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4"/>
  <workbookPr defaultThemeVersion="166925"/>
  <mc:AlternateContent xmlns:mc="http://schemas.openxmlformats.org/markup-compatibility/2006">
    <mc:Choice Requires="x15">
      <x15ac:absPath xmlns:x15ac="http://schemas.microsoft.com/office/spreadsheetml/2010/11/ac" url="\\ikb\home\i\biif004\Desktop\"/>
    </mc:Choice>
  </mc:AlternateContent>
  <xr:revisionPtr revIDLastSave="0" documentId="8_{DC671AEE-6376-4984-93EB-9947369DAA15}" xr6:coauthVersionLast="36" xr6:coauthVersionMax="36" xr10:uidLastSave="{00000000-0000-0000-0000-000000000000}"/>
  <bookViews>
    <workbookView xWindow="0" yWindow="0" windowWidth="9450" windowHeight="5130" tabRatio="670" xr2:uid="{B871FAEB-DBFF-492C-89E0-539FC815A7FD}"/>
  </bookViews>
  <sheets>
    <sheet name="List of contents" sheetId="13" r:id="rId1"/>
    <sheet name="1 Search string" sheetId="1" r:id="rId2"/>
    <sheet name="2 Data extraction template" sheetId="2" r:id="rId3"/>
    <sheet name="3 Risk of bias template" sheetId="3" r:id="rId4"/>
    <sheet name="4 Full-text screening" sheetId="25" r:id="rId5"/>
    <sheet name="5 Metadata CADIMA numbers" sheetId="4" r:id="rId6"/>
    <sheet name="6 Data from multi-dose studies" sheetId="5" r:id="rId7"/>
    <sheet name="7 Data from single-dose studies" sheetId="6" r:id="rId8"/>
    <sheet name="8 Risk of bias multiple doses" sheetId="7" r:id="rId9"/>
    <sheet name="9 Risk of bias single dose" sheetId="8" r:id="rId10"/>
    <sheet name="10 Summary RoB single dose" sheetId="9" r:id="rId11"/>
    <sheet name="11 T4 TSH single dose" sheetId="11" r:id="rId12"/>
    <sheet name="12 Classification MoA" sheetId="24" r:id="rId13"/>
  </sheets>
  <definedNames>
    <definedName name="_Hlk148000222" localSheetId="0">'List of contents'!$A$4</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17" i="1" l="1"/>
  <c r="I219" i="1"/>
  <c r="I221" i="1"/>
  <c r="I223" i="1"/>
  <c r="I225" i="1"/>
  <c r="I227" i="1"/>
  <c r="I229" i="1"/>
  <c r="I231" i="1"/>
  <c r="I233" i="1"/>
  <c r="I235" i="1"/>
  <c r="I215" i="1"/>
  <c r="I213" i="1"/>
  <c r="I211" i="1"/>
  <c r="I209" i="1"/>
  <c r="I207" i="1"/>
  <c r="I205" i="1"/>
  <c r="I203" i="1"/>
  <c r="I201" i="1"/>
  <c r="I199" i="1"/>
  <c r="I197" i="1"/>
  <c r="I195" i="1"/>
  <c r="I193" i="1"/>
  <c r="I191" i="1"/>
  <c r="I189" i="1"/>
  <c r="I185" i="1"/>
  <c r="I183" i="1"/>
  <c r="I181" i="1"/>
  <c r="I179" i="1"/>
  <c r="I177" i="1"/>
  <c r="I175" i="1"/>
  <c r="I173" i="1"/>
  <c r="I171" i="1"/>
  <c r="I169" i="1"/>
  <c r="I167" i="1"/>
  <c r="I165" i="1"/>
  <c r="I163" i="1"/>
  <c r="I161" i="1"/>
  <c r="I159" i="1"/>
  <c r="I157" i="1"/>
  <c r="I155" i="1"/>
  <c r="I153" i="1"/>
  <c r="I150" i="1"/>
  <c r="I144" i="1"/>
  <c r="I143" i="1"/>
  <c r="I142" i="1"/>
  <c r="I141" i="1"/>
  <c r="I140" i="1"/>
  <c r="I139" i="1"/>
  <c r="I138" i="1"/>
  <c r="I137" i="1"/>
  <c r="I136" i="1"/>
  <c r="I135" i="1"/>
  <c r="I134" i="1"/>
  <c r="I133" i="1"/>
  <c r="I132" i="1"/>
  <c r="I131" i="1"/>
  <c r="I130" i="1"/>
  <c r="I129" i="1"/>
  <c r="I128" i="1"/>
  <c r="I127" i="1"/>
  <c r="I126" i="1"/>
  <c r="I125" i="1"/>
  <c r="I124" i="1"/>
  <c r="I123" i="1"/>
  <c r="I122" i="1"/>
  <c r="I121" i="1"/>
  <c r="I118" i="1"/>
  <c r="I117" i="1"/>
  <c r="I115" i="1"/>
  <c r="I114" i="1"/>
  <c r="I113" i="1"/>
  <c r="I112" i="1"/>
  <c r="I111" i="1"/>
  <c r="I110" i="1"/>
  <c r="I109" i="1"/>
  <c r="I108" i="1"/>
  <c r="I107" i="1"/>
  <c r="I106" i="1"/>
  <c r="I105" i="1"/>
  <c r="I104" i="1"/>
  <c r="I103" i="1"/>
  <c r="I102" i="1"/>
  <c r="I101" i="1"/>
  <c r="I100" i="1"/>
  <c r="I99" i="1"/>
  <c r="I98" i="1"/>
  <c r="I97" i="1"/>
  <c r="I96" i="1"/>
  <c r="I95" i="1"/>
  <c r="I94" i="1"/>
  <c r="I92" i="1"/>
  <c r="I91" i="1"/>
  <c r="I90" i="1"/>
  <c r="I89" i="1"/>
  <c r="I88" i="1"/>
  <c r="I82" i="1"/>
  <c r="I81" i="1"/>
  <c r="I80" i="1"/>
  <c r="I79" i="1"/>
  <c r="I78" i="1"/>
  <c r="I77" i="1"/>
  <c r="I76" i="1"/>
  <c r="I73" i="1"/>
  <c r="I72" i="1"/>
  <c r="I71" i="1"/>
  <c r="I70" i="1"/>
  <c r="I69" i="1"/>
  <c r="I61" i="1"/>
  <c r="I60" i="1"/>
  <c r="I59" i="1"/>
  <c r="I58" i="1"/>
  <c r="I57" i="1"/>
  <c r="I56" i="1"/>
  <c r="I55" i="1"/>
  <c r="I54" i="1"/>
  <c r="I53" i="1"/>
  <c r="I52" i="1"/>
  <c r="I51" i="1"/>
  <c r="I50" i="1"/>
  <c r="I49" i="1"/>
  <c r="I47" i="1"/>
  <c r="I46" i="1"/>
  <c r="I45" i="1"/>
  <c r="I44" i="1"/>
  <c r="I43" i="1"/>
  <c r="I40" i="1"/>
  <c r="I39" i="1"/>
  <c r="I37" i="1"/>
  <c r="I34" i="1"/>
  <c r="I33" i="1"/>
  <c r="I32" i="1"/>
  <c r="I31" i="1"/>
  <c r="I30" i="1"/>
  <c r="I29" i="1"/>
  <c r="I28" i="1"/>
  <c r="I27" i="1"/>
  <c r="I26" i="1"/>
  <c r="I25" i="1"/>
  <c r="I24" i="1"/>
  <c r="I23" i="1"/>
  <c r="I22" i="1"/>
  <c r="I21" i="1"/>
  <c r="I20" i="1"/>
  <c r="I19" i="1"/>
  <c r="I18" i="1"/>
  <c r="I17" i="1"/>
  <c r="I16" i="1"/>
  <c r="I15" i="1"/>
  <c r="I14" i="1"/>
  <c r="I13" i="1"/>
  <c r="I11" i="1"/>
  <c r="I10" i="1"/>
  <c r="I9" i="1"/>
  <c r="I8" i="1"/>
  <c r="I7" i="1"/>
  <c r="I6" i="1"/>
</calcChain>
</file>

<file path=xl/sharedStrings.xml><?xml version="1.0" encoding="utf-8"?>
<sst xmlns="http://schemas.openxmlformats.org/spreadsheetml/2006/main" count="10563" uniqueCount="2341">
  <si>
    <t>Pubmed</t>
  </si>
  <si>
    <t>WoS</t>
  </si>
  <si>
    <t>Scopus</t>
  </si>
  <si>
    <t>TOTAL</t>
  </si>
  <si>
    <t>EDC</t>
  </si>
  <si>
    <t>"Endocrine disrupt*"</t>
  </si>
  <si>
    <t>"thyroid disrupt*"</t>
  </si>
  <si>
    <t>estrogen*</t>
  </si>
  <si>
    <t>*strogen*</t>
  </si>
  <si>
    <t>hormon*</t>
  </si>
  <si>
    <t>fungicid*</t>
  </si>
  <si>
    <t>insecticid*</t>
  </si>
  <si>
    <t>"insect repellent*"</t>
  </si>
  <si>
    <t>rodenticid*</t>
  </si>
  <si>
    <t>bactericid*</t>
  </si>
  <si>
    <t>antimicrobial*</t>
  </si>
  <si>
    <t>nematicid*</t>
  </si>
  <si>
    <t>molluscicid*</t>
  </si>
  <si>
    <t>larvicid*</t>
  </si>
  <si>
    <t>piscicid*</t>
  </si>
  <si>
    <t>virucid*</t>
  </si>
  <si>
    <t>avicid*</t>
  </si>
  <si>
    <t>herbicid*</t>
  </si>
  <si>
    <t>pesticid*</t>
  </si>
  <si>
    <t>biocid*</t>
  </si>
  <si>
    <t>cosmetic*</t>
  </si>
  <si>
    <t>"personal care product*"</t>
  </si>
  <si>
    <t xml:space="preserve">PPCP </t>
  </si>
  <si>
    <t>"UV filter*"</t>
  </si>
  <si>
    <t>pharmaceutical*</t>
  </si>
  <si>
    <t>"heavy metal*"</t>
  </si>
  <si>
    <t>Flam*</t>
  </si>
  <si>
    <t>drug*</t>
  </si>
  <si>
    <t>mycotoxin*</t>
  </si>
  <si>
    <t>microcystin*</t>
  </si>
  <si>
    <t>xeno*</t>
  </si>
  <si>
    <t>plastic*</t>
  </si>
  <si>
    <t>textil*</t>
  </si>
  <si>
    <t>clothing*</t>
  </si>
  <si>
    <t>furnitur*</t>
  </si>
  <si>
    <t>"food storage"</t>
  </si>
  <si>
    <t>pack*</t>
  </si>
  <si>
    <t>"canned food"</t>
  </si>
  <si>
    <t>"cleaning product*"</t>
  </si>
  <si>
    <t>"medical device*"</t>
  </si>
  <si>
    <t>solvent*</t>
  </si>
  <si>
    <t>lubricant*</t>
  </si>
  <si>
    <t>propellant*</t>
  </si>
  <si>
    <t>coating*</t>
  </si>
  <si>
    <t>electronic*</t>
  </si>
  <si>
    <t>household</t>
  </si>
  <si>
    <t>product*</t>
  </si>
  <si>
    <t>toy*</t>
  </si>
  <si>
    <t>dust</t>
  </si>
  <si>
    <t>waste</t>
  </si>
  <si>
    <t>bottle</t>
  </si>
  <si>
    <t>container</t>
  </si>
  <si>
    <t>paint*</t>
  </si>
  <si>
    <t>adhesiv*</t>
  </si>
  <si>
    <t>detergent</t>
  </si>
  <si>
    <t>TSH</t>
  </si>
  <si>
    <t>thyrotrop*</t>
  </si>
  <si>
    <t>thyroid*</t>
  </si>
  <si>
    <t>"HPT axis"</t>
  </si>
  <si>
    <t>"nuclear hormone receptor"</t>
  </si>
  <si>
    <t>T4</t>
  </si>
  <si>
    <t>thyroxine*</t>
  </si>
  <si>
    <t>tetraiodothyronine</t>
  </si>
  <si>
    <t>T3</t>
  </si>
  <si>
    <t>triiodothyronine</t>
  </si>
  <si>
    <t>"thyroid hormone*"</t>
  </si>
  <si>
    <t>"TH"</t>
  </si>
  <si>
    <t>KEYWORDS</t>
  </si>
  <si>
    <t>EDC + TH</t>
  </si>
  <si>
    <t>(("Endocrine disrupt*" ) AND ( TSH OR thyrotrop* OR thyroid* OR "HPT axis" OR "nuclear hormone receptor“ ) AND ( T4 OR thyroxine* OR tetraiodothyronine OR T3 OR triiodothyronine  OR "thyroid hormone*" OR "TH"))</t>
  </si>
  <si>
    <t>(( "thyroid disrupt*") AND ( TSH OR thyrotrop* OR thyroid* OR "HPT axis" OR "nuclear hormone receptor“ ) AND ( T4 OR thyroxine* OR tetraiodothyronine OR T3 OR triiodothyronine  OR "thyroid hormone*" OR "TH"))</t>
  </si>
  <si>
    <t>(( EDC ) AND ( TSH OR thyrotrop* OR thyroid* OR "HPT axis" OR "nuclear hormone receptor“ ) AND ( T4 OR thyroxine* OR tetraiodothyronine OR T3 OR triiodothyronine  OR "thyroid hormone*" OR "TH"))</t>
  </si>
  <si>
    <t>(( estrogen* ) AND ( TSH OR thyrotrop* OR thyroid* OR "HPT axis" OR "nuclear hormone receptor“ ) AND ( T4 OR thyroxine* OR tetraiodothyronine OR T3 OR triiodothyronine  OR "thyroid hormone*" OR "TH"))</t>
  </si>
  <si>
    <t>(( *strogen* ) AND ( TSH OR thyrotrop* OR thyroid* OR "HPT axis" OR "nuclear hormone receptor“ ) AND ( T4 OR thyroxine* OR tetraiodothyronine OR T3 OR triiodothyronine  OR "thyroid hormone*" OR "TH"))</t>
  </si>
  <si>
    <t>(( fungicid* ) AND ( TSH OR thyrotrop* OR thyroid* OR "HPT axis" OR "nuclear hormone receptor“ ) AND ( T4 OR thyroxine* OR tetraiodothyronine OR T3 OR triiodothyronine  OR "thyroid hormone*" OR "TH"))</t>
  </si>
  <si>
    <t>(( insecticid* ) AND ( TSH OR thyrotrop* OR thyroid* OR "HPT axis" OR "nuclear hormone receptor“ ) AND ( T4 OR thyroxine* OR tetraiodothyronine OR T3 OR triiodothyronine  OR "thyroid hormone*" OR "TH"))</t>
  </si>
  <si>
    <t>(( "insect repellent*" ) AND ( TSH OR thyrotrop* OR thyroid* OR "HPT axis" OR "nuclear hormone receptor“ ) AND ( T4 OR thyroxine* OR tetraiodothyronine OR T3 OR triiodothyronine  OR "thyroid hormone*" OR "TH"))</t>
  </si>
  <si>
    <t>(( rodenticid* ) AND ( TSH OR thyrotrop* OR thyroid* OR "HPT axis" OR "nuclear hormone receptor“ ) AND ( T4 OR thyroxine* OR tetraiodothyronine OR T3 OR triiodothyronine  OR "thyroid hormone*" OR "TH"))</t>
  </si>
  <si>
    <t>(( bactericid* ) AND ( TSH OR thyrotrop* OR thyroid* OR "HPT axis" OR "nuclear hormone receptor“ ) AND ( T4 OR thyroxine* OR tetraiodothyronine OR T3 OR triiodothyronine  OR "thyroid hormone*" OR "TH"))</t>
  </si>
  <si>
    <t>(( antimicrobial* ) AND ( TSH OR thyrotrop* OR thyroid* OR "HPT axis" OR "nuclear hormone receptor“) AND ( T4 OR thyroxine* OR tetraiodothyronine OR T3 OR triiodothyronine  OR "thyroid hormone*" OR "TH"))</t>
  </si>
  <si>
    <t>(( nematicid* ) AND ( TSH OR thyrotrop* OR thyroid* OR "HPT axis" OR "nuclear hormone receptor“ ) AND ( T4 OR thyroxine* OR tetraiodothyronine OR T3 OR triiodothyronine  OR "thyroid hormone*" OR "TH"))</t>
  </si>
  <si>
    <t>(( molluscicid* ) AND ( TSH OR thyrotrop* OR thyroid* OR "HPT axis" OR "nuclear hormone receptor“ ) AND ( T4 OR thyroxine* OR tetraiodothyronine OR T3 OR triiodothyronine  OR "thyroid hormone*" OR "TH"))</t>
  </si>
  <si>
    <t>(( larvicid* ) AND ( TSH OR thyrotrop* OR thyroid* OR "HPT axis" OR "nuclear hormone receptor“ ) AND ( T4 OR thyroxine* OR tetraiodothyronine OR T3 OR triiodothyronine  OR "thyroid hormone*" OR "TH"))</t>
  </si>
  <si>
    <t>(( piscicid* ) AND ( TSH OR thyrotrop* OR thyroid* OR "HPT axis" OR "nuclear hormone receptor“ ) AND ( T4 OR thyroxine* OR tetraiodothyronine OR T3 OR triiodothyronine  OR "thyroid hormone*" OR "TH")))</t>
  </si>
  <si>
    <t>(( virucid* ) AND ( TSH OR thyrotrop* OR thyroid* OR "HPT axis" OR "nuclear hormone receptor“ ) AND ( T4 OR thyroxine* OR tetraiodothyronine OR T3 OR triiodothyronine  OR "thyroid hormone*" OR "TH"))</t>
  </si>
  <si>
    <t>(( avicid* ) AND ( TSH OR thyrotrop* OR thyroid* OR "HPT axis" OR "nuclear hormone receptor“ ) AND ( T4 OR thyroxine* OR tetraiodothyronine OR T3 OR triiodothyronine  OR "thyroid hormone*" OR "TH"))</t>
  </si>
  <si>
    <t>(( herbicid* ) AND ( TSH OR thyrotrop* OR thyroid* OR "HPT axis" OR "nuclear hormone receptor“ ) AND ( T4 OR thyroxine* OR tetraiodothyronine OR T3 OR triiodothyronine  OR "thyroid hormone*" OR "TH"))</t>
  </si>
  <si>
    <t>(( pesticid* ) AND ( TSH OR thyrotrop* OR thyroid* OR "HPT axis" OR "nuclear hormone receptor“ ) AND ( T4 OR thyroxine* OR tetraiodothyronine OR T3 OR triiodothyronine  OR "thyroid hormone*" OR "TH"))</t>
  </si>
  <si>
    <t>(( biocid* ) AND ( TSH OR thyrotrop* OR thyroid* OR "HPT axis" OR "nuclear hormone receptor“ ) AND ( T4 OR thyroxine* OR tetraiodothyronine OR T3 OR triiodothyronine  OR "thyroid hormone*" OR "TH"))</t>
  </si>
  <si>
    <t>(( cosmetic* ) AND ( TSH OR thyrotrop* OR thyroid* OR "HPT axis" OR "nuclear hormone receptor“ ) AND ( T4 OR thyroxine* OR tetraiodothyronine OR T3 OR triiodothyronine  OR "thyroid hormone*" OR "TH"))</t>
  </si>
  <si>
    <t>(( "personal care product*" ) AND ( TSH OR thyrotrop* OR thyroid* OR "HPT axis" OR "nuclear hormone receptor“ ) AND ( T4 OR thyroxine* OR tetraiodothyronine OR T3 OR triiodothyronine  OR "thyroid hormone*" OR "TH"))</t>
  </si>
  <si>
    <t>(( PPCP  ) AND ( TSH OR thyrotrop* OR thyroid* OR "HPT axis" OR "nuclear hormone receptor“ ) AND ( T4 OR thyroxine* OR tetraiodothyronine OR T3 OR triiodothyronine  OR "thyroid hormone*" OR "TH"))</t>
  </si>
  <si>
    <t>(( "UV filter*" ) AND ( TSH OR thyrotrop* OR thyroid* OR "HPT axis" OR "nuclear hormone receptor“ ) AND ( T4 OR thyroxine* OR tetraiodothyronine OR T3 OR triiodothyronine  OR "thyroid hormone*" OR "TH"))</t>
  </si>
  <si>
    <t>(( pharmaceutical* ) AND ( TSH OR thyrotrop* OR thyroid* OR "HPT axis" OR "nuclear hormone receptor“ ) AND ( T4 OR thyroxine* OR tetraiodothyronine OR T3 OR triiodothyronine  OR "thyroid hormone*" OR "TH"))</t>
  </si>
  <si>
    <t>(( "heavy metal*" ) AND ( TSH OR thyrotrop* OR thyroid* OR "HPT axis" OR "nuclear hormone receptor“ ) AND ( T4 OR thyroxine* OR tetraiodothyronine OR T3 OR triiodothyronine  OR "thyroid hormone*" OR "TH"))</t>
  </si>
  <si>
    <t>flam*</t>
  </si>
  <si>
    <t>(( flam* ) AND ( TSH OR thyrotrop* OR thyroid* OR "HPT axis" OR "nuclear hormone receptor“ ) AND ( T4 OR thyroxine* OR tetraiodothyronine OR T3 OR triiodothyronine  OR "thyroid hormone*" OR "TH"))</t>
  </si>
  <si>
    <t>(( mycotoxin* ) AND ( TSH OR thyrotrop* OR thyroid* OR "HPT axis" OR "nuclear hormone receptor“ ) AND ( T4 OR thyroxine* OR tetraiodothyronine OR T3 OR triiodothyronine  OR "thyroid hormone*" OR "TH"))</t>
  </si>
  <si>
    <t>(( microcystin* ) AND ( TSH OR thyrotrop* OR thyroid* OR "HPT axis" OR "nuclear hormone receptor“ ) AND ( T4 OR thyroxine* OR tetraiodothyronine OR T3 OR triiodothyronine  OR "thyroid hormone*" OR "TH"))</t>
  </si>
  <si>
    <t>(( xeno* ) AND ( TSH OR thyrotrop* OR thyroid* OR "HPT axis" OR "nuclear hormone receptor“ ) AND ( T4 OR thyroxine* OR tetraiodothyronine OR T3 OR triiodothyronine  OR "thyroid hormone*" OR "TH"))</t>
  </si>
  <si>
    <t>(( plastic* ) AND ( TSH OR thyrotrop* OR thyroid* OR "HPT axis" OR "nuclear hormone receptor“ ) AND ( T4 OR thyroxine* OR tetraiodothyronine OR T3 OR triiodothyronine  OR "thyroid hormone*" OR "TH"))</t>
  </si>
  <si>
    <t>(( textil* ) AND ( TSH OR thyrotrop* OR thyroid* OR "HPT axis" OR "nuclear hormone receptor“ ) AND ( T4 OR thyroxine* OR tetraiodothyronine OR T3 OR triiodothyronine  OR "thyroid hormone*" OR "TH"))</t>
  </si>
  <si>
    <t>(( clothing* ) AND ( TSH OR thyrotrop* OR thyroid* OR "HPT axis" OR "nuclear hormone receptor“ ) AND ( T4 OR thyroxine* OR tetraiodothyronine OR T3 OR triiodothyronine  OR "thyroid hormone*" OR "TH"))</t>
  </si>
  <si>
    <t>furniture</t>
  </si>
  <si>
    <t>(( furniture) AND ( TSH OR thyrotrop* OR thyroid* OR "HPT axis" OR "nuclear hormone receptor“ ) AND ( T4 OR thyroxine* OR tetraiodothyronine OR T3 OR triiodothyronine  OR "thyroid hormone*" OR "TH"))</t>
  </si>
  <si>
    <t>(( "food storage" ) AND ( TSH OR thyrotrop* OR thyroid* OR "HPT axis" OR "nuclear hormone receptor“ ) AND ( T4 OR thyroxine* OR tetraiodothyronine OR T3 OR triiodothyronine  OR "thyroid hormone*" OR "TH"))</t>
  </si>
  <si>
    <t>(( pack* ) AND ( TSH OR thyrotrop* OR thyroid* OR "HPT axis" OR "nuclear hormone receptor“ ) AND ( T4 OR thyroxine* OR tetraiodothyronine OR T3 OR triiodothyronine  OR "thyroid hormone*" OR "TH"))</t>
  </si>
  <si>
    <t>"canned food*"</t>
  </si>
  <si>
    <t>(( "canned food*" ) AND ( TSH OR thyrotrop* OR thyroid* OR "HPT axis" OR "nuclear hormone receptor“ ) AND ( T4 OR thyroxine* OR tetraiodothyronine OR T3 OR triiodothyronine  OR "thyroid hormone*" OR "TH"))</t>
  </si>
  <si>
    <t>(( bottle) AND ( TSH OR thyrotrop* OR thyroid* OR "HPT axis" OR "nuclear hormone receptor“ ) AND ( T4 OR thyroxine* OR tetraiodothyronine OR T3 OR triiodothyronine  OR "thyroid hormone*" OR "TH"))</t>
  </si>
  <si>
    <t>(( container ) AND ( TSH OR thyrotrop* OR thyroid* OR "HPT axis" OR "nuclear hormone receptor“ ) AND ( T4 OR thyroxine* OR tetraiodothyronine OR T3 OR triiodothyronine  OR "thyroid hormone*" OR "TH"))</t>
  </si>
  <si>
    <t>(( "cleaning product*" ) AND ( TSH OR thyrotrop* OR thyroid* OR "HPT axis" OR "nuclear hormone receptor“ ) AND ( T4 OR thyroxine* OR tetraiodothyronine OR T3 OR triiodothyronine  OR "thyroid hormone*" OR "TH"))</t>
  </si>
  <si>
    <t>(( "medical device*" ) AND ( TSH OR thyrotrop* OR thyroid* OR "HPT axis" OR "nuclear hormone receptor“ ) AND ( T4 OR thyroxine* OR tetraiodothyronine OR T3 OR triiodothyronine  OR "thyroid hormone*" OR "TH"))</t>
  </si>
  <si>
    <t>((paint*) AND ( TSH OR thyrotrop* OR thyroid* OR "HPT axis" OR "nuclear hormone receptor“ ) AND ( T4 OR thyroxine* OR tetraiodothyronine OR T3 OR triiodothyronine  OR "thyroid hormone*" OR "TH"))</t>
  </si>
  <si>
    <t>((adhesiv*) AND ( TSH OR thyrotrop* OR thyroid* OR "HPT axis" OR "nuclear hormone receptor“ ) AND ( T4 OR thyroxine* OR tetraiodothyronine OR T3 OR triiodothyronine  OR "thyroid hormone*" OR "TH"))</t>
  </si>
  <si>
    <t>(( solvent* ) AND ( TSH OR thyrotrop* OR thyroid* OR "HPT axis" OR "nuclear hormone receptor“ ) AND ( T4 OR thyroxine* OR tetraiodothyronine OR T3 OR triiodothyronine  OR "thyroid hormone*" OR "TH"))</t>
  </si>
  <si>
    <t xml:space="preserve">(( lubricant* ) AND ( TSH OR thyrotrop* OR thyroid* OR "HPT axis" OR "nuclear hormone receptor“ )AND ( T4 OR thyroxine* OR tetraiodothyronine OR T3 OR triiodothyronine  OR "thyroid hormone*" OR "TH")) </t>
  </si>
  <si>
    <t>(( propellant* ) AND ( TSH OR thyrotrop* OR thyroid* OR "HPT axis" OR "nuclear hormone receptor“ ) AND ( T4 OR thyroxine* OR tetraiodothyronine OR T3 OR triiodothyronine  OR "thyroid hormone*" OR "TH"))</t>
  </si>
  <si>
    <t>(( coating* ) AND ( TSH OR thyrotrop* OR thyroid* OR "HPT axis" OR "nuclear hormone receptor“ ) AND ( T4 OR thyroxine* OR tetraiodothyronine OR T3 OR triiodothyronine  OR "thyroid hormone*" OR "TH"))</t>
  </si>
  <si>
    <t>(( electronic* ) AND ( TSH OR thyrotrop* OR thyroid* OR "HPT axis" OR "nuclear hormone receptor“ ) AND ( T4 OR thyroxine* OR tetraiodothyronine OR T3 OR triiodothyronine  OR "thyroid hormone*" OR "TH"))</t>
  </si>
  <si>
    <t>(( household ) AND ( TSH OR thyrotrop* OR thyroid* OR "HPT axis" OR "nuclear hormone receptor“ ) AND ( T4 OR thyroxine* OR tetraiodothyronine OR T3 OR triiodothyronine  OR "thyroid hormone*" OR "TH"))</t>
  </si>
  <si>
    <t>detergent*</t>
  </si>
  <si>
    <t>((detergent* ) AND ( TSH OR thyrotrop* OR thyroid* OR "HPT axis" OR "nuclear hormone receptor“ ) AND ( T4 OR thyroxine* OR tetraiodothyronine OR T3 OR triiodothyronine  OR "thyroid hormone*" OR "TH"))</t>
  </si>
  <si>
    <t>(( product* ) AND ( TSH OR thyrotrop* OR thyroid* OR "HPT axis" OR "nuclear hormone receptor“ )) AND ( T4 OR thyroxine* OR tetraiodothyronine OR T3 OR triiodothyronine  OR "thyroid hormone*" OR "TH")</t>
  </si>
  <si>
    <t>toy</t>
  </si>
  <si>
    <t>(( toy ) AND ( TSH OR thyrotrop* OR thyroid* OR "HPT axis" OR "nuclear hormone receptor“ ) AND ( T4 OR thyroxine* OR tetraiodothyronine OR T3 OR triiodothyronine  OR "thyroid hormone*" OR "TH"))</t>
  </si>
  <si>
    <t>(( dust ) AND ( TSH OR thyrotrop* OR thyroid* OR "HPT axis" OR "nuclear hormone receptor“ ) AND ( T4 OR thyroxine* OR tetraiodothyronine OR T3 OR triiodothyronine  OR "thyroid hormone*" OR "TH"))</t>
  </si>
  <si>
    <t>(( waste ) AND ( TSH OR thyrotrop* OR thyroid* OR "HPT axis" OR "nuclear hormone receptor“ ) AND ( T4 OR thyroxine* OR tetraiodothyronine OR T3 OR triiodothyronine  OR "thyroid hormone*" OR "TH"))</t>
  </si>
  <si>
    <t>Combinations of keywords</t>
  </si>
  <si>
    <t>SEARCH STRINGS</t>
  </si>
  <si>
    <t>ORIGINAL from pilot study:</t>
  </si>
  <si>
    <t>("Endocrine Disruptors" OR "endocrine disrupting chemical*" OR EDC OR "endocrine disruptor*" OR "thyroid disrupting chemical*" OR "thyroid disruptor*") AND (Thyroxine) AND (Thyrotropin OR "thyroid stimulating hormone")</t>
  </si>
  <si>
    <r>
      <t>("Endocrine Disruptors" OR "endocrine disrupting chemical*" OR EDC OR "endocrine disruptor*" OR "thyroid disrupting chemical*" OR "thyroid disruptor*"</t>
    </r>
    <r>
      <rPr>
        <sz val="14"/>
        <color rgb="FFFF0000"/>
        <rFont val="Calibri"/>
        <family val="2"/>
        <scheme val="minor"/>
      </rPr>
      <t xml:space="preserve"> OR phenols OR phthalates OR pesticides OR PCB OR metals OR dioxin*</t>
    </r>
    <r>
      <rPr>
        <sz val="14"/>
        <color theme="1"/>
        <rFont val="Calibri"/>
        <family val="2"/>
        <scheme val="minor"/>
      </rPr>
      <t>) AND (Thyroxine) AND (Thyrotropin OR "thyroid stimulating hormone")</t>
    </r>
  </si>
  <si>
    <r>
      <t xml:space="preserve">("Endocrine Disruptors" OR "endocrine disrupting chemical*" OR EDC OR "endocrine disruptor*" OR "thyroid disrupting chemical*" OR "thyroid disruptor*" OR phenols OR phthalates OR pesticides OR PCB OR metals OR dioxin* </t>
    </r>
    <r>
      <rPr>
        <sz val="14"/>
        <color rgb="FFFF0000"/>
        <rFont val="Calibri"/>
        <family val="2"/>
        <scheme val="minor"/>
      </rPr>
      <t>OR perfluoro*</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metals OR dioxin* OR perfluoro*</t>
    </r>
    <r>
      <rPr>
        <sz val="14"/>
        <color rgb="FFFF0000"/>
        <rFont val="Calibri"/>
        <family val="2"/>
        <scheme val="minor"/>
      </rPr>
      <t xml:space="preserve"> OR PBDE</t>
    </r>
    <r>
      <rPr>
        <sz val="14"/>
        <color theme="1"/>
        <rFont val="Calibri"/>
        <family val="2"/>
        <scheme val="minor"/>
      </rPr>
      <t>) AND (Thyroxine) AND (Thyrotropin OR "thyroid stimulating hormone")</t>
    </r>
  </si>
  <si>
    <r>
      <t xml:space="preserve">("Endocrine Disruptors" OR "endocrine disrupting chemical*" OR EDC OR "endocrine disruptor*" OR "thyroid disrupting chemical*" OR "thyroid disruptor*" OR phenols OR phthalates OR pesticides OR PCB OR </t>
    </r>
    <r>
      <rPr>
        <sz val="14"/>
        <color rgb="FFFF0000"/>
        <rFont val="Calibri"/>
        <family val="2"/>
        <scheme val="minor"/>
      </rPr>
      <t xml:space="preserve">“polychlorinated biphenyl*” </t>
    </r>
    <r>
      <rPr>
        <sz val="14"/>
        <color theme="1"/>
        <rFont val="Calibri"/>
        <family val="2"/>
        <scheme val="minor"/>
      </rPr>
      <t>OR metals OR dioxin* OR perfluoro* OR PBDE)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 xml:space="preserve">OR metals OR dioxin* OR perfluoro* OR PBDE </t>
    </r>
    <r>
      <rPr>
        <sz val="14"/>
        <color rgb="FFFF0000"/>
        <rFont val="Calibri"/>
        <family val="2"/>
        <scheme val="minor"/>
      </rPr>
      <t>OR Polybrominated</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 xml:space="preserve">OR metals OR dioxin* OR perfluoro* OR PBDE OR Polybrominated </t>
    </r>
    <r>
      <rPr>
        <sz val="14"/>
        <color rgb="FFFF0000"/>
        <rFont val="Calibri"/>
        <family val="2"/>
        <scheme val="minor"/>
      </rPr>
      <t>OR “flame retardant*”</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 OR perfluoro* OR PBDE OR Polybrominated OR “flame retardant*”</t>
    </r>
    <r>
      <rPr>
        <sz val="14"/>
        <color rgb="FFFF0000"/>
        <rFont val="Calibri"/>
        <family val="2"/>
        <scheme val="minor"/>
      </rPr>
      <t xml:space="preserve"> OR parabens </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 OR perfluoro* OR PBDE OR Polybrominated OR “flame retardant*”</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OR fungicide* </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 OR perfluoro* OR PBDE OR Polybrominated OR “flame retardant*”</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t>
    </r>
    <r>
      <rPr>
        <sz val="14"/>
        <color theme="1"/>
        <rFont val="Calibri"/>
        <family val="2"/>
        <scheme val="minor"/>
      </rPr>
      <t>OR fungicide*</t>
    </r>
    <r>
      <rPr>
        <sz val="14"/>
        <color rgb="FFFF0000"/>
        <rFont val="Calibri"/>
        <family val="2"/>
        <scheme val="minor"/>
      </rPr>
      <t xml:space="preserve"> OR herbicide*</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 OR perfluoro* OR PBDE OR Polybrominated OR “flame retardant*”</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t>
    </r>
    <r>
      <rPr>
        <sz val="14"/>
        <color theme="1"/>
        <rFont val="Calibri"/>
        <family val="2"/>
        <scheme val="minor"/>
      </rPr>
      <t>OR fungicide*</t>
    </r>
    <r>
      <rPr>
        <sz val="14"/>
        <color rgb="FFFF0000"/>
        <rFont val="Calibri"/>
        <family val="2"/>
        <scheme val="minor"/>
      </rPr>
      <t xml:space="preserve"> </t>
    </r>
    <r>
      <rPr>
        <sz val="14"/>
        <color theme="1"/>
        <rFont val="Calibri"/>
        <family val="2"/>
        <scheme val="minor"/>
      </rPr>
      <t>OR herbicide*</t>
    </r>
    <r>
      <rPr>
        <sz val="14"/>
        <color rgb="FFFF0000"/>
        <rFont val="Calibri"/>
        <family val="2"/>
        <scheme val="minor"/>
      </rPr>
      <t xml:space="preserve"> OR toxin*</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 OR perfluoro* OR PBDE OR Polybrominated OR “flame retardant*”</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t>
    </r>
    <r>
      <rPr>
        <sz val="14"/>
        <color theme="1"/>
        <rFont val="Calibri"/>
        <family val="2"/>
        <scheme val="minor"/>
      </rPr>
      <t>OR fungicide*</t>
    </r>
    <r>
      <rPr>
        <sz val="14"/>
        <color rgb="FFFF0000"/>
        <rFont val="Calibri"/>
        <family val="2"/>
        <scheme val="minor"/>
      </rPr>
      <t xml:space="preserve"> </t>
    </r>
    <r>
      <rPr>
        <sz val="14"/>
        <color theme="1"/>
        <rFont val="Calibri"/>
        <family val="2"/>
        <scheme val="minor"/>
      </rPr>
      <t>OR herbicide* OR toxin*</t>
    </r>
    <r>
      <rPr>
        <sz val="14"/>
        <color rgb="FFFF0000"/>
        <rFont val="Calibri"/>
        <family val="2"/>
        <scheme val="minor"/>
      </rPr>
      <t xml:space="preserve"> OR phytoestrogen*</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 OR perfluoro* OR PBDE OR Polybrominated OR “flame retardant*”</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t>
    </r>
    <r>
      <rPr>
        <sz val="14"/>
        <color theme="1"/>
        <rFont val="Calibri"/>
        <family val="2"/>
        <scheme val="minor"/>
      </rPr>
      <t>OR fungicide*</t>
    </r>
    <r>
      <rPr>
        <sz val="14"/>
        <color rgb="FFFF0000"/>
        <rFont val="Calibri"/>
        <family val="2"/>
        <scheme val="minor"/>
      </rPr>
      <t xml:space="preserve"> </t>
    </r>
    <r>
      <rPr>
        <sz val="14"/>
        <color theme="1"/>
        <rFont val="Calibri"/>
        <family val="2"/>
        <scheme val="minor"/>
      </rPr>
      <t>OR herbicide* OR toxin*</t>
    </r>
    <r>
      <rPr>
        <sz val="14"/>
        <color rgb="FFFF0000"/>
        <rFont val="Calibri"/>
        <family val="2"/>
        <scheme val="minor"/>
      </rPr>
      <t xml:space="preserve"> </t>
    </r>
    <r>
      <rPr>
        <sz val="14"/>
        <color theme="1"/>
        <rFont val="Calibri"/>
        <family val="2"/>
        <scheme val="minor"/>
      </rPr>
      <t>OR phytoestrogen*</t>
    </r>
    <r>
      <rPr>
        <sz val="14"/>
        <color rgb="FFFF0000"/>
        <rFont val="Calibri"/>
        <family val="2"/>
        <scheme val="minor"/>
      </rPr>
      <t xml:space="preserve"> OR triclosan</t>
    </r>
    <r>
      <rPr>
        <sz val="14"/>
        <color theme="1"/>
        <rFont val="Calibri"/>
        <family val="2"/>
        <scheme val="minor"/>
      </rPr>
      <t>)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s</t>
    </r>
    <r>
      <rPr>
        <sz val="14"/>
        <color theme="1"/>
        <rFont val="Calibri"/>
        <family val="2"/>
        <scheme val="minor"/>
      </rPr>
      <t>”</t>
    </r>
    <r>
      <rPr>
        <sz val="14"/>
        <color rgb="FFFF0000"/>
        <rFont val="Calibri"/>
        <family val="2"/>
        <scheme val="minor"/>
      </rPr>
      <t xml:space="preserve"> </t>
    </r>
    <r>
      <rPr>
        <sz val="14"/>
        <color theme="1"/>
        <rFont val="Calibri"/>
        <family val="2"/>
        <scheme val="minor"/>
      </rPr>
      <t>OR metal</t>
    </r>
    <r>
      <rPr>
        <sz val="14"/>
        <rFont val="Calibri"/>
        <family val="2"/>
        <scheme val="minor"/>
      </rPr>
      <t>s</t>
    </r>
    <r>
      <rPr>
        <sz val="14"/>
        <color theme="1"/>
        <rFont val="Calibri"/>
        <family val="2"/>
        <scheme val="minor"/>
      </rPr>
      <t xml:space="preserve"> OR dioxin</t>
    </r>
    <r>
      <rPr>
        <sz val="14"/>
        <color rgb="FFFF0000"/>
        <rFont val="Calibri"/>
        <family val="2"/>
        <scheme val="minor"/>
      </rPr>
      <t>s</t>
    </r>
    <r>
      <rPr>
        <sz val="14"/>
        <color theme="1"/>
        <rFont val="Calibri"/>
        <family val="2"/>
        <scheme val="minor"/>
      </rPr>
      <t xml:space="preserve"> OR perfluoro* OR PBDE OR Polybrominated OR “flame retardant</t>
    </r>
    <r>
      <rPr>
        <sz val="14"/>
        <color rgb="FFFF0000"/>
        <rFont val="Calibri"/>
        <family val="2"/>
        <scheme val="minor"/>
      </rPr>
      <t>s</t>
    </r>
    <r>
      <rPr>
        <sz val="14"/>
        <color theme="1"/>
        <rFont val="Calibri"/>
        <family val="2"/>
        <scheme val="minor"/>
      </rPr>
      <t>”</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t>
    </r>
    <r>
      <rPr>
        <sz val="14"/>
        <color theme="1"/>
        <rFont val="Calibri"/>
        <family val="2"/>
        <scheme val="minor"/>
      </rPr>
      <t>OR fungicide</t>
    </r>
    <r>
      <rPr>
        <sz val="14"/>
        <color rgb="FFFF0000"/>
        <rFont val="Calibri"/>
        <family val="2"/>
        <scheme val="minor"/>
      </rPr>
      <t xml:space="preserve">s </t>
    </r>
    <r>
      <rPr>
        <sz val="14"/>
        <color theme="1"/>
        <rFont val="Calibri"/>
        <family val="2"/>
        <scheme val="minor"/>
      </rPr>
      <t>OR herbicide</t>
    </r>
    <r>
      <rPr>
        <sz val="14"/>
        <color rgb="FFFF0000"/>
        <rFont val="Calibri"/>
        <family val="2"/>
        <scheme val="minor"/>
      </rPr>
      <t>s</t>
    </r>
    <r>
      <rPr>
        <sz val="14"/>
        <color theme="1"/>
        <rFont val="Calibri"/>
        <family val="2"/>
        <scheme val="minor"/>
      </rPr>
      <t xml:space="preserve"> OR toxin</t>
    </r>
    <r>
      <rPr>
        <sz val="14"/>
        <color rgb="FFFF0000"/>
        <rFont val="Calibri"/>
        <family val="2"/>
        <scheme val="minor"/>
      </rPr>
      <t xml:space="preserve">s </t>
    </r>
    <r>
      <rPr>
        <sz val="14"/>
        <color theme="1"/>
        <rFont val="Calibri"/>
        <family val="2"/>
        <scheme val="minor"/>
      </rPr>
      <t>OR phytoestrogen</t>
    </r>
    <r>
      <rPr>
        <sz val="14"/>
        <color rgb="FFFF0000"/>
        <rFont val="Calibri"/>
        <family val="2"/>
        <scheme val="minor"/>
      </rPr>
      <t>s</t>
    </r>
    <r>
      <rPr>
        <sz val="14"/>
        <color theme="1"/>
        <rFont val="Calibri"/>
        <family val="2"/>
        <scheme val="minor"/>
      </rPr>
      <t xml:space="preserve"> OR triclosan) AND (Thyroxine) AND (Thyrotropin OR "thyroid stimulating hormone")</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 OR perfluoro* OR PBDE OR Polybrominated OR “flame retardant*”</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t>
    </r>
    <r>
      <rPr>
        <sz val="14"/>
        <color theme="1"/>
        <rFont val="Calibri"/>
        <family val="2"/>
        <scheme val="minor"/>
      </rPr>
      <t>OR fungicide*</t>
    </r>
    <r>
      <rPr>
        <sz val="14"/>
        <color rgb="FFFF0000"/>
        <rFont val="Calibri"/>
        <family val="2"/>
        <scheme val="minor"/>
      </rPr>
      <t xml:space="preserve"> </t>
    </r>
    <r>
      <rPr>
        <sz val="14"/>
        <color theme="1"/>
        <rFont val="Calibri"/>
        <family val="2"/>
        <scheme val="minor"/>
      </rPr>
      <t>OR herbicide* OR toxin*</t>
    </r>
    <r>
      <rPr>
        <sz val="14"/>
        <color rgb="FFFF0000"/>
        <rFont val="Calibri"/>
        <family val="2"/>
        <scheme val="minor"/>
      </rPr>
      <t xml:space="preserve"> </t>
    </r>
    <r>
      <rPr>
        <sz val="14"/>
        <color theme="1"/>
        <rFont val="Calibri"/>
        <family val="2"/>
        <scheme val="minor"/>
      </rPr>
      <t>OR phytoestrogen*</t>
    </r>
    <r>
      <rPr>
        <sz val="14"/>
        <color rgb="FFFF0000"/>
        <rFont val="Calibri"/>
        <family val="2"/>
        <scheme val="minor"/>
      </rPr>
      <t xml:space="preserve"> </t>
    </r>
    <r>
      <rPr>
        <sz val="14"/>
        <color theme="1"/>
        <rFont val="Calibri"/>
        <family val="2"/>
        <scheme val="minor"/>
      </rPr>
      <t xml:space="preserve">OR triclosan) AND (Thyroxine) AND (Thyrotropin OR "thyroid stimulating hormone" </t>
    </r>
    <r>
      <rPr>
        <sz val="14"/>
        <color rgb="FFFF0000"/>
        <rFont val="Calibri"/>
        <family val="2"/>
        <scheme val="minor"/>
      </rPr>
      <t>OR thyroid</t>
    </r>
    <r>
      <rPr>
        <sz val="14"/>
        <color theme="1"/>
        <rFont val="Calibri"/>
        <family val="2"/>
        <scheme val="minor"/>
      </rPr>
      <t>)</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 OR perfluoro* OR PBDE OR Polybrominated OR “flame retardant*”</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t>
    </r>
    <r>
      <rPr>
        <sz val="14"/>
        <color theme="1"/>
        <rFont val="Calibri"/>
        <family val="2"/>
        <scheme val="minor"/>
      </rPr>
      <t>OR fungicide*</t>
    </r>
    <r>
      <rPr>
        <sz val="14"/>
        <color rgb="FFFF0000"/>
        <rFont val="Calibri"/>
        <family val="2"/>
        <scheme val="minor"/>
      </rPr>
      <t xml:space="preserve"> </t>
    </r>
    <r>
      <rPr>
        <sz val="14"/>
        <color theme="1"/>
        <rFont val="Calibri"/>
        <family val="2"/>
        <scheme val="minor"/>
      </rPr>
      <t>OR herbicide* OR toxin*</t>
    </r>
    <r>
      <rPr>
        <sz val="14"/>
        <color rgb="FFFF0000"/>
        <rFont val="Calibri"/>
        <family val="2"/>
        <scheme val="minor"/>
      </rPr>
      <t xml:space="preserve"> </t>
    </r>
    <r>
      <rPr>
        <sz val="14"/>
        <color theme="1"/>
        <rFont val="Calibri"/>
        <family val="2"/>
        <scheme val="minor"/>
      </rPr>
      <t>OR phytoestrogen*</t>
    </r>
    <r>
      <rPr>
        <sz val="14"/>
        <color rgb="FFFF0000"/>
        <rFont val="Calibri"/>
        <family val="2"/>
        <scheme val="minor"/>
      </rPr>
      <t xml:space="preserve"> </t>
    </r>
    <r>
      <rPr>
        <sz val="14"/>
        <color theme="1"/>
        <rFont val="Calibri"/>
        <family val="2"/>
        <scheme val="minor"/>
      </rPr>
      <t xml:space="preserve">OR triclosan) AND (Thyroxine) AND (Thyrotropin OR "thyroid stimulating hormone" OR thyroid </t>
    </r>
    <r>
      <rPr>
        <sz val="14"/>
        <color rgb="FFFF0000"/>
        <rFont val="Calibri"/>
        <family val="2"/>
        <scheme val="minor"/>
      </rPr>
      <t>OR thyrox*</t>
    </r>
    <r>
      <rPr>
        <sz val="14"/>
        <color theme="1"/>
        <rFont val="Calibri"/>
        <family val="2"/>
        <scheme val="minor"/>
      </rPr>
      <t>)</t>
    </r>
  </si>
  <si>
    <r>
      <t>("Endocrine Disruptors" OR "endocrine disrupting chemical*" OR EDC OR "endocrine disruptor*" OR "thyroid disrupting chemical*" OR "thyroid disruptor*" OR phenols OR phthalates OR pesticides OR PCB OR “polychlorinated biphenyl*”</t>
    </r>
    <r>
      <rPr>
        <sz val="14"/>
        <color rgb="FFFF0000"/>
        <rFont val="Calibri"/>
        <family val="2"/>
        <scheme val="minor"/>
      </rPr>
      <t xml:space="preserve"> </t>
    </r>
    <r>
      <rPr>
        <sz val="14"/>
        <color theme="1"/>
        <rFont val="Calibri"/>
        <family val="2"/>
        <scheme val="minor"/>
      </rPr>
      <t>OR metals OR dioxins OR perfluoro* OR PBDE OR Polybrominated OR “flame retardants”</t>
    </r>
    <r>
      <rPr>
        <sz val="14"/>
        <color rgb="FFFF0000"/>
        <rFont val="Calibri"/>
        <family val="2"/>
        <scheme val="minor"/>
      </rPr>
      <t xml:space="preserve"> </t>
    </r>
    <r>
      <rPr>
        <sz val="14"/>
        <color theme="1"/>
        <rFont val="Calibri"/>
        <family val="2"/>
        <scheme val="minor"/>
      </rPr>
      <t>OR parabens</t>
    </r>
    <r>
      <rPr>
        <sz val="14"/>
        <color rgb="FFFF0000"/>
        <rFont val="Calibri"/>
        <family val="2"/>
        <scheme val="minor"/>
      </rPr>
      <t xml:space="preserve"> </t>
    </r>
    <r>
      <rPr>
        <sz val="14"/>
        <color theme="1"/>
        <rFont val="Calibri"/>
        <family val="2"/>
        <scheme val="minor"/>
      </rPr>
      <t>OR fungicides</t>
    </r>
    <r>
      <rPr>
        <sz val="14"/>
        <color rgb="FFFF0000"/>
        <rFont val="Calibri"/>
        <family val="2"/>
        <scheme val="minor"/>
      </rPr>
      <t xml:space="preserve"> </t>
    </r>
    <r>
      <rPr>
        <sz val="14"/>
        <color theme="1"/>
        <rFont val="Calibri"/>
        <family val="2"/>
        <scheme val="minor"/>
      </rPr>
      <t>OR herbicides OR toxins</t>
    </r>
    <r>
      <rPr>
        <sz val="14"/>
        <color rgb="FFFF0000"/>
        <rFont val="Calibri"/>
        <family val="2"/>
        <scheme val="minor"/>
      </rPr>
      <t xml:space="preserve"> </t>
    </r>
    <r>
      <rPr>
        <sz val="14"/>
        <color theme="1"/>
        <rFont val="Calibri"/>
        <family val="2"/>
        <scheme val="minor"/>
      </rPr>
      <t>OR phytoestrogens</t>
    </r>
    <r>
      <rPr>
        <sz val="14"/>
        <color rgb="FFFF0000"/>
        <rFont val="Calibri"/>
        <family val="2"/>
        <scheme val="minor"/>
      </rPr>
      <t xml:space="preserve"> </t>
    </r>
    <r>
      <rPr>
        <sz val="14"/>
        <color theme="1"/>
        <rFont val="Calibri"/>
        <family val="2"/>
        <scheme val="minor"/>
      </rPr>
      <t xml:space="preserve">OR triclosan) AND (Thyroxine) AND (Thyrotropin OR "thyroid stimulating hormone" OR thyroid </t>
    </r>
    <r>
      <rPr>
        <sz val="14"/>
        <color rgb="FFFF0000"/>
        <rFont val="Calibri"/>
        <family val="2"/>
        <scheme val="minor"/>
      </rPr>
      <t>OR thyrox*</t>
    </r>
    <r>
      <rPr>
        <sz val="14"/>
        <color theme="1"/>
        <rFont val="Calibri"/>
        <family val="2"/>
        <scheme val="minor"/>
      </rPr>
      <t>)</t>
    </r>
  </si>
  <si>
    <r>
      <t>("Endocrine Disruptors" OR "endocrine disrupting chemical*" OR EDC OR "endocrine disruptor*" OR "thyroid disrupting chemical*" OR "thyroid disruptor*" OR phenol</t>
    </r>
    <r>
      <rPr>
        <sz val="14"/>
        <color rgb="FFFF0000"/>
        <rFont val="Calibri"/>
        <family val="2"/>
        <scheme val="minor"/>
      </rPr>
      <t>*</t>
    </r>
    <r>
      <rPr>
        <sz val="14"/>
        <color theme="1"/>
        <rFont val="Calibri"/>
        <family val="2"/>
        <scheme val="minor"/>
      </rPr>
      <t xml:space="preserve"> OR phthalate</t>
    </r>
    <r>
      <rPr>
        <sz val="14"/>
        <color rgb="FFFF0000"/>
        <rFont val="Calibri"/>
        <family val="2"/>
        <scheme val="minor"/>
      </rPr>
      <t>*</t>
    </r>
    <r>
      <rPr>
        <sz val="14"/>
        <color theme="1"/>
        <rFont val="Calibri"/>
        <family val="2"/>
        <scheme val="minor"/>
      </rPr>
      <t xml:space="preserve"> OR pesticide</t>
    </r>
    <r>
      <rPr>
        <sz val="14"/>
        <color rgb="FFFF0000"/>
        <rFont val="Calibri"/>
        <family val="2"/>
        <scheme val="minor"/>
      </rPr>
      <t>*</t>
    </r>
    <r>
      <rPr>
        <sz val="14"/>
        <color theme="1"/>
        <rFont val="Calibri"/>
        <family val="2"/>
        <scheme val="minor"/>
      </rPr>
      <t xml:space="preserve"> OR PCB OR “polychlorinated biphenyl*”</t>
    </r>
    <r>
      <rPr>
        <sz val="14"/>
        <color rgb="FFFF0000"/>
        <rFont val="Calibri"/>
        <family val="2"/>
        <scheme val="minor"/>
      </rPr>
      <t xml:space="preserve"> </t>
    </r>
    <r>
      <rPr>
        <sz val="14"/>
        <color theme="1"/>
        <rFont val="Calibri"/>
        <family val="2"/>
        <scheme val="minor"/>
      </rPr>
      <t>OR metal</t>
    </r>
    <r>
      <rPr>
        <sz val="14"/>
        <color rgb="FFFF0000"/>
        <rFont val="Calibri"/>
        <family val="2"/>
        <scheme val="minor"/>
      </rPr>
      <t>*</t>
    </r>
    <r>
      <rPr>
        <sz val="14"/>
        <color theme="1"/>
        <rFont val="Calibri"/>
        <family val="2"/>
        <scheme val="minor"/>
      </rPr>
      <t xml:space="preserve"> OR dioxin* OR perfluoro* OR PBDE OR Polybrominated OR “flame retardant*”</t>
    </r>
    <r>
      <rPr>
        <sz val="14"/>
        <color rgb="FFFF0000"/>
        <rFont val="Calibri"/>
        <family val="2"/>
        <scheme val="minor"/>
      </rPr>
      <t xml:space="preserve"> </t>
    </r>
    <r>
      <rPr>
        <sz val="14"/>
        <color theme="1"/>
        <rFont val="Calibri"/>
        <family val="2"/>
        <scheme val="minor"/>
      </rPr>
      <t>OR paraben</t>
    </r>
    <r>
      <rPr>
        <sz val="14"/>
        <color rgb="FFFF0000"/>
        <rFont val="Calibri"/>
        <family val="2"/>
        <scheme val="minor"/>
      </rPr>
      <t xml:space="preserve">* </t>
    </r>
    <r>
      <rPr>
        <sz val="14"/>
        <color theme="1"/>
        <rFont val="Calibri"/>
        <family val="2"/>
        <scheme val="minor"/>
      </rPr>
      <t>OR fungicide* OR herbicide* OR toxin*</t>
    </r>
    <r>
      <rPr>
        <sz val="14"/>
        <color rgb="FFFF0000"/>
        <rFont val="Calibri"/>
        <family val="2"/>
        <scheme val="minor"/>
      </rPr>
      <t xml:space="preserve"> </t>
    </r>
    <r>
      <rPr>
        <sz val="14"/>
        <color theme="1"/>
        <rFont val="Calibri"/>
        <family val="2"/>
        <scheme val="minor"/>
      </rPr>
      <t>OR phytoestrogen*</t>
    </r>
    <r>
      <rPr>
        <sz val="14"/>
        <color rgb="FFFF0000"/>
        <rFont val="Calibri"/>
        <family val="2"/>
        <scheme val="minor"/>
      </rPr>
      <t xml:space="preserve"> </t>
    </r>
    <r>
      <rPr>
        <sz val="14"/>
        <color theme="1"/>
        <rFont val="Calibri"/>
        <family val="2"/>
        <scheme val="minor"/>
      </rPr>
      <t>OR triclosan) AND (Thyroxine) AND (Thyrotropin OR "thyroid stimulating hormone" OR thyroid OR thyrox*)</t>
    </r>
  </si>
  <si>
    <r>
      <rPr>
        <sz val="14"/>
        <color rgb="FFFF0000"/>
        <rFont val="Calibri"/>
        <family val="2"/>
        <scheme val="minor"/>
      </rPr>
      <t>(toxi*)</t>
    </r>
    <r>
      <rPr>
        <sz val="14"/>
        <color theme="1"/>
        <rFont val="Calibri"/>
        <family val="2"/>
        <scheme val="minor"/>
      </rPr>
      <t xml:space="preserve"> AND (Thyroxine) AND (Thyrotropin OR "thyroid stimulating hormone" OR thyroid OR thyrox*)</t>
    </r>
  </si>
  <si>
    <r>
      <rPr>
        <sz val="14"/>
        <color rgb="FFFF0000"/>
        <rFont val="Calibri"/>
        <family val="2"/>
        <scheme val="minor"/>
      </rPr>
      <t>(pollutant*)</t>
    </r>
    <r>
      <rPr>
        <sz val="14"/>
        <color theme="1"/>
        <rFont val="Calibri"/>
        <family val="2"/>
        <scheme val="minor"/>
      </rPr>
      <t xml:space="preserve"> AND (Thyroxine) AND (Thyrotropin OR "thyroid stimulating hormone" OR thyroid OR thyrox*)</t>
    </r>
  </si>
  <si>
    <r>
      <t>(</t>
    </r>
    <r>
      <rPr>
        <sz val="14"/>
        <color rgb="FFFF0000"/>
        <rFont val="Calibri"/>
        <family val="2"/>
        <scheme val="minor"/>
      </rPr>
      <t>chemical*</t>
    </r>
    <r>
      <rPr>
        <sz val="14"/>
        <color theme="1"/>
        <rFont val="Calibri"/>
        <family val="2"/>
        <scheme val="minor"/>
      </rPr>
      <t>) AND (Thyroxine) AND (Thyrotropin OR "thyroid stimulating hormone" OR thyroid OR thyrox*)</t>
    </r>
  </si>
  <si>
    <r>
      <t xml:space="preserve">(chemical* OR </t>
    </r>
    <r>
      <rPr>
        <sz val="14"/>
        <color rgb="FFFF0000"/>
        <rFont val="Calibri"/>
        <family val="2"/>
        <scheme val="minor"/>
      </rPr>
      <t>compound*</t>
    </r>
    <r>
      <rPr>
        <sz val="14"/>
        <color theme="1"/>
        <rFont val="Calibri"/>
        <family val="2"/>
        <scheme val="minor"/>
      </rPr>
      <t>) AND (Thyroxine) AND (Thyrotropin OR "thyroid stimulating hormone" OR thyroid OR thyrox*)</t>
    </r>
  </si>
  <si>
    <r>
      <t xml:space="preserve">(chemical* OR compound* OR </t>
    </r>
    <r>
      <rPr>
        <sz val="14"/>
        <color rgb="FFFF0000"/>
        <rFont val="Calibri"/>
        <family val="2"/>
        <scheme val="minor"/>
      </rPr>
      <t>substance*</t>
    </r>
    <r>
      <rPr>
        <sz val="14"/>
        <color theme="1"/>
        <rFont val="Calibri"/>
        <family val="2"/>
        <scheme val="minor"/>
      </rPr>
      <t>) AND (Thyroxine) AND (Thyrotropin OR "thyroid stimulating hormone" OR thyroid OR thyrox*)</t>
    </r>
  </si>
  <si>
    <r>
      <t xml:space="preserve">(chemical* OR compound* OR substance* OR </t>
    </r>
    <r>
      <rPr>
        <sz val="14"/>
        <color rgb="FFFF0000"/>
        <rFont val="Calibri"/>
        <family val="2"/>
        <scheme val="minor"/>
      </rPr>
      <t>toxi*</t>
    </r>
    <r>
      <rPr>
        <sz val="14"/>
        <color theme="1"/>
        <rFont val="Calibri"/>
        <family val="2"/>
        <scheme val="minor"/>
      </rPr>
      <t>) AND (Thyroxine) AND (Thyrotropin OR "thyroid stimulating hormone" OR thyroid OR thyrox*)</t>
    </r>
  </si>
  <si>
    <r>
      <t xml:space="preserve">(chemical* OR compound* OR substance* OR toxi* OR </t>
    </r>
    <r>
      <rPr>
        <sz val="14"/>
        <color rgb="FFFF0000"/>
        <rFont val="Calibri"/>
        <family val="2"/>
        <scheme val="minor"/>
      </rPr>
      <t>pollutant*</t>
    </r>
    <r>
      <rPr>
        <sz val="14"/>
        <color theme="1"/>
        <rFont val="Calibri"/>
        <family val="2"/>
        <scheme val="minor"/>
      </rPr>
      <t>) AND (Thyroxine) AND (Thyrotropin OR "thyroid stimulating hormone" OR thyroid OR thyrox*)</t>
    </r>
  </si>
  <si>
    <r>
      <t xml:space="preserve">(chemical* OR compound* OR substance* OR toxi* OR pollutant* OR </t>
    </r>
    <r>
      <rPr>
        <sz val="14"/>
        <color rgb="FFFF0000"/>
        <rFont val="Calibri"/>
        <family val="2"/>
        <scheme val="minor"/>
      </rPr>
      <t>pharmaceutical*</t>
    </r>
    <r>
      <rPr>
        <sz val="14"/>
        <color theme="1"/>
        <rFont val="Calibri"/>
        <family val="2"/>
        <scheme val="minor"/>
      </rPr>
      <t>) AND (Thyroxine) AND (Thyrotropin OR "thyroid stimulating hormone" OR thyroid OR thyrox*)</t>
    </r>
  </si>
  <si>
    <r>
      <t xml:space="preserve">(chemical* OR compound* OR substance* OR toxi* OR pollutant* OR pharmaceutical* OR </t>
    </r>
    <r>
      <rPr>
        <sz val="14"/>
        <color rgb="FFFF0000"/>
        <rFont val="Calibri"/>
        <family val="2"/>
        <scheme val="minor"/>
      </rPr>
      <t>"Endocrine Disruptor*" OR "endocrine disrupting chemical*" OR EDC</t>
    </r>
    <r>
      <rPr>
        <sz val="14"/>
        <color theme="1"/>
        <rFont val="Calibri"/>
        <family val="2"/>
        <scheme val="minor"/>
      </rPr>
      <t>) AND (Thyroxine) AND (Thyrotropin OR "thyroid stimulating hormone" OR thyroid OR thyrox*)</t>
    </r>
  </si>
  <si>
    <r>
      <t xml:space="preserve">(chemical* OR compound* OR substance* OR toxi* OR pollutant* OR pharmaceutical* OR "Endocrine Disruptor*" OR "endocrine disrupting chemical*" OR EDC OR </t>
    </r>
    <r>
      <rPr>
        <sz val="14"/>
        <color rgb="FFFF0000"/>
        <rFont val="Calibri"/>
        <family val="2"/>
        <scheme val="minor"/>
      </rPr>
      <t>"thyroid disrupting chemical*" OR "thyroid disruptor*"</t>
    </r>
    <r>
      <rPr>
        <sz val="14"/>
        <color theme="1"/>
        <rFont val="Calibri"/>
        <family val="2"/>
        <scheme val="minor"/>
      </rPr>
      <t>) AND (Thyroxine) AND (Thyrotropin OR "thyroid stimulating hormone" OR thyroid OR thyrox*)</t>
    </r>
  </si>
  <si>
    <r>
      <t>(chemical* OR compound* OR substance* OR toxi* OR pollutant* OR pharmaceutical* OR</t>
    </r>
    <r>
      <rPr>
        <sz val="14"/>
        <color rgb="FFFF0000"/>
        <rFont val="Calibri"/>
        <family val="2"/>
        <scheme val="minor"/>
      </rPr>
      <t xml:space="preserve"> dose</t>
    </r>
    <r>
      <rPr>
        <sz val="14"/>
        <color theme="1"/>
        <rFont val="Calibri"/>
        <family val="2"/>
        <scheme val="minor"/>
      </rPr>
      <t>) AND (Thyroxine) AND (Thyrotropin OR "thyroid stimulating hormone" OR thyroid OR thyrox*)</t>
    </r>
  </si>
  <si>
    <r>
      <t xml:space="preserve">(chemical* OR compound* OR substance* OR toxi* OR pollutant* OR pharmaceutical* OR dose OR </t>
    </r>
    <r>
      <rPr>
        <sz val="14"/>
        <color rgb="FFFF0000"/>
        <rFont val="Calibri"/>
        <family val="2"/>
        <scheme val="minor"/>
      </rPr>
      <t>concentration</t>
    </r>
    <r>
      <rPr>
        <sz val="14"/>
        <color theme="1"/>
        <rFont val="Calibri"/>
        <family val="2"/>
        <scheme val="minor"/>
      </rPr>
      <t>) AND (Thyroxine) AND (Thyrotropin OR "thyroid stimulating hormone" OR thyroid OR thyrox*)</t>
    </r>
  </si>
  <si>
    <r>
      <t xml:space="preserve">(chemical* OR compound* OR substance* OR toxi* OR pollutant* OR pharmaceutical* OR dose OR concentration OR </t>
    </r>
    <r>
      <rPr>
        <sz val="14"/>
        <color rgb="FFFF0000"/>
        <rFont val="Calibri"/>
        <family val="2"/>
        <scheme val="minor"/>
      </rPr>
      <t>"Endocrine Disruptors*" OR "endocrine disrupting chemical*" OR EDC</t>
    </r>
    <r>
      <rPr>
        <sz val="14"/>
        <color theme="1"/>
        <rFont val="Calibri"/>
        <family val="2"/>
        <scheme val="minor"/>
      </rPr>
      <t>) AND (Thyroxine) AND (Thyrotropin OR "thyroid stimulating hormone" OR thyroid OR thyrox*)</t>
    </r>
  </si>
  <si>
    <r>
      <t xml:space="preserve">(chemical* OR compound* OR substance* OR toxi*  OR pollutant* OR pharmaceutical* OR dose OR concentration OR "Endocrine Disruptor*" OR "endocrine disrupting chemical*" OR EDC OR </t>
    </r>
    <r>
      <rPr>
        <sz val="14"/>
        <color rgb="FFFF0000"/>
        <rFont val="Calibri"/>
        <family val="2"/>
        <scheme val="minor"/>
      </rPr>
      <t>"thyroid disrupting chemical*" OR "thyroid disruptor*"</t>
    </r>
    <r>
      <rPr>
        <sz val="14"/>
        <color theme="1"/>
        <rFont val="Calibri"/>
        <family val="2"/>
        <scheme val="minor"/>
      </rPr>
      <t>) AND (Thyroxine) AND (Thyrotropin OR "thyroid stimulating hormone" OR thyroid OR thyrox*)</t>
    </r>
  </si>
  <si>
    <t>(("Endocrine disruptor*" OR "endocrine disrupting chemical*" OR EDC OR "thyroid disrupting chemical*" OR "thyroid system disrupt*" OR "thyroid disrupt*" OR fungicide* OR herbicid* OR pesticid* OR pharmaceutical OR pollut* OR environment* OR toxic* OR chemical*) AND (TSH OR "thyroid stimulating hormone" OR thyrotropin OR thyrotrophin OR thyroid)) AND (T4 OR thyroxine OR T3 OR triiodothyronine)</t>
  </si>
  <si>
    <r>
      <t xml:space="preserve">(("Endocrine disruptor*" OR "endocrine disrupting chemical*" OR EDC OR "thyroid disrupting chemical*" OR "thyroid system disrupt*" OR "thyroid disrupt*" OR fungicide* OR herbicid* OR pesticid* OR pharmaceutical OR pollut* OR environment* OR toxic* OR chemical* </t>
    </r>
    <r>
      <rPr>
        <sz val="14"/>
        <color rgb="FFFF0000"/>
        <rFont val="Calibri"/>
        <family val="2"/>
        <scheme val="minor"/>
      </rPr>
      <t>OR substance*</t>
    </r>
    <r>
      <rPr>
        <sz val="14"/>
        <color rgb="FF000000"/>
        <rFont val="Calibri"/>
        <family val="2"/>
        <scheme val="minor"/>
      </rPr>
      <t>) AND (TSH OR "thyroid stimulating hormone" OR thyrotropin OR thyrotrophin OR thyroid)) AND (T4 OR thyroxine OR T3 OR triiodothyronine)</t>
    </r>
  </si>
  <si>
    <r>
      <t xml:space="preserve">(("Endocrine disruptor*" OR "endocrine disrupting chemical*" OR EDC OR "thyroid disrupting chemical*" OR "thyroid system disrupt*" OR "thyroid disrupt*" OR fungicide* OR herbicid* OR pesticid* OR pharmaceutical OR pollut* OR environment* OR toxic* OR chemical* </t>
    </r>
    <r>
      <rPr>
        <sz val="14"/>
        <color rgb="FFFF0000"/>
        <rFont val="Calibri"/>
        <family val="2"/>
        <scheme val="minor"/>
      </rPr>
      <t>OR substance* OR compound*</t>
    </r>
    <r>
      <rPr>
        <sz val="14"/>
        <color rgb="FF000000"/>
        <rFont val="Calibri"/>
        <family val="2"/>
        <scheme val="minor"/>
      </rPr>
      <t>) AND (TSH OR "thyroid stimulating hormone" OR thyrotropin OR thyrotrophin OR thyroid)) AND (T4 OR thyroxine OR T3 OR triiodothyronine)</t>
    </r>
  </si>
  <si>
    <r>
      <t xml:space="preserve">(("Endocrine disruptor*" OR "endocrine disrupting chemical*" OR EDC OR "thyroid disrupting chemical*" OR "thyroid system disrupt*" OR "thyroid disrupt*" OR fungicide* OR herbicid* OR pesticid* OR pharmaceutical OR pollut* OR environment* OR toxic* OR chemical* </t>
    </r>
    <r>
      <rPr>
        <sz val="14"/>
        <color rgb="FFFF0000"/>
        <rFont val="Calibri"/>
        <family val="2"/>
        <scheme val="minor"/>
      </rPr>
      <t>OR substance* OR compound* OR hazard*</t>
    </r>
    <r>
      <rPr>
        <sz val="14"/>
        <color rgb="FF000000"/>
        <rFont val="Calibri"/>
        <family val="2"/>
        <scheme val="minor"/>
      </rPr>
      <t>) AND (TSH OR "thyroid stimulating hormone" OR thyrotropin OR thyrotrophin OR thyroid)) AND (T4 OR thyroxine OR T3 OR triiodothyronine)</t>
    </r>
  </si>
  <si>
    <r>
      <t xml:space="preserve">(("Endocrine disruptor*" OR "endocrine disrupting chemical*" OR EDC OR "thyroid disrupting chemical*" OR "thyroid system disrupt*" OR "thyroid disrupt*" OR fungicide* OR herbicid* OR pesticid* OR pharmaceutical OR pollut* OR environment* OR toxic* OR chemical* </t>
    </r>
    <r>
      <rPr>
        <sz val="14"/>
        <color rgb="FFFF0000"/>
        <rFont val="Calibri"/>
        <family val="2"/>
        <scheme val="minor"/>
      </rPr>
      <t>OR substance* OR compound* OR hazard* OR stressor*</t>
    </r>
    <r>
      <rPr>
        <sz val="14"/>
        <color rgb="FF000000"/>
        <rFont val="Calibri"/>
        <family val="2"/>
        <scheme val="minor"/>
      </rPr>
      <t>) AND (TSH OR "thyroid stimulating hormone" OR thyrotropin OR thyrotrophin OR thyroid)) AND (T4 OR thyroxine OR T3 OR triiodothyronine )</t>
    </r>
  </si>
  <si>
    <r>
      <t xml:space="preserve">(("Endocrine disruptor*" OR "endocrine disrupting chemical*" OR EDC OR "thyroid disrupting chemical*" OR "thyroid system disrupt*" OR "thyroid disrupt*" OR fungicide* OR herbicid* OR pesticid* OR pharmaceutical OR pollut* OR environment* OR toxic* OR chemical* </t>
    </r>
    <r>
      <rPr>
        <sz val="14"/>
        <color rgb="FFFF0000"/>
        <rFont val="Calibri"/>
        <family val="2"/>
        <scheme val="minor"/>
      </rPr>
      <t>OR substance* OR compound* OR hazard* OR stressor* OR drug*</t>
    </r>
    <r>
      <rPr>
        <sz val="14"/>
        <color rgb="FF000000"/>
        <rFont val="Calibri"/>
        <family val="2"/>
        <scheme val="minor"/>
      </rPr>
      <t>) AND (TSH OR "thyroid stimulating hormone" OR thyrotropin OR thyrotrophin OR thyroid)) AND (T4 OR thyroxine OR T3 OR triiodothyronine)</t>
    </r>
  </si>
  <si>
    <r>
      <t xml:space="preserve">(("Endocrine disruptor*" OR "endocrine disrupting chemical*" OR EDC OR "thyroid disrupting chemical*" OR "thyroid system disrupt*" OR "thyroid disrupt*" OR fungicide* OR herbicid* OR pesticid* OR pharmaceutical OR pollut* OR environment* OR toxic* OR chemical* </t>
    </r>
    <r>
      <rPr>
        <sz val="14"/>
        <color rgb="FFFF0000"/>
        <rFont val="Calibri"/>
        <family val="2"/>
        <scheme val="minor"/>
      </rPr>
      <t>OR substance* OR compound* OR hazard* OR stressor*</t>
    </r>
    <r>
      <rPr>
        <sz val="14"/>
        <color rgb="FF000000"/>
        <rFont val="Calibri"/>
        <family val="2"/>
        <scheme val="minor"/>
      </rPr>
      <t>) AND (TSH OR "thyroid stimulating hormone" OR thyrotropin OR thyrotrophin OR thyroid)) AND (T4 OR thyroxine OR T3 OR triiodothyronine  OR</t>
    </r>
    <r>
      <rPr>
        <sz val="14"/>
        <color rgb="FFFF0000"/>
        <rFont val="Calibri"/>
        <family val="2"/>
        <scheme val="minor"/>
      </rPr>
      <t xml:space="preserve"> "thyroid hormone*"</t>
    </r>
    <r>
      <rPr>
        <sz val="14"/>
        <color rgb="FF000000"/>
        <rFont val="Calibri"/>
        <family val="2"/>
        <scheme val="minor"/>
      </rPr>
      <t>)</t>
    </r>
  </si>
  <si>
    <r>
      <t xml:space="preserve">(("Endocrine disruptor*" OR "endocrine disrupting chemical*" OR EDC OR "thyroid disrupting chemical*" OR "thyroid system disrupt*" OR "thyroid disrupt*" OR fungicide* OR herbicid* OR pesticid* OR pharmaceutical OR pollut* OR environment* OR toxic* OR chemical* </t>
    </r>
    <r>
      <rPr>
        <sz val="14"/>
        <color rgb="FFFF0000"/>
        <rFont val="Calibri"/>
        <family val="2"/>
        <scheme val="minor"/>
      </rPr>
      <t>OR substance* OR compound* OR hazard* OR stressor*</t>
    </r>
    <r>
      <rPr>
        <sz val="14"/>
        <color rgb="FF000000"/>
        <rFont val="Calibri"/>
        <family val="2"/>
        <scheme val="minor"/>
      </rPr>
      <t>) AND (TSH OR "thyroid stimulating hormone" OR thyrotropin OR thyrotrophin OR thyroid)) AND (T4 OR thyroxine OR T3 OR triiodothyronine  OR</t>
    </r>
    <r>
      <rPr>
        <sz val="14"/>
        <color rgb="FFFF0000"/>
        <rFont val="Calibri"/>
        <family val="2"/>
        <scheme val="minor"/>
      </rPr>
      <t xml:space="preserve"> "thyroid hormone*" OR "TH"</t>
    </r>
    <r>
      <rPr>
        <sz val="14"/>
        <color rgb="FF000000"/>
        <rFont val="Calibri"/>
        <family val="2"/>
        <scheme val="minor"/>
      </rPr>
      <t>)</t>
    </r>
  </si>
  <si>
    <r>
      <t xml:space="preserve">(("Endocrine disruptor*" OR "endocrine disrupting chemical*" OR EDC OR "thyroid disrupting chemical*" OR "thyroid system disrupt*" OR "thyroid disrupt*" OR fungicide* OR herbicid* OR pesticid* OR pharmaceutical OR pollut* OR environment* OR toxic* OR chemical* </t>
    </r>
    <r>
      <rPr>
        <sz val="14"/>
        <color rgb="FFFF0000"/>
        <rFont val="Times New Roman"/>
        <family val="1"/>
      </rPr>
      <t>OR substance* OR compound* OR hazard* OR stressor* OR phytoestrogen* OR microcystin* OR plasticizer* OR industrial OR dose* OR concentration* OR xenohormon* OR xenoestrogen* OR xenobiotic OR "hormone-like chemical*" OR "man-made chemical*" OR "synthetic chemical*" OR micotoxin* OR drug* OR molecul*</t>
    </r>
    <r>
      <rPr>
        <sz val="14"/>
        <color rgb="FF000000"/>
        <rFont val="Times New Roman"/>
        <family val="1"/>
      </rPr>
      <t>) AND (TSH OR "thyroid stimulating hormone" OR thyrotropin OR thyrotrophin OR thyroid</t>
    </r>
    <r>
      <rPr>
        <sz val="14"/>
        <color rgb="FFFF0000"/>
        <rFont val="Times New Roman"/>
        <family val="1"/>
      </rPr>
      <t xml:space="preserve"> OR "hypothalamic-pituitary-thyroid axis" OR "HPT axis" OR "nuclear hormone receptor"</t>
    </r>
    <r>
      <rPr>
        <sz val="14"/>
        <color rgb="FF000000"/>
        <rFont val="Times New Roman"/>
        <family val="1"/>
      </rPr>
      <t xml:space="preserve">)) AND (T4 OR thyroxine </t>
    </r>
    <r>
      <rPr>
        <sz val="14"/>
        <color rgb="FFFF0000"/>
        <rFont val="Times New Roman"/>
        <family val="1"/>
      </rPr>
      <t>OR tetraiodothyronine</t>
    </r>
    <r>
      <rPr>
        <sz val="14"/>
        <color rgb="FF000000"/>
        <rFont val="Times New Roman"/>
        <family val="1"/>
      </rPr>
      <t xml:space="preserve"> OR T3 OR triiodothyronine  OR</t>
    </r>
    <r>
      <rPr>
        <sz val="14"/>
        <color rgb="FFFF0000"/>
        <rFont val="Times New Roman"/>
        <family val="1"/>
      </rPr>
      <t xml:space="preserve"> "thyroid hormone*" OR "TH" OR FT4 OR "free T4" OR FT3 OR "free T3"</t>
    </r>
    <r>
      <rPr>
        <sz val="14"/>
        <color rgb="FF000000"/>
        <rFont val="Times New Roman"/>
        <family val="1"/>
      </rPr>
      <t>)</t>
    </r>
  </si>
  <si>
    <t>Final strings</t>
  </si>
  <si>
    <t>PUBMED</t>
  </si>
  <si>
    <r>
      <t>(("Endocrine disrupt*" OR EDC OR "thyroid disrupt*" OR estrogen* OR fungicid* OR insecticid* OR rodenticid* OR bactericid* OR antimicrobial* OR herbicid* OR pesticid* OR biocid* OR cosmetic* OR "personal care product*” OR "UV filter*” OR pharmaceutical* OR "heavy metal*” OR flam* OR mycotoxin* OR microcystin* OR xeno* OR plastic* OR textil* OR clothing* OR furniture OR pack* OR "canned food</t>
    </r>
    <r>
      <rPr>
        <sz val="14"/>
        <color rgb="FFFF0000"/>
        <rFont val="Calibri"/>
        <family val="2"/>
        <scheme val="minor"/>
      </rPr>
      <t>*</t>
    </r>
    <r>
      <rPr>
        <sz val="14"/>
        <color rgb="FF000000"/>
        <rFont val="Calibri"/>
        <family val="2"/>
        <scheme val="minor"/>
      </rPr>
      <t>“ OR bottle OR container OR "medical device*“ OR paint* OR adhesiv* OR solvent* OR propellant* OR coating* OR electronic* OR household OR product* OR toy OR dust OR waste) AND ( TSH OR thyrotrop* OR thyroid* OR "HPT axis" OR "nuclear hormone receptor“ ) AND ( T4 OR thyroxine* OR tetraiodothyronine OR T3 OR triiodothyronine  OR "thyroid hormone*" OR "TH"))</t>
    </r>
  </si>
  <si>
    <t>Hits: 15.817</t>
  </si>
  <si>
    <t>(ALL=("Endocrine disrupt*" OR EDC OR "thyroid disrupt*" OR estrogen* OR fungicid* OR insecticid* OR rodenticid* OR bactericid* OR antimicrobial* OR herbicid* OR pesticid* OR biocid* OR cosmetic* OR "personal care product*” OR "UV filter*” OR pharmaceutical* OR "heavy metal*” OR flam* OR mycotoxin* OR microcystin* OR xeno* OR plastic* OR textil* OR clothing* OR furniture OR pack* OR "canned food*“ OR bottle OR container OR "medical device*“ OR paint* OR adhesiv* OR solvent* OR propellant* OR coating* OR electronic* OR household OR product* OR toy OR dust OR waste) AND ALL=( TSH OR thyrotrop* OR thyroid* OR "HPT axis" OR "nuclear hormone receptor“ ) AND ALL=( T4 OR thyroxine* OR tetraiodotironine OR T3 OR triiodothyronine OR "thyroid hormone*" OR "TH"))</t>
  </si>
  <si>
    <t>Hits: 11.891</t>
  </si>
  <si>
    <t>SCOPUS</t>
  </si>
  <si>
    <t xml:space="preserve">( TITLE-ABS-KEY ( "Endocrine disrupt*"  OR  edc  OR  "thyroid disrupt*"  OR  estrogen*  OR  fungicid*  OR  insecticid*  OR  rodenticid*  OR  bactericid*  OR  antimicrobial*  OR  herbicid*  OR  pesticid*  OR  biocid*  OR  cosmetic*  OR  "personal care product*"  OR  "UV filter*"  OR  pharmaceutical*  OR  "heavy metal*"  OR  flam*  OR  mycotoxin*  OR  microcystin*  OR  xeno*  OR  plastic*  OR  textil*  OR  clothing*  OR  furniture  OR  pack*  OR  "canned food*"  OR  bottle  OR  container  OR  "medical device*"  OR  paint*  OR  adhesiv*  OR  solvent*  OR  propellant*  OR  coating*  OR  electronic*  OR  household  OR  product*  OR  toy  OR  dust  OR  waste )  AND  TITLE-ABS-KEY ( tsh  OR  thyrotrop*  OR  thyroid*  OR  "HPT axis"  OR  "nuclear hormone receptor" )  AND  TITLE-ABS-KEY ( t4  OR  thyroxine*  OR  tetraiodothyronine  OR  t3  OR  triiodothyronine  OR  "thyroid hormone*"  OR  "TH" ) ) </t>
  </si>
  <si>
    <t>Hits: 14.545</t>
  </si>
  <si>
    <t>TOTAL: 42.307</t>
  </si>
  <si>
    <t>(*English filter applied)</t>
  </si>
  <si>
    <t>With specific chemicals:</t>
  </si>
  <si>
    <t>With generic names:</t>
  </si>
  <si>
    <t>PUPS (male + female)</t>
  </si>
  <si>
    <t>DAMS</t>
  </si>
  <si>
    <t>CADIMA reference number</t>
  </si>
  <si>
    <t>Article title</t>
  </si>
  <si>
    <t>Authors</t>
  </si>
  <si>
    <t>Publication Year</t>
  </si>
  <si>
    <t>Journal name</t>
  </si>
  <si>
    <t>Funding source</t>
  </si>
  <si>
    <t>Funding source category</t>
  </si>
  <si>
    <t>Species</t>
  </si>
  <si>
    <t>Strain</t>
  </si>
  <si>
    <t>Latin name</t>
  </si>
  <si>
    <t>Life stage at start of dosing</t>
  </si>
  <si>
    <t>Life stage at outcome assessment</t>
  </si>
  <si>
    <t>Treatment duration</t>
  </si>
  <si>
    <t>Exposure concentration</t>
  </si>
  <si>
    <t>Exposure regimen</t>
  </si>
  <si>
    <t>Dosing route</t>
  </si>
  <si>
    <t>Dosing route details (if any)</t>
  </si>
  <si>
    <t>Negative control</t>
  </si>
  <si>
    <t>Positive control</t>
  </si>
  <si>
    <t>Histopathology</t>
  </si>
  <si>
    <t>Hepatic T4-UDPGT</t>
  </si>
  <si>
    <t>Method measurement T4</t>
  </si>
  <si>
    <t>Method measurement TSH</t>
  </si>
  <si>
    <t>Tissue / fluid TH measurement</t>
  </si>
  <si>
    <t>Statistical methods</t>
  </si>
  <si>
    <t>Chemical name</t>
  </si>
  <si>
    <t>Acronym</t>
  </si>
  <si>
    <t>CAS</t>
  </si>
  <si>
    <t>Chemical class</t>
  </si>
  <si>
    <t>Chemical uses</t>
  </si>
  <si>
    <t>Source</t>
  </si>
  <si>
    <t>Purity</t>
  </si>
  <si>
    <t>Vehicle</t>
  </si>
  <si>
    <t>tissue measurement (if any)</t>
  </si>
  <si>
    <t>Method measurement EDC</t>
  </si>
  <si>
    <t>TT4</t>
  </si>
  <si>
    <t>% change T4</t>
  </si>
  <si>
    <t>% change TSH</t>
  </si>
  <si>
    <t>fT4</t>
  </si>
  <si>
    <t>% change fT4</t>
  </si>
  <si>
    <t>NOTES</t>
  </si>
  <si>
    <t>Number string</t>
  </si>
  <si>
    <t>Free text</t>
  </si>
  <si>
    <t>Number</t>
  </si>
  <si>
    <t>Drop-down</t>
  </si>
  <si>
    <t>Public</t>
  </si>
  <si>
    <t>Single dose</t>
  </si>
  <si>
    <t>Oral</t>
  </si>
  <si>
    <t>NO</t>
  </si>
  <si>
    <t>Plasma</t>
  </si>
  <si>
    <t>Private/Industry</t>
  </si>
  <si>
    <t>Repeated doses</t>
  </si>
  <si>
    <t>Injection</t>
  </si>
  <si>
    <t>YES</t>
  </si>
  <si>
    <t>Hair</t>
  </si>
  <si>
    <t>Private/Other</t>
  </si>
  <si>
    <t>Ad libitum</t>
  </si>
  <si>
    <t>Dermal/skin</t>
  </si>
  <si>
    <t xml:space="preserve">Brain </t>
  </si>
  <si>
    <t>Undisclosed</t>
  </si>
  <si>
    <t>Static</t>
  </si>
  <si>
    <t>Intragastric</t>
  </si>
  <si>
    <t>Serum</t>
  </si>
  <si>
    <t>Semi-static</t>
  </si>
  <si>
    <t>Inhalation</t>
  </si>
  <si>
    <t>Pulsed</t>
  </si>
  <si>
    <t>Multiple</t>
  </si>
  <si>
    <t>Flow-through</t>
  </si>
  <si>
    <t>Other</t>
  </si>
  <si>
    <t>Unspecified</t>
  </si>
  <si>
    <t xml:space="preserve">RoB analysis </t>
  </si>
  <si>
    <t xml:space="preserve">Chemical 1 </t>
  </si>
  <si>
    <t xml:space="preserve">Chemical 2 </t>
  </si>
  <si>
    <t xml:space="preserve">Chemical 3 </t>
  </si>
  <si>
    <t xml:space="preserve">Chemical 4 </t>
  </si>
  <si>
    <t>KEY ELEMENTS</t>
  </si>
  <si>
    <t>Cadima Ref</t>
  </si>
  <si>
    <t>Performance bias</t>
  </si>
  <si>
    <t>Were reliable and sensitive the methods used for the T4 quantification? (i.e. limits of detection, sensitivity)</t>
  </si>
  <si>
    <t>Direct evidence the methods used for T4 quantification were reliable and sensitive</t>
  </si>
  <si>
    <t>Indirect evidence the methods used for T4 quantification were reliable and sensitive</t>
  </si>
  <si>
    <t>Insufficient evidence or missing information the methods used for T4 quantification were reliable and sensitive</t>
  </si>
  <si>
    <t>Direct evidence the methods used for T4 quantification were not reliable and sensitive</t>
  </si>
  <si>
    <t>Were reliable and sensitive the methods used for the TSH quantification? (i.e. limits of detection, sensitivity)</t>
  </si>
  <si>
    <t>Direct evidence the methods used for TSH quantification were reliable and sensitive</t>
  </si>
  <si>
    <t>Indirect evidence the methods used for TSH quantification were reliable and sensitive</t>
  </si>
  <si>
    <t>Insufficient evidence or missing information the methods used for TSH quantification were reliable and sensitive</t>
  </si>
  <si>
    <t>Direct evidence the methods used for TSH quantification were not reliable and sensitive</t>
  </si>
  <si>
    <t>Detection bias</t>
  </si>
  <si>
    <t xml:space="preserve">Was exposure sufficiently characterised? (i.e. purity chemical, diet prep., achieved concentration, method adm.) </t>
  </si>
  <si>
    <t>Direct evidence of consistent administration and sufficiently characterised exposure</t>
  </si>
  <si>
    <t>Indirect evidence of consistent administration without an impact on the outcomes</t>
  </si>
  <si>
    <t>Insufficient information, but likely impact on the outcomes</t>
  </si>
  <si>
    <t>Direct evidence of inconsistent administration</t>
  </si>
  <si>
    <t xml:space="preserve">Was the number of animals per dose group sufficient? </t>
  </si>
  <si>
    <t>The number of animals per dose group was 5 or higher</t>
  </si>
  <si>
    <t>The number of animals per dose group was below 5, but the exposures produced significant effects</t>
  </si>
  <si>
    <t>The number of animals per dose group was not specified</t>
  </si>
  <si>
    <t>Direct evidence that the number of animals was not sufficient</t>
  </si>
  <si>
    <t xml:space="preserve">Was a positive control included? </t>
  </si>
  <si>
    <t>Positive control was not included but minimal concern exists because treatment effects were observed</t>
  </si>
  <si>
    <t>Positive control was not included and the treatments did not show effects</t>
  </si>
  <si>
    <t>Positive control was included but it was ineffective</t>
  </si>
  <si>
    <t>Were measurements collected at a suitable timepoint when we compare control and treated groups?</t>
  </si>
  <si>
    <t>Direct evidence that measurements were collected at suitable timepoint following guidance documents</t>
  </si>
  <si>
    <t>Indirect evidence that measurements were collected at suitable timepoint but not following guidance</t>
  </si>
  <si>
    <t>Insufficient evidences that measurements were collected at suitable timepoint and with ambiguities regarding adherence with the test guidelines</t>
  </si>
  <si>
    <t>Direct evidence that measurements were not collected at suitable timepoint with not adherence to guidelines</t>
  </si>
  <si>
    <t>Other sources</t>
  </si>
  <si>
    <t>Have the authors evaluated the hormonal changes in relation to contemporaneous controls or historical controls?</t>
  </si>
  <si>
    <t>Yes, they evaluated the hormonal changes in relation contemporaneous controls</t>
  </si>
  <si>
    <t xml:space="preserve">No, they evaluated the hormonal changes in relation historical controls </t>
  </si>
  <si>
    <t xml:space="preserve">Was the diet free of phytoestrogens or/and goitrogens (soy-free or soy-poor)? </t>
  </si>
  <si>
    <r>
      <t xml:space="preserve">Direct evidence that the diet was free </t>
    </r>
    <r>
      <rPr>
        <sz val="11"/>
        <color theme="1"/>
        <rFont val="Calibri"/>
        <family val="2"/>
        <scheme val="minor"/>
      </rPr>
      <t>or poor</t>
    </r>
  </si>
  <si>
    <t>Insufficient evidence, but the diet is considered not to impact the results</t>
  </si>
  <si>
    <t>Soy-containing diet</t>
  </si>
  <si>
    <t>OTHER</t>
  </si>
  <si>
    <t>Selection bias</t>
  </si>
  <si>
    <t>Were animals randomly allocated to dose groups?</t>
  </si>
  <si>
    <t xml:space="preserve">Direct evidence of random allocation </t>
  </si>
  <si>
    <t xml:space="preserve">Indirect evidence of random allocation or insufficient information but without impact </t>
  </si>
  <si>
    <t>Insufficient information of allocation with non-random methodology</t>
  </si>
  <si>
    <t xml:space="preserve">Direct evidence of non-random allocation </t>
  </si>
  <si>
    <t>Was allocation to dose groups adequately concealed?</t>
  </si>
  <si>
    <t>Direct evidence of concealment</t>
  </si>
  <si>
    <t xml:space="preserve">Indirect evidence of concealment or lack of concealment considered without impact </t>
  </si>
  <si>
    <t>Insufficient information which may impact the study validity</t>
  </si>
  <si>
    <t>Direct evidence of lacking concealment</t>
  </si>
  <si>
    <t xml:space="preserve">Were all experimental animals of similar age, strain, health status and source? </t>
  </si>
  <si>
    <t>Direct evidence of similar characteristics for all the animals</t>
  </si>
  <si>
    <t>Indirect evidence of similar characteristics for all the animals</t>
  </si>
  <si>
    <t>Insufficient evidence of similar characteristics for all the animals</t>
  </si>
  <si>
    <t>Direct evidence of dissimilar characteristics for all the animals</t>
  </si>
  <si>
    <t>Were experimental conditions identical across study groups?</t>
  </si>
  <si>
    <t>Direct evidence of identical treatment conditions</t>
  </si>
  <si>
    <t>Indirect evidence of identical treatment conditions without impact on validity</t>
  </si>
  <si>
    <t xml:space="preserve">Insufficient evidence that the conditions were identical </t>
  </si>
  <si>
    <t xml:space="preserve">Direct evidence that experimental conditions were different </t>
  </si>
  <si>
    <t>Were research personnel blinded to study groups?</t>
  </si>
  <si>
    <t>Direct evidence that adequate blinding was implemented</t>
  </si>
  <si>
    <t>Indirect evidence or Insufficient evidence without impact on validity</t>
  </si>
  <si>
    <t>Indirect evidence or Insufficient evidence with suspected impact on validity</t>
  </si>
  <si>
    <t>Direct evidence of insufficient blinding</t>
  </si>
  <si>
    <t>Exclusion bias</t>
  </si>
  <si>
    <t>Were outcome data complete without attrition or exclusion?</t>
  </si>
  <si>
    <t>Direct evidence of no loss of animals and completeness of data, in case of loss proper documentation</t>
  </si>
  <si>
    <t>Indirect evidence of no loss of animals and completeness of data OR loss does not affect outcome</t>
  </si>
  <si>
    <t>Insufficient information OR indirect evidence of substantial loss</t>
  </si>
  <si>
    <t>Direct evidence of unacceptably large loss of animals with influence on outcome</t>
  </si>
  <si>
    <t>Were the factors that might influence the variability of TH measurements considered? (i.e. time of day for sampling, anaesthetics)</t>
  </si>
  <si>
    <t>Direct evidence that such factors were considered</t>
  </si>
  <si>
    <t>Indirect evidence that such factors were considered or insufficient information which do not impact the results</t>
  </si>
  <si>
    <t>Insufficient information that such factors were considered which is deemed to impact the results</t>
  </si>
  <si>
    <t>Direct evidence that such factors were not considered</t>
  </si>
  <si>
    <t>Selective reporting bias</t>
  </si>
  <si>
    <t>Have all study outcomes been reported?</t>
  </si>
  <si>
    <t>Direct evidence of reporting of all outcomes outlined in protocol</t>
  </si>
  <si>
    <t>Indirect evidence of reporting of all outcomes outlined in protocol</t>
  </si>
  <si>
    <t>Indirect evidence of exclusion of planned outcomes or inclusion of unplanned outcomes</t>
  </si>
  <si>
    <t>Direct evidence of inclusion of unplanned outcomes or exclusion of planned outcomes</t>
  </si>
  <si>
    <t>Have funding sources and conflicts of interest been reported?</t>
  </si>
  <si>
    <t>Yes, funding and conflict of interest were reported</t>
  </si>
  <si>
    <t>No, they were not reported</t>
  </si>
  <si>
    <t>Were statistical methods reported in the study, appropriate and consistent?</t>
  </si>
  <si>
    <t>Direct evidence that statistical methods were reported and appropriated for the experimental design</t>
  </si>
  <si>
    <t>Indirect evidence that statistical methods were reported and appropriated</t>
  </si>
  <si>
    <t>Insufficient information or indirect evidence of unappropriated statistical methods</t>
  </si>
  <si>
    <t>Direct evidence of unappropriated statistical method used and missing details</t>
  </si>
  <si>
    <t>DECISION</t>
  </si>
  <si>
    <t>Tier 1</t>
  </si>
  <si>
    <t>Tier 2</t>
  </si>
  <si>
    <t>Tier 3</t>
  </si>
  <si>
    <t>DECISION RULE:</t>
  </si>
  <si>
    <r>
      <t xml:space="preserve">All 8 key elements are scored </t>
    </r>
    <r>
      <rPr>
        <b/>
        <sz val="12"/>
        <color rgb="FF00B050"/>
        <rFont val="Arial"/>
        <family val="2"/>
      </rPr>
      <t>++</t>
    </r>
    <r>
      <rPr>
        <sz val="12"/>
        <color rgb="FF000000"/>
        <rFont val="Arial"/>
        <family val="2"/>
      </rPr>
      <t xml:space="preserve"> (Definitely low risk of bias) OR </t>
    </r>
    <r>
      <rPr>
        <b/>
        <sz val="12"/>
        <color rgb="FF92D050"/>
        <rFont val="Arial"/>
        <family val="2"/>
      </rPr>
      <t>+</t>
    </r>
    <r>
      <rPr>
        <sz val="12"/>
        <color rgb="FF000000"/>
        <rFont val="Arial"/>
        <family val="2"/>
      </rPr>
      <t xml:space="preserve"> (probably low risk of bias) AND no more than 1 question not addressing these key elements is scored </t>
    </r>
    <r>
      <rPr>
        <b/>
        <sz val="12"/>
        <color rgb="FFFFC000"/>
        <rFont val="Arial"/>
        <family val="2"/>
      </rPr>
      <t>~</t>
    </r>
    <r>
      <rPr>
        <sz val="12"/>
        <color rgb="FF000000"/>
        <rFont val="Arial"/>
        <family val="2"/>
      </rPr>
      <t xml:space="preserve"> (probably high risk of bias) or </t>
    </r>
    <r>
      <rPr>
        <b/>
        <sz val="12"/>
        <color rgb="FFFF0000"/>
        <rFont val="Arial"/>
        <family val="2"/>
      </rPr>
      <t>~~</t>
    </r>
    <r>
      <rPr>
        <sz val="12"/>
        <color rgb="FF000000"/>
        <rFont val="Arial"/>
        <family val="2"/>
      </rPr>
      <t xml:space="preserve"> (definitely high risk of bias)</t>
    </r>
  </si>
  <si>
    <r>
      <t>A study must be rated as “</t>
    </r>
    <r>
      <rPr>
        <b/>
        <i/>
        <sz val="12"/>
        <color theme="1"/>
        <rFont val="Arial"/>
        <family val="2"/>
      </rPr>
      <t>definitely low</t>
    </r>
    <r>
      <rPr>
        <i/>
        <sz val="12"/>
        <color theme="1"/>
        <rFont val="Arial"/>
        <family val="2"/>
      </rPr>
      <t>” or “</t>
    </r>
    <r>
      <rPr>
        <b/>
        <i/>
        <sz val="12"/>
        <color theme="1"/>
        <rFont val="Arial"/>
        <family val="2"/>
      </rPr>
      <t>probably low</t>
    </r>
    <r>
      <rPr>
        <i/>
        <sz val="12"/>
        <color theme="1"/>
        <rFont val="Arial"/>
        <family val="2"/>
      </rPr>
      <t>” risk of bias for key elements AND have most other applicable items answered “definitely low” or “probably low” risk of bias</t>
    </r>
  </si>
  <si>
    <t>All combinations not covered in Tier 1 or Tier 3</t>
  </si>
  <si>
    <r>
      <t xml:space="preserve">Any one of the 8 key elements are scored </t>
    </r>
    <r>
      <rPr>
        <b/>
        <sz val="12"/>
        <color rgb="FFFFC000"/>
        <rFont val="Arial"/>
        <family val="2"/>
      </rPr>
      <t>~</t>
    </r>
    <r>
      <rPr>
        <sz val="12"/>
        <color rgb="FF000000"/>
        <rFont val="Arial"/>
        <family val="2"/>
      </rPr>
      <t xml:space="preserve"> or </t>
    </r>
    <r>
      <rPr>
        <b/>
        <sz val="12"/>
        <color rgb="FFFF0000"/>
        <rFont val="Arial"/>
        <family val="2"/>
      </rPr>
      <t>~~</t>
    </r>
    <r>
      <rPr>
        <sz val="12"/>
        <color rgb="FF000000"/>
        <rFont val="Arial"/>
        <family val="2"/>
      </rPr>
      <t xml:space="preserve"> OR more than 50% of the questions not addressing these key elements is scored </t>
    </r>
    <r>
      <rPr>
        <b/>
        <sz val="12"/>
        <color rgb="FFFFC000"/>
        <rFont val="Arial"/>
        <family val="2"/>
      </rPr>
      <t>~</t>
    </r>
    <r>
      <rPr>
        <sz val="12"/>
        <color rgb="FF000000"/>
        <rFont val="Arial"/>
        <family val="2"/>
      </rPr>
      <t xml:space="preserve"> or </t>
    </r>
    <r>
      <rPr>
        <b/>
        <sz val="12"/>
        <color rgb="FFFF0000"/>
        <rFont val="Arial"/>
        <family val="2"/>
      </rPr>
      <t>~~</t>
    </r>
  </si>
  <si>
    <r>
      <t>A study must be rated as “</t>
    </r>
    <r>
      <rPr>
        <b/>
        <i/>
        <sz val="12"/>
        <color theme="1"/>
        <rFont val="Arial"/>
        <family val="2"/>
      </rPr>
      <t>definitely high</t>
    </r>
    <r>
      <rPr>
        <i/>
        <sz val="12"/>
        <color theme="1"/>
        <rFont val="Arial"/>
        <family val="2"/>
      </rPr>
      <t>” or “</t>
    </r>
    <r>
      <rPr>
        <b/>
        <i/>
        <sz val="12"/>
        <color theme="1"/>
        <rFont val="Arial"/>
        <family val="2"/>
      </rPr>
      <t>probably high</t>
    </r>
    <r>
      <rPr>
        <i/>
        <sz val="12"/>
        <color theme="1"/>
        <rFont val="Arial"/>
        <family val="2"/>
      </rPr>
      <t>” risk of bias for key elements AND have most other applicable items answered “definitely high” or “probably high” risk of bias</t>
    </r>
  </si>
  <si>
    <t>Sadowski, R. N.; Park, P.; Neese, S. L.; Ferguson, D. C.; Schantz, S. L.; Juraska, J. M.</t>
  </si>
  <si>
    <t xml:space="preserve">Neurotoxicology and Teratology
</t>
  </si>
  <si>
    <t>NIEHS, USEPA</t>
  </si>
  <si>
    <t>Rat</t>
  </si>
  <si>
    <t>Long-Evans</t>
  </si>
  <si>
    <t>Rattus norvegicus</t>
  </si>
  <si>
    <t>GD 0</t>
  </si>
  <si>
    <t>PND 21</t>
  </si>
  <si>
    <t>Pregnancy - PND 9</t>
  </si>
  <si>
    <t>4 ug/kg bw/d</t>
  </si>
  <si>
    <t>Gavage</t>
  </si>
  <si>
    <t>Radioimmunoassay</t>
  </si>
  <si>
    <t>Milliplex map</t>
  </si>
  <si>
    <t>1-way ANOVA</t>
  </si>
  <si>
    <t>Bisphenol A</t>
  </si>
  <si>
    <t>BPA</t>
  </si>
  <si>
    <t>Plastic polymer</t>
  </si>
  <si>
    <t>Corn oil</t>
  </si>
  <si>
    <t xml:space="preserve"> --</t>
  </si>
  <si>
    <t>-</t>
  </si>
  <si>
    <t>40 ug/kg bw/d</t>
  </si>
  <si>
    <t>400 ug/kg bw/d</t>
  </si>
  <si>
    <t>2146</t>
  </si>
  <si>
    <t>Ahmed, R G</t>
  </si>
  <si>
    <t xml:space="preserve">Food and chemical toxicology </t>
  </si>
  <si>
    <t>None</t>
  </si>
  <si>
    <t>Wistar</t>
  </si>
  <si>
    <t>GD 1</t>
  </si>
  <si>
    <t>GD 20</t>
  </si>
  <si>
    <t>GD 1 - GD 20</t>
  </si>
  <si>
    <t>20 ug/kg bw/d</t>
  </si>
  <si>
    <t>RIA</t>
  </si>
  <si>
    <t>v</t>
  </si>
  <si>
    <t>^</t>
  </si>
  <si>
    <t>1933</t>
  </si>
  <si>
    <t>Bisphenol A, an environmental contaminant that acts as a thyroid hormone receptor agonist in vitro, increases serum thyroxine, and alters RC3/neurogranin expression in the developing rat brain</t>
  </si>
  <si>
    <t>Zoeller R. H.; Bansal R.; Parris C.</t>
  </si>
  <si>
    <t>2004</t>
  </si>
  <si>
    <t>Endocrinology</t>
  </si>
  <si>
    <t>NIH</t>
  </si>
  <si>
    <t>Sprague-Dawley</t>
  </si>
  <si>
    <t>Pregnancy</t>
  </si>
  <si>
    <t>PND 15</t>
  </si>
  <si>
    <t>Pregnancy - lactation</t>
  </si>
  <si>
    <t>1 mg/kg bw/d</t>
  </si>
  <si>
    <t>?</t>
  </si>
  <si>
    <t>3-way ANOVA</t>
  </si>
  <si>
    <t>Bisphenols</t>
  </si>
  <si>
    <t>Methanol</t>
  </si>
  <si>
    <t xml:space="preserve"> </t>
  </si>
  <si>
    <t>10 mg/kg bw/d</t>
  </si>
  <si>
    <t>50 mg/kg bw/d</t>
  </si>
  <si>
    <t xml:space="preserve">^ </t>
  </si>
  <si>
    <t>2320</t>
  </si>
  <si>
    <t>Saegusa, Y.; Fujimoto, H.; Woo, G.-H.; Inoue, K.; Takahashi, M.; Mitsumori, K.; Hirose, M.; Nishikawa, A.; Shibutani, M.</t>
  </si>
  <si>
    <t xml:space="preserve">Reproductive toxicology </t>
  </si>
  <si>
    <t>Ministry of Health, Labour and Welfare, Japan</t>
  </si>
  <si>
    <t>Crj:CD (SD) IGS</t>
  </si>
  <si>
    <t>GD 10</t>
  </si>
  <si>
    <t>PND 20</t>
  </si>
  <si>
    <t>GD 10 - PND 20</t>
  </si>
  <si>
    <t>100 ppm</t>
  </si>
  <si>
    <t>Electro-chemiluminescence immunoassay</t>
  </si>
  <si>
    <t>2,2',6,6'-tetrabromo-4,4'-isopropylidenediphenol</t>
  </si>
  <si>
    <t>TBBPA</t>
  </si>
  <si>
    <t>79-94-7</t>
  </si>
  <si>
    <t>Tokyo Kasei Kogyo Co., Japan</t>
  </si>
  <si>
    <t>&gt; 98%</t>
  </si>
  <si>
    <t>Tetrabromobisphenol A</t>
  </si>
  <si>
    <t>1000 ppm</t>
  </si>
  <si>
    <t>10000 ppm</t>
  </si>
  <si>
    <t>PND 77</t>
  </si>
  <si>
    <t>1456</t>
  </si>
  <si>
    <t>Cope, R. B.; Kacew, S.; Dourson, M.</t>
  </si>
  <si>
    <t xml:space="preserve">Toxicology
</t>
  </si>
  <si>
    <t>Brominated Flame Retardant Industry Panel of the American Chemistry Council</t>
  </si>
  <si>
    <t>Crl:CD (SD)IGS VAF BR</t>
  </si>
  <si>
    <t>Premating</t>
  </si>
  <si>
    <t>Premating, mating, gestation</t>
  </si>
  <si>
    <t>Organobromide</t>
  </si>
  <si>
    <t xml:space="preserve">Flame retardants  </t>
  </si>
  <si>
    <t>Albermarle Co (USA), Great Lakes Chem. Co., Dead Sea Bromine Group</t>
  </si>
  <si>
    <t>100 mg/kg bw/d</t>
  </si>
  <si>
    <t>1000 mg/kg bw/d</t>
  </si>
  <si>
    <t>2275</t>
  </si>
  <si>
    <t>Morse, D. C.; Wehler, E. K.; Wesseling, W.; Koeman, J. H.; Brouwer, A.</t>
  </si>
  <si>
    <t xml:space="preserve">Toxicology and applied pharmacology
</t>
  </si>
  <si>
    <t>Wistar WU</t>
  </si>
  <si>
    <t>GD 10 - GD 16</t>
  </si>
  <si>
    <t>5 mg/kg  bw/d</t>
  </si>
  <si>
    <t>Chemiluminescence assay</t>
  </si>
  <si>
    <t>Aroclor 1254</t>
  </si>
  <si>
    <t>Mixture chlorobiphenyls</t>
  </si>
  <si>
    <t>RITOX, the Neetherlands</t>
  </si>
  <si>
    <t>Plasma, brain</t>
  </si>
  <si>
    <t>GC-MS</t>
  </si>
  <si>
    <t>25 mg/kg  bw/d</t>
  </si>
  <si>
    <t>PND 4</t>
  </si>
  <si>
    <t>PND 90</t>
  </si>
  <si>
    <t>^/-</t>
  </si>
  <si>
    <t>3441</t>
  </si>
  <si>
    <t>Developmental exposure to 4-hydroxy-2,3,3′,4′ ,5-pentachlorobiphenyl (4-OH-CB107): Long-term effects on brain development, behavior, and brain stem auditory evoked potentials in rats</t>
  </si>
  <si>
    <t>Meerts, I.A.T.M.; Lilienthal, H.; Hoving, S.; van den Berg, J. H. J.; Weijers, B. M.; Bergman, Å.; Koeman, J. H.; Brouwer, A.</t>
  </si>
  <si>
    <t xml:space="preserve">Toxicological Sciences
</t>
  </si>
  <si>
    <t>European Commission</t>
  </si>
  <si>
    <t>25 mg/kg bw/d</t>
  </si>
  <si>
    <t>Immunoassay</t>
  </si>
  <si>
    <t>Donation</t>
  </si>
  <si>
    <t>data not shown</t>
  </si>
  <si>
    <t>11 months</t>
  </si>
  <si>
    <t>1947</t>
  </si>
  <si>
    <t>Goldey, E. S.; Kehn, L. S.; Lau, C.; Rehnberg, G. L.; Crofton, K. M.</t>
  </si>
  <si>
    <t>Toxicology and applied pharmacology</t>
  </si>
  <si>
    <t>GD 6</t>
  </si>
  <si>
    <t>PND 7</t>
  </si>
  <si>
    <t>GD 6 - PND 21</t>
  </si>
  <si>
    <t>AccuStandard, USA</t>
  </si>
  <si>
    <t>4 mg/kg bw/d</t>
  </si>
  <si>
    <t>N.D</t>
  </si>
  <si>
    <t>8 mg/kg bw/d</t>
  </si>
  <si>
    <t>PND 14</t>
  </si>
  <si>
    <t>1981</t>
  </si>
  <si>
    <t>Bowers, W. J.; Nakai, J. S.; Chu, I.; Wade, M. G.; Moir, D.; Yagminas, A.; Gill, S.; Pulido, O.; Meuller, R.</t>
  </si>
  <si>
    <t>Toxicological sciences</t>
  </si>
  <si>
    <t>Health Canada and Environment Canada</t>
  </si>
  <si>
    <t>PND 35</t>
  </si>
  <si>
    <t>GD 1 - PND 23</t>
  </si>
  <si>
    <t>15 mg/kg bw/d</t>
  </si>
  <si>
    <t>Unespecific kit</t>
  </si>
  <si>
    <t>Corn oil + diethyl ether</t>
  </si>
  <si>
    <t>1885</t>
  </si>
  <si>
    <t>Kobayashi, K.; Miyagawa, M.; Wang, R.-S.; Suda, M.; Sekiguchi, S.; Honma, T.</t>
  </si>
  <si>
    <t xml:space="preserve">Industrial health
</t>
  </si>
  <si>
    <t>Ministry of the Environment, Japan</t>
  </si>
  <si>
    <t>Sprague - Dawley</t>
  </si>
  <si>
    <t>3 weeks</t>
  </si>
  <si>
    <t>Fluoroimmunoassay</t>
  </si>
  <si>
    <t>Enzyme immunoassay</t>
  </si>
  <si>
    <t>2,2',4,4',5,5'-hexa-chlorobiphenyl</t>
  </si>
  <si>
    <t>PCB 153</t>
  </si>
  <si>
    <t>Polychlorinated biphenyl</t>
  </si>
  <si>
    <t>Industrial applications</t>
  </si>
  <si>
    <t>AccuStandard Inc., USA</t>
  </si>
  <si>
    <t>9 weeks</t>
  </si>
  <si>
    <t>2215</t>
  </si>
  <si>
    <t xml:space="preserve">Congenital anomalies
</t>
  </si>
  <si>
    <t>GD10</t>
  </si>
  <si>
    <t>16 mg/kg bw/d</t>
  </si>
  <si>
    <t>Stutent t-test</t>
  </si>
  <si>
    <t>&gt; 99.6%</t>
  </si>
  <si>
    <t>64 mg/kg bw/d</t>
  </si>
  <si>
    <t>2..2</t>
  </si>
  <si>
    <t>1126</t>
  </si>
  <si>
    <t>Effects of gestational and lactational exposure to coplanar polychlorinated biphenyl (PCB) congeners or 2,3,7,8-tetrachlorodibenzo-p-dioxin (tcdd) on thyroid-hormone concentrations in weanling rats</t>
  </si>
  <si>
    <t>Seo, B. W.; Li, M. H.; Hansen, L. G.; Moore, R. W.; Peterson, R. E.; Schantz, S. L.</t>
  </si>
  <si>
    <t>Toxicology letters</t>
  </si>
  <si>
    <t>Health Canada; NIH</t>
  </si>
  <si>
    <t>2 mg/kg bw/d</t>
  </si>
  <si>
    <t>Serum?</t>
  </si>
  <si>
    <t>3,3',4,4'-tetrachlorobiphenyl</t>
  </si>
  <si>
    <t>PCB 77</t>
  </si>
  <si>
    <t>&gt; 99%</t>
  </si>
  <si>
    <t>1820</t>
  </si>
  <si>
    <t>Effect of low dose mono-ortho 2,3',4,4',5 pentachlorobiphenyl on thyroid hormone  status and EROD activity in rat offspring: consequences for risk assessment.</t>
  </si>
  <si>
    <t>Kuriyama, S.; Fidalgo-Neto, A.; Mathar, W.; Palavinskas, R.; Friedrich, K.; Chahoud, I.</t>
  </si>
  <si>
    <t>PND 70 (dams weaning)</t>
  </si>
  <si>
    <t>1 day</t>
  </si>
  <si>
    <t>375 ug/kg bw</t>
  </si>
  <si>
    <t>ELISA</t>
  </si>
  <si>
    <t>2,3',4,4',5 pentachlorobiphenyl</t>
  </si>
  <si>
    <t>PCB 118</t>
  </si>
  <si>
    <t>Ökometric GmbH, Germany</t>
  </si>
  <si>
    <t>Plasma, Liver</t>
  </si>
  <si>
    <t>HRGC-HRMS</t>
  </si>
  <si>
    <t>PND 170</t>
  </si>
  <si>
    <t>0.25 ug/kg bw/d</t>
  </si>
  <si>
    <t>3,3',4,4',5-pentachlorobiphenyl</t>
  </si>
  <si>
    <t>PCB 126</t>
  </si>
  <si>
    <t>1 ug/kg bw/d</t>
  </si>
  <si>
    <t>Meerts, I.A.T.M.; Lilienthal, H.; Hoving, S; van den Berg, J. H. J.; Weijers, B. M.; Bergman, Å.; Koeman, J. H.; Brouwer, A.</t>
  </si>
  <si>
    <t>0.5 mg/kg bw/d</t>
  </si>
  <si>
    <t xml:space="preserve"> 4-OH-2,3,3′,4′ ,5-pentachlorobiphenyl </t>
  </si>
  <si>
    <t>4-OH-CB107</t>
  </si>
  <si>
    <t>Hydroxylated polychlorinated biphenyl</t>
  </si>
  <si>
    <t>PCB metabolite</t>
  </si>
  <si>
    <t>99.9%</t>
  </si>
  <si>
    <t>5 mg/kg bw/d</t>
  </si>
  <si>
    <t>2367</t>
  </si>
  <si>
    <t>Meerts, I. A. T. M.; Assink, Y.; Cenijn, P. H.; Van Den Berg, J. H. J.; Weijers, B. M.; Bergman, A.; Koeman, J. H.; Brouwer, A.</t>
  </si>
  <si>
    <t xml:space="preserve">Toxicological sciences </t>
  </si>
  <si>
    <t>4-OH-2,3,3',4',5-pentachlorobiphenyl</t>
  </si>
  <si>
    <t>Plasma, liver, kidney…</t>
  </si>
  <si>
    <t>Liquid scintillation counter</t>
  </si>
  <si>
    <t>2338</t>
  </si>
  <si>
    <t>Rosiak, K. L.; Seo, B. W.; Chu, I.; Francis, B. M.</t>
  </si>
  <si>
    <t>Journal of environmental science and health part B</t>
  </si>
  <si>
    <t>Health Canada</t>
  </si>
  <si>
    <t>GD 16</t>
  </si>
  <si>
    <t>GD 6 - GD 15</t>
  </si>
  <si>
    <t>2,2',4,4',5,5'-hexachlorodiphenyl ether</t>
  </si>
  <si>
    <t>PCDE 32</t>
  </si>
  <si>
    <t>Polychlorinated biphenyl ethers</t>
  </si>
  <si>
    <t>not shown</t>
  </si>
  <si>
    <t>2,2',4,5,6'-pentachlorodiphenyl ether</t>
  </si>
  <si>
    <t>PCDE 35</t>
  </si>
  <si>
    <t>2,3',4',6-tetrachlorodiphenyl ether</t>
  </si>
  <si>
    <t>PCDE 37</t>
  </si>
  <si>
    <t>738</t>
  </si>
  <si>
    <t>Nishimura, N.; Yonemoto, J.; Miyabara, Y.; Sato, M.; Tohyama, C.</t>
  </si>
  <si>
    <t>Japan Science and Technology Corporation, Science and Technology Agency, Health and Labour Sciences Research Grant</t>
  </si>
  <si>
    <t>Holtzman</t>
  </si>
  <si>
    <t>GD 15</t>
  </si>
  <si>
    <t xml:space="preserve">PND 21 </t>
  </si>
  <si>
    <t>200 ng/kg bw</t>
  </si>
  <si>
    <t>single dose</t>
  </si>
  <si>
    <t>1-way ANOVA, t-test</t>
  </si>
  <si>
    <t>2,3,7,8-tetrachlorodibenzo-p-dioxin</t>
  </si>
  <si>
    <t>TCDD</t>
  </si>
  <si>
    <t>organohalogen</t>
  </si>
  <si>
    <t>liver, serum, adipose tissues</t>
  </si>
  <si>
    <t>800 ng/kg bw</t>
  </si>
  <si>
    <t>PND 49</t>
  </si>
  <si>
    <t>^/--</t>
  </si>
  <si>
    <t>0.025 ug/kg bw/d</t>
  </si>
  <si>
    <t>Cambridge Isotope Laboratory, USA</t>
  </si>
  <si>
    <t>0.1 ug/kg bw/d</t>
  </si>
  <si>
    <t>3121</t>
  </si>
  <si>
    <t>Nishimura, N.; Yonemoto, J.; Nishimura, H.; Ikushiro, S.-I..; Tohyama, C.</t>
  </si>
  <si>
    <t>1 day (gestation)</t>
  </si>
  <si>
    <t>Plasma, liver, milk</t>
  </si>
  <si>
    <t>1 day (lactation)</t>
  </si>
  <si>
    <t>1 day (gest and lactation)</t>
  </si>
  <si>
    <t>v/-</t>
  </si>
  <si>
    <t>Ahmed, R. G.</t>
  </si>
  <si>
    <t xml:space="preserve">Food and Chemical Toxicology
</t>
  </si>
  <si>
    <t>GD16</t>
  </si>
  <si>
    <t>GD 1 - PND 30</t>
  </si>
  <si>
    <t>0.2 ug/kd bw/d</t>
  </si>
  <si>
    <t>intragastric</t>
  </si>
  <si>
    <t>By-product</t>
  </si>
  <si>
    <t>Sigma Chemcial Co., USA</t>
  </si>
  <si>
    <t>&gt;99 %</t>
  </si>
  <si>
    <t>0.4 ug/kd bw/d</t>
  </si>
  <si>
    <t>GD 19</t>
  </si>
  <si>
    <t>PND 10</t>
  </si>
  <si>
    <t>PND 30</t>
  </si>
  <si>
    <t>2295</t>
  </si>
  <si>
    <t>Lau, C.; Thibodeaux, J. R.; Hanson, R. G.; Rogers, J. M.; Grey, B. E.; Stanton, M. E.; Butenhoff, J. L.; Stevenson, L. A.</t>
  </si>
  <si>
    <t>USEPA, 3M company</t>
  </si>
  <si>
    <t>GD 2</t>
  </si>
  <si>
    <t>PND  2</t>
  </si>
  <si>
    <t>GD 2 - GD 21</t>
  </si>
  <si>
    <t>2-way ANOVA</t>
  </si>
  <si>
    <t>Perfluorooctane sulfonate</t>
  </si>
  <si>
    <t>PFOS</t>
  </si>
  <si>
    <t>Fluorochemical compound</t>
  </si>
  <si>
    <t>Fluka Chem., Switzerland</t>
  </si>
  <si>
    <t>Plasma, liver</t>
  </si>
  <si>
    <t>HPLC-ES/MS/MS</t>
  </si>
  <si>
    <t>3 mg/kg bw/d</t>
  </si>
  <si>
    <t>PND 5</t>
  </si>
  <si>
    <t>PND  9</t>
  </si>
  <si>
    <t>PND  21</t>
  </si>
  <si>
    <t>PND  28</t>
  </si>
  <si>
    <t>1765</t>
  </si>
  <si>
    <t>Thibodeaux, J. R.; Hanson, R. G.; Rogers, J. M.; Grey, B. E.; Barbee, B. D.; Richards, J. H.; Butenhoff, J. L.; Stevenson, L. A.; Lau, C.</t>
  </si>
  <si>
    <t xml:space="preserve">Toxicological sciences : an official journal of the Society of Toxicology
</t>
  </si>
  <si>
    <t>USEPA, 3M Company</t>
  </si>
  <si>
    <t>GD 7</t>
  </si>
  <si>
    <t>GD 2 - GD 20</t>
  </si>
  <si>
    <t>Perfluorooctanesulfonate</t>
  </si>
  <si>
    <t>Perfluorinated alkane</t>
  </si>
  <si>
    <t xml:space="preserve">Tween 20  </t>
  </si>
  <si>
    <t>GD 14</t>
  </si>
  <si>
    <t>GD 21</t>
  </si>
  <si>
    <t>1247</t>
  </si>
  <si>
    <t>Luebker, D. J.; York, R. G.; Hansen, K. J.; Moore, J. A.; Butenhoff, J. L.</t>
  </si>
  <si>
    <t>Undisclosed / industry employees</t>
  </si>
  <si>
    <t>Crl:CD (SD)IGS VAF/Plus</t>
  </si>
  <si>
    <t>42 days prior mating</t>
  </si>
  <si>
    <t>42 days prior to mating to PND 4</t>
  </si>
  <si>
    <t>0.4 mg/kg bw/d</t>
  </si>
  <si>
    <t>3M, USA</t>
  </si>
  <si>
    <t>86.9%</t>
  </si>
  <si>
    <t>Water + Tween 80</t>
  </si>
  <si>
    <t>Plasma, liver, urine, feces</t>
  </si>
  <si>
    <t>ND</t>
  </si>
  <si>
    <t>0.8 mg/kg bw/d</t>
  </si>
  <si>
    <t>No sample</t>
  </si>
  <si>
    <t>1.2 mg/kg bw/d</t>
  </si>
  <si>
    <t>1.6 mg/kg bw/d</t>
  </si>
  <si>
    <t>2343</t>
  </si>
  <si>
    <t>Feng, X.; Cao, X.; Zhao, S.; Wang, .; Hua, X.; Chen, L.; Chen, L.</t>
  </si>
  <si>
    <t>National 973 Program; National Natural Science Foundation, China</t>
  </si>
  <si>
    <t>Mice</t>
  </si>
  <si>
    <t>ICR</t>
  </si>
  <si>
    <t>PND 1</t>
  </si>
  <si>
    <t>50  mg/kg bw/d</t>
  </si>
  <si>
    <t>Perfluorobutanesulfonate</t>
  </si>
  <si>
    <t>PFBS</t>
  </si>
  <si>
    <t>29420-49-3</t>
  </si>
  <si>
    <t>Substitute PFOS</t>
  </si>
  <si>
    <t>Sigma-Aldrich, USA</t>
  </si>
  <si>
    <t>Carboxymethyl cellulose</t>
  </si>
  <si>
    <t>HPLC-ES/MS</t>
  </si>
  <si>
    <t>200 mg/kg bw/d</t>
  </si>
  <si>
    <t>500 mg/kg bw/d</t>
  </si>
  <si>
    <t>PND 60</t>
  </si>
  <si>
    <t>2429</t>
  </si>
  <si>
    <t>Ramhoj, L.; Hass, U.; Gilbert, M. E.; Wood, C.; Svingen, T.; Usai, D.; Vinggaard, A. M.; Mandrup, K.; Axelstad, M.</t>
  </si>
  <si>
    <t>Scientific reports</t>
  </si>
  <si>
    <t>Danish Centre on Endocrine Disruptors; EPA Denmark</t>
  </si>
  <si>
    <t>PND 16/17</t>
  </si>
  <si>
    <t>GD 7 - PND 21</t>
  </si>
  <si>
    <t>Electro-chemiluminescence immunoassay (T3)</t>
  </si>
  <si>
    <t>tridecafluorohexane-1-sulfonic acid potassium salt</t>
  </si>
  <si>
    <t>PFHxS</t>
  </si>
  <si>
    <t>3881-99-6</t>
  </si>
  <si>
    <t>Perfluorohexane sulfonate</t>
  </si>
  <si>
    <t>Sigma-Aldrich</t>
  </si>
  <si>
    <t>27706</t>
  </si>
  <si>
    <t>Gilbert, M. E.; o'Shaughnessy, K. L.; Thomas, S. E.; Riutta, C.; Wood, C. R.; Smith, A.; Oshiro, W. O.; Ford, R. L.; Hotchkiss, M.; Hassan, I.; Ford, J. L.</t>
  </si>
  <si>
    <t>PND 0, 2, 6, 14, 22; GD 20</t>
  </si>
  <si>
    <t>LC/MS/MS</t>
  </si>
  <si>
    <t>Perfluoroalkyl</t>
  </si>
  <si>
    <t>Sigma Chemical, USA</t>
  </si>
  <si>
    <t>Tween-20</t>
  </si>
  <si>
    <t>7478</t>
  </si>
  <si>
    <t>Ramhøj, L.; Frädrich, C.; Svingen, T.; Scholze, M.; Wirth, E. K.; Rijntjes, E.; Köhrle, J.; Kortenkamp, A.; Axelstad, M.</t>
  </si>
  <si>
    <t>Environmental pollution</t>
  </si>
  <si>
    <t>EU Horizon 2020 programme</t>
  </si>
  <si>
    <t>PND 16 (pups)</t>
  </si>
  <si>
    <t>GD 7 - PND 22</t>
  </si>
  <si>
    <t>General Linear Models</t>
  </si>
  <si>
    <t>3-Amino-1H-1,2,4-triazole</t>
  </si>
  <si>
    <t>Amitrole</t>
  </si>
  <si>
    <t>61-82-5</t>
  </si>
  <si>
    <t>&gt;97%</t>
  </si>
  <si>
    <t>GD15 (dams)</t>
  </si>
  <si>
    <t>2118</t>
  </si>
  <si>
    <t>Jeong, S.-H.; Kim, B.-Y.; Kang, H.-G.; Ku, H.-O; Cho, J.-H.</t>
  </si>
  <si>
    <t>National Veterinary Research and Quantitative Service, Korea</t>
  </si>
  <si>
    <t>Pre-mating</t>
  </si>
  <si>
    <t>Dams: PND21; Pups: PND 91</t>
  </si>
  <si>
    <t>O,O'-dimethyl-O-[3,5,6-trichloro-2-pyridyl] phosphorothioate</t>
  </si>
  <si>
    <t>Chlorpyrifos-methyl</t>
  </si>
  <si>
    <t>5598-13-0</t>
  </si>
  <si>
    <t>Organophosphate</t>
  </si>
  <si>
    <t>Pesticide</t>
  </si>
  <si>
    <t>Rural Development Adm., Korea</t>
  </si>
  <si>
    <t>Chlorpyrifos</t>
  </si>
  <si>
    <t>Ramhøj, L.; Frädrich, C.; Svingen, T.; Scholze, M.; Wirth, E. K;. Rijntjes, E.; Köhrle, J.; Kortenkamp, A.; Axelstad, M.</t>
  </si>
  <si>
    <t>7.5 mg/kg bw/d</t>
  </si>
  <si>
    <t>Cyanamide</t>
  </si>
  <si>
    <t>420-04-2</t>
  </si>
  <si>
    <t>11.25 mg/kg bw/d</t>
  </si>
  <si>
    <t>Maranghi, F.; De Angelis, S.; Tassinari, R.; Chiarotti, F.; Lorenzetti, S.; Moracci, G.; Marcoccia, D.; Gilardi, E.; Di Virgilio, A.; Eusepi, A.; Mantovani, A.; Olivieri, A.</t>
  </si>
  <si>
    <t>Health Ministry, Italy</t>
  </si>
  <si>
    <t>PND 23 (dams and pups)</t>
  </si>
  <si>
    <t>Pregnancy and lactation</t>
  </si>
  <si>
    <t>0.1 mg/kg bw/d</t>
  </si>
  <si>
    <t>1-way ANOVA / Kruskal-Wallis</t>
  </si>
  <si>
    <t>Ethylenthiourea</t>
  </si>
  <si>
    <t>ETU</t>
  </si>
  <si>
    <t>96-45-7</t>
  </si>
  <si>
    <t>Metabolite</t>
  </si>
  <si>
    <t>Sigma-Aldrich, Italy</t>
  </si>
  <si>
    <t>Distilled water</t>
  </si>
  <si>
    <t>Ethylenthiourea (ETU)</t>
  </si>
  <si>
    <t>0.3 mg/kg bw/d</t>
  </si>
  <si>
    <t>PND 42</t>
  </si>
  <si>
    <t>PND 60 (male) / 75 (fem)</t>
  </si>
  <si>
    <t>29594</t>
  </si>
  <si>
    <t>Tukhtaev, K. R.; Zokirova, N. B.; Tulemetov, S. K.; Tukhtaev, N. K.; Tillabaev, M. R.; Amirullaev, O. K.; Otajonova, A. N.; Yarieva, O. O.</t>
  </si>
  <si>
    <t>Internet journal of toxicology</t>
  </si>
  <si>
    <t xml:space="preserve">Undisclosed  </t>
  </si>
  <si>
    <t>Dams: GD0</t>
  </si>
  <si>
    <t>30 days</t>
  </si>
  <si>
    <t>3.6 mg/kg bw/d</t>
  </si>
  <si>
    <t>Unespecific immunoassay</t>
  </si>
  <si>
    <t>5-amino-1-(2,6-dichloro-4-(trifluoromethyl)phenyl-4-(trifluoromethyl sulfinyl) pyrazole-3-carbonitrile)</t>
  </si>
  <si>
    <t>Fipronil</t>
  </si>
  <si>
    <t>Phenyl-pyrazole</t>
  </si>
  <si>
    <t>Euro-Team, Uzbekistan-Germany</t>
  </si>
  <si>
    <t>Dams: GD 14</t>
  </si>
  <si>
    <t>Dams: GD 21</t>
  </si>
  <si>
    <t>Dams: PND 7</t>
  </si>
  <si>
    <t>Dams: PND 14</t>
  </si>
  <si>
    <t>Dams: PND21</t>
  </si>
  <si>
    <t>Pups: PND 7</t>
  </si>
  <si>
    <t>Pups: PND 14</t>
  </si>
  <si>
    <t>Pups: PND 21</t>
  </si>
  <si>
    <t>Pups: PND 30</t>
  </si>
  <si>
    <t>de Souza, J. S.; Kizys, M. M. L.; da Conceição, R. R.; Glebocki, G.; Romano, R. M.; Ortiga-Carvalho, T. M.; Giannocco, G.; da Silva, I. D. C. G.; Dias da Silva, M. R.; Romano, M. A.; Chiamolera, M. I.</t>
  </si>
  <si>
    <t>FAPESP, CAPES, Brazil</t>
  </si>
  <si>
    <t>GD 18</t>
  </si>
  <si>
    <t>GD 18 - PND 5</t>
  </si>
  <si>
    <t>Millipex Map</t>
  </si>
  <si>
    <t xml:space="preserve">Glyphosate based herbicide </t>
  </si>
  <si>
    <t>Montsanto Co, Brazil</t>
  </si>
  <si>
    <t>Water</t>
  </si>
  <si>
    <t>4842</t>
  </si>
  <si>
    <t>Bhaskar, R.; Mohanty, B.</t>
  </si>
  <si>
    <t>General and comparative endocrinology</t>
  </si>
  <si>
    <t>Council of Scientific and Industrial Research, India</t>
  </si>
  <si>
    <t>Swiss albino</t>
  </si>
  <si>
    <t>PND 28</t>
  </si>
  <si>
    <t>PND 1 - PND 28</t>
  </si>
  <si>
    <t>0.165 mg/kg bw/d</t>
  </si>
  <si>
    <t>Imidacloprid</t>
  </si>
  <si>
    <t>Dithiocarbamate</t>
  </si>
  <si>
    <t>United Phosphorus, India</t>
  </si>
  <si>
    <t>PND 63</t>
  </si>
  <si>
    <t>Bhaskar, R;. Mohanty, B.</t>
  </si>
  <si>
    <t>40 mg/ kg bw/d</t>
  </si>
  <si>
    <t>Mancozeb</t>
  </si>
  <si>
    <t>Neonicotinoid</t>
  </si>
  <si>
    <t>27438</t>
  </si>
  <si>
    <t>Kumar, B. K.; Reddy, A. G.; Krishna, A. V.; Quadri, S. S. Y.H.; Kumar, P. S.</t>
  </si>
  <si>
    <t xml:space="preserve">Veterinary world
</t>
  </si>
  <si>
    <t>GD 3</t>
  </si>
  <si>
    <t>GD 3-PND 21</t>
  </si>
  <si>
    <t>Monocrotophos</t>
  </si>
  <si>
    <t>MCP</t>
  </si>
  <si>
    <t>Organophospate</t>
  </si>
  <si>
    <t>77.4%</t>
  </si>
  <si>
    <t>Drinking water</t>
  </si>
  <si>
    <t>2043</t>
  </si>
  <si>
    <t>Tovar, J. A.; Qi, B.; Diez-Pardo, J. A.; Alfonso, L.F.; Arnaiz, A.; Alvarez, F. J.; Valls-i-Soler, A.; Morreale de Escobar, G.</t>
  </si>
  <si>
    <t>Fondo de Investigación Sanitaria; Gobierno Vasco</t>
  </si>
  <si>
    <t>GD 9</t>
  </si>
  <si>
    <t>TSH antibody</t>
  </si>
  <si>
    <t>Student's t / Mann-Whitney U test</t>
  </si>
  <si>
    <t>Nintrofen</t>
  </si>
  <si>
    <t>Pharmaceutical</t>
  </si>
  <si>
    <t>Olive oil</t>
  </si>
  <si>
    <t>Nitrofen</t>
  </si>
  <si>
    <t>1920</t>
  </si>
  <si>
    <t>Kawaguchi, M.; Morohoshi, K.; Saita, E.; Yanagisawa, R.; Watanabe, G.; Takano, H.; Morita, M.; Imai, H.; Taya, K.; Himi, T.</t>
  </si>
  <si>
    <t xml:space="preserve">Endocrine
</t>
  </si>
  <si>
    <t>High-Tech Research Center Project for Private Universities, Japan</t>
  </si>
  <si>
    <t>Wistar-Imamichi</t>
  </si>
  <si>
    <t>GD 0 - PND 21</t>
  </si>
  <si>
    <t>6.6 mg/L</t>
  </si>
  <si>
    <t>Mann-Whitney U-test</t>
  </si>
  <si>
    <t>Pentachlorophenol</t>
  </si>
  <si>
    <t>PCP</t>
  </si>
  <si>
    <t>Halogenated phenolic compound</t>
  </si>
  <si>
    <t>12 weeks</t>
  </si>
  <si>
    <t>106</t>
  </si>
  <si>
    <t>Schneider, S.; Kaufmann, W.; Strauss, V.; van Ravenzwaay, B.</t>
  </si>
  <si>
    <t xml:space="preserve">Regulatory Toxicology and Pharmacology
</t>
  </si>
  <si>
    <t>BASF, Germany</t>
  </si>
  <si>
    <t>PND 71</t>
  </si>
  <si>
    <t>Premating - PND 21</t>
  </si>
  <si>
    <t>Kruskal_Wallis</t>
  </si>
  <si>
    <t>3-(3,5-dichlorophenyl)-5-methyl-2,4-oxazolidinedione</t>
  </si>
  <si>
    <t>Vizcolin</t>
  </si>
  <si>
    <t>50471-44-8</t>
  </si>
  <si>
    <t>Dicarboximide</t>
  </si>
  <si>
    <t>Basf, Germany</t>
  </si>
  <si>
    <t>99.2 %</t>
  </si>
  <si>
    <t>Vinclozolin</t>
  </si>
  <si>
    <t>20 mg/kg bw/d</t>
  </si>
  <si>
    <t>3257</t>
  </si>
  <si>
    <t>Matsuura, I.; Saitoh, T.; Tani, E.; Wako, Y.; Iwata, H.; Toyota, N.; Ishizuka, Y; Namiki, M.; Hoshino, N.; Tsuchitani, M.; Ikeda, Y.; Ashina, M.; Wako, Y.; Iwata, H.; Toyota, N.; Ishizuka, Y.; Namiki, M.; Hoshino, N.; Tsuchitani, M.; Ikeda, Y.</t>
  </si>
  <si>
    <t>The Journal of toxicological sciences</t>
  </si>
  <si>
    <t>Crj:CD(SD)IGS</t>
  </si>
  <si>
    <t xml:space="preserve">Premating </t>
  </si>
  <si>
    <t>Dams (?)</t>
  </si>
  <si>
    <t>Premating to weaning</t>
  </si>
  <si>
    <t>40 ppm</t>
  </si>
  <si>
    <t>3-(3,5-dichlorophenyl)-5-methyl-5-vinyloxazolidine-2,4-iodine</t>
  </si>
  <si>
    <t>Kanto Kagaku, Co., Japan</t>
  </si>
  <si>
    <t>Pups: 21–23 weeks</t>
  </si>
  <si>
    <t>200 ppm</t>
  </si>
  <si>
    <t>2-Mercaptobenzimidazole</t>
  </si>
  <si>
    <t>MBI</t>
  </si>
  <si>
    <t>583-39-1</t>
  </si>
  <si>
    <t>Antithyroid</t>
  </si>
  <si>
    <t>GD 15 (dams)</t>
  </si>
  <si>
    <t>6748</t>
  </si>
  <si>
    <t>Dunnick, J. K.; Shockley, K. R.; Pandiri, A. R.; Kissling, G. E.; Gerrish, K. E.; Ton, T. V.; Wilson, R. E.; Brar, S. S.; Brix, A. E.; Waidyanatha, S.; Mutlu, E.; Morgan, D. L.</t>
  </si>
  <si>
    <t>Archives of toxicology</t>
  </si>
  <si>
    <t>NIEHS</t>
  </si>
  <si>
    <t>Wistar Han</t>
  </si>
  <si>
    <t>PND 22</t>
  </si>
  <si>
    <t>2,2',4,4'-tetrabromodiphenyl ether</t>
  </si>
  <si>
    <t>PBDE-47</t>
  </si>
  <si>
    <t>5435-43-1</t>
  </si>
  <si>
    <t>Pentabrominated diphenyl ethers</t>
  </si>
  <si>
    <t>Flame retardants</t>
  </si>
  <si>
    <t>Cerillant Corp., USA</t>
  </si>
  <si>
    <t>99.5%</t>
  </si>
  <si>
    <t>GC</t>
  </si>
  <si>
    <t>1826</t>
  </si>
  <si>
    <t>Shah, A.; Coburn, C. G.; Watson-Siriboe, A.; Whitley, R.; Shahidzadeh, A.; Gillard, E. R.; Nichol, R.; Leon-Olea, M.; Gaertner, M.; Kodavanti, P. R. S.; Currás-Collazo, M. C.</t>
  </si>
  <si>
    <t>American Heart Association, Uni California</t>
  </si>
  <si>
    <t>1.7mg/ kg bw/d</t>
  </si>
  <si>
    <t>Penta-Decabromodiphenyl ether</t>
  </si>
  <si>
    <t>DE-71</t>
  </si>
  <si>
    <t>PBDE</t>
  </si>
  <si>
    <t>Flame retardant</t>
  </si>
  <si>
    <t>30.6 mg/ kg bw/d</t>
  </si>
  <si>
    <t>930</t>
  </si>
  <si>
    <t>Bansal, R.; Tighe, D.; Danai, A.; Rawn, D. F. K.; Gaertner, D. W.; Arnold, D. L.; Gilbert, M. E; Zoeller, R. T.</t>
  </si>
  <si>
    <t>USEPA; NIEHS</t>
  </si>
  <si>
    <t>Double-antibody assay</t>
  </si>
  <si>
    <t>Polybrominated Diphenyl Ether</t>
  </si>
  <si>
    <t>POP</t>
  </si>
  <si>
    <t>Great Lakes Chemical Corp, USA</t>
  </si>
  <si>
    <t>Toluene</t>
  </si>
  <si>
    <t>Liver, heart</t>
  </si>
  <si>
    <t>MS</t>
  </si>
  <si>
    <t>30 mg/kg bw/d</t>
  </si>
  <si>
    <t>5748</t>
  </si>
  <si>
    <t>Kodavanti, P. R. S.; Coburn, C. G.; Moser, V. C.; MacPhail, R. C.; Fenton, S. E.; Stoker, T. E.; Rayner, J. L.; Kannan, K.; Birnbaum, L. S.</t>
  </si>
  <si>
    <t>USEPA</t>
  </si>
  <si>
    <t>1.7 mg/kg bw/d</t>
  </si>
  <si>
    <t>Pentabrominated mixture</t>
  </si>
  <si>
    <t>Brominated diphenyl ether mixture</t>
  </si>
  <si>
    <t>Donation Great Lakes Chemicas Co., USA</t>
  </si>
  <si>
    <t>Milk, gut</t>
  </si>
  <si>
    <t>10.2 mg/kg bw/d</t>
  </si>
  <si>
    <t>30.6 mg/kg bw/d</t>
  </si>
  <si>
    <t>v/--</t>
  </si>
  <si>
    <t>0.1mg/kg bw/d</t>
  </si>
  <si>
    <t>32534-81-9</t>
  </si>
  <si>
    <t>Great Lakes Corporation, USA</t>
  </si>
  <si>
    <t>1183</t>
  </si>
  <si>
    <t>Ellis-Hutchings, R. G.; Cherr, G. N.; Hanna, L. A.; Keen, C. L.</t>
  </si>
  <si>
    <t>NIH, NIEHS, Sigma Xi Grant</t>
  </si>
  <si>
    <t>Dams PND 19</t>
  </si>
  <si>
    <t>GD 6 - PND 18</t>
  </si>
  <si>
    <t>18 mg/kg bw/d</t>
  </si>
  <si>
    <t>Immunoradiometric assay</t>
  </si>
  <si>
    <t>2218</t>
  </si>
  <si>
    <t>Behavioral and thyroid effects of in utero and lactational exposure of Sprague-Dawley rats to the polybrominated diphenyl ether mixture DE71</t>
  </si>
  <si>
    <t>Bowers, W. J.; Wall, P. M.; Nakai J. S.; Yagminas M.; Wade N. L.</t>
  </si>
  <si>
    <t>Neurotoxicology and Teratology</t>
  </si>
  <si>
    <t>Department of Indian and Northern Affairs Canada and Health Canada</t>
  </si>
  <si>
    <t>GD 1 - PND 21</t>
  </si>
  <si>
    <t>Diphenyl ether</t>
  </si>
  <si>
    <t>DE71</t>
  </si>
  <si>
    <t>Polibrominated diphenyl ether</t>
  </si>
  <si>
    <t>Chemtura, USA</t>
  </si>
  <si>
    <t>Diethyl Ether + corn oil</t>
  </si>
  <si>
    <t xml:space="preserve">GC  </t>
  </si>
  <si>
    <t>14143</t>
  </si>
  <si>
    <t>Teshima, R.; Nakamura, R.; Nakamura, R.; Hachisuka, A.; Sawada, J.; Shibutanil, M.</t>
  </si>
  <si>
    <t>Journal of health science</t>
  </si>
  <si>
    <t>Ministry of Health, Labor and Welfare, Japan</t>
  </si>
  <si>
    <t>GD 10 - PND 21</t>
  </si>
  <si>
    <t>10 ppm</t>
  </si>
  <si>
    <t>Decabromodiphenyl ether</t>
  </si>
  <si>
    <t>DBDE</t>
  </si>
  <si>
    <t>Brominated flame retardants</t>
  </si>
  <si>
    <t>Wako Pure Chemical, Japan</t>
  </si>
  <si>
    <t>1,2,5,6,9,10-hexabromocyclododecane</t>
  </si>
  <si>
    <t>HBCD</t>
  </si>
  <si>
    <t>3194-55-6</t>
  </si>
  <si>
    <t>&gt; 95%</t>
  </si>
  <si>
    <t xml:space="preserve">HBCD </t>
  </si>
  <si>
    <t>18235</t>
  </si>
  <si>
    <t>Gilbert, M. E.; Sui, L.</t>
  </si>
  <si>
    <t xml:space="preserve">Environmental health perspectives </t>
  </si>
  <si>
    <t>National Research Council Associateship, USEPA</t>
  </si>
  <si>
    <t>GD 6 - PND 30</t>
  </si>
  <si>
    <t>30 ppm</t>
  </si>
  <si>
    <t>Double antibody assay</t>
  </si>
  <si>
    <t>Ammonium perchlorate</t>
  </si>
  <si>
    <t>ClO4</t>
  </si>
  <si>
    <t>Solid rocket fuel and propellants, explosives</t>
  </si>
  <si>
    <t>Ammonium Perchlorate</t>
  </si>
  <si>
    <t>300 ppm</t>
  </si>
  <si>
    <t>PND 21 (pups), PND 30 (dams)</t>
  </si>
  <si>
    <t>Kumar, B. K.; Reddy, A. G.; Krishna, A. V.; Quadri, S. S. Y. H.; Kumar, P. S.</t>
  </si>
  <si>
    <t>Methimazole</t>
  </si>
  <si>
    <t>MMI</t>
  </si>
  <si>
    <t>Bansal, R.; Tighe, D.; Danai, A.; Rawn, D. F. K.; Gaertner, D. W.; Arnold, D. L.; Gilbert, M. E.; Zoeller, R. T.</t>
  </si>
  <si>
    <t>1 ppm</t>
  </si>
  <si>
    <t>Propylthiouracil</t>
  </si>
  <si>
    <t>PTU</t>
  </si>
  <si>
    <t>2 ppm</t>
  </si>
  <si>
    <t>3 ppm</t>
  </si>
  <si>
    <t>5493</t>
  </si>
  <si>
    <t>Wu, C.-Y.; Liu, B; Wang, H.-L.; Ruan, D.-Y.</t>
  </si>
  <si>
    <t>National Nature Science Foundation of China</t>
  </si>
  <si>
    <t>GD 18 - PND 21</t>
  </si>
  <si>
    <t>15 ppm</t>
  </si>
  <si>
    <t xml:space="preserve">Water </t>
  </si>
  <si>
    <t>Chemiluminescent assay</t>
  </si>
  <si>
    <t>1205</t>
  </si>
  <si>
    <t>Contribution of methylmercury, polychlorinated biphenyls and organochlorine pesticides to the toxicity of a contaminant mixture based on Canadian Arctic population blood profiles</t>
  </si>
  <si>
    <t>Pelletier G.; Masson S.; Wade M. J.; Nakai J.; Alwis R.; Mohottalage S.; Kumarathasan P.; Black P.; Bowers W. J.; Chu I.; Vincent R.</t>
  </si>
  <si>
    <t>Toxicology Letters</t>
  </si>
  <si>
    <t>Indian and Northern Affairs Canada</t>
  </si>
  <si>
    <t>ANOVA</t>
  </si>
  <si>
    <t>27596</t>
  </si>
  <si>
    <t>Jwad, S. M.</t>
  </si>
  <si>
    <t xml:space="preserve">Research journal of pharmaceutical biological and chemical sciences  
</t>
  </si>
  <si>
    <t>GD 11</t>
  </si>
  <si>
    <t>2 days</t>
  </si>
  <si>
    <t>0.32mg/kg bw/d</t>
  </si>
  <si>
    <t>1-(P-chlorobenzoyl)-5-methoxy-2-methyl-1H-indole-3-acetic acid</t>
  </si>
  <si>
    <t>Indomethacin</t>
  </si>
  <si>
    <t>non steroidal anti-inflammatory analgesic</t>
  </si>
  <si>
    <t>1.68 mg/kg bw/d</t>
  </si>
  <si>
    <t>8.40 mg/kg bw/d</t>
  </si>
  <si>
    <t>Dong, J.; Cong, Z.; You, M.; Fu, Y.; Wang, Y.; Wang, Y.; Fu, H.; Wei, L.; Chen, J.</t>
  </si>
  <si>
    <t xml:space="preserve">Environmental Toxicology and Pharmacology
</t>
  </si>
  <si>
    <t>Different Chinese foundations</t>
  </si>
  <si>
    <t>30mg/kg bw/d</t>
  </si>
  <si>
    <t>di-(2-ethylhexyl) phthalate</t>
  </si>
  <si>
    <t>DEHP</t>
  </si>
  <si>
    <t>phthalate</t>
  </si>
  <si>
    <t>plasticizer</t>
  </si>
  <si>
    <t>Sigma-Aldrich, Germany</t>
  </si>
  <si>
    <t>&gt;99.5%</t>
  </si>
  <si>
    <t>corn oil</t>
  </si>
  <si>
    <t>300 mg/kg bw/d</t>
  </si>
  <si>
    <t>750 mg/kg bw/d</t>
  </si>
  <si>
    <t>544</t>
  </si>
  <si>
    <t>Zhang, Y.; Zhang, W.; Fu, X.; Zhou, F.; Yu, H.; Na, X.</t>
  </si>
  <si>
    <t>Environmental sciences and pollution research</t>
  </si>
  <si>
    <t>National Natural Science Foundation of China; The Youth Foundation of Harbin Medical University</t>
  </si>
  <si>
    <t>14 week</t>
  </si>
  <si>
    <t>600 mg/kg bw</t>
  </si>
  <si>
    <t>t-test; Wilcoxon rank sum test; DESeq2</t>
  </si>
  <si>
    <t>di-2-ethylhexyl phthalate</t>
  </si>
  <si>
    <t>Phthalate</t>
  </si>
  <si>
    <t>Plasticizer</t>
  </si>
  <si>
    <t>Sinopharm Chemical Reagent  Co., Ltd, China</t>
  </si>
  <si>
    <t>758</t>
  </si>
  <si>
    <t>Barlas, N.; Goktekin, E.; Karabulut, G.</t>
  </si>
  <si>
    <t>Scientific and Technical Research Council of Turkey; Scientific Research Unit of Hacettepe University</t>
  </si>
  <si>
    <t xml:space="preserve">GD 6 </t>
  </si>
  <si>
    <t>13 days</t>
  </si>
  <si>
    <t>20 mg/kg/day</t>
  </si>
  <si>
    <t>di-n-hexyl phthalate</t>
  </si>
  <si>
    <t>DHP</t>
  </si>
  <si>
    <t>84-75-3</t>
  </si>
  <si>
    <t>Aldrich Chemistry, Turkey</t>
  </si>
  <si>
    <t>100 mg/kg/day</t>
  </si>
  <si>
    <t>500 mg/kg/day</t>
  </si>
  <si>
    <t>PND 32</t>
  </si>
  <si>
    <t>di-cyclohexyl phthalate</t>
  </si>
  <si>
    <t>DCHP</t>
  </si>
  <si>
    <t>84-61-7</t>
  </si>
  <si>
    <t>2863</t>
  </si>
  <si>
    <t>Göktekin, E.; Barlas, N.</t>
  </si>
  <si>
    <t>Erciyes medical journal</t>
  </si>
  <si>
    <t>Scientific and Technical Research Council of Turkey</t>
  </si>
  <si>
    <t>Di-n-hexyl phthalate</t>
  </si>
  <si>
    <t>Plasticizers</t>
  </si>
  <si>
    <t>Alfa Aesar, Turkey</t>
  </si>
  <si>
    <t xml:space="preserve">DHP </t>
  </si>
  <si>
    <t>Dicyclohexyl phthalate</t>
  </si>
  <si>
    <t>1090 ppm</t>
  </si>
  <si>
    <t>Lead acetate</t>
  </si>
  <si>
    <t>Lead</t>
  </si>
  <si>
    <t>Heavy metal</t>
  </si>
  <si>
    <t>Blood, hippocampus</t>
  </si>
  <si>
    <t>0.2%</t>
  </si>
  <si>
    <t>Pb</t>
  </si>
  <si>
    <t>Bitencourt, G.; Fortunato, E. D.; Panis, C.; Amorim, E. M.P.; de Arruda Amorim, J. P.</t>
  </si>
  <si>
    <t xml:space="preserve">Environmental Toxicology
</t>
  </si>
  <si>
    <t>CAPES, Brazil</t>
  </si>
  <si>
    <t>GD 8</t>
  </si>
  <si>
    <t>GD 8 - PND 21</t>
  </si>
  <si>
    <t>75 mg/kg bw/d</t>
  </si>
  <si>
    <t>Triclosan</t>
  </si>
  <si>
    <t>3380-34-5</t>
  </si>
  <si>
    <t>Anti-bacterial</t>
  </si>
  <si>
    <t>150 mg/kg bw/d</t>
  </si>
  <si>
    <t>repeated doses</t>
  </si>
  <si>
    <t>Ciba Grenzach, Germany</t>
  </si>
  <si>
    <t>563</t>
  </si>
  <si>
    <t>Cao, X.; Hua, X.; Wang, X.; Chen, L2.</t>
  </si>
  <si>
    <t>GD 17</t>
  </si>
  <si>
    <t>GD 6 - 18</t>
  </si>
  <si>
    <t>1 mg/ kg bw/d</t>
  </si>
  <si>
    <t>DMSO + corn oil</t>
  </si>
  <si>
    <t>4 mg/ kg bw/d</t>
  </si>
  <si>
    <t>8 mg/ kg bw/d</t>
  </si>
  <si>
    <t>1657</t>
  </si>
  <si>
    <t>Paul, K. B.; Hedge, J. M.; Bansal, R.; Zoeller, R. T.; Peter, R.; DeVito, M. J.; Crofton, K. M.</t>
  </si>
  <si>
    <t>USEPA, NIEHS, BASF</t>
  </si>
  <si>
    <t>Private/other</t>
  </si>
  <si>
    <t>DG 20</t>
  </si>
  <si>
    <t>10 mg/ kg bw/d</t>
  </si>
  <si>
    <t>2,4,4'-trichloro-2'-hydroxydiphenylether</t>
  </si>
  <si>
    <t>20 mg/ kg bw/d</t>
  </si>
  <si>
    <t>100 mg/ kg bw/d</t>
  </si>
  <si>
    <t>300 mg/ kg bw/d</t>
  </si>
  <si>
    <t>4293</t>
  </si>
  <si>
    <t>Nagao, T.; Wada, K.; Marumo, H.; Yoshimura, S.; Ono, H.</t>
  </si>
  <si>
    <t xml:space="preserve">Reproductive Toxicology
</t>
  </si>
  <si>
    <t>Ministry of Health and Welfare, Japan</t>
  </si>
  <si>
    <t>premating</t>
  </si>
  <si>
    <t>t-student</t>
  </si>
  <si>
    <t>Nonylphenol</t>
  </si>
  <si>
    <t>25154-52-3</t>
  </si>
  <si>
    <t>Alkylphenol polyethoxylate</t>
  </si>
  <si>
    <t>Non-ionic surfactant</t>
  </si>
  <si>
    <t>Mitsui Chem. Co., Japan</t>
  </si>
  <si>
    <t xml:space="preserve">Nonylphenol </t>
  </si>
  <si>
    <t>22532</t>
  </si>
  <si>
    <t>Wilcoxon, J. S.; Redei, E. E.</t>
  </si>
  <si>
    <t>American journal of physiology</t>
  </si>
  <si>
    <t>public</t>
  </si>
  <si>
    <t>GD 8 - GD 21</t>
  </si>
  <si>
    <t>5% (w/v)</t>
  </si>
  <si>
    <t>Ethanol</t>
  </si>
  <si>
    <t>No data</t>
  </si>
  <si>
    <t>PND 90 - 100</t>
  </si>
  <si>
    <t>14584</t>
  </si>
  <si>
    <t>Chang, H. C.; Doerge, D. R.</t>
  </si>
  <si>
    <t>FDA, NIEHS</t>
  </si>
  <si>
    <t>PND 140</t>
  </si>
  <si>
    <t>20 weeks</t>
  </si>
  <si>
    <t>5 ug /g bw/d</t>
  </si>
  <si>
    <t>4,5,7-trihydroxyisoflavone</t>
  </si>
  <si>
    <t>Genistein</t>
  </si>
  <si>
    <t>Isoflavone</t>
  </si>
  <si>
    <t>Diet supplement</t>
  </si>
  <si>
    <t>Toronto Research Chemicals, Canada</t>
  </si>
  <si>
    <t>Serum, thyroid</t>
  </si>
  <si>
    <t>LC-ES/MS</t>
  </si>
  <si>
    <t>100 ug /g bw/d</t>
  </si>
  <si>
    <t>500 ug /g bw/d</t>
  </si>
  <si>
    <t>20189</t>
  </si>
  <si>
    <t>Awobajo, F. O.; Onokpite, B. O.; Ali, Y. M.; Babaleye, T. A.; Uzor, P. O.; Tijani, K. O.</t>
  </si>
  <si>
    <t xml:space="preserve">Nigerian journal of physiological sciences </t>
  </si>
  <si>
    <t>GD0</t>
  </si>
  <si>
    <t>6 days</t>
  </si>
  <si>
    <t>Non-steroidal phytoestrogen</t>
  </si>
  <si>
    <t>Chengu Biopurify Phytochemicals ltd., China</t>
  </si>
  <si>
    <t>98.2%</t>
  </si>
  <si>
    <t>GD 12</t>
  </si>
  <si>
    <t>12 days</t>
  </si>
  <si>
    <t>18 days</t>
  </si>
  <si>
    <t>20 days</t>
  </si>
  <si>
    <t>22710</t>
  </si>
  <si>
    <t>Ojeda, M. L.; Carreras, O.; Díaz-Castro, J.; Murillo, M. L.; Nogales, F.</t>
  </si>
  <si>
    <t>6 weeks (gestation and lactation)</t>
  </si>
  <si>
    <t>0.5  ppm</t>
  </si>
  <si>
    <t>Luminex xMAP</t>
  </si>
  <si>
    <t>Selenium</t>
  </si>
  <si>
    <t>Se</t>
  </si>
  <si>
    <t>Liver</t>
  </si>
  <si>
    <t>0.01  ppm</t>
  </si>
  <si>
    <t>23378</t>
  </si>
  <si>
    <t>Laureano-Melo, R.; do Império, G. E.; da Silva-Almeida, C.; Kluck, G. Ed. G.; Cruz Seara, F. de A.; da Rocha, F. F.; da Silveira, A. L. B.; Reis, L. C.; Ortiga-Carvalho, T. M.; da Silva Côrtes, W.</t>
  </si>
  <si>
    <t xml:space="preserve">Pharmacology, biochemistry, and behavior
</t>
  </si>
  <si>
    <t>FAPERJ, CNPQ, Brazil</t>
  </si>
  <si>
    <t>gestation and lactation</t>
  </si>
  <si>
    <t>Electohemiluminescence assay</t>
  </si>
  <si>
    <t>Student´s t-test</t>
  </si>
  <si>
    <t>Sodium selenite</t>
  </si>
  <si>
    <t>Saline solution</t>
  </si>
  <si>
    <t>Green tea leaves</t>
  </si>
  <si>
    <t>Camellia sinensis L.</t>
  </si>
  <si>
    <t>Local supply, Iraq</t>
  </si>
  <si>
    <t>2261</t>
  </si>
  <si>
    <t>Mahjoubi-Samet, A.; Hamadi, F.; Soussia, L.; Fadhel, G.; Zeghal, N.</t>
  </si>
  <si>
    <t xml:space="preserve">Annales d'endocrinologie
</t>
  </si>
  <si>
    <t>Appui a la Recherche Universitarie de base</t>
  </si>
  <si>
    <t>10 days</t>
  </si>
  <si>
    <t>40 mg/kg bw/d</t>
  </si>
  <si>
    <t>Dimethoate</t>
  </si>
  <si>
    <t>Organophosphorus compound</t>
  </si>
  <si>
    <t>Ft4</t>
  </si>
  <si>
    <t>1172</t>
  </si>
  <si>
    <t>Kim, T. H.; Lee, Y. J.; Lee, E.; Kim, M. S.; Kwack, S. J.; Kim, K. B.; Chung, K. K.; Kang, T. S.; Han, S. Y.; Lee, J.; Lee, B. M.; Kim, H. S.</t>
  </si>
  <si>
    <t xml:space="preserve">Journal of toxicology and environmental health-part A </t>
  </si>
  <si>
    <t>42 days</t>
  </si>
  <si>
    <t>GD 6 - GD 18</t>
  </si>
  <si>
    <t>BDE-209</t>
  </si>
  <si>
    <t>1163-19-5</t>
  </si>
  <si>
    <t>Plastics, electronics</t>
  </si>
  <si>
    <t>Corn oil + tween 80</t>
  </si>
  <si>
    <t>299</t>
  </si>
  <si>
    <t>Wang, L.; Xu, J.; Zeng, F.; Fu, X.; Xu, W.; Yu, J.</t>
  </si>
  <si>
    <t xml:space="preserve">PeerJ
</t>
  </si>
  <si>
    <t>Different Chinese organisms</t>
  </si>
  <si>
    <t>PND 73</t>
  </si>
  <si>
    <t>GD 6- PND 21</t>
  </si>
  <si>
    <t>84852-15-3</t>
  </si>
  <si>
    <t>HPLD</t>
  </si>
  <si>
    <t>30 ug/kg bw/d</t>
  </si>
  <si>
    <t>Estradiol</t>
  </si>
  <si>
    <t>E2</t>
  </si>
  <si>
    <t>Repeated potassium iodide exposure during pregnancy impairs progeny’s brain development</t>
  </si>
  <si>
    <t>Lebsir, D.; Guemri, J.; Kereselidze, D.; Grison, S.; Benderitter, M.; Pech, A.; Cohen, David; B., Mohamed A.; Lestaevel, P.; Souidi, M.</t>
  </si>
  <si>
    <t xml:space="preserve">Neuroscience </t>
  </si>
  <si>
    <t>PRIODAC research program</t>
  </si>
  <si>
    <t>pups 30 days after weaning</t>
  </si>
  <si>
    <t>8 days</t>
  </si>
  <si>
    <t>1 mg/kg</t>
  </si>
  <si>
    <t>IMMULITE 2000</t>
  </si>
  <si>
    <t>Central Pharmacy of Armed forces, France</t>
  </si>
  <si>
    <t>KI</t>
  </si>
  <si>
    <t>Developmental exposure to the brominated flame retardant DE-71 reduces serum thyroid hormones in rats without hypothalamic-pituitary-thyroid axis activation or neurobehavioral changes in offspring</t>
  </si>
  <si>
    <t>Ramhoj, L.; Svingen, T.; Mandrup, K.; Hass, U.; Lund, S. P.; Vinggaard A. M.; Hougaard, K. S.; Axelstad, M.</t>
  </si>
  <si>
    <t>PloS One</t>
  </si>
  <si>
    <t>Danish Environmental Protection Agency</t>
  </si>
  <si>
    <t>PND16 (pups), GD15 (dams)</t>
  </si>
  <si>
    <t>GD 7 - PND 16</t>
  </si>
  <si>
    <t>60 mg/kg bw/d</t>
  </si>
  <si>
    <t>Penta-brominated diphenyl ethers</t>
  </si>
  <si>
    <t>Gilbert, M. E.; Hassan, I.; Wood, C.; O'Shaughnessy, K. L.; Spring, S.; Thomas, S.; Ford, J.</t>
  </si>
  <si>
    <t>Toxicological Sciences</t>
  </si>
  <si>
    <t>GD 20 (dam)</t>
  </si>
  <si>
    <t>GD 6 - GD 20</t>
  </si>
  <si>
    <t>Sigma, St. Louis, USA</t>
  </si>
  <si>
    <t>Perchlorate</t>
  </si>
  <si>
    <t>Gilbert, M. E.; Ramos, R. L.; McCloskey, D. P.; Goodman, J. H.</t>
  </si>
  <si>
    <t>Journal of Neuroendocrinology</t>
  </si>
  <si>
    <t>GD  6</t>
  </si>
  <si>
    <t>PND 27</t>
  </si>
  <si>
    <t>GD 6 - PND 22</t>
  </si>
  <si>
    <t>Standard double antibody assay</t>
  </si>
  <si>
    <t>Goitrogen</t>
  </si>
  <si>
    <t xml:space="preserve">Gilbert, M. E. </t>
  </si>
  <si>
    <t>Royland, J. E.; Parker, J. S.; Gilbert, M. E.</t>
  </si>
  <si>
    <t>GD 6 - PND 14</t>
  </si>
  <si>
    <t>PND 16</t>
  </si>
  <si>
    <t>GD 6 - PND 16</t>
  </si>
  <si>
    <t>2843,28</t>
  </si>
  <si>
    <t>Goodman, J. H.; Gilbert, M. E.</t>
  </si>
  <si>
    <t>PND 21 - 23</t>
  </si>
  <si>
    <t>*same THs reported in other studies of Gilbert et al</t>
  </si>
  <si>
    <t>O’Shaughnessy, K. L.; Wood, C. R; Ford, R. L.; Kosian, P. A.; Hotchkiss, M. G.; Degitz, S. J.; Gilbert, M. E.</t>
  </si>
  <si>
    <t>GD 20 dam</t>
  </si>
  <si>
    <t>GD 6 - GD 20 (dams)</t>
  </si>
  <si>
    <t>0.1 ppm</t>
  </si>
  <si>
    <t>MS/RIA</t>
  </si>
  <si>
    <t>51-52-5</t>
  </si>
  <si>
    <t>PND 14 pups</t>
  </si>
  <si>
    <t>GD 6 - PND 21 (pups)</t>
  </si>
  <si>
    <t>0.5 ppm</t>
  </si>
  <si>
    <t>72 studies</t>
  </si>
  <si>
    <t>Brain</t>
  </si>
  <si>
    <t>7 adhoc</t>
  </si>
  <si>
    <t>4 fT4</t>
  </si>
  <si>
    <t>2196</t>
  </si>
  <si>
    <t xml:space="preserve">Thyroid function and effects on reproduction in ewes exposed to the organochlorine  pesticides lindane or pentachlorophenol (PCP) from conception.
</t>
  </si>
  <si>
    <t>Beard, A P; Rawlings, N C</t>
  </si>
  <si>
    <t xml:space="preserve">Journal of toxicology and environmental health. Part A
</t>
  </si>
  <si>
    <t>Canadian Network of Toxicology Centres</t>
  </si>
  <si>
    <t>Ewe lambs</t>
  </si>
  <si>
    <t>Suffolk x Western White face</t>
  </si>
  <si>
    <t>Conception</t>
  </si>
  <si>
    <t>Weaning</t>
  </si>
  <si>
    <t>67 weeks</t>
  </si>
  <si>
    <t>Pentachlorophenol: 100 mg/mL</t>
  </si>
  <si>
    <t>Spray gavage</t>
  </si>
  <si>
    <t>Organochlorine</t>
  </si>
  <si>
    <t>Sigma, USA</t>
  </si>
  <si>
    <t xml:space="preserve">Ethanol   </t>
  </si>
  <si>
    <t>(Rodents)</t>
  </si>
  <si>
    <t>TH markers</t>
  </si>
  <si>
    <t>Liver activation T4-UDPGT activity</t>
  </si>
  <si>
    <t>Histology thyroid</t>
  </si>
  <si>
    <t>Genes</t>
  </si>
  <si>
    <t>Proteins</t>
  </si>
  <si>
    <t>Activity</t>
  </si>
  <si>
    <t>Brain TH</t>
  </si>
  <si>
    <t>No CompTox Info</t>
  </si>
  <si>
    <t>TRHR agonist</t>
  </si>
  <si>
    <t>TPO</t>
  </si>
  <si>
    <t>TSHR agonist</t>
  </si>
  <si>
    <t>TSHR antagonist</t>
  </si>
  <si>
    <t>THR agonist (pituitary)</t>
  </si>
  <si>
    <t>THR antagonist (pit.)</t>
  </si>
  <si>
    <t>IYD</t>
  </si>
  <si>
    <t>SULT2a1</t>
  </si>
  <si>
    <t>DIO 1</t>
  </si>
  <si>
    <t>DIO 2</t>
  </si>
  <si>
    <t>DIO 3</t>
  </si>
  <si>
    <t>NIS</t>
  </si>
  <si>
    <t>UGT1a1</t>
  </si>
  <si>
    <t>UGT1a6</t>
  </si>
  <si>
    <t>AhR agonist</t>
  </si>
  <si>
    <t>CAR agonist</t>
  </si>
  <si>
    <t>CAR antagonist</t>
  </si>
  <si>
    <t>PXR agonist</t>
  </si>
  <si>
    <t>THRSP</t>
  </si>
  <si>
    <t>CYP1a1</t>
  </si>
  <si>
    <t>CYP1a2</t>
  </si>
  <si>
    <t>PND 16 (pups), GD 15 (dams)</t>
  </si>
  <si>
    <t>Heterotopia</t>
  </si>
  <si>
    <t>inactive</t>
  </si>
  <si>
    <t>active</t>
  </si>
  <si>
    <t>no info</t>
  </si>
  <si>
    <t xml:space="preserve">Hypoth.: up trh </t>
  </si>
  <si>
    <t>x</t>
  </si>
  <si>
    <t>Reduced synaptic function, altered fear conditioning</t>
  </si>
  <si>
    <t>Altered gene expression (Brain development and brain function)</t>
  </si>
  <si>
    <t xml:space="preserve">Liver: Up cyp1a1 and ugt1 </t>
  </si>
  <si>
    <t>Up: TSH in pituitary (IHC)</t>
  </si>
  <si>
    <t>N.C</t>
  </si>
  <si>
    <t>Decabromodiphenyl ether (DBDE)</t>
  </si>
  <si>
    <t>Transcriptomic data (liver)</t>
  </si>
  <si>
    <t>BDE-47</t>
  </si>
  <si>
    <t>Liver: down: dio1</t>
  </si>
  <si>
    <t>Liver t4: no change</t>
  </si>
  <si>
    <t>No changes in motor activity and open-field rearing</t>
  </si>
  <si>
    <t xml:space="preserve">No learning, motor or habituation impairment </t>
  </si>
  <si>
    <t>Dams and F1: reduced follicular lumen size, reduced colloid</t>
  </si>
  <si>
    <t>PND21 pups: increased (highest dose)</t>
  </si>
  <si>
    <t>Small changes no persistent</t>
  </si>
  <si>
    <t>Thyroid, no change: Slc5a5, Mkx2.1, Tpo, Tshr</t>
  </si>
  <si>
    <t>Hippocampal activity and learning (T-maze) were not affected</t>
  </si>
  <si>
    <t>PND21 pups: increased (both doses)</t>
  </si>
  <si>
    <t>prior mating, mating, gestation</t>
  </si>
  <si>
    <t>No neurodevelopmental / neurobehavioral effects</t>
  </si>
  <si>
    <t>30 mg/ kg bw/d</t>
  </si>
  <si>
    <t>PND 21 (pups)/22 (dams)</t>
  </si>
  <si>
    <t>No neurodevelopmental effects</t>
  </si>
  <si>
    <t>No effects</t>
  </si>
  <si>
    <t>Impaired habituation, passive avoidance altered, brain stem auditory with increased low frequency range thresholds, affected dopaminergic and noradrenergic systems</t>
  </si>
  <si>
    <t>Reduced density of oligodendrocytes</t>
  </si>
  <si>
    <t>1,2,5,6,9,10-hexabromocyclododecane (HBCD)</t>
  </si>
  <si>
    <t>Hypoth: down: dio2, dio3, mct8, oatp1c1. Pit: up: dio2, Tra1, Trb1, Mct8, Oatp1c1; no change: Tshb. Liver: Up: TRa1, TRb1; no change: Dio1, Dio3, Mct8</t>
  </si>
  <si>
    <t>Metabolomic data</t>
  </si>
  <si>
    <t xml:space="preserve">Glyphosate </t>
  </si>
  <si>
    <t>Selenium (sodium selenite)</t>
  </si>
  <si>
    <t>Upregulation TH-responsive gene RC3 neurogranin (hippoc.)</t>
  </si>
  <si>
    <t>GD 6 - GD 19</t>
  </si>
  <si>
    <t>Colloidal degeneration, congestion, increased connective tissue</t>
  </si>
  <si>
    <t xml:space="preserve">Follicular and colloidal degeneration, increased connective and adipose tissue </t>
  </si>
  <si>
    <t>Follicular, colloidal degeneration, congestion, increased connective tissue</t>
  </si>
  <si>
    <t>Follicular hyperplasia, fibroblast proliferation, lumina degenerated, irregular follicles</t>
  </si>
  <si>
    <t>No effect on spatial learning and memory</t>
  </si>
  <si>
    <t>No heterotopia</t>
  </si>
  <si>
    <t>No effects on oligodendroglial development</t>
  </si>
  <si>
    <t>Neuro AO</t>
  </si>
  <si>
    <t>CompTox</t>
  </si>
  <si>
    <t>TRHR antagonist</t>
  </si>
  <si>
    <t>F1: 14 week</t>
  </si>
  <si>
    <t>Differently expressed proteins in brain</t>
  </si>
  <si>
    <t>Proliferative lesions of follicular cells; hyperplasia</t>
  </si>
  <si>
    <t>IHC reaction CYP1A1, UGT1A6 (liver)</t>
  </si>
  <si>
    <t>Impaired habituation, passive avoidance altered, brain stem auditory with increased low frequency range thresholds, affected dopaminergic and serotonergic systems</t>
  </si>
  <si>
    <t>Delayed righting reflex, delayed ear opening, accelerated eye opening, reduced grip strength</t>
  </si>
  <si>
    <t>No effects on general activity or habituation</t>
  </si>
  <si>
    <t>PND 22 (dams); PND 14 (pups)</t>
  </si>
  <si>
    <t>Reduced T4 (neocortex)</t>
  </si>
  <si>
    <t>No changes EROD</t>
  </si>
  <si>
    <t>Follicles with irregular shape and empty, dense stroma between lobules</t>
  </si>
  <si>
    <t>No differences behaviour; decreased cellularity (cerebellum)</t>
  </si>
  <si>
    <t>Reduced cholinesterase activity (hippocam.), reduction anxiety-like behavior</t>
  </si>
  <si>
    <t>Binding affinity for Tra, Trb (in silico)</t>
  </si>
  <si>
    <t>No lesions</t>
  </si>
  <si>
    <t>No changes Ugt1a6, Ugt1a7, Ugt1a1 (liver)</t>
  </si>
  <si>
    <t>IHC mild reaction CYP1A1, UGT1A6 (liver)</t>
  </si>
  <si>
    <t>No effects on Nis, Pds, Ait, Duox2, Duoxa2, Tpo, Tg, Mct8, Dio2 (thyroid)</t>
  </si>
  <si>
    <t>Impaired gene expression (brain), impaired motor coordination, no effects on spatial memory and depressive-like behavior</t>
  </si>
  <si>
    <t>Aroclor</t>
  </si>
  <si>
    <t>OH-CB</t>
  </si>
  <si>
    <t>Perc</t>
  </si>
  <si>
    <t>Indom.</t>
  </si>
  <si>
    <t>Nonyl.</t>
  </si>
  <si>
    <t>Perc.</t>
  </si>
  <si>
    <t>DE209</t>
  </si>
  <si>
    <t>NP</t>
  </si>
  <si>
    <t>AD2</t>
  </si>
  <si>
    <t>AD3</t>
  </si>
  <si>
    <t>AD4</t>
  </si>
  <si>
    <t>AD5</t>
  </si>
  <si>
    <t>AD6</t>
  </si>
  <si>
    <t>AD7</t>
  </si>
  <si>
    <t>Glyphosate</t>
  </si>
  <si>
    <t xml:space="preserve">PCB </t>
  </si>
  <si>
    <t>PCDE</t>
  </si>
  <si>
    <t>EtOH</t>
  </si>
  <si>
    <t>Tea</t>
  </si>
  <si>
    <t>De-71</t>
  </si>
  <si>
    <t>Dime</t>
  </si>
  <si>
    <t>AD1</t>
  </si>
  <si>
    <t>Units of evidence</t>
  </si>
  <si>
    <t>Chemical (Cadima Reference Number)</t>
  </si>
  <si>
    <t>DE-71 (1183)</t>
  </si>
  <si>
    <t>PTU (5493)</t>
  </si>
  <si>
    <t>Lead (5493)</t>
  </si>
  <si>
    <t>Ethanol (22532)</t>
  </si>
  <si>
    <t>Selenium (23378)</t>
  </si>
  <si>
    <t xml:space="preserve">Aroclor 1254 (1981) </t>
  </si>
  <si>
    <t>PCB 118 (1820)</t>
  </si>
  <si>
    <t>4-OH-CB107 (2367)</t>
  </si>
  <si>
    <t xml:space="preserve">PCDE 32 (2338) </t>
  </si>
  <si>
    <t xml:space="preserve">PCDE 35 (2338) </t>
  </si>
  <si>
    <t xml:space="preserve">PCDE 37 (2338) </t>
  </si>
  <si>
    <t>DE-71 (AD 1)</t>
  </si>
  <si>
    <t>TCDD (3121)</t>
  </si>
  <si>
    <t>PFHxS (27706)</t>
  </si>
  <si>
    <t>Fipronil (29594)</t>
  </si>
  <si>
    <t xml:space="preserve">Imidacloprid (4842) </t>
  </si>
  <si>
    <t xml:space="preserve">Mancozeb (4842) </t>
  </si>
  <si>
    <t xml:space="preserve">Monocrotophos (27438) </t>
  </si>
  <si>
    <t xml:space="preserve">Nitrofen (2043) </t>
  </si>
  <si>
    <t xml:space="preserve">Pentachlorophenol (1920) </t>
  </si>
  <si>
    <t>Dimethoate (2261)</t>
  </si>
  <si>
    <t>Methimazole (27438)</t>
  </si>
  <si>
    <t>PTU (1205)</t>
  </si>
  <si>
    <t>DEHP (544)</t>
  </si>
  <si>
    <t>Lead (27438)</t>
  </si>
  <si>
    <t>Triclosan (27706)</t>
  </si>
  <si>
    <t>Genistein (20189)</t>
  </si>
  <si>
    <t>Green tea leaves (27596)</t>
  </si>
  <si>
    <t>E2 (299)</t>
  </si>
  <si>
    <t>KI (11193)</t>
  </si>
  <si>
    <t>RoB questions</t>
  </si>
  <si>
    <t>++</t>
  </si>
  <si>
    <t>+</t>
  </si>
  <si>
    <t>~</t>
  </si>
  <si>
    <t>~~</t>
  </si>
  <si>
    <t>Definitely low risk of bias</t>
  </si>
  <si>
    <t>Probably low risk of bias</t>
  </si>
  <si>
    <t>Probably high risk of bias</t>
  </si>
  <si>
    <t>Definitely high risk of bias</t>
  </si>
  <si>
    <t>Were reliable and sensitive the methods used for the T4 quantification?</t>
  </si>
  <si>
    <t>Were reliable and sensitive the methods used for the TSH quantification?</t>
  </si>
  <si>
    <t>Was exposure sufficiently characterised?</t>
  </si>
  <si>
    <t>Was the number of animals per dose group sufficient?</t>
  </si>
  <si>
    <t>Was a positive control included?</t>
  </si>
  <si>
    <t>Were measurements collected at suitable timepoint when we compare control and treated groups?</t>
  </si>
  <si>
    <t>Have the authors evaluated the hormonal changes in relation contemporaneous controls or historical controls?</t>
  </si>
  <si>
    <t>Was the diet free of phytoestrogens or/and goitrogens?</t>
  </si>
  <si>
    <t>OTHER ELEMENTS</t>
  </si>
  <si>
    <t>Were all experimental animals of similar age, strain, health status and source?</t>
  </si>
  <si>
    <t>Were the factors that might influence the variability of TH measurements considered?</t>
  </si>
  <si>
    <t>Supplemental Material to</t>
  </si>
  <si>
    <t>Disruption of the thyroid hormone system and patterns of altered thyroid hormones after gestational chemical exposures in rodents – a systematic review</t>
  </si>
  <si>
    <t>* Corresponding Author: andreas.kortenkamp@brunel.ac.uk</t>
  </si>
  <si>
    <t>Contents</t>
  </si>
  <si>
    <t>Supplemental Material No.</t>
  </si>
  <si>
    <t>Description</t>
  </si>
  <si>
    <t>Literature search string</t>
  </si>
  <si>
    <t>Data extraction template</t>
  </si>
  <si>
    <t>Risk of Bias template</t>
  </si>
  <si>
    <t>Data from multiple-dose studies</t>
  </si>
  <si>
    <t>Data from single-dose studies</t>
  </si>
  <si>
    <t>Risk of Bias evaluation for multiple-dose studies</t>
  </si>
  <si>
    <t>Risk of Bias evaluation for single-dose studies</t>
  </si>
  <si>
    <t>Classification scheme for modes of action</t>
  </si>
  <si>
    <t>Metadata from studies, CADIMA reference numbers</t>
  </si>
  <si>
    <t>SUPPLEMENTAL MATERIAL 1: LITERATURE SEARCH STRING</t>
  </si>
  <si>
    <t>SUPPLEMENTAL MATERIAL 2: DATA EXTRACTION TEMPLATE</t>
  </si>
  <si>
    <t>SUPPLEMENTAL MATERIAL 3: RISK OF BIAS TEMPLATE</t>
  </si>
  <si>
    <t>CADIMA numbers</t>
  </si>
  <si>
    <t>Pesticides</t>
  </si>
  <si>
    <t>Summary for Risk of Bias for single-dose studies</t>
  </si>
  <si>
    <t>T4-TSH response patterns from single-dose studies</t>
  </si>
  <si>
    <t>TH mechanisms</t>
  </si>
  <si>
    <t>Chemical</t>
  </si>
  <si>
    <t>TH regulation (TR, TRH, TRHr, TSH, TSHr)</t>
  </si>
  <si>
    <t>Chlorpyriphos</t>
  </si>
  <si>
    <t>TH synthesis (NIS, TPO)</t>
  </si>
  <si>
    <t>2-MP</t>
  </si>
  <si>
    <t>TH binding proteins (TTR)</t>
  </si>
  <si>
    <t>TH transporters (MCT8, OATP)</t>
  </si>
  <si>
    <t>DIO / IYD</t>
  </si>
  <si>
    <t>Single-dose studies are in italics.</t>
  </si>
  <si>
    <t>(No rodents)</t>
  </si>
  <si>
    <t>Pups male</t>
  </si>
  <si>
    <t>Pups female</t>
  </si>
  <si>
    <t>no data</t>
  </si>
  <si>
    <t>ft4</t>
  </si>
  <si>
    <t>Title</t>
  </si>
  <si>
    <t xml:space="preserve">EDCs (Intervention / Exposure) </t>
  </si>
  <si>
    <t>T4, TSH (Outcome)</t>
  </si>
  <si>
    <t>Human; animal (Population)</t>
  </si>
  <si>
    <t>No EDC exposure  (Comparator)</t>
  </si>
  <si>
    <t>BUBBLER</t>
  </si>
  <si>
    <t>IP</t>
  </si>
  <si>
    <t>Microcystin-LR induced thyroid dysfunction and metabolic disorders in mice</t>
  </si>
  <si>
    <t>NO TSH</t>
  </si>
  <si>
    <t>CASTRATED</t>
  </si>
  <si>
    <t>OVX</t>
  </si>
  <si>
    <t>FOOD INTAKE</t>
  </si>
  <si>
    <t>Aluminium effects on thyroid gland function: Iodide uptake, hormone biosynthesis and secretion</t>
  </si>
  <si>
    <t>REPORT</t>
  </si>
  <si>
    <t>RUSSIAN</t>
  </si>
  <si>
    <t>MIX</t>
  </si>
  <si>
    <t>IN VITRO</t>
  </si>
  <si>
    <t>Adverse effects of environmental lead exposure on hepatic, renal and thyroid function of buffaloes</t>
  </si>
  <si>
    <t>BUFFALO</t>
  </si>
  <si>
    <t>[Effects of DDT and lindane on thyroid function in the rat].</t>
  </si>
  <si>
    <t>GERMAN</t>
  </si>
  <si>
    <t>ASSOCIATION</t>
  </si>
  <si>
    <t>MONKEY</t>
  </si>
  <si>
    <t>Toxicity of hexachlorobenzene in Meriones unguiculatus: effects on thyroid and liver</t>
  </si>
  <si>
    <t>FRENCH</t>
  </si>
  <si>
    <t>RABBIT</t>
  </si>
  <si>
    <t>Disruption of estrogen homeostasis as a mechanism for uterine toxicity in Wistar Han rats treated with tetrabromobisphenol A</t>
  </si>
  <si>
    <t>SEAL</t>
  </si>
  <si>
    <t>DATA IN 14143</t>
  </si>
  <si>
    <t>Toxicity of 3,3 `,4,4 `-tetrachloroazobenzene in rats and mice</t>
  </si>
  <si>
    <t>The effect of atrazine on puberty in male Wistar rats: An evaluation in the protocol for the assessment of pubertal development and thyroid function</t>
  </si>
  <si>
    <t>Effect of polychlorinated bliphenyl, Aroclor1254 on rat epididymis</t>
  </si>
  <si>
    <t>FULL TEXT NOT FOUND</t>
  </si>
  <si>
    <t>TOXIC POTENCY OF 2,3,3',4,4',5-HEXACHLOROBIPHENYL RELATIVE TO AND IN COMBINATION WITH 2,3,7,8-TETRACHLORODIBENZO-P-DIOXIN IN A SUBCHRONIC FEEDING STUDY IN THE RAT</t>
  </si>
  <si>
    <t>Thyroid follicular lesions induced by oral treatment for 2 years with  2,3,7,8-tetrachlorodibenzo-p-dioxin and dioxin-like compounds in female Harlan Sprague-Dawley rats.</t>
  </si>
  <si>
    <t>ORX</t>
  </si>
  <si>
    <t>Phenolic and tyrosyl ring iodothyronine deiodination and thyroid hormone  concentrations in the human central nervous system.</t>
  </si>
  <si>
    <t>[Thyroid disruption induced by pentachlorophenol].</t>
  </si>
  <si>
    <t>CHINESE</t>
  </si>
  <si>
    <t>Differential regulation of thyroid hormone receptor-mediated function by endocrine  disruptors.</t>
  </si>
  <si>
    <t>[Time course of the disruption of rat's thyroid function by pesticide  N'N-methylene-bis].</t>
  </si>
  <si>
    <t>BEAR</t>
  </si>
  <si>
    <t>1917 (in vitro)</t>
  </si>
  <si>
    <t>LETTER</t>
  </si>
  <si>
    <t>TRH+PCB</t>
  </si>
  <si>
    <t>[Potential endocrine disrupting effects of bifenthrin in rats].</t>
  </si>
  <si>
    <t>The thyroid hormone receptor-beta-selective agonist GC-1 differentially affects  plasma lipids and cardiac activity.</t>
  </si>
  <si>
    <t>HYPOTH.</t>
  </si>
  <si>
    <t>HEPATECT.</t>
  </si>
  <si>
    <t>SEA LION</t>
  </si>
  <si>
    <t>[The Effect of Maternal Exposure to Dioxins on the Level of Thyroid Hormone in  Developing Pups].</t>
  </si>
  <si>
    <t>JAPANESE</t>
  </si>
  <si>
    <t>LAMB</t>
  </si>
  <si>
    <t>Subchronic toxicity of 2,3,7,8-tetrabromodibenzo-p-dioxin in rats</t>
  </si>
  <si>
    <t>The effect of chronic Aroclor1254 administration on thyroid structure and functions of Wistar rats</t>
  </si>
  <si>
    <t>Effect of cholera toxin on serum levels of thyrotropin and thyroid autoantibodies in biobreeding/Tokyo (BB/TKY) rats</t>
  </si>
  <si>
    <t>IP + TRH</t>
  </si>
  <si>
    <t>Chronic effects of several PCB and PBB isomers on triiodothyronine and thyroxine in circulation</t>
  </si>
  <si>
    <t>REPEATED 1270</t>
  </si>
  <si>
    <t>TPTX</t>
  </si>
  <si>
    <t>Short term effects of endotoxin on thyroid hormone concentrations in dogs</t>
  </si>
  <si>
    <t>Endocrine-disrupting chemicals: Prepubertal exposures and effects on sexual maturation and thyroid function in the male rat. A focus on the EDSTAC recommendations</t>
  </si>
  <si>
    <t>REVIEW</t>
  </si>
  <si>
    <t>SEALS</t>
  </si>
  <si>
    <t>HYPOTHY.</t>
  </si>
  <si>
    <t>REPEATED 7512</t>
  </si>
  <si>
    <t>REPEATED 1885</t>
  </si>
  <si>
    <t>SHEEP</t>
  </si>
  <si>
    <t>REPEATED 22026</t>
  </si>
  <si>
    <t>PIG</t>
  </si>
  <si>
    <t>KINETICS</t>
  </si>
  <si>
    <t>GUINEA PIG</t>
  </si>
  <si>
    <t>Congress abstract</t>
  </si>
  <si>
    <t>EX VIVO</t>
  </si>
  <si>
    <t>NO EDC</t>
  </si>
  <si>
    <t>REPEATED 112</t>
  </si>
  <si>
    <t>INHALATION</t>
  </si>
  <si>
    <t>OPINION</t>
  </si>
  <si>
    <t>A 28-day gavage toxicity study in Fischer 344 rats with 3-methylfuran.</t>
  </si>
  <si>
    <t>DIET</t>
  </si>
  <si>
    <t>GERBIL</t>
  </si>
  <si>
    <t>NO CONTROL</t>
  </si>
  <si>
    <t>IODINE DEF+EDC</t>
  </si>
  <si>
    <t>IN IVTRO</t>
  </si>
  <si>
    <t>PERFUSION</t>
  </si>
  <si>
    <t>REPEATED</t>
  </si>
  <si>
    <t>SNAKE</t>
  </si>
  <si>
    <t>DUCK</t>
  </si>
  <si>
    <t>CIRCADIAN</t>
  </si>
  <si>
    <t>MUSTELA</t>
  </si>
  <si>
    <t>PARASITE</t>
  </si>
  <si>
    <t>REPEATED 25393</t>
  </si>
  <si>
    <t>REPEATED 2504</t>
  </si>
  <si>
    <t>CAT</t>
  </si>
  <si>
    <t>REPEATED 2261</t>
  </si>
  <si>
    <t>(+7 ad hoc)</t>
  </si>
  <si>
    <t>Neonatal exposure to bisphenol A alters the hypothalamic-pituitary-thyroid axis in female rats</t>
  </si>
  <si>
    <t>Pubertal exposure to saisentong: Effects on thyroid and hepatic enzyme activity in juvenile female rats</t>
  </si>
  <si>
    <t>Assessment of DE-71, a commercial polybrominated diphenyl ether (PBDE) mixture, in the EDSP male and female pubertal protocols</t>
  </si>
  <si>
    <t>Polychlorinated biphenyls, DDT, polybrominated diphenyl ethers, and organic pesticides in United Kingdom harbor seals (Phoca vitulina) - Mixed exposures and thyroid homeostasis</t>
  </si>
  <si>
    <t>Altered thyroid hormone production induced by long-term exposure to low doses of the endocrine disruptor dichlorodiphenyltrichloroethane</t>
  </si>
  <si>
    <t>The Association Between Thyroid Injury and Apoptosis, and Alterations of Bax, Bcl-2, and Caspase-3 mRNA/Protein Expression Induced by Nickel Sulfate in Wistar Rats</t>
  </si>
  <si>
    <t>Effects of short-term in vivo exposure to polybrominated diphenyl ethers on thyroid hormones and hepatic enzyme activities in weanling rats</t>
  </si>
  <si>
    <t>Thyroid-disrupting effects and mechanism of thiazole-Zn-induced thyroid cell hypertrophy and hyperplasia in male Sprague-Dawley rats</t>
  </si>
  <si>
    <t>PCB153 and p,p'-DDE disorder thyroid hormones via thyroglobulin, deiodinase 2,  transthyretin, hepatic enzymes and receptors.</t>
  </si>
  <si>
    <t>Alterations of thyroid morphology and function after long-term exposure to low doses of endocrine disruptor dichlorodiphenyltrichloroethane</t>
  </si>
  <si>
    <t>Enhanced rat Hershberger assay appears reliable for detection of not only (anti-)androgenic chemicals but also thyroid hormone modulators</t>
  </si>
  <si>
    <t>Comparison of effects of estradiol with those of octylmethoxycinnamate and 4-methylbenzylidene camphor on fat tissue, lipids and pituitary hormones</t>
  </si>
  <si>
    <t>Oleuropein and hydroxytyrosol protect rats’ pups against bisphenol A induced hypothyroidism</t>
  </si>
  <si>
    <t>Evaluation of the endocrine-disrupting effects of homosalate (HMS) and 2-ethylhexyl 4-dimethylaminobenzoate (OD-PABA) in rat pups during the prenatal, lactation, and early postnatal periods</t>
  </si>
  <si>
    <t>Effects of bisphenol-A (BPA), dibutylphtalate (DBP), benzophenone-2 (BP2), procymidone (Proc), and linurone (Lin) on fat tissue, a variety of hormones and metabolic parameters: A 3 months comparison with effects of estradiol (E2) in ovariectomized (ovx) r</t>
  </si>
  <si>
    <t>Endocrine and reproductive function in ewes exposed to the organochlorine pesticides lindane or pentachlorophenol</t>
  </si>
  <si>
    <t>Exposure to the endocrine disruptor nonylphenol alters structure and function of thyroid gland in rats</t>
  </si>
  <si>
    <t>Effect of Di-(2-ethylhexyl) phthalate on the hypothalamus-pituitary-thyroid axis in adolescent rat</t>
  </si>
  <si>
    <t>A 28-day oral dose toxicity study enhanced to detect endocrine effects of hexabromocyclododecane in Wistar rats</t>
  </si>
  <si>
    <t>The environmental contaminant tributyltin leads to abnormalities in different levels of the hypothalamus-pituitary-thyroid axis in female rats</t>
  </si>
  <si>
    <t>Evaluation of ammonium perchlorate in the endocrine disruptor screening and testing program's male pubertal protocol: Ability to detect effects on thyroid endpoints</t>
  </si>
  <si>
    <t>Benchmark dose analysis of multiple thyroid toxicity endpoints in ovariectomized rats exposed to propylthiouracil</t>
  </si>
  <si>
    <t>Vinclozolin: A feasibility and sensitivity study of the ILSI-HESI F1-extended one-generation rat reproduction protocol</t>
  </si>
  <si>
    <t>Protective effects of betanin against paracetamol and diclofenac induced neurotoxicity and endocrine disruption in rats</t>
  </si>
  <si>
    <t>Hexachlorobenzene triggers apoptosis in rat thyroid follicular cells</t>
  </si>
  <si>
    <t>The impact of prolonged cadmium exposure and co-exposure with polychlorinated biphenyls on thyroid function in rats</t>
  </si>
  <si>
    <t>Uterotrophic assay, Hershberger assay, and repeated 28-day oral toxicity study of flumorph based on the Organization for Economic Co-operation and Development draft protocols</t>
  </si>
  <si>
    <t>Effects of altered food intake during pubertal development in male and female wistar rats</t>
  </si>
  <si>
    <t>Reproductive toxicity and thyroid effects in Sprague Dawley rats exposed to low doses of ethylenethiourea</t>
  </si>
  <si>
    <t>Thyroid disrupting effects of polychlorinated biphenyls in ovariectomized rats: A benchmark dose analysis</t>
  </si>
  <si>
    <t>Nigerian bonny light crude oil induces endocrine disruption in male rats</t>
  </si>
  <si>
    <t>Evaluation of hypothalamus-pituitary-thyroid axis function by chronic perchlorate exposure in male rats</t>
  </si>
  <si>
    <t>Perinatal TCDD exposure alters developmental neuroendocrine system</t>
  </si>
  <si>
    <t>Disruptive effects of persistent organohalogen contaminants on thyroid function in white whales (Delphinapterus leucas) from Svalbard</t>
  </si>
  <si>
    <t>Uterotrophic assay, Hershberger assay, and subacute oral toxicity study of 4,4′-butylidenebis(2-tert-butyl-5-methylphenol) and 3-(dibutylamino) phenol, based on the OECD draft protocols</t>
  </si>
  <si>
    <t>PCB153 disrupts thyroid hormone homeostasis by affecting its biosynthesis, biotransformation, feedback regulation, and metabolism</t>
  </si>
  <si>
    <t>Repeated 28-day oral toxicity study of ketoconazole in rats based on the draft protocol for the "Enhanced OECD Test Guideline No. 407" to detect endocrine effects</t>
  </si>
  <si>
    <t>Fipronil-induced disruption of thyroid function in rats is mediated by increased total and free thyroxine clearances concomitantly to increased activity of hepatic enzymes</t>
  </si>
  <si>
    <t>Pubertal exposure to thiodiazole copper inhibits thyroid function in juvenile female rats</t>
  </si>
  <si>
    <t>Pubertal exposure to bismerthlazol inhibits thyroid function in juvenile female rats</t>
  </si>
  <si>
    <t>JNK pathway decreases thyroid hormones via TRH receptor: A novel mechanism for disturbance of thyroid hormone homeostasis by PCB153</t>
  </si>
  <si>
    <t>Effects of commercial formulations of deltamethrin and/or thiacloprid on thyroid hormone levels in rat serum</t>
  </si>
  <si>
    <t>Morphological and functional deterioration of the rat thyroid following chronic exposure to low-dose PCB118</t>
  </si>
  <si>
    <t>Perinatal exposure to glyphosate-based herbicide alters the thyrotrophic axis and causes thyroid hormone homeostasis imbalance in male rats</t>
  </si>
  <si>
    <t>Di2-ethylhexyl phthalate disrupts thyroid hormone homeostasis through activating the Ras/Akt/TRHr pathway and inducing hepatic enzymes</t>
  </si>
  <si>
    <t>Toxicity Profiles in Rats Treated with Tumorigenic and Nontumorigenic Triazole Conazole Fungicides: Propiconazole, Triadimefon, and Myclobutanil</t>
  </si>
  <si>
    <t>Effects of perinatal bisphenol A exposure during early development on radial arm maze behavior in adult male and female rats</t>
  </si>
  <si>
    <t>2,4,6-tribromophenol interferes with the thyroid hormone system by regulating thyroid hormones and the responsible genes in mice</t>
  </si>
  <si>
    <t>Effects of chronic exposure to triclosan on reproductive and thyroid endpoints in the adult Wistar female rat</t>
  </si>
  <si>
    <t>Suppressive effects of neonatal bisphenol A on the neuroendocrine system</t>
  </si>
  <si>
    <t>Potential protective effect of Pistacia lentiscus oil against chlorpyrifos-induced hormonal changes and oxidative damage in ovaries and thyroid of female rats</t>
  </si>
  <si>
    <t>P38/TRHr-Dependent Regulation of TPO in Thyroid Cells Contributes to the Hypothyroidism of Triclosan-Treated Rats</t>
  </si>
  <si>
    <t>Protective effect of mulberry crude extract against nonylphenol-induced thyroid disruption by inhibiting the activity of deiodinase in rats</t>
  </si>
  <si>
    <t>Maternal exposure to triclosan causes fetal development restriction, deregulation of the oestrous cycle, and alters uterine tissue in rat offspring</t>
  </si>
  <si>
    <t>Exposure to deltamethrin in adolescent mice induced thyroid dysfunction and behavioral disorders</t>
  </si>
  <si>
    <t>Influence of nonylphenol exposure on basic growth, development, and thyroid tissue structure in F1 male rats</t>
  </si>
  <si>
    <t>Effects of mixed cypermethrin and methylparathion on endocrine hormone levels and immune functions in rats: II. Interaction</t>
  </si>
  <si>
    <t>Endocrine, metabolic and apical effects of in utero and lactational exposure to non-dioxin-like 2,2 ',3,4,4 ',5,5 '-heptachlorobiphenyl (PCB 180): A postnatal follow-up study in rats</t>
  </si>
  <si>
    <t>Effects of rapeseed-press cake glucosinolates and iodine on the performance, the thyroid gland and the liver vitamin A status of pigs</t>
  </si>
  <si>
    <t>Functional morphology of pituitary -thyroid and -adrenocortical axes in middle-aged male rats treated with Vitex agnus castus essential oil</t>
  </si>
  <si>
    <t>Effect of rapeseed feedstuffs with different glucosinolate content and iodine administration on gestating and lactating sow</t>
  </si>
  <si>
    <t>Effect of peripartum dietary energy supplementation on thyroid hormones, insulin-like growth factor-I and ITS binding proteins in early lactation dairy cows</t>
  </si>
  <si>
    <t>The effect of concentrates on production traits, biochemical parameters and thyroid hormones concentration in Dubrovnik sheep fed forage based-diets</t>
  </si>
  <si>
    <t>Effects of low concentration samarium chloride on the ultrastructure and function of rat thyroid gland</t>
  </si>
  <si>
    <t>The effect of Tributyltin on thyroid follicular cells of adult male albino rats and the possible protective role of green tea: a toxicological, histological and biochemical study</t>
  </si>
  <si>
    <t>Counteracting the negative effects of rapeseed and rapeseed press cake in pig diets</t>
  </si>
  <si>
    <t>The changes of the thyroid function and serum testosterone levels after long-term L-NAME treatment in male rats</t>
  </si>
  <si>
    <t>Effect of Combined Prenatal and Adult Benzophenone-3 Dermal Exposure on Factors Regulating Neurodegenerative Processes, Blood Hormone Levels, and Hematological Parameters in Female Rats</t>
  </si>
  <si>
    <t>Effects of 5,5'-diphenylhydantoin on the metabolic pathway of thyroid hormone in rats</t>
  </si>
  <si>
    <t>Persistent suppression of hepatic CYP2A1 expression and serum triiodothyronine levels by tamoxifen in intact female rats: Dose-response analysis and comparison with 4-hydroxytamoxifen, fulvestrant (ICI 182,780), and 17 beta-estradiol-3-benzoate</t>
  </si>
  <si>
    <t>Dimethoate effects on thyroid function in suckling rats</t>
  </si>
  <si>
    <t>Subchronic administration of fluoxetine to rats affects triidothyronine production and deiodination in regions of the cortex and in the limbic forebrain</t>
  </si>
  <si>
    <t>Effect of prolonged exposure of low doses of fipronil on thyroid function of pregnant rats and their offspring</t>
  </si>
  <si>
    <t>The effect of magnesium depletion on thyroid function in rats.</t>
  </si>
  <si>
    <t>Reproductive toxicity screen of trifluoroiodomethane (CF(3)I) in Sprague-Dawley  rats.</t>
  </si>
  <si>
    <t>Effects of maternal exposure to diethylstilbestrol on the development of the  reproductive system and thyroid function in male and female rat offspring.</t>
  </si>
  <si>
    <t>Effect of thiocyanate induced hypothyroidism on 5'deiodinase activity and T3  receptors in developing rat brain.</t>
  </si>
  <si>
    <t>Dietary calcium induced cytological and biochemical changes in thyroid.</t>
  </si>
  <si>
    <t>Effects of selenium deficiency on tissue selenium content, deiodinase activity, and  thyroid hormone economy in the rat during development.</t>
  </si>
  <si>
    <t>Alterations in endocrine responses in male Sprague-Dawley rats following oral administration of methyl tert-butyl ether</t>
  </si>
  <si>
    <t>Evaluation of possible goitrogenic and anti-thyroidal effect of nitrate, a potential  environmental pollutant.</t>
  </si>
  <si>
    <t>Effects of treatment with haloperidol and clozapine on the plasma concentrations of  thyroid hormones in rats.</t>
  </si>
  <si>
    <t>Effects of melatonin on the temporal res̀ponse of the gonadotropic axis and thyroid hormones in male rats</t>
  </si>
  <si>
    <t>The attenuating effect of Royal Jelly on Hormonal Parameters in Aluminum Chloride (AlCl3) Intoxicated Rats</t>
  </si>
  <si>
    <t>NTP Toxicology and Carcinogenesis Studies of 3,3'-Dimethoxybenzidine Dihydrochloride  (CAS No. 20325-40-0) in F344/N Rats (Drinking Water Studies).</t>
  </si>
  <si>
    <t>Modification of pituitary thyrotropin and thyroid activity in the rat following  administration of clomiphene citrate.</t>
  </si>
  <si>
    <t>Pharmacological and toxicological studies on domiodol, a new mucolytic agent and  expectorant.</t>
  </si>
  <si>
    <t>Thyroid responses in rats fed diets formulated with Great Lakes coho salmon.</t>
  </si>
  <si>
    <t>Thyroid Disruptors: Extrathyroidal Sites of Chemical Action and Neurodevelopmental  Outcome-an Examination Using Triclosan and Perfluorohexane Sulfonate (PFHxS).</t>
  </si>
  <si>
    <t>The effects of lauromacrogol on thyroid tissue in rabbits. Is this a safe option for  the treatment of nodular thyroid disease?</t>
  </si>
  <si>
    <t>Single and multiple selenium-zinc-iodine deficiencies affect rat thyroid metabolism  and ultrastructure.</t>
  </si>
  <si>
    <t>Thyroid functional activity in an experiment upon exposure to manganeferous dust</t>
  </si>
  <si>
    <t>The Ethanolic Extract of Green Tea Ameliorates Oxidative Stress Parameters and Female Reproductive Performance Regression Induced by Indomethacin in Pregnant Rats.</t>
  </si>
  <si>
    <t>Effects of selenium deficiency on the thyroid gland and on plasma and pituitary thyrotrophin and growth hormone concentrations in the rat</t>
  </si>
  <si>
    <t>Developmental neurotoxicity of monocrotophos and lead is linked to thyroid  disruption.</t>
  </si>
  <si>
    <t>Chronic ethanol treatment reduces the responsiveness of the  hypothalamic-pituitary-thyroid axis to central stimulation.</t>
  </si>
  <si>
    <t>An extract of soy flour influences serum cholesterol and thyroid hormones in rats  and hamsters.</t>
  </si>
  <si>
    <t>Evaluation of the 20-day pubertal female assay in Sprague-Dawley rats treated with  DES, tamoxifen, testosterone, and flutamide.</t>
  </si>
  <si>
    <t>The effect of butylated hydroxytoluene (BHT) on the rat thyroid.</t>
  </si>
  <si>
    <t>Effect of lithium chloride on the thyroid gland in albino rats</t>
  </si>
  <si>
    <t>THE EFFECT OF A DIET CONTAINING CYANOGENETIC GLYCOSIDES ON THE SELENIUM STATUS AND THE THYROID-FUNCTION OF SHEEP</t>
  </si>
  <si>
    <t>Thyroid disruption and infertility after chronic exposure to mancozeb</t>
  </si>
  <si>
    <t>Effects of methylthiouracil treatment on the growth and moult of cashmere fibre in goats</t>
  </si>
  <si>
    <t>The isoflavones genistein and daidzein increase hepatic concentration of thyroid hormones and affect cholesterol metabolism in middle-aged male rats</t>
  </si>
  <si>
    <t>The effects of selenium depletion and repletion on the metabolism of thyroid  hormones in the rat.</t>
  </si>
  <si>
    <t>Effects of dietary selenium and moisture on the physical activity and thyroid axis  of cats.</t>
  </si>
  <si>
    <t>Evaluation of dietary rapeseed protein concentrate flours in rats and dogs</t>
  </si>
  <si>
    <t>Pituitary and thyroid hormone responses of heifers after ferulic acid  administration.</t>
  </si>
  <si>
    <t>THE EFFECTS OF THE HERBICIDE "2,4-DICHLOROPHENYL-PARA-NITROPHENYL ETHER (NIT) ON SERUM THYROID-HORMONES IN ADULT FEMALE MICE</t>
  </si>
  <si>
    <t>Two-generation reproduction and developmental neurotoxicity study with sodium  chlorite in the rat.</t>
  </si>
  <si>
    <t>Effect of carbadox on growth, fasting metabolism, thyroid function and  gastrointestinal tract in young pigs.</t>
  </si>
  <si>
    <t>Alterations in thyroidal economy in a systemic illness induced by turpentine oil  injection to the rat.</t>
  </si>
  <si>
    <t>Effect of fulvic and humic acids on performance, immune response and thyroid  function in rats.</t>
  </si>
  <si>
    <t>Injury in Metabolic Gland Induced by Pyrethroid Insecticide Could Be Reduced by Aqueous Extract of Sassura lappa</t>
  </si>
  <si>
    <t>Chronic estradiol exposure modulates thyroid structure and decreases T4 and T3 serum  levels in middle-aged female rats.</t>
  </si>
  <si>
    <t>The relationship between hypothalamic neurosecretion and thyroid gland following long-term administrations of methylthiouracil in rat</t>
  </si>
  <si>
    <t>Changes in serum thyroxine, triiodothyronine, and thyrotropin induced by lithium in  normal subjects and in rats.</t>
  </si>
  <si>
    <t>Effects of ethanol and control liquid diets on the hypothalamic-pituitary-thyroid  axis of male Fischer-344 rats.</t>
  </si>
  <si>
    <t>The effect of lead acetate toxicity on experimental male albino rat.</t>
  </si>
  <si>
    <t>Toxicology and carcinogenesis studies of Ginkgo biloba extract (CAS No. 90045-36-6)  in F344/N rats and B6C3F1/N mice (Gavage studies).</t>
  </si>
  <si>
    <t>Effects of the subchronic administration of zinc ethylene-bis-dithiocarbamate  (zineb) to rabbits.</t>
  </si>
  <si>
    <t>Plasma concentration of thyroid hormones in lambs fed poultry offal meal in  replacement of soybean meal at two energy levels.</t>
  </si>
  <si>
    <t>Sperm quality and hormonal levels in C57BL/6 mice infected with Neospora caninum.</t>
  </si>
  <si>
    <t>Inhibitory effects of (+/-)-tetrahydropalmatine on thyrotropin-stimulating hormone  concentration in hyperthyroid rats.</t>
  </si>
  <si>
    <t>Effects of selenium and tellurium on the activity of selenoenzymes glutathione  peroxidase and type I iodothyronine deiodinase, trace element thyroid level, and thyroid hormone status in rats.</t>
  </si>
  <si>
    <t>Boldenone undecylenate disrupts the immune system and induces autoimmune clinical  hypothyroidism in rats: Vitamin C ameliorative effects.</t>
  </si>
  <si>
    <t>Diethylstilbestrol-induced perinatal lethality in the rat. I. Relationship to  reduced maternal weight gain.</t>
  </si>
  <si>
    <t>Modulation by oestrogen of thyroid hormone effects on thyrotrophin gene expression.</t>
  </si>
  <si>
    <t>Effect of chronic ethanol administration on the rat pineal N-acetyltransferase and  thyroxine type II 5'-deiodinase activities.</t>
  </si>
  <si>
    <t>Effects of estradiol benzoate on thyroid-pituitary function in female rats.</t>
  </si>
  <si>
    <t>The hematological and biochemical changes in rats exposed to britholite mineral.</t>
  </si>
  <si>
    <t>Influence of oral administration of sulfamethazine on thyroid hormone levels in  Fischer 344 rats.</t>
  </si>
  <si>
    <t>NTP Technical Report on the Toxicity Studies of 3,3',4,4'-Tetrachloroazoxybenzene  (CAS No. 21232-47-3) Administered by Gavage to F344/N Rats and B6C3F1 Mice.</t>
  </si>
  <si>
    <t>Study the effect of Nigella Sativa on thyroid function and reproductive hormone of female rat</t>
  </si>
  <si>
    <t>Chronic alcohol ingestion decreases pituitary-thyroid axis measures in Fischer-344  rats.</t>
  </si>
  <si>
    <t>Goitrogenic/antithyroidal potential of moringa leaves (Moringa oleifera) and spinach (Spinacia oleracea) of Indian origin on thyroid status in male albino rats</t>
  </si>
  <si>
    <t>Effects of exposure to urban particulate matter SRM 1648a during pregnancy on the  neurobehavioral development of offspring mice.</t>
  </si>
  <si>
    <t>Phytosterols act as endocrine and metabolic disruptors in the European polecat (Mustela putorius)</t>
  </si>
  <si>
    <t>Sodium selenite supplementation during pregnancy and lactation promotes anxiolysis  and improves mnemonic performance in wistar rats' offspring.</t>
  </si>
  <si>
    <t>The effect of epinephrine on thyroid hormone synthesis in the rat</t>
  </si>
  <si>
    <t>Toxicity of palmitoyl glycerol to mice: depression of thyroid function.</t>
  </si>
  <si>
    <t>A 13-week nose-only inhalation toxicity study for perfluoro-n-butyl iodide (PFBI) in  rats with recommended occupational exposure levels.</t>
  </si>
  <si>
    <t>Influence of dietary fat on thyroid hormone plasma concentrations</t>
  </si>
  <si>
    <t>Enhancement of thyroid and hepatocarcinogenesis by 1,4-bis[2-(3,5-  dichloropyridyloxy)]benzene in rats at doses that cause maximal induction of CYP2B.</t>
  </si>
  <si>
    <t>Effect of Estrogen and Progesterone on Thyroid Function of Cattle</t>
  </si>
  <si>
    <t>Changes in utilization of thyroid hormone and thyroxine distribution space in sheep  treated with stilboestrol.</t>
  </si>
  <si>
    <t>Effect of propylthiouracil on nycthemeral and sex related variation of plasma TSH in  rats.</t>
  </si>
  <si>
    <t>Effects of dietary ferulic acid on reproductive function and metabolism of  pre-pubertal hairbreed ewes during the anestrous season.</t>
  </si>
  <si>
    <t>Endocrine Disruption Activity of 30-day Dietary Exposure to Decabromodiphenyl Ethane  in Balb/C Mouse.</t>
  </si>
  <si>
    <t>Effects of oestradiol benzoate on the pituitary-thyroid axis of male and female  rats.</t>
  </si>
  <si>
    <t>Effect of iodine level in mustard (Brassica juncea) cake-based concentrate  supplement on nutrient utilisation and serum thyroid hormones of goats.</t>
  </si>
  <si>
    <t>The effect of chronic ethanol consumption on the rate of whole animal and perfused  liver oxygen consumption.</t>
  </si>
  <si>
    <t>Toxicology and NTP Carcinogenesis Studies of a Polybrominated Biphenyl Mixture  (Firemaster FF-1) in F344/N Rats and B6C3F1 Mice (Gavage Studies).</t>
  </si>
  <si>
    <t>Prenatal programming of adult thyroid function by alcohol and thyroid hormones.</t>
  </si>
  <si>
    <t>Arecoline aggravates hypothyroidism in metabolic stress in mice.</t>
  </si>
  <si>
    <t>Experimental study of effects induced in thyroid gland by manganese-containing dust</t>
  </si>
  <si>
    <t>Mechanism of clobazam-induced thyroidal oncogenesis in male rats.</t>
  </si>
  <si>
    <t>High- and low- selenium diets affect endocrine energy balance during early  programming.</t>
  </si>
  <si>
    <t>Effects of doxylamine succinate on thyroid hormone balance and enzyme induction in mice</t>
  </si>
  <si>
    <t>Ameliorative effect of Nigella sativa oil and vitamin C on the thyroid gland and  cerebellum of adult male albino rats exposed to Monosodium glutamate (histological, immunohistochemical and biochemical studies).</t>
  </si>
  <si>
    <t>N-vinylpyrrolidone dimer, a novel formulation excipient, causes hepatic and thyroid  hypertrophy through the induction of hepatic microsomal enzymes in rats.</t>
  </si>
  <si>
    <t>Relative contribution of cysteine and methionine to glutathione content and thyroid  hormone levels in the rat.</t>
  </si>
  <si>
    <t>Effect of duck meat consumption on thyroid hormone concentrations and energy  metabolism of Sprague-Dawley rats.</t>
  </si>
  <si>
    <t>Cyanide-induced hyperthyroidism in male Wistar rats.</t>
  </si>
  <si>
    <t>Inhibition of thyroid iodine uptake and organification in rats treated with kojic  acid.</t>
  </si>
  <si>
    <t>Hexafluoropropylene oxide-dimer acid (HFPO-DA or GenX) alters maternal and fetal  glucose and lipid metabolism and produces neonatal mortality, low birthweight, and hepatomegaly in the Sprague-Dawley rat.</t>
  </si>
  <si>
    <t>Influence of fipronil intoxication on thyroid gland ultra-structure and hepatic microsomal enzymes expression in male albino rats</t>
  </si>
  <si>
    <t>The effect of cholesterol feeding and estrogen administration on thyroid and adrenal  gland function in rabbits.</t>
  </si>
  <si>
    <t>Growth performance, organ weights, and blood parameters of nursery pigs fed diets  containing increasing levels of cold-pressed canola cake.</t>
  </si>
  <si>
    <t>Effects of sublethal Abamectin exposure on some hormonal profiles and testicular  histopathology in male albino rats and the possible ameliorative role of Eruca sativa.</t>
  </si>
  <si>
    <t>Reproductive effects of alternative disinfectants.</t>
  </si>
  <si>
    <t>Effect of Synovex-S on growth rate and plasma thyroid hormone concentrations in beef  cattle.</t>
  </si>
  <si>
    <t>Thyroid xanthine oxidase and its role in thyroid iodine metabolism in the rat:  difference between effects of allopurinol and tungstate.</t>
  </si>
  <si>
    <t>Transcriptomic modifications of the thyroid gland upon exposure to phytosanitary-grade fipronil: Evidence for the activation of compensatory pathways</t>
  </si>
  <si>
    <t>Thyroidal effect of metformin treatment in patients with polycystic ovary syndrome</t>
  </si>
  <si>
    <t>Increased biliary excretion of thyroxine by microsomal enzyme inducers</t>
  </si>
  <si>
    <t>Detection of endocrine-modulating effects of the antithyroid acting drug 6-propyl-2-thiouracil in rats, based on the "Enhanced OECD Test Guideline 407"</t>
  </si>
  <si>
    <t>Comparison of toxicity studies based on the draft protocol for the 'Enhanced OECD Test Guideline no. 407' and the research protocol of 'Pubertal Development and Thyroid Function in Immature Male Rats' with 6-n-propyl-2-thiouracil</t>
  </si>
  <si>
    <t>Changes in thyroid status of rats after prolonged exposure to low dose  dichlorodiphenyltrichloroethane.</t>
  </si>
  <si>
    <t>A comparison of the thyroid disruption induced by decabrominated diphenyl ethers  (BDE-209) and decabromodiphenyl ethane (DBDPE) in rats.</t>
  </si>
  <si>
    <t>Gallic acid attenuates chromium-induced thyroid dysfunction by modulating  antioxidant status and inflammatory cytokines.</t>
  </si>
  <si>
    <t>Gestational dexamethasone alters fetal neuroendocrine axis.</t>
  </si>
  <si>
    <t>Uterotrophic assay, Hershberger assay, and subacute oral toxicity study of  3-amino-1,2,4-triazole based on the Organization for Economic Co-operation and Development draft protocols.</t>
  </si>
  <si>
    <t>The feline thyroid gland: a model for endocrine disruption by polybrominated  diphenyl ethers (PBDEs)?</t>
  </si>
  <si>
    <t>Sex Differences in the Production of SLC5A5, Thyroid Peroxidase, and Thyroid  Hormones in Pubertal Rats Exposed to Endocrine Disruptor Dichlorodiphenyltrichloroethane (DDT) during Postnatal Ontogeny.</t>
  </si>
  <si>
    <t>Alteration of thyroid hormone secretion after long-term exposure to low doses of endocrine disruptor DDT</t>
  </si>
  <si>
    <t>Is the mechanisms of fipronil-induced thyroid disruption specific of the rat: Re-evaluation of fipronil thyroid toxicity in sheep?</t>
  </si>
  <si>
    <t>Thyroid status of female rhesus monkeys and preliminary information on impact of perchlorate administration</t>
  </si>
  <si>
    <t>Effects of perinatal di (2-ethylhexyl) phthalate exposure on thyroid function in rat offspring</t>
  </si>
  <si>
    <t>Developmental coexposure to polychlorinated biphenyls and polybrominated diphenyl ethers has additive effects on circulating thyroxine levels in rats</t>
  </si>
  <si>
    <t>Immunohistochemical localization of thyroid stimulating hormone induced by a low  oral dose of 2,3,7,8-tetrachlorodibenzo-p-dioxin in female Sprague-Dawley rats.</t>
  </si>
  <si>
    <t>The Effect of Carbofuran on Thyroid Gland of Male Rats</t>
  </si>
  <si>
    <t>Transcriptomics and metabonomics analyses of maternal DEHP exposure on male offspring</t>
  </si>
  <si>
    <t>IMPACT OF THE T-2 TOXIN AND QUERCETIN ON RABBIT PLASMA LEVELS OF THYROTROPIN AND THYROXINE IN VIVO</t>
  </si>
  <si>
    <t>Exposure of pregnant mice to triclosan impairs placental development and nutrient transport</t>
  </si>
  <si>
    <t>Binding and activity of polybrominated diphenyl ether sulfates to thyroid hormone transport proteins and nuclear receptors</t>
  </si>
  <si>
    <t>Identifying potential endocrine disruptors among industrial chemicals and their metabolites - development and evaluation of in silico tools</t>
  </si>
  <si>
    <t>Effects of an environmentally relevant PCB-mixture on immune function, clinical chemistry, and thyroid hormone levels in adult female B6C3F1 mice</t>
  </si>
  <si>
    <t>Thyroid pathology in deer mice (Peromyscus maniculata) from a reclaimed mine site on the athabasca oil sands</t>
  </si>
  <si>
    <t>Effects of Neonicotinoid Insecticides on Physiology and Reproductive Characteristics of Captive Female and Fawn White-tailed Deer</t>
  </si>
  <si>
    <t>Chemical, Technological and Biological Evaluation of Mulberry and Persimmon Leaves</t>
  </si>
  <si>
    <t>Levels of polybrominated diphenyl ether congeners in the serum of dogs as a potential indicator of environmental pollution and human exposure-short communication</t>
  </si>
  <si>
    <t>Toxicologic and Immunologic Effects of Perinatal Exposure to the Brominated Diphenyl Ether (BDE) Mixture DE-71 in the Sprague-Dawley Rat</t>
  </si>
  <si>
    <t>The effects of perinatal bisphenol A exposure on thyroid hormone homeostasis and glucose metabolism in the prefrontal cortex and hippocampus of rats</t>
  </si>
  <si>
    <t>Histological Alterations in the Thyroid Follicular Cells Induced by Lead Acetate Toxicity in Adult Male Albino Rats</t>
  </si>
  <si>
    <t>Role of ascorbic acid in cadmium-induced thyroid dysfunction and lipid peroxidation</t>
  </si>
  <si>
    <t>Taurine ameliorated thyroid function in rats co-administered with chlorpyrifos and  lead.</t>
  </si>
  <si>
    <t>Thyroid hormone status and pituitary function in adult rats given oral doses of  perfluorooctanesulfonate (PFOS).</t>
  </si>
  <si>
    <t>Effects of polychlorinated biphenyls, kanechlor-500, on serum thyroid hormone levels  in rats and mice.</t>
  </si>
  <si>
    <t>Effects of perfluorooctane sulfonate on rat thyroid hormone biosynthesis and  metabolism.</t>
  </si>
  <si>
    <t>Effects of pentachlorophenol (PCP) on the pituitary and thyroidal hormone regulation  in the rat.</t>
  </si>
  <si>
    <t>Reduction of thyroid hormone levels by methylsulfonyl metabolites of polychlorinated  biphenyl congeners in rats.</t>
  </si>
  <si>
    <t>Subchronic sodium chlorate exposure in drinking water results in a  concentration-dependent increase in rat thyroid follicular cell hyperplasia.</t>
  </si>
  <si>
    <t>Concentrations of vitamin A, E, thyroid and testosterone hormones in blood plasma and tissues from emaciated adult male Arctic foxes (Vulpes lagopus) dietary exposed to persistent organic pollutants (POPs)</t>
  </si>
  <si>
    <t>Impact of Triclosan on Female Reproduction through Reducing Thyroid Hormones to Suppress Hypothalamic Kisspeptin Neurons in Mice</t>
  </si>
  <si>
    <t>Rat thyroid hyperplasia induced by gestational and lactational exposure to  2,3,7,8-tetrachlorodibenzo-p-dioxin.</t>
  </si>
  <si>
    <t>Influence ofin uterodi-n-hexyl phthalate and di-cyclohexyl phthalate exposure on the endocrine glands and T3, T4, and TSH hormone levels of male and female rats: Postnatal outcomes</t>
  </si>
  <si>
    <t>Impact of DDT residues in feed on thyroid gland and liver secretory activity of Aberdeen-Angus cattle depending on cattle age and sex</t>
  </si>
  <si>
    <t>Silicone Pet Tags Associate Tris(1,3-dichloro-2-isopropyl) Phosphate Exposures with Feline Hyperthyroidism</t>
  </si>
  <si>
    <t>Evaluating toxic endpoints of exposure to a commercial PCB mixture: an in vivo laboratory study</t>
  </si>
  <si>
    <t>Subchronic toxicity study with ethylene-bis-(oxyethylene)-bis-(3-tert-butyl-4-hydroxy-5-methylhydrocinn amate) the cynomolgus monkey: Lack of stimulation of the pituitary-thyroid-liver axis</t>
  </si>
  <si>
    <t>The effect of genistein on some hormones and metabolic parameters in the immature, female rats</t>
  </si>
  <si>
    <t>p,p `-DDE Disturbs the Homeostasis of Thyroid Hormones via Thyroid Hormone Receptors, Transthyretin, and Hepatic Enzymes</t>
  </si>
  <si>
    <t>Polychlorinated Biphenyls Affect Thyroid Function and Induce Autoimmunity in Sprague-Dawley Rats</t>
  </si>
  <si>
    <t>Phytoestrogens and thyroid hormone levels in the cerebrospinal fluid of ewes fed red clover silage</t>
  </si>
  <si>
    <t>Prediction of rodent nongenotoxic carcinogenesis: Evaluation of biochemical and tissue changes in rodents following exposure to nine nongenotoxic NTP crcinogens</t>
  </si>
  <si>
    <t>Hypothyroidism protects di(n-butyl) phthalate-induced reproductive organs damage in Sprague-Dawley male rats</t>
  </si>
  <si>
    <t>Effects of perchlorate exposure on resting metabolism, peak metabolism, and thyroid function in the prairie vole (Microtus ochrogaster)</t>
  </si>
  <si>
    <t>A possible mechanism for the decrease in serum thyroxine level by phenobarbital in rodents</t>
  </si>
  <si>
    <t>Orally Administered 6:2 Chlorinated Polyfluorinated Ether Sulfonate (F-53B) Causes Thyroid Dysfunction in Rats</t>
  </si>
  <si>
    <t>Polybrominated Diphenyl Ether (DE-71) Interferes With Thyroid Hormone Action Independent of Effects on Circulating Levels of Thyroid Hormone in Male Rats</t>
  </si>
  <si>
    <t>Assessment of synergistic thyroid disrupting effects of a mixture of EDCs in ovariectomized rats using factorial analysis and dose addition</t>
  </si>
  <si>
    <t>Evaluation of Serum Lipid, Thyroid, and Hepatic Clinical Chemistries in Association With Serum Perfluorooctanesulfonate (PFOS) in Cynomolgus Monkeys After Oral Dosing With Potassium PFOS</t>
  </si>
  <si>
    <t>Short-chain chlorinated paraffins (SCCPs) induced thyroid disruption by enhancement of hepatic thyroid hormone influx and degradation in male Sprague Dawley rats</t>
  </si>
  <si>
    <t>Toxicological effects of toxic metals (cadmium and mercury) on blood and the thyroid gland and pharmacological intervention by vitamin C in rabbits</t>
  </si>
  <si>
    <t>Subchronic toxicology of tetrabromobisphenol A in rats</t>
  </si>
  <si>
    <t>Early weaning PCB 95 exposure alters the neonatal endocrine system: thyroid adipokine dysfunction</t>
  </si>
  <si>
    <t>Sub-chronic exposure to Kalach 360 SL, Glyphosate-based Herbicide, induced bone rarefaction in female Wistar rats</t>
  </si>
  <si>
    <t>Differential Effects of Polychlorinated Biphenyl Congeners on Serum Thyroid Hormone Levels in Rats</t>
  </si>
  <si>
    <t>Effects of fungicides on thyroid function, metabolism, and thermoregulation in cotton rats</t>
  </si>
  <si>
    <t>The herbicide metolachlor induces liver cytochrome P450s 2B1/2 and 3A1/2, but not thyroxine-uridine dinucleotide phosphate glucuronosyltransferase and associated thyroid gland activity</t>
  </si>
  <si>
    <t>Negative correlation between plasma thyroid hormone levels and chlorinated hydrocarbon levels accumulated in seals from the coast of Hokkaido, Japan</t>
  </si>
  <si>
    <t>Interaction study with rats given two flame retardants: polybrominated diphenyl ethers (Bromkal 70-5 DE) and chlorinated paraffins (Cereclor 70L)</t>
  </si>
  <si>
    <t>Prenatal and Postnatal Impact of Perfluorooctane Sulfonate (PFOS) on Rat Development: A Cross-Foster Study on Chemical Burden and Thyroid Hormone System</t>
  </si>
  <si>
    <t>PCB-related alteration of thyroid hormones and thyroid hormone receptor gene expression in free-ranging Harbor seals (Phoca vitulina)</t>
  </si>
  <si>
    <t>Exposure to the Widely Used Fungicide Mancozeb Causes Thyroid Hormone Disruption in Rat Dams but No Behavioral Effects in the Offspring</t>
  </si>
  <si>
    <t>Induction of T-4 UDP-GT activity, serum thyroid stimulating hormone, and thyroid follicular cell proliferation in mice treated with microsomal enzyme inducers</t>
  </si>
  <si>
    <t>Thyroidal Effects of Di-(2-Ethylhexyl) Phthalate in Rats of Different Selenium Status</t>
  </si>
  <si>
    <t>INTERFERENCE OF POLYCHLORINATED-BIPHENYLS IN THYROID-HORMONE METABOLISM - POSSIBLE NEUROTOXIC CONSEQUENCES IN FETAL AND NEONATAL RATS</t>
  </si>
  <si>
    <t>Triclosan Exposure Modulates Estrogen-Dependent Responses in the Female Wistar Rat</t>
  </si>
  <si>
    <t>Endocrine effects of tetrabromobisphenol-A (TBBPA) in Wistar rats as tested in a one-generation reproduction study and a subacute toxicity study</t>
  </si>
  <si>
    <t>Thyroid toxicity due to subchronic exposure to a complex mixture of 16 organochlorines, lead, and cadmium</t>
  </si>
  <si>
    <t>Impaired oligodendroglial development by decabromodiphenyl ether in rat offspring after maternal exposure from mid-gestation through lactation</t>
  </si>
  <si>
    <t>Toxicity of 3,3 `,4,4 `-tetrachloroazoxybenzene in rats and mice</t>
  </si>
  <si>
    <t>Short-term in vivo exposure to the water contaminant triclosan: Evidence for disruption of thyroxine</t>
  </si>
  <si>
    <t>EFFECTS OF GESTATIONAL AND LACTATIONAL EXPOSURE TO COPLANAR POLYCHLORINATED BIPHENYL (PCB) CONGENERS OR 2,3,7,8-TETRACHLORODIBENZO-P-DIOXIN (TCDD) ON THYROID-HORMONE CONCENTRATIONS IN WEANLING RATS</t>
  </si>
  <si>
    <t>Toxic effect of PBDE-47 on thyroid development, learning, and memory, and the interaction between PBDE-47 and PCB153 that enhances toxicity in rats</t>
  </si>
  <si>
    <t>Levels and patterns of hydroxylated polychlorinated biphenyls (OH-PCBs) and their associations with thyroid hormones in hooded seal (Cystophora cristata) mother-pup pairs</t>
  </si>
  <si>
    <t>Effects of Gestational Exposure to Decabromodiphenyl Ether on Reproductive Parameters, Thyroid Hormone Levels, and Neuronal Development in Sprague-Dawley Rats Offspring</t>
  </si>
  <si>
    <t>Reduced thyroxine levels in mice perinatally exposed to polybrominated diphenyl ethers</t>
  </si>
  <si>
    <t>Polybrominated diphenyl ether (PBDE)-induced alterations in vitamin A and thyroid hormone concentrations in the rat during lactation and early postnatal development</t>
  </si>
  <si>
    <t>Subacute toxicity of p,p `-DDT on rat thyroid: Hormonal and histopathological changes</t>
  </si>
  <si>
    <t>Effects of acute exposure to PCBs 126 and 153 on anterior pituitary and thyroid hormones and FSH isoforms in adult Sprague Dawley male rats</t>
  </si>
  <si>
    <t>Endocrine disruptive effects of polychlorinated biphenyls on the thyroid gland in female rats</t>
  </si>
  <si>
    <t>Modulating effects of thyroid state on the induction of biotransformation enzymes by 2,3,7,8-tetrachlorodibenzo-p-dioxin</t>
  </si>
  <si>
    <t>Promotion of thyroid tumors in rats by pregnenolone-16 alpha-carbonitrile (PCN) and polychlorinated biphenyl (PCB)</t>
  </si>
  <si>
    <t>Perinatal exposure to low-dose DE-71 increases serum thyroid hormones and gonadal osteopontin gene expression</t>
  </si>
  <si>
    <t>Neonatal mortality from in utero exposure to perfluorooctanesulfonate (PFOS) in Sprague-Dawley rats: Dose-response, and biochemical and pharamacokinetic parameters</t>
  </si>
  <si>
    <t>The influence of equol on the hypothalamic-pituitary-thyroid axis and hepatic lipid  metabolic parameters in adult male rats.</t>
  </si>
  <si>
    <t>Cobalt-protoporphyrin suppresses thyroid and testicular hormone concentrations in  rat serum: a novel action of this synthetic heme analogue.</t>
  </si>
  <si>
    <t>Effects of phytate on thyroid gland of rats intoxicated with cadmium.</t>
  </si>
  <si>
    <t>Short-term exposure to triclosan decreases thyroxine in vivo via upregulation of  hepatic catabolism in Young Long-Evans rats.</t>
  </si>
  <si>
    <t>Effects of domoic acid on serum levels of TSH and thyroid hormones.</t>
  </si>
  <si>
    <t>Kanechlor 500-mediated changes in serum and hepatic thyroxine levels primarily occur  in a transthyretin-unrelated manner.</t>
  </si>
  <si>
    <t>SUBCHRONIC (13-WEEK) TOXICITY OF HEPTACHLORODIBENZO-P-DIOXIN IN MALE SPRAGUE-DAWLEY RATS</t>
  </si>
  <si>
    <t>GROUNDWATER PESTICIDES - INTERACTIVE EFFECTS OF LOW CONCENTRATIONS OF CARBAMATES ALDICARB AND METHOMYL AND THE TRIAZINE METRIBUZIN ON THYROXINE AND SOMATOTROPIN LEVELS IN WHITE-RATS</t>
  </si>
  <si>
    <t>EFFECTS OF PERINATAL EXPOSURE TO SPECIFIC PCB CONGENERS ON THYROID-HORMONE CONCENTRATIONS AND THYROID HISTOLOGY IN THE RAT</t>
  </si>
  <si>
    <t>EFFECT OF ORGANO-PHOSPHORUS (DIMETHOATE) AND PYRETHROID (DECAMETHRIN) PESTICIDES ON PLASMA-LEVELS OF CORTISOL AND THYROXINE, AND ON SOME HEMATOLOGICAL CHARACTERISTICS IN GROWING MALE RABBITS</t>
  </si>
  <si>
    <t>Hormonal control of manganese transport in the mouse thyroid</t>
  </si>
  <si>
    <t>SUBCHRONIC EFFECTS OF 2,3,7,8-TCDD OR PCBS ON THYROID-HORMONE METABOLISM - USE IN RISK ASSESSMENT</t>
  </si>
  <si>
    <t>Maternal and fetal exposure to bisphenol a is associated with alterations of thyroid  function in pregnant ewes and their newborn lambs.</t>
  </si>
  <si>
    <t>A reproductive, developmental and neurobehavioral study following oral exposure of  tetrabromobisphenol A on Sprague-Dawley rats.</t>
  </si>
  <si>
    <t>Influence of persistent thyroxine reduction on spermatogenesis in rats neonatally  exposed to 2,2',4,4',5,5'-hexa-chlorobiphenyl.</t>
  </si>
  <si>
    <t>Fenvalerate-induced alterations in circulatory thyroid hormones and calcium stores  in rat brain.</t>
  </si>
  <si>
    <t>Suppressive effects of genistein and daidzein on pituitary-thyroid axis in  orchidectomized middle-aged rats.</t>
  </si>
  <si>
    <t>Investigation of effects of myricetin on thyroid-gonadal axis of male rats at  prepubertal period.</t>
  </si>
  <si>
    <t>Developmental exposure to chlorpyrifos induces alterations in thyroid and thyroid  hormone levels without other toxicity signs in CD-1 mice.</t>
  </si>
  <si>
    <t>Ultrastructural and functional alterations of the rat thyroid gland produced by  polychlorinated biphenyls compared with iodide excess and deficiency, and thyrotropin and thyroxine administration.</t>
  </si>
  <si>
    <t>Effects of 3,4,3',4'-tetrachlorobiphenyl on thyroid function and histology in  marmoset monkeys.</t>
  </si>
  <si>
    <t>Blood-based biomarkers of selenium and thyroid status indicate possible adverse biological effects of mercury and polychlorinated biphenyls in Southern Beaufort Sea polar bears</t>
  </si>
  <si>
    <t>Goitres in rats fed polychlorinated biphenyls.</t>
  </si>
  <si>
    <t>Studies on the peripheral disappearance of thyroid hormone. IV. The effect of  2,4-dinitrophenol on the I 131 distribution in thyroidectomized, l-thyroxine maintained rats, 24 hours after the injection of I 131 labeled l-thyroxine.</t>
  </si>
  <si>
    <t>Alterations in thyroid hormone status in Greenland sledge dogs exposed to whale  blubber contaminated with organohalogen compounds.</t>
  </si>
  <si>
    <t>Mechanism of trifluralin-induced thyroid tumors in rats.</t>
  </si>
  <si>
    <t>Polychlorinated biphenyls (PCBs) exert thyroid hormone-like effects in the fetal rat  brain but do not bind to thyroid hormone receptors.</t>
  </si>
  <si>
    <t>Effects of postnatal exposure to a mixture of polychlorinated biphenyls,  p,p'-dichlorodiphenyltrichloroethane, and p-p'-dichlorodiphenyldichloroethene in prepubertal and adult female Sprague-Dawley rats.</t>
  </si>
  <si>
    <t>Effects of carbendazim on rat thyroid, parathyroid, pituitary and adrenal glands and  their hormones.</t>
  </si>
  <si>
    <t>Rno-miR-224-5p contributes to 2,2',4,4'-tetrabromodiphenyl ether-induced low  triiodothyronine in rats by targeting deiodinases.</t>
  </si>
  <si>
    <t>The effect of dermal benzophenone-2 administration on immune system activity,  hypothalamic-pituitary-thyroid axis activity and hematological parameters in male Wistar rats.</t>
  </si>
  <si>
    <t>Calcium supplementation reverts central adiposity, leptin, and insulin resistance in adult offspring programed by neonatal nicotine exposure</t>
  </si>
  <si>
    <t>Effects of plasticizers and phenols on estrogen and thyroid hormone functions</t>
  </si>
  <si>
    <t>EFFECTS OF AQUEOUS FRUIT EXTRACT OF HARITAKI (TERMINALIA CHEBULA) ON REGULATION OF HYPOTHYROIDISM</t>
  </si>
  <si>
    <t>Acute, pharmacokinetic, and subchronic toxicological studies of  2,4-dichlorophenoxyacetic acid.</t>
  </si>
  <si>
    <t>Histoloical and biochemichal study on the toxic effects of bisphenol a on the thyroid gland of adult male albino rats and the possible protection by selenium</t>
  </si>
  <si>
    <t>Metabolic rate and thyroid status in rats fed diets of different protein-energy  value: the importance of free T3.</t>
  </si>
  <si>
    <t>Metabolic interactions of fructose and ethanol in perfused liver of normal and thyroxine-treated rats</t>
  </si>
  <si>
    <t>The influence of genistein on insulin, leptin, thyroid hormones and metabolic parameters in mature rats</t>
  </si>
  <si>
    <t>Inhibitory influence of late afternoon melatonin injections and the  counter-inhibitory action of melatonin-containing pellets on thyroid growth process in male Wistar rats: comparison with effects of other indole substances.</t>
  </si>
  <si>
    <t>The effects of chronic ingestion of spironolactone on serum thyrotropin and thyroid  hormones in the male rat.</t>
  </si>
  <si>
    <t>Long-term exposure to low doses of bisphenol S has hypoglycaemic effect in adult  male mice by promoting insulin sensitivity and repressing gluconeogenesis.</t>
  </si>
  <si>
    <t>Thyrotoxic Evaluation and Lipid Peroxidation in Wistar Albino Rats Exposed to Vitellaria paradoxa Stem Bark</t>
  </si>
  <si>
    <t>Effects of perinatal exposure to the brominated flame-retardant hexabromocyclododecane (HBCD) on the developing immune system in rats</t>
  </si>
  <si>
    <t>Developmental exposure to perchlorate alters synaptic transmission in hippocampus of the adult rat</t>
  </si>
  <si>
    <t>Nutritional evaluation of kale (Brassica oleracea) diets 2. Copper deficiency, thyroid function, and selenium status in young cattle and sheep fed kale for prolonged periods</t>
  </si>
  <si>
    <t>The effects of atrazine metabolites on puberty and thyroid function in the male  Wistar rat.</t>
  </si>
  <si>
    <t>Toxicology and carcinogenesis studies of pyrogallol (CAS No. 87-66-1) in F344/N rats  and B6C3F1/N mice (dermal studies).</t>
  </si>
  <si>
    <t>Effect of acetaldehyde on thyroid function.</t>
  </si>
  <si>
    <t>Hormone-related, muscle-specific changes in protein metabolism and fiber type  profile after faba bean intake.</t>
  </si>
  <si>
    <t>NTP Toxicology and Carcinogenesis Studies of Nitromethane (CAS No. 75-52-5) in  F344/N Rats and B6C3F1 Mice (Inhalation Studies).</t>
  </si>
  <si>
    <t>NTP Toxicology and Carcinogenesis Studies of Salicylazosulfapyridine (CAS No.  599-79-1) in F344/N Rats and B6C3F1 Mice (Gavage Studies).</t>
  </si>
  <si>
    <t>Exposure to Melamine cyanuric acid in adolescent mice caused emotional disorder and behavioral disorder</t>
  </si>
  <si>
    <t>Thyroid-disrupting effects of chlorpyrifos in female Wistar rats</t>
  </si>
  <si>
    <t>EFFECTS OF FEEDING RAPESEED-MEAL ON LIVER AND THYROID-GLAND FUNCTION AND HISTOMORPHOLOGY IN GROWING PIGS</t>
  </si>
  <si>
    <t>The effects of Soybean Diet on Thyroid Hormone and Thyrotropin Levels in Aging Rats.</t>
  </si>
  <si>
    <t>Subchronic, reproductive, and maternal toxicity studies with tertiary butyl acetate  (TBAC).</t>
  </si>
  <si>
    <t>Tissue distribution and associated toxicological effects of decabrominated diphenyl  ether in subchronically exposed male rats.</t>
  </si>
  <si>
    <t>Effect of soy isoflavones on thyroid hormones in intact and ovariectomized cynomolgus monkeys (Macaca fascicularis)</t>
  </si>
  <si>
    <t>Associations between complex OHC mixtures and thyroid and cortisol hormone levels in East Greenland polar bears</t>
  </si>
  <si>
    <t>Relationship of dietary iodide and drinking water disinfectants to thyroid function  in experimental animals.</t>
  </si>
  <si>
    <t>Promotive effect of 4,4'-methylenebis(N,N-dimethyl)benzenamine on  N-bis(2-hydroxypropyl)nitrosamine-induced thyroid tumors in Wistar rats.</t>
  </si>
  <si>
    <t>Thiamethoxam-induced biochemical, hormonal and histological alterations in rats</t>
  </si>
  <si>
    <t>Antithyroid effects of lithium.</t>
  </si>
  <si>
    <t>Effects of feeding 10% rapeseed meal (Brassica napus) during gestation and lactation over three reproductive cycles on the performance of hyperprolific sows and their litters</t>
  </si>
  <si>
    <t>Physiological effects of polybrominated diphenyl ether (PBDE-47) on pregnant gartersnakes and resulting offspring</t>
  </si>
  <si>
    <t>Per- and polyfluoroalkyl substances in Northern California cats: Temporal comparison and a possible link to cat hyperthyroidism</t>
  </si>
  <si>
    <t>Effect of protein to metabolizable energy ratio in pineapple waste silage-based diets on performance of holstein heifers</t>
  </si>
  <si>
    <t>Evaluation of camelina meal as a feedstuff for growing dairy heifers.</t>
  </si>
  <si>
    <t>Hepatic thyroid hormone levels following chronic alcohol consumption: direct  experimental evidence in rats against the existence of a hyperthyroid hepatic state.</t>
  </si>
  <si>
    <t>Subacute Toxicity of Methylmercuric Chloride and Mercuric Chloride On Mouse Thyroid</t>
  </si>
  <si>
    <t>Effect of caffeine and Barbamyl on the secretory cycle of the thyroid gland</t>
  </si>
  <si>
    <t>Effect of methimazole-induced hypothyroidism on histological characteristics of  parotid gland of albino rat.</t>
  </si>
  <si>
    <t>Fenugreek, A Potent Hypoglycaemic Herb Can Cause Central Hypothyroidism Via Leptin -  A Threat To Diabetes Phytotherapy.</t>
  </si>
  <si>
    <t>Genistein Precipitated Hypothyroidism, Altered Leptin and C-Reactive Protein  Synthesis in Pregnant Rats.</t>
  </si>
  <si>
    <t>Effects of phenobarbital, pregnenolone-16alpha-carbonitrile, and propylthiouracil on  thyroid follicular cell proliferation.</t>
  </si>
  <si>
    <t>Decrease of TSH levels and epithelium/colloid ratio in rat thyroid glands following  administration of proadrenomedullin N-terminal peptide (12-20).</t>
  </si>
  <si>
    <t>Growth, feed efficiency and blood profile of buffalo calves consuming high levels of fluoride</t>
  </si>
  <si>
    <t>Endocrine active compounds affect thyrotropin and thyroid hormone levels in serum as  well as endpoints of thyroid hormone action in liver, heart and kidney.</t>
  </si>
  <si>
    <t>Plasma thyroid hormone kinetics are altered in iron-deficient rats</t>
  </si>
  <si>
    <t>Influence of hexachlorobenzene on thyroids of male hamsters.</t>
  </si>
  <si>
    <t>Mode of action of thyroid tumor formation in the male Long-Evans rat administered  high doses of alachlor.</t>
  </si>
  <si>
    <t>Studies on the effects of omeprazole on thyroid function in the rat</t>
  </si>
  <si>
    <t>Gestational di-(2-ethylhexyl) phthalate exposure causes fetal intrauterine growth  restriction through disturbing placental thyroid hormone receptor signaling.</t>
  </si>
  <si>
    <t>Goitrogenic effect of walnut and its action on thyroxine excretion</t>
  </si>
  <si>
    <t>Effects of prolonged cyanide and thiocyanate feeding in rats.</t>
  </si>
  <si>
    <t>Amelioration of sperm fertilizability, thyroid activity, oxidative stress, and  inflammatory cytokines in rabbit bucks treated with phytogenic extracts.</t>
  </si>
  <si>
    <t>Thyroid function and reproductive success in rodents exposed to perchlorate via food  and water.</t>
  </si>
  <si>
    <t>Effects of high-protein or conventional canola meal on growth performance, organ  weights, bone ash, and blood characteristics of weanling pigs.</t>
  </si>
  <si>
    <t>Effects of chronic ethanol feeding on rat liver mitochondrial energy metabolism.</t>
  </si>
  <si>
    <t>Chronic daily ethanol and withdrawal: 5. Diurnal effects on plasma thyroid hormone  levels.</t>
  </si>
  <si>
    <t>Dietary isoflavones alter regulatory behaviors, metabolic hormones and  neuroendocrine function in Long-Evans male rats.</t>
  </si>
  <si>
    <t>Modifying effects of endocrine disrupting chemicals on N-bis (2-hydroxypropyl) nitrosamine and sulfadimethoxineinduced thyroid carcinogenesis in rats</t>
  </si>
  <si>
    <t>Protective role of lycopene against metabolic disorders induced by chronic bisphenol  A exposure in rats.</t>
  </si>
  <si>
    <t>Effectiveness of Zinc Supplementation on Lithium-Induced Alterations in Thyroid  Functions.</t>
  </si>
  <si>
    <t>Growth and metabolic characteristics of Suffolk and Gulf coast native yearling ewes supplemented with chromium tripicolinate</t>
  </si>
  <si>
    <t>Protective Effects of Selenium and Zinc Against Nickel Chloride-Induced Hormonal  Changes and Oxidative Damage in Thyroid of Pregnant Rats.</t>
  </si>
  <si>
    <t>Serum and tissue iodine concentrations in rats fed diets supplemented with kombu powder or potassium iodide</t>
  </si>
  <si>
    <t>The Effects of 6-Mercaptopurine (6-MP) on the Thyroid Gland</t>
  </si>
  <si>
    <t>Effects ofrose bengal on serum levels of thyroid hormones and thyroid peroxidase  activity in male mice.</t>
  </si>
  <si>
    <t>Pituitary and thyroid gland lesions induced by 2-mercaptobenzimidazole (2-MBI)  inhalation in male Fischer-344 rats.</t>
  </si>
  <si>
    <t>Effects of soy-containing infant formulas on thyroid gland in rats.</t>
  </si>
  <si>
    <t>Acute and chronic effects of maternal ethanol administration on the ovine  maternal-fetal unit.</t>
  </si>
  <si>
    <t>Difference of plasma amino acids following casein or soy protein intake:  significance for differences of serum lipid concentrations.</t>
  </si>
  <si>
    <t>Effects of bis (tri-n-butyltin) oxide on endocrine and lymphoid organs of male rats.</t>
  </si>
  <si>
    <t>Disruption of thyroid hormone functions by low dose exposure of tributyltin: an in  vitro and in vivo approach.</t>
  </si>
  <si>
    <t>Effect of beta agonist clenbuterol on the body composition of rats with  hypothyroidism induced by oral administration of propylthiouracil.</t>
  </si>
  <si>
    <t>Predicting consequences of POP-induced disruption of blubber glucose uptake, mass  gain rate and thyroid hormone levels for weaning mass in grey seal pups.</t>
  </si>
  <si>
    <t>Thyrotoxicity of arsenate and arsenite on juvenile mice at organism, subcellular,  and gene levels under low exposure.</t>
  </si>
  <si>
    <t>Hypothyroidism caused by phenobarbital affects patterns of estrous cyclicity in  rats.</t>
  </si>
  <si>
    <t>Antithyroid action of tamoxifen in the rat: in vivo and in vitro studies.</t>
  </si>
  <si>
    <t>Dietary soy protein isolate and isoflavones modulate hepatic thyroid hormone  receptors in rats.</t>
  </si>
  <si>
    <t>Anti thyroid activity of Sesbania grandiflora in methimazole induced rats</t>
  </si>
  <si>
    <t>FEEDING OF RAPESEED PRESSCAKE MEAL TO PIGS - EFFECTS ON THYROID MORPHOLOGY AND FUNCTION AND ON THYROID-HORMONE BLOOD-LEVELS, ON LIVER AND ON GROWTH-PERFORMANCE</t>
  </si>
  <si>
    <t>Appraisal of amiodarone-loaded PLGA nanoparticles for prospective safety and  toxicity in a rat model.</t>
  </si>
  <si>
    <t>Effects of Carbofuran on thyroid stimulating hormone in sprague-dawley rats</t>
  </si>
  <si>
    <t>Zinc oxide nanoparticles effect on thyroid and testosterone hormones in male rats</t>
  </si>
  <si>
    <t>Comparison of dietary casein or soy protein effects on plasma lipids and hormone  concentrations in the gerbil (Meriones unguiculatus).</t>
  </si>
  <si>
    <t>Perfluoro-n-butyl iodide: acute toxicity, subchronic toxicity and genotoxicity  evaluations.</t>
  </si>
  <si>
    <t>Dose-threshold for thyroid tumor-promoting effects of xylazine in rats.</t>
  </si>
  <si>
    <t>A comparative study of hypolipidemic activities of the extracts of Melissa officinalis and Berberis vulgaris in rats</t>
  </si>
  <si>
    <t>Effect of treatment for 1 year with a luteinizing hormone-releasing hormone agonist on ovarian, thyroidal, and adrenal function and menstruation in the stumptailed monkey (macaca arctoides)</t>
  </si>
  <si>
    <t>Progesterone supplementation in Holstein heifers subjected to cooling and timed AI during summer: physiological and reproductive variables and thyroid hormone concentrations</t>
  </si>
  <si>
    <t>Beneficial effect of modified egg on serum T3, T4 and dyslipidaemia following  dietary Zn-supplementation in Wistar rat.</t>
  </si>
  <si>
    <t>Thyroid function, metabolic indices and growth performance in pigs fed 00-rapeseed  meal.</t>
  </si>
  <si>
    <t>Interaction of dietary fat and thyroid function with lipid metabolism of fasted  rats.</t>
  </si>
  <si>
    <t>Resveratrol has anti-thyroid effects both in vitro and in vivo.</t>
  </si>
  <si>
    <t>Repeated exposure of adult rats to Aroclor 1254 cause brain region- specific changes in intracellular Ca2+ buffering and protein kinase C activity in the absence of change in tyrosine hydroxylase</t>
  </si>
  <si>
    <t>EFFECT OF SOMATOTROPIN AND PROTEIN-SUPPLEMENT ON THYROID-FUNCTION OF DAIRY-CATTLE</t>
  </si>
  <si>
    <t>Dimethoate induced invasive thyroid carcinoma as "Pleomorphic Giant follicle" in thyroid gland of mice</t>
  </si>
  <si>
    <t>Ethanol feeding and thyroid hormone monodeiodination.</t>
  </si>
  <si>
    <t>Effect of experimental zinc deficiency on thyroid gland in guinea-pigs.</t>
  </si>
  <si>
    <t>Studies on the effects of rapeseed meal on thyroid status of cattle, glucosinolate  and iodine content of milk and other parameters.</t>
  </si>
  <si>
    <t>Toxicity and disposition of 2,3,4,7,8-pentachlorodibenzofuran (4PeCDF) in the rhesus  monkey (Macaca mulatta).</t>
  </si>
  <si>
    <t>Histological study on the possible protective effect of curcumin on potassium dichromate induced hypothyroidism in adult male albino rats</t>
  </si>
  <si>
    <t>Selenium nanoparticles prevents lead acetate-induced hypothyroidism and oxidative  damage of thyroid tissues in male rats through modulation of selenoenzymes and suppression of miR-224.</t>
  </si>
  <si>
    <t>Evaluation of a 15-day screening assay using intact male rats for identifying antiandrogens</t>
  </si>
  <si>
    <t>Effects of oral erythrosine (2',4',5',7'-tetraiodofluorescein) on the  pituitary-thyroid axis in rats.</t>
  </si>
  <si>
    <t>Water and ethanol extracts of Piper nigrum in regulating thyroid function and lipid peroxidation in mice</t>
  </si>
  <si>
    <t>Investigation of the effects of patulin on thyroid and testis, and hormone levels in  growing male rats.</t>
  </si>
  <si>
    <t>Dietary protein effects on lipoproteins and on sex and thyroid hormones in blood of  rhesus monkeys.</t>
  </si>
  <si>
    <t>Effects of a brain-enhanced chemical delivery system for estradiol on body weight  and serum hormones in middle-aged male rats.</t>
  </si>
  <si>
    <t>MODULATION BY ESTROGEN OF THYROID-HORMONE EFFECTS ON THYROTROPIN B-SUBUNIT AND ALPHA-SUBUNIT AND GROWTH-HORMONE GENE-EXPRESSION</t>
  </si>
  <si>
    <t>Energy metabolism and thyroid hormone levels of growing rats in response to different dietary proteins - Soy protein or casein</t>
  </si>
  <si>
    <t>Acrylamide induces a thyroid allostasis-adaptive response in prepubertal exposed rats</t>
  </si>
  <si>
    <t>Effect of Di-(2-ethy hexyl) phthalate on the hypothalamus-pituitary-thyroid axis in adolescent rat</t>
  </si>
  <si>
    <t>Cooking-smoke as a factor affecting thyroid metabolism and oxygen transport  capability.</t>
  </si>
  <si>
    <t>Scientific Opinion on Tetrabromobisphenol A (TBBPA) and its derivatives in food</t>
  </si>
  <si>
    <t>Toxicity and metabolism of malachite green and leucomalachite green during  short-term feeding to Fischer 344 rats and B6C3F1 mice.</t>
  </si>
  <si>
    <t>NTP Toxicology and Carcinogenesis Studies of Ethylene Thiourea (CAS: 96-45-7) in  F344 Rats and B6C3F1 Mice (Feed Studies).</t>
  </si>
  <si>
    <t>Effects of exposure to decabromodiphenyl ether on the development of the immune system in rats</t>
  </si>
  <si>
    <t>Effect of Zno Nps on Thyroid Function and Evaluation of the Levels of Tsh Receptor Gene in Thyroid Tissue of Female Rat</t>
  </si>
  <si>
    <t>Maternal carbamazepine alters fetal neuroendocrine-cytokines axis.</t>
  </si>
  <si>
    <t>Influence of organic phosphorus on reproductive performance and metabolic profiles  of anoestrous Farafra ewes in subtropics at the end of breeding season.</t>
  </si>
  <si>
    <t>Effects of a 5-day treatment with the UV-filter octyl-methoxycinnamate (OMC) on the  function of the hypothalamo-pituitary-thyroid function in rats.</t>
  </si>
  <si>
    <t>Progesterone induced modulations of serum hormonal profiles in adult male and female  rats.</t>
  </si>
  <si>
    <t>Effect of the hormonal contraception on serum reverse triiodothyronine levels.</t>
  </si>
  <si>
    <t>Ameliorative effect of Hibiscus sabdariffa linn on subchronic chlorpyrifos-induced alterations in sex and thyroid hormones in male wistar rats</t>
  </si>
  <si>
    <t>Rare earth elements (REE) in piglets feeding - performance and thyroid hormone status</t>
  </si>
  <si>
    <t>Effects of genistein, an isoflavone, on pregnancy outcome and organ weights of  pregnant and lactating rats and development of their suckling pups.</t>
  </si>
  <si>
    <t>Effect of conjugated equine estrogens and tamoxifen administration on thyroid gland  histomorphology of the rat.</t>
  </si>
  <si>
    <t>Productive and reproductive performance and metabolic profile of barki ewes supplemented with two forms of probiotics as feed additives</t>
  </si>
  <si>
    <t>Effects of oestradiol benzoate on the pituitary secretion and peripheral kinetics of  thyrotrophin in the rat.</t>
  </si>
  <si>
    <t>Effect of broccoli sprouts on thyroid function, haematological, biochemical, and  immunological parameters in rats with thyroid imbalance.</t>
  </si>
  <si>
    <t>Sub-chronic toxicological studies of transition metal complexes of naproxen on sprague-dawley rats</t>
  </si>
  <si>
    <t>The effect of short term feeding of the antioxidant  triethyleneglycol-bis-3(3-tert-butyl-4-hydroxy-5-methyl)propionate on serum thyrotropin and thyroid hormones in the male rat.</t>
  </si>
  <si>
    <t>Dietary genistein inactivates rat thyroid peroxidase in vivo without an apparent  hypothyroid effect.</t>
  </si>
  <si>
    <t>Effects of acute exposure to microcystins on hypothalamic-pituitary-adrenal (HPA), -gonad (HPG) and -thyroid (HPT) axes of female rats</t>
  </si>
  <si>
    <t>Testing for heterotopia formation in rats after developmental exposure to selected in vitro inhibitors of thyroperoxidase</t>
  </si>
  <si>
    <t>Neurotoxicological and thyroid evaluations of rats developmentally exposed to  tris(1,3-dichloro-2-propyl)phosphate (TDCIPP) and tris(2-chloro-2-ethyl)phosphate (TCEP).</t>
  </si>
  <si>
    <t>Postnatal exposure of 2,2',3,3',4,6'-hexachlorobiphenyl and  2,2',3,4',5',6-hexachlorobiphenyl on sperm function and hormone levels in adult rats.</t>
  </si>
  <si>
    <t>A mixture of ammonium perchlorate and sodium chlorate enhances alterations of the  pituitary-thyroid axis caused by the individual chemicals in adult male F344 rats.</t>
  </si>
  <si>
    <t>Comparative estrogenic effects of p-nonylphenol by 3-day uterotrophic assay and  female pubertal onset assay.</t>
  </si>
  <si>
    <t>Adverse effects of neonatal exposure to 3,3',4,4',5,5'-hexachlorobiphenyl on hormone  levels and testicular function in male Sprague-Dawley rats.</t>
  </si>
  <si>
    <t>Mechanism of thiazopyr-induced effects on thyroid hormone homeostasis in male Sprague-Dawley rats</t>
  </si>
  <si>
    <t>Alterations in thyroid function in female Sprague-Dawley rats following chronic  treatment with 2,3,7,8-tetrachlorodibenzo-p-dioxin.</t>
  </si>
  <si>
    <t>Effects of perfluorodecanoic acid on thyroid status in rats</t>
  </si>
  <si>
    <t>Target tissue morphology and serum biochemistry following 2,3,7,8-tetrachlorodibenzo-p-dioxin (TCDD) exposure in a TCDD-susceptible and a TCDD-resistant rat strain</t>
  </si>
  <si>
    <t>Toxicological consequences of aroclor 1254 ingestion by female rhesus (macaca mulatta) monkeys. Part 1B. Prebreeding phase: Clinical and analytical laboratory findings</t>
  </si>
  <si>
    <t>Thyroid status and thermogenesis in rats treated with 2,3,7,8-tetrachlorodibenzo-p-dioxin</t>
  </si>
  <si>
    <t>A mixture of ammonium perchlorate and sodium chlorate enhances alterations of the pitutary-thyroid axis caused by the individual chemicals in adult male F344 rats</t>
  </si>
  <si>
    <t>Polybrominated diphenyl ethers (PBDEs) in grey seals during their first year of  life--are they thyroid hormone endocrine disrupters?</t>
  </si>
  <si>
    <t>Subchronic toxicity study with ethylene-bis-(oxyethylene)-bis(3-tert- butyl-4-hydroxy-5-methylhydrocinnamate) in the Cynomolgus monkey: Lack of stimulation of the pituitary-thyroid-liver axis</t>
  </si>
  <si>
    <t>Effects of in utero exposure to 2,2',4,4',5,5'-hexachlorobiphenyl on postnatal development and thyroid function in rat offsping</t>
  </si>
  <si>
    <t>PBDEs Concentrate in the Fetal Portion of the Placenta: Implications for Thyroid Hormone Dysregulation</t>
  </si>
  <si>
    <t>Effects of Nano-selenium Poisoning on Immune Function in the Wumeng Semi-fine Wool  Sheep.</t>
  </si>
  <si>
    <t>Oral, short-term exposure to titanium dioxide nanoparticles in Sprague-Dawley rat:  focus on reproductive and endocrine systems and spleen.</t>
  </si>
  <si>
    <t>Mixtures of triazole fungicides induce alteration in thyroid hormone levels at high doses</t>
  </si>
  <si>
    <t>The edocrine effects of mercury in humans and wildlife</t>
  </si>
  <si>
    <t>Effect of bamboo shoot, Bambusa arundinacea (Retz.) Willd. on thyroid status under  conditions of varying iodine intake in rats.</t>
  </si>
  <si>
    <t>The effects of amiodarone on serum thyroid hormones and hepatic thyroxine  5'-monodeiodination in rats.</t>
  </si>
  <si>
    <t>Changes in thyroid function during development of thyroid hyperplasia induced by  kojic acid in F344 rats.</t>
  </si>
  <si>
    <t>Rabeprazole does not affect endocrine function in healthy subjects</t>
  </si>
  <si>
    <t>Effects of dioxins and related compounds on hepatic cytochrome P450 and thyroid hormone in pigs from an Indian open waste dumping site</t>
  </si>
  <si>
    <t>NTP Toxicology and Carcinogenesis Studies of 3,3'-Dimethylbenzidine Dihydrochloride  (CAS No. 612-82-8) in F344/N Rats (Drinking Water Studies).</t>
  </si>
  <si>
    <t>Effects of rifampicin on the peripheral turnover kinetics of thyroid hormones in  mice and in men.</t>
  </si>
  <si>
    <t>Antithyroid Action of Ketoconazole: In‐vitro Studies and Rat In‐vivo Studies</t>
  </si>
  <si>
    <t>The effect of implantation of trenbolone acetate and oestradiol-17β in wether lambs at two initial live weights on concentrations of steroidal residues and blood glucose, urea and thyroid hormones</t>
  </si>
  <si>
    <t>Effect of betaine supplementation on haematology, serum enzymes and hormone profile in gestating sows</t>
  </si>
  <si>
    <t>Gender-dependent effects of fluoxetine on selected biochemical parameters in guinea pigs</t>
  </si>
  <si>
    <t>Repeated potassium iodide exposure during pregnancy impairs progeny's brain  development.</t>
  </si>
  <si>
    <t>Subcwonic toxicity of photomirex in the female rat: Results of 28- and 90-day feeding studies</t>
  </si>
  <si>
    <t>Hepatic indices of thyroid status in rats treated with hexachlorobenzene.</t>
  </si>
  <si>
    <t>Multi-System Endocrine Disruption</t>
  </si>
  <si>
    <t>Assessment of the endocrine-disrupting effects of diethyl phosphate, a nonspecific  metabolite of organophosphorus pesticides, by in vivo and in silico approaches.</t>
  </si>
  <si>
    <t>Effects of estradiol and progesterone on thyroid function in rat.</t>
  </si>
  <si>
    <t>Effects of amiodarone and desethylamiodarone on pituitary deiodinase activity and  thyrotropin secretion in the rat.</t>
  </si>
  <si>
    <t>NTP technical report on the toxicity studies of 2- and 4-Methylimidazole (CAS No.  693-98-1 and 822-36-6) administered in feed to F344/N rats and B6C3F1 mice.</t>
  </si>
  <si>
    <t>Goitre and wasting induced in hamsters by hexachlorobenzene.</t>
  </si>
  <si>
    <t>PHARMACOLOGICAL ACTIVITY OF ETHANOLIC EXTRACT LEPIDIUM SATIVUM LINN. SEEDS ON THYROID HORMONES IN MALE RATS</t>
  </si>
  <si>
    <t>The effects of maternal supplementation of selenium and iodine via slow-release blouses in late pregnancy on milk production of goats and performance of their kids</t>
  </si>
  <si>
    <t>Feeding a rumen-degradable amino acid impacts T3 and T4 concentrations</t>
  </si>
  <si>
    <t>Toxicosis in sows and their pigs caused by feeding rations containing polybrominated  biphenyls to sows during pregnancy and lactation.</t>
  </si>
  <si>
    <t>Bone-related effects of contaminants in seals may be associated with vitamin D and  thyroid hormones.</t>
  </si>
  <si>
    <t>Thyroid hormone concentrations in rats after chronic nicotine metabolite  administration.</t>
  </si>
  <si>
    <t>Elevation of serum lipids after chronic administration of amiodarone in rabbits.</t>
  </si>
  <si>
    <t>Effect of dietary supplement of phytoestrogens on thyroid hormones, steroid production and localization of carbonic anhydrase in testis, efferent ductules and thyroid gland of male goat kids</t>
  </si>
  <si>
    <t>Synergistic effects of high-dose soybean intake with iodine deficiency, but not  sulfadimethoxine or phenobarbital, on rat thyroid proliferation.</t>
  </si>
  <si>
    <t>Nitric oxide is involved in the hypothyroidism with significant morphology changes  in female Wistar rats induced by chronic exposure to high water iodine from potassium iodate.</t>
  </si>
  <si>
    <t>Subchronic oral toxicity study of furan in Fischer-344 rats.</t>
  </si>
  <si>
    <t>Factors Contributing to the Difference in Propylthiouracil Goitrogenesis in Rats and Guinea Pigs</t>
  </si>
  <si>
    <t>Vitamin E prevents deleterious effects of di (2-ethyl hexyl) phthalate, a  plasticizer used in PVC blood storage bags.</t>
  </si>
  <si>
    <t>Zinc oxide nanoparticles induce oxidative stress and histopathological toxicity in the thyroid gland and liver of rats</t>
  </si>
  <si>
    <t>The α' subunit of β-conglycinin and the A1-5 subunits of glycinin are not essential  for many hypolipidemic actions of dietary soy proteins in rats.</t>
  </si>
  <si>
    <t>NTP Technical Report on the Toxicity Studies of 3,3',4,4'-Tetrachloroazobenzene (CAS  No. 14047-09-7) Administered by Gavage to F344/N Rats and B6C3F1 Mice.</t>
  </si>
  <si>
    <t>Toxic potency of 3,3',4,4',5-pentachlorobiphenyl relative to and in combination with  2,3,7,8-tetrachlorodibenzo-p-dioxin in a subchronic feeding study in the rat.</t>
  </si>
  <si>
    <t>Fluoride-induced brain damages in suckling mice</t>
  </si>
  <si>
    <t>TOXICITY STUDY OF GOLD AND SILVER NANOPARTICLES ON EXPERIMENTAL ANIMALS</t>
  </si>
  <si>
    <t>Thyroid function in post-weaning rats whose dams were fed a low-protein diet during  suckling.</t>
  </si>
  <si>
    <t>Combined effects of di (2-ethylhexyl) phthalate and bisphenol A on thyroid hormone  homeostasis in adolescent female rats.</t>
  </si>
  <si>
    <t>DEHP Down-Regulates Tshr Gene Expression in Rat Thyroid Tissues and FRTL-5 Rat  Thyrocytes: A Potential Mechanism of Thyroid Disruption.</t>
  </si>
  <si>
    <t>Perinatal low-dose PBDE-47 exposure hampered thyroglobulin turnover and induced  thyroid cell apoptosis by triggering ER stress and lysosomal destabilization contributing to thyroid toxicity in adult female rats.</t>
  </si>
  <si>
    <t>Effects of diethylstilbestrol with thyroxin or thiouracil on thyroid in male rats.</t>
  </si>
  <si>
    <t>Impaired thyroid hormone status and thermoregulation during cold exposure of  zinc-deficient rats.</t>
  </si>
  <si>
    <t>The pharmacokinetics of perchlorate and its effect on the  hypothalamus-pituitary-thyroid axis in the male rat.</t>
  </si>
  <si>
    <t>Dietary contaminant exposure affects plasma testosterone, but not thyroid hormones,  vitamin A, and vitamin E, in male juvenile arctic foxes (Vulpes lagopus).</t>
  </si>
  <si>
    <t>Subacute toxicity of celecoxib on thyroid and testis of rats: Hormonal and histopathological changes</t>
  </si>
  <si>
    <t>Withania somnifera and Bauhinia purpurea in the regulation of circulating thyroid hormone concentrations in female mice</t>
  </si>
  <si>
    <t>Low-dose effects of ammonium perchlorate on the hypothalamic-pituitary-thyroid axis of adult male rats pretreated with PCB126</t>
  </si>
  <si>
    <t>Reproductive effects of nonylphenol in rats after gavage administration: A two-generation study</t>
  </si>
  <si>
    <t>The effects of altrazine of female wistar rats: An evaluation of the protocol for assessing pubertal development and thyroid function</t>
  </si>
  <si>
    <t>Pesticides in mixture disrupt metabolic regulation: In silico and in vivo analysis of cumulative toxicity of mancozeb and imidacloprid on body weight of mice</t>
  </si>
  <si>
    <t>Toxicology and carcinogenesis studies of 2,3',4,4',5-pentachlorobiphenyl (PCB 118) (CAS No. 31508-00-6) in female harlan Sprague-Dawley rats (gavage studies)</t>
  </si>
  <si>
    <t>Toxicological profile of ultrapure 2,2′,3,4,4′,5,5′- heptachlorbiphenyl (PCB 180) in adult rats</t>
  </si>
  <si>
    <t>Gestational and lactational exposure to the polychlorinated biphenyl mixture Aroclor 1254 modulates retinoid homeostasis in rat offspring</t>
  </si>
  <si>
    <t>Blood levels of polychlorinated biphenyls and their hydroxylated metabolites in Baikal seals (Pusa sibirica): Emphasis on interspecies comparison, gender difference and association with blood thyroid hormone levels</t>
  </si>
  <si>
    <t>Perinatal exposure to BDE-99 causes learning disorders and decreases serum thyroid hormone levels and BDNF gene expression in hippocampus in rat offspring</t>
  </si>
  <si>
    <t>Rodent thyroid, liver, and fetal testis toxicity of the monoester metabolite of bis-(2-ethylhexyl) tetrabromophthalate (TBPH), a novel brominated flame retardant present in indoor dust</t>
  </si>
  <si>
    <t>Levothyroxine rescues the lead-induced hypothyroidism and impairment of long-term potentiation in hippocampal CA1 region of the developmental rats</t>
  </si>
  <si>
    <t>Developmental exposure to a commercial PBDE Mixture, DE-71: Neurobehavioral, hormonal, and reproductive effects</t>
  </si>
  <si>
    <t>Maternal exposure to triclosan impairs thyroid homeostasis and female pubertal development in wistar rat offspring</t>
  </si>
  <si>
    <t>Dose-dependent effects of pentabrominated diphenyl ethers on thyroid histological structure and function in rats</t>
  </si>
  <si>
    <t>Effects of tris(1,3-dichloro-2-propyl) phosphate on pathomorphology and gene/protein expression related to thyroid disruption in rats</t>
  </si>
  <si>
    <t>The effects of kefir on the inflamatory status and thyroid function (Experimental study on wistar rats after exposed to Chlorpyrifos)</t>
  </si>
  <si>
    <t>Characterization of some bioactive compounds from citrus limon (L.) and evaluating the biological effects on thyroid hormone and cellular toxicity</t>
  </si>
  <si>
    <t>Effects of long-term in vivo exposure to di-2-ethylhexylphthalate on thyroid hormones and the tsh/tshr signaling pathways in wistar rats</t>
  </si>
  <si>
    <t>Evidence for bisphenol A-induced disruption of maternal thyroid homeostasis in the pregnant ewe at low level representative of human exposure</t>
  </si>
  <si>
    <t>Combined effects of cadmium and tetrabromobisphenol a (TBBPA) on development, antioxidant enzymes activity and thyroid hormones in female rats</t>
  </si>
  <si>
    <t>Hexachloronaphthalene (HxCN) as a potential endocrine disruptor in female rats</t>
  </si>
  <si>
    <t>PBDE-47 and PBDE mixture (DE-71) toxicities and liver transcriptomic changes at PND 22 after in utero/postnatal exposure in the rat</t>
  </si>
  <si>
    <t>Teratogenicity of nitrofen (2,4-dichloro-4′-nitrodiphenyl ether) and its effects on thyroid function in the rat</t>
  </si>
  <si>
    <t>Disruption of thyroid hormone homeostasis at weaning of Holtzman rats by lactational but not in utero exposure to 2,3,7,8-tetrachlorodibenzo-p-dioxin</t>
  </si>
  <si>
    <t>Toxicology and carcinogenesis studies of 2,3,4,7,8-pentachlorodibenzofuran (PeCDF) (Cas No. 57117-31-4) in female Harlan Sprague-Dawley rats (gavage studies)</t>
  </si>
  <si>
    <t>Toxicology and carcinogenesis studies of 3,3',4,4'-tetrachloroazobenzene (TCAB) (CAS No. 14047-09-7) in Harlan Sprague-Dawley rats and B6C3F1 mice (gavage studies)</t>
  </si>
  <si>
    <t>Effects of long-term treatment with resveratrol and subcutaneous and oral estradiol administration on the pituitary-thyroid-axis</t>
  </si>
  <si>
    <t>Interactions of halogenated industrial chemicals with transthyretin and effects on thyroid hormone levels in vivo</t>
  </si>
  <si>
    <t>Extrathyroidal effects of 2,3,7,8-tetrachlorodibenzo-p-dioxin on thyroid hormone turnover in male Sprague-Dawley rats</t>
  </si>
  <si>
    <t>Evaluation of a two-generation reproduction toxicity study adding endopoints to detect endocrine disrupting activity using vinclozolin</t>
  </si>
  <si>
    <t>Effects of subchronic exposure to complex mixtures of dioxin-like and non-dioxin-like polyhalogenated aromatic compounds on thyroid hormone and vitamin A levels in female Sprague-Dawley rats</t>
  </si>
  <si>
    <t>Effects of acute postnatal exposure to 3,3′,4,4′ -tetrachlorobiphenyl on sperm function and hormone levels in adult rats</t>
  </si>
  <si>
    <t>Relationships between PCBs and thyroid hormones and retinol in female and male polar bears</t>
  </si>
  <si>
    <t>NTP technical report on the toxicity studies of malachite green chloride and leucomalachite green (CAS Nos. 569-64-2 and 129-73-7) administered in feed to F344/N rats and B6C3F1 mice</t>
  </si>
  <si>
    <t>Effects of vitamin supplementation on PCB (Aroclor 1254)-induced changes in ventral prostatic androgen and estrogen receptors</t>
  </si>
  <si>
    <t>Toxicology and carcinogenesis studies of a mixture of 2,3,7,8-tetrachlorodibenzo-p-dioxin (TCDD) (Cas No. 1746-01-6), 2,3,4,7,8-pentachlorodibenzofuran (PeCDF) (Cas No. 57117-31-4), and 3,3',4,4',5-pentachlorobiphenyl (PCB 126) (Cas No. 57465-28-8) in fem</t>
  </si>
  <si>
    <t>Short-term oral toxicity of butyl ether, ethyl hexyl ether, methyl heptyl ether and 1,6-dimethoxyhexane in male rats and the role of 2-methoxyacetic acid</t>
  </si>
  <si>
    <t>Toxicology and carcinogenesis studies of a binary mixture of 3,3',4,4',5-pentachlorobiphenyl (PCB 126) (Cas No. 57465-28-8) and 2,2',4,4',5,5'-hexachlorobiphenyl (PCB 153) (CAS No. 35065-27-1) in female Harlan Sprague-Dawley rats (gavage studies)</t>
  </si>
  <si>
    <t>Toxicology and carcinogenesis studies of a binary mixture of 3,3',4,4',5-pentachlorobiphenyl (PCB 126) (Cas No. 57465-28-8) and 2,3',4,4',5-pentachlorobiphenyl (PCB 118) (Cas No. 31508-00-6) in female Harlan Sprague-Dawley rats (gavage studies)</t>
  </si>
  <si>
    <t>Time-dependent effects of pentabrominated diphenyl ether (PBDE) on thyroid hormones and histology in rats</t>
  </si>
  <si>
    <t>Perinatal bisphenol A affects the behavior and SRC-1 expression of male pups but does not influence on the thyroid hormone receptors and its responsive gene</t>
  </si>
  <si>
    <t>The ultraviolet filter benzophenone 2 interferes with the thyroid hormone axis in rats and is a potent in vitro inhibitor of human recombinant thyroid peroxidase</t>
  </si>
  <si>
    <t>Neurotransmitter concentrations and binding at dopamine receptors in rats after maternal exposure to 3,4,3′,4′-tetrachlorobiphenyl: The role of reduced thyroid homone concentrations</t>
  </si>
  <si>
    <t>NTP technical report on the toxicology and carcinogenesis studies of 2,2',4,4',5,5'-hexachlorobiphenyl (PCB 153) (CAS No. 35065-27-1) in female Harlan Sprague-Dawley rats (Gavage studies).</t>
  </si>
  <si>
    <t>Biochemical and histopathological effects of in utero di-n-hexyl phthalate and di-cyclohexyl phthalate exposure on the thyroid axes and t3, t4, tsh hormone levels of male and female rats: At adulthood</t>
  </si>
  <si>
    <t>Preliminary results of a 3 month toxicity study on rats with 2,3,7,8,-Tetrabromodibenzo-p-dioxin (2,3,7,8-TBDD)</t>
  </si>
  <si>
    <t>Comparative studies on acute and subacute effects of organic and inorganic mercurials on thyroidal functions</t>
  </si>
  <si>
    <t>Effects of a polybrominated biphenyl mixture in the rat and mouse. I. Six-month exposure</t>
  </si>
  <si>
    <t>The effects of the herbicide 2,4-dichlorophenyl-p-nitrophenyl ether (NIT) on serum thyroid hormones in adult female mice</t>
  </si>
  <si>
    <t>Bovine prolactin, TSH, T and T concentrations as affected by tall fescue summer toxicosis and temperature.</t>
  </si>
  <si>
    <t>NTP toxicology and carcinogenesis studies of 3,3',4,4',5-pentachlorobiphenyl (PCB 126) (CAS No. 57465-28-8) in female Harlan Sprague-Dawley rats (Gavage Studies).</t>
  </si>
  <si>
    <t>NTP technical report on the toxicology and carcinogenesis studies of 2,3,7,8-tetrachlorodibenzo-p-dioxin (TCDD) (CAS No. 1746-01-6) in female Harlan Sprague-Dawley rats (Gavage Studies).</t>
  </si>
  <si>
    <t>Thyroid hormone status in gray seal (halichoerus grypus) pups from the Baltic Sea and the Atlantic Ocean in relation to organochlorine pollutants</t>
  </si>
  <si>
    <t>Evaluating thyroid hormone disruption: investigations of long-term neurodevelopmental effects in rats after perinatal exposure to perfluorohexane sulfonate (PFHxS)</t>
  </si>
  <si>
    <t>ENHANCED THYROXINE METABOLISM AND HIGH UPTAKE GOITERS IN RATS AFTER A SINGLE DOSE OF 2,3,7,8-TETRACHLORODIBENZO-PARA-DIOXIN</t>
  </si>
  <si>
    <t>Effects of a complex contaminant mixture on thyroid hormones in breeding hooded seal mothers and their pups</t>
  </si>
  <si>
    <t>Thyroxine modulation of immune toxicity induced by mixture pesticides mancozeb and  fipronil in mice.</t>
  </si>
  <si>
    <t>Placental transfer of a hydroxylated polychlorinated biphenyl and effects on fetal  and maternal thyroid hormone homeostasis in the rat.</t>
  </si>
  <si>
    <t>Role of UDP-glucuronosyltransferase (UGT) 2B2 in metabolism of triiodothyronine:  effect of microsomal enzyme inducers in Sprague Dawley and UGT2B2-deficient Fischer 344 rats.</t>
  </si>
  <si>
    <t>Thyroid disruption by low-dose BDE-47 in prenatally exposed lambs.</t>
  </si>
  <si>
    <t>Exposure of Pregnant Mice to Perfluorobutanesulfonate Causes Hypothyroxinemia and  Developmental Abnormalities in Female Offspring.</t>
  </si>
  <si>
    <t>Effects of maternal exposure to chlorinated diphenyl ethers on thyroid hormone concentrations in maternal and juvenile rats</t>
  </si>
  <si>
    <t>Developmental toxicity of brominated flame retardants, tetrabromobisphenol A and  1,2,5,6,9,10-hexabromocyclododecane, in rat offspring after maternal exposure from mid-gestation through lactation.</t>
  </si>
  <si>
    <t>The effect of maneb, zineb, and ethylenethiourea on the humoral activity of the  pituitary-thyroid axis in rat.</t>
  </si>
  <si>
    <t>Exposure to perfluorooctane sulfonate during pregnancy in rat and mouse. II:  postnatal evaluation.</t>
  </si>
  <si>
    <t>Effect of dinitrophenol on thyroid responses to thyrotropin.</t>
  </si>
  <si>
    <t>Developmental exposure to low-dose PBDE-99: tissue distribution and thyroid hormone  levels.</t>
  </si>
  <si>
    <t>Dirnethoate effects on thyroid function in suckling rats</t>
  </si>
  <si>
    <t>Alterations in rat brain thyroid hormone status following pre- and postnatal  exposure to polychlorinated biphenyls (Aroclor 1254).</t>
  </si>
  <si>
    <t>Antiandrogenic effects in vitro and in vivo of the fungicide prochloraz.</t>
  </si>
  <si>
    <t>Gestational and lactational exposure to potassium perfluorooctanesulfonate (K+PFOS)  in rats: toxicokinetics, thyroid hormone status, and related gene expression.</t>
  </si>
  <si>
    <t>Effect of PCB 126 on hepatic metabolism of thyroxine and perturbations in the  hypothalamic-pituitary-thyroid axis in the rat.</t>
  </si>
  <si>
    <t>Reproductive and thyroid hormone levels in rats following 90-day dietary exposure to  PCB 28 (2,4,4'-trichlorobiphenyl) or PCB 77 (3,3'4,4'-tetrachlorobiphenyl).</t>
  </si>
  <si>
    <t>Effects of in utero exposure to 2,2',4,4',5,5'-hexachlorobiphenyl (PCB 153) on  somatic growth and endocrine status in rat offspring.</t>
  </si>
  <si>
    <t>Behavioral and thyroid effects of in utero and lactational exposure of  Sprague-Dawley rats to the polybrominated diphenyl ether mixture DE71.</t>
  </si>
  <si>
    <t>Antioxidant role of zinc in PCB (Aroclor 1254) exposed ventral prostate of albino  rats.</t>
  </si>
  <si>
    <t>Effect of polybrominated biphenyls (PBB) on the pituitary--thyroid axis of the rat.</t>
  </si>
  <si>
    <t>Possible mechanisms of thyroid hormone disruption in mice by BDE 47, a major  polybrominated diphenyl ether congener.</t>
  </si>
  <si>
    <t>Interaction of PFOS and BDE-47 co-exposure on thyroid hormone levels and TH-related  gene and protein expression in developing rat brains.</t>
  </si>
  <si>
    <t>Maternal bisphenol A alters fetal endocrine system: Thyroid adipokine dysfunction.</t>
  </si>
  <si>
    <t>Subchronic effects of 2,3,7,8-tetrachlorodibenzo-p-dioxin (TCDD) and their  reversibility in male Sprague-Dawley rats.</t>
  </si>
  <si>
    <t>Reduction of serum thyroxine concentrations by methylsulfonyl metabolites of tetra-, penta- and hexachlorinated biphenyls in male sprague-dawley rats</t>
  </si>
  <si>
    <t>Comparative endocrine disruptive effects of contaminants in ringed seals (Phoca  hispida) from Svalbard and the Baltic Sea.</t>
  </si>
  <si>
    <t>Effects of PCB exposure on serum thyroid hormone levels in dogs and cats.</t>
  </si>
  <si>
    <t>Some endocrine and morphological aspects of the acute toxicity of  2,3,7,8-tetrachlorodibenzo-p-dioxin (TCDD).</t>
  </si>
  <si>
    <t>DEVELOPMENTAL TRICLOSAN EXPOSURE DECREASES MATERNAL AND NEONATAL THYROXINE IN RATS</t>
  </si>
  <si>
    <t>Insecticide-induced changes in secretory activity of the thyroid gland in rats.</t>
  </si>
  <si>
    <t>Thyroid function and effects on reproduction in ewes exposed to the organochlorine  pesticides lindane or pentachlorophenol (PCP) from conception.</t>
  </si>
  <si>
    <t>Effect of zinc supplementation on the status of thyroid hormones and Na, K, And Ca  levels in blood following ethanol feeding.</t>
  </si>
  <si>
    <t>Plasma PBDE and thyroxine levels in rats exposed to Bromkal or BDE-47.</t>
  </si>
  <si>
    <t>Comparative study on 2,2',4,5,5'-pentachlorobiphenyl-mediated decrease in serum  thyroxine level between C57BL/6 and its transthyretin-deficient mice.</t>
  </si>
  <si>
    <t>Changes in some hormones by low doses of di (2-ethyl hexyl) phthalate (DEHP), a  commonly used plasticizer in PVC blood storage bags &amp; medical tubing.</t>
  </si>
  <si>
    <t>Polychlorinated biphenyl-mediated decrease in serum thyroxine level in rodents.</t>
  </si>
  <si>
    <t>Developmental triclosan exposure decreases maternal, fetal, and early neonatal  thyroxine: a dynamic and kinetic evaluation of a putative mode-of-action.</t>
  </si>
  <si>
    <t>Changes in thyroid hormones and thyroxine glucuronidation in hamsters compared with  rats following treatment with 2,3,7,8-tetrachlorodibenzo-p-dioxin.</t>
  </si>
  <si>
    <t>Effets of diethofencarb on thyroid function and hepatic UDP-glucuronyltransferase  activity in rats.</t>
  </si>
  <si>
    <t>Irreversible thyroid disruption induced after subchronic exposure to  hexachlorobenzene in male rats.</t>
  </si>
  <si>
    <t>Mechanism of the serum thyroid hormone lowering effect of perfluoro-n-decanoic acid  (PFDA) in rats.</t>
  </si>
  <si>
    <t>Oxidative stress and thyroid impairment after gibberellic acid treatment in pregnant  and lactating rats and their offspring.</t>
  </si>
  <si>
    <t>Thyrotoxicity of the chlorides of cadmium and mercury in rabbit.</t>
  </si>
  <si>
    <t>Thyroid hormone disruption and cognitive impairment in rats exposed to PBDE during  postnatal development.</t>
  </si>
  <si>
    <t>Repeated 28-day oral toxicity study of vinclozolin in rats based on the draft  protocol for the "Enhanced OECD Test Guideline No. 407" to detect endocrine effects.</t>
  </si>
  <si>
    <t>The hypothalamo-pituitary-thyroid (HPT) axis: a target of nonpersistent  ortho-substituted PCB congeners.</t>
  </si>
  <si>
    <t>Serum T3 and T4 concentrations in the adult rats treated with herbicide  2,4-dichlorophenoxyacetic acid.</t>
  </si>
  <si>
    <t>Assessment of pentachlorophenol toxicity in newborn calves: clinicopathology and  tissue residues.</t>
  </si>
  <si>
    <t>Chlordimeform-induced alterations in endocrine regulation within the male rat  reproductive system.</t>
  </si>
  <si>
    <t>Short- and long-term biochemical effects of 2,3,7,8-tetrachlorodibenzo-p-dioxin in  female Long-Evans rats.</t>
  </si>
  <si>
    <t>Reproductive and endocrine function in rams exposed to the organochlorine pesticides  lindane and pentachlorophenol from conception.</t>
  </si>
  <si>
    <t>Fungicide methfuroxan administered chronically to rats did not affect serum thyroid  hormone levels.</t>
  </si>
  <si>
    <t>Effects of in utero and lactational exposure to bisphenol A on thyroid status in F1  rat offspring.</t>
  </si>
  <si>
    <t>3,3',4,4'-Tetrachlorobiphenyl-mediated decrease of serum thyroxine level in C57BL/6  and DBA/2 mice occurs mainly through enhanced accumulation of thyroxine in the liver.</t>
  </si>
  <si>
    <t>Exposure to perfluorooctane sulfonate during pregnancy in rat and mouse. I: maternal  and prenatal evaluations.</t>
  </si>
  <si>
    <t>Effects of pubertal exposure to thiazole-Zn on thyroid function and development in  female rats.</t>
  </si>
  <si>
    <t>A possible mechanism for decrease in serum thyroxine level by polychlorinated  biphenyls in Wistar and Gunn rats.</t>
  </si>
  <si>
    <t>Fenvalerate exposure alters thyroid hormone status in selenium- and/or  iodine-deficient rats.</t>
  </si>
  <si>
    <t>Developmental exposure to decabromodiphenyl ether (PBDE 209): effects on thyroid  hormone and hepatic enzyme activity in male mouse offspring.</t>
  </si>
  <si>
    <t>Altered cardiovascular reactivity and osmoregulation during hyperosmotic stress in  adult rats developmentally exposed to polybrominated diphenyl ethers (PBDEs).</t>
  </si>
  <si>
    <t>Some effects of 2,4-dichlorophenoxyacetic acid on thyroid function in the rat:  effect on peripheral thyroxine.</t>
  </si>
  <si>
    <t>The possible ameliorative effect of Olea europaea L. oil against  deltamethrin-induced oxidative stress and alterations of serum concentrations of thyroid and reproductive hormones in adult female rats.</t>
  </si>
  <si>
    <t>In vivo acute exposure to polychlorinated biphenyls: effects on free and total  thyroxine in rats.</t>
  </si>
  <si>
    <t>Lack of alterations in thyroid hormones following exposure to polybrominated  diphenyl ether 47 during a period of rapid brain development in mice.</t>
  </si>
  <si>
    <t>Studies of the control of thyroid function in rats: effects of salicylate and  related drugs.</t>
  </si>
  <si>
    <t>Effect of oral administration of fungicide-mancozeb on thyroid gland of rat.</t>
  </si>
  <si>
    <t>Effects of chronic exposure to an environmentally relevant mixture of brominated  flame retardants on the reproductive and thyroid system in adult male rats.</t>
  </si>
  <si>
    <t>Effects of in utero exposure to 2,2',4,4',5,5'-hexachlorobiphenyl on postnatal  development and thyroid function in rat offspring.</t>
  </si>
  <si>
    <t>Dose-response and time course of hypothyroxinemia and hypoinsulinemia and  characterization of insulin hypersensitivity in 2,3,7,8-tetrachlorodibenzo-p-dioxin(TCDD)-treated rats.</t>
  </si>
  <si>
    <t>4-Hydroxy-2,2 `,3,4 `,5,5 `,6-heptachlorobiphenyl-Mediated Decrease in Serum Thyroxine Level in Mice Occurs through Increase in Accumulation of Thyroxine in the Liver</t>
  </si>
  <si>
    <t>Thyroid tumor formation in the male mouse induced by fluopyram is mediated by  activation of hepatic CAR/PXR nuclear receptors.</t>
  </si>
  <si>
    <t>Relationships between plasma levels of organochlorines, retinol and thyroid hormones from polar bears (Ursus maritimus) at Svalbard</t>
  </si>
  <si>
    <t>Effects of plasticizers and their mixtures on estrogen receptor and thyroid hormone functions</t>
  </si>
  <si>
    <t>Developmental exposure to pentachlorophenol affects the expression of thyroid  hormone receptor beta1 and synapsin I in brain, resulting in thyroid function vulnerability in rats.</t>
  </si>
  <si>
    <t>Polybrominated diphenyl ethers (PBDEs), polychlorinated biphenyls (PCBs) and  chlorinated paraffins (CPs) in rats-testing interactions and mechanisms for thyroid hormone effects.</t>
  </si>
  <si>
    <t>Effects of polybrominated diphenyl ethers (PBDEs) and polychlorinated biphenyls  (PCBs) on thyroid hormone and vitamin A levels in rats and mice.</t>
  </si>
  <si>
    <t>Bisphenol-A, an environmental contaminant that acts as a thyroid hormone receptor  antagonist in vitro, increases serum thyroxine, and alters RC3/neurogranin expression in the developing rat brain.</t>
  </si>
  <si>
    <t>Effects of postnatal exposure to mixtures of non-ortho-PCBs, PCDDs, and PCDFs in  prepubertal female rats.</t>
  </si>
  <si>
    <t>Toxic Effects of Tetrabromobisphenol A on Thyroid Hormones in SD Rats and the  Derived-reference Dose.</t>
  </si>
  <si>
    <t>Developmental exposure to polychlorinated biphenyls (Aroclor 1254) reduces  circulating thyroid hormone concentrations and causes hearing deficits in rats.</t>
  </si>
  <si>
    <t>Ortho-substituted polychlorinated biphenyl (PCB) congeners (95 or 101) decrease  pituitary response to thyrotropin releasing hormone.</t>
  </si>
  <si>
    <t>Does thyroid disruption contribute to the developmental neurotoxicity of  chlorpyrifos?</t>
  </si>
  <si>
    <t>Early developmental neurotoxicity of a PCB/organochlorine mixture in rodents after  gestational and lactational exposure.</t>
  </si>
  <si>
    <t>Potential estrogenic effect(s) of parabens at the prepubertal stage of a postnatal  female rat model.</t>
  </si>
  <si>
    <t>Circadian alterations in prolactin, corticosterone, and thyroid hormone levels and  down-regulation of prolactin receptor activity by 2,3,7,8-tetrachlorodibenzo-p-dioxin.</t>
  </si>
  <si>
    <t>Studies on the protective role of vitamin C and E against polychlorinated biphenyl  (Aroclor 1254)--induced oxidative damage in Leydig cells.</t>
  </si>
  <si>
    <t>Reduction of thyroid hormone levels by methylsulfonyl metabolites of tetra- and pentachlorinated biphenyls in male Sprague-Dawley rats</t>
  </si>
  <si>
    <t>Effect of isomers of DDD on thyroid and adrenal function in rats.</t>
  </si>
  <si>
    <t>The effects of triclosan on puberty and thyroid hormones in male wistar rats</t>
  </si>
  <si>
    <t>Thyroxine replacement attenuates hypothyroxinemia, hearing loss, and motor deficits  following developmental exposure to Aroclor 1254 in rats.</t>
  </si>
  <si>
    <t>Effects of butylparaben exposure on thyroid peroxidase (TPO) and type 1  iodothyronine deiodinase (D1) in female Wistar rats.</t>
  </si>
  <si>
    <t>Studies on the effect of neonatal hypermetabolism on hypothalamo-pituitary-thyroid  axis in adult rats.</t>
  </si>
  <si>
    <t>Thyroid hormones in the pathogenesis of lung hypoplasia and immaturity induced in  fetal rats by prenatal exposure to nitrofen.</t>
  </si>
  <si>
    <t>The stimulatory effect of chronic lithium treatment on basal thyrotropin secretion  in rats: in vivo antagonism by methylparaben.</t>
  </si>
  <si>
    <t>Evidence of chemical stimulation of hepatic metabolism by an experimental  acetanilide (FOE 5043) indirectly mediating reductions in circulating thyroid hormone levels in the male rat.</t>
  </si>
  <si>
    <t>Impact of polychlorinated biphenyl (Aroclor 1254) and vitamin C on antioxidant  system of rat ventral prostate.</t>
  </si>
  <si>
    <t>Effect of thyroxine supplementation on the response to perfluoro-n-decanoic acid  (PFDA) in rats.</t>
  </si>
  <si>
    <t>Altered retinoid metabolism in female Long-Evans and Han/Wistar rats following  long-term 2,3,7,8-tetrachlorodibenzo-p-dioxin (TCDD)-treatment.</t>
  </si>
  <si>
    <t>Developmental exposure to brominated diphenyl ethers results in thyroid hormone  disruption.</t>
  </si>
  <si>
    <t>PCBs and DDT in the serum of juvenile California sea lions: associations with  vitamins A and E and thyroid hormones.</t>
  </si>
  <si>
    <t>Hypothalamic-Pituitary-Thyroid Axis Perturbations in Male Mice by CNS-Penetrating  Thyromimetics.</t>
  </si>
  <si>
    <t>The decrease in level of serum thyroxine by 2,2',4,5,5'-pentachlorobiphenyl in rats  and mice: no correlation with formation of methylsulfonyl metabolites.</t>
  </si>
  <si>
    <t>Hypothyroidism and abnormalities in the kinetics of thyroid hormone metabolism in  rats treated chronically with polychlorinated biphenyl and polybrominated biphenyl.</t>
  </si>
  <si>
    <t>Effects of hexachlorobenzene and its metabolites pentachlorophenol and  tetrachlorohydroquinone on serum thyroid hormone levels in rats.</t>
  </si>
  <si>
    <t>A possible mechanism for 2,2',4,4',5,5'-hexachlorobiphenyl-mediated decrease in  serum thyroxine level in mice.</t>
  </si>
  <si>
    <t>Effect of chlorpyrifos-methyl on steroid and thyroid hormones in rat F0- and  F1-generations.</t>
  </si>
  <si>
    <t>Effects of complex organohalogen contaminant mixtures on thyroid homeostasis in  hooded seal (Cystophora cristata) mother-pup pairs.</t>
  </si>
  <si>
    <t>Triclosan exposure reduces thyroxine levels in pregnant and lactating rat dams and  in directly exposed offspring.</t>
  </si>
  <si>
    <t>Comparison of endocrine-mediated effects of two bisphenol A related compounds,  2,2-bis(4-cyanatophyenyl)propane and 4,4'-cyclohexylidenebisphenol, based on subacute oral toxicity studies using rats.</t>
  </si>
  <si>
    <t>NO TSH or/and THs</t>
  </si>
  <si>
    <t>SUPPLEMENTAL MATERIAL 12: Classification scheme for modes of action</t>
  </si>
  <si>
    <t>SUPPLEMENTAL MATERIAL 11: Summary of T4 – TSH response patterns with single-dose studies</t>
  </si>
  <si>
    <t>SUPPLEMENTAL MATERIAL 10.1: Summary of risk-of-bias assessment for each unit of evidence, single-dose studies</t>
  </si>
  <si>
    <t>SUPPLEMENTAL MATERIAL 10.2: Summary of risk-of-bias for each unit of evidence, single-dose studies, according to questions</t>
  </si>
  <si>
    <t>SUPPLEMENTAL MATERIAL 9: RISK OF BIAS, SINGLE-DOSE STUDIES</t>
  </si>
  <si>
    <t>SUPPLEMENTAL MATERIAL 8: RISK OF BIAS, MULTIPLE-DOSE STUDIES</t>
  </si>
  <si>
    <t>SUPPLEMENTAL MATERIAL 7: DATA EXTRACTED FROM SINGLE-DOSE STUDIES</t>
  </si>
  <si>
    <t>SUPPLEMENTAL MATERIAL 6: DATA EXTRACTED FROM MULTI-DOSE STUDIES</t>
  </si>
  <si>
    <t>SUPPLEMENTAL MATERIAL 5: CADIMA REFERENCE NUMBERS AND METADATA FROM ELIGIBLE STUDIES</t>
  </si>
  <si>
    <t xml:space="preserve">Effects of dietary protein quality on energy metabolism and thyroid hormone Status in growing pigs </t>
  </si>
  <si>
    <t>DE-47 (PBDE-47)</t>
  </si>
  <si>
    <t>Articles for full-text screening (Animals: rodents + non-rodents), CADIMA reference numbers and reason for exclusion</t>
  </si>
  <si>
    <t>Dam thyroid: no change Dio1, Nkx21, Tg, Tpo. Up: Nis, Pendrin. Down: Pax8, TshR</t>
  </si>
  <si>
    <t>Fetal thyroid: no changes Dio1, Nkx2.1, Pax8, Pendrin. Up: Nis, Tpo. Down: Trb, TshR.</t>
  </si>
  <si>
    <t xml:space="preserve">Dams: no change Cyp1a1, 4a2, Ugt1a1, 1a6, Sult1b1, 1c3, Mel, Thrsp. Up: Cyp2b2, 3a1/23, Cyp3a9. </t>
  </si>
  <si>
    <t>Pups: no change Cyp1a1, 2b2, 3a1/23, Cyp3a9, Ugt1a1, 1a6, Sult1b1, Mel, Thrsp. Up: Cyp4a2, Sult1c3.</t>
  </si>
  <si>
    <t>Increased (only dams)</t>
  </si>
  <si>
    <t>Increased PROD, decreased EROD</t>
  </si>
  <si>
    <t>DIO 2 brain GD2 fetal: increased. PND 21 pups: decreased (lowest dose)</t>
  </si>
  <si>
    <t>Decreased T4 brain</t>
  </si>
  <si>
    <t>Cerebellum: Increased levels of GABA and decreased of AChE</t>
  </si>
  <si>
    <t>Reduced motor activity. Auditory deficits</t>
  </si>
  <si>
    <t>Pups GD 20: decreased T4, PND 21 pups: decreased T4 (highest dose)</t>
  </si>
  <si>
    <t>No impairment of motor activity, spatial learning, fear conditioning. Reduced hippocampal synaptic transmission</t>
  </si>
  <si>
    <t>No changes in motor activity, learning and memory</t>
  </si>
  <si>
    <t>Thyroid: upregulated: Nis, Pax8, Ttf1, Tpo, Dio1, Dio2. Down: Dio3</t>
  </si>
  <si>
    <t>Thyroid: upregulated: NIS, PAX8, TTF1, TPO</t>
  </si>
  <si>
    <t>Liver: downregulated: dio1 (highest dose)</t>
  </si>
  <si>
    <t>Increased vacuolation of follicular colloid in the high dose</t>
  </si>
  <si>
    <t>Increased follicular epithelium thickness, decreased size of follicles</t>
  </si>
  <si>
    <t>Increased/no change Trb (cortex)</t>
  </si>
  <si>
    <t>No changes Tpo, Nis (thyroid). Up: Cyp2b1, Sult1c3; no changes Cyp1a1, Cyp3a11, Cyp3a23, Car, Pxr, Ppar, Ugt1a1, Dio1, Mdra1, ME1, Thrsp (liver)</t>
  </si>
  <si>
    <t>Up: Ugt1a6, Ugt1a7, no changes Ugt1a1 (liver)</t>
  </si>
  <si>
    <t>Up: Sult1c2 (RNAseq, no tissue specifications)</t>
  </si>
  <si>
    <t>Increased DIO2 (forebrain); no effects DIO1, PROD, EROD (liver); binding activity on TTR</t>
  </si>
  <si>
    <t>Decreased T4 (forebrain), no effects T4 (cerebellum)</t>
  </si>
  <si>
    <t>No heterotopia (no gene expression alteration of genes TH-responsive or heterotopia-associated). No impaired learning. No effects on acoustic startle</t>
  </si>
  <si>
    <t>Imida.</t>
  </si>
  <si>
    <t>in vitro</t>
  </si>
  <si>
    <t xml:space="preserve">Rob analysis </t>
  </si>
  <si>
    <t>Journal of paediatric surgery</t>
  </si>
  <si>
    <t>Toxicological and industrial health</t>
  </si>
  <si>
    <t>Dutch Toxicology Research Promotion Program; the Dutch Health Research Promotion Program, European Science Foundation</t>
  </si>
  <si>
    <t>Japan Science and Technology Agency; Ministry of Health, Labour and Welfare, Japan</t>
  </si>
  <si>
    <t>Sri Venkatesware Veterinary University, India</t>
  </si>
  <si>
    <t>Different Chinese Foundations</t>
  </si>
  <si>
    <t>Institute on Alcohol Abuse and Alcoholism Grants, USA</t>
  </si>
  <si>
    <t>Andalusian Regional Government</t>
  </si>
  <si>
    <t>National Institute of Toxicological Research, Korea FDA</t>
  </si>
  <si>
    <t>30 days before pregnancy</t>
  </si>
  <si>
    <t>Premating, mating, gestation, lactation</t>
  </si>
  <si>
    <t>Premating - PND13</t>
  </si>
  <si>
    <t>Gestation and lactation</t>
  </si>
  <si>
    <t>Pups 30 days after weaning</t>
  </si>
  <si>
    <t>Unspecific kit</t>
  </si>
  <si>
    <t>Brominated flame retardant</t>
  </si>
  <si>
    <t>Industrial</t>
  </si>
  <si>
    <t>Peanut oil</t>
  </si>
  <si>
    <t>Thyroid</t>
  </si>
  <si>
    <t>high-performance atomic absorption spectrometer</t>
  </si>
  <si>
    <t>Positive control was included and showed an effect</t>
  </si>
  <si>
    <t>GD 20 dams</t>
  </si>
  <si>
    <t>Hyperplasia, small follicles, abnormal shaped follicles, fibroblastic lesions</t>
  </si>
  <si>
    <t>Increased diffuse thyroid follicular cell hypertrophy</t>
  </si>
  <si>
    <t>GD20 maternal increased and fetal decreased (highest dose); PND21 pup increased (both doses); PND 90 pup decreased both concentrations</t>
  </si>
  <si>
    <t>No effects on: neuronal density, neuronal shapes, neuronal loss, microglial activation (hippocampus)</t>
  </si>
  <si>
    <t>Inhibition Acetylcholinesterase; no differences locomotor activity; decreased cellularity (cerebellum)</t>
  </si>
  <si>
    <t>Hepatic metabolism (T4-UDPGT, UGTs, SULTs, CYPs, AhR, PXR, CAR)</t>
  </si>
  <si>
    <r>
      <t>Isabel Forner-Piquer</t>
    </r>
    <r>
      <rPr>
        <b/>
        <vertAlign val="superscript"/>
        <sz val="12"/>
        <color theme="1"/>
        <rFont val="Calibri"/>
        <family val="2"/>
        <scheme val="minor"/>
      </rPr>
      <t>1</t>
    </r>
    <r>
      <rPr>
        <b/>
        <sz val="12"/>
        <color theme="1"/>
        <rFont val="Calibri"/>
        <family val="2"/>
        <scheme val="minor"/>
      </rPr>
      <t>, Asma Baig</t>
    </r>
    <r>
      <rPr>
        <b/>
        <vertAlign val="superscript"/>
        <sz val="12"/>
        <color theme="1"/>
        <rFont val="Calibri"/>
        <family val="2"/>
        <scheme val="minor"/>
      </rPr>
      <t>1</t>
    </r>
    <r>
      <rPr>
        <b/>
        <sz val="12"/>
        <color theme="1"/>
        <rFont val="Calibri"/>
        <family val="2"/>
        <scheme val="minor"/>
      </rPr>
      <t>, Andreas Kortenkamp</t>
    </r>
    <r>
      <rPr>
        <b/>
        <vertAlign val="superscript"/>
        <sz val="12"/>
        <color theme="1"/>
        <rFont val="Calibri"/>
        <family val="2"/>
        <scheme val="minor"/>
      </rPr>
      <t>1*</t>
    </r>
  </si>
  <si>
    <r>
      <t xml:space="preserve">1 </t>
    </r>
    <r>
      <rPr>
        <sz val="12"/>
        <color theme="1"/>
        <rFont val="Calibri"/>
        <family val="2"/>
        <scheme val="minor"/>
      </rPr>
      <t>Centre for Pollution Research and Policy, Department of Life Sciences, College of Health, Medicine and Life Sciences, Brunel University London, Kingston Lane, Uxbridge, UB8 3PH, United Kingdom</t>
    </r>
  </si>
  <si>
    <t>Thyroid hormone</t>
  </si>
  <si>
    <r>
      <t xml:space="preserve">SUPPLEMENTAL MATERIAL 4: ARTICLES FOR FULL-TEXT SCREENING </t>
    </r>
    <r>
      <rPr>
        <sz val="24"/>
        <color theme="1"/>
        <rFont val="Calibri"/>
        <family val="2"/>
        <scheme val="minor"/>
      </rPr>
      <t>(Animals: rodents + non-rodents) and reason for exclusion</t>
    </r>
  </si>
  <si>
    <t>Influence of in utero di-n-hexyl phthalate and di-cyclohexyl phthalate exposure on the endocrine glands and T3, T4, and TSH hormone levels of male and female rats: Postnatal outcomes</t>
  </si>
  <si>
    <t>Transcriptomics and metabolomics analyses of maternal DEHP exposure on male offspring</t>
  </si>
  <si>
    <t>Developmental toxicity of brominated flame retardants, tetrabromobisphenol A and  1,2,5,6,9,10-hexabromocyclododecane, in rat offspring after maternal exposure from mid-gestation through lactation</t>
  </si>
  <si>
    <t>A reproductive, developmental and neurobehavioral study following oral exposure of  tetrabromobisphenol A on Sprague-Dawley rats</t>
  </si>
  <si>
    <t>Maternal bisphenol A alters fetal endocrine system: Thyroid adipokine dysfunction</t>
  </si>
  <si>
    <t>Alterations in rat brain thyroid hormone status following pre- and postnatal  exposure to polychlorinated biphenyls (Aroclor 1254)</t>
  </si>
  <si>
    <t>Developmental exposure to polychlorinated biphenyls (Aroclor 1254) reduces  circulating thyroid hormone concentrations and causes hearing deficits in rats</t>
  </si>
  <si>
    <t>Early developmental neurotoxicity of a PCB/organochlorine mixture in rodents after  gestational and lactational exposure</t>
  </si>
  <si>
    <t>Effects of in utero exposure to 2,2',4,4',5,5'-hexachlorobiphenyl on postnatal  development and thyroid function in rat offspring</t>
  </si>
  <si>
    <t>Effects of in utero exposure to 2,2',4,4',5,5'-hexachlorobiphenyl (PCB 153) on somatic growth and endocrine status in rat offspring</t>
  </si>
  <si>
    <t>Effect of low dose mono-ortho 2,3',4,4',5 pentachlorobiphenyl on thyroid hormone status and EROD activity in rat offspring: consequences for risk assessment</t>
  </si>
  <si>
    <t>Placental transfer of a hydroxylated polychlorinated biphenyl and effects on fetal and maternal thyroid hormone homeostasis in the rat</t>
  </si>
  <si>
    <t>Rat thyroid hyperplasia induced by gestational and lactational exposure to  2,3,7,8-tetrachlorodibenzo-p-dioxin</t>
  </si>
  <si>
    <t>Exposure to perfluorooctane sulfonate during pregnancy in rat and mouse II: postnatal evaluation</t>
  </si>
  <si>
    <t>Exposure to perfluorooctane sulfonate during pregnancy in rat and mouse I: maternal and prenatal evaluations</t>
  </si>
  <si>
    <t>Neonatal mortality from in utero exposure to perfluorooctanesulfonate (PFOS) in Sprague-Dawley rats: Dose-response, and biochemical and pharmacokinetic parameters</t>
  </si>
  <si>
    <t>Exposure of pregnant mice to perfluorobutanesulfonate causes hypothyroxinaemia and developmental abnormalities in female offspring</t>
  </si>
  <si>
    <t>Thyroid disruptors: Extrathyroidal sites of chemical action and neurodevelopmental  outcome-an examination using triclosan and perfluorohexane sulfonate (PFHxS)</t>
  </si>
  <si>
    <t>Effect of chlorpyrifos-methyl on steroid and thyroid hormones in rat F0- and F1-generations</t>
  </si>
  <si>
    <t>Developmental neurotoxicity of monocrotophos and lead is linked to thyroid disruption</t>
  </si>
  <si>
    <t>Thyroid hormones in the pathogenesis of lung hypoplasia and immaturity induced in fetal rats by prenatal exposure to nitrofen</t>
  </si>
  <si>
    <t>Developmental exposure to pentachlorophenol affects the expression of thyroid hormone receptor beta1 and synapsin I in brain, resulting in thyroid function vulnerability in rats</t>
  </si>
  <si>
    <t>Evaluation of a two-generation reproduction toxicity study adding endpoints to detect endocrine disrupting activity using vinclozolin</t>
  </si>
  <si>
    <t>Altered cardiovascular reactivity and osmoregulation during hyperosmotic stress in adult rats developmentally exposed to polybrominated diphenyl ethers (PBDEs)</t>
  </si>
  <si>
    <t>Polybrominated diphenyl ether (DE-71) interferes with thyroid hormone action independent of effects on circulating levels of thyroid hormone in male rats</t>
  </si>
  <si>
    <t>The ethanolic extract of green tea ameliorates oxidative stress parameters and female reproductive performance regression induced by indomethacin in pregnant rats.</t>
  </si>
  <si>
    <t>Thyroid Disruptors: Extrathyroidal Sites of Chemical Action and Neurodevelopmental  Outcome-an Examination Using Triclosan and Perfluorohexane Sulfonate (PFHxS)</t>
  </si>
  <si>
    <t>Developmental triclosan exposure decreases maternal, fetal, and early neonatal thyroxine: a dynamic and kinetic evaluation of a putative mode-of-action</t>
  </si>
  <si>
    <t>Prenatal programming of adult thyroid function by alcohol and thyroid hormones</t>
  </si>
  <si>
    <t>Dietary genistein inactivates rat thyroid peroxidase in vivo without an apparent hypothyroid effect.</t>
  </si>
  <si>
    <t>Genistein precipitated hypothyroidism, altered leptin and C-reactive protein synthesis in pregnant rats</t>
  </si>
  <si>
    <t>High- and low- selenium diets affect endocrine energy balance during early programming</t>
  </si>
  <si>
    <t>Sodium selenite supplementation during pregnancy and lactation promotes anxiolysis  and improves mnemonic performance in wistar rats' offspring</t>
  </si>
  <si>
    <t>The ethanolic extract of green tea ameliorates oxidative stress parameters and Female reproductive performance regression induced by indomethacin in pregnant rats</t>
  </si>
  <si>
    <t>Effects of gestational exposure to decabromodiphenyl ether on reproductive parameters, thyroid hormone levels, and neuronal development in Sprague-Dawley rats offspring</t>
  </si>
  <si>
    <t>Gestational exposure to perchlorate in the rat: Thyroid hormones in fetal thyroid gland, serum, and brain</t>
  </si>
  <si>
    <t xml:space="preserve">Subcortical band heterotopia in rat offspring following maternal hypothyroxinaemia: Structural and functional characteristics </t>
  </si>
  <si>
    <t xml:space="preserve">Impact of low-level thyroid hormone disruption induced by propylthiouracil on brain development and function </t>
  </si>
  <si>
    <t xml:space="preserve">A Genomic analysis of subclinical hypothyroidism in hippocampus and neocortex of the developing rat brain </t>
  </si>
  <si>
    <t>Thyroid hormone disruption in the fetal and neonatal rat: Predictive hormone measures and bioindicators of hormone action in the developing cortex</t>
  </si>
  <si>
    <t>Modest thyroid hormone insufficiency during development induces a cellular malformation in the corpus callosum: A model of cortical dysplasia</t>
  </si>
  <si>
    <r>
      <rPr>
        <i/>
        <sz val="12"/>
        <color theme="1"/>
        <rFont val="Calibri"/>
        <family val="2"/>
        <scheme val="minor"/>
      </rPr>
      <t>Ad hoc</t>
    </r>
    <r>
      <rPr>
        <sz val="12"/>
        <color theme="1"/>
        <rFont val="Calibri"/>
        <family val="2"/>
        <scheme val="minor"/>
      </rPr>
      <t xml:space="preserve"> 1</t>
    </r>
  </si>
  <si>
    <r>
      <rPr>
        <i/>
        <sz val="12"/>
        <color theme="1"/>
        <rFont val="Calibri"/>
        <family val="2"/>
        <scheme val="minor"/>
      </rPr>
      <t xml:space="preserve">Ad hoc </t>
    </r>
    <r>
      <rPr>
        <sz val="12"/>
        <color theme="1"/>
        <rFont val="Calibri"/>
        <family val="2"/>
        <scheme val="minor"/>
      </rPr>
      <t>2</t>
    </r>
  </si>
  <si>
    <r>
      <rPr>
        <i/>
        <sz val="12"/>
        <color theme="1"/>
        <rFont val="Calibri"/>
        <family val="2"/>
        <scheme val="minor"/>
      </rPr>
      <t>Ad hoc</t>
    </r>
    <r>
      <rPr>
        <sz val="12"/>
        <color theme="1"/>
        <rFont val="Calibri"/>
        <family val="2"/>
        <scheme val="minor"/>
      </rPr>
      <t xml:space="preserve"> 3</t>
    </r>
  </si>
  <si>
    <r>
      <rPr>
        <i/>
        <sz val="12"/>
        <color theme="1"/>
        <rFont val="Calibri"/>
        <family val="2"/>
        <scheme val="minor"/>
      </rPr>
      <t>Ad hoc</t>
    </r>
    <r>
      <rPr>
        <sz val="12"/>
        <color theme="1"/>
        <rFont val="Calibri"/>
        <family val="2"/>
        <scheme val="minor"/>
      </rPr>
      <t xml:space="preserve"> 4</t>
    </r>
  </si>
  <si>
    <r>
      <rPr>
        <i/>
        <sz val="12"/>
        <color theme="1"/>
        <rFont val="Calibri"/>
        <family val="2"/>
        <scheme val="minor"/>
      </rPr>
      <t>Ad hoc</t>
    </r>
    <r>
      <rPr>
        <sz val="12"/>
        <color theme="1"/>
        <rFont val="Calibri"/>
        <family val="2"/>
        <scheme val="minor"/>
      </rPr>
      <t xml:space="preserve"> 5</t>
    </r>
  </si>
  <si>
    <r>
      <rPr>
        <i/>
        <sz val="12"/>
        <color theme="1"/>
        <rFont val="Calibri"/>
        <family val="2"/>
        <scheme val="minor"/>
      </rPr>
      <t>Ad hoc</t>
    </r>
    <r>
      <rPr>
        <sz val="12"/>
        <color theme="1"/>
        <rFont val="Calibri"/>
        <family val="2"/>
        <scheme val="minor"/>
      </rPr>
      <t xml:space="preserve"> 6</t>
    </r>
  </si>
  <si>
    <r>
      <rPr>
        <i/>
        <sz val="12"/>
        <color theme="1"/>
        <rFont val="Calibri"/>
        <family val="2"/>
        <scheme val="minor"/>
      </rPr>
      <t>Ad hoc</t>
    </r>
    <r>
      <rPr>
        <sz val="12"/>
        <color theme="1"/>
        <rFont val="Calibri"/>
        <family val="2"/>
        <scheme val="minor"/>
      </rPr>
      <t xml:space="preserve"> 7</t>
    </r>
  </si>
  <si>
    <r>
      <rPr>
        <i/>
        <sz val="12"/>
        <color theme="1"/>
        <rFont val="Calibri"/>
        <family val="2"/>
        <scheme val="minor"/>
      </rPr>
      <t>Ad hoc</t>
    </r>
    <r>
      <rPr>
        <sz val="12"/>
        <color theme="1"/>
        <rFont val="Calibri"/>
        <family val="2"/>
        <scheme val="minor"/>
      </rPr>
      <t xml:space="preserve"> 2</t>
    </r>
  </si>
  <si>
    <r>
      <rPr>
        <i/>
        <sz val="12"/>
        <color theme="1"/>
        <rFont val="Calibri"/>
        <family val="2"/>
        <scheme val="minor"/>
      </rPr>
      <t xml:space="preserve">Ad hoc </t>
    </r>
    <r>
      <rPr>
        <sz val="12"/>
        <color theme="1"/>
        <rFont val="Calibri"/>
        <family val="2"/>
        <scheme val="minor"/>
      </rPr>
      <t>4</t>
    </r>
  </si>
  <si>
    <r>
      <rPr>
        <i/>
        <sz val="12"/>
        <color theme="1"/>
        <rFont val="Calibri"/>
        <family val="2"/>
        <scheme val="minor"/>
      </rPr>
      <t xml:space="preserve">Ad hoc </t>
    </r>
    <r>
      <rPr>
        <sz val="12"/>
        <color theme="1"/>
        <rFont val="Calibri"/>
        <family val="2"/>
        <scheme val="minor"/>
      </rPr>
      <t>1</t>
    </r>
  </si>
  <si>
    <t>Neocortex: No change: Tra, Dio2, Mct8. Down: Trb (GD 20). Up: Oatpc1c, Slc7a3 (PND 14)</t>
  </si>
  <si>
    <t>Liver t4: downregulated (highest dose)</t>
  </si>
  <si>
    <t>Reduced TPO activity (thyroid)</t>
  </si>
  <si>
    <t>Liver: Increased BROD, EROD (pups and dams). Increased MROD (pups). No changes cytochrome P450 (dams and pups). Increased liver microsomal protein (pups).</t>
  </si>
  <si>
    <t>Decreased fetal T4 brain. Decreased gene expression forebrain Bdnf, Bmp7, Camk4, Thrb</t>
  </si>
  <si>
    <t>Increased stratification, increased follicular epithelium thickness, decreased size of follicles</t>
  </si>
  <si>
    <t>Reduced area follicle, increased roundness</t>
  </si>
  <si>
    <r>
      <t>Summary of T4 – TSH response patterns. Shown are records for test compounds with corresponding Cadima reference numbers (see Supplementary Material 4). Light grey cells show responses in dams and white cells in pups. Windows of exposure were labeled BP (pre-mating/mating periods, before pregnancy), GD (gestational days, GD 0 to birth) and PND (postnatal days from 10 to 30 or after 30) and green horizontal bars depict the duration of the exposure to pregnant dams. The period of thyroid development (GD 9 – GD 17, (28) is shown as an orange bar. Black arrowheads “▼” indicate the timing of blood sampling for T4 and TSH measurements. Blue downward arrowheads stand for T4 decrements, light blue “</t>
    </r>
    <r>
      <rPr>
        <sz val="11"/>
        <color rgb="FF00B0F0"/>
        <rFont val="Calibri"/>
        <family val="2"/>
        <scheme val="minor"/>
      </rPr>
      <t>▼</t>
    </r>
    <r>
      <rPr>
        <sz val="11"/>
        <color theme="1"/>
        <rFont val="Calibri"/>
        <family val="2"/>
        <scheme val="minor"/>
      </rPr>
      <t>” in pups and dark blue “</t>
    </r>
    <r>
      <rPr>
        <sz val="11"/>
        <color rgb="FF0070C0"/>
        <rFont val="Calibri"/>
        <family val="2"/>
        <scheme val="minor"/>
      </rPr>
      <t>▼</t>
    </r>
    <r>
      <rPr>
        <sz val="11"/>
        <color theme="1"/>
        <rFont val="Calibri"/>
        <family val="2"/>
        <scheme val="minor"/>
      </rPr>
      <t>” in dams; orange upwards arrowheads show increases of T4 or TSH, light orange “</t>
    </r>
    <r>
      <rPr>
        <sz val="11"/>
        <color theme="5"/>
        <rFont val="Calibri"/>
        <family val="2"/>
        <scheme val="minor"/>
      </rPr>
      <t>▲</t>
    </r>
    <r>
      <rPr>
        <sz val="11"/>
        <color theme="1"/>
        <rFont val="Calibri"/>
        <family val="2"/>
        <scheme val="minor"/>
      </rPr>
      <t>”in pups, dark orange “</t>
    </r>
    <r>
      <rPr>
        <sz val="11"/>
        <color theme="5" tint="-0.499984740745262"/>
        <rFont val="Calibri"/>
        <family val="2"/>
        <scheme val="minor"/>
      </rPr>
      <t>▲</t>
    </r>
    <r>
      <rPr>
        <sz val="11"/>
        <color theme="1"/>
        <rFont val="Calibri"/>
        <family val="2"/>
        <scheme val="minor"/>
      </rPr>
      <t>” in dams. The absence of change in hormonal levels is represented by “↔”. Where varying responses occurred, we used “?”. Most of the studies reported dosages of test chemicals as mg/kg bw/d, except for PTU administered via the drinking water where doses were expressed as parts per million (ppm), pentachlorophenol as mg/L and lead as %  (indicated next to the chemical name). The asterisk (*) indicates studies where FT4 was measured instead of T4. When the exposure (green horizontal bars) reached “≥ PND 30”, this indicates that the dosing period was prolonged until or beyond the PND 30. When the sampling day was placed on the “≥ PND 30”, this indicates that the sampling took place on the 30 PND or after this da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3" x14ac:knownFonts="1">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4"/>
      <color theme="1"/>
      <name val="Calibri"/>
      <family val="2"/>
      <scheme val="minor"/>
    </font>
    <font>
      <b/>
      <sz val="14"/>
      <color theme="1"/>
      <name val="Calibri"/>
      <family val="2"/>
      <scheme val="minor"/>
    </font>
    <font>
      <sz val="14"/>
      <color rgb="FFFF0000"/>
      <name val="Calibri"/>
      <family val="2"/>
      <scheme val="minor"/>
    </font>
    <font>
      <sz val="14"/>
      <color rgb="FF00B0F0"/>
      <name val="Calibri"/>
      <family val="2"/>
      <scheme val="minor"/>
    </font>
    <font>
      <sz val="14"/>
      <name val="Calibri"/>
      <family val="2"/>
      <scheme val="minor"/>
    </font>
    <font>
      <b/>
      <sz val="14"/>
      <color rgb="FFFF0000"/>
      <name val="Calibri"/>
      <family val="2"/>
      <scheme val="minor"/>
    </font>
    <font>
      <sz val="14"/>
      <color rgb="FF000000"/>
      <name val="Calibri"/>
      <family val="2"/>
      <scheme val="minor"/>
    </font>
    <font>
      <sz val="14"/>
      <color rgb="FF000000"/>
      <name val="Times New Roman"/>
      <family val="1"/>
    </font>
    <font>
      <sz val="14"/>
      <color rgb="FFFF0000"/>
      <name val="Times New Roman"/>
      <family val="1"/>
    </font>
    <font>
      <b/>
      <sz val="14"/>
      <color rgb="FF000000"/>
      <name val="Calibri"/>
      <family val="2"/>
      <scheme val="minor"/>
    </font>
    <font>
      <b/>
      <sz val="24"/>
      <color theme="1"/>
      <name val="Calibri"/>
      <family val="2"/>
      <scheme val="minor"/>
    </font>
    <font>
      <b/>
      <sz val="12"/>
      <color theme="1"/>
      <name val="Calibri"/>
      <family val="2"/>
      <scheme val="minor"/>
    </font>
    <font>
      <i/>
      <sz val="12"/>
      <color theme="1"/>
      <name val="Calibri"/>
      <family val="2"/>
      <scheme val="minor"/>
    </font>
    <font>
      <sz val="12"/>
      <color theme="1"/>
      <name val="Calibri"/>
      <family val="2"/>
      <scheme val="minor"/>
    </font>
    <font>
      <sz val="12"/>
      <color rgb="FFFF0000"/>
      <name val="Calibri"/>
      <family val="2"/>
      <scheme val="minor"/>
    </font>
    <font>
      <b/>
      <sz val="10"/>
      <color theme="1"/>
      <name val="Calibri"/>
      <family val="2"/>
      <scheme val="minor"/>
    </font>
    <font>
      <b/>
      <sz val="8"/>
      <color theme="1"/>
      <name val="Calibri"/>
      <family val="2"/>
      <scheme val="minor"/>
    </font>
    <font>
      <b/>
      <sz val="11"/>
      <color rgb="FFFF0000"/>
      <name val="Calibri"/>
      <family val="2"/>
      <scheme val="minor"/>
    </font>
    <font>
      <sz val="8"/>
      <color theme="1"/>
      <name val="Calibri"/>
      <family val="2"/>
      <scheme val="minor"/>
    </font>
    <font>
      <sz val="11"/>
      <color rgb="FFC00000"/>
      <name val="Calibri"/>
      <family val="2"/>
      <scheme val="minor"/>
    </font>
    <font>
      <i/>
      <sz val="11"/>
      <color theme="1"/>
      <name val="Calibri"/>
      <family val="2"/>
      <scheme val="minor"/>
    </font>
    <font>
      <b/>
      <sz val="12"/>
      <color theme="1"/>
      <name val="Arial"/>
      <family val="2"/>
    </font>
    <font>
      <b/>
      <sz val="12"/>
      <color rgb="FF00B050"/>
      <name val="Arial"/>
      <family val="2"/>
    </font>
    <font>
      <sz val="12"/>
      <color rgb="FF000000"/>
      <name val="Arial"/>
      <family val="2"/>
    </font>
    <font>
      <b/>
      <sz val="12"/>
      <color rgb="FF92D050"/>
      <name val="Arial"/>
      <family val="2"/>
    </font>
    <font>
      <b/>
      <sz val="12"/>
      <color rgb="FFFFC000"/>
      <name val="Arial"/>
      <family val="2"/>
    </font>
    <font>
      <b/>
      <sz val="12"/>
      <color rgb="FFFF0000"/>
      <name val="Arial"/>
      <family val="2"/>
    </font>
    <font>
      <i/>
      <sz val="12"/>
      <color theme="1"/>
      <name val="Arial"/>
      <family val="2"/>
    </font>
    <font>
      <b/>
      <i/>
      <sz val="12"/>
      <color theme="1"/>
      <name val="Arial"/>
      <family val="2"/>
    </font>
    <font>
      <sz val="12"/>
      <color rgb="FF000000"/>
      <name val="Calibri"/>
      <family val="2"/>
      <scheme val="minor"/>
    </font>
    <font>
      <sz val="12"/>
      <name val="Calibri"/>
      <family val="2"/>
    </font>
    <font>
      <sz val="11"/>
      <color theme="1"/>
      <name val="Arial"/>
      <family val="2"/>
    </font>
    <font>
      <sz val="12"/>
      <name val="Calibri"/>
      <family val="2"/>
      <scheme val="minor"/>
    </font>
    <font>
      <u/>
      <sz val="12"/>
      <color theme="1"/>
      <name val="Calibri"/>
      <family val="2"/>
      <scheme val="minor"/>
    </font>
    <font>
      <sz val="12"/>
      <color rgb="FF00B050"/>
      <name val="Calibri"/>
      <family val="2"/>
      <scheme val="minor"/>
    </font>
    <font>
      <sz val="12"/>
      <color theme="1"/>
      <name val="Arial"/>
      <family val="2"/>
    </font>
    <font>
      <sz val="12"/>
      <color rgb="FF212121"/>
      <name val="Calibri"/>
      <family val="2"/>
      <scheme val="minor"/>
    </font>
    <font>
      <b/>
      <sz val="12"/>
      <color rgb="FF7030A0"/>
      <name val="Calibri"/>
      <family val="2"/>
      <scheme val="minor"/>
    </font>
    <font>
      <i/>
      <sz val="12"/>
      <color rgb="FF7030A0"/>
      <name val="Calibri"/>
      <family val="2"/>
      <scheme val="minor"/>
    </font>
    <font>
      <sz val="12"/>
      <color rgb="FF7030A0"/>
      <name val="Calibri"/>
      <family val="2"/>
      <scheme val="minor"/>
    </font>
    <font>
      <b/>
      <sz val="12"/>
      <color theme="5"/>
      <name val="Calibri"/>
      <family val="2"/>
      <scheme val="minor"/>
    </font>
    <font>
      <i/>
      <sz val="12"/>
      <color theme="5"/>
      <name val="Calibri"/>
      <family val="2"/>
      <scheme val="minor"/>
    </font>
    <font>
      <sz val="12"/>
      <color theme="5"/>
      <name val="Calibri"/>
      <family val="2"/>
      <scheme val="minor"/>
    </font>
    <font>
      <i/>
      <sz val="12"/>
      <color rgb="FF002060"/>
      <name val="Calibri"/>
      <family val="2"/>
      <scheme val="minor"/>
    </font>
    <font>
      <i/>
      <sz val="12"/>
      <color theme="5" tint="-0.249977111117893"/>
      <name val="Calibri"/>
      <family val="2"/>
      <scheme val="minor"/>
    </font>
    <font>
      <sz val="11"/>
      <color theme="1"/>
      <name val="Calibri"/>
      <family val="2"/>
    </font>
    <font>
      <sz val="11"/>
      <color rgb="FF000000"/>
      <name val="Calibri"/>
      <family val="2"/>
    </font>
    <font>
      <sz val="11"/>
      <color theme="4"/>
      <name val="Calibri"/>
      <family val="2"/>
    </font>
    <font>
      <b/>
      <sz val="11"/>
      <color theme="1"/>
      <name val="Calibri"/>
      <family val="2"/>
    </font>
    <font>
      <b/>
      <sz val="11"/>
      <color rgb="FF000000"/>
      <name val="Calibri"/>
      <family val="2"/>
    </font>
    <font>
      <sz val="11"/>
      <color rgb="FF00B0F0"/>
      <name val="Calibri"/>
      <family val="2"/>
      <scheme val="minor"/>
    </font>
    <font>
      <sz val="11"/>
      <color rgb="FF0070C0"/>
      <name val="Calibri"/>
      <family val="2"/>
      <scheme val="minor"/>
    </font>
    <font>
      <sz val="11"/>
      <color theme="5"/>
      <name val="Calibri"/>
      <family val="2"/>
      <scheme val="minor"/>
    </font>
    <font>
      <sz val="11"/>
      <color theme="5" tint="-0.499984740745262"/>
      <name val="Calibri"/>
      <family val="2"/>
      <scheme val="minor"/>
    </font>
    <font>
      <i/>
      <sz val="11"/>
      <color rgb="FF000000"/>
      <name val="Calibri"/>
      <family val="2"/>
    </font>
    <font>
      <b/>
      <sz val="16"/>
      <color theme="1"/>
      <name val="Calibri"/>
      <family val="2"/>
      <scheme val="minor"/>
    </font>
    <font>
      <b/>
      <vertAlign val="superscript"/>
      <sz val="12"/>
      <color theme="1"/>
      <name val="Calibri"/>
      <family val="2"/>
      <scheme val="minor"/>
    </font>
    <font>
      <vertAlign val="superscript"/>
      <sz val="12"/>
      <color theme="1"/>
      <name val="Calibri"/>
      <family val="2"/>
      <scheme val="minor"/>
    </font>
    <font>
      <sz val="24"/>
      <color theme="1"/>
      <name val="Calibri"/>
      <family val="2"/>
      <scheme val="minor"/>
    </font>
  </fonts>
  <fills count="24">
    <fill>
      <patternFill patternType="none"/>
    </fill>
    <fill>
      <patternFill patternType="gray125"/>
    </fill>
    <fill>
      <patternFill patternType="solid">
        <fgColor rgb="FF99FFCC"/>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rgb="FFCCFFCC"/>
        <bgColor indexed="64"/>
      </patternFill>
    </fill>
    <fill>
      <patternFill patternType="solid">
        <fgColor theme="7" tint="0.79998168889431442"/>
        <bgColor indexed="64"/>
      </patternFill>
    </fill>
    <fill>
      <patternFill patternType="solid">
        <fgColor rgb="FFEAEAEA"/>
        <bgColor indexed="64"/>
      </patternFill>
    </fill>
    <fill>
      <patternFill patternType="solid">
        <fgColor theme="9" tint="0.79998168889431442"/>
        <bgColor indexed="64"/>
      </patternFill>
    </fill>
    <fill>
      <patternFill patternType="solid">
        <fgColor rgb="FFFFFFFF"/>
        <bgColor indexed="64"/>
      </patternFill>
    </fill>
    <fill>
      <patternFill patternType="solid">
        <fgColor rgb="FFFFFF99"/>
        <bgColor indexed="64"/>
      </patternFill>
    </fill>
    <fill>
      <patternFill patternType="solid">
        <fgColor rgb="FFFFC000"/>
        <bgColor indexed="64"/>
      </patternFill>
    </fill>
    <fill>
      <patternFill patternType="solid">
        <fgColor theme="9" tint="-0.249977111117893"/>
        <bgColor indexed="64"/>
      </patternFill>
    </fill>
    <fill>
      <patternFill patternType="solid">
        <fgColor theme="9" tint="0.59999389629810485"/>
        <bgColor indexed="64"/>
      </patternFill>
    </fill>
    <fill>
      <patternFill patternType="solid">
        <fgColor rgb="FFFF9933"/>
        <bgColor indexed="64"/>
      </patternFill>
    </fill>
    <fill>
      <patternFill patternType="solid">
        <fgColor rgb="FFC00000"/>
        <bgColor indexed="64"/>
      </patternFill>
    </fill>
    <fill>
      <patternFill patternType="solid">
        <fgColor theme="8"/>
        <bgColor indexed="64"/>
      </patternFill>
    </fill>
    <fill>
      <patternFill patternType="solid">
        <fgColor rgb="FF92D050"/>
        <bgColor indexed="64"/>
      </patternFill>
    </fill>
    <fill>
      <patternFill patternType="solid">
        <fgColor rgb="FFFFCCFF"/>
        <bgColor indexed="64"/>
      </patternFill>
    </fill>
    <fill>
      <patternFill patternType="solid">
        <fgColor rgb="FFFFFF00"/>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rgb="FF0070C0"/>
        <bgColor indexed="64"/>
      </patternFill>
    </fill>
  </fills>
  <borders count="22">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thin">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329">
    <xf numFmtId="0" fontId="0" fillId="0" borderId="0" xfId="0"/>
    <xf numFmtId="0" fontId="4" fillId="0" borderId="0" xfId="0" applyFont="1"/>
    <xf numFmtId="0" fontId="4" fillId="0" borderId="0" xfId="0" applyFont="1" applyAlignment="1">
      <alignment horizontal="center"/>
    </xf>
    <xf numFmtId="0" fontId="5" fillId="2" borderId="0" xfId="0" applyFont="1" applyFill="1"/>
    <xf numFmtId="0" fontId="4" fillId="0" borderId="0" xfId="0" applyFont="1" applyAlignment="1">
      <alignment vertical="center"/>
    </xf>
    <xf numFmtId="3" fontId="4" fillId="0" borderId="0" xfId="0" applyNumberFormat="1" applyFont="1" applyAlignment="1">
      <alignment horizontal="center"/>
    </xf>
    <xf numFmtId="3" fontId="4" fillId="0" borderId="0" xfId="0" applyNumberFormat="1" applyFont="1" applyAlignment="1">
      <alignment horizontal="center" vertical="center"/>
    </xf>
    <xf numFmtId="0" fontId="4" fillId="0" borderId="0" xfId="0" applyFont="1" applyAlignment="1">
      <alignment horizontal="center" vertical="center"/>
    </xf>
    <xf numFmtId="0" fontId="5" fillId="2" borderId="0" xfId="0" applyFont="1" applyFill="1" applyAlignment="1">
      <alignment vertical="center"/>
    </xf>
    <xf numFmtId="0" fontId="0" fillId="0" borderId="0" xfId="0" applyAlignment="1">
      <alignment vertical="center"/>
    </xf>
    <xf numFmtId="0" fontId="0" fillId="0" borderId="0" xfId="0" applyAlignment="1">
      <alignment horizontal="center"/>
    </xf>
    <xf numFmtId="0" fontId="2" fillId="0" borderId="0" xfId="0" applyFont="1"/>
    <xf numFmtId="0" fontId="5" fillId="0" borderId="0" xfId="0" applyFont="1"/>
    <xf numFmtId="0" fontId="6" fillId="0" borderId="0" xfId="0" applyFont="1"/>
    <xf numFmtId="3" fontId="6" fillId="0" borderId="0" xfId="0" applyNumberFormat="1" applyFont="1" applyAlignment="1">
      <alignment horizontal="center" vertical="center"/>
    </xf>
    <xf numFmtId="0" fontId="6" fillId="0" borderId="0" xfId="0" applyFont="1" applyAlignment="1">
      <alignment horizontal="center" vertical="center"/>
    </xf>
    <xf numFmtId="0" fontId="7" fillId="0" borderId="0" xfId="0" applyFont="1"/>
    <xf numFmtId="0" fontId="7" fillId="0" borderId="0" xfId="0" applyFont="1" applyAlignment="1">
      <alignment horizontal="center" vertical="center"/>
    </xf>
    <xf numFmtId="3" fontId="7" fillId="0" borderId="0" xfId="0" applyNumberFormat="1" applyFont="1" applyAlignment="1">
      <alignment horizontal="center" vertical="center"/>
    </xf>
    <xf numFmtId="0" fontId="8" fillId="0" borderId="0" xfId="0" applyFont="1" applyAlignment="1">
      <alignment horizontal="center" vertical="center"/>
    </xf>
    <xf numFmtId="3" fontId="8" fillId="0" borderId="0" xfId="0" applyNumberFormat="1" applyFont="1" applyAlignment="1">
      <alignment horizontal="center" vertical="center"/>
    </xf>
    <xf numFmtId="0" fontId="8" fillId="0" borderId="0" xfId="0" applyFont="1" applyAlignment="1">
      <alignment vertical="center"/>
    </xf>
    <xf numFmtId="0" fontId="0" fillId="0" borderId="0" xfId="0" applyAlignment="1">
      <alignment horizontal="center" vertical="center"/>
    </xf>
    <xf numFmtId="0" fontId="10" fillId="0" borderId="0" xfId="0" applyFont="1"/>
    <xf numFmtId="0" fontId="11" fillId="0" borderId="0" xfId="0" applyFont="1"/>
    <xf numFmtId="0" fontId="10" fillId="0" borderId="0" xfId="0" applyFont="1" applyAlignment="1">
      <alignment vertical="center" readingOrder="1"/>
    </xf>
    <xf numFmtId="0" fontId="13" fillId="0" borderId="0" xfId="0" applyFont="1"/>
    <xf numFmtId="0" fontId="4" fillId="0" borderId="0" xfId="0" applyFont="1" applyAlignment="1">
      <alignment vertical="center" readingOrder="1"/>
    </xf>
    <xf numFmtId="0" fontId="9" fillId="0" borderId="0" xfId="0" applyFont="1" applyAlignment="1">
      <alignment vertical="center" readingOrder="1"/>
    </xf>
    <xf numFmtId="0" fontId="14" fillId="0" borderId="0" xfId="0" applyFont="1"/>
    <xf numFmtId="0" fontId="5" fillId="3" borderId="0" xfId="0" applyFont="1" applyFill="1"/>
    <xf numFmtId="49" fontId="15" fillId="0" borderId="1" xfId="0" applyNumberFormat="1" applyFont="1" applyBorder="1" applyAlignment="1">
      <alignment horizontal="center" vertical="center" wrapText="1"/>
    </xf>
    <xf numFmtId="49" fontId="15" fillId="0" borderId="2" xfId="0" applyNumberFormat="1" applyFont="1" applyBorder="1" applyAlignment="1">
      <alignment horizontal="center" vertical="center" wrapText="1"/>
    </xf>
    <xf numFmtId="49" fontId="15" fillId="0" borderId="0" xfId="0" applyNumberFormat="1" applyFont="1" applyAlignment="1">
      <alignment horizontal="center" vertical="center" wrapText="1"/>
    </xf>
    <xf numFmtId="49" fontId="15" fillId="0" borderId="3" xfId="0" applyNumberFormat="1" applyFont="1" applyBorder="1" applyAlignment="1">
      <alignment horizontal="center" vertical="center" wrapText="1"/>
    </xf>
    <xf numFmtId="49" fontId="15" fillId="7" borderId="4" xfId="0" applyNumberFormat="1" applyFont="1" applyFill="1" applyBorder="1" applyAlignment="1">
      <alignment horizontal="center" vertical="center" wrapText="1"/>
    </xf>
    <xf numFmtId="49" fontId="15" fillId="8" borderId="5" xfId="0" applyNumberFormat="1" applyFont="1" applyFill="1" applyBorder="1" applyAlignment="1">
      <alignment horizontal="center" vertical="center" wrapText="1"/>
    </xf>
    <xf numFmtId="0" fontId="15" fillId="8" borderId="5" xfId="0" applyFont="1" applyFill="1" applyBorder="1" applyAlignment="1">
      <alignment horizontal="center" vertical="center" wrapText="1"/>
    </xf>
    <xf numFmtId="1" fontId="15" fillId="8" borderId="5" xfId="0" applyNumberFormat="1" applyFont="1" applyFill="1" applyBorder="1" applyAlignment="1">
      <alignment horizontal="center" vertical="center" wrapText="1"/>
    </xf>
    <xf numFmtId="49" fontId="15" fillId="8" borderId="4" xfId="0" applyNumberFormat="1" applyFont="1" applyFill="1" applyBorder="1" applyAlignment="1">
      <alignment horizontal="center" vertical="center" wrapText="1"/>
    </xf>
    <xf numFmtId="49" fontId="15" fillId="0" borderId="6" xfId="0" applyNumberFormat="1" applyFont="1" applyBorder="1" applyAlignment="1">
      <alignment horizontal="center" vertical="center" wrapText="1"/>
    </xf>
    <xf numFmtId="0" fontId="15" fillId="9" borderId="4" xfId="0" applyFont="1" applyFill="1" applyBorder="1" applyAlignment="1">
      <alignment horizontal="center" vertical="center" wrapText="1"/>
    </xf>
    <xf numFmtId="0" fontId="15" fillId="9" borderId="5" xfId="0" applyFont="1" applyFill="1" applyBorder="1" applyAlignment="1">
      <alignment horizontal="center" vertical="center" wrapText="1"/>
    </xf>
    <xf numFmtId="0" fontId="15" fillId="0" borderId="6" xfId="0" applyFont="1" applyBorder="1" applyAlignment="1">
      <alignment horizontal="center" vertical="center" wrapText="1"/>
    </xf>
    <xf numFmtId="0" fontId="15" fillId="10" borderId="4" xfId="0" applyFont="1" applyFill="1" applyBorder="1" applyAlignment="1">
      <alignment horizontal="center" vertical="center" wrapText="1"/>
    </xf>
    <xf numFmtId="0" fontId="15" fillId="0" borderId="4" xfId="0" applyFont="1" applyBorder="1" applyAlignment="1">
      <alignment horizontal="center" vertical="center" wrapText="1"/>
    </xf>
    <xf numFmtId="0" fontId="15" fillId="10"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4" borderId="7"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5" borderId="7" xfId="0" applyFont="1" applyFill="1" applyBorder="1" applyAlignment="1">
      <alignment horizontal="center" vertical="center" wrapText="1"/>
    </xf>
    <xf numFmtId="0" fontId="15" fillId="5" borderId="4"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15" fillId="11" borderId="3" xfId="0" applyFont="1" applyFill="1" applyBorder="1" applyAlignment="1">
      <alignment horizontal="center" vertical="center" wrapText="1"/>
    </xf>
    <xf numFmtId="0" fontId="15" fillId="0" borderId="3" xfId="0" applyFont="1" applyBorder="1" applyAlignment="1">
      <alignment horizontal="center" vertical="center" wrapText="1"/>
    </xf>
    <xf numFmtId="0" fontId="15" fillId="0" borderId="0" xfId="0" applyFont="1" applyAlignment="1">
      <alignment horizontal="center" vertical="center" wrapText="1"/>
    </xf>
    <xf numFmtId="49" fontId="16" fillId="7" borderId="8" xfId="0" applyNumberFormat="1" applyFont="1" applyFill="1" applyBorder="1" applyAlignment="1">
      <alignment horizontal="center" vertical="center" wrapText="1"/>
    </xf>
    <xf numFmtId="49" fontId="16" fillId="8" borderId="5" xfId="0" applyNumberFormat="1" applyFont="1" applyFill="1" applyBorder="1" applyAlignment="1">
      <alignment horizontal="center" vertical="center" wrapText="1"/>
    </xf>
    <xf numFmtId="0" fontId="16" fillId="8" borderId="5" xfId="0" applyFont="1" applyFill="1" applyBorder="1" applyAlignment="1">
      <alignment horizontal="center" vertical="center" wrapText="1"/>
    </xf>
    <xf numFmtId="1" fontId="16" fillId="8" borderId="5" xfId="0" applyNumberFormat="1" applyFont="1" applyFill="1" applyBorder="1" applyAlignment="1">
      <alignment horizontal="center" vertical="center" wrapText="1"/>
    </xf>
    <xf numFmtId="49" fontId="16" fillId="8" borderId="4" xfId="0" applyNumberFormat="1" applyFont="1" applyFill="1" applyBorder="1" applyAlignment="1">
      <alignment horizontal="center" vertical="center" wrapText="1"/>
    </xf>
    <xf numFmtId="0" fontId="16" fillId="0" borderId="6" xfId="0" applyFont="1" applyBorder="1" applyAlignment="1">
      <alignment horizontal="center" vertical="center" wrapText="1"/>
    </xf>
    <xf numFmtId="0" fontId="16" fillId="9" borderId="4" xfId="0" applyFont="1" applyFill="1" applyBorder="1" applyAlignment="1">
      <alignment horizontal="center" vertical="center" wrapText="1"/>
    </xf>
    <xf numFmtId="0" fontId="16" fillId="10" borderId="4" xfId="0" applyFont="1" applyFill="1" applyBorder="1" applyAlignment="1">
      <alignment horizontal="center" vertical="center" wrapText="1"/>
    </xf>
    <xf numFmtId="0" fontId="16" fillId="0" borderId="0" xfId="0" applyFont="1" applyAlignment="1">
      <alignment horizontal="center" vertical="center" wrapText="1"/>
    </xf>
    <xf numFmtId="0" fontId="16" fillId="0" borderId="1" xfId="0" applyFont="1" applyBorder="1" applyAlignment="1">
      <alignment horizontal="center" vertical="center" wrapText="1"/>
    </xf>
    <xf numFmtId="0" fontId="16" fillId="0" borderId="3" xfId="0" applyFont="1" applyBorder="1" applyAlignment="1">
      <alignment horizontal="center" vertical="center" wrapText="1"/>
    </xf>
    <xf numFmtId="49" fontId="17" fillId="7" borderId="10" xfId="0" applyNumberFormat="1" applyFont="1" applyFill="1" applyBorder="1" applyAlignment="1">
      <alignment horizontal="center" vertical="center" wrapText="1"/>
    </xf>
    <xf numFmtId="0" fontId="0" fillId="0" borderId="3" xfId="0" applyBorder="1"/>
    <xf numFmtId="0" fontId="0" fillId="0" borderId="6" xfId="0" applyBorder="1"/>
    <xf numFmtId="49" fontId="17" fillId="0" borderId="0" xfId="0" applyNumberFormat="1" applyFont="1" applyAlignment="1">
      <alignment horizontal="center" vertical="center" wrapText="1"/>
    </xf>
    <xf numFmtId="0" fontId="0" fillId="0" borderId="1" xfId="0" applyBorder="1"/>
    <xf numFmtId="0" fontId="0" fillId="0" borderId="9" xfId="0" applyBorder="1"/>
    <xf numFmtId="0" fontId="17" fillId="0" borderId="9" xfId="0" applyFont="1" applyBorder="1" applyAlignment="1">
      <alignment horizontal="center" vertical="center" wrapText="1"/>
    </xf>
    <xf numFmtId="0" fontId="17" fillId="0" borderId="10" xfId="0" applyFont="1" applyBorder="1" applyAlignment="1">
      <alignment horizontal="center" vertical="center" wrapText="1"/>
    </xf>
    <xf numFmtId="0" fontId="17" fillId="0" borderId="0" xfId="0" applyFont="1" applyAlignment="1">
      <alignment horizontal="center" vertical="center" wrapText="1"/>
    </xf>
    <xf numFmtId="0" fontId="17" fillId="0" borderId="10" xfId="0" applyFont="1" applyBorder="1" applyAlignment="1">
      <alignment horizontal="center" vertical="center"/>
    </xf>
    <xf numFmtId="0" fontId="17" fillId="0" borderId="6" xfId="0" applyFont="1" applyBorder="1" applyAlignment="1">
      <alignment horizontal="center" vertical="center" wrapText="1"/>
    </xf>
    <xf numFmtId="0" fontId="17" fillId="0" borderId="3" xfId="0" applyFont="1" applyBorder="1" applyAlignment="1">
      <alignment horizontal="center" vertical="center" wrapText="1"/>
    </xf>
    <xf numFmtId="49" fontId="17" fillId="7" borderId="11" xfId="0" applyNumberFormat="1" applyFont="1" applyFill="1" applyBorder="1" applyAlignment="1">
      <alignment horizontal="center" vertical="center" wrapText="1"/>
    </xf>
    <xf numFmtId="0" fontId="17" fillId="0" borderId="11" xfId="0" applyFont="1" applyBorder="1" applyAlignment="1">
      <alignment horizontal="center" vertical="center" wrapText="1"/>
    </xf>
    <xf numFmtId="0" fontId="17" fillId="0" borderId="11" xfId="0" applyFont="1" applyBorder="1" applyAlignment="1">
      <alignment horizontal="center" vertical="center"/>
    </xf>
    <xf numFmtId="49" fontId="17" fillId="12" borderId="0" xfId="0" applyNumberFormat="1" applyFont="1" applyFill="1" applyAlignment="1">
      <alignment horizontal="center" vertical="center" wrapText="1"/>
    </xf>
    <xf numFmtId="0" fontId="17" fillId="12" borderId="0" xfId="0" applyFont="1" applyFill="1" applyAlignment="1">
      <alignment horizontal="center" vertical="center" wrapText="1"/>
    </xf>
    <xf numFmtId="0" fontId="15" fillId="12" borderId="0" xfId="0" applyFont="1" applyFill="1" applyAlignment="1">
      <alignment horizontal="center" vertical="center" wrapText="1"/>
    </xf>
    <xf numFmtId="1" fontId="17" fillId="12" borderId="0" xfId="0" applyNumberFormat="1" applyFont="1" applyFill="1" applyAlignment="1">
      <alignment horizontal="center" vertical="center" wrapText="1"/>
    </xf>
    <xf numFmtId="0" fontId="18" fillId="12" borderId="0" xfId="0" applyFont="1" applyFill="1" applyAlignment="1">
      <alignment horizontal="center" vertical="center" wrapText="1"/>
    </xf>
    <xf numFmtId="0" fontId="18" fillId="12" borderId="6" xfId="0" applyFont="1" applyFill="1" applyBorder="1" applyAlignment="1">
      <alignment horizontal="center" vertical="center" wrapText="1"/>
    </xf>
    <xf numFmtId="0" fontId="18" fillId="12" borderId="3" xfId="0" applyFont="1" applyFill="1" applyBorder="1" applyAlignment="1">
      <alignment horizontal="center" vertical="center" wrapText="1"/>
    </xf>
    <xf numFmtId="0" fontId="18" fillId="12" borderId="11" xfId="0" applyFont="1" applyFill="1" applyBorder="1" applyAlignment="1">
      <alignment horizontal="center" vertical="center" wrapText="1"/>
    </xf>
    <xf numFmtId="0" fontId="18" fillId="0" borderId="0" xfId="0" applyFont="1" applyAlignment="1">
      <alignment horizontal="center" vertical="center" wrapText="1"/>
    </xf>
    <xf numFmtId="1" fontId="17" fillId="0" borderId="0" xfId="0" applyNumberFormat="1" applyFont="1" applyAlignment="1">
      <alignment horizontal="center" vertical="center" wrapText="1"/>
    </xf>
    <xf numFmtId="0" fontId="17" fillId="0" borderId="0" xfId="0" applyFont="1" applyAlignment="1">
      <alignment horizontal="center" vertical="center"/>
    </xf>
    <xf numFmtId="49" fontId="18" fillId="0" borderId="0" xfId="0" applyNumberFormat="1" applyFont="1" applyAlignment="1">
      <alignment horizontal="center" vertical="center" wrapText="1"/>
    </xf>
    <xf numFmtId="0" fontId="17" fillId="0" borderId="9" xfId="0" applyFont="1" applyBorder="1"/>
    <xf numFmtId="0" fontId="17" fillId="0" borderId="6" xfId="0" applyFont="1" applyBorder="1"/>
    <xf numFmtId="0" fontId="15" fillId="0" borderId="0" xfId="0" applyFont="1" applyAlignment="1">
      <alignment horizontal="center" vertical="center"/>
    </xf>
    <xf numFmtId="0" fontId="19" fillId="0" borderId="0" xfId="0" applyFont="1" applyAlignment="1">
      <alignment horizontal="center" vertical="center"/>
    </xf>
    <xf numFmtId="0" fontId="20" fillId="0" borderId="0" xfId="0" applyFont="1" applyAlignment="1">
      <alignment horizontal="center" vertical="center"/>
    </xf>
    <xf numFmtId="0" fontId="21" fillId="0" borderId="0" xfId="0" applyFont="1" applyAlignment="1">
      <alignment horizontal="center" vertical="center"/>
    </xf>
    <xf numFmtId="0" fontId="22" fillId="0" borderId="0" xfId="0" applyFont="1" applyAlignment="1">
      <alignment horizontal="center" vertical="center"/>
    </xf>
    <xf numFmtId="0" fontId="0" fillId="13" borderId="0" xfId="0" applyFill="1"/>
    <xf numFmtId="0" fontId="0" fillId="14" borderId="0" xfId="0" applyFill="1"/>
    <xf numFmtId="0" fontId="0" fillId="15" borderId="0" xfId="0" applyFill="1"/>
    <xf numFmtId="0" fontId="23" fillId="16" borderId="0" xfId="0" applyFont="1" applyFill="1"/>
    <xf numFmtId="0" fontId="23" fillId="0" borderId="0" xfId="0" applyFont="1"/>
    <xf numFmtId="0" fontId="1" fillId="0" borderId="0" xfId="0" applyFont="1"/>
    <xf numFmtId="0" fontId="21" fillId="0" borderId="0" xfId="0" applyFont="1"/>
    <xf numFmtId="0" fontId="24" fillId="0" borderId="0" xfId="0" applyFont="1"/>
    <xf numFmtId="0" fontId="0" fillId="17" borderId="0" xfId="0" applyFill="1"/>
    <xf numFmtId="0" fontId="25" fillId="0" borderId="0" xfId="0" applyFont="1" applyAlignment="1">
      <alignment vertical="center"/>
    </xf>
    <xf numFmtId="0" fontId="26" fillId="0" borderId="0" xfId="0" applyFont="1" applyAlignment="1">
      <alignment vertical="center"/>
    </xf>
    <xf numFmtId="0" fontId="27" fillId="0" borderId="0" xfId="0" applyFont="1" applyAlignment="1">
      <alignment vertical="center"/>
    </xf>
    <xf numFmtId="0" fontId="31" fillId="0" borderId="0" xfId="0" applyFont="1" applyAlignment="1">
      <alignment vertical="center"/>
    </xf>
    <xf numFmtId="0" fontId="29" fillId="0" borderId="0" xfId="0" applyFont="1" applyAlignment="1">
      <alignment vertical="center"/>
    </xf>
    <xf numFmtId="0" fontId="30" fillId="0" borderId="0" xfId="0" applyFont="1" applyAlignment="1">
      <alignment vertical="center"/>
    </xf>
    <xf numFmtId="0" fontId="16" fillId="0" borderId="7" xfId="0" applyFont="1" applyBorder="1" applyAlignment="1">
      <alignment horizontal="center" vertical="center" wrapText="1"/>
    </xf>
    <xf numFmtId="0" fontId="16" fillId="0" borderId="5" xfId="0" applyFont="1" applyBorder="1" applyAlignment="1">
      <alignment horizontal="center" vertical="center" wrapText="1"/>
    </xf>
    <xf numFmtId="0" fontId="16" fillId="0" borderId="8" xfId="0" applyFont="1" applyBorder="1" applyAlignment="1">
      <alignment horizontal="center" vertical="center" wrapText="1"/>
    </xf>
    <xf numFmtId="0" fontId="17" fillId="7" borderId="0" xfId="0" applyFont="1" applyFill="1" applyAlignment="1">
      <alignment horizontal="center" vertical="center"/>
    </xf>
    <xf numFmtId="0" fontId="17" fillId="0" borderId="6" xfId="0" applyFont="1" applyBorder="1" applyAlignment="1">
      <alignment horizontal="center" vertical="center"/>
    </xf>
    <xf numFmtId="0" fontId="17" fillId="11" borderId="3" xfId="0" applyFont="1" applyFill="1" applyBorder="1" applyAlignment="1">
      <alignment horizontal="center" vertical="center"/>
    </xf>
    <xf numFmtId="0" fontId="17" fillId="11" borderId="0" xfId="0" applyFont="1" applyFill="1" applyAlignment="1">
      <alignment horizontal="center" vertical="center"/>
    </xf>
    <xf numFmtId="2" fontId="17" fillId="0" borderId="3" xfId="0" applyNumberFormat="1" applyFont="1" applyBorder="1" applyAlignment="1">
      <alignment horizontal="center" vertical="center" wrapText="1"/>
    </xf>
    <xf numFmtId="2" fontId="17" fillId="0" borderId="0" xfId="0" applyNumberFormat="1" applyFont="1" applyAlignment="1">
      <alignment horizontal="center" vertical="center" wrapText="1"/>
    </xf>
    <xf numFmtId="49" fontId="17" fillId="7" borderId="3" xfId="0" applyNumberFormat="1" applyFont="1" applyFill="1" applyBorder="1" applyAlignment="1">
      <alignment horizontal="center" vertical="center" wrapText="1"/>
    </xf>
    <xf numFmtId="0" fontId="17" fillId="18" borderId="3" xfId="0" applyFont="1" applyFill="1" applyBorder="1" applyAlignment="1">
      <alignment horizontal="center" vertical="center"/>
    </xf>
    <xf numFmtId="0" fontId="17" fillId="19" borderId="0" xfId="0" applyFont="1" applyFill="1" applyAlignment="1">
      <alignment horizontal="center" vertical="center"/>
    </xf>
    <xf numFmtId="49" fontId="17" fillId="7" borderId="0" xfId="0" applyNumberFormat="1" applyFont="1" applyFill="1" applyAlignment="1">
      <alignment horizontal="center" vertical="center" wrapText="1"/>
    </xf>
    <xf numFmtId="0" fontId="33" fillId="19" borderId="0" xfId="0" applyFont="1" applyFill="1" applyAlignment="1">
      <alignment horizontal="center" vertical="center"/>
    </xf>
    <xf numFmtId="0" fontId="17" fillId="0" borderId="3" xfId="0" applyFont="1" applyBorder="1" applyAlignment="1">
      <alignment horizontal="center" vertical="center"/>
    </xf>
    <xf numFmtId="0" fontId="33" fillId="19" borderId="3" xfId="0" applyFont="1" applyFill="1" applyBorder="1" applyAlignment="1">
      <alignment horizontal="center" vertical="center"/>
    </xf>
    <xf numFmtId="49" fontId="16" fillId="7" borderId="3" xfId="0" applyNumberFormat="1" applyFont="1" applyFill="1" applyBorder="1" applyAlignment="1">
      <alignment horizontal="center" vertical="center" wrapText="1"/>
    </xf>
    <xf numFmtId="49" fontId="16" fillId="0" borderId="0" xfId="0" applyNumberFormat="1" applyFont="1" applyAlignment="1">
      <alignment horizontal="center" vertical="center" wrapText="1"/>
    </xf>
    <xf numFmtId="0" fontId="15" fillId="11" borderId="0" xfId="0" applyFont="1" applyFill="1" applyAlignment="1">
      <alignment horizontal="center" vertical="center"/>
    </xf>
    <xf numFmtId="0" fontId="15" fillId="11" borderId="3" xfId="0" applyFont="1" applyFill="1" applyBorder="1" applyAlignment="1">
      <alignment horizontal="center" vertical="center"/>
    </xf>
    <xf numFmtId="49" fontId="16" fillId="0" borderId="3" xfId="0" applyNumberFormat="1" applyFont="1" applyBorder="1" applyAlignment="1">
      <alignment horizontal="center" vertical="center" wrapText="1"/>
    </xf>
    <xf numFmtId="9" fontId="17" fillId="0" borderId="0" xfId="0" applyNumberFormat="1" applyFont="1" applyAlignment="1">
      <alignment horizontal="center" vertical="center" wrapText="1"/>
    </xf>
    <xf numFmtId="49" fontId="17" fillId="0" borderId="3" xfId="0" applyNumberFormat="1" applyFont="1" applyBorder="1" applyAlignment="1">
      <alignment horizontal="center" vertical="center" wrapText="1"/>
    </xf>
    <xf numFmtId="0" fontId="17" fillId="19" borderId="3" xfId="0" applyFont="1" applyFill="1" applyBorder="1" applyAlignment="1">
      <alignment horizontal="center" vertical="center"/>
    </xf>
    <xf numFmtId="0" fontId="17" fillId="18" borderId="0" xfId="0" applyFont="1" applyFill="1" applyAlignment="1">
      <alignment horizontal="center" vertical="center"/>
    </xf>
    <xf numFmtId="49" fontId="16" fillId="7" borderId="0" xfId="0" applyNumberFormat="1" applyFont="1" applyFill="1" applyAlignment="1">
      <alignment horizontal="center" vertical="center" wrapText="1"/>
    </xf>
    <xf numFmtId="0" fontId="18" fillId="0" borderId="3" xfId="0" applyFont="1" applyBorder="1" applyAlignment="1">
      <alignment horizontal="center" vertical="center"/>
    </xf>
    <xf numFmtId="0" fontId="18" fillId="0" borderId="0" xfId="0" applyFont="1" applyAlignment="1">
      <alignment horizontal="center" vertical="center"/>
    </xf>
    <xf numFmtId="2" fontId="18" fillId="0" borderId="3" xfId="0" applyNumberFormat="1" applyFont="1" applyBorder="1" applyAlignment="1">
      <alignment horizontal="center" vertical="center" wrapText="1"/>
    </xf>
    <xf numFmtId="2" fontId="18" fillId="0" borderId="0" xfId="0" applyNumberFormat="1" applyFont="1" applyAlignment="1">
      <alignment horizontal="center" vertical="center" wrapText="1"/>
    </xf>
    <xf numFmtId="0" fontId="18" fillId="0" borderId="6" xfId="0" applyFont="1" applyBorder="1" applyAlignment="1">
      <alignment horizontal="center" vertical="center" wrapText="1"/>
    </xf>
    <xf numFmtId="0" fontId="17" fillId="7" borderId="0" xfId="0" applyFont="1" applyFill="1" applyAlignment="1">
      <alignment horizontal="center" vertical="center" wrapText="1"/>
    </xf>
    <xf numFmtId="0" fontId="33" fillId="18" borderId="3" xfId="0" applyFont="1" applyFill="1" applyBorder="1" applyAlignment="1">
      <alignment horizontal="center" vertical="center"/>
    </xf>
    <xf numFmtId="0" fontId="17" fillId="0" borderId="0" xfId="0" applyFont="1" applyAlignment="1">
      <alignment horizontal="left" vertical="center" wrapText="1"/>
    </xf>
    <xf numFmtId="0" fontId="17" fillId="0" borderId="6" xfId="0" applyFont="1" applyBorder="1" applyAlignment="1">
      <alignment horizontal="left" vertical="center" wrapText="1"/>
    </xf>
    <xf numFmtId="2" fontId="17" fillId="0" borderId="3" xfId="0" applyNumberFormat="1" applyFont="1" applyBorder="1" applyAlignment="1">
      <alignment horizontal="center" vertical="center"/>
    </xf>
    <xf numFmtId="0" fontId="33" fillId="0" borderId="3" xfId="0" applyFont="1" applyBorder="1" applyAlignment="1">
      <alignment horizontal="center" vertical="center"/>
    </xf>
    <xf numFmtId="0" fontId="33" fillId="0" borderId="0" xfId="0" applyFont="1" applyAlignment="1">
      <alignment horizontal="center" vertical="center"/>
    </xf>
    <xf numFmtId="0" fontId="17" fillId="20" borderId="0" xfId="0" applyFont="1" applyFill="1" applyAlignment="1">
      <alignment horizontal="center" vertical="center" wrapText="1"/>
    </xf>
    <xf numFmtId="0" fontId="17" fillId="0" borderId="3" xfId="0" applyFont="1" applyBorder="1" applyAlignment="1">
      <alignment horizontal="left" vertical="center" wrapText="1"/>
    </xf>
    <xf numFmtId="2" fontId="17" fillId="0" borderId="0" xfId="0" applyNumberFormat="1" applyFont="1" applyAlignment="1">
      <alignment horizontal="center" vertical="center"/>
    </xf>
    <xf numFmtId="9" fontId="17" fillId="0" borderId="0" xfId="0" applyNumberFormat="1" applyFont="1" applyAlignment="1">
      <alignment horizontal="center" vertical="center"/>
    </xf>
    <xf numFmtId="0" fontId="34" fillId="0" borderId="0" xfId="0" applyFont="1" applyAlignment="1">
      <alignment horizontal="center" vertical="center"/>
    </xf>
    <xf numFmtId="0" fontId="33" fillId="18" borderId="0" xfId="0" applyFont="1" applyFill="1" applyAlignment="1">
      <alignment horizontal="center" vertical="center"/>
    </xf>
    <xf numFmtId="10" fontId="17" fillId="0" borderId="0" xfId="0" applyNumberFormat="1" applyFont="1" applyAlignment="1">
      <alignment horizontal="center" vertical="center" wrapText="1"/>
    </xf>
    <xf numFmtId="0" fontId="35" fillId="0" borderId="0" xfId="0" applyFont="1" applyAlignment="1">
      <alignment horizontal="justify" vertical="center"/>
    </xf>
    <xf numFmtId="0" fontId="35" fillId="0" borderId="0" xfId="0" applyFont="1"/>
    <xf numFmtId="0" fontId="36" fillId="18" borderId="3" xfId="0" applyFont="1" applyFill="1" applyBorder="1" applyAlignment="1">
      <alignment horizontal="center" vertical="center"/>
    </xf>
    <xf numFmtId="0" fontId="37" fillId="7" borderId="0" xfId="0" applyFont="1" applyFill="1" applyAlignment="1">
      <alignment horizontal="center" vertical="center"/>
    </xf>
    <xf numFmtId="0" fontId="37" fillId="0" borderId="0" xfId="0" applyFont="1" applyAlignment="1">
      <alignment horizontal="center" vertical="center"/>
    </xf>
    <xf numFmtId="0" fontId="17" fillId="0" borderId="0" xfId="0" applyFont="1" applyAlignment="1">
      <alignment horizontal="left" vertical="center"/>
    </xf>
    <xf numFmtId="2" fontId="17" fillId="18" borderId="3" xfId="0" applyNumberFormat="1" applyFont="1" applyFill="1" applyBorder="1" applyAlignment="1">
      <alignment horizontal="center" vertical="center"/>
    </xf>
    <xf numFmtId="0" fontId="15" fillId="0" borderId="3" xfId="0" applyFont="1" applyBorder="1" applyAlignment="1">
      <alignment horizontal="center" vertical="center"/>
    </xf>
    <xf numFmtId="2" fontId="15" fillId="0" borderId="3" xfId="0" applyNumberFormat="1" applyFont="1" applyBorder="1" applyAlignment="1">
      <alignment horizontal="center" vertical="center" wrapText="1"/>
    </xf>
    <xf numFmtId="2" fontId="15" fillId="0" borderId="0" xfId="0" applyNumberFormat="1" applyFont="1" applyAlignment="1">
      <alignment horizontal="center" vertical="center" wrapText="1"/>
    </xf>
    <xf numFmtId="0" fontId="15" fillId="19" borderId="3" xfId="0" applyFont="1" applyFill="1" applyBorder="1" applyAlignment="1">
      <alignment horizontal="center" vertical="center"/>
    </xf>
    <xf numFmtId="49" fontId="17" fillId="9" borderId="0" xfId="0" applyNumberFormat="1" applyFont="1" applyFill="1" applyAlignment="1">
      <alignment horizontal="center" vertical="center" wrapText="1"/>
    </xf>
    <xf numFmtId="9" fontId="17" fillId="0" borderId="0" xfId="0" applyNumberFormat="1" applyFont="1" applyAlignment="1">
      <alignment horizontal="left" vertical="center" wrapText="1"/>
    </xf>
    <xf numFmtId="0" fontId="33" fillId="0" borderId="0" xfId="0" applyFont="1" applyAlignment="1">
      <alignment horizontal="center" vertical="center" wrapText="1"/>
    </xf>
    <xf numFmtId="0" fontId="17" fillId="9" borderId="0" xfId="0" applyFont="1" applyFill="1" applyAlignment="1">
      <alignment horizontal="center" vertical="center" wrapText="1"/>
    </xf>
    <xf numFmtId="0" fontId="17" fillId="5" borderId="0" xfId="0" applyFont="1" applyFill="1" applyAlignment="1">
      <alignment horizontal="center" vertical="center" wrapText="1"/>
    </xf>
    <xf numFmtId="0" fontId="17" fillId="0" borderId="3" xfId="0" applyFont="1" applyBorder="1" applyAlignment="1">
      <alignment horizontal="left" vertical="center"/>
    </xf>
    <xf numFmtId="0" fontId="17" fillId="0" borderId="1" xfId="0" applyFont="1" applyBorder="1" applyAlignment="1">
      <alignment horizontal="center" vertical="center" wrapText="1"/>
    </xf>
    <xf numFmtId="0" fontId="15" fillId="4" borderId="4" xfId="0" applyFont="1" applyFill="1" applyBorder="1" applyAlignment="1">
      <alignment horizontal="center" vertical="center" wrapText="1"/>
    </xf>
    <xf numFmtId="0" fontId="15" fillId="8" borderId="4" xfId="0" applyFont="1" applyFill="1" applyBorder="1" applyAlignment="1">
      <alignment horizontal="center" vertical="center" wrapText="1"/>
    </xf>
    <xf numFmtId="0" fontId="38" fillId="0" borderId="0" xfId="0" applyFont="1" applyAlignment="1">
      <alignment horizontal="center" vertical="center" wrapText="1"/>
    </xf>
    <xf numFmtId="0" fontId="18" fillId="0" borderId="3" xfId="0" applyFont="1" applyBorder="1" applyAlignment="1">
      <alignment horizontal="center" vertical="center" wrapText="1"/>
    </xf>
    <xf numFmtId="0" fontId="36" fillId="0" borderId="3" xfId="0" applyFont="1" applyBorder="1" applyAlignment="1">
      <alignment horizontal="center" vertical="center"/>
    </xf>
    <xf numFmtId="0" fontId="17" fillId="21" borderId="0" xfId="0" applyFont="1" applyFill="1" applyAlignment="1">
      <alignment horizontal="center" vertical="center" wrapText="1"/>
    </xf>
    <xf numFmtId="49" fontId="17" fillId="22" borderId="0" xfId="0" applyNumberFormat="1" applyFont="1" applyFill="1" applyAlignment="1">
      <alignment horizontal="center" vertical="center" wrapText="1"/>
    </xf>
    <xf numFmtId="0" fontId="17" fillId="22" borderId="0" xfId="0" applyFont="1" applyFill="1" applyAlignment="1">
      <alignment horizontal="center" vertical="center" wrapText="1"/>
    </xf>
    <xf numFmtId="0" fontId="18" fillId="0" borderId="3" xfId="0" applyFont="1" applyBorder="1" applyAlignment="1">
      <alignment horizontal="left" vertical="center" wrapText="1"/>
    </xf>
    <xf numFmtId="0" fontId="36" fillId="0" borderId="0" xfId="0" applyFont="1" applyAlignment="1">
      <alignment horizontal="center" vertical="center" wrapText="1"/>
    </xf>
    <xf numFmtId="2" fontId="17" fillId="0" borderId="11" xfId="0" applyNumberFormat="1" applyFont="1" applyBorder="1" applyAlignment="1">
      <alignment horizontal="center" vertical="center" wrapText="1"/>
    </xf>
    <xf numFmtId="0" fontId="39" fillId="0" borderId="0" xfId="0" applyFont="1" applyAlignment="1">
      <alignment horizontal="justify" vertical="center"/>
    </xf>
    <xf numFmtId="0" fontId="39" fillId="0" borderId="0" xfId="0" applyFont="1"/>
    <xf numFmtId="11" fontId="17" fillId="0" borderId="0" xfId="0" applyNumberFormat="1" applyFont="1" applyAlignment="1">
      <alignment horizontal="center" vertical="center" wrapText="1"/>
    </xf>
    <xf numFmtId="1" fontId="17" fillId="22" borderId="0" xfId="0" applyNumberFormat="1" applyFont="1" applyFill="1" applyAlignment="1">
      <alignment horizontal="center" vertical="center" wrapText="1"/>
    </xf>
    <xf numFmtId="0" fontId="18" fillId="22" borderId="0" xfId="0" applyFont="1" applyFill="1" applyAlignment="1">
      <alignment horizontal="center" vertical="center" wrapText="1"/>
    </xf>
    <xf numFmtId="49" fontId="18" fillId="22" borderId="0" xfId="0" applyNumberFormat="1" applyFont="1" applyFill="1" applyAlignment="1">
      <alignment horizontal="center" vertical="center" wrapText="1"/>
    </xf>
    <xf numFmtId="0" fontId="18" fillId="22" borderId="6" xfId="0" applyFont="1" applyFill="1" applyBorder="1" applyAlignment="1">
      <alignment horizontal="center" vertical="center" wrapText="1"/>
    </xf>
    <xf numFmtId="0" fontId="18" fillId="22" borderId="3" xfId="0" applyFont="1" applyFill="1" applyBorder="1" applyAlignment="1">
      <alignment horizontal="center" vertical="center" wrapText="1"/>
    </xf>
    <xf numFmtId="0" fontId="18" fillId="22" borderId="11" xfId="0" applyFont="1" applyFill="1" applyBorder="1" applyAlignment="1">
      <alignment horizontal="center" vertical="center" wrapText="1"/>
    </xf>
    <xf numFmtId="0" fontId="17" fillId="0" borderId="11" xfId="0" applyFont="1" applyBorder="1" applyAlignment="1">
      <alignment horizontal="left" vertical="center" wrapText="1"/>
    </xf>
    <xf numFmtId="49" fontId="18" fillId="7" borderId="0" xfId="0" applyNumberFormat="1" applyFont="1" applyFill="1" applyAlignment="1">
      <alignment horizontal="center" vertical="center" wrapText="1"/>
    </xf>
    <xf numFmtId="0" fontId="17" fillId="19" borderId="11" xfId="0" applyFont="1" applyFill="1" applyBorder="1" applyAlignment="1">
      <alignment horizontal="center" vertical="center"/>
    </xf>
    <xf numFmtId="0" fontId="15" fillId="19" borderId="0" xfId="0" applyFont="1" applyFill="1" applyAlignment="1">
      <alignment horizontal="center" vertical="center"/>
    </xf>
    <xf numFmtId="0" fontId="17" fillId="18" borderId="11" xfId="0" applyFont="1" applyFill="1" applyBorder="1" applyAlignment="1">
      <alignment horizontal="center" vertical="center"/>
    </xf>
    <xf numFmtId="0" fontId="33" fillId="0" borderId="11" xfId="0" applyFont="1" applyBorder="1" applyAlignment="1">
      <alignment horizontal="center" vertical="center"/>
    </xf>
    <xf numFmtId="0" fontId="36" fillId="0" borderId="0" xfId="0" applyFont="1" applyAlignment="1">
      <alignment horizontal="center" vertical="center"/>
    </xf>
    <xf numFmtId="0" fontId="17" fillId="11" borderId="11" xfId="0" applyFont="1" applyFill="1" applyBorder="1" applyAlignment="1">
      <alignment horizontal="center" vertical="center"/>
    </xf>
    <xf numFmtId="0" fontId="40" fillId="0" borderId="0" xfId="0" applyFont="1"/>
    <xf numFmtId="2" fontId="17" fillId="18" borderId="0" xfId="0" applyNumberFormat="1" applyFont="1" applyFill="1" applyAlignment="1">
      <alignment horizontal="center" vertical="center"/>
    </xf>
    <xf numFmtId="9" fontId="17" fillId="22" borderId="0" xfId="0" applyNumberFormat="1" applyFont="1" applyFill="1" applyAlignment="1">
      <alignment horizontal="center" vertical="center" wrapText="1"/>
    </xf>
    <xf numFmtId="0" fontId="16" fillId="22" borderId="0" xfId="0" applyFont="1" applyFill="1" applyAlignment="1">
      <alignment horizontal="center" vertical="center" wrapText="1"/>
    </xf>
    <xf numFmtId="0" fontId="17" fillId="22" borderId="0" xfId="0" applyFont="1" applyFill="1" applyAlignment="1">
      <alignment horizontal="center" vertical="center"/>
    </xf>
    <xf numFmtId="0" fontId="19" fillId="5" borderId="0" xfId="0" applyFont="1" applyFill="1" applyAlignment="1">
      <alignment horizontal="center" vertical="center"/>
    </xf>
    <xf numFmtId="0" fontId="19" fillId="22" borderId="0" xfId="0" applyFont="1" applyFill="1" applyAlignment="1">
      <alignment horizontal="center" vertical="center"/>
    </xf>
    <xf numFmtId="0" fontId="19" fillId="3" borderId="0" xfId="0" applyFont="1" applyFill="1" applyAlignment="1">
      <alignment horizontal="center" vertical="center"/>
    </xf>
    <xf numFmtId="0" fontId="19" fillId="9" borderId="0" xfId="0" applyFont="1" applyFill="1" applyAlignment="1">
      <alignment horizontal="center" vertical="center"/>
    </xf>
    <xf numFmtId="0" fontId="19" fillId="22" borderId="0" xfId="0" applyFont="1" applyFill="1" applyAlignment="1">
      <alignment horizontal="center" vertical="center" wrapText="1"/>
    </xf>
    <xf numFmtId="0" fontId="0" fillId="22" borderId="0" xfId="0" applyFill="1" applyAlignment="1">
      <alignment horizontal="center" vertical="center"/>
    </xf>
    <xf numFmtId="0" fontId="0" fillId="3" borderId="0" xfId="0" applyFill="1" applyAlignment="1">
      <alignment horizontal="center" vertical="center"/>
    </xf>
    <xf numFmtId="0" fontId="0" fillId="9" borderId="0" xfId="0" applyFill="1" applyAlignment="1">
      <alignment horizontal="center" vertical="center"/>
    </xf>
    <xf numFmtId="0" fontId="0" fillId="5" borderId="0" xfId="0" applyFill="1" applyAlignment="1">
      <alignment horizontal="center" vertical="center"/>
    </xf>
    <xf numFmtId="0" fontId="3" fillId="16" borderId="0" xfId="0" applyFont="1" applyFill="1" applyAlignment="1">
      <alignment horizontal="center"/>
    </xf>
    <xf numFmtId="0" fontId="2" fillId="0" borderId="0" xfId="0" applyFont="1" applyAlignment="1">
      <alignment horizontal="center" vertical="center"/>
    </xf>
    <xf numFmtId="0" fontId="0" fillId="23" borderId="0" xfId="0" applyFill="1"/>
    <xf numFmtId="0" fontId="0" fillId="16" borderId="0" xfId="0" applyFill="1"/>
    <xf numFmtId="0" fontId="39" fillId="0" borderId="12" xfId="0" applyFont="1" applyBorder="1" applyAlignment="1">
      <alignment horizontal="center" vertical="center" wrapText="1"/>
    </xf>
    <xf numFmtId="0" fontId="39" fillId="0" borderId="13" xfId="0" applyFont="1" applyBorder="1" applyAlignment="1">
      <alignment horizontal="center" vertical="center" wrapText="1"/>
    </xf>
    <xf numFmtId="0" fontId="39" fillId="0" borderId="15" xfId="0" applyFont="1" applyBorder="1" applyAlignment="1">
      <alignment horizontal="center" vertical="center" wrapText="1"/>
    </xf>
    <xf numFmtId="0" fontId="39" fillId="0" borderId="18" xfId="0" applyFont="1" applyBorder="1" applyAlignment="1">
      <alignment horizontal="center" vertical="center" wrapText="1"/>
    </xf>
    <xf numFmtId="0" fontId="39" fillId="0" borderId="17" xfId="0" applyFont="1" applyBorder="1" applyAlignment="1">
      <alignment horizontal="center" vertical="center" wrapText="1"/>
    </xf>
    <xf numFmtId="0" fontId="39" fillId="0" borderId="19" xfId="0" applyFont="1" applyBorder="1" applyAlignment="1">
      <alignment horizontal="center" vertical="center" wrapText="1"/>
    </xf>
    <xf numFmtId="0" fontId="27" fillId="0" borderId="17" xfId="0" applyFont="1" applyBorder="1" applyAlignment="1">
      <alignment horizontal="center" vertical="center" wrapText="1"/>
    </xf>
    <xf numFmtId="49" fontId="15" fillId="0" borderId="0" xfId="0" applyNumberFormat="1" applyFont="1" applyAlignment="1">
      <alignment horizontal="center" vertical="center" wrapText="1"/>
    </xf>
    <xf numFmtId="0" fontId="39" fillId="0" borderId="13" xfId="0" applyFont="1" applyBorder="1" applyAlignment="1">
      <alignment horizontal="center" vertical="center" wrapText="1"/>
    </xf>
    <xf numFmtId="0" fontId="39" fillId="0" borderId="12" xfId="0" applyFont="1" applyBorder="1" applyAlignment="1">
      <alignment horizontal="center" wrapText="1"/>
    </xf>
    <xf numFmtId="0" fontId="31" fillId="0" borderId="15" xfId="0" applyFont="1" applyBorder="1" applyAlignment="1">
      <alignment horizontal="center" vertical="center" wrapText="1"/>
    </xf>
    <xf numFmtId="49" fontId="15" fillId="0" borderId="7" xfId="0" applyNumberFormat="1" applyFont="1" applyBorder="1" applyAlignment="1">
      <alignment horizontal="center" vertical="center" wrapText="1"/>
    </xf>
    <xf numFmtId="2" fontId="17" fillId="0" borderId="0" xfId="0" applyNumberFormat="1" applyFont="1" applyFill="1" applyBorder="1" applyAlignment="1">
      <alignment horizontal="center" vertical="center" wrapText="1"/>
    </xf>
    <xf numFmtId="2" fontId="17" fillId="0" borderId="0" xfId="0" applyNumberFormat="1" applyFont="1" applyBorder="1" applyAlignment="1">
      <alignment horizontal="center" vertical="center" wrapText="1"/>
    </xf>
    <xf numFmtId="2" fontId="17" fillId="0" borderId="0" xfId="0" applyNumberFormat="1" applyFont="1" applyBorder="1" applyAlignment="1">
      <alignment horizontal="center" vertical="center"/>
    </xf>
    <xf numFmtId="0" fontId="17" fillId="0" borderId="0" xfId="0" applyFont="1"/>
    <xf numFmtId="0" fontId="17" fillId="0" borderId="1" xfId="0" applyFont="1" applyBorder="1"/>
    <xf numFmtId="0" fontId="41" fillId="0" borderId="5" xfId="0" applyFont="1" applyFill="1" applyBorder="1" applyAlignment="1">
      <alignment horizontal="center" vertical="center" wrapText="1"/>
    </xf>
    <xf numFmtId="0" fontId="41" fillId="0" borderId="7" xfId="0" applyFont="1" applyFill="1" applyBorder="1" applyAlignment="1">
      <alignment horizontal="center" vertical="center" wrapText="1"/>
    </xf>
    <xf numFmtId="0" fontId="42" fillId="0" borderId="7" xfId="0" applyFont="1" applyBorder="1" applyAlignment="1">
      <alignment horizontal="center" vertical="center" wrapText="1"/>
    </xf>
    <xf numFmtId="0" fontId="43" fillId="0" borderId="0" xfId="0" applyFont="1" applyAlignment="1">
      <alignment horizontal="center" vertical="center" wrapText="1"/>
    </xf>
    <xf numFmtId="2" fontId="43" fillId="0" borderId="0" xfId="0" applyNumberFormat="1" applyFont="1" applyAlignment="1">
      <alignment horizontal="center" vertical="center" wrapText="1"/>
    </xf>
    <xf numFmtId="2" fontId="43" fillId="0" borderId="0" xfId="0" applyNumberFormat="1" applyFont="1" applyBorder="1" applyAlignment="1">
      <alignment horizontal="center" vertical="center" wrapText="1"/>
    </xf>
    <xf numFmtId="2" fontId="43" fillId="0" borderId="0" xfId="0" applyNumberFormat="1" applyFont="1" applyFill="1" applyBorder="1" applyAlignment="1">
      <alignment horizontal="center" vertical="center" wrapText="1"/>
    </xf>
    <xf numFmtId="2" fontId="43" fillId="0" borderId="11" xfId="0" applyNumberFormat="1" applyFont="1" applyFill="1" applyBorder="1" applyAlignment="1">
      <alignment horizontal="center" vertical="center" wrapText="1"/>
    </xf>
    <xf numFmtId="2" fontId="43" fillId="0" borderId="0" xfId="0" applyNumberFormat="1" applyFont="1" applyAlignment="1">
      <alignment horizontal="center" vertical="center"/>
    </xf>
    <xf numFmtId="2" fontId="43" fillId="0" borderId="0" xfId="0" applyNumberFormat="1" applyFont="1" applyBorder="1" applyAlignment="1">
      <alignment horizontal="center" vertical="center"/>
    </xf>
    <xf numFmtId="2" fontId="43" fillId="0" borderId="0" xfId="0" applyNumberFormat="1" applyFont="1" applyFill="1" applyBorder="1" applyAlignment="1">
      <alignment horizontal="center" vertical="center"/>
    </xf>
    <xf numFmtId="0" fontId="43" fillId="12" borderId="0" xfId="0" applyFont="1" applyFill="1" applyAlignment="1">
      <alignment horizontal="center" vertical="center" wrapText="1"/>
    </xf>
    <xf numFmtId="0" fontId="44" fillId="0" borderId="5" xfId="0" applyFont="1" applyFill="1" applyBorder="1" applyAlignment="1">
      <alignment horizontal="center" vertical="center" wrapText="1"/>
    </xf>
    <xf numFmtId="0" fontId="44" fillId="0" borderId="7" xfId="0" applyFont="1" applyFill="1" applyBorder="1" applyAlignment="1">
      <alignment horizontal="center" vertical="center" wrapText="1"/>
    </xf>
    <xf numFmtId="0" fontId="45" fillId="0" borderId="7" xfId="0" applyFont="1" applyBorder="1" applyAlignment="1">
      <alignment horizontal="center" vertical="center" wrapText="1"/>
    </xf>
    <xf numFmtId="0" fontId="46" fillId="0" borderId="0" xfId="0" applyFont="1" applyAlignment="1">
      <alignment horizontal="center" vertical="center" wrapText="1"/>
    </xf>
    <xf numFmtId="2" fontId="46" fillId="0" borderId="0" xfId="0" applyNumberFormat="1" applyFont="1" applyAlignment="1">
      <alignment horizontal="center" vertical="center" wrapText="1"/>
    </xf>
    <xf numFmtId="2" fontId="46" fillId="0" borderId="0" xfId="0" applyNumberFormat="1" applyFont="1" applyBorder="1" applyAlignment="1">
      <alignment horizontal="center" vertical="center" wrapText="1"/>
    </xf>
    <xf numFmtId="2" fontId="46" fillId="0" borderId="0" xfId="0" applyNumberFormat="1" applyFont="1" applyFill="1" applyBorder="1" applyAlignment="1">
      <alignment horizontal="center" vertical="center" wrapText="1"/>
    </xf>
    <xf numFmtId="2" fontId="46" fillId="0" borderId="0" xfId="0" applyNumberFormat="1" applyFont="1" applyAlignment="1">
      <alignment horizontal="center" vertical="center"/>
    </xf>
    <xf numFmtId="2" fontId="46" fillId="0" borderId="0" xfId="0" applyNumberFormat="1" applyFont="1" applyBorder="1" applyAlignment="1">
      <alignment horizontal="center" vertical="center"/>
    </xf>
    <xf numFmtId="2" fontId="46" fillId="0" borderId="0" xfId="0" applyNumberFormat="1" applyFont="1" applyFill="1" applyBorder="1" applyAlignment="1">
      <alignment horizontal="center" vertical="center"/>
    </xf>
    <xf numFmtId="0" fontId="46" fillId="12" borderId="0" xfId="0" applyFont="1" applyFill="1" applyAlignment="1">
      <alignment horizontal="center" vertical="center" wrapText="1"/>
    </xf>
    <xf numFmtId="2" fontId="47" fillId="0" borderId="0" xfId="0" applyNumberFormat="1" applyFont="1" applyAlignment="1">
      <alignment horizontal="center" vertical="center" wrapText="1"/>
    </xf>
    <xf numFmtId="2" fontId="48" fillId="0" borderId="0" xfId="0" applyNumberFormat="1" applyFont="1" applyAlignment="1">
      <alignment horizontal="center" vertical="center" wrapText="1"/>
    </xf>
    <xf numFmtId="0" fontId="0" fillId="0" borderId="0" xfId="0" applyFill="1" applyAlignment="1">
      <alignment horizontal="center" vertical="center"/>
    </xf>
    <xf numFmtId="0" fontId="50" fillId="0" borderId="0" xfId="0" applyFont="1" applyFill="1" applyAlignment="1">
      <alignment horizontal="center" vertical="center"/>
    </xf>
    <xf numFmtId="0" fontId="0" fillId="0" borderId="0" xfId="0" applyFill="1"/>
    <xf numFmtId="0" fontId="51" fillId="0" borderId="0" xfId="0" applyFont="1" applyFill="1" applyAlignment="1">
      <alignment horizontal="center" vertical="center"/>
    </xf>
    <xf numFmtId="0" fontId="51" fillId="0" borderId="0" xfId="0" applyFont="1"/>
    <xf numFmtId="0" fontId="0" fillId="0" borderId="0" xfId="0" applyFill="1" applyAlignment="1">
      <alignment horizontal="center" vertical="center" wrapText="1"/>
    </xf>
    <xf numFmtId="0" fontId="49" fillId="0" borderId="0" xfId="0" applyFont="1" applyAlignment="1">
      <alignment vertical="center" wrapText="1"/>
    </xf>
    <xf numFmtId="0" fontId="0" fillId="0" borderId="0" xfId="0" applyAlignment="1">
      <alignment vertical="center" wrapText="1"/>
    </xf>
    <xf numFmtId="0" fontId="49" fillId="0" borderId="0" xfId="0" applyFont="1" applyFill="1" applyAlignment="1">
      <alignment vertical="center" wrapText="1"/>
    </xf>
    <xf numFmtId="0" fontId="0" fillId="0" borderId="0" xfId="0" applyFill="1" applyAlignment="1">
      <alignment vertical="center" wrapText="1"/>
    </xf>
    <xf numFmtId="0" fontId="50" fillId="0" borderId="0" xfId="0" applyFont="1" applyFill="1" applyAlignment="1">
      <alignment vertical="center" wrapText="1"/>
    </xf>
    <xf numFmtId="0" fontId="50" fillId="0" borderId="0" xfId="0" applyFont="1" applyAlignment="1">
      <alignment horizontal="center" vertical="center"/>
    </xf>
    <xf numFmtId="0" fontId="51" fillId="0" borderId="0" xfId="0" applyFont="1" applyAlignment="1">
      <alignment horizontal="center" vertical="center"/>
    </xf>
    <xf numFmtId="0" fontId="52" fillId="0" borderId="0" xfId="0" applyFont="1" applyAlignment="1">
      <alignment horizontal="center" vertical="center" wrapText="1"/>
    </xf>
    <xf numFmtId="0" fontId="2" fillId="0" borderId="0" xfId="0" applyFont="1" applyAlignment="1">
      <alignment horizontal="center" vertical="center" wrapText="1"/>
    </xf>
    <xf numFmtId="0" fontId="53" fillId="0" borderId="0" xfId="0" applyFont="1" applyAlignment="1">
      <alignment horizontal="center" vertical="center" wrapText="1"/>
    </xf>
    <xf numFmtId="0" fontId="14" fillId="0" borderId="0" xfId="0" applyFont="1" applyAlignment="1">
      <alignment horizontal="center" vertical="center"/>
    </xf>
    <xf numFmtId="0" fontId="0" fillId="0" borderId="0" xfId="0" applyFont="1" applyAlignment="1">
      <alignment horizontal="center" vertical="center"/>
    </xf>
    <xf numFmtId="0" fontId="21" fillId="0" borderId="0" xfId="0" applyFont="1" applyAlignment="1">
      <alignment horizontal="left" vertical="center"/>
    </xf>
    <xf numFmtId="0" fontId="45" fillId="0" borderId="5" xfId="0" applyFont="1" applyBorder="1" applyAlignment="1">
      <alignment horizontal="center" vertical="center" wrapText="1"/>
    </xf>
    <xf numFmtId="2" fontId="43" fillId="0" borderId="0" xfId="0" applyNumberFormat="1" applyFont="1" applyFill="1" applyAlignment="1">
      <alignment horizontal="center" vertical="center"/>
    </xf>
    <xf numFmtId="2" fontId="17" fillId="0" borderId="0" xfId="0" applyNumberFormat="1" applyFont="1" applyFill="1" applyBorder="1" applyAlignment="1">
      <alignment horizontal="center" vertical="center"/>
    </xf>
    <xf numFmtId="2" fontId="46" fillId="0" borderId="0" xfId="0" applyNumberFormat="1" applyFont="1" applyFill="1" applyAlignment="1">
      <alignment horizontal="center" vertical="center"/>
    </xf>
    <xf numFmtId="2" fontId="16" fillId="0" borderId="0" xfId="0" applyNumberFormat="1" applyFont="1" applyAlignment="1">
      <alignment horizontal="center" vertical="center" wrapText="1"/>
    </xf>
    <xf numFmtId="0" fontId="46" fillId="0" borderId="3" xfId="0" applyFont="1" applyBorder="1" applyAlignment="1">
      <alignment horizontal="center" vertical="center"/>
    </xf>
    <xf numFmtId="0" fontId="46" fillId="0" borderId="0" xfId="0" applyFont="1" applyAlignment="1">
      <alignment horizontal="center" vertical="center"/>
    </xf>
    <xf numFmtId="0" fontId="43" fillId="0" borderId="0" xfId="0" applyFont="1" applyAlignment="1">
      <alignment horizontal="center" vertical="center"/>
    </xf>
    <xf numFmtId="2" fontId="46" fillId="0" borderId="0" xfId="0" applyNumberFormat="1" applyFont="1" applyFill="1" applyAlignment="1">
      <alignment horizontal="center" vertical="center" wrapText="1"/>
    </xf>
    <xf numFmtId="0" fontId="2" fillId="0" borderId="0" xfId="0" applyFont="1" applyFill="1" applyAlignment="1">
      <alignment horizontal="center" vertical="center" wrapText="1"/>
    </xf>
    <xf numFmtId="0" fontId="14" fillId="0" borderId="0" xfId="0" applyFont="1"/>
    <xf numFmtId="49" fontId="15" fillId="0" borderId="0" xfId="0" applyNumberFormat="1" applyFont="1" applyAlignment="1">
      <alignment horizontal="center" vertical="center" wrapText="1"/>
    </xf>
    <xf numFmtId="49" fontId="15" fillId="4" borderId="5" xfId="0" applyNumberFormat="1" applyFont="1" applyFill="1" applyBorder="1" applyAlignment="1">
      <alignment horizontal="center" vertical="center" wrapText="1"/>
    </xf>
    <xf numFmtId="49" fontId="15" fillId="4" borderId="7" xfId="0" applyNumberFormat="1" applyFont="1" applyFill="1" applyBorder="1" applyAlignment="1">
      <alignment horizontal="center" vertical="center" wrapText="1"/>
    </xf>
    <xf numFmtId="49" fontId="15" fillId="4" borderId="8" xfId="0" applyNumberFormat="1" applyFont="1" applyFill="1" applyBorder="1" applyAlignment="1">
      <alignment horizontal="center" vertical="center" wrapText="1"/>
    </xf>
    <xf numFmtId="49" fontId="15" fillId="5" borderId="5" xfId="0" applyNumberFormat="1" applyFont="1" applyFill="1" applyBorder="1" applyAlignment="1">
      <alignment horizontal="center" vertical="center" wrapText="1"/>
    </xf>
    <xf numFmtId="49" fontId="15" fillId="5" borderId="7" xfId="0" applyNumberFormat="1" applyFont="1" applyFill="1" applyBorder="1" applyAlignment="1">
      <alignment horizontal="center" vertical="center" wrapText="1"/>
    </xf>
    <xf numFmtId="49" fontId="15" fillId="5" borderId="8" xfId="0" applyNumberFormat="1" applyFont="1" applyFill="1" applyBorder="1" applyAlignment="1">
      <alignment horizontal="center" vertical="center" wrapText="1"/>
    </xf>
    <xf numFmtId="49" fontId="15" fillId="6" borderId="5" xfId="0" applyNumberFormat="1" applyFont="1" applyFill="1" applyBorder="1" applyAlignment="1">
      <alignment horizontal="center" vertical="center" wrapText="1"/>
    </xf>
    <xf numFmtId="49" fontId="15" fillId="6" borderId="8" xfId="0" applyNumberFormat="1" applyFont="1" applyFill="1" applyBorder="1" applyAlignment="1">
      <alignment horizontal="center" vertical="center" wrapText="1"/>
    </xf>
    <xf numFmtId="49" fontId="15" fillId="0" borderId="2" xfId="0" applyNumberFormat="1" applyFont="1" applyBorder="1" applyAlignment="1">
      <alignment horizontal="center" vertical="center" wrapText="1"/>
    </xf>
    <xf numFmtId="49" fontId="44" fillId="0" borderId="5" xfId="0" applyNumberFormat="1" applyFont="1" applyFill="1" applyBorder="1" applyAlignment="1">
      <alignment horizontal="center" vertical="center" wrapText="1"/>
    </xf>
    <xf numFmtId="49" fontId="44" fillId="0" borderId="8" xfId="0" applyNumberFormat="1" applyFont="1" applyFill="1" applyBorder="1" applyAlignment="1">
      <alignment horizontal="center" vertical="center" wrapText="1"/>
    </xf>
    <xf numFmtId="49" fontId="41" fillId="0" borderId="5" xfId="0" applyNumberFormat="1" applyFont="1" applyFill="1" applyBorder="1" applyAlignment="1">
      <alignment horizontal="center" vertical="center" wrapText="1"/>
    </xf>
    <xf numFmtId="49" fontId="41" fillId="0" borderId="8" xfId="0" applyNumberFormat="1" applyFont="1" applyFill="1" applyBorder="1" applyAlignment="1">
      <alignment horizontal="center" vertical="center" wrapText="1"/>
    </xf>
    <xf numFmtId="49" fontId="15" fillId="8" borderId="5" xfId="0" applyNumberFormat="1" applyFont="1" applyFill="1" applyBorder="1" applyAlignment="1">
      <alignment horizontal="center" vertical="center" wrapText="1"/>
    </xf>
    <xf numFmtId="49" fontId="15" fillId="8" borderId="7" xfId="0" applyNumberFormat="1" applyFont="1" applyFill="1" applyBorder="1" applyAlignment="1">
      <alignment horizontal="center" vertical="center" wrapText="1"/>
    </xf>
    <xf numFmtId="49" fontId="15" fillId="8" borderId="8" xfId="0" applyNumberFormat="1" applyFont="1" applyFill="1" applyBorder="1" applyAlignment="1">
      <alignment horizontal="center" vertical="center" wrapText="1"/>
    </xf>
    <xf numFmtId="0" fontId="14" fillId="0" borderId="0" xfId="0" applyFont="1" applyAlignment="1">
      <alignment vertical="center"/>
    </xf>
    <xf numFmtId="0" fontId="39" fillId="0" borderId="14" xfId="0" applyFont="1" applyBorder="1" applyAlignment="1">
      <alignment horizontal="center" vertical="center" wrapText="1"/>
    </xf>
    <xf numFmtId="0" fontId="39" fillId="0" borderId="17" xfId="0" applyFont="1" applyBorder="1" applyAlignment="1">
      <alignment horizontal="center" vertical="center" wrapText="1"/>
    </xf>
    <xf numFmtId="0" fontId="39" fillId="0" borderId="20" xfId="0" applyFont="1" applyBorder="1" applyAlignment="1">
      <alignment horizontal="center" vertical="center" wrapText="1"/>
    </xf>
    <xf numFmtId="0" fontId="39" fillId="0" borderId="21" xfId="0" applyFont="1" applyBorder="1" applyAlignment="1">
      <alignment horizontal="center" vertical="center" wrapText="1"/>
    </xf>
    <xf numFmtId="0" fontId="39" fillId="0" borderId="13" xfId="0" applyFont="1" applyBorder="1" applyAlignment="1">
      <alignment horizontal="center" vertical="center" wrapText="1"/>
    </xf>
    <xf numFmtId="0" fontId="39" fillId="0" borderId="16" xfId="0" applyFont="1" applyBorder="1" applyAlignment="1">
      <alignment horizontal="center" vertical="center" wrapText="1"/>
    </xf>
    <xf numFmtId="0" fontId="39" fillId="0" borderId="0" xfId="0" applyFont="1" applyAlignment="1">
      <alignment horizontal="left" vertical="center"/>
    </xf>
    <xf numFmtId="0" fontId="17" fillId="0" borderId="3" xfId="0" applyFont="1" applyFill="1" applyBorder="1" applyAlignment="1">
      <alignment horizontal="center" vertical="center" wrapText="1"/>
    </xf>
    <xf numFmtId="0" fontId="0" fillId="0" borderId="0" xfId="0" applyAlignment="1">
      <alignment horizontal="center" vertical="center" wrapText="1"/>
    </xf>
    <xf numFmtId="0" fontId="58" fillId="0" borderId="0" xfId="0" applyFont="1" applyAlignment="1">
      <alignment horizontal="center" vertical="center"/>
    </xf>
    <xf numFmtId="0" fontId="59" fillId="0" borderId="0" xfId="0" applyFont="1" applyAlignment="1">
      <alignment horizontal="left" vertical="center"/>
    </xf>
    <xf numFmtId="0" fontId="0" fillId="0" borderId="0" xfId="0" applyFont="1"/>
    <xf numFmtId="0" fontId="15" fillId="0" borderId="0" xfId="0" applyFont="1" applyAlignment="1">
      <alignment horizontal="left" vertical="center"/>
    </xf>
    <xf numFmtId="0" fontId="61"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607290</xdr:colOff>
      <xdr:row>1</xdr:row>
      <xdr:rowOff>165101</xdr:rowOff>
    </xdr:from>
    <xdr:to>
      <xdr:col>0</xdr:col>
      <xdr:colOff>8331200</xdr:colOff>
      <xdr:row>48</xdr:row>
      <xdr:rowOff>101437</xdr:rowOff>
    </xdr:to>
    <xdr:pic>
      <xdr:nvPicPr>
        <xdr:cNvPr id="4" name="Picture 3">
          <a:extLst>
            <a:ext uri="{FF2B5EF4-FFF2-40B4-BE49-F238E27FC236}">
              <a16:creationId xmlns:a16="http://schemas.microsoft.com/office/drawing/2014/main" id="{A121A364-F062-4045-AE14-9297BDE34264}"/>
            </a:ext>
          </a:extLst>
        </xdr:cNvPr>
        <xdr:cNvPicPr>
          <a:picLocks noChangeAspect="1"/>
        </xdr:cNvPicPr>
      </xdr:nvPicPr>
      <xdr:blipFill rotWithShape="1">
        <a:blip xmlns:r="http://schemas.openxmlformats.org/officeDocument/2006/relationships" r:embed="rId1"/>
        <a:srcRect l="998" t="364" b="306"/>
        <a:stretch/>
      </xdr:blipFill>
      <xdr:spPr>
        <a:xfrm>
          <a:off x="607290" y="622301"/>
          <a:ext cx="7723910" cy="888983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72E046-B505-4E9E-AF65-C735408B9EB6}">
  <dimension ref="A1:B21"/>
  <sheetViews>
    <sheetView tabSelected="1" zoomScale="90" zoomScaleNormal="90" workbookViewId="0">
      <selection activeCell="H10" sqref="H10"/>
    </sheetView>
  </sheetViews>
  <sheetFormatPr defaultRowHeight="14.5" x14ac:dyDescent="0.35"/>
  <cols>
    <col min="1" max="1" width="25" customWidth="1"/>
  </cols>
  <sheetData>
    <row r="1" spans="1:2" x14ac:dyDescent="0.35">
      <c r="A1" t="s">
        <v>1404</v>
      </c>
    </row>
    <row r="3" spans="1:2" s="326" customFormat="1" ht="21" x14ac:dyDescent="0.35">
      <c r="A3" s="325" t="s">
        <v>1405</v>
      </c>
    </row>
    <row r="4" spans="1:2" s="326" customFormat="1" ht="17.5" x14ac:dyDescent="0.35">
      <c r="A4" s="327" t="s">
        <v>2278</v>
      </c>
    </row>
    <row r="5" spans="1:2" s="326" customFormat="1" ht="17.5" x14ac:dyDescent="0.35">
      <c r="A5" s="328" t="s">
        <v>2279</v>
      </c>
    </row>
    <row r="6" spans="1:2" s="326" customFormat="1" ht="15.5" x14ac:dyDescent="0.35">
      <c r="A6" s="166" t="s">
        <v>1406</v>
      </c>
    </row>
    <row r="8" spans="1:2" x14ac:dyDescent="0.35">
      <c r="A8" s="11" t="s">
        <v>1407</v>
      </c>
    </row>
    <row r="9" spans="1:2" x14ac:dyDescent="0.35">
      <c r="A9" s="11" t="s">
        <v>1408</v>
      </c>
      <c r="B9" s="11" t="s">
        <v>1409</v>
      </c>
    </row>
    <row r="10" spans="1:2" x14ac:dyDescent="0.35">
      <c r="A10">
        <v>1</v>
      </c>
      <c r="B10" t="s">
        <v>1410</v>
      </c>
    </row>
    <row r="11" spans="1:2" x14ac:dyDescent="0.35">
      <c r="A11">
        <v>2</v>
      </c>
      <c r="B11" t="s">
        <v>1411</v>
      </c>
    </row>
    <row r="12" spans="1:2" x14ac:dyDescent="0.35">
      <c r="A12">
        <v>3</v>
      </c>
      <c r="B12" t="s">
        <v>1412</v>
      </c>
    </row>
    <row r="13" spans="1:2" x14ac:dyDescent="0.35">
      <c r="A13">
        <v>4</v>
      </c>
      <c r="B13" t="s">
        <v>2221</v>
      </c>
    </row>
    <row r="14" spans="1:2" x14ac:dyDescent="0.35">
      <c r="A14">
        <v>5</v>
      </c>
      <c r="B14" t="s">
        <v>1418</v>
      </c>
    </row>
    <row r="15" spans="1:2" x14ac:dyDescent="0.35">
      <c r="A15">
        <v>6</v>
      </c>
      <c r="B15" t="s">
        <v>1413</v>
      </c>
    </row>
    <row r="16" spans="1:2" x14ac:dyDescent="0.35">
      <c r="A16">
        <v>7</v>
      </c>
      <c r="B16" t="s">
        <v>1414</v>
      </c>
    </row>
    <row r="17" spans="1:2" x14ac:dyDescent="0.35">
      <c r="A17">
        <v>8</v>
      </c>
      <c r="B17" t="s">
        <v>1415</v>
      </c>
    </row>
    <row r="18" spans="1:2" x14ac:dyDescent="0.35">
      <c r="A18">
        <v>9</v>
      </c>
      <c r="B18" t="s">
        <v>1416</v>
      </c>
    </row>
    <row r="19" spans="1:2" x14ac:dyDescent="0.35">
      <c r="A19">
        <v>10</v>
      </c>
      <c r="B19" t="s">
        <v>1424</v>
      </c>
    </row>
    <row r="20" spans="1:2" x14ac:dyDescent="0.35">
      <c r="A20">
        <v>11</v>
      </c>
      <c r="B20" t="s">
        <v>1425</v>
      </c>
    </row>
    <row r="21" spans="1:2" x14ac:dyDescent="0.35">
      <c r="A21">
        <v>12</v>
      </c>
      <c r="B21" t="s">
        <v>1417</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9D64D-8D8B-464E-AB29-73768046CBF2}">
  <dimension ref="A1:AT124"/>
  <sheetViews>
    <sheetView zoomScale="50" zoomScaleNormal="50" workbookViewId="0">
      <selection sqref="A1:XFD1"/>
    </sheetView>
  </sheetViews>
  <sheetFormatPr defaultColWidth="8.7265625" defaultRowHeight="14.5" x14ac:dyDescent="0.35"/>
  <cols>
    <col min="1" max="1" width="20.08984375" customWidth="1"/>
    <col min="13" max="14" width="5.54296875" customWidth="1"/>
    <col min="15" max="45" width="6.54296875" customWidth="1"/>
    <col min="46" max="46" width="6.81640625" customWidth="1"/>
  </cols>
  <sheetData>
    <row r="1" spans="1:46" s="296" customFormat="1" ht="36" customHeight="1" x14ac:dyDescent="0.7">
      <c r="A1" s="296" t="s">
        <v>2214</v>
      </c>
    </row>
    <row r="3" spans="1:46" s="97" customFormat="1" ht="27.65" customHeight="1" x14ac:dyDescent="0.35">
      <c r="A3" s="96" t="s">
        <v>262</v>
      </c>
      <c r="O3" s="214" t="s">
        <v>1330</v>
      </c>
      <c r="P3" s="214" t="s">
        <v>1345</v>
      </c>
      <c r="Q3" s="214" t="s">
        <v>1331</v>
      </c>
      <c r="R3" s="214" t="s">
        <v>1346</v>
      </c>
      <c r="S3" s="214"/>
      <c r="T3" s="214"/>
      <c r="U3" s="213" t="s">
        <v>587</v>
      </c>
      <c r="V3" s="213" t="s">
        <v>686</v>
      </c>
      <c r="W3" s="215" t="s">
        <v>1423</v>
      </c>
      <c r="X3" s="215"/>
      <c r="Y3" s="215"/>
      <c r="Z3" s="215"/>
      <c r="AA3" s="215"/>
      <c r="AB3" s="215"/>
      <c r="AC3" s="214" t="s">
        <v>870</v>
      </c>
      <c r="AD3" s="213" t="s">
        <v>948</v>
      </c>
      <c r="AE3" s="213" t="s">
        <v>952</v>
      </c>
      <c r="AF3" s="213"/>
      <c r="AG3" s="213" t="s">
        <v>984</v>
      </c>
      <c r="AH3" s="213" t="s">
        <v>1034</v>
      </c>
      <c r="AI3" s="213"/>
      <c r="AJ3" s="213" t="s">
        <v>1041</v>
      </c>
      <c r="AK3" s="213" t="s">
        <v>1347</v>
      </c>
      <c r="AL3" s="213" t="s">
        <v>1093</v>
      </c>
      <c r="AM3" s="213" t="s">
        <v>1119</v>
      </c>
      <c r="AN3" s="213" t="s">
        <v>1348</v>
      </c>
      <c r="AP3" s="212" t="s">
        <v>1349</v>
      </c>
      <c r="AR3" s="215" t="s">
        <v>1350</v>
      </c>
      <c r="AS3" s="215" t="s">
        <v>1162</v>
      </c>
      <c r="AT3" s="215" t="s">
        <v>1172</v>
      </c>
    </row>
    <row r="4" spans="1:46" s="22" customFormat="1" x14ac:dyDescent="0.35">
      <c r="A4" s="99" t="s">
        <v>267</v>
      </c>
      <c r="M4" s="22" t="s">
        <v>1422</v>
      </c>
      <c r="O4" s="218">
        <v>1981</v>
      </c>
      <c r="P4" s="218">
        <v>1820</v>
      </c>
      <c r="Q4" s="218">
        <v>2367</v>
      </c>
      <c r="R4" s="218">
        <v>2338</v>
      </c>
      <c r="S4" s="218">
        <v>2338</v>
      </c>
      <c r="T4" s="218">
        <v>2338</v>
      </c>
      <c r="U4" s="217">
        <v>3121</v>
      </c>
      <c r="V4" s="217">
        <v>27706</v>
      </c>
      <c r="W4" s="219">
        <v>29594</v>
      </c>
      <c r="X4" s="219">
        <v>4842</v>
      </c>
      <c r="Y4" s="219">
        <v>4842</v>
      </c>
      <c r="Z4" s="219">
        <v>27438</v>
      </c>
      <c r="AA4" s="219">
        <v>2043</v>
      </c>
      <c r="AB4" s="219">
        <v>1920</v>
      </c>
      <c r="AC4" s="218">
        <v>1183</v>
      </c>
      <c r="AD4" s="217">
        <v>27438</v>
      </c>
      <c r="AE4" s="217">
        <v>5493</v>
      </c>
      <c r="AF4" s="217">
        <v>1205</v>
      </c>
      <c r="AG4" s="217">
        <v>544</v>
      </c>
      <c r="AH4" s="217">
        <v>5493</v>
      </c>
      <c r="AI4" s="217">
        <v>27438</v>
      </c>
      <c r="AJ4" s="217">
        <v>27706</v>
      </c>
      <c r="AK4" s="217">
        <v>22532</v>
      </c>
      <c r="AL4" s="217">
        <v>20189</v>
      </c>
      <c r="AM4" s="217">
        <v>23378</v>
      </c>
      <c r="AN4" s="217">
        <v>27596</v>
      </c>
      <c r="AP4" s="220" t="s">
        <v>1351</v>
      </c>
      <c r="AR4" s="219">
        <v>2261</v>
      </c>
      <c r="AS4" s="219">
        <v>299</v>
      </c>
      <c r="AT4" s="219">
        <v>11193</v>
      </c>
    </row>
    <row r="5" spans="1:46" x14ac:dyDescent="0.35">
      <c r="A5" t="s">
        <v>269</v>
      </c>
      <c r="B5" s="11"/>
      <c r="X5" t="s">
        <v>2247</v>
      </c>
      <c r="Y5" t="s">
        <v>785</v>
      </c>
      <c r="AD5" s="106"/>
      <c r="AI5" s="106"/>
    </row>
    <row r="6" spans="1:46" x14ac:dyDescent="0.35">
      <c r="B6" t="s">
        <v>270</v>
      </c>
    </row>
    <row r="7" spans="1:46" x14ac:dyDescent="0.35">
      <c r="C7" t="s">
        <v>271</v>
      </c>
      <c r="M7" s="101"/>
    </row>
    <row r="8" spans="1:46" x14ac:dyDescent="0.35">
      <c r="C8" t="s">
        <v>272</v>
      </c>
      <c r="M8" s="102"/>
      <c r="V8" s="102"/>
      <c r="AC8" s="102"/>
      <c r="AE8" s="102"/>
      <c r="AH8" s="102"/>
      <c r="AJ8" s="102"/>
      <c r="AK8" s="102"/>
      <c r="AM8" s="102"/>
    </row>
    <row r="9" spans="1:46" x14ac:dyDescent="0.35">
      <c r="C9" t="s">
        <v>273</v>
      </c>
      <c r="M9" s="103"/>
      <c r="O9" s="103"/>
      <c r="P9" s="103"/>
      <c r="Q9" s="103"/>
      <c r="R9" s="103"/>
      <c r="S9" s="103"/>
      <c r="T9" s="103"/>
      <c r="U9" s="103"/>
      <c r="W9" s="103"/>
      <c r="X9" s="103"/>
      <c r="Y9" s="103"/>
      <c r="Z9" s="103"/>
      <c r="AA9" s="103"/>
      <c r="AB9" s="103"/>
      <c r="AD9" s="103"/>
      <c r="AF9" s="103"/>
      <c r="AG9" s="103"/>
      <c r="AI9" s="103"/>
      <c r="AL9" s="103"/>
      <c r="AN9" s="103"/>
      <c r="AP9" s="103"/>
      <c r="AR9" s="103"/>
      <c r="AS9" s="103"/>
      <c r="AT9" s="103"/>
    </row>
    <row r="10" spans="1:46" x14ac:dyDescent="0.35">
      <c r="C10" t="s">
        <v>274</v>
      </c>
      <c r="M10" s="104"/>
    </row>
    <row r="11" spans="1:46" x14ac:dyDescent="0.35">
      <c r="M11" s="105"/>
    </row>
    <row r="12" spans="1:46" x14ac:dyDescent="0.35">
      <c r="A12" t="s">
        <v>269</v>
      </c>
      <c r="M12" s="105"/>
    </row>
    <row r="13" spans="1:46" x14ac:dyDescent="0.35">
      <c r="B13" t="s">
        <v>275</v>
      </c>
      <c r="M13" s="105"/>
    </row>
    <row r="14" spans="1:46" x14ac:dyDescent="0.35">
      <c r="C14" t="s">
        <v>276</v>
      </c>
      <c r="M14" s="101"/>
      <c r="R14" s="101"/>
      <c r="S14" s="101"/>
      <c r="T14" s="101"/>
      <c r="AK14" s="101"/>
      <c r="AP14" s="101"/>
    </row>
    <row r="15" spans="1:46" x14ac:dyDescent="0.35">
      <c r="C15" t="s">
        <v>277</v>
      </c>
      <c r="M15" s="102"/>
      <c r="V15" s="102"/>
      <c r="AC15" s="102"/>
      <c r="AE15" s="102"/>
      <c r="AH15" s="102"/>
      <c r="AJ15" s="102"/>
      <c r="AM15" s="102"/>
      <c r="AR15" s="102"/>
    </row>
    <row r="16" spans="1:46" x14ac:dyDescent="0.35">
      <c r="C16" t="s">
        <v>278</v>
      </c>
      <c r="M16" s="103"/>
      <c r="O16" s="103"/>
      <c r="P16" s="103"/>
      <c r="Q16" s="103"/>
      <c r="U16" s="103"/>
      <c r="W16" s="103"/>
      <c r="X16" s="103"/>
      <c r="Y16" s="103"/>
      <c r="Z16" s="103"/>
      <c r="AA16" s="103"/>
      <c r="AB16" s="103"/>
      <c r="AD16" s="103"/>
      <c r="AF16" s="103"/>
      <c r="AG16" s="103"/>
      <c r="AI16" s="103"/>
      <c r="AL16" s="103"/>
      <c r="AN16" s="103"/>
      <c r="AS16" s="103"/>
      <c r="AT16" s="103"/>
    </row>
    <row r="17" spans="1:46" x14ac:dyDescent="0.35">
      <c r="C17" t="s">
        <v>279</v>
      </c>
      <c r="M17" s="104"/>
    </row>
    <row r="18" spans="1:46" x14ac:dyDescent="0.35">
      <c r="M18" s="105"/>
    </row>
    <row r="19" spans="1:46" x14ac:dyDescent="0.35">
      <c r="A19" t="s">
        <v>280</v>
      </c>
      <c r="B19" s="11"/>
    </row>
    <row r="20" spans="1:46" x14ac:dyDescent="0.35">
      <c r="B20" t="s">
        <v>281</v>
      </c>
    </row>
    <row r="21" spans="1:46" x14ac:dyDescent="0.35">
      <c r="C21" t="s">
        <v>282</v>
      </c>
      <c r="M21" s="101"/>
      <c r="O21" s="101"/>
      <c r="P21" s="101"/>
      <c r="Q21" s="101"/>
      <c r="X21" s="101"/>
      <c r="Y21" s="101"/>
      <c r="Z21" s="101"/>
      <c r="AC21" s="101"/>
      <c r="AD21" s="101"/>
      <c r="AI21" s="101"/>
    </row>
    <row r="22" spans="1:46" x14ac:dyDescent="0.35">
      <c r="C22" t="s">
        <v>283</v>
      </c>
      <c r="M22" s="102"/>
      <c r="R22" s="102"/>
      <c r="S22" s="102"/>
      <c r="T22" s="102"/>
      <c r="U22" s="102"/>
      <c r="V22" s="102"/>
      <c r="W22" s="102"/>
      <c r="AA22" s="102"/>
      <c r="AB22" s="102"/>
      <c r="AE22" s="102"/>
      <c r="AF22" s="102"/>
      <c r="AG22" s="102"/>
      <c r="AH22" s="102"/>
      <c r="AJ22" s="102"/>
      <c r="AK22" s="102"/>
      <c r="AL22" s="102"/>
      <c r="AM22" s="102"/>
      <c r="AN22" s="102"/>
      <c r="AP22" s="102"/>
      <c r="AS22" s="102"/>
      <c r="AT22" s="102"/>
    </row>
    <row r="23" spans="1:46" x14ac:dyDescent="0.35">
      <c r="C23" t="s">
        <v>284</v>
      </c>
      <c r="M23" s="103"/>
      <c r="AR23" s="103"/>
    </row>
    <row r="24" spans="1:46" x14ac:dyDescent="0.35">
      <c r="C24" t="s">
        <v>285</v>
      </c>
      <c r="M24" s="104"/>
    </row>
    <row r="25" spans="1:46" x14ac:dyDescent="0.35">
      <c r="A25" t="s">
        <v>280</v>
      </c>
      <c r="B25" s="11"/>
    </row>
    <row r="26" spans="1:46" x14ac:dyDescent="0.35">
      <c r="B26" t="s">
        <v>286</v>
      </c>
    </row>
    <row r="27" spans="1:46" x14ac:dyDescent="0.35">
      <c r="C27" t="s">
        <v>287</v>
      </c>
      <c r="M27" s="101"/>
      <c r="O27" s="101"/>
      <c r="P27" s="101"/>
      <c r="Q27" s="101"/>
      <c r="U27" s="101"/>
      <c r="V27" s="101"/>
      <c r="W27" s="101"/>
      <c r="X27" s="101"/>
      <c r="Y27" s="101"/>
      <c r="Z27" s="101"/>
      <c r="AA27" s="101"/>
      <c r="AB27" s="101"/>
      <c r="AD27" s="101"/>
      <c r="AE27" s="101"/>
      <c r="AG27" s="101"/>
      <c r="AH27" s="101"/>
      <c r="AI27" s="101"/>
      <c r="AJ27" s="101"/>
      <c r="AK27" s="101"/>
      <c r="AL27" s="101"/>
      <c r="AN27" s="101"/>
      <c r="AP27" s="101"/>
      <c r="AR27" s="101"/>
      <c r="AS27" s="101"/>
      <c r="AT27" s="101"/>
    </row>
    <row r="28" spans="1:46" x14ac:dyDescent="0.35">
      <c r="C28" t="s">
        <v>288</v>
      </c>
      <c r="M28" s="102"/>
      <c r="R28" s="102"/>
      <c r="S28" s="102"/>
      <c r="T28" s="102"/>
      <c r="AC28" s="102"/>
      <c r="AM28" s="102"/>
    </row>
    <row r="29" spans="1:46" x14ac:dyDescent="0.35">
      <c r="C29" t="s">
        <v>289</v>
      </c>
      <c r="M29" s="103"/>
      <c r="AF29" s="103"/>
    </row>
    <row r="30" spans="1:46" x14ac:dyDescent="0.35">
      <c r="C30" t="s">
        <v>290</v>
      </c>
      <c r="M30" s="104"/>
    </row>
    <row r="31" spans="1:46" x14ac:dyDescent="0.35">
      <c r="A31" t="s">
        <v>280</v>
      </c>
      <c r="B31" s="11"/>
    </row>
    <row r="32" spans="1:46" x14ac:dyDescent="0.35">
      <c r="B32" t="s">
        <v>291</v>
      </c>
    </row>
    <row r="33" spans="1:46" x14ac:dyDescent="0.35">
      <c r="B33" s="11"/>
      <c r="C33" t="s">
        <v>2270</v>
      </c>
      <c r="M33" s="101"/>
      <c r="O33" s="101"/>
    </row>
    <row r="34" spans="1:46" x14ac:dyDescent="0.35">
      <c r="B34" s="11"/>
      <c r="C34" t="s">
        <v>292</v>
      </c>
      <c r="M34" s="102"/>
      <c r="P34" s="102"/>
      <c r="Q34" s="102"/>
      <c r="R34" s="102"/>
      <c r="S34" s="102"/>
      <c r="T34" s="102"/>
      <c r="U34" s="102"/>
      <c r="V34" s="102"/>
      <c r="W34" s="102"/>
      <c r="X34" s="102"/>
      <c r="Y34" s="102"/>
      <c r="AA34" s="102"/>
      <c r="AB34" s="102"/>
      <c r="AC34" s="102"/>
      <c r="AE34" s="102"/>
      <c r="AF34" s="102"/>
      <c r="AG34" s="102"/>
      <c r="AH34" s="102"/>
      <c r="AJ34" s="102"/>
      <c r="AK34" s="102"/>
      <c r="AL34" s="102"/>
      <c r="AM34" s="102"/>
      <c r="AN34" s="102"/>
      <c r="AP34" s="102"/>
      <c r="AR34" s="102"/>
      <c r="AS34" s="102"/>
      <c r="AT34" s="102"/>
    </row>
    <row r="35" spans="1:46" x14ac:dyDescent="0.35">
      <c r="B35" s="11"/>
      <c r="C35" t="s">
        <v>293</v>
      </c>
      <c r="M35" s="103"/>
      <c r="AD35" s="103"/>
    </row>
    <row r="36" spans="1:46" x14ac:dyDescent="0.35">
      <c r="B36" s="11"/>
      <c r="C36" t="s">
        <v>294</v>
      </c>
      <c r="M36" s="104"/>
      <c r="Z36" s="224"/>
      <c r="AI36" s="104"/>
    </row>
    <row r="37" spans="1:46" x14ac:dyDescent="0.35">
      <c r="A37" t="s">
        <v>280</v>
      </c>
      <c r="B37" s="11"/>
    </row>
    <row r="38" spans="1:46" x14ac:dyDescent="0.35">
      <c r="B38" t="s">
        <v>295</v>
      </c>
    </row>
    <row r="39" spans="1:46" x14ac:dyDescent="0.35">
      <c r="C39" t="s">
        <v>296</v>
      </c>
      <c r="M39" s="101"/>
    </row>
    <row r="40" spans="1:46" x14ac:dyDescent="0.35">
      <c r="C40" t="s">
        <v>297</v>
      </c>
      <c r="M40" s="102"/>
      <c r="O40" s="102"/>
      <c r="P40" s="102"/>
      <c r="Q40" s="102"/>
      <c r="R40" s="102"/>
      <c r="S40" s="102"/>
      <c r="T40" s="102"/>
      <c r="U40" s="102"/>
      <c r="V40" s="102"/>
      <c r="W40" s="102"/>
      <c r="X40" s="102"/>
      <c r="Y40" s="102"/>
      <c r="AA40" s="102"/>
      <c r="AB40" s="102"/>
      <c r="AC40" s="102"/>
      <c r="AE40" s="102"/>
      <c r="AF40" s="102"/>
      <c r="AG40" s="102"/>
      <c r="AH40" s="102"/>
      <c r="AI40" s="102"/>
      <c r="AJ40" s="102"/>
      <c r="AK40" s="102"/>
      <c r="AL40" s="102"/>
      <c r="AM40" s="102"/>
      <c r="AN40" s="102"/>
      <c r="AP40" s="102"/>
      <c r="AR40" s="102"/>
      <c r="AS40" s="102"/>
      <c r="AT40" s="102"/>
    </row>
    <row r="41" spans="1:46" x14ac:dyDescent="0.35">
      <c r="C41" t="s">
        <v>298</v>
      </c>
      <c r="M41" s="103"/>
      <c r="Z41" s="103"/>
      <c r="AD41" s="103"/>
    </row>
    <row r="42" spans="1:46" x14ac:dyDescent="0.35">
      <c r="C42" t="s">
        <v>299</v>
      </c>
      <c r="M42" s="104"/>
    </row>
    <row r="43" spans="1:46" x14ac:dyDescent="0.35">
      <c r="C43" s="106"/>
      <c r="M43" s="105"/>
    </row>
    <row r="44" spans="1:46" x14ac:dyDescent="0.35">
      <c r="A44" t="s">
        <v>300</v>
      </c>
      <c r="B44" s="11"/>
    </row>
    <row r="45" spans="1:46" x14ac:dyDescent="0.35">
      <c r="B45" t="s">
        <v>301</v>
      </c>
    </row>
    <row r="46" spans="1:46" x14ac:dyDescent="0.35">
      <c r="C46" t="s">
        <v>302</v>
      </c>
      <c r="M46" s="101"/>
      <c r="O46" s="101"/>
      <c r="P46" s="101"/>
      <c r="Q46" s="101"/>
      <c r="R46" s="101"/>
      <c r="S46" s="101"/>
      <c r="T46" s="101"/>
      <c r="U46" s="101"/>
      <c r="V46" s="101"/>
      <c r="W46" s="101"/>
      <c r="X46" s="101"/>
      <c r="Y46" s="101"/>
      <c r="Z46" s="101"/>
      <c r="AA46" s="101"/>
      <c r="AB46" s="101"/>
      <c r="AC46" s="101"/>
      <c r="AD46" s="101"/>
      <c r="AE46" s="101"/>
      <c r="AF46" s="101"/>
      <c r="AG46" s="101"/>
      <c r="AH46" s="101"/>
      <c r="AI46" s="101"/>
      <c r="AJ46" s="101"/>
      <c r="AK46" s="101"/>
      <c r="AL46" s="101"/>
      <c r="AM46" s="101"/>
      <c r="AN46" s="101"/>
      <c r="AP46" s="101"/>
      <c r="AR46" s="101"/>
      <c r="AS46" s="101"/>
      <c r="AT46" s="101"/>
    </row>
    <row r="47" spans="1:46" x14ac:dyDescent="0.35">
      <c r="C47" t="s">
        <v>303</v>
      </c>
      <c r="M47" s="104"/>
    </row>
    <row r="49" spans="1:46" x14ac:dyDescent="0.35">
      <c r="A49" t="s">
        <v>269</v>
      </c>
      <c r="B49" s="11"/>
    </row>
    <row r="50" spans="1:46" x14ac:dyDescent="0.35">
      <c r="B50" t="s">
        <v>304</v>
      </c>
    </row>
    <row r="51" spans="1:46" x14ac:dyDescent="0.35">
      <c r="C51" t="s">
        <v>305</v>
      </c>
      <c r="M51" s="101"/>
      <c r="AC51" s="101"/>
      <c r="AL51" s="101"/>
      <c r="AP51" s="101"/>
    </row>
    <row r="52" spans="1:46" x14ac:dyDescent="0.35">
      <c r="C52" t="s">
        <v>306</v>
      </c>
      <c r="M52" s="102"/>
      <c r="O52" s="102"/>
      <c r="Q52" s="102"/>
      <c r="R52" s="102"/>
      <c r="S52" s="102"/>
      <c r="T52" s="102"/>
      <c r="U52" s="102"/>
      <c r="W52" s="102"/>
      <c r="X52" s="102"/>
      <c r="Y52" s="102"/>
      <c r="Z52" s="102"/>
      <c r="AA52" s="102"/>
      <c r="AD52" s="102"/>
      <c r="AE52" s="102"/>
      <c r="AG52" s="102"/>
      <c r="AH52" s="102"/>
      <c r="AI52" s="102"/>
      <c r="AK52" s="102"/>
      <c r="AM52" s="102"/>
      <c r="AN52" s="102"/>
      <c r="AR52" s="102"/>
      <c r="AS52" s="102"/>
    </row>
    <row r="53" spans="1:46" x14ac:dyDescent="0.35">
      <c r="C53" t="s">
        <v>307</v>
      </c>
      <c r="M53" s="104"/>
      <c r="P53" s="104"/>
      <c r="V53" s="104"/>
      <c r="AB53" s="104"/>
      <c r="AF53" s="104"/>
      <c r="AJ53" s="104"/>
      <c r="AT53" s="104"/>
    </row>
    <row r="54" spans="1:46" x14ac:dyDescent="0.35">
      <c r="M54" s="105"/>
    </row>
    <row r="55" spans="1:46" x14ac:dyDescent="0.35">
      <c r="A55" s="107" t="s">
        <v>308</v>
      </c>
      <c r="M55" s="105"/>
    </row>
    <row r="56" spans="1:46" x14ac:dyDescent="0.35">
      <c r="A56" t="s">
        <v>309</v>
      </c>
      <c r="B56" s="11"/>
    </row>
    <row r="57" spans="1:46" x14ac:dyDescent="0.35">
      <c r="B57" t="s">
        <v>310</v>
      </c>
      <c r="W57" s="105"/>
      <c r="X57" s="105"/>
      <c r="Y57" s="105"/>
      <c r="AA57" s="105"/>
      <c r="AB57" s="105"/>
    </row>
    <row r="58" spans="1:46" x14ac:dyDescent="0.35">
      <c r="C58" t="s">
        <v>311</v>
      </c>
      <c r="M58" s="101"/>
      <c r="O58" s="101"/>
      <c r="Q58" s="101"/>
      <c r="U58" s="101"/>
      <c r="Z58" s="101"/>
      <c r="AA58" s="101"/>
      <c r="AD58" s="101"/>
      <c r="AE58" s="101"/>
      <c r="AF58" s="101"/>
      <c r="AG58" s="101"/>
      <c r="AH58" s="101"/>
      <c r="AI58" s="101"/>
      <c r="AS58" s="101"/>
    </row>
    <row r="59" spans="1:46" x14ac:dyDescent="0.35">
      <c r="C59" t="s">
        <v>312</v>
      </c>
      <c r="M59" s="102"/>
      <c r="P59" s="102"/>
      <c r="R59" s="102"/>
      <c r="S59" s="102"/>
      <c r="T59" s="102"/>
      <c r="V59" s="102"/>
      <c r="W59" s="102"/>
      <c r="X59" s="102"/>
      <c r="Y59" s="102"/>
      <c r="AB59" s="102"/>
      <c r="AC59" s="102"/>
      <c r="AJ59" s="102"/>
      <c r="AK59" s="102"/>
      <c r="AL59" s="102"/>
      <c r="AM59" s="102"/>
      <c r="AN59" s="102"/>
      <c r="AP59" s="102"/>
      <c r="AR59" s="102"/>
      <c r="AT59" s="102"/>
    </row>
    <row r="60" spans="1:46" x14ac:dyDescent="0.35">
      <c r="C60" t="s">
        <v>313</v>
      </c>
      <c r="M60" s="103"/>
    </row>
    <row r="61" spans="1:46" x14ac:dyDescent="0.35">
      <c r="B61" s="108"/>
      <c r="C61" t="s">
        <v>314</v>
      </c>
      <c r="M61" s="104"/>
    </row>
    <row r="62" spans="1:46" x14ac:dyDescent="0.35">
      <c r="A62" t="s">
        <v>309</v>
      </c>
      <c r="B62" s="11"/>
    </row>
    <row r="63" spans="1:46" x14ac:dyDescent="0.35">
      <c r="B63" t="s">
        <v>315</v>
      </c>
    </row>
    <row r="64" spans="1:46" x14ac:dyDescent="0.35">
      <c r="C64" t="s">
        <v>316</v>
      </c>
      <c r="M64" s="101"/>
    </row>
    <row r="65" spans="1:46" x14ac:dyDescent="0.35">
      <c r="C65" t="s">
        <v>317</v>
      </c>
      <c r="M65" s="102"/>
      <c r="O65" s="102"/>
      <c r="P65" s="102"/>
      <c r="Q65" s="102"/>
      <c r="R65" s="102"/>
      <c r="S65" s="102"/>
      <c r="T65" s="102"/>
      <c r="U65" s="102"/>
      <c r="V65" s="102"/>
      <c r="W65" s="102"/>
      <c r="X65" s="102"/>
      <c r="Y65" s="102"/>
      <c r="Z65" s="102"/>
      <c r="AA65" s="102"/>
      <c r="AB65" s="102"/>
      <c r="AC65" s="102"/>
      <c r="AD65" s="102"/>
      <c r="AE65" s="102"/>
      <c r="AF65" s="102"/>
      <c r="AG65" s="102"/>
      <c r="AH65" s="102"/>
      <c r="AI65" s="102"/>
      <c r="AJ65" s="102"/>
      <c r="AK65" s="102"/>
      <c r="AL65" s="102"/>
      <c r="AM65" s="102"/>
      <c r="AN65" s="102"/>
      <c r="AP65" s="102"/>
      <c r="AR65" s="102"/>
      <c r="AS65" s="102"/>
      <c r="AT65" s="102"/>
    </row>
    <row r="66" spans="1:46" x14ac:dyDescent="0.35">
      <c r="C66" t="s">
        <v>318</v>
      </c>
      <c r="M66" s="103"/>
    </row>
    <row r="67" spans="1:46" x14ac:dyDescent="0.35">
      <c r="C67" t="s">
        <v>319</v>
      </c>
      <c r="M67" s="104"/>
    </row>
    <row r="68" spans="1:46" x14ac:dyDescent="0.35">
      <c r="A68" t="s">
        <v>309</v>
      </c>
      <c r="B68" s="11"/>
    </row>
    <row r="69" spans="1:46" x14ac:dyDescent="0.35">
      <c r="B69" t="s">
        <v>320</v>
      </c>
    </row>
    <row r="70" spans="1:46" x14ac:dyDescent="0.35">
      <c r="C70" t="s">
        <v>321</v>
      </c>
      <c r="M70" s="101"/>
      <c r="O70" s="101"/>
      <c r="P70" s="101"/>
      <c r="Q70" s="101"/>
      <c r="R70" s="101"/>
      <c r="S70" s="101"/>
      <c r="T70" s="101"/>
      <c r="U70" s="101"/>
      <c r="V70" s="101"/>
      <c r="W70" s="101"/>
      <c r="X70" s="101"/>
      <c r="Y70" s="101"/>
      <c r="Z70" s="101"/>
      <c r="AA70" s="101"/>
      <c r="AB70" s="101"/>
      <c r="AC70" s="101"/>
      <c r="AD70" s="101"/>
      <c r="AE70" s="101"/>
      <c r="AF70" s="101"/>
      <c r="AG70" s="101"/>
      <c r="AH70" s="101"/>
      <c r="AI70" s="101"/>
      <c r="AJ70" s="101"/>
      <c r="AK70" s="101"/>
      <c r="AM70" s="101"/>
      <c r="AP70" s="101"/>
      <c r="AS70" s="101"/>
      <c r="AT70" s="101"/>
    </row>
    <row r="71" spans="1:46" x14ac:dyDescent="0.35">
      <c r="C71" t="s">
        <v>322</v>
      </c>
      <c r="M71" s="102"/>
      <c r="AL71" s="102"/>
      <c r="AN71" s="102"/>
      <c r="AR71" s="102"/>
    </row>
    <row r="72" spans="1:46" x14ac:dyDescent="0.35">
      <c r="C72" t="s">
        <v>323</v>
      </c>
      <c r="M72" s="103"/>
    </row>
    <row r="73" spans="1:46" x14ac:dyDescent="0.35">
      <c r="C73" t="s">
        <v>324</v>
      </c>
      <c r="M73" s="104"/>
    </row>
    <row r="74" spans="1:46" x14ac:dyDescent="0.35">
      <c r="A74" t="s">
        <v>269</v>
      </c>
      <c r="B74" s="11"/>
    </row>
    <row r="75" spans="1:46" x14ac:dyDescent="0.35">
      <c r="B75" t="s">
        <v>325</v>
      </c>
    </row>
    <row r="76" spans="1:46" x14ac:dyDescent="0.35">
      <c r="C76" t="s">
        <v>326</v>
      </c>
      <c r="M76" s="101"/>
      <c r="O76" s="101"/>
      <c r="P76" s="101"/>
      <c r="Q76" s="101"/>
      <c r="R76" s="101"/>
      <c r="S76" s="101"/>
      <c r="T76" s="101"/>
      <c r="V76" s="101"/>
      <c r="W76" s="101"/>
      <c r="X76" s="101"/>
      <c r="Y76" s="101"/>
      <c r="Z76" s="101"/>
      <c r="AA76" s="101"/>
      <c r="AB76" s="101"/>
      <c r="AC76" s="101"/>
      <c r="AD76" s="101"/>
      <c r="AE76" s="101"/>
      <c r="AF76" s="101"/>
      <c r="AG76" s="101"/>
      <c r="AH76" s="101"/>
      <c r="AI76" s="101"/>
      <c r="AJ76" s="101"/>
      <c r="AK76" s="101"/>
      <c r="AP76" s="101"/>
      <c r="AS76" s="101"/>
      <c r="AT76" s="101"/>
    </row>
    <row r="77" spans="1:46" x14ac:dyDescent="0.35">
      <c r="C77" t="s">
        <v>327</v>
      </c>
      <c r="M77" s="102"/>
      <c r="U77" s="102"/>
      <c r="AL77" s="102"/>
      <c r="AM77" s="102"/>
      <c r="AN77" s="102"/>
      <c r="AR77" s="102"/>
    </row>
    <row r="78" spans="1:46" x14ac:dyDescent="0.35">
      <c r="C78" t="s">
        <v>328</v>
      </c>
      <c r="M78" s="103"/>
    </row>
    <row r="79" spans="1:46" x14ac:dyDescent="0.35">
      <c r="C79" t="s">
        <v>329</v>
      </c>
      <c r="M79" s="104"/>
    </row>
    <row r="80" spans="1:46" x14ac:dyDescent="0.35">
      <c r="A80" t="s">
        <v>269</v>
      </c>
      <c r="B80" s="11"/>
      <c r="M80" s="105"/>
    </row>
    <row r="81" spans="1:46" x14ac:dyDescent="0.35">
      <c r="B81" t="s">
        <v>330</v>
      </c>
    </row>
    <row r="82" spans="1:46" x14ac:dyDescent="0.35">
      <c r="C82" t="s">
        <v>331</v>
      </c>
      <c r="M82" s="101"/>
    </row>
    <row r="83" spans="1:46" x14ac:dyDescent="0.35">
      <c r="C83" t="s">
        <v>332</v>
      </c>
      <c r="M83" s="102"/>
      <c r="O83" s="102"/>
      <c r="P83" s="102"/>
      <c r="Q83" s="102"/>
      <c r="R83" s="102"/>
      <c r="S83" s="102"/>
      <c r="T83" s="102"/>
      <c r="U83" s="102"/>
      <c r="V83" s="102"/>
      <c r="W83" s="102"/>
      <c r="X83" s="102"/>
      <c r="Y83" s="102"/>
      <c r="Z83" s="102"/>
      <c r="AA83" s="102"/>
      <c r="AB83" s="102"/>
      <c r="AC83" s="102"/>
      <c r="AD83" s="102"/>
      <c r="AE83" s="102"/>
      <c r="AF83" s="102"/>
      <c r="AG83" s="102"/>
      <c r="AH83" s="102"/>
      <c r="AI83" s="102"/>
      <c r="AJ83" s="102"/>
      <c r="AK83" s="102"/>
      <c r="AL83" s="102"/>
      <c r="AM83" s="102"/>
      <c r="AN83" s="102"/>
      <c r="AP83" s="102"/>
      <c r="AR83" s="102"/>
      <c r="AS83" s="102"/>
      <c r="AT83" s="102"/>
    </row>
    <row r="84" spans="1:46" x14ac:dyDescent="0.35">
      <c r="C84" t="s">
        <v>333</v>
      </c>
      <c r="M84" s="103"/>
    </row>
    <row r="85" spans="1:46" x14ac:dyDescent="0.35">
      <c r="C85" t="s">
        <v>334</v>
      </c>
      <c r="M85" s="104"/>
    </row>
    <row r="86" spans="1:46" x14ac:dyDescent="0.35">
      <c r="A86" t="s">
        <v>335</v>
      </c>
      <c r="B86" s="11"/>
    </row>
    <row r="87" spans="1:46" x14ac:dyDescent="0.35">
      <c r="B87" t="s">
        <v>336</v>
      </c>
    </row>
    <row r="88" spans="1:46" x14ac:dyDescent="0.35">
      <c r="C88" t="s">
        <v>337</v>
      </c>
      <c r="M88" s="101"/>
      <c r="AF88" s="101"/>
      <c r="AK88" s="101"/>
      <c r="AL88" s="101"/>
      <c r="AN88" s="101"/>
      <c r="AP88" s="101"/>
      <c r="AS88" s="101"/>
    </row>
    <row r="89" spans="1:46" x14ac:dyDescent="0.35">
      <c r="C89" t="s">
        <v>338</v>
      </c>
      <c r="M89" s="102"/>
      <c r="O89" s="102"/>
      <c r="P89" s="102"/>
      <c r="Q89" s="102"/>
      <c r="R89" s="102"/>
      <c r="S89" s="102"/>
      <c r="T89" s="102"/>
      <c r="U89" s="102"/>
      <c r="V89" s="102"/>
      <c r="W89" s="102"/>
      <c r="X89" s="102"/>
      <c r="Y89" s="102"/>
      <c r="Z89" s="102"/>
      <c r="AA89" s="102"/>
      <c r="AB89" s="102"/>
      <c r="AC89" s="102"/>
      <c r="AD89" s="102"/>
      <c r="AE89" s="102"/>
      <c r="AG89" s="102"/>
      <c r="AH89" s="102"/>
      <c r="AI89" s="102"/>
      <c r="AJ89" s="102"/>
      <c r="AM89" s="102"/>
      <c r="AR89" s="102"/>
      <c r="AT89" s="102"/>
    </row>
    <row r="90" spans="1:46" x14ac:dyDescent="0.35">
      <c r="B90" s="11"/>
      <c r="C90" t="s">
        <v>339</v>
      </c>
      <c r="M90" s="103"/>
    </row>
    <row r="91" spans="1:46" x14ac:dyDescent="0.35">
      <c r="C91" t="s">
        <v>340</v>
      </c>
      <c r="M91" s="104"/>
    </row>
    <row r="92" spans="1:46" x14ac:dyDescent="0.35">
      <c r="A92" t="s">
        <v>280</v>
      </c>
    </row>
    <row r="93" spans="1:46" x14ac:dyDescent="0.35">
      <c r="B93" t="s">
        <v>341</v>
      </c>
    </row>
    <row r="94" spans="1:46" x14ac:dyDescent="0.35">
      <c r="C94" t="s">
        <v>342</v>
      </c>
      <c r="M94" s="101"/>
      <c r="AK94" s="101"/>
    </row>
    <row r="95" spans="1:46" x14ac:dyDescent="0.35">
      <c r="C95" t="s">
        <v>343</v>
      </c>
      <c r="M95" s="102"/>
      <c r="O95" s="102"/>
      <c r="P95" s="102"/>
      <c r="Q95" s="102"/>
      <c r="R95" s="102"/>
      <c r="S95" s="102"/>
      <c r="T95" s="102"/>
      <c r="U95" s="102"/>
      <c r="V95" s="102"/>
      <c r="W95" s="102"/>
      <c r="X95" s="102"/>
      <c r="Y95" s="102"/>
      <c r="Z95" s="102"/>
      <c r="AA95" s="102"/>
      <c r="AB95" s="102"/>
      <c r="AC95" s="102"/>
      <c r="AD95" s="102"/>
      <c r="AE95" s="102"/>
      <c r="AF95" s="102"/>
      <c r="AG95" s="102"/>
      <c r="AH95" s="102"/>
      <c r="AI95" s="102"/>
      <c r="AJ95" s="102"/>
      <c r="AL95" s="102"/>
      <c r="AM95" s="102"/>
      <c r="AN95" s="102"/>
      <c r="AP95" s="102"/>
      <c r="AR95" s="102"/>
      <c r="AS95" s="102"/>
      <c r="AT95" s="102"/>
    </row>
    <row r="96" spans="1:46" x14ac:dyDescent="0.35">
      <c r="C96" t="s">
        <v>344</v>
      </c>
      <c r="M96" s="103"/>
    </row>
    <row r="97" spans="1:46" x14ac:dyDescent="0.35">
      <c r="C97" t="s">
        <v>345</v>
      </c>
      <c r="M97" s="104"/>
    </row>
    <row r="98" spans="1:46" x14ac:dyDescent="0.35">
      <c r="A98" t="s">
        <v>346</v>
      </c>
    </row>
    <row r="99" spans="1:46" x14ac:dyDescent="0.35">
      <c r="B99" t="s">
        <v>347</v>
      </c>
    </row>
    <row r="100" spans="1:46" x14ac:dyDescent="0.35">
      <c r="C100" t="s">
        <v>348</v>
      </c>
      <c r="M100" s="101"/>
      <c r="U100" s="101"/>
      <c r="V100" s="101"/>
      <c r="AE100" s="101"/>
      <c r="AF100" s="101"/>
      <c r="AG100" s="101"/>
      <c r="AH100" s="101"/>
      <c r="AJ100" s="101"/>
      <c r="AK100" s="101"/>
      <c r="AL100" s="101"/>
      <c r="AM100" s="101"/>
      <c r="AP100" s="101"/>
    </row>
    <row r="101" spans="1:46" x14ac:dyDescent="0.35">
      <c r="C101" t="s">
        <v>349</v>
      </c>
      <c r="M101" s="102"/>
      <c r="O101" s="102"/>
      <c r="P101" s="102"/>
      <c r="Q101" s="102"/>
      <c r="R101" s="102"/>
      <c r="S101" s="102"/>
      <c r="T101" s="102"/>
      <c r="W101" s="102"/>
      <c r="X101" s="102"/>
      <c r="Y101" s="102"/>
      <c r="Z101" s="102"/>
      <c r="AA101" s="102"/>
      <c r="AB101" s="102"/>
      <c r="AC101" s="102"/>
      <c r="AD101" s="102"/>
      <c r="AI101" s="102"/>
      <c r="AN101" s="102"/>
      <c r="AR101" s="102"/>
      <c r="AS101" s="102"/>
      <c r="AT101" s="102"/>
    </row>
    <row r="102" spans="1:46" x14ac:dyDescent="0.35">
      <c r="C102" t="s">
        <v>350</v>
      </c>
      <c r="M102" s="103"/>
    </row>
    <row r="103" spans="1:46" x14ac:dyDescent="0.35">
      <c r="C103" t="s">
        <v>351</v>
      </c>
      <c r="M103" s="104"/>
    </row>
    <row r="104" spans="1:46" x14ac:dyDescent="0.35">
      <c r="A104" t="s">
        <v>346</v>
      </c>
    </row>
    <row r="105" spans="1:46" x14ac:dyDescent="0.35">
      <c r="B105" t="s">
        <v>352</v>
      </c>
    </row>
    <row r="106" spans="1:46" x14ac:dyDescent="0.35">
      <c r="C106" t="s">
        <v>353</v>
      </c>
      <c r="M106" s="101"/>
      <c r="W106" s="105"/>
      <c r="Z106" s="101"/>
      <c r="AD106" s="101"/>
      <c r="AE106" s="101"/>
      <c r="AF106" s="101"/>
      <c r="AG106" s="101"/>
      <c r="AH106" s="101"/>
      <c r="AI106" s="101"/>
      <c r="AP106" s="101"/>
      <c r="AS106" s="101"/>
      <c r="AT106" s="101"/>
    </row>
    <row r="107" spans="1:46" x14ac:dyDescent="0.35">
      <c r="C107" t="s">
        <v>354</v>
      </c>
      <c r="M107" s="104"/>
      <c r="O107" s="104"/>
      <c r="P107" s="104"/>
      <c r="Q107" s="104"/>
      <c r="R107" s="104"/>
      <c r="S107" s="104"/>
      <c r="T107" s="104"/>
      <c r="U107" s="104"/>
      <c r="V107" s="104"/>
      <c r="W107" s="104"/>
      <c r="X107" s="221"/>
      <c r="Y107" s="104"/>
      <c r="AA107" s="221"/>
      <c r="AB107" s="221"/>
      <c r="AC107" s="104"/>
      <c r="AJ107" s="104"/>
      <c r="AK107" s="104"/>
      <c r="AL107" s="104"/>
      <c r="AM107" s="104"/>
      <c r="AN107" s="104"/>
      <c r="AR107" s="104"/>
    </row>
    <row r="108" spans="1:46" x14ac:dyDescent="0.35">
      <c r="A108" t="s">
        <v>300</v>
      </c>
    </row>
    <row r="109" spans="1:46" x14ac:dyDescent="0.35">
      <c r="B109" t="s">
        <v>355</v>
      </c>
    </row>
    <row r="110" spans="1:46" x14ac:dyDescent="0.35">
      <c r="C110" t="s">
        <v>356</v>
      </c>
      <c r="M110" s="101"/>
      <c r="O110" s="101"/>
      <c r="X110" s="101"/>
      <c r="Y110" s="101"/>
      <c r="Z110" s="101"/>
      <c r="AA110" s="101"/>
      <c r="AB110" s="101"/>
      <c r="AD110" s="101"/>
      <c r="AI110" s="101"/>
    </row>
    <row r="111" spans="1:46" x14ac:dyDescent="0.35">
      <c r="C111" t="s">
        <v>357</v>
      </c>
      <c r="M111" s="102"/>
      <c r="P111" s="102"/>
      <c r="Q111" s="102"/>
      <c r="R111" s="102"/>
      <c r="S111" s="102"/>
      <c r="T111" s="102"/>
      <c r="U111" s="102"/>
      <c r="V111" s="102"/>
      <c r="W111" s="102"/>
      <c r="AC111" s="102"/>
      <c r="AE111" s="102"/>
      <c r="AF111" s="102"/>
      <c r="AG111" s="102"/>
      <c r="AH111" s="102"/>
      <c r="AJ111" s="102"/>
      <c r="AK111" s="102"/>
      <c r="AL111" s="102"/>
      <c r="AM111" s="102"/>
      <c r="AN111" s="102"/>
      <c r="AP111" s="102"/>
      <c r="AR111" s="102"/>
      <c r="AS111" s="102"/>
      <c r="AT111" s="102"/>
    </row>
    <row r="112" spans="1:46" x14ac:dyDescent="0.35">
      <c r="C112" t="s">
        <v>358</v>
      </c>
      <c r="M112" s="103"/>
    </row>
    <row r="113" spans="1:46" x14ac:dyDescent="0.35">
      <c r="C113" t="s">
        <v>359</v>
      </c>
      <c r="M113" s="104"/>
    </row>
    <row r="115" spans="1:46" s="223" customFormat="1" x14ac:dyDescent="0.35"/>
    <row r="117" spans="1:46" x14ac:dyDescent="0.35">
      <c r="A117" s="11" t="s">
        <v>360</v>
      </c>
      <c r="L117" s="11" t="s">
        <v>361</v>
      </c>
      <c r="M117" s="101"/>
      <c r="AC117" s="101"/>
      <c r="AE117" s="101"/>
      <c r="AH117" s="101"/>
      <c r="AK117" s="101"/>
      <c r="AM117" s="101"/>
    </row>
    <row r="118" spans="1:46" x14ac:dyDescent="0.35">
      <c r="L118" s="11" t="s">
        <v>362</v>
      </c>
      <c r="M118" s="103"/>
    </row>
    <row r="119" spans="1:46" x14ac:dyDescent="0.35">
      <c r="L119" s="11" t="s">
        <v>363</v>
      </c>
      <c r="M119" s="104"/>
      <c r="O119" s="104"/>
      <c r="P119" s="104"/>
      <c r="Q119" s="104"/>
      <c r="R119" s="104"/>
      <c r="S119" s="104"/>
      <c r="T119" s="104"/>
      <c r="U119" s="104"/>
      <c r="V119" s="104"/>
      <c r="W119" s="104"/>
      <c r="X119" s="104"/>
      <c r="Y119" s="104"/>
      <c r="Z119" s="104"/>
      <c r="AA119" s="104"/>
      <c r="AB119" s="104"/>
      <c r="AD119" s="104"/>
      <c r="AF119" s="104"/>
      <c r="AG119" s="104"/>
      <c r="AI119" s="104"/>
      <c r="AJ119" s="104"/>
      <c r="AL119" s="104"/>
      <c r="AN119" s="104"/>
      <c r="AP119" s="104"/>
      <c r="AR119" s="104"/>
      <c r="AS119" s="104"/>
      <c r="AT119" s="104"/>
    </row>
    <row r="124" spans="1:46" x14ac:dyDescent="0.35">
      <c r="P124" s="105"/>
      <c r="V124" s="105"/>
      <c r="Z124" s="105"/>
      <c r="AD124" s="105"/>
      <c r="AF124" s="105"/>
      <c r="AI124" s="105"/>
      <c r="AJ124" s="105"/>
      <c r="AL124" s="105"/>
    </row>
  </sheetData>
  <mergeCells count="1">
    <mergeCell ref="A1:XFD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47376-F34E-4860-A98F-123A2B3A671A}">
  <dimension ref="A1:H60"/>
  <sheetViews>
    <sheetView zoomScale="50" zoomScaleNormal="50" workbookViewId="0">
      <selection sqref="A1:XFD1"/>
    </sheetView>
  </sheetViews>
  <sheetFormatPr defaultRowHeight="14.5" x14ac:dyDescent="0.35"/>
  <cols>
    <col min="2" max="2" width="20.1796875" style="9" customWidth="1"/>
    <col min="3" max="3" width="28.453125" style="9" customWidth="1"/>
    <col min="4" max="4" width="67.81640625" style="9" customWidth="1"/>
    <col min="5" max="8" width="18.453125" style="9" customWidth="1"/>
  </cols>
  <sheetData>
    <row r="1" spans="1:3" s="296" customFormat="1" ht="36" customHeight="1" x14ac:dyDescent="0.7">
      <c r="A1" s="296" t="s">
        <v>2212</v>
      </c>
    </row>
    <row r="2" spans="1:3" ht="15" thickBot="1" x14ac:dyDescent="0.4"/>
    <row r="3" spans="1:3" ht="31.5" thickBot="1" x14ac:dyDescent="0.4">
      <c r="A3" s="225"/>
      <c r="B3" s="226" t="s">
        <v>1352</v>
      </c>
      <c r="C3" s="226" t="s">
        <v>1353</v>
      </c>
    </row>
    <row r="4" spans="1:3" ht="15.5" x14ac:dyDescent="0.35">
      <c r="A4" s="315" t="s">
        <v>361</v>
      </c>
      <c r="B4" s="315">
        <v>5</v>
      </c>
      <c r="C4" s="227" t="s">
        <v>1354</v>
      </c>
    </row>
    <row r="5" spans="1:3" ht="15.5" x14ac:dyDescent="0.35">
      <c r="A5" s="320"/>
      <c r="B5" s="320"/>
      <c r="C5" s="227" t="s">
        <v>1355</v>
      </c>
    </row>
    <row r="6" spans="1:3" ht="15.5" x14ac:dyDescent="0.35">
      <c r="A6" s="320"/>
      <c r="B6" s="320"/>
      <c r="C6" s="227" t="s">
        <v>1356</v>
      </c>
    </row>
    <row r="7" spans="1:3" ht="15.5" x14ac:dyDescent="0.35">
      <c r="A7" s="320"/>
      <c r="B7" s="320"/>
      <c r="C7" s="227" t="s">
        <v>1357</v>
      </c>
    </row>
    <row r="8" spans="1:3" ht="16" thickBot="1" x14ac:dyDescent="0.4">
      <c r="A8" s="316"/>
      <c r="B8" s="316"/>
      <c r="C8" s="228" t="s">
        <v>1358</v>
      </c>
    </row>
    <row r="9" spans="1:3" ht="16" thickBot="1" x14ac:dyDescent="0.4">
      <c r="A9" s="229" t="s">
        <v>362</v>
      </c>
      <c r="B9" s="228">
        <v>0</v>
      </c>
      <c r="C9" s="228" t="s">
        <v>389</v>
      </c>
    </row>
    <row r="10" spans="1:3" ht="15.5" x14ac:dyDescent="0.35">
      <c r="A10" s="315" t="s">
        <v>363</v>
      </c>
      <c r="B10" s="315">
        <v>25</v>
      </c>
      <c r="C10" s="227" t="s">
        <v>1359</v>
      </c>
    </row>
    <row r="11" spans="1:3" ht="15.5" x14ac:dyDescent="0.35">
      <c r="A11" s="320"/>
      <c r="B11" s="320"/>
      <c r="C11" s="227" t="s">
        <v>1360</v>
      </c>
    </row>
    <row r="12" spans="1:3" ht="15.5" x14ac:dyDescent="0.35">
      <c r="A12" s="320"/>
      <c r="B12" s="320"/>
      <c r="C12" s="227" t="s">
        <v>1361</v>
      </c>
    </row>
    <row r="13" spans="1:3" ht="15.5" x14ac:dyDescent="0.35">
      <c r="A13" s="320"/>
      <c r="B13" s="320"/>
      <c r="C13" s="227" t="s">
        <v>1362</v>
      </c>
    </row>
    <row r="14" spans="1:3" ht="15.5" x14ac:dyDescent="0.35">
      <c r="A14" s="320"/>
      <c r="B14" s="320"/>
      <c r="C14" s="227" t="s">
        <v>1363</v>
      </c>
    </row>
    <row r="15" spans="1:3" ht="15.5" x14ac:dyDescent="0.35">
      <c r="A15" s="320"/>
      <c r="B15" s="320"/>
      <c r="C15" s="227" t="s">
        <v>1364</v>
      </c>
    </row>
    <row r="16" spans="1:3" ht="15.5" x14ac:dyDescent="0.35">
      <c r="A16" s="320"/>
      <c r="B16" s="320"/>
      <c r="C16" s="227" t="s">
        <v>1365</v>
      </c>
    </row>
    <row r="17" spans="1:3" ht="15.5" x14ac:dyDescent="0.35">
      <c r="A17" s="320"/>
      <c r="B17" s="320"/>
      <c r="C17" s="227" t="s">
        <v>1366</v>
      </c>
    </row>
    <row r="18" spans="1:3" ht="15.5" x14ac:dyDescent="0.35">
      <c r="A18" s="320"/>
      <c r="B18" s="320"/>
      <c r="C18" s="227" t="s">
        <v>1367</v>
      </c>
    </row>
    <row r="19" spans="1:3" ht="15.5" x14ac:dyDescent="0.35">
      <c r="A19" s="320"/>
      <c r="B19" s="320"/>
      <c r="C19" s="227" t="s">
        <v>1368</v>
      </c>
    </row>
    <row r="20" spans="1:3" ht="15.5" x14ac:dyDescent="0.35">
      <c r="A20" s="320"/>
      <c r="B20" s="320"/>
      <c r="C20" s="227" t="s">
        <v>1369</v>
      </c>
    </row>
    <row r="21" spans="1:3" ht="15.5" x14ac:dyDescent="0.35">
      <c r="A21" s="320"/>
      <c r="B21" s="320"/>
      <c r="C21" s="227" t="s">
        <v>1370</v>
      </c>
    </row>
    <row r="22" spans="1:3" ht="15.5" x14ac:dyDescent="0.35">
      <c r="A22" s="320"/>
      <c r="B22" s="320"/>
      <c r="C22" s="227" t="s">
        <v>1371</v>
      </c>
    </row>
    <row r="23" spans="1:3" ht="15.5" x14ac:dyDescent="0.35">
      <c r="A23" s="320"/>
      <c r="B23" s="320"/>
      <c r="C23" s="227" t="s">
        <v>1372</v>
      </c>
    </row>
    <row r="24" spans="1:3" ht="15.5" x14ac:dyDescent="0.35">
      <c r="A24" s="320"/>
      <c r="B24" s="320"/>
      <c r="C24" s="227" t="s">
        <v>1373</v>
      </c>
    </row>
    <row r="25" spans="1:3" ht="15.5" x14ac:dyDescent="0.35">
      <c r="A25" s="320"/>
      <c r="B25" s="320"/>
      <c r="C25" s="227" t="s">
        <v>1374</v>
      </c>
    </row>
    <row r="26" spans="1:3" ht="15.5" x14ac:dyDescent="0.35">
      <c r="A26" s="320"/>
      <c r="B26" s="320"/>
      <c r="C26" s="227" t="s">
        <v>1375</v>
      </c>
    </row>
    <row r="27" spans="1:3" ht="15.5" x14ac:dyDescent="0.35">
      <c r="A27" s="320"/>
      <c r="B27" s="320"/>
      <c r="C27" s="227" t="s">
        <v>1376</v>
      </c>
    </row>
    <row r="28" spans="1:3" ht="15.5" x14ac:dyDescent="0.35">
      <c r="A28" s="320"/>
      <c r="B28" s="320"/>
      <c r="C28" s="227" t="s">
        <v>1377</v>
      </c>
    </row>
    <row r="29" spans="1:3" ht="15.5" x14ac:dyDescent="0.35">
      <c r="A29" s="320"/>
      <c r="B29" s="320"/>
      <c r="C29" s="227" t="s">
        <v>1378</v>
      </c>
    </row>
    <row r="30" spans="1:3" ht="15.5" x14ac:dyDescent="0.35">
      <c r="A30" s="320"/>
      <c r="B30" s="320"/>
      <c r="C30" s="227" t="s">
        <v>1379</v>
      </c>
    </row>
    <row r="31" spans="1:3" ht="15.5" x14ac:dyDescent="0.35">
      <c r="A31" s="320"/>
      <c r="B31" s="320"/>
      <c r="C31" s="227" t="s">
        <v>1380</v>
      </c>
    </row>
    <row r="32" spans="1:3" ht="15.5" x14ac:dyDescent="0.35">
      <c r="A32" s="320"/>
      <c r="B32" s="320"/>
      <c r="C32" s="227" t="s">
        <v>1381</v>
      </c>
    </row>
    <row r="33" spans="1:8" ht="15.5" x14ac:dyDescent="0.35">
      <c r="A33" s="320"/>
      <c r="B33" s="320"/>
      <c r="C33" s="227" t="s">
        <v>1382</v>
      </c>
    </row>
    <row r="34" spans="1:8" ht="16" thickBot="1" x14ac:dyDescent="0.4">
      <c r="A34" s="316"/>
      <c r="B34" s="316"/>
      <c r="C34" s="228" t="s">
        <v>1383</v>
      </c>
    </row>
    <row r="38" spans="1:8" s="314" customFormat="1" ht="31.5" thickBot="1" x14ac:dyDescent="0.4">
      <c r="A38" s="314" t="s">
        <v>2213</v>
      </c>
    </row>
    <row r="39" spans="1:8" ht="15.5" x14ac:dyDescent="0.35">
      <c r="D39" s="315" t="s">
        <v>1384</v>
      </c>
      <c r="E39" s="230" t="s">
        <v>1385</v>
      </c>
      <c r="F39" s="230" t="s">
        <v>1386</v>
      </c>
      <c r="G39" s="230" t="s">
        <v>1387</v>
      </c>
      <c r="H39" s="230" t="s">
        <v>1388</v>
      </c>
    </row>
    <row r="40" spans="1:8" ht="31.5" thickBot="1" x14ac:dyDescent="0.4">
      <c r="D40" s="316"/>
      <c r="E40" s="228" t="s">
        <v>1389</v>
      </c>
      <c r="F40" s="228" t="s">
        <v>1390</v>
      </c>
      <c r="G40" s="228" t="s">
        <v>1391</v>
      </c>
      <c r="H40" s="228" t="s">
        <v>1392</v>
      </c>
    </row>
    <row r="41" spans="1:8" ht="16" thickBot="1" x14ac:dyDescent="0.4">
      <c r="D41" s="317" t="s">
        <v>267</v>
      </c>
      <c r="E41" s="318"/>
      <c r="F41" s="318"/>
      <c r="G41" s="318"/>
      <c r="H41" s="319"/>
    </row>
    <row r="42" spans="1:8" ht="31.5" thickBot="1" x14ac:dyDescent="0.4">
      <c r="D42" s="229" t="s">
        <v>1393</v>
      </c>
      <c r="E42" s="228">
        <v>0</v>
      </c>
      <c r="F42" s="228">
        <v>7</v>
      </c>
      <c r="G42" s="228">
        <v>23</v>
      </c>
      <c r="H42" s="228">
        <v>0</v>
      </c>
    </row>
    <row r="43" spans="1:8" ht="31.5" thickBot="1" x14ac:dyDescent="0.4">
      <c r="D43" s="229" t="s">
        <v>1394</v>
      </c>
      <c r="E43" s="228">
        <v>5</v>
      </c>
      <c r="F43" s="228">
        <v>7</v>
      </c>
      <c r="G43" s="228">
        <v>18</v>
      </c>
      <c r="H43" s="228">
        <v>0</v>
      </c>
    </row>
    <row r="44" spans="1:8" ht="16" thickBot="1" x14ac:dyDescent="0.4">
      <c r="D44" s="229" t="s">
        <v>1395</v>
      </c>
      <c r="E44" s="228">
        <v>9</v>
      </c>
      <c r="F44" s="228">
        <v>20</v>
      </c>
      <c r="G44" s="228">
        <v>1</v>
      </c>
      <c r="H44" s="228">
        <v>0</v>
      </c>
    </row>
    <row r="45" spans="1:8" ht="16" thickBot="1" x14ac:dyDescent="0.4">
      <c r="D45" s="229" t="s">
        <v>1396</v>
      </c>
      <c r="E45" s="228">
        <v>24</v>
      </c>
      <c r="F45" s="228">
        <v>5</v>
      </c>
      <c r="G45" s="228">
        <v>1</v>
      </c>
      <c r="H45" s="228">
        <v>0</v>
      </c>
    </row>
    <row r="46" spans="1:8" ht="16" thickBot="1" x14ac:dyDescent="0.4">
      <c r="D46" s="229" t="s">
        <v>1397</v>
      </c>
      <c r="E46" s="228">
        <v>1</v>
      </c>
      <c r="F46" s="228">
        <v>26</v>
      </c>
      <c r="G46" s="228">
        <v>1</v>
      </c>
      <c r="H46" s="228">
        <v>2</v>
      </c>
    </row>
    <row r="47" spans="1:8" ht="31.5" thickBot="1" x14ac:dyDescent="0.4">
      <c r="D47" s="229" t="s">
        <v>1398</v>
      </c>
      <c r="E47" s="228">
        <v>0</v>
      </c>
      <c r="F47" s="228">
        <v>28</v>
      </c>
      <c r="G47" s="228">
        <v>2</v>
      </c>
      <c r="H47" s="228">
        <v>0</v>
      </c>
    </row>
    <row r="48" spans="1:8" ht="31.5" thickBot="1" x14ac:dyDescent="0.4">
      <c r="D48" s="229" t="s">
        <v>1399</v>
      </c>
      <c r="E48" s="228">
        <v>30</v>
      </c>
      <c r="F48" s="228" t="s">
        <v>389</v>
      </c>
      <c r="G48" s="228" t="s">
        <v>389</v>
      </c>
      <c r="H48" s="228">
        <v>0</v>
      </c>
    </row>
    <row r="49" spans="4:8" ht="16" thickBot="1" x14ac:dyDescent="0.4">
      <c r="D49" s="229" t="s">
        <v>1400</v>
      </c>
      <c r="E49" s="228">
        <v>3</v>
      </c>
      <c r="F49" s="228">
        <v>21</v>
      </c>
      <c r="G49" s="228" t="s">
        <v>389</v>
      </c>
      <c r="H49" s="228">
        <v>6</v>
      </c>
    </row>
    <row r="50" spans="4:8" ht="16" thickBot="1" x14ac:dyDescent="0.4">
      <c r="D50" s="317" t="s">
        <v>1401</v>
      </c>
      <c r="E50" s="318"/>
      <c r="F50" s="318"/>
      <c r="G50" s="318"/>
      <c r="H50" s="319"/>
    </row>
    <row r="51" spans="4:8" ht="16" thickBot="1" x14ac:dyDescent="0.4">
      <c r="D51" s="231" t="s">
        <v>310</v>
      </c>
      <c r="E51" s="228">
        <v>12</v>
      </c>
      <c r="F51" s="228">
        <v>18</v>
      </c>
      <c r="G51" s="228">
        <v>0</v>
      </c>
      <c r="H51" s="228">
        <v>0</v>
      </c>
    </row>
    <row r="52" spans="4:8" ht="16" thickBot="1" x14ac:dyDescent="0.4">
      <c r="D52" s="231" t="s">
        <v>315</v>
      </c>
      <c r="E52" s="228">
        <v>0</v>
      </c>
      <c r="F52" s="228">
        <v>30</v>
      </c>
      <c r="G52" s="228">
        <v>0</v>
      </c>
      <c r="H52" s="228">
        <v>0</v>
      </c>
    </row>
    <row r="53" spans="4:8" ht="31.5" thickBot="1" x14ac:dyDescent="0.4">
      <c r="D53" s="231" t="s">
        <v>1402</v>
      </c>
      <c r="E53" s="228">
        <v>27</v>
      </c>
      <c r="F53" s="228">
        <v>3</v>
      </c>
      <c r="G53" s="228">
        <v>0</v>
      </c>
      <c r="H53" s="228">
        <v>0</v>
      </c>
    </row>
    <row r="54" spans="4:8" ht="16" thickBot="1" x14ac:dyDescent="0.4">
      <c r="D54" s="231" t="s">
        <v>325</v>
      </c>
      <c r="E54" s="228">
        <v>25</v>
      </c>
      <c r="F54" s="228">
        <v>5</v>
      </c>
      <c r="G54" s="228">
        <v>0</v>
      </c>
      <c r="H54" s="228">
        <v>0</v>
      </c>
    </row>
    <row r="55" spans="4:8" ht="16" thickBot="1" x14ac:dyDescent="0.4">
      <c r="D55" s="229" t="s">
        <v>330</v>
      </c>
      <c r="E55" s="228">
        <v>0</v>
      </c>
      <c r="F55" s="228">
        <v>30</v>
      </c>
      <c r="G55" s="228">
        <v>0</v>
      </c>
      <c r="H55" s="228">
        <v>0</v>
      </c>
    </row>
    <row r="56" spans="4:8" ht="16" thickBot="1" x14ac:dyDescent="0.4">
      <c r="D56" s="229" t="s">
        <v>336</v>
      </c>
      <c r="E56" s="228">
        <v>6</v>
      </c>
      <c r="F56" s="228">
        <v>24</v>
      </c>
      <c r="G56" s="228">
        <v>0</v>
      </c>
      <c r="H56" s="228">
        <v>0</v>
      </c>
    </row>
    <row r="57" spans="4:8" ht="31.5" thickBot="1" x14ac:dyDescent="0.4">
      <c r="D57" s="229" t="s">
        <v>1403</v>
      </c>
      <c r="E57" s="228">
        <v>1</v>
      </c>
      <c r="F57" s="228">
        <v>29</v>
      </c>
      <c r="G57" s="228">
        <v>0</v>
      </c>
      <c r="H57" s="228">
        <v>0</v>
      </c>
    </row>
    <row r="58" spans="4:8" ht="16" thickBot="1" x14ac:dyDescent="0.4">
      <c r="D58" s="229" t="s">
        <v>347</v>
      </c>
      <c r="E58" s="228">
        <v>11</v>
      </c>
      <c r="F58" s="228">
        <v>19</v>
      </c>
      <c r="G58" s="228">
        <v>0</v>
      </c>
      <c r="H58" s="228">
        <v>0</v>
      </c>
    </row>
    <row r="59" spans="4:8" ht="16" thickBot="1" x14ac:dyDescent="0.4">
      <c r="D59" s="229" t="s">
        <v>352</v>
      </c>
      <c r="E59" s="228">
        <v>10</v>
      </c>
      <c r="F59" s="228" t="s">
        <v>389</v>
      </c>
      <c r="G59" s="228" t="s">
        <v>389</v>
      </c>
      <c r="H59" s="228">
        <v>20</v>
      </c>
    </row>
    <row r="60" spans="4:8" ht="31.5" thickBot="1" x14ac:dyDescent="0.4">
      <c r="D60" s="229" t="s">
        <v>355</v>
      </c>
      <c r="E60" s="228">
        <v>8</v>
      </c>
      <c r="F60" s="228">
        <v>22</v>
      </c>
      <c r="G60" s="228" t="s">
        <v>389</v>
      </c>
      <c r="H60" s="228" t="s">
        <v>389</v>
      </c>
    </row>
  </sheetData>
  <mergeCells count="9">
    <mergeCell ref="A1:XFD1"/>
    <mergeCell ref="A38:XFD38"/>
    <mergeCell ref="D39:D40"/>
    <mergeCell ref="D41:H41"/>
    <mergeCell ref="D50:H50"/>
    <mergeCell ref="A4:A8"/>
    <mergeCell ref="B4:B8"/>
    <mergeCell ref="A10:A34"/>
    <mergeCell ref="B10:B34"/>
  </mergeCells>
  <conditionalFormatting sqref="E42:H49">
    <cfRule type="colorScale" priority="2">
      <colorScale>
        <cfvo type="min"/>
        <cfvo type="percentile" val="50"/>
        <cfvo type="max"/>
        <color rgb="FF63BE7B"/>
        <color rgb="FFFCFCFF"/>
        <color rgb="FFF8696B"/>
      </colorScale>
    </cfRule>
  </conditionalFormatting>
  <conditionalFormatting sqref="E51:H60">
    <cfRule type="colorScale" priority="1">
      <colorScale>
        <cfvo type="min"/>
        <cfvo type="percentile" val="50"/>
        <cfvo type="max"/>
        <color rgb="FF63BE7B"/>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D4F95E-A3B4-4FAE-A1C7-CA0EFEE67489}">
  <dimension ref="A1:A49"/>
  <sheetViews>
    <sheetView zoomScale="50" zoomScaleNormal="50" workbookViewId="0">
      <selection sqref="A1:XFD1"/>
    </sheetView>
  </sheetViews>
  <sheetFormatPr defaultRowHeight="14.5" x14ac:dyDescent="0.35"/>
  <cols>
    <col min="1" max="1" width="132.7265625" customWidth="1"/>
  </cols>
  <sheetData>
    <row r="1" spans="1:1" s="296" customFormat="1" ht="36" customHeight="1" x14ac:dyDescent="0.7">
      <c r="A1" s="296" t="s">
        <v>2211</v>
      </c>
    </row>
    <row r="49" spans="1:1" ht="211" customHeight="1" x14ac:dyDescent="0.35">
      <c r="A49" s="323" t="s">
        <v>2340</v>
      </c>
    </row>
  </sheetData>
  <mergeCells count="1">
    <mergeCell ref="A1:XFD1"/>
  </mergeCells>
  <pageMargins left="0.7" right="0.7" top="0.75" bottom="0.75" header="0.3" footer="0.3"/>
  <pageSetup paperSize="9"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9634E-529E-4962-B904-034FADC2D1AE}">
  <dimension ref="A1:B84"/>
  <sheetViews>
    <sheetView zoomScale="50" zoomScaleNormal="50" workbookViewId="0">
      <selection sqref="A1:XFD1"/>
    </sheetView>
  </sheetViews>
  <sheetFormatPr defaultRowHeight="14.5" x14ac:dyDescent="0.35"/>
  <cols>
    <col min="1" max="1" width="30.90625" customWidth="1"/>
    <col min="2" max="2" width="37.6328125" customWidth="1"/>
  </cols>
  <sheetData>
    <row r="1" spans="1:2" s="296" customFormat="1" ht="36" customHeight="1" x14ac:dyDescent="0.7">
      <c r="A1" s="296" t="s">
        <v>2210</v>
      </c>
    </row>
    <row r="2" spans="1:2" ht="15" thickBot="1" x14ac:dyDescent="0.4"/>
    <row r="3" spans="1:2" ht="16" thickBot="1" x14ac:dyDescent="0.4">
      <c r="A3" s="234" t="s">
        <v>1426</v>
      </c>
      <c r="B3" s="233" t="s">
        <v>1427</v>
      </c>
    </row>
    <row r="4" spans="1:2" ht="15.5" x14ac:dyDescent="0.35">
      <c r="A4" s="315" t="s">
        <v>1428</v>
      </c>
      <c r="B4" s="227" t="s">
        <v>1275</v>
      </c>
    </row>
    <row r="5" spans="1:2" ht="15.5" x14ac:dyDescent="0.35">
      <c r="A5" s="320"/>
      <c r="B5" s="227" t="s">
        <v>385</v>
      </c>
    </row>
    <row r="6" spans="1:2" ht="15.5" x14ac:dyDescent="0.35">
      <c r="A6" s="320"/>
      <c r="B6" s="227" t="s">
        <v>1429</v>
      </c>
    </row>
    <row r="7" spans="1:2" ht="15.5" x14ac:dyDescent="0.35">
      <c r="A7" s="320"/>
      <c r="B7" s="227" t="s">
        <v>733</v>
      </c>
    </row>
    <row r="8" spans="1:2" ht="15.5" x14ac:dyDescent="0.35">
      <c r="A8" s="320"/>
      <c r="B8" s="235" t="s">
        <v>751</v>
      </c>
    </row>
    <row r="9" spans="1:2" ht="15.5" x14ac:dyDescent="0.35">
      <c r="A9" s="320"/>
      <c r="B9" s="227" t="s">
        <v>1093</v>
      </c>
    </row>
    <row r="10" spans="1:2" ht="15.5" x14ac:dyDescent="0.35">
      <c r="A10" s="320"/>
      <c r="B10" s="227" t="s">
        <v>1344</v>
      </c>
    </row>
    <row r="11" spans="1:2" ht="15.5" x14ac:dyDescent="0.35">
      <c r="A11" s="320"/>
      <c r="B11" s="227" t="s">
        <v>929</v>
      </c>
    </row>
    <row r="12" spans="1:2" ht="15.5" x14ac:dyDescent="0.35">
      <c r="A12" s="320"/>
      <c r="B12" s="235" t="s">
        <v>779</v>
      </c>
    </row>
    <row r="13" spans="1:2" ht="15.5" x14ac:dyDescent="0.35">
      <c r="A13" s="320"/>
      <c r="B13" s="235" t="s">
        <v>785</v>
      </c>
    </row>
    <row r="14" spans="1:2" ht="15.5" x14ac:dyDescent="0.35">
      <c r="A14" s="320"/>
      <c r="B14" s="227" t="s">
        <v>509</v>
      </c>
    </row>
    <row r="15" spans="1:2" ht="15.5" x14ac:dyDescent="0.35">
      <c r="A15" s="320"/>
      <c r="B15" s="235" t="s">
        <v>815</v>
      </c>
    </row>
    <row r="16" spans="1:2" ht="15.5" x14ac:dyDescent="0.35">
      <c r="A16" s="320"/>
      <c r="B16" s="227" t="s">
        <v>1186</v>
      </c>
    </row>
    <row r="17" spans="1:2" ht="15.5" x14ac:dyDescent="0.35">
      <c r="A17" s="320"/>
      <c r="B17" s="227" t="s">
        <v>669</v>
      </c>
    </row>
    <row r="18" spans="1:2" ht="15.5" x14ac:dyDescent="0.35">
      <c r="A18" s="320"/>
      <c r="B18" s="227" t="s">
        <v>624</v>
      </c>
    </row>
    <row r="19" spans="1:2" ht="15.5" x14ac:dyDescent="0.35">
      <c r="A19" s="320"/>
      <c r="B19" s="227" t="s">
        <v>952</v>
      </c>
    </row>
    <row r="20" spans="1:2" ht="15.5" x14ac:dyDescent="0.35">
      <c r="A20" s="320"/>
      <c r="B20" s="227" t="s">
        <v>434</v>
      </c>
    </row>
    <row r="21" spans="1:2" ht="15.5" x14ac:dyDescent="0.35">
      <c r="A21" s="320"/>
      <c r="B21" s="227" t="s">
        <v>587</v>
      </c>
    </row>
    <row r="22" spans="1:2" ht="16" thickBot="1" x14ac:dyDescent="0.4">
      <c r="A22" s="316"/>
      <c r="B22" s="228" t="s">
        <v>1041</v>
      </c>
    </row>
    <row r="23" spans="1:2" ht="15.5" x14ac:dyDescent="0.35">
      <c r="A23" s="315" t="s">
        <v>1430</v>
      </c>
      <c r="B23" s="227" t="s">
        <v>705</v>
      </c>
    </row>
    <row r="24" spans="1:2" ht="15.5" x14ac:dyDescent="0.35">
      <c r="A24" s="320"/>
      <c r="B24" s="227" t="s">
        <v>385</v>
      </c>
    </row>
    <row r="25" spans="1:2" ht="15.5" x14ac:dyDescent="0.35">
      <c r="A25" s="320"/>
      <c r="B25" s="227" t="s">
        <v>720</v>
      </c>
    </row>
    <row r="26" spans="1:2" ht="15.5" x14ac:dyDescent="0.35">
      <c r="A26" s="320"/>
      <c r="B26" s="227" t="s">
        <v>723</v>
      </c>
    </row>
    <row r="27" spans="1:2" ht="15.5" x14ac:dyDescent="0.35">
      <c r="A27" s="320"/>
      <c r="B27" s="227" t="s">
        <v>984</v>
      </c>
    </row>
    <row r="28" spans="1:2" ht="15.5" x14ac:dyDescent="0.35">
      <c r="A28" s="320"/>
      <c r="B28" s="235" t="s">
        <v>1140</v>
      </c>
    </row>
    <row r="29" spans="1:2" ht="15.5" x14ac:dyDescent="0.35">
      <c r="A29" s="320"/>
      <c r="B29" s="227" t="s">
        <v>733</v>
      </c>
    </row>
    <row r="30" spans="1:2" ht="15.5" x14ac:dyDescent="0.35">
      <c r="A30" s="320"/>
      <c r="B30" s="235" t="s">
        <v>751</v>
      </c>
    </row>
    <row r="31" spans="1:2" ht="15.5" x14ac:dyDescent="0.35">
      <c r="A31" s="320"/>
      <c r="B31" s="227" t="s">
        <v>1093</v>
      </c>
    </row>
    <row r="32" spans="1:2" ht="15.5" x14ac:dyDescent="0.35">
      <c r="A32" s="320"/>
      <c r="B32" s="235" t="s">
        <v>785</v>
      </c>
    </row>
    <row r="33" spans="1:2" ht="15.5" x14ac:dyDescent="0.35">
      <c r="A33" s="320"/>
      <c r="B33" s="235" t="s">
        <v>947</v>
      </c>
    </row>
    <row r="34" spans="1:2" ht="15.5" x14ac:dyDescent="0.35">
      <c r="A34" s="320"/>
      <c r="B34" s="235" t="s">
        <v>792</v>
      </c>
    </row>
    <row r="35" spans="1:2" ht="15.5" x14ac:dyDescent="0.35">
      <c r="A35" s="320"/>
      <c r="B35" s="227" t="s">
        <v>806</v>
      </c>
    </row>
    <row r="36" spans="1:2" ht="15.5" x14ac:dyDescent="0.35">
      <c r="A36" s="320"/>
      <c r="B36" s="235" t="s">
        <v>815</v>
      </c>
    </row>
    <row r="37" spans="1:2" ht="15.5" x14ac:dyDescent="0.35">
      <c r="A37" s="320"/>
      <c r="B37" s="227" t="s">
        <v>1186</v>
      </c>
    </row>
    <row r="38" spans="1:2" ht="15.5" x14ac:dyDescent="0.35">
      <c r="A38" s="320"/>
      <c r="B38" s="227" t="s">
        <v>624</v>
      </c>
    </row>
    <row r="39" spans="1:2" ht="15.5" x14ac:dyDescent="0.35">
      <c r="A39" s="320"/>
      <c r="B39" s="227" t="s">
        <v>952</v>
      </c>
    </row>
    <row r="40" spans="1:2" ht="15.5" x14ac:dyDescent="0.35">
      <c r="A40" s="320"/>
      <c r="B40" s="227" t="s">
        <v>434</v>
      </c>
    </row>
    <row r="41" spans="1:2" ht="15.5" x14ac:dyDescent="0.35">
      <c r="A41" s="320"/>
      <c r="B41" s="227" t="s">
        <v>1041</v>
      </c>
    </row>
    <row r="42" spans="1:2" ht="16" thickBot="1" x14ac:dyDescent="0.4">
      <c r="A42" s="316"/>
      <c r="B42" s="228" t="s">
        <v>1431</v>
      </c>
    </row>
    <row r="43" spans="1:2" x14ac:dyDescent="0.35">
      <c r="A43" s="315" t="s">
        <v>1432</v>
      </c>
      <c r="B43" s="315" t="s">
        <v>552</v>
      </c>
    </row>
    <row r="44" spans="1:2" ht="15" thickBot="1" x14ac:dyDescent="0.4">
      <c r="A44" s="316"/>
      <c r="B44" s="316"/>
    </row>
    <row r="45" spans="1:2" ht="15.5" x14ac:dyDescent="0.35">
      <c r="A45" s="315" t="s">
        <v>1433</v>
      </c>
      <c r="B45" s="227" t="s">
        <v>1344</v>
      </c>
    </row>
    <row r="46" spans="1:2" ht="15.5" x14ac:dyDescent="0.35">
      <c r="A46" s="320"/>
      <c r="B46" s="227" t="s">
        <v>1186</v>
      </c>
    </row>
    <row r="47" spans="1:2" ht="16" thickBot="1" x14ac:dyDescent="0.4">
      <c r="A47" s="316"/>
      <c r="B47" s="228" t="s">
        <v>952</v>
      </c>
    </row>
    <row r="48" spans="1:2" ht="15.5" x14ac:dyDescent="0.35">
      <c r="A48" s="315" t="s">
        <v>1434</v>
      </c>
      <c r="B48" s="227" t="s">
        <v>461</v>
      </c>
    </row>
    <row r="49" spans="1:2" ht="15.5" x14ac:dyDescent="0.35">
      <c r="A49" s="320"/>
      <c r="B49" s="227" t="s">
        <v>984</v>
      </c>
    </row>
    <row r="50" spans="1:2" ht="15.5" x14ac:dyDescent="0.35">
      <c r="A50" s="320"/>
      <c r="B50" s="227" t="s">
        <v>1140</v>
      </c>
    </row>
    <row r="51" spans="1:2" ht="15.5" x14ac:dyDescent="0.35">
      <c r="A51" s="320"/>
      <c r="B51" s="227" t="s">
        <v>870</v>
      </c>
    </row>
    <row r="52" spans="1:2" ht="15.5" x14ac:dyDescent="0.35">
      <c r="A52" s="320"/>
      <c r="B52" s="235" t="s">
        <v>751</v>
      </c>
    </row>
    <row r="53" spans="1:2" ht="15.5" x14ac:dyDescent="0.35">
      <c r="A53" s="320"/>
      <c r="B53" s="227" t="s">
        <v>1093</v>
      </c>
    </row>
    <row r="54" spans="1:2" ht="15.5" x14ac:dyDescent="0.35">
      <c r="A54" s="320"/>
      <c r="B54" s="227" t="s">
        <v>1344</v>
      </c>
    </row>
    <row r="55" spans="1:2" ht="15.5" x14ac:dyDescent="0.35">
      <c r="A55" s="320"/>
      <c r="B55" s="235" t="s">
        <v>785</v>
      </c>
    </row>
    <row r="56" spans="1:2" ht="15.5" x14ac:dyDescent="0.35">
      <c r="A56" s="320"/>
      <c r="B56" s="227" t="s">
        <v>624</v>
      </c>
    </row>
    <row r="57" spans="1:2" ht="15.5" x14ac:dyDescent="0.35">
      <c r="A57" s="320"/>
      <c r="B57" s="227" t="s">
        <v>952</v>
      </c>
    </row>
    <row r="58" spans="1:2" ht="15.5" x14ac:dyDescent="0.35">
      <c r="A58" s="320"/>
      <c r="B58" s="227" t="s">
        <v>434</v>
      </c>
    </row>
    <row r="59" spans="1:2" ht="15.5" x14ac:dyDescent="0.35">
      <c r="A59" s="320"/>
      <c r="B59" s="227" t="s">
        <v>1041</v>
      </c>
    </row>
    <row r="60" spans="1:2" ht="16" thickBot="1" x14ac:dyDescent="0.4">
      <c r="A60" s="316"/>
      <c r="B60" s="228" t="s">
        <v>552</v>
      </c>
    </row>
    <row r="61" spans="1:2" ht="15.5" x14ac:dyDescent="0.35">
      <c r="A61" s="315" t="s">
        <v>2277</v>
      </c>
      <c r="B61" s="227" t="s">
        <v>461</v>
      </c>
    </row>
    <row r="62" spans="1:2" ht="15.5" x14ac:dyDescent="0.35">
      <c r="A62" s="320"/>
      <c r="B62" s="227" t="s">
        <v>1275</v>
      </c>
    </row>
    <row r="63" spans="1:2" ht="15.5" x14ac:dyDescent="0.35">
      <c r="A63" s="320"/>
      <c r="B63" s="227" t="s">
        <v>385</v>
      </c>
    </row>
    <row r="64" spans="1:2" ht="15.5" x14ac:dyDescent="0.35">
      <c r="A64" s="320"/>
      <c r="B64" s="227" t="s">
        <v>720</v>
      </c>
    </row>
    <row r="65" spans="1:2" ht="15.5" x14ac:dyDescent="0.35">
      <c r="A65" s="320"/>
      <c r="B65" s="235" t="s">
        <v>1140</v>
      </c>
    </row>
    <row r="66" spans="1:2" ht="15.5" x14ac:dyDescent="0.35">
      <c r="A66" s="320"/>
      <c r="B66" s="235" t="s">
        <v>751</v>
      </c>
    </row>
    <row r="67" spans="1:2" ht="15.5" x14ac:dyDescent="0.35">
      <c r="A67" s="320"/>
      <c r="B67" s="227" t="s">
        <v>1093</v>
      </c>
    </row>
    <row r="68" spans="1:2" ht="15.5" x14ac:dyDescent="0.35">
      <c r="A68" s="320"/>
      <c r="B68" s="227" t="s">
        <v>929</v>
      </c>
    </row>
    <row r="69" spans="1:2" ht="15.5" x14ac:dyDescent="0.35">
      <c r="A69" s="320"/>
      <c r="B69" s="235" t="s">
        <v>785</v>
      </c>
    </row>
    <row r="70" spans="1:2" ht="15.5" x14ac:dyDescent="0.35">
      <c r="A70" s="320"/>
      <c r="B70" s="227" t="s">
        <v>806</v>
      </c>
    </row>
    <row r="71" spans="1:2" ht="15.5" x14ac:dyDescent="0.35">
      <c r="A71" s="320"/>
      <c r="B71" s="227" t="s">
        <v>530</v>
      </c>
    </row>
    <row r="72" spans="1:2" ht="15.5" x14ac:dyDescent="0.35">
      <c r="A72" s="320"/>
      <c r="B72" s="227" t="s">
        <v>547</v>
      </c>
    </row>
    <row r="73" spans="1:2" ht="15.5" x14ac:dyDescent="0.35">
      <c r="A73" s="320"/>
      <c r="B73" s="235" t="s">
        <v>815</v>
      </c>
    </row>
    <row r="74" spans="1:2" ht="15.5" x14ac:dyDescent="0.35">
      <c r="A74" s="320"/>
      <c r="B74" s="227" t="s">
        <v>686</v>
      </c>
    </row>
    <row r="75" spans="1:2" ht="15.5" x14ac:dyDescent="0.35">
      <c r="A75" s="320"/>
      <c r="B75" s="227" t="s">
        <v>624</v>
      </c>
    </row>
    <row r="76" spans="1:2" ht="15.5" x14ac:dyDescent="0.35">
      <c r="A76" s="320"/>
      <c r="B76" s="227" t="s">
        <v>952</v>
      </c>
    </row>
    <row r="77" spans="1:2" ht="15.5" x14ac:dyDescent="0.35">
      <c r="A77" s="320"/>
      <c r="B77" s="227" t="s">
        <v>434</v>
      </c>
    </row>
    <row r="78" spans="1:2" ht="15.5" x14ac:dyDescent="0.35">
      <c r="A78" s="320"/>
      <c r="B78" s="227" t="s">
        <v>587</v>
      </c>
    </row>
    <row r="79" spans="1:2" ht="15.5" x14ac:dyDescent="0.35">
      <c r="A79" s="320"/>
      <c r="B79" s="227" t="s">
        <v>1041</v>
      </c>
    </row>
    <row r="80" spans="1:2" ht="15.5" x14ac:dyDescent="0.35">
      <c r="A80" s="320"/>
      <c r="B80" s="227" t="s">
        <v>832</v>
      </c>
    </row>
    <row r="81" spans="1:2" ht="16" thickBot="1" x14ac:dyDescent="0.4">
      <c r="A81" s="316"/>
      <c r="B81" s="228" t="s">
        <v>1431</v>
      </c>
    </row>
    <row r="82" spans="1:2" x14ac:dyDescent="0.35">
      <c r="A82" s="10"/>
      <c r="B82" s="22"/>
    </row>
    <row r="83" spans="1:2" x14ac:dyDescent="0.35">
      <c r="A83" s="10"/>
      <c r="B83" s="22"/>
    </row>
    <row r="84" spans="1:2" ht="15.5" x14ac:dyDescent="0.35">
      <c r="A84" s="321" t="s">
        <v>1435</v>
      </c>
      <c r="B84" s="321"/>
    </row>
  </sheetData>
  <mergeCells count="9">
    <mergeCell ref="A48:A60"/>
    <mergeCell ref="A61:A81"/>
    <mergeCell ref="A84:B84"/>
    <mergeCell ref="A1:XFD1"/>
    <mergeCell ref="A4:A22"/>
    <mergeCell ref="A23:A42"/>
    <mergeCell ref="A43:A44"/>
    <mergeCell ref="B43:B44"/>
    <mergeCell ref="A45:A4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597D02-6CDC-437A-A2B0-8C311274AC25}">
  <dimension ref="A1:O254"/>
  <sheetViews>
    <sheetView zoomScale="50" zoomScaleNormal="50" workbookViewId="0">
      <selection sqref="A1:XFD1"/>
    </sheetView>
  </sheetViews>
  <sheetFormatPr defaultColWidth="9.1796875" defaultRowHeight="14.5" x14ac:dyDescent="0.35"/>
  <cols>
    <col min="1" max="1" width="34.7265625" customWidth="1"/>
    <col min="2" max="2" width="25.81640625" customWidth="1"/>
    <col min="3" max="3" width="12.1796875" style="22" customWidth="1"/>
    <col min="4" max="4" width="9.1796875" style="22"/>
    <col min="5" max="5" width="12" style="22" customWidth="1"/>
    <col min="6" max="6" width="9.1796875" style="22"/>
    <col min="7" max="7" width="12.7265625" style="22" customWidth="1"/>
    <col min="8" max="8" width="9.1796875" style="22"/>
    <col min="9" max="9" width="12.453125" style="22" customWidth="1"/>
  </cols>
  <sheetData>
    <row r="1" spans="1:15" s="296" customFormat="1" ht="36" customHeight="1" x14ac:dyDescent="0.7">
      <c r="A1" s="296" t="s">
        <v>1419</v>
      </c>
    </row>
    <row r="2" spans="1:15" s="29" customFormat="1" ht="20.149999999999999" customHeight="1" x14ac:dyDescent="0.7">
      <c r="C2" s="283"/>
      <c r="D2" s="283"/>
      <c r="E2" s="283"/>
      <c r="F2" s="283"/>
      <c r="G2" s="283"/>
      <c r="H2" s="283"/>
      <c r="I2" s="283"/>
    </row>
    <row r="3" spans="1:15" s="1" customFormat="1" ht="18.5" x14ac:dyDescent="0.45">
      <c r="A3" s="30" t="s">
        <v>72</v>
      </c>
      <c r="C3" s="7"/>
      <c r="D3" s="7"/>
      <c r="E3" s="7"/>
      <c r="F3" s="7"/>
      <c r="G3" s="7"/>
      <c r="H3" s="7"/>
      <c r="I3" s="7"/>
    </row>
    <row r="4" spans="1:15" s="1" customFormat="1" ht="18.5" x14ac:dyDescent="0.45">
      <c r="C4" s="7" t="s">
        <v>0</v>
      </c>
      <c r="D4" s="7"/>
      <c r="E4" s="7" t="s">
        <v>1</v>
      </c>
      <c r="F4" s="7"/>
      <c r="G4" s="7" t="s">
        <v>2</v>
      </c>
      <c r="H4" s="7"/>
      <c r="I4" s="7" t="s">
        <v>3</v>
      </c>
      <c r="O4" s="2"/>
    </row>
    <row r="5" spans="1:15" s="1" customFormat="1" ht="18.5" x14ac:dyDescent="0.45">
      <c r="A5" s="3" t="s">
        <v>4</v>
      </c>
      <c r="C5" s="7"/>
      <c r="D5" s="7"/>
      <c r="E5" s="7"/>
      <c r="F5" s="7"/>
      <c r="G5" s="7"/>
      <c r="H5" s="7"/>
      <c r="I5" s="7"/>
      <c r="O5" s="2"/>
    </row>
    <row r="6" spans="1:15" s="1" customFormat="1" ht="18.5" x14ac:dyDescent="0.45">
      <c r="A6" s="4" t="s">
        <v>5</v>
      </c>
      <c r="C6" s="6">
        <v>17710</v>
      </c>
      <c r="D6" s="7"/>
      <c r="E6" s="6">
        <v>27853</v>
      </c>
      <c r="F6" s="7"/>
      <c r="G6" s="6">
        <v>26130</v>
      </c>
      <c r="H6" s="7"/>
      <c r="I6" s="6">
        <f>SUM(C6:G6)</f>
        <v>71693</v>
      </c>
      <c r="O6" s="5"/>
    </row>
    <row r="7" spans="1:15" s="1" customFormat="1" ht="18.5" x14ac:dyDescent="0.45">
      <c r="A7" s="4" t="s">
        <v>6</v>
      </c>
      <c r="C7" s="7">
        <v>418</v>
      </c>
      <c r="D7" s="7"/>
      <c r="E7" s="6">
        <v>447</v>
      </c>
      <c r="F7" s="7"/>
      <c r="G7" s="6">
        <v>460</v>
      </c>
      <c r="H7" s="7"/>
      <c r="I7" s="6">
        <f>SUM(C7:G7)</f>
        <v>1325</v>
      </c>
      <c r="O7" s="5"/>
    </row>
    <row r="8" spans="1:15" s="1" customFormat="1" ht="18.5" x14ac:dyDescent="0.45">
      <c r="A8" s="4" t="s">
        <v>4</v>
      </c>
      <c r="C8" s="6">
        <v>5160</v>
      </c>
      <c r="D8" s="7"/>
      <c r="E8" s="6">
        <v>7222</v>
      </c>
      <c r="F8" s="7"/>
      <c r="G8" s="6">
        <v>10363</v>
      </c>
      <c r="H8" s="7"/>
      <c r="I8" s="6">
        <f t="shared" ref="I8:I82" si="0">SUM(C8:G8)</f>
        <v>22745</v>
      </c>
      <c r="O8" s="5"/>
    </row>
    <row r="9" spans="1:15" s="1" customFormat="1" ht="18.5" x14ac:dyDescent="0.45">
      <c r="A9" s="4" t="s">
        <v>7</v>
      </c>
      <c r="C9" s="6">
        <v>286211</v>
      </c>
      <c r="D9" s="7"/>
      <c r="E9" s="6">
        <v>196704</v>
      </c>
      <c r="F9" s="7"/>
      <c r="G9" s="6">
        <v>293963</v>
      </c>
      <c r="H9" s="7"/>
      <c r="I9" s="6">
        <f t="shared" si="0"/>
        <v>776878</v>
      </c>
      <c r="O9" s="2"/>
    </row>
    <row r="10" spans="1:15" s="1" customFormat="1" ht="18.5" x14ac:dyDescent="0.45">
      <c r="A10" s="4" t="s">
        <v>8</v>
      </c>
      <c r="C10" s="6">
        <v>0</v>
      </c>
      <c r="D10" s="7"/>
      <c r="E10" s="6">
        <v>0</v>
      </c>
      <c r="F10" s="7"/>
      <c r="G10" s="6">
        <v>303748</v>
      </c>
      <c r="H10" s="7"/>
      <c r="I10" s="6">
        <f t="shared" si="0"/>
        <v>303748</v>
      </c>
      <c r="O10" s="5"/>
    </row>
    <row r="11" spans="1:15" s="1" customFormat="1" ht="15.75" customHeight="1" x14ac:dyDescent="0.45">
      <c r="A11" s="4" t="s">
        <v>9</v>
      </c>
      <c r="C11" s="6">
        <v>1213653</v>
      </c>
      <c r="D11" s="7"/>
      <c r="E11" s="6">
        <v>706970</v>
      </c>
      <c r="F11" s="7"/>
      <c r="G11" s="6">
        <v>1076125</v>
      </c>
      <c r="H11" s="7"/>
      <c r="I11" s="6">
        <f t="shared" si="0"/>
        <v>2996748</v>
      </c>
      <c r="O11" s="5"/>
    </row>
    <row r="12" spans="1:15" s="1" customFormat="1" ht="18.5" x14ac:dyDescent="0.45">
      <c r="A12" s="4"/>
      <c r="C12" s="6"/>
      <c r="D12" s="7"/>
      <c r="E12" s="6"/>
      <c r="F12" s="7"/>
      <c r="G12" s="6"/>
      <c r="H12" s="7"/>
      <c r="I12" s="6"/>
      <c r="O12" s="5"/>
    </row>
    <row r="13" spans="1:15" s="1" customFormat="1" ht="18.5" x14ac:dyDescent="0.45">
      <c r="A13" s="4" t="s">
        <v>10</v>
      </c>
      <c r="C13" s="6">
        <v>37002</v>
      </c>
      <c r="D13" s="7"/>
      <c r="E13" s="6">
        <v>41177</v>
      </c>
      <c r="F13" s="7"/>
      <c r="G13" s="6">
        <v>51138</v>
      </c>
      <c r="H13" s="7"/>
      <c r="I13" s="6">
        <f t="shared" si="0"/>
        <v>129317</v>
      </c>
      <c r="O13" s="2"/>
    </row>
    <row r="14" spans="1:15" s="1" customFormat="1" ht="18.5" x14ac:dyDescent="0.45">
      <c r="A14" s="4" t="s">
        <v>11</v>
      </c>
      <c r="C14" s="6">
        <v>104702</v>
      </c>
      <c r="D14" s="7"/>
      <c r="E14" s="6">
        <v>104702</v>
      </c>
      <c r="F14" s="7"/>
      <c r="G14" s="6">
        <v>118779</v>
      </c>
      <c r="H14" s="7"/>
      <c r="I14" s="6">
        <f t="shared" si="0"/>
        <v>328183</v>
      </c>
      <c r="O14" s="2"/>
    </row>
    <row r="15" spans="1:15" s="1" customFormat="1" ht="18.5" x14ac:dyDescent="0.45">
      <c r="A15" s="4" t="s">
        <v>12</v>
      </c>
      <c r="C15" s="6">
        <v>4812</v>
      </c>
      <c r="D15" s="7"/>
      <c r="E15" s="6">
        <v>1545</v>
      </c>
      <c r="F15" s="7"/>
      <c r="G15" s="6">
        <v>4887</v>
      </c>
      <c r="H15" s="7"/>
      <c r="I15" s="6">
        <f t="shared" si="0"/>
        <v>11244</v>
      </c>
      <c r="O15" s="2"/>
    </row>
    <row r="16" spans="1:15" s="1" customFormat="1" ht="18.5" x14ac:dyDescent="0.45">
      <c r="A16" s="4" t="s">
        <v>13</v>
      </c>
      <c r="C16" s="6">
        <v>22948</v>
      </c>
      <c r="D16" s="7"/>
      <c r="E16" s="6">
        <v>2027</v>
      </c>
      <c r="F16" s="7"/>
      <c r="G16" s="6">
        <v>3611</v>
      </c>
      <c r="H16" s="7"/>
      <c r="I16" s="6">
        <f t="shared" si="0"/>
        <v>28586</v>
      </c>
      <c r="O16" s="5"/>
    </row>
    <row r="17" spans="1:15" s="1" customFormat="1" ht="18.5" x14ac:dyDescent="0.45">
      <c r="A17" s="4" t="s">
        <v>14</v>
      </c>
      <c r="C17" s="6">
        <v>37684</v>
      </c>
      <c r="D17" s="7"/>
      <c r="E17" s="6">
        <v>38788</v>
      </c>
      <c r="F17" s="7"/>
      <c r="G17" s="6">
        <v>66723</v>
      </c>
      <c r="H17" s="7"/>
      <c r="I17" s="6">
        <f t="shared" si="0"/>
        <v>143195</v>
      </c>
      <c r="O17" s="5"/>
    </row>
    <row r="18" spans="1:15" s="1" customFormat="1" ht="18.5" x14ac:dyDescent="0.45">
      <c r="A18" s="4" t="s">
        <v>15</v>
      </c>
      <c r="C18" s="6">
        <v>226951</v>
      </c>
      <c r="D18" s="7"/>
      <c r="E18" s="6">
        <v>335125</v>
      </c>
      <c r="F18" s="7"/>
      <c r="G18" s="6">
        <v>318555</v>
      </c>
      <c r="H18" s="7"/>
      <c r="I18" s="6">
        <f t="shared" si="0"/>
        <v>880631</v>
      </c>
      <c r="O18" s="5"/>
    </row>
    <row r="19" spans="1:15" s="1" customFormat="1" ht="18.5" x14ac:dyDescent="0.45">
      <c r="A19" s="4" t="s">
        <v>16</v>
      </c>
      <c r="C19" s="6">
        <v>1417</v>
      </c>
      <c r="D19" s="7"/>
      <c r="E19" s="6">
        <v>3472</v>
      </c>
      <c r="F19" s="7"/>
      <c r="G19" s="6">
        <v>3648</v>
      </c>
      <c r="H19" s="7"/>
      <c r="I19" s="6">
        <f t="shared" si="0"/>
        <v>8537</v>
      </c>
      <c r="O19" s="2"/>
    </row>
    <row r="20" spans="1:15" s="1" customFormat="1" ht="18.5" x14ac:dyDescent="0.45">
      <c r="A20" s="4" t="s">
        <v>17</v>
      </c>
      <c r="C20" s="6">
        <v>1339</v>
      </c>
      <c r="D20" s="7"/>
      <c r="E20" s="6">
        <v>1774</v>
      </c>
      <c r="F20" s="7"/>
      <c r="G20" s="6">
        <v>2348</v>
      </c>
      <c r="H20" s="7"/>
      <c r="I20" s="6">
        <f t="shared" si="0"/>
        <v>5461</v>
      </c>
      <c r="O20" s="5"/>
    </row>
    <row r="21" spans="1:15" s="1" customFormat="1" ht="18.5" x14ac:dyDescent="0.45">
      <c r="A21" s="4" t="s">
        <v>18</v>
      </c>
      <c r="C21" s="6">
        <v>3770</v>
      </c>
      <c r="D21" s="7"/>
      <c r="E21" s="6">
        <v>5841</v>
      </c>
      <c r="F21" s="7"/>
      <c r="G21" s="6">
        <v>7037</v>
      </c>
      <c r="H21" s="7"/>
      <c r="I21" s="6">
        <f t="shared" si="0"/>
        <v>16648</v>
      </c>
      <c r="O21" s="2"/>
    </row>
    <row r="22" spans="1:15" s="1" customFormat="1" ht="18.5" x14ac:dyDescent="0.45">
      <c r="A22" s="4" t="s">
        <v>19</v>
      </c>
      <c r="C22" s="6">
        <v>636</v>
      </c>
      <c r="D22" s="7"/>
      <c r="E22" s="6">
        <v>1334</v>
      </c>
      <c r="F22" s="7"/>
      <c r="G22" s="6">
        <v>1263</v>
      </c>
      <c r="H22" s="7"/>
      <c r="I22" s="6">
        <f t="shared" si="0"/>
        <v>3233</v>
      </c>
      <c r="O22" s="2"/>
    </row>
    <row r="23" spans="1:15" s="1" customFormat="1" ht="18.5" x14ac:dyDescent="0.45">
      <c r="A23" s="4" t="s">
        <v>20</v>
      </c>
      <c r="C23" s="6">
        <v>1693</v>
      </c>
      <c r="D23" s="7"/>
      <c r="E23" s="6">
        <v>1824</v>
      </c>
      <c r="F23" s="7"/>
      <c r="G23" s="6">
        <v>2308</v>
      </c>
      <c r="H23" s="7"/>
      <c r="I23" s="6">
        <f t="shared" si="0"/>
        <v>5825</v>
      </c>
    </row>
    <row r="24" spans="1:15" s="1" customFormat="1" ht="18.5" x14ac:dyDescent="0.45">
      <c r="A24" s="4" t="s">
        <v>21</v>
      </c>
      <c r="C24" s="6">
        <v>48</v>
      </c>
      <c r="D24" s="7"/>
      <c r="E24" s="6">
        <v>54</v>
      </c>
      <c r="F24" s="7"/>
      <c r="G24" s="6">
        <v>98</v>
      </c>
      <c r="H24" s="7"/>
      <c r="I24" s="6">
        <f t="shared" si="0"/>
        <v>200</v>
      </c>
    </row>
    <row r="25" spans="1:15" s="1" customFormat="1" ht="18.5" x14ac:dyDescent="0.45">
      <c r="A25" s="4" t="s">
        <v>22</v>
      </c>
      <c r="C25" s="6">
        <v>43043</v>
      </c>
      <c r="D25" s="7"/>
      <c r="E25" s="6">
        <v>67140</v>
      </c>
      <c r="F25" s="7"/>
      <c r="G25" s="6">
        <v>77779</v>
      </c>
      <c r="H25" s="7"/>
      <c r="I25" s="6">
        <f t="shared" si="0"/>
        <v>187962</v>
      </c>
    </row>
    <row r="26" spans="1:15" s="1" customFormat="1" ht="18.5" x14ac:dyDescent="0.45">
      <c r="A26" s="4" t="s">
        <v>23</v>
      </c>
      <c r="C26" s="6">
        <v>184261</v>
      </c>
      <c r="D26" s="7"/>
      <c r="E26" s="6">
        <v>122711</v>
      </c>
      <c r="F26" s="7"/>
      <c r="G26" s="6">
        <v>153492</v>
      </c>
      <c r="H26" s="7"/>
      <c r="I26" s="6">
        <f t="shared" si="0"/>
        <v>460464</v>
      </c>
    </row>
    <row r="27" spans="1:15" s="1" customFormat="1" ht="18.5" x14ac:dyDescent="0.45">
      <c r="A27" s="4" t="s">
        <v>24</v>
      </c>
      <c r="C27" s="6">
        <v>4138</v>
      </c>
      <c r="D27" s="7"/>
      <c r="E27" s="6">
        <v>9409</v>
      </c>
      <c r="F27" s="7"/>
      <c r="G27" s="6">
        <v>12714</v>
      </c>
      <c r="H27" s="7"/>
      <c r="I27" s="6">
        <f t="shared" si="0"/>
        <v>26261</v>
      </c>
    </row>
    <row r="28" spans="1:15" s="1" customFormat="1" ht="18.5" x14ac:dyDescent="0.45">
      <c r="A28" s="4" t="s">
        <v>25</v>
      </c>
      <c r="C28" s="6">
        <v>105975</v>
      </c>
      <c r="D28" s="7"/>
      <c r="E28" s="6">
        <v>60856</v>
      </c>
      <c r="F28" s="7"/>
      <c r="G28" s="6">
        <v>101682</v>
      </c>
      <c r="H28" s="7"/>
      <c r="I28" s="6">
        <f t="shared" si="0"/>
        <v>268513</v>
      </c>
    </row>
    <row r="29" spans="1:15" s="1" customFormat="1" ht="18.5" x14ac:dyDescent="0.45">
      <c r="A29" s="4" t="s">
        <v>26</v>
      </c>
      <c r="C29" s="6">
        <v>3418</v>
      </c>
      <c r="D29" s="7"/>
      <c r="E29" s="6">
        <v>10393</v>
      </c>
      <c r="F29" s="7"/>
      <c r="G29" s="6">
        <v>5784</v>
      </c>
      <c r="H29" s="7"/>
      <c r="I29" s="6">
        <f>SUM(C29:G29)</f>
        <v>19595</v>
      </c>
    </row>
    <row r="30" spans="1:15" s="1" customFormat="1" ht="18.5" x14ac:dyDescent="0.45">
      <c r="A30" s="4" t="s">
        <v>27</v>
      </c>
      <c r="C30" s="6">
        <v>372</v>
      </c>
      <c r="D30" s="7"/>
      <c r="E30" s="6">
        <v>658</v>
      </c>
      <c r="F30" s="7"/>
      <c r="G30" s="6">
        <v>2438</v>
      </c>
      <c r="H30" s="7"/>
      <c r="I30" s="6">
        <f>SUM(C30:G30)</f>
        <v>3468</v>
      </c>
    </row>
    <row r="31" spans="1:15" s="1" customFormat="1" ht="18.5" x14ac:dyDescent="0.45">
      <c r="A31" s="4" t="s">
        <v>28</v>
      </c>
      <c r="C31" s="6">
        <v>1472</v>
      </c>
      <c r="D31" s="7"/>
      <c r="E31" s="6">
        <v>2844</v>
      </c>
      <c r="F31" s="7"/>
      <c r="G31" s="6">
        <v>2613</v>
      </c>
      <c r="H31" s="7"/>
      <c r="I31" s="6">
        <f t="shared" si="0"/>
        <v>6929</v>
      </c>
    </row>
    <row r="32" spans="1:15" s="1" customFormat="1" ht="18.5" x14ac:dyDescent="0.45">
      <c r="A32" s="4" t="s">
        <v>29</v>
      </c>
      <c r="C32" s="6">
        <v>697116</v>
      </c>
      <c r="D32" s="7"/>
      <c r="E32" s="6">
        <v>490944</v>
      </c>
      <c r="F32" s="7"/>
      <c r="G32" s="6">
        <v>429033</v>
      </c>
      <c r="H32" s="7"/>
      <c r="I32" s="6">
        <f t="shared" si="0"/>
        <v>1617093</v>
      </c>
    </row>
    <row r="33" spans="1:9" s="1" customFormat="1" ht="18.5" x14ac:dyDescent="0.45">
      <c r="A33" s="4" t="s">
        <v>30</v>
      </c>
      <c r="C33" s="6">
        <v>59777</v>
      </c>
      <c r="D33" s="7"/>
      <c r="E33" s="6">
        <v>166501</v>
      </c>
      <c r="F33" s="7"/>
      <c r="G33" s="6">
        <v>178914</v>
      </c>
      <c r="H33" s="7"/>
      <c r="I33" s="6">
        <f t="shared" si="0"/>
        <v>405192</v>
      </c>
    </row>
    <row r="34" spans="1:9" s="1" customFormat="1" ht="18.5" x14ac:dyDescent="0.45">
      <c r="A34" s="4" t="s">
        <v>31</v>
      </c>
      <c r="C34" s="6">
        <v>37118</v>
      </c>
      <c r="D34" s="7"/>
      <c r="E34" s="6">
        <v>167906</v>
      </c>
      <c r="F34" s="7"/>
      <c r="G34" s="6">
        <v>211549</v>
      </c>
      <c r="H34" s="7"/>
      <c r="I34" s="6">
        <f t="shared" si="0"/>
        <v>416573</v>
      </c>
    </row>
    <row r="35" spans="1:9" s="1" customFormat="1" ht="18.5" x14ac:dyDescent="0.45">
      <c r="A35" s="4"/>
      <c r="C35" s="6"/>
      <c r="D35" s="7"/>
      <c r="E35" s="6"/>
      <c r="F35" s="7"/>
      <c r="G35" s="6"/>
      <c r="H35" s="7"/>
      <c r="I35" s="6"/>
    </row>
    <row r="36" spans="1:9" s="1" customFormat="1" ht="18.5" x14ac:dyDescent="0.45">
      <c r="A36" s="4"/>
      <c r="C36" s="6"/>
      <c r="D36" s="7"/>
      <c r="E36" s="6"/>
      <c r="F36" s="7"/>
      <c r="G36" s="6"/>
      <c r="H36" s="7"/>
      <c r="I36" s="6"/>
    </row>
    <row r="37" spans="1:9" s="1" customFormat="1" ht="18.5" x14ac:dyDescent="0.45">
      <c r="A37" s="4" t="s">
        <v>32</v>
      </c>
      <c r="C37" s="6">
        <v>6275281</v>
      </c>
      <c r="D37" s="7"/>
      <c r="E37" s="6">
        <v>1886766</v>
      </c>
      <c r="F37" s="7"/>
      <c r="G37" s="6">
        <v>8725768</v>
      </c>
      <c r="H37" s="7"/>
      <c r="I37" s="6">
        <f>SUM(C37:G37)</f>
        <v>16887815</v>
      </c>
    </row>
    <row r="38" spans="1:9" s="1" customFormat="1" ht="18.5" x14ac:dyDescent="0.45">
      <c r="A38" s="4"/>
      <c r="C38" s="6"/>
      <c r="D38" s="7"/>
      <c r="E38" s="6"/>
      <c r="F38" s="7"/>
      <c r="G38" s="6"/>
      <c r="H38" s="7"/>
      <c r="I38" s="6"/>
    </row>
    <row r="39" spans="1:9" s="1" customFormat="1" ht="18.5" x14ac:dyDescent="0.45">
      <c r="A39" s="4" t="s">
        <v>33</v>
      </c>
      <c r="C39" s="6">
        <v>19862</v>
      </c>
      <c r="D39" s="7"/>
      <c r="E39" s="6">
        <v>27366</v>
      </c>
      <c r="F39" s="7"/>
      <c r="G39" s="6">
        <v>29946</v>
      </c>
      <c r="H39" s="7"/>
      <c r="I39" s="6">
        <f>SUM(C39:G39)</f>
        <v>77174</v>
      </c>
    </row>
    <row r="40" spans="1:9" s="1" customFormat="1" ht="18.5" x14ac:dyDescent="0.45">
      <c r="A40" s="4" t="s">
        <v>34</v>
      </c>
      <c r="C40" s="6">
        <v>4800</v>
      </c>
      <c r="D40" s="7"/>
      <c r="E40" s="6">
        <v>7347</v>
      </c>
      <c r="F40" s="7"/>
      <c r="G40" s="6">
        <v>7279</v>
      </c>
      <c r="H40" s="7"/>
      <c r="I40" s="6">
        <f>SUM(C40:G40)</f>
        <v>19426</v>
      </c>
    </row>
    <row r="41" spans="1:9" s="1" customFormat="1" ht="18.5" x14ac:dyDescent="0.45">
      <c r="A41" s="4" t="s">
        <v>35</v>
      </c>
      <c r="C41" s="6">
        <v>214287</v>
      </c>
      <c r="D41" s="7"/>
      <c r="E41" s="6"/>
      <c r="F41" s="7"/>
      <c r="G41" s="6">
        <v>305213</v>
      </c>
      <c r="H41" s="7"/>
      <c r="I41" s="6"/>
    </row>
    <row r="42" spans="1:9" s="1" customFormat="1" ht="18.5" x14ac:dyDescent="0.45">
      <c r="A42" s="4"/>
      <c r="C42" s="6"/>
      <c r="D42" s="7"/>
      <c r="E42" s="6"/>
      <c r="F42" s="7"/>
      <c r="G42" s="6"/>
      <c r="H42" s="7"/>
      <c r="I42" s="6"/>
    </row>
    <row r="43" spans="1:9" s="1" customFormat="1" ht="18.5" x14ac:dyDescent="0.45">
      <c r="A43" s="4" t="s">
        <v>36</v>
      </c>
      <c r="C43" s="6">
        <v>365534</v>
      </c>
      <c r="D43" s="7"/>
      <c r="E43" s="6">
        <v>306553</v>
      </c>
      <c r="F43" s="7"/>
      <c r="G43" s="6">
        <v>1058484</v>
      </c>
      <c r="H43" s="7"/>
      <c r="I43" s="6">
        <f t="shared" si="0"/>
        <v>1730571</v>
      </c>
    </row>
    <row r="44" spans="1:9" s="1" customFormat="1" ht="18.5" x14ac:dyDescent="0.45">
      <c r="A44" s="4" t="s">
        <v>37</v>
      </c>
      <c r="C44" s="6">
        <v>25219</v>
      </c>
      <c r="D44" s="7"/>
      <c r="E44" s="6">
        <v>108549</v>
      </c>
      <c r="F44" s="7"/>
      <c r="G44" s="6">
        <v>182686</v>
      </c>
      <c r="H44" s="7"/>
      <c r="I44" s="6">
        <f t="shared" si="0"/>
        <v>316454</v>
      </c>
    </row>
    <row r="45" spans="1:9" s="1" customFormat="1" ht="18.5" x14ac:dyDescent="0.45">
      <c r="A45" s="4" t="s">
        <v>38</v>
      </c>
      <c r="C45" s="6">
        <v>22284</v>
      </c>
      <c r="D45" s="7"/>
      <c r="E45" s="6">
        <v>37987</v>
      </c>
      <c r="F45" s="7"/>
      <c r="G45" s="6">
        <v>73549</v>
      </c>
      <c r="H45" s="7"/>
      <c r="I45" s="6">
        <f t="shared" si="0"/>
        <v>133820</v>
      </c>
    </row>
    <row r="46" spans="1:9" s="1" customFormat="1" ht="18.5" x14ac:dyDescent="0.45">
      <c r="A46" s="4" t="s">
        <v>39</v>
      </c>
      <c r="C46" s="6">
        <v>2365</v>
      </c>
      <c r="D46" s="7"/>
      <c r="E46" s="6">
        <v>14983</v>
      </c>
      <c r="F46" s="7"/>
      <c r="G46" s="6">
        <v>22252</v>
      </c>
      <c r="H46" s="7"/>
      <c r="I46" s="6">
        <f t="shared" si="0"/>
        <v>39600</v>
      </c>
    </row>
    <row r="47" spans="1:9" s="1" customFormat="1" ht="18.5" x14ac:dyDescent="0.45">
      <c r="A47" s="4" t="s">
        <v>40</v>
      </c>
      <c r="C47" s="6">
        <v>4403</v>
      </c>
      <c r="D47" s="7"/>
      <c r="E47" s="6">
        <v>1614</v>
      </c>
      <c r="F47" s="7"/>
      <c r="G47" s="6">
        <v>20971</v>
      </c>
      <c r="H47" s="7"/>
      <c r="I47" s="6">
        <f t="shared" si="0"/>
        <v>26988</v>
      </c>
    </row>
    <row r="48" spans="1:9" s="1" customFormat="1" ht="18.5" x14ac:dyDescent="0.45">
      <c r="A48" s="4" t="s">
        <v>41</v>
      </c>
      <c r="C48" s="6">
        <v>214681</v>
      </c>
      <c r="D48" s="7"/>
      <c r="E48" s="6"/>
      <c r="F48" s="7"/>
      <c r="G48" s="6"/>
      <c r="H48" s="7"/>
      <c r="I48" s="6"/>
    </row>
    <row r="49" spans="1:9" s="1" customFormat="1" ht="18.5" x14ac:dyDescent="0.45">
      <c r="A49" s="4" t="s">
        <v>42</v>
      </c>
      <c r="C49" s="6">
        <v>377</v>
      </c>
      <c r="D49" s="7"/>
      <c r="E49" s="6">
        <v>644</v>
      </c>
      <c r="F49" s="7"/>
      <c r="G49" s="6">
        <v>2303</v>
      </c>
      <c r="H49" s="7"/>
      <c r="I49" s="6">
        <f t="shared" si="0"/>
        <v>3324</v>
      </c>
    </row>
    <row r="50" spans="1:9" s="1" customFormat="1" ht="18.5" x14ac:dyDescent="0.45">
      <c r="A50" s="4" t="s">
        <v>43</v>
      </c>
      <c r="C50" s="6">
        <v>676</v>
      </c>
      <c r="D50" s="7"/>
      <c r="E50" s="6">
        <v>1171</v>
      </c>
      <c r="F50" s="7"/>
      <c r="G50" s="6">
        <v>1481</v>
      </c>
      <c r="H50" s="7"/>
      <c r="I50" s="6">
        <f t="shared" si="0"/>
        <v>3328</v>
      </c>
    </row>
    <row r="51" spans="1:9" s="1" customFormat="1" ht="18.5" x14ac:dyDescent="0.45">
      <c r="A51" s="4" t="s">
        <v>44</v>
      </c>
      <c r="C51" s="6">
        <v>24279</v>
      </c>
      <c r="D51" s="7"/>
      <c r="E51" s="6">
        <v>32504</v>
      </c>
      <c r="F51" s="7"/>
      <c r="G51" s="6">
        <v>64298</v>
      </c>
      <c r="H51" s="7"/>
      <c r="I51" s="6">
        <f t="shared" si="0"/>
        <v>121081</v>
      </c>
    </row>
    <row r="52" spans="1:9" s="1" customFormat="1" ht="18.5" x14ac:dyDescent="0.45">
      <c r="A52" s="4" t="s">
        <v>45</v>
      </c>
      <c r="C52" s="6">
        <v>418112</v>
      </c>
      <c r="D52" s="7"/>
      <c r="E52" s="6">
        <v>559999</v>
      </c>
      <c r="F52" s="7"/>
      <c r="G52" s="6">
        <v>730160</v>
      </c>
      <c r="H52" s="7"/>
      <c r="I52" s="6">
        <f t="shared" si="0"/>
        <v>1708271</v>
      </c>
    </row>
    <row r="53" spans="1:9" s="1" customFormat="1" ht="18.5" x14ac:dyDescent="0.45">
      <c r="A53" s="4" t="s">
        <v>46</v>
      </c>
      <c r="C53" s="6">
        <v>5894</v>
      </c>
      <c r="D53" s="7"/>
      <c r="E53" s="6">
        <v>36972</v>
      </c>
      <c r="F53" s="7"/>
      <c r="G53" s="6">
        <v>73734</v>
      </c>
      <c r="H53" s="7"/>
      <c r="I53" s="6">
        <f t="shared" si="0"/>
        <v>116600</v>
      </c>
    </row>
    <row r="54" spans="1:9" s="1" customFormat="1" ht="18.5" x14ac:dyDescent="0.45">
      <c r="A54" s="4" t="s">
        <v>47</v>
      </c>
      <c r="C54" s="6">
        <v>2010</v>
      </c>
      <c r="D54" s="7"/>
      <c r="E54" s="6">
        <v>18906</v>
      </c>
      <c r="F54" s="7"/>
      <c r="G54" s="6">
        <v>34681</v>
      </c>
      <c r="H54" s="7"/>
      <c r="I54" s="6">
        <f t="shared" si="0"/>
        <v>55597</v>
      </c>
    </row>
    <row r="55" spans="1:9" s="1" customFormat="1" ht="18.5" x14ac:dyDescent="0.45">
      <c r="A55" s="4" t="s">
        <v>48</v>
      </c>
      <c r="C55" s="6">
        <v>75083</v>
      </c>
      <c r="D55" s="7"/>
      <c r="E55" s="6">
        <v>441906</v>
      </c>
      <c r="F55" s="7"/>
      <c r="G55" s="6">
        <v>580434</v>
      </c>
      <c r="H55" s="7"/>
      <c r="I55" s="6">
        <f t="shared" si="0"/>
        <v>1097423</v>
      </c>
    </row>
    <row r="56" spans="1:9" s="1" customFormat="1" ht="18.5" x14ac:dyDescent="0.45">
      <c r="A56" s="4" t="s">
        <v>49</v>
      </c>
      <c r="C56" s="6">
        <v>2117714</v>
      </c>
      <c r="D56" s="7"/>
      <c r="E56" s="6">
        <v>1738456</v>
      </c>
      <c r="F56" s="7"/>
      <c r="G56" s="6">
        <v>1862291</v>
      </c>
      <c r="H56" s="7"/>
      <c r="I56" s="6">
        <f t="shared" si="0"/>
        <v>5718461</v>
      </c>
    </row>
    <row r="57" spans="1:9" s="1" customFormat="1" ht="18.5" x14ac:dyDescent="0.45">
      <c r="A57" s="4" t="s">
        <v>50</v>
      </c>
      <c r="C57" s="6">
        <v>221201</v>
      </c>
      <c r="D57" s="7"/>
      <c r="E57" s="6">
        <v>187774</v>
      </c>
      <c r="F57" s="7"/>
      <c r="G57" s="6">
        <v>252694</v>
      </c>
      <c r="H57" s="7"/>
      <c r="I57" s="6">
        <f t="shared" si="0"/>
        <v>661669</v>
      </c>
    </row>
    <row r="58" spans="1:9" s="1" customFormat="1" ht="18.5" x14ac:dyDescent="0.45">
      <c r="A58" s="4" t="s">
        <v>51</v>
      </c>
      <c r="C58" s="6">
        <v>2025844</v>
      </c>
      <c r="D58" s="7"/>
      <c r="E58" s="6">
        <v>4725718</v>
      </c>
      <c r="F58" s="7"/>
      <c r="G58" s="6">
        <v>6553374</v>
      </c>
      <c r="H58" s="7"/>
      <c r="I58" s="6">
        <f t="shared" si="0"/>
        <v>13304936</v>
      </c>
    </row>
    <row r="59" spans="1:9" s="1" customFormat="1" ht="18.5" x14ac:dyDescent="0.45">
      <c r="A59" s="4" t="s">
        <v>52</v>
      </c>
      <c r="C59" s="6">
        <v>4477</v>
      </c>
      <c r="D59" s="7"/>
      <c r="E59" s="6">
        <v>251437</v>
      </c>
      <c r="F59" s="7"/>
      <c r="G59" s="6">
        <v>35706</v>
      </c>
      <c r="H59" s="7"/>
      <c r="I59" s="6">
        <f t="shared" si="0"/>
        <v>291620</v>
      </c>
    </row>
    <row r="60" spans="1:9" s="1" customFormat="1" ht="18.5" x14ac:dyDescent="0.45">
      <c r="A60" s="4" t="s">
        <v>53</v>
      </c>
      <c r="C60" s="6">
        <v>47037</v>
      </c>
      <c r="D60" s="7"/>
      <c r="E60" s="6">
        <v>159009</v>
      </c>
      <c r="F60" s="7"/>
      <c r="G60" s="6">
        <v>200961</v>
      </c>
      <c r="H60" s="7"/>
      <c r="I60" s="6">
        <f t="shared" si="0"/>
        <v>407007</v>
      </c>
    </row>
    <row r="61" spans="1:9" s="1" customFormat="1" ht="18.5" x14ac:dyDescent="0.45">
      <c r="A61" s="4" t="s">
        <v>54</v>
      </c>
      <c r="C61" s="6">
        <v>151184</v>
      </c>
      <c r="D61" s="7"/>
      <c r="E61" s="6">
        <v>542646</v>
      </c>
      <c r="F61" s="7"/>
      <c r="G61" s="6">
        <v>714890</v>
      </c>
      <c r="H61" s="7"/>
      <c r="I61" s="6">
        <f t="shared" si="0"/>
        <v>1408720</v>
      </c>
    </row>
    <row r="62" spans="1:9" s="1" customFormat="1" ht="18.5" x14ac:dyDescent="0.45">
      <c r="A62" s="4" t="s">
        <v>55</v>
      </c>
      <c r="C62" s="6">
        <v>24480</v>
      </c>
      <c r="D62" s="7"/>
      <c r="E62" s="6"/>
      <c r="F62" s="7"/>
      <c r="G62" s="6">
        <v>60467</v>
      </c>
      <c r="H62" s="7"/>
      <c r="I62" s="6"/>
    </row>
    <row r="63" spans="1:9" s="1" customFormat="1" ht="18.5" x14ac:dyDescent="0.45">
      <c r="A63" s="4" t="s">
        <v>56</v>
      </c>
      <c r="C63" s="6">
        <v>1632264</v>
      </c>
      <c r="D63" s="7"/>
      <c r="E63" s="6"/>
      <c r="F63" s="7"/>
      <c r="G63" s="6">
        <v>139577</v>
      </c>
      <c r="H63" s="7"/>
      <c r="I63" s="6"/>
    </row>
    <row r="64" spans="1:9" s="1" customFormat="1" ht="18.5" x14ac:dyDescent="0.45">
      <c r="A64" s="4" t="s">
        <v>57</v>
      </c>
      <c r="C64" s="6">
        <v>29774</v>
      </c>
      <c r="D64" s="7"/>
      <c r="E64" s="6"/>
      <c r="F64" s="7"/>
      <c r="G64" s="6">
        <v>126950</v>
      </c>
      <c r="H64" s="7"/>
      <c r="I64" s="6"/>
    </row>
    <row r="65" spans="1:9" s="1" customFormat="1" ht="18.5" x14ac:dyDescent="0.45">
      <c r="A65" s="4" t="s">
        <v>58</v>
      </c>
      <c r="C65" s="6">
        <v>85251</v>
      </c>
      <c r="D65" s="7"/>
      <c r="E65" s="6"/>
      <c r="F65" s="7"/>
      <c r="G65" s="6">
        <v>194257</v>
      </c>
      <c r="H65" s="7"/>
      <c r="I65" s="6"/>
    </row>
    <row r="66" spans="1:9" s="1" customFormat="1" ht="18.5" x14ac:dyDescent="0.45">
      <c r="A66" s="4" t="s">
        <v>59</v>
      </c>
      <c r="C66" s="6">
        <v>68359</v>
      </c>
      <c r="D66" s="7"/>
      <c r="E66" s="6"/>
      <c r="F66" s="7"/>
      <c r="G66" s="6">
        <v>81739</v>
      </c>
      <c r="H66" s="7"/>
      <c r="I66" s="6"/>
    </row>
    <row r="67" spans="1:9" s="1" customFormat="1" ht="18.5" x14ac:dyDescent="0.45">
      <c r="C67" s="7"/>
      <c r="D67" s="7"/>
      <c r="E67" s="7"/>
      <c r="F67" s="7"/>
      <c r="G67" s="7"/>
      <c r="H67" s="7"/>
      <c r="I67" s="6"/>
    </row>
    <row r="68" spans="1:9" s="1" customFormat="1" ht="18.5" x14ac:dyDescent="0.45">
      <c r="A68" s="8" t="s">
        <v>60</v>
      </c>
      <c r="C68" s="7"/>
      <c r="D68" s="7"/>
      <c r="E68" s="7"/>
      <c r="F68" s="7"/>
      <c r="G68" s="7"/>
      <c r="H68" s="7"/>
      <c r="I68" s="6"/>
    </row>
    <row r="69" spans="1:9" s="1" customFormat="1" ht="18.5" x14ac:dyDescent="0.45">
      <c r="A69" s="4" t="s">
        <v>60</v>
      </c>
      <c r="C69" s="6">
        <v>32821</v>
      </c>
      <c r="D69" s="7"/>
      <c r="E69" s="6">
        <v>26928</v>
      </c>
      <c r="F69" s="7"/>
      <c r="G69" s="6">
        <v>39447</v>
      </c>
      <c r="H69" s="7"/>
      <c r="I69" s="6">
        <f t="shared" si="0"/>
        <v>99196</v>
      </c>
    </row>
    <row r="70" spans="1:9" s="1" customFormat="1" ht="18.5" x14ac:dyDescent="0.45">
      <c r="A70" s="4" t="s">
        <v>61</v>
      </c>
      <c r="C70" s="6">
        <v>47339</v>
      </c>
      <c r="D70" s="7"/>
      <c r="E70" s="6">
        <v>26032</v>
      </c>
      <c r="F70" s="7"/>
      <c r="G70" s="6">
        <v>76676</v>
      </c>
      <c r="H70" s="7"/>
      <c r="I70" s="6">
        <f t="shared" si="0"/>
        <v>150047</v>
      </c>
    </row>
    <row r="71" spans="1:9" s="1" customFormat="1" ht="18.5" x14ac:dyDescent="0.45">
      <c r="A71" s="4" t="s">
        <v>62</v>
      </c>
      <c r="C71" s="6">
        <v>238877</v>
      </c>
      <c r="D71" s="7"/>
      <c r="E71" s="6">
        <v>196798</v>
      </c>
      <c r="F71" s="7"/>
      <c r="G71" s="6">
        <v>306194</v>
      </c>
      <c r="H71" s="7"/>
      <c r="I71" s="6">
        <f t="shared" si="0"/>
        <v>741869</v>
      </c>
    </row>
    <row r="72" spans="1:9" s="1" customFormat="1" ht="18.5" x14ac:dyDescent="0.45">
      <c r="A72" s="4" t="s">
        <v>63</v>
      </c>
      <c r="C72" s="6">
        <v>559</v>
      </c>
      <c r="D72" s="7"/>
      <c r="E72" s="6">
        <v>585</v>
      </c>
      <c r="F72" s="7"/>
      <c r="G72" s="7">
        <v>640</v>
      </c>
      <c r="H72" s="7"/>
      <c r="I72" s="6">
        <f t="shared" si="0"/>
        <v>1784</v>
      </c>
    </row>
    <row r="73" spans="1:9" s="1" customFormat="1" ht="18.5" x14ac:dyDescent="0.45">
      <c r="A73" s="4" t="s">
        <v>64</v>
      </c>
      <c r="C73" s="6">
        <v>1890</v>
      </c>
      <c r="D73" s="7"/>
      <c r="E73" s="6">
        <v>2122</v>
      </c>
      <c r="F73" s="7"/>
      <c r="G73" s="6">
        <v>3642</v>
      </c>
      <c r="H73" s="7"/>
      <c r="I73" s="6">
        <f t="shared" si="0"/>
        <v>7654</v>
      </c>
    </row>
    <row r="74" spans="1:9" s="1" customFormat="1" ht="18.5" x14ac:dyDescent="0.45">
      <c r="C74" s="7"/>
      <c r="D74" s="7"/>
      <c r="E74" s="7"/>
      <c r="F74" s="7"/>
      <c r="G74" s="7"/>
      <c r="H74" s="7"/>
      <c r="I74" s="6"/>
    </row>
    <row r="75" spans="1:9" s="1" customFormat="1" ht="18.5" x14ac:dyDescent="0.45">
      <c r="A75" s="8" t="s">
        <v>2280</v>
      </c>
      <c r="C75" s="7"/>
      <c r="D75" s="7"/>
      <c r="E75" s="7"/>
      <c r="F75" s="7"/>
      <c r="G75" s="7"/>
      <c r="H75" s="7"/>
      <c r="I75" s="6"/>
    </row>
    <row r="76" spans="1:9" s="1" customFormat="1" ht="18.5" x14ac:dyDescent="0.45">
      <c r="A76" s="4" t="s">
        <v>65</v>
      </c>
      <c r="C76" s="6">
        <v>58194</v>
      </c>
      <c r="D76" s="7"/>
      <c r="E76" s="6">
        <v>40697</v>
      </c>
      <c r="F76" s="7"/>
      <c r="G76" s="6">
        <v>71156</v>
      </c>
      <c r="H76" s="7"/>
      <c r="I76" s="6">
        <f t="shared" si="0"/>
        <v>170047</v>
      </c>
    </row>
    <row r="77" spans="1:9" s="1" customFormat="1" ht="18.5" x14ac:dyDescent="0.45">
      <c r="A77" s="4" t="s">
        <v>66</v>
      </c>
      <c r="C77" s="6">
        <v>49038</v>
      </c>
      <c r="D77" s="7"/>
      <c r="E77" s="6">
        <v>27514</v>
      </c>
      <c r="F77" s="7"/>
      <c r="G77" s="6">
        <v>77833</v>
      </c>
      <c r="H77" s="7"/>
      <c r="I77" s="6">
        <f t="shared" si="0"/>
        <v>154385</v>
      </c>
    </row>
    <row r="78" spans="1:9" s="1" customFormat="1" ht="18.5" x14ac:dyDescent="0.45">
      <c r="A78" s="4" t="s">
        <v>67</v>
      </c>
      <c r="C78" s="6">
        <v>376</v>
      </c>
      <c r="D78" s="7"/>
      <c r="E78" s="7">
        <v>293</v>
      </c>
      <c r="F78" s="7"/>
      <c r="G78" s="6">
        <v>445</v>
      </c>
      <c r="H78" s="7"/>
      <c r="I78" s="6">
        <f t="shared" si="0"/>
        <v>1114</v>
      </c>
    </row>
    <row r="79" spans="1:9" s="1" customFormat="1" ht="18.5" x14ac:dyDescent="0.45">
      <c r="A79" s="4" t="s">
        <v>68</v>
      </c>
      <c r="C79" s="6">
        <v>60436</v>
      </c>
      <c r="D79" s="7"/>
      <c r="E79" s="6">
        <v>44428</v>
      </c>
      <c r="F79" s="7"/>
      <c r="G79" s="6">
        <v>78375</v>
      </c>
      <c r="H79" s="7"/>
      <c r="I79" s="6">
        <f t="shared" si="0"/>
        <v>183239</v>
      </c>
    </row>
    <row r="80" spans="1:9" s="1" customFormat="1" ht="18.5" x14ac:dyDescent="0.45">
      <c r="A80" s="4" t="s">
        <v>69</v>
      </c>
      <c r="C80" s="6">
        <v>32769</v>
      </c>
      <c r="D80" s="7"/>
      <c r="E80" s="6">
        <v>16610</v>
      </c>
      <c r="F80" s="7"/>
      <c r="G80" s="6">
        <v>32939</v>
      </c>
      <c r="H80" s="7"/>
      <c r="I80" s="6">
        <f t="shared" si="0"/>
        <v>82318</v>
      </c>
    </row>
    <row r="81" spans="1:9" s="1" customFormat="1" ht="18.5" x14ac:dyDescent="0.45">
      <c r="A81" s="4" t="s">
        <v>70</v>
      </c>
      <c r="C81" s="6">
        <v>48032</v>
      </c>
      <c r="D81" s="7"/>
      <c r="E81" s="6">
        <v>45491</v>
      </c>
      <c r="F81" s="7"/>
      <c r="G81" s="6">
        <v>64410</v>
      </c>
      <c r="H81" s="7"/>
      <c r="I81" s="6">
        <f t="shared" si="0"/>
        <v>157933</v>
      </c>
    </row>
    <row r="82" spans="1:9" s="1" customFormat="1" ht="18.5" x14ac:dyDescent="0.45">
      <c r="A82" s="4" t="s">
        <v>71</v>
      </c>
      <c r="C82" s="6">
        <v>107644</v>
      </c>
      <c r="D82" s="7"/>
      <c r="E82" s="6">
        <v>136864</v>
      </c>
      <c r="F82" s="7"/>
      <c r="G82" s="6">
        <v>141102</v>
      </c>
      <c r="H82" s="7"/>
      <c r="I82" s="6">
        <f t="shared" si="0"/>
        <v>385610</v>
      </c>
    </row>
    <row r="83" spans="1:9" x14ac:dyDescent="0.35">
      <c r="A83" s="9"/>
    </row>
    <row r="85" spans="1:9" ht="18.5" x14ac:dyDescent="0.45">
      <c r="A85" s="30" t="s">
        <v>133</v>
      </c>
      <c r="B85" s="1"/>
    </row>
    <row r="86" spans="1:9" ht="18.5" x14ac:dyDescent="0.45">
      <c r="A86" s="1"/>
      <c r="B86" s="1"/>
      <c r="C86" s="7" t="s">
        <v>0</v>
      </c>
      <c r="E86" s="7" t="s">
        <v>1</v>
      </c>
      <c r="F86" s="7"/>
      <c r="G86" s="7" t="s">
        <v>2</v>
      </c>
      <c r="I86" s="7" t="s">
        <v>3</v>
      </c>
    </row>
    <row r="87" spans="1:9" ht="18.5" x14ac:dyDescent="0.45">
      <c r="A87" s="3" t="s">
        <v>4</v>
      </c>
      <c r="B87" s="3" t="s">
        <v>73</v>
      </c>
      <c r="C87" s="7"/>
      <c r="E87" s="7"/>
      <c r="F87" s="7"/>
      <c r="G87" s="7"/>
      <c r="I87" s="7"/>
    </row>
    <row r="88" spans="1:9" ht="18.5" x14ac:dyDescent="0.45">
      <c r="A88" s="4" t="s">
        <v>5</v>
      </c>
      <c r="B88" s="1" t="s">
        <v>74</v>
      </c>
      <c r="C88" s="6">
        <v>1106</v>
      </c>
      <c r="E88" s="6">
        <v>1525</v>
      </c>
      <c r="F88" s="7"/>
      <c r="G88" s="6">
        <v>1616</v>
      </c>
      <c r="I88" s="6">
        <f>SUM(C88:G88)</f>
        <v>4247</v>
      </c>
    </row>
    <row r="89" spans="1:9" ht="18.5" x14ac:dyDescent="0.45">
      <c r="A89" s="4" t="s">
        <v>6</v>
      </c>
      <c r="B89" s="1" t="s">
        <v>75</v>
      </c>
      <c r="C89" s="7">
        <v>346</v>
      </c>
      <c r="E89" s="7">
        <v>355</v>
      </c>
      <c r="F89" s="7"/>
      <c r="G89" s="7">
        <v>384</v>
      </c>
      <c r="I89" s="6">
        <f>SUM(C89:G89)</f>
        <v>1085</v>
      </c>
    </row>
    <row r="90" spans="1:9" ht="18.5" x14ac:dyDescent="0.45">
      <c r="A90" s="4" t="s">
        <v>4</v>
      </c>
      <c r="B90" s="1" t="s">
        <v>76</v>
      </c>
      <c r="C90" s="7">
        <v>43</v>
      </c>
      <c r="E90" s="7">
        <v>84</v>
      </c>
      <c r="F90" s="7"/>
      <c r="G90" s="7">
        <v>121</v>
      </c>
      <c r="I90" s="6">
        <f>SUM(C90:G90)</f>
        <v>248</v>
      </c>
    </row>
    <row r="91" spans="1:9" ht="18.5" x14ac:dyDescent="0.45">
      <c r="A91" s="4" t="s">
        <v>7</v>
      </c>
      <c r="B91" s="1" t="s">
        <v>77</v>
      </c>
      <c r="C91" s="7">
        <v>2.9369999999999998</v>
      </c>
      <c r="E91" s="6">
        <v>2737</v>
      </c>
      <c r="F91" s="7"/>
      <c r="G91" s="6">
        <v>4237</v>
      </c>
      <c r="I91" s="6">
        <f>SUM(C91:G91)</f>
        <v>6976.9369999999999</v>
      </c>
    </row>
    <row r="92" spans="1:9" ht="18.5" x14ac:dyDescent="0.45">
      <c r="A92" s="4" t="s">
        <v>8</v>
      </c>
      <c r="B92" s="1" t="s">
        <v>78</v>
      </c>
      <c r="C92" s="7">
        <v>0</v>
      </c>
      <c r="E92" s="7">
        <v>0</v>
      </c>
      <c r="F92" s="7"/>
      <c r="G92" s="6">
        <v>4323</v>
      </c>
      <c r="I92" s="6">
        <f>SUM(C92:G92)</f>
        <v>4323</v>
      </c>
    </row>
    <row r="93" spans="1:9" ht="18.5" x14ac:dyDescent="0.45">
      <c r="A93" s="4"/>
      <c r="B93" s="13"/>
      <c r="C93" s="14"/>
      <c r="E93" s="14"/>
      <c r="F93" s="15"/>
      <c r="G93" s="14"/>
      <c r="I93" s="14"/>
    </row>
    <row r="94" spans="1:9" ht="18.5" x14ac:dyDescent="0.45">
      <c r="A94" s="4" t="s">
        <v>10</v>
      </c>
      <c r="B94" s="1" t="s">
        <v>79</v>
      </c>
      <c r="C94" s="7">
        <v>206</v>
      </c>
      <c r="E94" s="7">
        <v>66</v>
      </c>
      <c r="F94" s="7"/>
      <c r="G94" s="7">
        <v>99</v>
      </c>
      <c r="I94" s="6">
        <f t="shared" ref="I94:I115" si="1">SUM(C94:G94)</f>
        <v>371</v>
      </c>
    </row>
    <row r="95" spans="1:9" ht="18.5" x14ac:dyDescent="0.45">
      <c r="A95" s="4" t="s">
        <v>11</v>
      </c>
      <c r="B95" s="1" t="s">
        <v>80</v>
      </c>
      <c r="C95" s="7">
        <v>259</v>
      </c>
      <c r="E95" s="7">
        <v>119</v>
      </c>
      <c r="F95" s="7"/>
      <c r="G95" s="7">
        <v>198</v>
      </c>
      <c r="I95" s="6">
        <f t="shared" si="1"/>
        <v>576</v>
      </c>
    </row>
    <row r="96" spans="1:9" ht="18.5" x14ac:dyDescent="0.45">
      <c r="A96" s="4" t="s">
        <v>12</v>
      </c>
      <c r="B96" s="1" t="s">
        <v>81</v>
      </c>
      <c r="C96" s="7">
        <v>2</v>
      </c>
      <c r="D96" s="284"/>
      <c r="E96" s="7">
        <v>1</v>
      </c>
      <c r="F96" s="7"/>
      <c r="G96" s="7">
        <v>1</v>
      </c>
      <c r="H96" s="284"/>
      <c r="I96" s="6">
        <f t="shared" si="1"/>
        <v>4</v>
      </c>
    </row>
    <row r="97" spans="1:9" ht="18.5" x14ac:dyDescent="0.45">
      <c r="A97" s="4" t="s">
        <v>13</v>
      </c>
      <c r="B97" s="1" t="s">
        <v>82</v>
      </c>
      <c r="C97" s="7">
        <v>27</v>
      </c>
      <c r="E97" s="7">
        <v>4</v>
      </c>
      <c r="F97" s="7"/>
      <c r="G97" s="7">
        <v>6</v>
      </c>
      <c r="I97" s="6">
        <f t="shared" si="1"/>
        <v>37</v>
      </c>
    </row>
    <row r="98" spans="1:9" ht="18.5" x14ac:dyDescent="0.45">
      <c r="A98" s="4" t="s">
        <v>14</v>
      </c>
      <c r="B98" s="1" t="s">
        <v>83</v>
      </c>
      <c r="C98" s="7">
        <v>16</v>
      </c>
      <c r="E98" s="7">
        <v>16</v>
      </c>
      <c r="F98" s="7"/>
      <c r="G98" s="7">
        <v>30</v>
      </c>
      <c r="I98" s="6">
        <f t="shared" si="1"/>
        <v>62</v>
      </c>
    </row>
    <row r="99" spans="1:9" ht="18.5" x14ac:dyDescent="0.45">
      <c r="A99" s="4" t="s">
        <v>15</v>
      </c>
      <c r="B99" s="1" t="s">
        <v>84</v>
      </c>
      <c r="C99" s="7">
        <v>69</v>
      </c>
      <c r="E99" s="7">
        <v>83</v>
      </c>
      <c r="F99" s="7"/>
      <c r="G99" s="7">
        <v>115</v>
      </c>
      <c r="I99" s="6">
        <f t="shared" si="1"/>
        <v>267</v>
      </c>
    </row>
    <row r="100" spans="1:9" ht="18.5" x14ac:dyDescent="0.45">
      <c r="A100" s="4" t="s">
        <v>16</v>
      </c>
      <c r="B100" s="16" t="s">
        <v>85</v>
      </c>
      <c r="C100" s="17">
        <v>0</v>
      </c>
      <c r="E100" s="17">
        <v>0</v>
      </c>
      <c r="F100" s="7"/>
      <c r="G100" s="17">
        <v>0</v>
      </c>
      <c r="I100" s="18">
        <f t="shared" si="1"/>
        <v>0</v>
      </c>
    </row>
    <row r="101" spans="1:9" ht="18.5" x14ac:dyDescent="0.45">
      <c r="A101" s="4" t="s">
        <v>17</v>
      </c>
      <c r="B101" s="16" t="s">
        <v>86</v>
      </c>
      <c r="C101" s="17">
        <v>0</v>
      </c>
      <c r="E101" s="17">
        <v>0</v>
      </c>
      <c r="F101" s="7"/>
      <c r="G101" s="17">
        <v>0</v>
      </c>
      <c r="I101" s="18">
        <f t="shared" si="1"/>
        <v>0</v>
      </c>
    </row>
    <row r="102" spans="1:9" ht="18.5" x14ac:dyDescent="0.45">
      <c r="A102" s="4" t="s">
        <v>18</v>
      </c>
      <c r="B102" s="1" t="s">
        <v>87</v>
      </c>
      <c r="C102" s="7">
        <v>1</v>
      </c>
      <c r="D102" s="284"/>
      <c r="E102" s="7">
        <v>1</v>
      </c>
      <c r="F102" s="7"/>
      <c r="G102" s="7">
        <v>1</v>
      </c>
      <c r="H102" s="284"/>
      <c r="I102" s="6">
        <f t="shared" si="1"/>
        <v>3</v>
      </c>
    </row>
    <row r="103" spans="1:9" ht="18.5" x14ac:dyDescent="0.45">
      <c r="A103" s="4" t="s">
        <v>19</v>
      </c>
      <c r="B103" s="16" t="s">
        <v>88</v>
      </c>
      <c r="C103" s="17">
        <v>0</v>
      </c>
      <c r="E103" s="17">
        <v>0</v>
      </c>
      <c r="F103" s="17"/>
      <c r="G103" s="17">
        <v>0</v>
      </c>
      <c r="I103" s="18">
        <f t="shared" si="1"/>
        <v>0</v>
      </c>
    </row>
    <row r="104" spans="1:9" ht="18.5" x14ac:dyDescent="0.45">
      <c r="A104" s="4" t="s">
        <v>20</v>
      </c>
      <c r="B104" s="16" t="s">
        <v>89</v>
      </c>
      <c r="C104" s="17">
        <v>0</v>
      </c>
      <c r="E104" s="17">
        <v>0</v>
      </c>
      <c r="F104" s="7"/>
      <c r="G104" s="17">
        <v>0</v>
      </c>
      <c r="I104" s="18">
        <f t="shared" si="1"/>
        <v>0</v>
      </c>
    </row>
    <row r="105" spans="1:9" ht="18.5" x14ac:dyDescent="0.45">
      <c r="A105" s="4" t="s">
        <v>21</v>
      </c>
      <c r="B105" s="16" t="s">
        <v>90</v>
      </c>
      <c r="C105" s="17">
        <v>0</v>
      </c>
      <c r="E105" s="17">
        <v>0</v>
      </c>
      <c r="F105" s="17"/>
      <c r="G105" s="17">
        <v>0</v>
      </c>
      <c r="I105" s="18">
        <f t="shared" si="1"/>
        <v>0</v>
      </c>
    </row>
    <row r="106" spans="1:9" ht="18.5" x14ac:dyDescent="0.45">
      <c r="A106" s="4" t="s">
        <v>22</v>
      </c>
      <c r="B106" s="1" t="s">
        <v>91</v>
      </c>
      <c r="C106" s="19">
        <v>162</v>
      </c>
      <c r="E106" s="7">
        <v>112</v>
      </c>
      <c r="F106" s="17"/>
      <c r="G106" s="7">
        <v>152</v>
      </c>
      <c r="I106" s="20">
        <f t="shared" si="1"/>
        <v>426</v>
      </c>
    </row>
    <row r="107" spans="1:9" ht="18.5" x14ac:dyDescent="0.45">
      <c r="A107" s="4" t="s">
        <v>23</v>
      </c>
      <c r="B107" s="1" t="s">
        <v>92</v>
      </c>
      <c r="C107" s="19">
        <v>680</v>
      </c>
      <c r="E107" s="7">
        <v>537</v>
      </c>
      <c r="F107" s="17"/>
      <c r="G107" s="7">
        <v>462</v>
      </c>
      <c r="I107" s="20">
        <f t="shared" si="1"/>
        <v>1679</v>
      </c>
    </row>
    <row r="108" spans="1:9" ht="18.5" x14ac:dyDescent="0.45">
      <c r="A108" s="4" t="s">
        <v>24</v>
      </c>
      <c r="B108" s="1" t="s">
        <v>93</v>
      </c>
      <c r="C108" s="7">
        <v>16</v>
      </c>
      <c r="E108" s="7">
        <v>22</v>
      </c>
      <c r="F108" s="7"/>
      <c r="G108" s="7">
        <v>25</v>
      </c>
      <c r="I108" s="20">
        <f t="shared" si="1"/>
        <v>63</v>
      </c>
    </row>
    <row r="109" spans="1:9" ht="18.5" x14ac:dyDescent="0.45">
      <c r="A109" s="4" t="s">
        <v>25</v>
      </c>
      <c r="B109" s="1" t="s">
        <v>94</v>
      </c>
      <c r="C109" s="7">
        <v>119</v>
      </c>
      <c r="E109" s="7">
        <v>76</v>
      </c>
      <c r="F109" s="7"/>
      <c r="G109" s="7">
        <v>165</v>
      </c>
      <c r="I109" s="20">
        <f t="shared" si="1"/>
        <v>360</v>
      </c>
    </row>
    <row r="110" spans="1:9" ht="18.5" x14ac:dyDescent="0.45">
      <c r="A110" s="4" t="s">
        <v>26</v>
      </c>
      <c r="B110" s="1" t="s">
        <v>95</v>
      </c>
      <c r="C110" s="7">
        <v>25</v>
      </c>
      <c r="E110" s="7">
        <v>64</v>
      </c>
      <c r="F110" s="7"/>
      <c r="G110" s="7">
        <v>36</v>
      </c>
      <c r="I110" s="20">
        <f t="shared" si="1"/>
        <v>125</v>
      </c>
    </row>
    <row r="111" spans="1:9" ht="18.5" x14ac:dyDescent="0.45">
      <c r="A111" s="21" t="s">
        <v>27</v>
      </c>
      <c r="B111" s="1" t="s">
        <v>96</v>
      </c>
      <c r="C111" s="7">
        <v>2</v>
      </c>
      <c r="D111" s="284"/>
      <c r="E111" s="7">
        <v>2</v>
      </c>
      <c r="F111" s="7"/>
      <c r="G111" s="7">
        <v>8</v>
      </c>
      <c r="H111" s="284"/>
      <c r="I111" s="6">
        <f t="shared" si="1"/>
        <v>12</v>
      </c>
    </row>
    <row r="112" spans="1:9" ht="18.5" x14ac:dyDescent="0.45">
      <c r="A112" s="4" t="s">
        <v>28</v>
      </c>
      <c r="B112" s="1" t="s">
        <v>97</v>
      </c>
      <c r="C112" s="7">
        <v>12</v>
      </c>
      <c r="E112" s="7">
        <v>27</v>
      </c>
      <c r="F112" s="7"/>
      <c r="G112" s="7">
        <v>16</v>
      </c>
      <c r="I112" s="20">
        <f t="shared" si="1"/>
        <v>55</v>
      </c>
    </row>
    <row r="113" spans="1:9" ht="18.5" x14ac:dyDescent="0.45">
      <c r="A113" s="4" t="s">
        <v>29</v>
      </c>
      <c r="B113" s="1" t="s">
        <v>98</v>
      </c>
      <c r="C113" s="7">
        <v>923</v>
      </c>
      <c r="E113" s="7">
        <v>595</v>
      </c>
      <c r="F113" s="7"/>
      <c r="G113" s="7">
        <v>592</v>
      </c>
      <c r="I113" s="20">
        <f t="shared" si="1"/>
        <v>2110</v>
      </c>
    </row>
    <row r="114" spans="1:9" ht="18.5" x14ac:dyDescent="0.45">
      <c r="A114" s="4" t="s">
        <v>30</v>
      </c>
      <c r="B114" s="1" t="s">
        <v>99</v>
      </c>
      <c r="C114" s="7">
        <v>71</v>
      </c>
      <c r="E114" s="7">
        <v>105</v>
      </c>
      <c r="F114" s="7"/>
      <c r="G114" s="7">
        <v>136</v>
      </c>
      <c r="I114" s="20">
        <f t="shared" si="1"/>
        <v>312</v>
      </c>
    </row>
    <row r="115" spans="1:9" ht="18.5" x14ac:dyDescent="0.45">
      <c r="A115" s="4" t="s">
        <v>100</v>
      </c>
      <c r="B115" s="1" t="s">
        <v>101</v>
      </c>
      <c r="C115" s="7">
        <v>418</v>
      </c>
      <c r="E115" s="7">
        <v>895</v>
      </c>
      <c r="F115" s="7"/>
      <c r="G115" s="7">
        <v>445</v>
      </c>
      <c r="I115" s="20">
        <f t="shared" si="1"/>
        <v>1758</v>
      </c>
    </row>
    <row r="116" spans="1:9" ht="18.5" x14ac:dyDescent="0.45">
      <c r="A116" s="4"/>
      <c r="B116" s="13"/>
      <c r="C116" s="14"/>
      <c r="E116" s="14"/>
      <c r="F116" s="15"/>
      <c r="G116" s="14"/>
      <c r="I116" s="14"/>
    </row>
    <row r="117" spans="1:9" ht="18.5" x14ac:dyDescent="0.45">
      <c r="A117" s="4" t="s">
        <v>33</v>
      </c>
      <c r="B117" s="1" t="s">
        <v>102</v>
      </c>
      <c r="C117" s="6">
        <v>17</v>
      </c>
      <c r="E117" s="6">
        <v>12</v>
      </c>
      <c r="F117" s="7"/>
      <c r="G117" s="6">
        <v>28</v>
      </c>
      <c r="I117" s="20">
        <f>SUM(C117:G117)</f>
        <v>57</v>
      </c>
    </row>
    <row r="118" spans="1:9" ht="18.5" x14ac:dyDescent="0.45">
      <c r="A118" s="4" t="s">
        <v>34</v>
      </c>
      <c r="B118" s="1" t="s">
        <v>103</v>
      </c>
      <c r="C118" s="6">
        <v>14</v>
      </c>
      <c r="E118" s="6">
        <v>22</v>
      </c>
      <c r="F118" s="7"/>
      <c r="G118" s="6">
        <v>16</v>
      </c>
      <c r="I118" s="20">
        <f>SUM(C118:G118)</f>
        <v>52</v>
      </c>
    </row>
    <row r="119" spans="1:9" ht="18.5" x14ac:dyDescent="0.45">
      <c r="A119" s="4" t="s">
        <v>35</v>
      </c>
      <c r="B119" s="1" t="s">
        <v>104</v>
      </c>
      <c r="C119" s="6">
        <v>1219</v>
      </c>
      <c r="E119" s="6">
        <v>1725</v>
      </c>
      <c r="F119" s="7"/>
      <c r="G119" s="6">
        <v>1853</v>
      </c>
      <c r="I119" s="20"/>
    </row>
    <row r="120" spans="1:9" ht="18.5" x14ac:dyDescent="0.45">
      <c r="A120" s="4"/>
      <c r="B120" s="1"/>
      <c r="C120" s="6"/>
      <c r="E120" s="6"/>
      <c r="F120" s="7"/>
      <c r="G120" s="6"/>
      <c r="I120" s="20"/>
    </row>
    <row r="121" spans="1:9" ht="18.5" x14ac:dyDescent="0.45">
      <c r="A121" s="4" t="s">
        <v>36</v>
      </c>
      <c r="B121" s="1" t="s">
        <v>105</v>
      </c>
      <c r="C121" s="6">
        <v>477</v>
      </c>
      <c r="E121" s="6">
        <v>696</v>
      </c>
      <c r="F121" s="7"/>
      <c r="G121" s="6">
        <v>637</v>
      </c>
      <c r="I121" s="20">
        <f t="shared" ref="I121:I144" si="2">SUM(C121:G121)</f>
        <v>1810</v>
      </c>
    </row>
    <row r="122" spans="1:9" ht="18.5" x14ac:dyDescent="0.45">
      <c r="A122" s="4" t="s">
        <v>37</v>
      </c>
      <c r="B122" s="1" t="s">
        <v>106</v>
      </c>
      <c r="C122" s="6">
        <v>17</v>
      </c>
      <c r="E122" s="6">
        <v>27</v>
      </c>
      <c r="F122" s="7"/>
      <c r="G122" s="6">
        <v>30</v>
      </c>
      <c r="I122" s="20">
        <f t="shared" si="2"/>
        <v>74</v>
      </c>
    </row>
    <row r="123" spans="1:9" ht="18.5" x14ac:dyDescent="0.45">
      <c r="A123" s="4" t="s">
        <v>38</v>
      </c>
      <c r="B123" s="1" t="s">
        <v>107</v>
      </c>
      <c r="C123" s="6">
        <v>8</v>
      </c>
      <c r="E123" s="6">
        <v>6</v>
      </c>
      <c r="F123" s="7"/>
      <c r="G123" s="6">
        <v>16</v>
      </c>
      <c r="I123" s="20">
        <f t="shared" si="2"/>
        <v>30</v>
      </c>
    </row>
    <row r="124" spans="1:9" ht="18.5" x14ac:dyDescent="0.45">
      <c r="A124" s="4" t="s">
        <v>108</v>
      </c>
      <c r="B124" s="1" t="s">
        <v>109</v>
      </c>
      <c r="C124" s="6">
        <v>7</v>
      </c>
      <c r="E124" s="6">
        <v>14</v>
      </c>
      <c r="F124" s="7"/>
      <c r="G124" s="7">
        <v>7</v>
      </c>
      <c r="I124" s="20">
        <f t="shared" si="2"/>
        <v>28</v>
      </c>
    </row>
    <row r="125" spans="1:9" ht="18.5" x14ac:dyDescent="0.45">
      <c r="A125" s="4" t="s">
        <v>40</v>
      </c>
      <c r="B125" s="1" t="s">
        <v>110</v>
      </c>
      <c r="C125" s="6">
        <v>1</v>
      </c>
      <c r="D125" s="284"/>
      <c r="E125" s="6">
        <v>2</v>
      </c>
      <c r="F125" s="7"/>
      <c r="G125" s="7">
        <v>3</v>
      </c>
      <c r="H125" s="284"/>
      <c r="I125" s="6">
        <f t="shared" si="2"/>
        <v>6</v>
      </c>
    </row>
    <row r="126" spans="1:9" ht="18.5" x14ac:dyDescent="0.45">
      <c r="A126" s="4" t="s">
        <v>41</v>
      </c>
      <c r="B126" s="1" t="s">
        <v>111</v>
      </c>
      <c r="C126" s="6">
        <v>190</v>
      </c>
      <c r="E126" s="7">
        <v>233</v>
      </c>
      <c r="F126" s="7"/>
      <c r="G126" s="6">
        <v>369</v>
      </c>
      <c r="I126" s="20">
        <f t="shared" si="2"/>
        <v>792</v>
      </c>
    </row>
    <row r="127" spans="1:9" ht="18.5" x14ac:dyDescent="0.45">
      <c r="A127" s="4" t="s">
        <v>112</v>
      </c>
      <c r="B127" s="1" t="s">
        <v>113</v>
      </c>
      <c r="C127" s="6">
        <v>5</v>
      </c>
      <c r="E127" s="6">
        <v>8</v>
      </c>
      <c r="F127" s="7"/>
      <c r="G127" s="6">
        <v>8</v>
      </c>
      <c r="I127" s="20">
        <f t="shared" si="2"/>
        <v>21</v>
      </c>
    </row>
    <row r="128" spans="1:9" ht="18.5" x14ac:dyDescent="0.45">
      <c r="A128" s="4" t="s">
        <v>55</v>
      </c>
      <c r="B128" s="1" t="s">
        <v>114</v>
      </c>
      <c r="C128" s="6">
        <v>28</v>
      </c>
      <c r="E128" s="6">
        <v>46</v>
      </c>
      <c r="F128" s="7"/>
      <c r="G128" s="6">
        <v>55</v>
      </c>
      <c r="I128" s="20">
        <f t="shared" si="2"/>
        <v>129</v>
      </c>
    </row>
    <row r="129" spans="1:9" ht="18.5" x14ac:dyDescent="0.45">
      <c r="A129" s="4" t="s">
        <v>56</v>
      </c>
      <c r="B129" s="1" t="s">
        <v>115</v>
      </c>
      <c r="C129" s="6">
        <v>4165</v>
      </c>
      <c r="E129" s="6">
        <v>18</v>
      </c>
      <c r="F129" s="7"/>
      <c r="G129" s="6">
        <v>38</v>
      </c>
      <c r="I129" s="20">
        <f t="shared" si="2"/>
        <v>4221</v>
      </c>
    </row>
    <row r="130" spans="1:9" ht="18.5" x14ac:dyDescent="0.45">
      <c r="A130" s="4" t="s">
        <v>43</v>
      </c>
      <c r="B130" s="1" t="s">
        <v>116</v>
      </c>
      <c r="C130" s="6">
        <v>3</v>
      </c>
      <c r="D130" s="284"/>
      <c r="E130" s="6">
        <v>4</v>
      </c>
      <c r="F130" s="7"/>
      <c r="G130" s="7">
        <v>3</v>
      </c>
      <c r="H130" s="284"/>
      <c r="I130" s="6">
        <f t="shared" si="2"/>
        <v>10</v>
      </c>
    </row>
    <row r="131" spans="1:9" ht="18.5" x14ac:dyDescent="0.45">
      <c r="A131" s="4" t="s">
        <v>44</v>
      </c>
      <c r="B131" s="1" t="s">
        <v>117</v>
      </c>
      <c r="C131" s="6">
        <v>5</v>
      </c>
      <c r="E131" s="6">
        <v>12</v>
      </c>
      <c r="F131" s="7"/>
      <c r="G131" s="19">
        <v>15</v>
      </c>
      <c r="I131" s="20">
        <f t="shared" si="2"/>
        <v>32</v>
      </c>
    </row>
    <row r="132" spans="1:9" ht="18.5" x14ac:dyDescent="0.45">
      <c r="A132" s="4" t="s">
        <v>57</v>
      </c>
      <c r="B132" s="1" t="s">
        <v>118</v>
      </c>
      <c r="C132" s="6">
        <v>23</v>
      </c>
      <c r="E132" s="6">
        <v>27</v>
      </c>
      <c r="F132" s="7"/>
      <c r="G132" s="6">
        <v>36</v>
      </c>
      <c r="I132" s="20">
        <f t="shared" si="2"/>
        <v>86</v>
      </c>
    </row>
    <row r="133" spans="1:9" ht="18.5" x14ac:dyDescent="0.45">
      <c r="A133" s="4" t="s">
        <v>58</v>
      </c>
      <c r="B133" s="1" t="s">
        <v>119</v>
      </c>
      <c r="C133" s="6">
        <v>23</v>
      </c>
      <c r="E133" s="6">
        <v>19</v>
      </c>
      <c r="F133" s="7"/>
      <c r="G133" s="6">
        <v>48</v>
      </c>
      <c r="I133" s="20">
        <f t="shared" si="2"/>
        <v>90</v>
      </c>
    </row>
    <row r="134" spans="1:9" ht="18.5" x14ac:dyDescent="0.45">
      <c r="A134" s="4" t="s">
        <v>45</v>
      </c>
      <c r="B134" s="1" t="s">
        <v>120</v>
      </c>
      <c r="C134" s="6">
        <v>483</v>
      </c>
      <c r="E134" s="6">
        <v>94</v>
      </c>
      <c r="F134" s="7"/>
      <c r="G134" s="19">
        <v>181</v>
      </c>
      <c r="I134" s="20">
        <f t="shared" si="2"/>
        <v>758</v>
      </c>
    </row>
    <row r="135" spans="1:9" ht="18.5" x14ac:dyDescent="0.45">
      <c r="A135" s="21" t="s">
        <v>46</v>
      </c>
      <c r="B135" s="1" t="s">
        <v>121</v>
      </c>
      <c r="C135" s="6">
        <v>4</v>
      </c>
      <c r="D135" s="284"/>
      <c r="E135" s="6">
        <v>5</v>
      </c>
      <c r="F135" s="7"/>
      <c r="G135" s="7">
        <v>10</v>
      </c>
      <c r="H135" s="284"/>
      <c r="I135" s="6">
        <f t="shared" si="2"/>
        <v>19</v>
      </c>
    </row>
    <row r="136" spans="1:9" ht="18.5" x14ac:dyDescent="0.45">
      <c r="A136" s="4" t="s">
        <v>47</v>
      </c>
      <c r="B136" s="1" t="s">
        <v>122</v>
      </c>
      <c r="C136" s="6">
        <v>7</v>
      </c>
      <c r="E136" s="6">
        <v>8</v>
      </c>
      <c r="F136" s="7"/>
      <c r="G136" s="19">
        <v>10</v>
      </c>
      <c r="I136" s="20">
        <f t="shared" si="2"/>
        <v>25</v>
      </c>
    </row>
    <row r="137" spans="1:9" ht="18.5" x14ac:dyDescent="0.45">
      <c r="A137" s="4" t="s">
        <v>48</v>
      </c>
      <c r="B137" s="1" t="s">
        <v>123</v>
      </c>
      <c r="C137" s="6">
        <v>16</v>
      </c>
      <c r="E137" s="6">
        <v>18</v>
      </c>
      <c r="F137" s="7"/>
      <c r="G137" s="19">
        <v>22</v>
      </c>
      <c r="I137" s="20">
        <f t="shared" si="2"/>
        <v>56</v>
      </c>
    </row>
    <row r="138" spans="1:9" ht="18.5" x14ac:dyDescent="0.45">
      <c r="A138" s="4" t="s">
        <v>49</v>
      </c>
      <c r="B138" s="1" t="s">
        <v>124</v>
      </c>
      <c r="C138" s="6">
        <v>3307</v>
      </c>
      <c r="E138" s="6">
        <v>216</v>
      </c>
      <c r="F138" s="7"/>
      <c r="G138" s="19">
        <v>305</v>
      </c>
      <c r="I138" s="20">
        <f t="shared" si="2"/>
        <v>3828</v>
      </c>
    </row>
    <row r="139" spans="1:9" ht="18.5" x14ac:dyDescent="0.45">
      <c r="A139" s="4" t="s">
        <v>50</v>
      </c>
      <c r="B139" s="1" t="s">
        <v>125</v>
      </c>
      <c r="C139" s="6">
        <v>227</v>
      </c>
      <c r="E139" s="6">
        <v>107</v>
      </c>
      <c r="F139" s="7"/>
      <c r="G139" s="19">
        <v>159</v>
      </c>
      <c r="I139" s="20">
        <f t="shared" si="2"/>
        <v>493</v>
      </c>
    </row>
    <row r="140" spans="1:9" ht="18.5" x14ac:dyDescent="0.45">
      <c r="A140" s="4" t="s">
        <v>126</v>
      </c>
      <c r="B140" s="1" t="s">
        <v>127</v>
      </c>
      <c r="C140" s="6">
        <v>84</v>
      </c>
      <c r="E140" s="6">
        <v>50</v>
      </c>
      <c r="F140" s="7"/>
      <c r="G140" s="6">
        <v>117</v>
      </c>
      <c r="I140" s="20">
        <f t="shared" si="2"/>
        <v>251</v>
      </c>
    </row>
    <row r="141" spans="1:9" ht="18.5" x14ac:dyDescent="0.45">
      <c r="A141" s="4" t="s">
        <v>51</v>
      </c>
      <c r="B141" s="1" t="s">
        <v>128</v>
      </c>
      <c r="C141" s="6">
        <v>5296</v>
      </c>
      <c r="E141" s="6">
        <v>5186</v>
      </c>
      <c r="F141" s="7"/>
      <c r="G141" s="6">
        <v>7559</v>
      </c>
      <c r="I141" s="6">
        <f t="shared" si="2"/>
        <v>18041</v>
      </c>
    </row>
    <row r="142" spans="1:9" ht="18.5" x14ac:dyDescent="0.45">
      <c r="A142" s="4" t="s">
        <v>129</v>
      </c>
      <c r="B142" s="1" t="s">
        <v>130</v>
      </c>
      <c r="C142" s="6">
        <v>8</v>
      </c>
      <c r="E142" s="6">
        <v>210</v>
      </c>
      <c r="F142" s="7"/>
      <c r="G142" s="19">
        <v>12</v>
      </c>
      <c r="I142" s="20">
        <f t="shared" si="2"/>
        <v>230</v>
      </c>
    </row>
    <row r="143" spans="1:9" ht="18.5" x14ac:dyDescent="0.45">
      <c r="A143" s="4" t="s">
        <v>53</v>
      </c>
      <c r="B143" s="1" t="s">
        <v>131</v>
      </c>
      <c r="C143" s="6">
        <v>52</v>
      </c>
      <c r="E143" s="6">
        <v>150</v>
      </c>
      <c r="F143" s="7"/>
      <c r="G143" s="19">
        <v>72</v>
      </c>
      <c r="I143" s="20">
        <f t="shared" si="2"/>
        <v>274</v>
      </c>
    </row>
    <row r="144" spans="1:9" ht="18.5" x14ac:dyDescent="0.45">
      <c r="A144" s="4" t="s">
        <v>54</v>
      </c>
      <c r="B144" s="1" t="s">
        <v>132</v>
      </c>
      <c r="C144" s="6">
        <v>110</v>
      </c>
      <c r="E144" s="6">
        <v>255</v>
      </c>
      <c r="F144" s="7"/>
      <c r="G144" s="19">
        <v>181</v>
      </c>
      <c r="I144" s="20">
        <f t="shared" si="2"/>
        <v>546</v>
      </c>
    </row>
    <row r="147" spans="1:9" ht="18.5" x14ac:dyDescent="0.45">
      <c r="A147" s="30" t="s">
        <v>134</v>
      </c>
    </row>
    <row r="148" spans="1:9" ht="18.5" x14ac:dyDescent="0.35">
      <c r="C148" s="7" t="s">
        <v>0</v>
      </c>
      <c r="D148" s="7"/>
      <c r="E148" s="7" t="s">
        <v>1</v>
      </c>
      <c r="F148" s="7"/>
      <c r="G148" s="7" t="s">
        <v>2</v>
      </c>
      <c r="H148" s="7"/>
      <c r="I148" s="7" t="s">
        <v>3</v>
      </c>
    </row>
    <row r="149" spans="1:9" ht="18.5" x14ac:dyDescent="0.45">
      <c r="A149" s="12" t="s">
        <v>135</v>
      </c>
      <c r="C149" s="7"/>
      <c r="D149" s="7"/>
      <c r="E149" s="7"/>
      <c r="F149" s="7"/>
      <c r="G149" s="7"/>
      <c r="H149" s="7"/>
      <c r="I149" s="7"/>
    </row>
    <row r="150" spans="1:9" ht="18.5" x14ac:dyDescent="0.45">
      <c r="A150" s="1" t="s">
        <v>136</v>
      </c>
      <c r="C150" s="7">
        <v>150</v>
      </c>
      <c r="D150" s="7"/>
      <c r="E150" s="7">
        <v>90</v>
      </c>
      <c r="F150" s="7"/>
      <c r="G150" s="7">
        <v>292</v>
      </c>
      <c r="H150" s="7"/>
      <c r="I150" s="7">
        <f>SUM(C150:G150)</f>
        <v>532</v>
      </c>
    </row>
    <row r="151" spans="1:9" ht="18.5" x14ac:dyDescent="0.45">
      <c r="A151" s="1"/>
      <c r="C151" s="7"/>
      <c r="D151" s="7"/>
      <c r="E151" s="7"/>
      <c r="F151" s="7"/>
      <c r="G151" s="7"/>
      <c r="H151" s="7"/>
      <c r="I151" s="7"/>
    </row>
    <row r="152" spans="1:9" ht="18.5" x14ac:dyDescent="0.45">
      <c r="A152" s="12" t="s">
        <v>188</v>
      </c>
      <c r="C152" s="7"/>
      <c r="D152" s="7"/>
      <c r="E152" s="7"/>
      <c r="F152" s="7"/>
      <c r="G152" s="7"/>
      <c r="H152" s="7"/>
      <c r="I152" s="7"/>
    </row>
    <row r="153" spans="1:9" ht="18.5" x14ac:dyDescent="0.45">
      <c r="A153" s="1" t="s">
        <v>137</v>
      </c>
      <c r="C153" s="7">
        <v>1405</v>
      </c>
      <c r="D153" s="7"/>
      <c r="E153" s="7">
        <v>268</v>
      </c>
      <c r="F153" s="7"/>
      <c r="G153" s="7">
        <v>646</v>
      </c>
      <c r="H153" s="7"/>
      <c r="I153" s="7">
        <f>SUM(C153:G153)</f>
        <v>2319</v>
      </c>
    </row>
    <row r="154" spans="1:9" ht="18.5" x14ac:dyDescent="0.45">
      <c r="A154" s="1"/>
      <c r="C154" s="7"/>
      <c r="D154" s="7"/>
      <c r="E154" s="7"/>
      <c r="F154" s="7"/>
      <c r="G154" s="7"/>
      <c r="H154" s="7"/>
      <c r="I154" s="7"/>
    </row>
    <row r="155" spans="1:9" ht="18.5" x14ac:dyDescent="0.45">
      <c r="A155" s="1" t="s">
        <v>138</v>
      </c>
      <c r="C155" s="7">
        <v>1446</v>
      </c>
      <c r="D155" s="7"/>
      <c r="E155" s="7">
        <v>305</v>
      </c>
      <c r="F155" s="7"/>
      <c r="G155" s="7">
        <v>692</v>
      </c>
      <c r="H155" s="7"/>
      <c r="I155" s="7">
        <f>SUM(C155:G155)</f>
        <v>2443</v>
      </c>
    </row>
    <row r="156" spans="1:9" ht="18.5" x14ac:dyDescent="0.45">
      <c r="A156" s="1"/>
      <c r="C156" s="7"/>
      <c r="D156" s="7"/>
      <c r="E156" s="7"/>
      <c r="F156" s="7"/>
      <c r="G156" s="7"/>
      <c r="H156" s="7"/>
      <c r="I156" s="7"/>
    </row>
    <row r="157" spans="1:9" ht="18.5" x14ac:dyDescent="0.45">
      <c r="A157" s="1" t="s">
        <v>139</v>
      </c>
      <c r="C157" s="7">
        <v>1448</v>
      </c>
      <c r="D157" s="7"/>
      <c r="E157" s="7">
        <v>322</v>
      </c>
      <c r="F157" s="7"/>
      <c r="G157" s="7">
        <v>718</v>
      </c>
      <c r="H157" s="7"/>
      <c r="I157" s="7">
        <f>SUM(C157:G157)</f>
        <v>2488</v>
      </c>
    </row>
    <row r="158" spans="1:9" ht="18.5" x14ac:dyDescent="0.45">
      <c r="A158" s="1"/>
      <c r="C158" s="7"/>
      <c r="D158" s="7"/>
      <c r="E158" s="7"/>
      <c r="F158" s="7"/>
      <c r="G158" s="7"/>
      <c r="H158" s="7"/>
      <c r="I158" s="7"/>
    </row>
    <row r="159" spans="1:9" ht="18.5" x14ac:dyDescent="0.45">
      <c r="A159" s="1" t="s">
        <v>140</v>
      </c>
      <c r="C159" s="7">
        <v>1462</v>
      </c>
      <c r="D159" s="7"/>
      <c r="E159" s="7">
        <v>346</v>
      </c>
      <c r="F159" s="7"/>
      <c r="G159" s="7">
        <v>733</v>
      </c>
      <c r="H159" s="7"/>
      <c r="I159" s="7">
        <f>SUM(C159:G159)</f>
        <v>2541</v>
      </c>
    </row>
    <row r="160" spans="1:9" ht="18.5" x14ac:dyDescent="0.45">
      <c r="A160" s="1"/>
      <c r="C160" s="7"/>
      <c r="D160" s="7"/>
      <c r="E160" s="7"/>
      <c r="F160" s="7"/>
      <c r="G160" s="7"/>
      <c r="H160" s="7"/>
      <c r="I160" s="7"/>
    </row>
    <row r="161" spans="1:9" ht="18.5" x14ac:dyDescent="0.45">
      <c r="A161" s="1" t="s">
        <v>141</v>
      </c>
      <c r="C161" s="7">
        <v>1470</v>
      </c>
      <c r="D161" s="7"/>
      <c r="E161" s="7">
        <v>356</v>
      </c>
      <c r="F161" s="7"/>
      <c r="G161" s="7">
        <v>746</v>
      </c>
      <c r="H161" s="7"/>
      <c r="I161" s="7">
        <f>SUM(C161:G161)</f>
        <v>2572</v>
      </c>
    </row>
    <row r="162" spans="1:9" ht="18.5" x14ac:dyDescent="0.45">
      <c r="A162" s="1"/>
      <c r="C162" s="7"/>
      <c r="D162" s="7"/>
      <c r="E162" s="7"/>
      <c r="F162" s="7"/>
      <c r="G162" s="7"/>
      <c r="H162" s="7"/>
      <c r="I162" s="7"/>
    </row>
    <row r="163" spans="1:9" ht="18.5" x14ac:dyDescent="0.45">
      <c r="A163" s="1" t="s">
        <v>142</v>
      </c>
      <c r="C163" s="7">
        <v>1474</v>
      </c>
      <c r="D163" s="7"/>
      <c r="E163" s="7">
        <v>363</v>
      </c>
      <c r="F163" s="7"/>
      <c r="G163" s="7">
        <v>753</v>
      </c>
      <c r="H163" s="7"/>
      <c r="I163" s="7">
        <f>SUM(C163:G163)</f>
        <v>2590</v>
      </c>
    </row>
    <row r="164" spans="1:9" ht="18.5" x14ac:dyDescent="0.45">
      <c r="A164" s="1"/>
      <c r="C164" s="7"/>
      <c r="D164" s="7"/>
      <c r="E164" s="7"/>
      <c r="F164" s="7"/>
      <c r="G164" s="7"/>
      <c r="H164" s="7"/>
      <c r="I164" s="7"/>
    </row>
    <row r="165" spans="1:9" ht="18.5" x14ac:dyDescent="0.45">
      <c r="A165" s="1" t="s">
        <v>143</v>
      </c>
      <c r="C165" s="7">
        <v>1474</v>
      </c>
      <c r="D165" s="7"/>
      <c r="E165" s="7">
        <v>363</v>
      </c>
      <c r="F165" s="7"/>
      <c r="G165" s="7">
        <v>756</v>
      </c>
      <c r="H165" s="7"/>
      <c r="I165" s="7">
        <f>SUM(C165:G165)</f>
        <v>2593</v>
      </c>
    </row>
    <row r="166" spans="1:9" ht="18.5" x14ac:dyDescent="0.45">
      <c r="A166" s="1"/>
      <c r="C166" s="7"/>
      <c r="D166" s="7"/>
      <c r="E166" s="7"/>
      <c r="F166" s="7"/>
      <c r="G166" s="7"/>
      <c r="H166" s="7"/>
      <c r="I166" s="7"/>
    </row>
    <row r="167" spans="1:9" ht="18.5" x14ac:dyDescent="0.45">
      <c r="A167" s="1" t="s">
        <v>144</v>
      </c>
      <c r="C167" s="7">
        <v>1475</v>
      </c>
      <c r="D167" s="7"/>
      <c r="E167" s="7">
        <v>364</v>
      </c>
      <c r="F167" s="7"/>
      <c r="G167" s="7">
        <v>768</v>
      </c>
      <c r="H167" s="7"/>
      <c r="I167" s="7">
        <f>SUM(C167:G167)</f>
        <v>2607</v>
      </c>
    </row>
    <row r="168" spans="1:9" ht="18.5" x14ac:dyDescent="0.45">
      <c r="A168" s="1"/>
      <c r="C168" s="7"/>
      <c r="D168" s="7"/>
      <c r="E168" s="7"/>
      <c r="F168" s="7"/>
      <c r="G168" s="7"/>
      <c r="H168" s="7"/>
      <c r="I168" s="7"/>
    </row>
    <row r="169" spans="1:9" ht="18.5" x14ac:dyDescent="0.45">
      <c r="A169" s="1" t="s">
        <v>145</v>
      </c>
      <c r="C169" s="7">
        <v>1475</v>
      </c>
      <c r="D169" s="7"/>
      <c r="E169" s="7">
        <v>370</v>
      </c>
      <c r="F169" s="7"/>
      <c r="G169" s="7">
        <v>779</v>
      </c>
      <c r="H169" s="7"/>
      <c r="I169" s="7">
        <f>SUM(C169:G169)</f>
        <v>2624</v>
      </c>
    </row>
    <row r="170" spans="1:9" ht="18.5" x14ac:dyDescent="0.45">
      <c r="A170" s="1"/>
      <c r="C170" s="7"/>
      <c r="D170" s="7"/>
      <c r="E170" s="7"/>
      <c r="F170" s="7"/>
      <c r="G170" s="7"/>
      <c r="H170" s="7"/>
      <c r="I170" s="7"/>
    </row>
    <row r="171" spans="1:9" ht="18.5" x14ac:dyDescent="0.45">
      <c r="A171" s="1" t="s">
        <v>146</v>
      </c>
      <c r="C171" s="7">
        <v>1494</v>
      </c>
      <c r="D171" s="7"/>
      <c r="E171" s="7">
        <v>379</v>
      </c>
      <c r="F171" s="7"/>
      <c r="G171" s="7">
        <v>831</v>
      </c>
      <c r="H171" s="7"/>
      <c r="I171" s="7">
        <f>SUM(C171:G171)</f>
        <v>2704</v>
      </c>
    </row>
    <row r="172" spans="1:9" ht="18.5" x14ac:dyDescent="0.45">
      <c r="A172" s="1"/>
      <c r="C172" s="7"/>
      <c r="D172" s="7"/>
      <c r="E172" s="7"/>
      <c r="F172" s="7"/>
      <c r="G172" s="7"/>
      <c r="H172" s="7"/>
      <c r="I172" s="7"/>
    </row>
    <row r="173" spans="1:9" ht="18.5" x14ac:dyDescent="0.45">
      <c r="A173" s="1" t="s">
        <v>147</v>
      </c>
      <c r="C173" s="7">
        <v>1506</v>
      </c>
      <c r="D173" s="7"/>
      <c r="E173" s="7">
        <v>389</v>
      </c>
      <c r="F173" s="7"/>
      <c r="G173" s="7">
        <v>852</v>
      </c>
      <c r="H173" s="7"/>
      <c r="I173" s="7">
        <f>SUM(C173:G173)</f>
        <v>2747</v>
      </c>
    </row>
    <row r="174" spans="1:9" ht="18.5" x14ac:dyDescent="0.45">
      <c r="A174" s="1"/>
      <c r="C174" s="7"/>
      <c r="D174" s="7"/>
      <c r="E174" s="7"/>
      <c r="F174" s="7"/>
      <c r="G174" s="7"/>
      <c r="H174" s="7"/>
      <c r="I174" s="7"/>
    </row>
    <row r="175" spans="1:9" ht="18.5" x14ac:dyDescent="0.45">
      <c r="A175" s="1" t="s">
        <v>148</v>
      </c>
      <c r="C175" s="7">
        <v>1507</v>
      </c>
      <c r="D175" s="7"/>
      <c r="E175" s="7">
        <v>392</v>
      </c>
      <c r="F175" s="7"/>
      <c r="G175" s="7">
        <v>860</v>
      </c>
      <c r="H175" s="7"/>
      <c r="I175" s="7">
        <f>SUM(C175:G175)</f>
        <v>2759</v>
      </c>
    </row>
    <row r="176" spans="1:9" ht="18.5" x14ac:dyDescent="0.45">
      <c r="A176" s="1"/>
      <c r="C176" s="7"/>
      <c r="D176" s="7"/>
      <c r="E176" s="7"/>
      <c r="F176" s="7"/>
      <c r="G176" s="7"/>
      <c r="H176" s="7"/>
      <c r="I176" s="7"/>
    </row>
    <row r="177" spans="1:9" ht="18.5" x14ac:dyDescent="0.45">
      <c r="A177" s="1" t="s">
        <v>149</v>
      </c>
      <c r="C177" s="7">
        <v>1546</v>
      </c>
      <c r="D177" s="7"/>
      <c r="E177" s="7">
        <v>386</v>
      </c>
      <c r="F177" s="7"/>
      <c r="G177" s="7">
        <v>861</v>
      </c>
      <c r="H177" s="7"/>
      <c r="I177" s="7">
        <f>SUM(C177:G177)</f>
        <v>2793</v>
      </c>
    </row>
    <row r="178" spans="1:9" ht="18.5" x14ac:dyDescent="0.45">
      <c r="A178" s="1"/>
      <c r="C178" s="7"/>
      <c r="D178" s="7"/>
      <c r="E178" s="7"/>
      <c r="F178" s="7"/>
      <c r="G178" s="7"/>
      <c r="H178" s="7"/>
      <c r="I178" s="7"/>
    </row>
    <row r="179" spans="1:9" ht="18.5" x14ac:dyDescent="0.45">
      <c r="A179" s="1" t="s">
        <v>150</v>
      </c>
      <c r="C179" s="7">
        <v>4062</v>
      </c>
      <c r="D179" s="7"/>
      <c r="E179" s="7">
        <v>1104</v>
      </c>
      <c r="F179" s="7"/>
      <c r="G179" s="7">
        <v>1814</v>
      </c>
      <c r="H179" s="7"/>
      <c r="I179" s="7">
        <f>SUM(C179:G179)</f>
        <v>6980</v>
      </c>
    </row>
    <row r="180" spans="1:9" ht="18.5" x14ac:dyDescent="0.45">
      <c r="A180" s="1"/>
      <c r="C180" s="7"/>
      <c r="D180" s="7"/>
      <c r="E180" s="7"/>
      <c r="F180" s="7"/>
      <c r="G180" s="7"/>
      <c r="H180" s="7"/>
      <c r="I180" s="7"/>
    </row>
    <row r="181" spans="1:9" ht="18.5" x14ac:dyDescent="0.45">
      <c r="A181" s="1" t="s">
        <v>151</v>
      </c>
      <c r="C181" s="7">
        <v>5946</v>
      </c>
      <c r="D181" s="7"/>
      <c r="E181" s="7">
        <v>1309</v>
      </c>
      <c r="F181" s="7"/>
      <c r="G181" s="7">
        <v>2318</v>
      </c>
      <c r="H181" s="7"/>
      <c r="I181" s="7">
        <f>SUM(C181:G181)</f>
        <v>9573</v>
      </c>
    </row>
    <row r="182" spans="1:9" ht="18.5" x14ac:dyDescent="0.45">
      <c r="A182" s="1"/>
      <c r="C182" s="7"/>
      <c r="D182" s="7"/>
      <c r="E182" s="7"/>
      <c r="F182" s="7"/>
      <c r="G182" s="7"/>
      <c r="H182" s="7"/>
      <c r="I182" s="7"/>
    </row>
    <row r="183" spans="1:9" ht="18.5" x14ac:dyDescent="0.45">
      <c r="A183" s="1" t="s">
        <v>152</v>
      </c>
      <c r="C183" s="7">
        <v>6081</v>
      </c>
      <c r="D183" s="7"/>
      <c r="E183" s="7">
        <v>1305</v>
      </c>
      <c r="F183" s="7"/>
      <c r="G183" s="7">
        <v>2319</v>
      </c>
      <c r="H183" s="7"/>
      <c r="I183" s="7">
        <f>SUM(C183:G183)</f>
        <v>9705</v>
      </c>
    </row>
    <row r="184" spans="1:9" ht="18.5" x14ac:dyDescent="0.45">
      <c r="A184" s="1"/>
      <c r="C184" s="7"/>
      <c r="D184" s="7"/>
      <c r="E184" s="7"/>
      <c r="F184" s="7"/>
      <c r="G184" s="7"/>
      <c r="H184" s="7"/>
      <c r="I184" s="7"/>
    </row>
    <row r="185" spans="1:9" ht="18.5" x14ac:dyDescent="0.45">
      <c r="A185" s="1" t="s">
        <v>153</v>
      </c>
      <c r="C185" s="7">
        <v>2179</v>
      </c>
      <c r="D185" s="7"/>
      <c r="E185" s="7">
        <v>1437</v>
      </c>
      <c r="F185" s="7"/>
      <c r="G185" s="7">
        <v>2621</v>
      </c>
      <c r="H185" s="7"/>
      <c r="I185" s="7">
        <f>SUM(C185:G185)</f>
        <v>6237</v>
      </c>
    </row>
    <row r="186" spans="1:9" ht="18.5" x14ac:dyDescent="0.45">
      <c r="A186" s="1"/>
      <c r="C186" s="7"/>
      <c r="D186" s="7"/>
      <c r="E186" s="7"/>
      <c r="F186" s="7"/>
      <c r="G186" s="7"/>
      <c r="H186" s="7"/>
      <c r="I186" s="7"/>
    </row>
    <row r="187" spans="1:9" ht="18.5" x14ac:dyDescent="0.45">
      <c r="A187" s="12" t="s">
        <v>189</v>
      </c>
      <c r="C187" s="7"/>
      <c r="D187" s="7"/>
      <c r="E187" s="7"/>
      <c r="F187" s="7"/>
      <c r="G187" s="7"/>
      <c r="H187" s="7"/>
      <c r="I187" s="7"/>
    </row>
    <row r="188" spans="1:9" ht="18.5" x14ac:dyDescent="0.45">
      <c r="A188" s="1"/>
      <c r="C188" s="7"/>
      <c r="D188" s="7"/>
      <c r="E188" s="7"/>
      <c r="F188" s="7"/>
      <c r="G188" s="7"/>
      <c r="H188" s="7"/>
      <c r="I188" s="7"/>
    </row>
    <row r="189" spans="1:9" ht="18.5" x14ac:dyDescent="0.45">
      <c r="A189" s="1" t="s">
        <v>154</v>
      </c>
      <c r="C189" s="7">
        <v>3425</v>
      </c>
      <c r="D189" s="7"/>
      <c r="E189" s="7">
        <v>1201</v>
      </c>
      <c r="F189" s="7"/>
      <c r="G189" s="7">
        <v>3947</v>
      </c>
      <c r="H189" s="7"/>
      <c r="I189" s="7">
        <f>SUM(C189:G189)</f>
        <v>8573</v>
      </c>
    </row>
    <row r="190" spans="1:9" ht="18.5" x14ac:dyDescent="0.45">
      <c r="A190" s="1"/>
      <c r="C190" s="7"/>
      <c r="D190" s="7"/>
      <c r="E190" s="7"/>
      <c r="F190" s="7"/>
      <c r="G190" s="7"/>
      <c r="H190" s="7"/>
      <c r="I190" s="7"/>
    </row>
    <row r="191" spans="1:9" ht="18.5" x14ac:dyDescent="0.45">
      <c r="A191" s="1" t="s">
        <v>155</v>
      </c>
      <c r="C191" s="7">
        <v>626</v>
      </c>
      <c r="D191" s="7"/>
      <c r="E191" s="7">
        <v>155</v>
      </c>
      <c r="F191" s="7"/>
      <c r="G191" s="7">
        <v>784</v>
      </c>
      <c r="H191" s="7"/>
      <c r="I191" s="7">
        <f>SUM(C191:G191)</f>
        <v>1565</v>
      </c>
    </row>
    <row r="192" spans="1:9" ht="18.5" x14ac:dyDescent="0.45">
      <c r="A192" s="1"/>
      <c r="C192" s="7"/>
      <c r="D192" s="7"/>
      <c r="E192" s="7"/>
      <c r="F192" s="7"/>
      <c r="G192" s="7"/>
      <c r="H192" s="7"/>
      <c r="I192" s="7"/>
    </row>
    <row r="193" spans="1:9" ht="18.5" x14ac:dyDescent="0.45">
      <c r="A193" s="1" t="s">
        <v>156</v>
      </c>
      <c r="C193" s="7">
        <v>5748</v>
      </c>
      <c r="D193" s="7"/>
      <c r="E193" s="7">
        <v>761</v>
      </c>
      <c r="F193" s="7"/>
      <c r="G193" s="7">
        <v>4032</v>
      </c>
      <c r="H193" s="7"/>
      <c r="I193" s="7">
        <f>SUM(C193:G193)</f>
        <v>10541</v>
      </c>
    </row>
    <row r="194" spans="1:9" ht="18.5" x14ac:dyDescent="0.45">
      <c r="A194" s="1"/>
      <c r="C194" s="7"/>
      <c r="D194" s="7"/>
      <c r="E194" s="7"/>
      <c r="F194" s="7"/>
      <c r="G194" s="7"/>
      <c r="H194" s="7"/>
      <c r="I194" s="7"/>
    </row>
    <row r="195" spans="1:9" ht="18.5" x14ac:dyDescent="0.45">
      <c r="A195" s="1" t="s">
        <v>157</v>
      </c>
      <c r="C195" s="7">
        <v>7318</v>
      </c>
      <c r="D195" s="7"/>
      <c r="E195" s="7">
        <v>1418</v>
      </c>
      <c r="F195" s="7"/>
      <c r="G195" s="7">
        <v>6279</v>
      </c>
      <c r="H195" s="7"/>
      <c r="I195" s="7">
        <f t="shared" ref="I195:I233" si="3">SUM(C195:G195)</f>
        <v>15015</v>
      </c>
    </row>
    <row r="196" spans="1:9" ht="18.5" x14ac:dyDescent="0.45">
      <c r="A196" s="1"/>
      <c r="C196" s="7"/>
      <c r="D196" s="7"/>
      <c r="E196" s="7"/>
      <c r="F196" s="7"/>
      <c r="G196" s="7"/>
      <c r="H196" s="7"/>
      <c r="I196" s="7"/>
    </row>
    <row r="197" spans="1:9" ht="18.5" x14ac:dyDescent="0.45">
      <c r="A197" s="1" t="s">
        <v>158</v>
      </c>
      <c r="C197" s="7">
        <v>8022</v>
      </c>
      <c r="D197" s="7"/>
      <c r="E197" s="7">
        <v>1607</v>
      </c>
      <c r="F197" s="7"/>
      <c r="G197" s="7">
        <v>7214</v>
      </c>
      <c r="H197" s="7"/>
      <c r="I197" s="7">
        <f t="shared" si="3"/>
        <v>16843</v>
      </c>
    </row>
    <row r="198" spans="1:9" ht="18.5" x14ac:dyDescent="0.45">
      <c r="A198" s="1"/>
      <c r="C198" s="7"/>
      <c r="D198" s="7"/>
      <c r="E198" s="7"/>
      <c r="F198" s="7"/>
      <c r="G198" s="7"/>
      <c r="H198" s="7"/>
      <c r="I198" s="7"/>
    </row>
    <row r="199" spans="1:9" ht="18.5" x14ac:dyDescent="0.45">
      <c r="A199" s="1" t="s">
        <v>159</v>
      </c>
      <c r="C199" s="7">
        <v>9945</v>
      </c>
      <c r="D199" s="7"/>
      <c r="E199" s="7">
        <v>2465</v>
      </c>
      <c r="F199" s="7"/>
      <c r="G199" s="7">
        <v>10075</v>
      </c>
      <c r="H199" s="7"/>
      <c r="I199" s="7">
        <f t="shared" si="3"/>
        <v>22485</v>
      </c>
    </row>
    <row r="200" spans="1:9" ht="18.5" x14ac:dyDescent="0.45">
      <c r="A200" s="1"/>
      <c r="C200" s="7"/>
      <c r="D200" s="7"/>
      <c r="E200" s="7"/>
      <c r="F200" s="7"/>
      <c r="G200" s="7"/>
      <c r="H200" s="7"/>
      <c r="I200" s="7"/>
    </row>
    <row r="201" spans="1:9" ht="18.5" x14ac:dyDescent="0.45">
      <c r="A201" s="1" t="s">
        <v>160</v>
      </c>
      <c r="C201" s="7">
        <v>10006</v>
      </c>
      <c r="D201" s="7"/>
      <c r="E201" s="7">
        <v>2510</v>
      </c>
      <c r="F201" s="7"/>
      <c r="G201" s="7">
        <v>10214</v>
      </c>
      <c r="H201" s="7"/>
      <c r="I201" s="7">
        <f t="shared" si="3"/>
        <v>22730</v>
      </c>
    </row>
    <row r="202" spans="1:9" ht="18.5" x14ac:dyDescent="0.45">
      <c r="A202" s="1"/>
      <c r="C202" s="7"/>
      <c r="D202" s="7"/>
      <c r="E202" s="7"/>
      <c r="F202" s="7"/>
      <c r="G202" s="7"/>
      <c r="H202" s="7"/>
      <c r="I202" s="7"/>
    </row>
    <row r="203" spans="1:9" ht="18.5" x14ac:dyDescent="0.45">
      <c r="A203" s="1" t="s">
        <v>161</v>
      </c>
      <c r="C203" s="7">
        <v>10435</v>
      </c>
      <c r="D203" s="7"/>
      <c r="E203" s="7">
        <v>2570</v>
      </c>
      <c r="F203" s="7"/>
      <c r="G203" s="7">
        <v>10502</v>
      </c>
      <c r="H203" s="7"/>
      <c r="I203" s="7">
        <f t="shared" si="3"/>
        <v>23507</v>
      </c>
    </row>
    <row r="204" spans="1:9" ht="18.5" x14ac:dyDescent="0.45">
      <c r="A204" s="1"/>
      <c r="C204" s="7"/>
      <c r="D204" s="7"/>
      <c r="E204" s="7"/>
      <c r="F204" s="7"/>
      <c r="G204" s="7"/>
      <c r="H204" s="7"/>
      <c r="I204" s="7"/>
    </row>
    <row r="205" spans="1:9" ht="18.5" x14ac:dyDescent="0.45">
      <c r="A205" s="1" t="s">
        <v>162</v>
      </c>
      <c r="C205" s="7">
        <v>10459</v>
      </c>
      <c r="D205" s="7"/>
      <c r="E205" s="7">
        <v>2611</v>
      </c>
      <c r="F205" s="7"/>
      <c r="G205" s="7">
        <v>10566</v>
      </c>
      <c r="H205" s="7"/>
      <c r="I205" s="7">
        <f t="shared" si="3"/>
        <v>23636</v>
      </c>
    </row>
    <row r="206" spans="1:9" ht="18.5" x14ac:dyDescent="0.45">
      <c r="A206" s="1"/>
      <c r="C206" s="7"/>
      <c r="D206" s="7"/>
      <c r="E206" s="7"/>
      <c r="F206" s="7"/>
      <c r="G206" s="7"/>
      <c r="H206" s="7"/>
      <c r="I206" s="7"/>
    </row>
    <row r="207" spans="1:9" ht="18.5" x14ac:dyDescent="0.45">
      <c r="A207" s="1" t="s">
        <v>163</v>
      </c>
      <c r="C207" s="7">
        <v>10461</v>
      </c>
      <c r="D207" s="7"/>
      <c r="E207" s="7">
        <v>2620</v>
      </c>
      <c r="F207" s="7"/>
      <c r="G207" s="7">
        <v>10572</v>
      </c>
      <c r="H207" s="7"/>
      <c r="I207" s="7">
        <f t="shared" si="3"/>
        <v>23653</v>
      </c>
    </row>
    <row r="208" spans="1:9" ht="18.5" x14ac:dyDescent="0.45">
      <c r="A208" s="1"/>
      <c r="C208" s="7"/>
      <c r="D208" s="7"/>
      <c r="E208" s="7"/>
      <c r="F208" s="7"/>
      <c r="G208" s="7"/>
      <c r="H208" s="7"/>
      <c r="I208" s="7"/>
    </row>
    <row r="209" spans="1:9" ht="18.5" x14ac:dyDescent="0.45">
      <c r="A209" s="1" t="s">
        <v>164</v>
      </c>
      <c r="C209" s="7">
        <v>14119</v>
      </c>
      <c r="D209" s="7"/>
      <c r="E209" s="7">
        <v>5362</v>
      </c>
      <c r="F209" s="7"/>
      <c r="G209" s="7">
        <v>19654</v>
      </c>
      <c r="H209" s="7"/>
      <c r="I209" s="7">
        <f t="shared" si="3"/>
        <v>39135</v>
      </c>
    </row>
    <row r="210" spans="1:9" ht="18.5" x14ac:dyDescent="0.45">
      <c r="A210" s="1"/>
      <c r="C210" s="7"/>
      <c r="D210" s="7"/>
      <c r="E210" s="7"/>
      <c r="F210" s="7"/>
      <c r="G210" s="7"/>
      <c r="H210" s="7"/>
      <c r="I210" s="7"/>
    </row>
    <row r="211" spans="1:9" ht="18.5" x14ac:dyDescent="0.45">
      <c r="A211" s="1" t="s">
        <v>165</v>
      </c>
      <c r="C211" s="7">
        <v>23721</v>
      </c>
      <c r="D211" s="7"/>
      <c r="E211" s="7">
        <v>10816</v>
      </c>
      <c r="F211" s="7"/>
      <c r="G211" s="7">
        <v>31381</v>
      </c>
      <c r="H211" s="7"/>
      <c r="I211" s="7">
        <f t="shared" si="3"/>
        <v>65918</v>
      </c>
    </row>
    <row r="212" spans="1:9" ht="18.5" x14ac:dyDescent="0.45">
      <c r="A212" s="1"/>
      <c r="C212" s="7"/>
      <c r="D212" s="7"/>
      <c r="E212" s="7"/>
      <c r="F212" s="7"/>
      <c r="G212" s="7"/>
      <c r="H212" s="7"/>
      <c r="I212" s="7"/>
    </row>
    <row r="213" spans="1:9" ht="18.5" x14ac:dyDescent="0.45">
      <c r="A213" s="1" t="s">
        <v>166</v>
      </c>
      <c r="C213" s="7">
        <v>23731</v>
      </c>
      <c r="D213" s="7"/>
      <c r="E213" s="7">
        <v>10822</v>
      </c>
      <c r="F213" s="7"/>
      <c r="G213" s="7">
        <v>31392</v>
      </c>
      <c r="H213" s="7"/>
      <c r="I213" s="7">
        <f t="shared" si="3"/>
        <v>65945</v>
      </c>
    </row>
    <row r="214" spans="1:9" ht="18.5" x14ac:dyDescent="0.45">
      <c r="A214" s="1"/>
      <c r="C214" s="7"/>
      <c r="D214" s="7"/>
      <c r="E214" s="7"/>
      <c r="F214" s="7"/>
      <c r="G214" s="7"/>
      <c r="H214" s="7"/>
      <c r="I214" s="7"/>
    </row>
    <row r="215" spans="1:9" ht="18.5" x14ac:dyDescent="0.45">
      <c r="A215" s="1" t="s">
        <v>167</v>
      </c>
      <c r="C215" s="7">
        <v>23734</v>
      </c>
      <c r="D215" s="7"/>
      <c r="E215" s="7">
        <v>10827</v>
      </c>
      <c r="F215" s="7"/>
      <c r="G215" s="7">
        <v>31409</v>
      </c>
      <c r="H215" s="7"/>
      <c r="I215" s="7">
        <f t="shared" si="3"/>
        <v>65970</v>
      </c>
    </row>
    <row r="216" spans="1:9" ht="18.5" x14ac:dyDescent="0.35">
      <c r="I216" s="7"/>
    </row>
    <row r="217" spans="1:9" ht="18.5" x14ac:dyDescent="0.45">
      <c r="A217" s="23" t="s">
        <v>168</v>
      </c>
      <c r="C217" s="7">
        <v>9091</v>
      </c>
      <c r="D217" s="7"/>
      <c r="E217" s="7">
        <v>3120</v>
      </c>
      <c r="F217" s="7"/>
      <c r="G217" s="7">
        <v>8144</v>
      </c>
      <c r="H217" s="7"/>
      <c r="I217" s="7">
        <f t="shared" si="3"/>
        <v>20355</v>
      </c>
    </row>
    <row r="218" spans="1:9" ht="18.5" x14ac:dyDescent="0.35">
      <c r="C218" s="7"/>
      <c r="D218" s="7"/>
      <c r="E218" s="7"/>
      <c r="F218" s="7"/>
      <c r="G218" s="7"/>
      <c r="H218" s="7"/>
      <c r="I218" s="7"/>
    </row>
    <row r="219" spans="1:9" ht="18.5" x14ac:dyDescent="0.45">
      <c r="A219" s="23" t="s">
        <v>169</v>
      </c>
      <c r="C219" s="7">
        <v>9592</v>
      </c>
      <c r="D219" s="7"/>
      <c r="E219" s="7">
        <v>3334</v>
      </c>
      <c r="F219" s="7"/>
      <c r="G219" s="7">
        <v>8833</v>
      </c>
      <c r="H219" s="7"/>
      <c r="I219" s="7">
        <f t="shared" si="3"/>
        <v>21759</v>
      </c>
    </row>
    <row r="220" spans="1:9" ht="18.5" x14ac:dyDescent="0.35">
      <c r="C220" s="7"/>
      <c r="D220" s="7"/>
      <c r="E220" s="7"/>
      <c r="F220" s="7"/>
      <c r="G220" s="7"/>
      <c r="H220" s="7"/>
      <c r="I220" s="7"/>
    </row>
    <row r="221" spans="1:9" ht="18.5" x14ac:dyDescent="0.45">
      <c r="A221" s="23" t="s">
        <v>170</v>
      </c>
      <c r="C221" s="7">
        <v>10374</v>
      </c>
      <c r="D221" s="7"/>
      <c r="E221" s="7">
        <v>3335</v>
      </c>
      <c r="F221" s="7"/>
      <c r="G221" s="7">
        <v>10133</v>
      </c>
      <c r="H221" s="7"/>
      <c r="I221" s="7">
        <f t="shared" si="3"/>
        <v>23842</v>
      </c>
    </row>
    <row r="222" spans="1:9" ht="18.5" x14ac:dyDescent="0.35">
      <c r="C222" s="7"/>
      <c r="D222" s="7"/>
      <c r="E222" s="7"/>
      <c r="F222" s="7"/>
      <c r="G222" s="7"/>
      <c r="H222" s="7"/>
      <c r="I222" s="7"/>
    </row>
    <row r="223" spans="1:9" ht="18.5" x14ac:dyDescent="0.45">
      <c r="A223" s="23" t="s">
        <v>171</v>
      </c>
      <c r="C223" s="7">
        <v>10694</v>
      </c>
      <c r="D223" s="7"/>
      <c r="E223" s="7">
        <v>3608</v>
      </c>
      <c r="F223" s="7"/>
      <c r="G223" s="7">
        <v>10472</v>
      </c>
      <c r="H223" s="7"/>
      <c r="I223" s="7">
        <f t="shared" si="3"/>
        <v>24774</v>
      </c>
    </row>
    <row r="224" spans="1:9" ht="18.5" x14ac:dyDescent="0.35">
      <c r="C224" s="7"/>
      <c r="D224" s="7"/>
      <c r="E224" s="7"/>
      <c r="F224" s="7"/>
      <c r="G224" s="7"/>
      <c r="H224" s="7"/>
      <c r="I224" s="7"/>
    </row>
    <row r="225" spans="1:9" ht="18.5" x14ac:dyDescent="0.45">
      <c r="A225" s="23" t="s">
        <v>172</v>
      </c>
      <c r="C225" s="7">
        <v>10746</v>
      </c>
      <c r="D225" s="7"/>
      <c r="E225" s="7">
        <v>3659</v>
      </c>
      <c r="F225" s="7"/>
      <c r="G225" s="7">
        <v>10641</v>
      </c>
      <c r="H225" s="7"/>
      <c r="I225" s="7">
        <f t="shared" si="3"/>
        <v>25046</v>
      </c>
    </row>
    <row r="226" spans="1:9" ht="18.5" x14ac:dyDescent="0.35">
      <c r="C226" s="7"/>
      <c r="D226" s="7"/>
      <c r="E226" s="7"/>
      <c r="F226" s="7"/>
      <c r="G226" s="7"/>
      <c r="H226" s="7"/>
      <c r="I226" s="7"/>
    </row>
    <row r="227" spans="1:9" ht="18.5" x14ac:dyDescent="0.45">
      <c r="A227" s="23" t="s">
        <v>173</v>
      </c>
      <c r="C227" s="7">
        <v>24375</v>
      </c>
      <c r="D227" s="7"/>
      <c r="E227" s="7">
        <v>5287</v>
      </c>
      <c r="F227" s="7"/>
      <c r="G227" s="7">
        <v>30056</v>
      </c>
      <c r="H227" s="7"/>
      <c r="I227" s="7">
        <f t="shared" si="3"/>
        <v>59718</v>
      </c>
    </row>
    <row r="228" spans="1:9" ht="18.5" x14ac:dyDescent="0.35">
      <c r="C228" s="7"/>
      <c r="D228" s="7"/>
      <c r="E228" s="7"/>
      <c r="F228" s="7"/>
      <c r="G228" s="7"/>
      <c r="H228" s="7"/>
      <c r="I228" s="7"/>
    </row>
    <row r="229" spans="1:9" ht="18.5" x14ac:dyDescent="0.45">
      <c r="A229" s="23" t="s">
        <v>174</v>
      </c>
      <c r="C229" s="7">
        <v>15965</v>
      </c>
      <c r="D229" s="7"/>
      <c r="E229" s="7">
        <v>7568</v>
      </c>
      <c r="F229" s="7"/>
      <c r="G229" s="7">
        <v>10641</v>
      </c>
      <c r="H229" s="7"/>
      <c r="I229" s="7">
        <f t="shared" si="3"/>
        <v>34174</v>
      </c>
    </row>
    <row r="230" spans="1:9" ht="18.5" x14ac:dyDescent="0.45">
      <c r="A230" s="23"/>
      <c r="C230" s="7"/>
      <c r="D230" s="7"/>
      <c r="E230" s="7"/>
      <c r="F230" s="7"/>
      <c r="G230" s="7"/>
      <c r="H230" s="7"/>
      <c r="I230" s="7"/>
    </row>
    <row r="231" spans="1:9" ht="18.5" x14ac:dyDescent="0.45">
      <c r="A231" s="23" t="s">
        <v>175</v>
      </c>
      <c r="C231" s="7">
        <v>16092</v>
      </c>
      <c r="D231" s="7"/>
      <c r="E231" s="7">
        <v>7606</v>
      </c>
      <c r="F231" s="7"/>
      <c r="G231" s="7">
        <v>10970</v>
      </c>
      <c r="H231" s="7"/>
      <c r="I231" s="7">
        <f t="shared" si="3"/>
        <v>34668</v>
      </c>
    </row>
    <row r="232" spans="1:9" ht="18.5" x14ac:dyDescent="0.35">
      <c r="C232" s="7"/>
      <c r="D232" s="7"/>
      <c r="E232" s="7"/>
      <c r="F232" s="7"/>
      <c r="G232" s="7"/>
      <c r="H232" s="7"/>
      <c r="I232" s="7"/>
    </row>
    <row r="233" spans="1:9" ht="18.5" x14ac:dyDescent="0.45">
      <c r="A233" s="23" t="s">
        <v>175</v>
      </c>
      <c r="C233" s="7">
        <v>15965</v>
      </c>
      <c r="D233" s="7"/>
      <c r="E233" s="7">
        <v>7568</v>
      </c>
      <c r="F233" s="7"/>
      <c r="G233" s="7">
        <v>10641</v>
      </c>
      <c r="H233" s="7"/>
      <c r="I233" s="7">
        <f t="shared" si="3"/>
        <v>34174</v>
      </c>
    </row>
    <row r="234" spans="1:9" ht="18.5" x14ac:dyDescent="0.35">
      <c r="C234" s="7"/>
      <c r="D234" s="7"/>
      <c r="E234" s="7"/>
      <c r="F234" s="7"/>
      <c r="G234" s="7"/>
      <c r="H234" s="7"/>
      <c r="I234" s="7"/>
    </row>
    <row r="235" spans="1:9" ht="18.5" x14ac:dyDescent="0.4">
      <c r="A235" s="24" t="s">
        <v>176</v>
      </c>
      <c r="C235" s="6">
        <v>47872</v>
      </c>
      <c r="D235" s="7"/>
      <c r="E235" s="6">
        <v>26445</v>
      </c>
      <c r="F235" s="7"/>
      <c r="G235" s="6">
        <v>43445</v>
      </c>
      <c r="H235" s="7"/>
      <c r="I235" s="7">
        <f t="shared" ref="I235" si="4">SUM(C235:G235)</f>
        <v>117762</v>
      </c>
    </row>
    <row r="238" spans="1:9" ht="18.5" x14ac:dyDescent="0.45">
      <c r="A238" s="30" t="s">
        <v>177</v>
      </c>
    </row>
    <row r="240" spans="1:9" ht="18.5" x14ac:dyDescent="0.45">
      <c r="A240" s="12" t="s">
        <v>178</v>
      </c>
    </row>
    <row r="241" spans="1:1" ht="18.5" x14ac:dyDescent="0.35">
      <c r="A241" s="25" t="s">
        <v>179</v>
      </c>
    </row>
    <row r="242" spans="1:1" ht="18.5" x14ac:dyDescent="0.45">
      <c r="A242" s="1" t="s">
        <v>180</v>
      </c>
    </row>
    <row r="244" spans="1:1" ht="18.5" x14ac:dyDescent="0.45">
      <c r="A244" s="26" t="s">
        <v>1</v>
      </c>
    </row>
    <row r="245" spans="1:1" ht="18.5" x14ac:dyDescent="0.35">
      <c r="A245" s="25" t="s">
        <v>181</v>
      </c>
    </row>
    <row r="246" spans="1:1" ht="18.5" x14ac:dyDescent="0.35">
      <c r="A246" s="27" t="s">
        <v>182</v>
      </c>
    </row>
    <row r="248" spans="1:1" ht="18.5" x14ac:dyDescent="0.35">
      <c r="A248" s="27" t="s">
        <v>183</v>
      </c>
    </row>
    <row r="249" spans="1:1" ht="18.5" x14ac:dyDescent="0.35">
      <c r="A249" s="27" t="s">
        <v>184</v>
      </c>
    </row>
    <row r="250" spans="1:1" ht="18.5" x14ac:dyDescent="0.35">
      <c r="A250" s="27" t="s">
        <v>185</v>
      </c>
    </row>
    <row r="252" spans="1:1" ht="18.5" x14ac:dyDescent="0.45">
      <c r="A252" s="1"/>
    </row>
    <row r="253" spans="1:1" ht="18.5" x14ac:dyDescent="0.35">
      <c r="A253" s="28" t="s">
        <v>186</v>
      </c>
    </row>
    <row r="254" spans="1:1" ht="18.5" x14ac:dyDescent="0.45">
      <c r="A254" s="1" t="s">
        <v>187</v>
      </c>
    </row>
  </sheetData>
  <mergeCells count="1">
    <mergeCell ref="A1:XF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142BD-4388-4EBD-B720-BFB394DBB5C2}">
  <dimension ref="A1:CI53"/>
  <sheetViews>
    <sheetView zoomScale="50" zoomScaleNormal="50" workbookViewId="0">
      <selection sqref="A1:XFD1"/>
    </sheetView>
  </sheetViews>
  <sheetFormatPr defaultColWidth="9.1796875" defaultRowHeight="15.5" x14ac:dyDescent="0.35"/>
  <cols>
    <col min="1" max="1" width="22.81640625" style="70" customWidth="1"/>
    <col min="2" max="2" width="59.7265625" style="70" customWidth="1"/>
    <col min="3" max="3" width="60.1796875" style="70" customWidth="1"/>
    <col min="4" max="4" width="16.26953125" style="70" customWidth="1"/>
    <col min="5" max="5" width="32.54296875" style="70" customWidth="1"/>
    <col min="6" max="6" width="37.1796875" style="70" customWidth="1"/>
    <col min="7" max="7" width="17.7265625" style="70" customWidth="1"/>
    <col min="8" max="8" width="10.7265625" style="70" customWidth="1"/>
    <col min="9" max="9" width="13.7265625" style="70" customWidth="1"/>
    <col min="10" max="10" width="20.453125" style="70" customWidth="1"/>
    <col min="11" max="11" width="18.453125" style="70" customWidth="1"/>
    <col min="12" max="12" width="20.7265625" style="75" customWidth="1"/>
    <col min="13" max="13" width="22.81640625" style="75" customWidth="1"/>
    <col min="14" max="14" width="28.453125" style="75" customWidth="1"/>
    <col min="15" max="16" width="27.26953125" style="75" customWidth="1"/>
    <col min="17" max="17" width="21.54296875" style="75" customWidth="1"/>
    <col min="18" max="18" width="25.26953125" style="75" customWidth="1"/>
    <col min="19" max="20" width="14.453125" style="75" customWidth="1"/>
    <col min="21" max="21" width="20.54296875" style="75" customWidth="1"/>
    <col min="22" max="22" width="20.81640625" style="75" customWidth="1"/>
    <col min="23" max="24" width="29.26953125" style="75" customWidth="1"/>
    <col min="25" max="25" width="34.1796875" style="75" customWidth="1"/>
    <col min="26" max="26" width="17.1796875" style="75" customWidth="1"/>
    <col min="27" max="27" width="10.1796875" style="75" customWidth="1"/>
    <col min="28" max="28" width="39.54296875" style="75" customWidth="1"/>
    <col min="29" max="35" width="22.7265625" style="75" customWidth="1"/>
    <col min="36" max="36" width="27.54296875" style="75" customWidth="1"/>
    <col min="37" max="37" width="26.81640625" style="75" customWidth="1"/>
    <col min="38" max="38" width="31.81640625" style="75" customWidth="1"/>
    <col min="39" max="50" width="15.54296875" style="75" customWidth="1"/>
    <col min="51" max="51" width="105.453125" style="75" customWidth="1"/>
    <col min="52" max="16384" width="9.1796875" style="75"/>
  </cols>
  <sheetData>
    <row r="1" spans="1:87" s="296" customFormat="1" ht="36" customHeight="1" x14ac:dyDescent="0.7">
      <c r="A1" s="296" t="s">
        <v>1420</v>
      </c>
    </row>
    <row r="2" spans="1:87" s="33" customFormat="1" ht="31.5" customHeight="1" x14ac:dyDescent="0.35">
      <c r="A2" s="34"/>
      <c r="L2" s="297"/>
      <c r="M2" s="297"/>
      <c r="N2" s="297"/>
      <c r="O2" s="297"/>
      <c r="AM2" s="298" t="s">
        <v>190</v>
      </c>
      <c r="AN2" s="299"/>
      <c r="AO2" s="299"/>
      <c r="AP2" s="300"/>
      <c r="AQ2" s="301" t="s">
        <v>191</v>
      </c>
      <c r="AR2" s="302"/>
      <c r="AS2" s="302"/>
      <c r="AT2" s="303"/>
      <c r="AU2" s="304" t="s">
        <v>190</v>
      </c>
      <c r="AV2" s="305"/>
      <c r="AW2" s="301" t="s">
        <v>191</v>
      </c>
      <c r="AX2" s="303"/>
      <c r="AY2" s="34"/>
      <c r="AZ2" s="34"/>
    </row>
    <row r="3" spans="1:87" s="55" customFormat="1" ht="54" customHeight="1" x14ac:dyDescent="0.35">
      <c r="A3" s="35" t="s">
        <v>192</v>
      </c>
      <c r="B3" s="36" t="s">
        <v>193</v>
      </c>
      <c r="C3" s="37" t="s">
        <v>194</v>
      </c>
      <c r="D3" s="38" t="s">
        <v>195</v>
      </c>
      <c r="E3" s="37" t="s">
        <v>196</v>
      </c>
      <c r="F3" s="39" t="s">
        <v>197</v>
      </c>
      <c r="G3" s="36" t="s">
        <v>198</v>
      </c>
      <c r="H3" s="40"/>
      <c r="I3" s="41" t="s">
        <v>199</v>
      </c>
      <c r="J3" s="41" t="s">
        <v>200</v>
      </c>
      <c r="K3" s="41" t="s">
        <v>201</v>
      </c>
      <c r="L3" s="41" t="s">
        <v>202</v>
      </c>
      <c r="M3" s="41" t="s">
        <v>203</v>
      </c>
      <c r="N3" s="41" t="s">
        <v>204</v>
      </c>
      <c r="O3" s="42" t="s">
        <v>205</v>
      </c>
      <c r="P3" s="41" t="s">
        <v>206</v>
      </c>
      <c r="Q3" s="41" t="s">
        <v>207</v>
      </c>
      <c r="R3" s="41" t="s">
        <v>208</v>
      </c>
      <c r="S3" s="41" t="s">
        <v>209</v>
      </c>
      <c r="T3" s="41" t="s">
        <v>210</v>
      </c>
      <c r="U3" s="41" t="s">
        <v>211</v>
      </c>
      <c r="V3" s="41" t="s">
        <v>212</v>
      </c>
      <c r="W3" s="41" t="s">
        <v>213</v>
      </c>
      <c r="X3" s="41" t="s">
        <v>214</v>
      </c>
      <c r="Y3" s="41" t="s">
        <v>215</v>
      </c>
      <c r="Z3" s="42" t="s">
        <v>216</v>
      </c>
      <c r="AA3" s="43"/>
      <c r="AB3" s="44" t="s">
        <v>217</v>
      </c>
      <c r="AC3" s="44" t="s">
        <v>218</v>
      </c>
      <c r="AD3" s="44" t="s">
        <v>219</v>
      </c>
      <c r="AE3" s="44" t="s">
        <v>220</v>
      </c>
      <c r="AF3" s="44" t="s">
        <v>221</v>
      </c>
      <c r="AG3" s="44" t="s">
        <v>222</v>
      </c>
      <c r="AH3" s="44" t="s">
        <v>223</v>
      </c>
      <c r="AI3" s="44" t="s">
        <v>224</v>
      </c>
      <c r="AJ3" s="44" t="s">
        <v>225</v>
      </c>
      <c r="AK3" s="45" t="s">
        <v>226</v>
      </c>
      <c r="AL3" s="46" t="s">
        <v>218</v>
      </c>
      <c r="AM3" s="47" t="s">
        <v>227</v>
      </c>
      <c r="AN3" s="48" t="s">
        <v>60</v>
      </c>
      <c r="AO3" s="47" t="s">
        <v>228</v>
      </c>
      <c r="AP3" s="48" t="s">
        <v>229</v>
      </c>
      <c r="AQ3" s="49" t="s">
        <v>227</v>
      </c>
      <c r="AR3" s="50" t="s">
        <v>60</v>
      </c>
      <c r="AS3" s="49" t="s">
        <v>228</v>
      </c>
      <c r="AT3" s="51" t="s">
        <v>229</v>
      </c>
      <c r="AU3" s="52" t="s">
        <v>230</v>
      </c>
      <c r="AV3" s="52" t="s">
        <v>231</v>
      </c>
      <c r="AW3" s="49" t="s">
        <v>230</v>
      </c>
      <c r="AX3" s="49" t="s">
        <v>231</v>
      </c>
      <c r="AY3" s="53" t="s">
        <v>232</v>
      </c>
      <c r="AZ3" s="54"/>
    </row>
    <row r="4" spans="1:87" s="64" customFormat="1" ht="35.15" customHeight="1" x14ac:dyDescent="0.35">
      <c r="A4" s="56" t="s">
        <v>233</v>
      </c>
      <c r="B4" s="57" t="s">
        <v>234</v>
      </c>
      <c r="C4" s="58" t="s">
        <v>234</v>
      </c>
      <c r="D4" s="59" t="s">
        <v>235</v>
      </c>
      <c r="E4" s="58" t="s">
        <v>234</v>
      </c>
      <c r="F4" s="60" t="s">
        <v>234</v>
      </c>
      <c r="G4" s="58" t="s">
        <v>236</v>
      </c>
      <c r="H4" s="61"/>
      <c r="I4" s="62" t="s">
        <v>234</v>
      </c>
      <c r="J4" s="62" t="s">
        <v>234</v>
      </c>
      <c r="K4" s="62" t="s">
        <v>234</v>
      </c>
      <c r="L4" s="62" t="s">
        <v>234</v>
      </c>
      <c r="M4" s="62" t="s">
        <v>234</v>
      </c>
      <c r="N4" s="62" t="s">
        <v>234</v>
      </c>
      <c r="O4" s="62" t="s">
        <v>234</v>
      </c>
      <c r="P4" s="62" t="s">
        <v>236</v>
      </c>
      <c r="Q4" s="62" t="s">
        <v>236</v>
      </c>
      <c r="R4" s="62" t="s">
        <v>234</v>
      </c>
      <c r="S4" s="62" t="s">
        <v>236</v>
      </c>
      <c r="T4" s="62" t="s">
        <v>236</v>
      </c>
      <c r="U4" s="62" t="s">
        <v>236</v>
      </c>
      <c r="V4" s="62" t="s">
        <v>236</v>
      </c>
      <c r="W4" s="62" t="s">
        <v>234</v>
      </c>
      <c r="X4" s="62" t="s">
        <v>234</v>
      </c>
      <c r="Y4" s="62" t="s">
        <v>236</v>
      </c>
      <c r="Z4" s="62" t="s">
        <v>234</v>
      </c>
      <c r="AA4" s="61"/>
      <c r="AB4" s="63" t="s">
        <v>234</v>
      </c>
      <c r="AC4" s="63" t="s">
        <v>234</v>
      </c>
      <c r="AD4" s="63" t="s">
        <v>234</v>
      </c>
      <c r="AE4" s="63" t="s">
        <v>234</v>
      </c>
      <c r="AF4" s="63" t="s">
        <v>234</v>
      </c>
      <c r="AG4" s="63" t="s">
        <v>234</v>
      </c>
      <c r="AH4" s="63" t="s">
        <v>234</v>
      </c>
      <c r="AI4" s="63" t="s">
        <v>234</v>
      </c>
      <c r="AJ4" s="63" t="s">
        <v>234</v>
      </c>
      <c r="AK4" s="63" t="s">
        <v>234</v>
      </c>
      <c r="AL4" s="63" t="s">
        <v>234</v>
      </c>
      <c r="AO4" s="65"/>
      <c r="AQ4" s="65"/>
      <c r="AS4" s="65"/>
      <c r="AU4" s="65"/>
      <c r="AW4" s="65"/>
      <c r="AY4" s="66"/>
      <c r="AZ4" s="66"/>
    </row>
    <row r="5" spans="1:87" ht="35.15" customHeight="1" x14ac:dyDescent="0.35">
      <c r="A5" s="67"/>
      <c r="B5" s="68"/>
      <c r="C5" s="68"/>
      <c r="D5" s="68"/>
      <c r="E5" s="68"/>
      <c r="F5" s="69"/>
      <c r="G5" s="94"/>
      <c r="I5" s="71"/>
      <c r="J5" s="72"/>
      <c r="K5" s="72"/>
      <c r="L5" s="73"/>
      <c r="M5" s="74"/>
      <c r="N5" s="74"/>
      <c r="O5" s="74"/>
      <c r="P5" s="74"/>
      <c r="Q5" s="74"/>
      <c r="R5" s="74"/>
      <c r="S5" s="74"/>
      <c r="T5" s="74"/>
      <c r="U5" s="74"/>
      <c r="V5" s="74"/>
      <c r="W5" s="74"/>
      <c r="X5" s="74"/>
      <c r="Y5" s="74"/>
      <c r="Z5" s="74"/>
      <c r="AB5" s="73"/>
      <c r="AC5" s="76"/>
      <c r="AD5" s="74"/>
      <c r="AE5" s="76"/>
      <c r="AF5" s="76"/>
      <c r="AG5" s="76"/>
      <c r="AH5" s="76"/>
      <c r="AI5" s="76"/>
      <c r="AJ5" s="73"/>
      <c r="AK5" s="73"/>
      <c r="AL5" s="77"/>
      <c r="AO5" s="78"/>
      <c r="AQ5" s="78"/>
      <c r="AS5" s="78"/>
      <c r="AU5" s="78"/>
      <c r="AW5" s="78"/>
      <c r="AY5" s="78"/>
      <c r="AZ5" s="78"/>
    </row>
    <row r="6" spans="1:87" ht="35.15" customHeight="1" x14ac:dyDescent="0.35">
      <c r="A6" s="79"/>
      <c r="B6" s="68"/>
      <c r="C6" s="68"/>
      <c r="D6" s="68"/>
      <c r="E6" s="68"/>
      <c r="F6" s="69"/>
      <c r="G6" s="95"/>
      <c r="I6" s="68"/>
      <c r="J6" s="69"/>
      <c r="K6" s="69"/>
      <c r="L6" s="77"/>
      <c r="M6" s="80"/>
      <c r="N6" s="80"/>
      <c r="O6" s="80"/>
      <c r="P6" s="80"/>
      <c r="Q6" s="80"/>
      <c r="R6" s="80"/>
      <c r="S6" s="80"/>
      <c r="T6" s="80"/>
      <c r="U6" s="80"/>
      <c r="V6" s="80"/>
      <c r="W6" s="80"/>
      <c r="X6" s="80"/>
      <c r="Y6" s="80"/>
      <c r="Z6" s="80"/>
      <c r="AB6" s="77"/>
      <c r="AC6" s="81"/>
      <c r="AD6" s="80"/>
      <c r="AE6" s="81"/>
      <c r="AF6" s="81"/>
      <c r="AG6" s="81"/>
      <c r="AH6" s="81"/>
      <c r="AI6" s="81"/>
      <c r="AJ6" s="77"/>
      <c r="AK6" s="77"/>
      <c r="AL6" s="77"/>
      <c r="AO6" s="78"/>
      <c r="AQ6" s="78"/>
      <c r="AS6" s="78"/>
      <c r="AU6" s="78"/>
      <c r="AW6" s="78"/>
      <c r="AY6" s="78"/>
      <c r="AZ6" s="78"/>
    </row>
    <row r="7" spans="1:87" ht="35.15" customHeight="1" x14ac:dyDescent="0.35">
      <c r="A7" s="79"/>
      <c r="B7" s="68"/>
      <c r="C7" s="68"/>
      <c r="D7" s="68"/>
      <c r="E7" s="68"/>
      <c r="F7" s="69"/>
      <c r="G7" s="95"/>
      <c r="I7" s="68"/>
      <c r="J7" s="69"/>
      <c r="K7" s="69"/>
      <c r="L7" s="77"/>
      <c r="M7" s="80"/>
      <c r="N7" s="80"/>
      <c r="O7" s="80"/>
      <c r="P7" s="80"/>
      <c r="Q7" s="80"/>
      <c r="R7" s="80"/>
      <c r="S7" s="80"/>
      <c r="T7" s="80"/>
      <c r="U7" s="80"/>
      <c r="V7" s="80"/>
      <c r="W7" s="80"/>
      <c r="X7" s="80"/>
      <c r="Y7" s="80"/>
      <c r="Z7" s="80"/>
      <c r="AB7" s="77"/>
      <c r="AC7" s="81"/>
      <c r="AD7" s="80"/>
      <c r="AE7" s="81"/>
      <c r="AF7" s="81"/>
      <c r="AG7" s="81"/>
      <c r="AH7" s="81"/>
      <c r="AI7" s="81"/>
      <c r="AJ7" s="77"/>
      <c r="AK7" s="77"/>
      <c r="AL7" s="77"/>
      <c r="AO7" s="78"/>
      <c r="AQ7" s="78"/>
      <c r="AS7" s="78"/>
      <c r="AU7" s="78"/>
      <c r="AW7" s="78"/>
      <c r="AY7" s="78"/>
      <c r="AZ7" s="78"/>
    </row>
    <row r="8" spans="1:87" ht="35.15" customHeight="1" x14ac:dyDescent="0.35">
      <c r="A8" s="79"/>
      <c r="B8" s="68"/>
      <c r="C8" s="68"/>
      <c r="D8" s="68"/>
      <c r="E8" s="68"/>
      <c r="F8" s="69"/>
      <c r="G8" s="95"/>
      <c r="I8" s="68"/>
      <c r="J8" s="69"/>
      <c r="K8" s="69"/>
      <c r="L8" s="77"/>
      <c r="M8" s="80"/>
      <c r="N8" s="80"/>
      <c r="O8" s="80"/>
      <c r="P8" s="80"/>
      <c r="Q8" s="80"/>
      <c r="R8" s="80"/>
      <c r="S8" s="80"/>
      <c r="T8" s="80"/>
      <c r="U8" s="80"/>
      <c r="V8" s="80"/>
      <c r="W8" s="80"/>
      <c r="X8" s="80"/>
      <c r="Y8" s="80"/>
      <c r="Z8" s="80"/>
      <c r="AB8" s="77"/>
      <c r="AC8" s="81"/>
      <c r="AD8" s="80"/>
      <c r="AE8" s="81"/>
      <c r="AF8" s="81"/>
      <c r="AG8" s="81"/>
      <c r="AH8" s="81"/>
      <c r="AI8" s="81"/>
      <c r="AJ8" s="77"/>
      <c r="AK8" s="77"/>
      <c r="AL8" s="77"/>
      <c r="AO8" s="78"/>
      <c r="AQ8" s="78"/>
      <c r="AS8" s="78"/>
      <c r="AU8" s="78"/>
      <c r="AW8" s="78"/>
      <c r="AY8" s="78"/>
      <c r="AZ8" s="78"/>
    </row>
    <row r="9" spans="1:87" s="86" customFormat="1" x14ac:dyDescent="0.35">
      <c r="A9" s="82"/>
      <c r="B9" s="82"/>
      <c r="C9" s="82"/>
      <c r="D9" s="82"/>
      <c r="E9" s="82"/>
      <c r="F9" s="82"/>
      <c r="G9" s="82"/>
      <c r="H9" s="70"/>
      <c r="I9" s="82"/>
      <c r="J9" s="82"/>
      <c r="K9" s="82"/>
      <c r="L9" s="83"/>
      <c r="M9" s="84"/>
      <c r="N9" s="85"/>
      <c r="O9" s="83"/>
      <c r="P9" s="83"/>
      <c r="Q9" s="83"/>
      <c r="R9" s="83"/>
      <c r="S9" s="83"/>
      <c r="T9" s="83"/>
      <c r="U9" s="83"/>
      <c r="V9" s="83"/>
      <c r="W9" s="83"/>
      <c r="X9" s="83"/>
      <c r="Y9" s="83"/>
      <c r="Z9" s="83"/>
      <c r="AA9" s="75"/>
      <c r="AB9" s="83"/>
      <c r="AC9" s="83"/>
      <c r="AD9" s="83"/>
      <c r="AE9" s="83"/>
      <c r="AF9" s="83"/>
      <c r="AG9" s="83"/>
      <c r="AH9" s="83"/>
      <c r="AI9" s="83"/>
      <c r="AJ9" s="83"/>
      <c r="AK9" s="83"/>
      <c r="BJ9" s="87"/>
      <c r="BO9" s="83"/>
      <c r="BQ9" s="88"/>
      <c r="BW9" s="88"/>
      <c r="CC9" s="88"/>
      <c r="CH9" s="89"/>
      <c r="CI9" s="87"/>
    </row>
    <row r="10" spans="1:87" s="90" customFormat="1" ht="35.15" customHeight="1" x14ac:dyDescent="0.35">
      <c r="A10" s="70"/>
      <c r="B10" s="70"/>
      <c r="C10" s="70"/>
      <c r="D10" s="70"/>
      <c r="E10" s="70"/>
      <c r="G10" s="70"/>
      <c r="H10" s="70"/>
      <c r="I10" s="70"/>
      <c r="J10" s="70"/>
      <c r="K10" s="70"/>
      <c r="L10" s="75"/>
      <c r="M10" s="55"/>
      <c r="N10" s="91"/>
      <c r="O10" s="75"/>
      <c r="P10" s="75"/>
      <c r="Q10" s="75"/>
      <c r="R10" s="75"/>
      <c r="S10" s="75"/>
      <c r="T10" s="75"/>
      <c r="U10" s="75"/>
      <c r="V10" s="75"/>
      <c r="W10" s="75"/>
      <c r="X10" s="75"/>
      <c r="Y10" s="75"/>
      <c r="Z10" s="75"/>
      <c r="AA10" s="75"/>
      <c r="AB10" s="75"/>
      <c r="AC10" s="75"/>
      <c r="AD10" s="75"/>
      <c r="AE10" s="75"/>
      <c r="AF10" s="75"/>
      <c r="AG10" s="75"/>
      <c r="AH10" s="75"/>
      <c r="AI10" s="75"/>
      <c r="AJ10" s="75"/>
      <c r="AK10" s="75"/>
      <c r="BO10" s="75"/>
    </row>
    <row r="11" spans="1:87" s="90" customFormat="1" ht="35.15" customHeight="1" x14ac:dyDescent="0.35">
      <c r="A11" s="70"/>
      <c r="B11" s="70"/>
      <c r="C11" s="70"/>
      <c r="D11" s="70"/>
      <c r="E11" s="70"/>
      <c r="G11" s="70" t="s">
        <v>237</v>
      </c>
      <c r="H11" s="70"/>
      <c r="I11" s="70"/>
      <c r="J11" s="70"/>
      <c r="K11" s="70"/>
      <c r="L11" s="55"/>
      <c r="M11" s="55"/>
      <c r="N11" s="91"/>
      <c r="O11" s="75"/>
      <c r="P11" s="75" t="s">
        <v>238</v>
      </c>
      <c r="Q11" s="75" t="s">
        <v>239</v>
      </c>
      <c r="R11" s="75"/>
      <c r="S11" s="75" t="s">
        <v>240</v>
      </c>
      <c r="T11" s="75" t="s">
        <v>240</v>
      </c>
      <c r="U11" s="75" t="s">
        <v>240</v>
      </c>
      <c r="V11" s="75" t="s">
        <v>240</v>
      </c>
      <c r="W11" s="75"/>
      <c r="X11" s="75"/>
      <c r="Y11" s="92" t="s">
        <v>241</v>
      </c>
      <c r="Z11" s="75"/>
      <c r="AA11" s="75"/>
      <c r="AC11"/>
      <c r="AD11"/>
      <c r="AE11"/>
      <c r="AF11" s="75"/>
      <c r="AG11" s="75"/>
      <c r="AH11" s="75"/>
      <c r="AI11" s="75"/>
      <c r="AJ11" s="75"/>
      <c r="AK11" s="75"/>
      <c r="BO11" s="75"/>
    </row>
    <row r="12" spans="1:87" s="90" customFormat="1" ht="35.15" customHeight="1" x14ac:dyDescent="0.35">
      <c r="A12" s="70"/>
      <c r="B12" s="75"/>
      <c r="C12" s="70"/>
      <c r="D12" s="70"/>
      <c r="E12" s="70"/>
      <c r="G12" s="70" t="s">
        <v>242</v>
      </c>
      <c r="H12" s="70"/>
      <c r="I12" s="70"/>
      <c r="J12" s="70"/>
      <c r="K12" s="70"/>
      <c r="L12" s="55"/>
      <c r="M12" s="55"/>
      <c r="N12" s="91"/>
      <c r="O12" s="75"/>
      <c r="P12" s="75" t="s">
        <v>243</v>
      </c>
      <c r="Q12" s="75" t="s">
        <v>244</v>
      </c>
      <c r="R12" s="75"/>
      <c r="S12" s="75" t="s">
        <v>245</v>
      </c>
      <c r="T12" s="75" t="s">
        <v>245</v>
      </c>
      <c r="U12" s="75" t="s">
        <v>245</v>
      </c>
      <c r="V12" s="75" t="s">
        <v>245</v>
      </c>
      <c r="W12" s="75"/>
      <c r="X12" s="75"/>
      <c r="Y12" s="92" t="s">
        <v>246</v>
      </c>
      <c r="Z12" s="75"/>
      <c r="AA12" s="75"/>
      <c r="AC12"/>
      <c r="AD12"/>
      <c r="AE12"/>
      <c r="AF12" s="75"/>
      <c r="AG12" s="75"/>
      <c r="AH12" s="75"/>
      <c r="AI12" s="75"/>
      <c r="AJ12" s="75"/>
      <c r="AK12" s="75"/>
      <c r="BO12" s="75"/>
    </row>
    <row r="13" spans="1:87" s="90" customFormat="1" ht="35.15" customHeight="1" x14ac:dyDescent="0.35">
      <c r="A13" s="70"/>
      <c r="B13" s="70"/>
      <c r="C13" s="70"/>
      <c r="D13" s="70"/>
      <c r="E13" s="70"/>
      <c r="G13" s="70" t="s">
        <v>247</v>
      </c>
      <c r="H13" s="70"/>
      <c r="I13" s="70"/>
      <c r="J13" s="70"/>
      <c r="K13" s="70"/>
      <c r="L13" s="55"/>
      <c r="M13" s="55"/>
      <c r="N13" s="91"/>
      <c r="O13" s="75"/>
      <c r="P13" s="75" t="s">
        <v>248</v>
      </c>
      <c r="Q13" s="75" t="s">
        <v>249</v>
      </c>
      <c r="R13" s="75"/>
      <c r="S13" s="75"/>
      <c r="T13" s="75"/>
      <c r="U13" s="75"/>
      <c r="V13" s="75"/>
      <c r="W13" s="75"/>
      <c r="X13" s="75"/>
      <c r="Y13" s="92" t="s">
        <v>250</v>
      </c>
      <c r="Z13" s="75"/>
      <c r="AA13" s="75"/>
      <c r="AC13"/>
      <c r="AD13"/>
      <c r="AE13"/>
      <c r="AF13" s="75"/>
      <c r="AG13" s="75"/>
      <c r="AH13" s="75"/>
      <c r="AI13" s="75"/>
      <c r="AJ13" s="75"/>
      <c r="AK13" s="75"/>
      <c r="BO13" s="75"/>
    </row>
    <row r="14" spans="1:87" s="90" customFormat="1" ht="35.15" customHeight="1" x14ac:dyDescent="0.35">
      <c r="A14" s="70"/>
      <c r="B14" s="70"/>
      <c r="C14" s="70"/>
      <c r="D14" s="70"/>
      <c r="E14" s="70"/>
      <c r="G14" s="70" t="s">
        <v>251</v>
      </c>
      <c r="H14" s="70"/>
      <c r="I14" s="70"/>
      <c r="J14" s="70"/>
      <c r="K14" s="70"/>
      <c r="L14" s="55"/>
      <c r="M14" s="55"/>
      <c r="N14" s="91"/>
      <c r="O14" s="75"/>
      <c r="P14" s="75" t="s">
        <v>252</v>
      </c>
      <c r="Q14" s="75" t="s">
        <v>253</v>
      </c>
      <c r="R14" s="75"/>
      <c r="S14" s="75"/>
      <c r="T14" s="75"/>
      <c r="U14" s="75"/>
      <c r="V14" s="75"/>
      <c r="W14" s="75"/>
      <c r="X14" s="75"/>
      <c r="Y14" s="92" t="s">
        <v>254</v>
      </c>
      <c r="Z14" s="75"/>
      <c r="AA14" s="75"/>
      <c r="AC14"/>
      <c r="AD14"/>
      <c r="AE14"/>
      <c r="AF14" s="75"/>
      <c r="AG14" s="75"/>
      <c r="AH14" s="75"/>
      <c r="AI14" s="75"/>
      <c r="AJ14" s="75"/>
      <c r="AK14" s="75"/>
      <c r="BO14" s="75"/>
    </row>
    <row r="15" spans="1:87" s="90" customFormat="1" ht="35.15" customHeight="1" x14ac:dyDescent="0.35">
      <c r="A15" s="70"/>
      <c r="B15" s="70"/>
      <c r="C15" s="70"/>
      <c r="D15" s="70"/>
      <c r="E15" s="70"/>
      <c r="F15" s="70"/>
      <c r="G15" s="70"/>
      <c r="H15" s="70"/>
      <c r="I15" s="70"/>
      <c r="J15" s="70"/>
      <c r="K15" s="70"/>
      <c r="L15" s="55"/>
      <c r="M15" s="55"/>
      <c r="N15" s="91"/>
      <c r="O15" s="75"/>
      <c r="P15" s="75" t="s">
        <v>255</v>
      </c>
      <c r="Q15" s="75" t="s">
        <v>256</v>
      </c>
      <c r="R15" s="75"/>
      <c r="S15" s="75"/>
      <c r="T15" s="75"/>
      <c r="U15" s="75"/>
      <c r="V15" s="75"/>
      <c r="W15" s="75"/>
      <c r="X15" s="75"/>
      <c r="Y15" s="75"/>
      <c r="Z15" s="75"/>
      <c r="AA15" s="75"/>
      <c r="AB15"/>
      <c r="AC15"/>
      <c r="AD15"/>
      <c r="AE15"/>
      <c r="AF15" s="75"/>
      <c r="AG15" s="75"/>
      <c r="AH15" s="75"/>
      <c r="AI15" s="75"/>
      <c r="AJ15" s="75"/>
      <c r="AK15" s="75"/>
      <c r="BO15" s="75"/>
    </row>
    <row r="16" spans="1:87" s="90" customFormat="1" ht="35.15" customHeight="1" x14ac:dyDescent="0.35">
      <c r="A16" s="70"/>
      <c r="B16" s="70"/>
      <c r="C16" s="70"/>
      <c r="D16" s="70"/>
      <c r="E16" s="70"/>
      <c r="F16" s="70"/>
      <c r="G16" s="70"/>
      <c r="H16" s="70"/>
      <c r="I16" s="70"/>
      <c r="J16" s="70"/>
      <c r="K16" s="70"/>
      <c r="L16" s="55"/>
      <c r="M16" s="55"/>
      <c r="N16" s="91"/>
      <c r="O16" s="75"/>
      <c r="P16" s="75" t="s">
        <v>257</v>
      </c>
      <c r="Q16" s="75" t="s">
        <v>258</v>
      </c>
      <c r="R16" s="75"/>
      <c r="S16" s="75"/>
      <c r="T16" s="75"/>
      <c r="U16" s="75"/>
      <c r="V16" s="75"/>
      <c r="W16" s="75"/>
      <c r="X16" s="75"/>
      <c r="Y16" s="75"/>
      <c r="Z16" s="75"/>
      <c r="AA16" s="75"/>
      <c r="AB16" s="75"/>
      <c r="AC16" s="75"/>
      <c r="AD16" s="75"/>
      <c r="AE16" s="75"/>
      <c r="AF16" s="75"/>
      <c r="AG16" s="75"/>
      <c r="AH16" s="75"/>
      <c r="AI16" s="75"/>
      <c r="AJ16" s="75"/>
      <c r="AK16" s="75"/>
      <c r="BO16" s="75"/>
    </row>
    <row r="17" spans="1:67" s="90" customFormat="1" ht="35.15" customHeight="1" x14ac:dyDescent="0.35">
      <c r="A17" s="70"/>
      <c r="B17" s="70"/>
      <c r="C17" s="70"/>
      <c r="D17" s="70"/>
      <c r="E17" s="70"/>
      <c r="F17" s="70"/>
      <c r="G17" s="70"/>
      <c r="H17" s="70"/>
      <c r="I17" s="70"/>
      <c r="J17" s="70"/>
      <c r="K17" s="70"/>
      <c r="L17" s="55"/>
      <c r="M17" s="55"/>
      <c r="N17" s="91"/>
      <c r="O17" s="75"/>
      <c r="P17" s="75" t="s">
        <v>259</v>
      </c>
      <c r="Q17" s="75" t="s">
        <v>260</v>
      </c>
      <c r="R17" s="75"/>
      <c r="S17" s="75"/>
      <c r="T17" s="75"/>
      <c r="U17" s="75"/>
      <c r="V17" s="75"/>
      <c r="W17" s="75"/>
      <c r="X17" s="75"/>
      <c r="Y17" s="75"/>
      <c r="Z17" s="75"/>
      <c r="AA17" s="75"/>
      <c r="AB17" s="75"/>
      <c r="AC17" s="75"/>
      <c r="AD17" s="75"/>
      <c r="AE17" s="75"/>
      <c r="AF17" s="75"/>
      <c r="AG17" s="75"/>
      <c r="AH17" s="75"/>
      <c r="AI17" s="75"/>
      <c r="AJ17" s="75"/>
      <c r="AK17" s="75"/>
      <c r="BO17" s="75"/>
    </row>
    <row r="18" spans="1:67" s="90" customFormat="1" ht="35.15" customHeight="1" x14ac:dyDescent="0.35">
      <c r="A18" s="70"/>
      <c r="B18" s="70"/>
      <c r="C18" s="70"/>
      <c r="D18" s="70"/>
      <c r="E18" s="70"/>
      <c r="F18" s="70"/>
      <c r="G18" s="70"/>
      <c r="H18" s="70"/>
      <c r="I18" s="70"/>
      <c r="J18" s="70"/>
      <c r="K18" s="70"/>
      <c r="L18" s="55"/>
      <c r="M18" s="55"/>
      <c r="N18" s="91"/>
      <c r="O18" s="75"/>
      <c r="P18" s="75" t="s">
        <v>260</v>
      </c>
      <c r="Q18" s="75" t="s">
        <v>261</v>
      </c>
      <c r="R18" s="75"/>
      <c r="S18" s="75"/>
      <c r="T18" s="75"/>
      <c r="U18" s="75"/>
      <c r="V18" s="75"/>
      <c r="W18" s="75"/>
      <c r="X18" s="75"/>
      <c r="Y18" s="75"/>
      <c r="Z18" s="75"/>
      <c r="AA18" s="75"/>
      <c r="AB18" s="75"/>
      <c r="AC18" s="75"/>
      <c r="AD18" s="75"/>
      <c r="AE18" s="75"/>
      <c r="AF18" s="75"/>
      <c r="AG18" s="75"/>
      <c r="AH18" s="75"/>
      <c r="AI18" s="75"/>
      <c r="AJ18" s="75"/>
      <c r="AK18" s="75"/>
      <c r="BO18" s="75"/>
    </row>
    <row r="19" spans="1:67" s="90" customFormat="1" ht="35.15" customHeight="1" x14ac:dyDescent="0.35">
      <c r="A19" s="70"/>
      <c r="B19" s="70"/>
      <c r="C19" s="70"/>
      <c r="D19" s="70"/>
      <c r="E19" s="70"/>
      <c r="F19" s="70"/>
      <c r="G19" s="70"/>
      <c r="H19" s="70"/>
      <c r="I19" s="70"/>
      <c r="J19" s="70"/>
      <c r="K19" s="70"/>
      <c r="L19" s="55"/>
      <c r="M19" s="55"/>
      <c r="N19" s="91"/>
      <c r="O19" s="75"/>
      <c r="P19" s="75" t="s">
        <v>261</v>
      </c>
      <c r="Q19" s="75"/>
      <c r="R19" s="75"/>
      <c r="S19" s="75"/>
      <c r="T19" s="75"/>
      <c r="U19" s="75"/>
      <c r="V19" s="75"/>
      <c r="W19" s="75"/>
      <c r="X19" s="75"/>
      <c r="Y19" s="75"/>
      <c r="Z19" s="75"/>
      <c r="AA19" s="75"/>
      <c r="AB19" s="75"/>
      <c r="AC19" s="75"/>
      <c r="AD19" s="75"/>
      <c r="AE19" s="75"/>
      <c r="AF19" s="75"/>
      <c r="AG19" s="75"/>
      <c r="AH19" s="75"/>
      <c r="AI19" s="75"/>
      <c r="AJ19" s="75"/>
      <c r="AK19" s="75"/>
      <c r="BO19" s="75"/>
    </row>
    <row r="20" spans="1:67" s="90" customFormat="1" x14ac:dyDescent="0.35">
      <c r="A20" s="70"/>
      <c r="B20" s="70"/>
      <c r="C20" s="70"/>
      <c r="D20" s="70"/>
      <c r="E20" s="70"/>
      <c r="F20" s="70"/>
      <c r="G20" s="70"/>
      <c r="H20" s="70"/>
      <c r="I20" s="70"/>
      <c r="J20" s="70"/>
      <c r="K20" s="70"/>
      <c r="L20" s="55"/>
      <c r="M20" s="55"/>
      <c r="N20" s="91"/>
      <c r="O20" s="75"/>
      <c r="P20" s="75"/>
      <c r="Q20" s="75"/>
      <c r="R20" s="75"/>
      <c r="S20" s="75"/>
      <c r="T20" s="75"/>
      <c r="U20" s="75"/>
      <c r="V20" s="75"/>
      <c r="W20" s="75"/>
      <c r="X20" s="75"/>
      <c r="Y20" s="75"/>
      <c r="Z20" s="75"/>
      <c r="AA20" s="75"/>
      <c r="AB20" s="75"/>
      <c r="AC20" s="75"/>
      <c r="AD20" s="75"/>
      <c r="AE20" s="75"/>
      <c r="AF20" s="75"/>
      <c r="AG20" s="75"/>
      <c r="AH20" s="75"/>
      <c r="AI20" s="75"/>
      <c r="AJ20" s="75"/>
      <c r="AK20" s="75"/>
      <c r="BO20" s="75"/>
    </row>
    <row r="21" spans="1:67" s="90" customFormat="1" x14ac:dyDescent="0.35">
      <c r="A21" s="70"/>
      <c r="B21" s="70"/>
      <c r="C21" s="70"/>
      <c r="D21" s="70"/>
      <c r="E21" s="70"/>
      <c r="F21" s="70"/>
      <c r="G21" s="70"/>
      <c r="H21" s="70"/>
      <c r="I21" s="70"/>
      <c r="J21" s="70"/>
      <c r="K21" s="70"/>
      <c r="L21" s="55"/>
      <c r="M21" s="55"/>
      <c r="N21" s="91"/>
      <c r="O21" s="75"/>
      <c r="P21" s="75"/>
      <c r="Q21" s="75"/>
      <c r="R21" s="75"/>
      <c r="S21" s="75"/>
      <c r="T21" s="75"/>
      <c r="U21" s="75"/>
      <c r="V21" s="75"/>
      <c r="W21" s="75"/>
      <c r="X21" s="75"/>
      <c r="Y21" s="75"/>
      <c r="Z21" s="75"/>
      <c r="AA21" s="75"/>
      <c r="AB21" s="75"/>
      <c r="AC21" s="75"/>
      <c r="AD21" s="75"/>
      <c r="AE21" s="75"/>
      <c r="AF21" s="75"/>
      <c r="AG21" s="75"/>
      <c r="AH21" s="75"/>
      <c r="AI21" s="75"/>
      <c r="AJ21" s="75"/>
      <c r="AK21" s="75"/>
      <c r="AL21" s="70"/>
      <c r="AM21" s="93"/>
      <c r="BO21" s="75"/>
    </row>
    <row r="22" spans="1:67" s="90" customFormat="1" x14ac:dyDescent="0.35">
      <c r="A22" s="70"/>
      <c r="B22" s="70"/>
      <c r="C22" s="70"/>
      <c r="D22" s="70"/>
      <c r="E22" s="70"/>
      <c r="F22" s="70"/>
      <c r="G22" s="70"/>
      <c r="H22" s="70"/>
      <c r="I22" s="70"/>
      <c r="J22" s="70"/>
      <c r="K22" s="70"/>
      <c r="L22" s="55"/>
      <c r="M22" s="55"/>
      <c r="N22" s="91"/>
      <c r="O22" s="75"/>
      <c r="P22" s="75"/>
      <c r="Q22" s="75"/>
      <c r="R22" s="75"/>
      <c r="S22" s="75"/>
      <c r="T22" s="75"/>
      <c r="U22" s="75"/>
      <c r="V22" s="75"/>
      <c r="W22" s="75"/>
      <c r="X22" s="75"/>
      <c r="Y22" s="75"/>
      <c r="Z22" s="75"/>
      <c r="AA22" s="75"/>
      <c r="AB22" s="75"/>
      <c r="AC22" s="75"/>
      <c r="AD22" s="75"/>
      <c r="AE22" s="75"/>
      <c r="AF22" s="75"/>
      <c r="AG22" s="75"/>
      <c r="AH22" s="75"/>
      <c r="AI22" s="75"/>
      <c r="AJ22" s="75"/>
      <c r="AK22" s="75"/>
      <c r="AL22" s="70"/>
      <c r="AM22" s="93"/>
      <c r="BO22" s="75"/>
    </row>
    <row r="23" spans="1:67" ht="20.149999999999999" customHeight="1" x14ac:dyDescent="0.35">
      <c r="A23" s="75"/>
      <c r="B23" s="75"/>
      <c r="C23" s="75"/>
      <c r="D23" s="75"/>
      <c r="E23" s="75"/>
      <c r="F23" s="75"/>
      <c r="G23" s="75"/>
      <c r="H23" s="75"/>
      <c r="I23" s="75"/>
      <c r="J23" s="75"/>
      <c r="K23" s="75"/>
    </row>
    <row r="24" spans="1:67" ht="20.149999999999999" customHeight="1" x14ac:dyDescent="0.35">
      <c r="A24" s="75"/>
      <c r="B24" s="75"/>
    </row>
    <row r="25" spans="1:67" ht="20.149999999999999" customHeight="1" x14ac:dyDescent="0.35">
      <c r="A25" s="75"/>
      <c r="B25" s="75"/>
    </row>
    <row r="26" spans="1:67" ht="20.149999999999999" customHeight="1" x14ac:dyDescent="0.35">
      <c r="A26" s="75"/>
      <c r="B26" s="92"/>
      <c r="M26" s="92"/>
    </row>
    <row r="27" spans="1:67" ht="20.149999999999999" customHeight="1" x14ac:dyDescent="0.35">
      <c r="A27" s="75"/>
      <c r="B27" s="75"/>
      <c r="C27" s="75"/>
      <c r="D27" s="75"/>
      <c r="E27" s="75"/>
      <c r="F27" s="75"/>
      <c r="G27" s="75"/>
      <c r="H27" s="75"/>
      <c r="I27" s="75"/>
      <c r="J27" s="75"/>
      <c r="K27" s="75"/>
    </row>
    <row r="28" spans="1:67" ht="20.149999999999999" customHeight="1" x14ac:dyDescent="0.35">
      <c r="A28" s="75"/>
      <c r="B28" s="75"/>
    </row>
    <row r="29" spans="1:67" ht="20.149999999999999" customHeight="1" x14ac:dyDescent="0.35">
      <c r="A29" s="75"/>
      <c r="B29" s="75"/>
    </row>
    <row r="30" spans="1:67" ht="20.149999999999999" customHeight="1" x14ac:dyDescent="0.35">
      <c r="A30" s="75"/>
      <c r="B30" s="75"/>
      <c r="C30" s="75"/>
      <c r="D30" s="75"/>
      <c r="E30" s="75"/>
      <c r="F30" s="75"/>
      <c r="G30" s="75"/>
      <c r="H30" s="75"/>
      <c r="I30" s="75"/>
      <c r="J30" s="75"/>
      <c r="K30" s="75"/>
    </row>
    <row r="31" spans="1:67" ht="20.149999999999999" customHeight="1" x14ac:dyDescent="0.35">
      <c r="A31" s="75"/>
      <c r="B31" s="75"/>
    </row>
    <row r="32" spans="1:67" x14ac:dyDescent="0.35">
      <c r="A32" s="75"/>
      <c r="B32" s="75"/>
    </row>
    <row r="33" spans="3:40" s="75" customFormat="1" x14ac:dyDescent="0.35">
      <c r="C33" s="70"/>
      <c r="D33" s="70"/>
      <c r="E33" s="70"/>
      <c r="F33" s="70"/>
      <c r="G33" s="70"/>
      <c r="H33" s="70"/>
      <c r="I33" s="70"/>
      <c r="J33" s="70"/>
      <c r="K33" s="70"/>
    </row>
    <row r="34" spans="3:40" s="75" customFormat="1" x14ac:dyDescent="0.35">
      <c r="C34" s="70"/>
      <c r="D34" s="70"/>
      <c r="E34" s="70"/>
      <c r="F34" s="70"/>
      <c r="G34" s="70"/>
      <c r="H34" s="70"/>
      <c r="I34" s="70"/>
      <c r="J34" s="70"/>
      <c r="K34" s="70"/>
    </row>
    <row r="35" spans="3:40" s="75" customFormat="1" x14ac:dyDescent="0.35">
      <c r="C35" s="70"/>
      <c r="D35" s="70"/>
      <c r="E35" s="70"/>
      <c r="F35" s="70"/>
      <c r="G35" s="70"/>
      <c r="H35" s="70"/>
      <c r="I35" s="70"/>
      <c r="J35" s="70"/>
      <c r="K35" s="70"/>
    </row>
    <row r="36" spans="3:40" s="75" customFormat="1" x14ac:dyDescent="0.35">
      <c r="G36" s="70"/>
      <c r="H36" s="70"/>
      <c r="I36" s="70"/>
      <c r="J36" s="70"/>
      <c r="K36" s="70"/>
      <c r="AM36" s="92"/>
      <c r="AN36" s="92"/>
    </row>
    <row r="37" spans="3:40" s="75" customFormat="1" x14ac:dyDescent="0.35">
      <c r="G37" s="70"/>
      <c r="H37" s="70"/>
      <c r="I37" s="70"/>
      <c r="J37" s="70"/>
      <c r="K37" s="70"/>
    </row>
    <row r="38" spans="3:40" s="75" customFormat="1" ht="17.149999999999999" customHeight="1" x14ac:dyDescent="0.35">
      <c r="G38" s="70"/>
      <c r="H38" s="70"/>
      <c r="I38" s="70"/>
      <c r="J38" s="70"/>
      <c r="K38" s="70"/>
    </row>
    <row r="39" spans="3:40" s="75" customFormat="1" x14ac:dyDescent="0.35">
      <c r="G39" s="70"/>
      <c r="H39" s="70"/>
      <c r="I39" s="70"/>
      <c r="J39" s="70"/>
      <c r="K39" s="70"/>
    </row>
    <row r="40" spans="3:40" s="75" customFormat="1" x14ac:dyDescent="0.35">
      <c r="G40" s="70"/>
      <c r="H40" s="70"/>
      <c r="I40" s="70"/>
      <c r="J40" s="70"/>
      <c r="K40" s="70"/>
    </row>
    <row r="41" spans="3:40" s="75" customFormat="1" ht="20.149999999999999" customHeight="1" x14ac:dyDescent="0.35">
      <c r="G41" s="70"/>
      <c r="H41" s="70"/>
      <c r="I41" s="70"/>
      <c r="J41" s="70"/>
      <c r="K41" s="70"/>
    </row>
    <row r="42" spans="3:40" s="75" customFormat="1" x14ac:dyDescent="0.35">
      <c r="G42" s="70"/>
      <c r="H42" s="70"/>
      <c r="I42" s="70"/>
      <c r="J42" s="70"/>
      <c r="K42" s="70"/>
    </row>
    <row r="43" spans="3:40" s="75" customFormat="1" x14ac:dyDescent="0.35">
      <c r="G43" s="70"/>
      <c r="H43" s="70"/>
      <c r="I43" s="70"/>
      <c r="J43" s="70"/>
      <c r="K43" s="70"/>
    </row>
    <row r="44" spans="3:40" s="75" customFormat="1" x14ac:dyDescent="0.35">
      <c r="G44" s="70"/>
      <c r="H44" s="70"/>
      <c r="I44" s="70"/>
      <c r="J44" s="70"/>
      <c r="K44" s="70"/>
    </row>
    <row r="45" spans="3:40" s="75" customFormat="1" x14ac:dyDescent="0.35">
      <c r="G45" s="70"/>
      <c r="H45" s="70"/>
      <c r="I45" s="70"/>
      <c r="J45" s="70"/>
      <c r="K45" s="70"/>
    </row>
    <row r="46" spans="3:40" s="75" customFormat="1" x14ac:dyDescent="0.35">
      <c r="G46" s="70"/>
      <c r="H46" s="70"/>
      <c r="I46" s="70"/>
      <c r="J46" s="70"/>
      <c r="K46" s="70"/>
    </row>
    <row r="47" spans="3:40" s="75" customFormat="1" x14ac:dyDescent="0.35">
      <c r="G47" s="70"/>
      <c r="H47" s="70"/>
      <c r="I47" s="70"/>
      <c r="J47" s="70"/>
      <c r="K47" s="70"/>
    </row>
    <row r="48" spans="3:40" s="75" customFormat="1" x14ac:dyDescent="0.35">
      <c r="G48" s="70"/>
      <c r="H48" s="70"/>
      <c r="I48" s="70"/>
      <c r="J48" s="70"/>
      <c r="K48" s="70"/>
    </row>
    <row r="49" spans="1:6" x14ac:dyDescent="0.35">
      <c r="A49" s="75"/>
      <c r="B49" s="75"/>
      <c r="C49" s="75"/>
      <c r="D49" s="75"/>
      <c r="E49" s="75"/>
      <c r="F49" s="75"/>
    </row>
    <row r="50" spans="1:6" x14ac:dyDescent="0.35">
      <c r="A50" s="75"/>
      <c r="B50" s="75"/>
      <c r="C50" s="75"/>
      <c r="D50" s="75"/>
      <c r="E50" s="75"/>
      <c r="F50" s="75"/>
    </row>
    <row r="51" spans="1:6" x14ac:dyDescent="0.35">
      <c r="A51" s="75"/>
      <c r="B51" s="75"/>
      <c r="C51" s="75"/>
      <c r="D51" s="75"/>
      <c r="E51" s="75"/>
      <c r="F51" s="75"/>
    </row>
    <row r="52" spans="1:6" x14ac:dyDescent="0.35">
      <c r="A52" s="75"/>
      <c r="B52" s="75"/>
      <c r="C52" s="75"/>
      <c r="D52" s="75"/>
      <c r="E52" s="75"/>
      <c r="F52" s="75"/>
    </row>
    <row r="53" spans="1:6" x14ac:dyDescent="0.35">
      <c r="A53" s="75"/>
      <c r="B53" s="75"/>
      <c r="C53" s="75"/>
      <c r="D53" s="75"/>
      <c r="E53" s="75"/>
      <c r="F53" s="75"/>
    </row>
  </sheetData>
  <mergeCells count="6">
    <mergeCell ref="A1:XFD1"/>
    <mergeCell ref="L2:O2"/>
    <mergeCell ref="AM2:AP2"/>
    <mergeCell ref="AQ2:AT2"/>
    <mergeCell ref="AU2:AV2"/>
    <mergeCell ref="AW2:AX2"/>
  </mergeCells>
  <dataValidations count="9">
    <dataValidation type="list" allowBlank="1" showInputMessage="1" showErrorMessage="1" sqref="Y5:Y8" xr:uid="{D37748E4-F14D-47DA-81C7-FBD7FD308A0F}">
      <formula1>$Y$11:$Y$14</formula1>
    </dataValidation>
    <dataValidation type="list" allowBlank="1" showInputMessage="1" showErrorMessage="1" sqref="V5:V8" xr:uid="{9B3C1759-BAB9-40EF-BED9-BBF81D53CE07}">
      <formula1>$V$11:$V$12</formula1>
    </dataValidation>
    <dataValidation type="list" allowBlank="1" showInputMessage="1" showErrorMessage="1" sqref="U5:U8" xr:uid="{8746FCAC-6E39-4B05-8667-6F3E0A89A3F2}">
      <formula1>$U$11:$U$12</formula1>
    </dataValidation>
    <dataValidation type="list" allowBlank="1" showInputMessage="1" showErrorMessage="1" sqref="T5:T8" xr:uid="{09D93504-FB72-4C04-900E-A66DAE96D60F}">
      <formula1>$T$11:$T$12</formula1>
    </dataValidation>
    <dataValidation type="list" allowBlank="1" showInputMessage="1" showErrorMessage="1" sqref="S5:S8" xr:uid="{B9CC76B5-8F5A-40C1-87CD-2EFA270F2823}">
      <formula1>$S$11:$S$12</formula1>
    </dataValidation>
    <dataValidation type="list" allowBlank="1" showInputMessage="1" showErrorMessage="1" sqref="Q5:Q8" xr:uid="{C98B4B51-9D8C-4965-B37C-F5357F615E9D}">
      <formula1>$Q$11:$Q$18</formula1>
    </dataValidation>
    <dataValidation type="list" allowBlank="1" showInputMessage="1" showErrorMessage="1" sqref="P5:P8" xr:uid="{C785F5C6-F3B4-4BC1-96A1-E3607641E55D}">
      <formula1>$P$11:$P$19</formula1>
    </dataValidation>
    <dataValidation type="list" allowBlank="1" showInputMessage="1" showErrorMessage="1" sqref="G5:G8" xr:uid="{9D0A0A01-D965-4895-AE37-906017ADB47F}">
      <formula1>$G$11:$G$14</formula1>
    </dataValidation>
    <dataValidation type="list" allowBlank="1" showInputMessage="1" showErrorMessage="1" sqref="H5:H8" xr:uid="{2D0A06DA-FAAA-4C59-9A37-4927B42E0D49}">
      <formula1>#REF!</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5C91F-8581-40D6-90EE-9AFD7D86AC7E}">
  <dimension ref="A1:R142"/>
  <sheetViews>
    <sheetView zoomScale="50" zoomScaleNormal="50" workbookViewId="0">
      <selection sqref="A1:XFD1"/>
    </sheetView>
  </sheetViews>
  <sheetFormatPr defaultColWidth="8.7265625" defaultRowHeight="14.5" x14ac:dyDescent="0.35"/>
  <cols>
    <col min="1" max="1" width="20.08984375" customWidth="1"/>
    <col min="13" max="14" width="5.54296875" customWidth="1"/>
    <col min="15" max="18" width="10.81640625" customWidth="1"/>
  </cols>
  <sheetData>
    <row r="1" spans="1:18" s="296" customFormat="1" ht="36" customHeight="1" x14ac:dyDescent="0.7">
      <c r="A1" s="296" t="s">
        <v>1421</v>
      </c>
    </row>
    <row r="2" spans="1:18" s="97" customFormat="1" ht="27.65" customHeight="1" x14ac:dyDescent="0.35">
      <c r="A2" s="96" t="s">
        <v>2249</v>
      </c>
      <c r="O2" s="98" t="s">
        <v>263</v>
      </c>
      <c r="P2" s="98" t="s">
        <v>264</v>
      </c>
      <c r="Q2" s="98" t="s">
        <v>265</v>
      </c>
      <c r="R2" s="98" t="s">
        <v>266</v>
      </c>
    </row>
    <row r="3" spans="1:18" s="22" customFormat="1" ht="24.65" customHeight="1" x14ac:dyDescent="0.35">
      <c r="A3" s="285" t="s">
        <v>267</v>
      </c>
      <c r="O3" s="100" t="s">
        <v>268</v>
      </c>
      <c r="P3" s="100" t="s">
        <v>268</v>
      </c>
      <c r="Q3" s="100" t="s">
        <v>268</v>
      </c>
      <c r="R3" s="100" t="s">
        <v>268</v>
      </c>
    </row>
    <row r="4" spans="1:18" x14ac:dyDescent="0.35">
      <c r="A4" t="s">
        <v>269</v>
      </c>
      <c r="B4" s="11"/>
    </row>
    <row r="5" spans="1:18" x14ac:dyDescent="0.35">
      <c r="B5" t="s">
        <v>270</v>
      </c>
    </row>
    <row r="6" spans="1:18" x14ac:dyDescent="0.35">
      <c r="C6" t="s">
        <v>271</v>
      </c>
      <c r="M6" s="101"/>
    </row>
    <row r="7" spans="1:18" x14ac:dyDescent="0.35">
      <c r="C7" t="s">
        <v>272</v>
      </c>
      <c r="M7" s="102"/>
    </row>
    <row r="8" spans="1:18" x14ac:dyDescent="0.35">
      <c r="C8" t="s">
        <v>273</v>
      </c>
      <c r="M8" s="103"/>
    </row>
    <row r="9" spans="1:18" x14ac:dyDescent="0.35">
      <c r="C9" t="s">
        <v>274</v>
      </c>
      <c r="M9" s="104"/>
    </row>
    <row r="10" spans="1:18" x14ac:dyDescent="0.35">
      <c r="M10" s="105"/>
    </row>
    <row r="11" spans="1:18" x14ac:dyDescent="0.35">
      <c r="A11" t="s">
        <v>269</v>
      </c>
      <c r="M11" s="105"/>
    </row>
    <row r="12" spans="1:18" x14ac:dyDescent="0.35">
      <c r="B12" t="s">
        <v>275</v>
      </c>
      <c r="M12" s="105"/>
    </row>
    <row r="13" spans="1:18" x14ac:dyDescent="0.35">
      <c r="C13" t="s">
        <v>276</v>
      </c>
      <c r="M13" s="101"/>
    </row>
    <row r="14" spans="1:18" x14ac:dyDescent="0.35">
      <c r="C14" t="s">
        <v>277</v>
      </c>
      <c r="M14" s="102"/>
    </row>
    <row r="15" spans="1:18" x14ac:dyDescent="0.35">
      <c r="C15" t="s">
        <v>278</v>
      </c>
      <c r="M15" s="103"/>
    </row>
    <row r="16" spans="1:18" x14ac:dyDescent="0.35">
      <c r="C16" t="s">
        <v>279</v>
      </c>
      <c r="M16" s="104"/>
    </row>
    <row r="17" spans="1:13" x14ac:dyDescent="0.35">
      <c r="M17" s="105"/>
    </row>
    <row r="18" spans="1:13" x14ac:dyDescent="0.35">
      <c r="A18" t="s">
        <v>280</v>
      </c>
      <c r="B18" s="11"/>
    </row>
    <row r="19" spans="1:13" x14ac:dyDescent="0.35">
      <c r="B19" t="s">
        <v>281</v>
      </c>
    </row>
    <row r="20" spans="1:13" x14ac:dyDescent="0.35">
      <c r="C20" t="s">
        <v>282</v>
      </c>
      <c r="M20" s="101"/>
    </row>
    <row r="21" spans="1:13" x14ac:dyDescent="0.35">
      <c r="C21" t="s">
        <v>283</v>
      </c>
      <c r="M21" s="102"/>
    </row>
    <row r="22" spans="1:13" x14ac:dyDescent="0.35">
      <c r="C22" t="s">
        <v>284</v>
      </c>
      <c r="M22" s="103"/>
    </row>
    <row r="23" spans="1:13" x14ac:dyDescent="0.35">
      <c r="C23" t="s">
        <v>285</v>
      </c>
      <c r="M23" s="104"/>
    </row>
    <row r="24" spans="1:13" x14ac:dyDescent="0.35">
      <c r="A24" t="s">
        <v>280</v>
      </c>
      <c r="B24" s="11"/>
    </row>
    <row r="25" spans="1:13" x14ac:dyDescent="0.35">
      <c r="B25" t="s">
        <v>286</v>
      </c>
    </row>
    <row r="26" spans="1:13" x14ac:dyDescent="0.35">
      <c r="C26" t="s">
        <v>287</v>
      </c>
      <c r="M26" s="101"/>
    </row>
    <row r="27" spans="1:13" x14ac:dyDescent="0.35">
      <c r="C27" t="s">
        <v>288</v>
      </c>
      <c r="M27" s="102"/>
    </row>
    <row r="28" spans="1:13" x14ac:dyDescent="0.35">
      <c r="C28" t="s">
        <v>289</v>
      </c>
      <c r="M28" s="103"/>
    </row>
    <row r="29" spans="1:13" x14ac:dyDescent="0.35">
      <c r="C29" t="s">
        <v>290</v>
      </c>
      <c r="M29" s="104"/>
    </row>
    <row r="30" spans="1:13" x14ac:dyDescent="0.35">
      <c r="A30" t="s">
        <v>280</v>
      </c>
      <c r="B30" s="11"/>
    </row>
    <row r="31" spans="1:13" x14ac:dyDescent="0.35">
      <c r="B31" t="s">
        <v>291</v>
      </c>
    </row>
    <row r="32" spans="1:13" x14ac:dyDescent="0.35">
      <c r="B32" s="11"/>
      <c r="C32" t="s">
        <v>2270</v>
      </c>
      <c r="M32" s="101"/>
    </row>
    <row r="33" spans="1:13" x14ac:dyDescent="0.35">
      <c r="B33" s="11"/>
      <c r="C33" t="s">
        <v>292</v>
      </c>
      <c r="M33" s="102"/>
    </row>
    <row r="34" spans="1:13" x14ac:dyDescent="0.35">
      <c r="B34" s="11"/>
      <c r="C34" t="s">
        <v>293</v>
      </c>
      <c r="M34" s="103"/>
    </row>
    <row r="35" spans="1:13" x14ac:dyDescent="0.35">
      <c r="B35" s="11"/>
      <c r="C35" t="s">
        <v>294</v>
      </c>
      <c r="M35" s="104"/>
    </row>
    <row r="36" spans="1:13" x14ac:dyDescent="0.35">
      <c r="A36" t="s">
        <v>280</v>
      </c>
      <c r="B36" s="11"/>
    </row>
    <row r="37" spans="1:13" x14ac:dyDescent="0.35">
      <c r="B37" t="s">
        <v>295</v>
      </c>
    </row>
    <row r="38" spans="1:13" x14ac:dyDescent="0.35">
      <c r="C38" t="s">
        <v>296</v>
      </c>
      <c r="M38" s="101"/>
    </row>
    <row r="39" spans="1:13" x14ac:dyDescent="0.35">
      <c r="C39" t="s">
        <v>297</v>
      </c>
      <c r="M39" s="102"/>
    </row>
    <row r="40" spans="1:13" x14ac:dyDescent="0.35">
      <c r="C40" t="s">
        <v>298</v>
      </c>
      <c r="M40" s="103"/>
    </row>
    <row r="41" spans="1:13" x14ac:dyDescent="0.35">
      <c r="C41" t="s">
        <v>299</v>
      </c>
      <c r="M41" s="104"/>
    </row>
    <row r="42" spans="1:13" x14ac:dyDescent="0.35">
      <c r="C42" s="106"/>
      <c r="M42" s="105"/>
    </row>
    <row r="43" spans="1:13" x14ac:dyDescent="0.35">
      <c r="A43" t="s">
        <v>300</v>
      </c>
      <c r="B43" s="11"/>
    </row>
    <row r="44" spans="1:13" x14ac:dyDescent="0.35">
      <c r="B44" t="s">
        <v>301</v>
      </c>
    </row>
    <row r="45" spans="1:13" x14ac:dyDescent="0.35">
      <c r="C45" t="s">
        <v>302</v>
      </c>
      <c r="M45" s="101"/>
    </row>
    <row r="46" spans="1:13" x14ac:dyDescent="0.35">
      <c r="C46" t="s">
        <v>303</v>
      </c>
      <c r="M46" s="104"/>
    </row>
    <row r="48" spans="1:13" x14ac:dyDescent="0.35">
      <c r="A48" t="s">
        <v>269</v>
      </c>
      <c r="B48" s="11"/>
    </row>
    <row r="49" spans="1:15" x14ac:dyDescent="0.35">
      <c r="B49" t="s">
        <v>304</v>
      </c>
    </row>
    <row r="50" spans="1:15" x14ac:dyDescent="0.35">
      <c r="C50" t="s">
        <v>305</v>
      </c>
      <c r="M50" s="101"/>
    </row>
    <row r="51" spans="1:15" x14ac:dyDescent="0.35">
      <c r="C51" t="s">
        <v>306</v>
      </c>
      <c r="M51" s="102"/>
    </row>
    <row r="52" spans="1:15" x14ac:dyDescent="0.35">
      <c r="C52" t="s">
        <v>307</v>
      </c>
      <c r="M52" s="104"/>
    </row>
    <row r="53" spans="1:15" x14ac:dyDescent="0.35">
      <c r="M53" s="105"/>
    </row>
    <row r="54" spans="1:15" x14ac:dyDescent="0.35">
      <c r="A54" s="107" t="s">
        <v>308</v>
      </c>
      <c r="M54" s="105"/>
    </row>
    <row r="55" spans="1:15" x14ac:dyDescent="0.35">
      <c r="A55" t="s">
        <v>309</v>
      </c>
      <c r="B55" s="11"/>
    </row>
    <row r="56" spans="1:15" x14ac:dyDescent="0.35">
      <c r="B56" t="s">
        <v>310</v>
      </c>
    </row>
    <row r="57" spans="1:15" x14ac:dyDescent="0.35">
      <c r="C57" t="s">
        <v>311</v>
      </c>
      <c r="M57" s="101"/>
    </row>
    <row r="58" spans="1:15" x14ac:dyDescent="0.35">
      <c r="C58" t="s">
        <v>312</v>
      </c>
      <c r="M58" s="102"/>
    </row>
    <row r="59" spans="1:15" x14ac:dyDescent="0.35">
      <c r="C59" t="s">
        <v>313</v>
      </c>
      <c r="M59" s="103"/>
    </row>
    <row r="60" spans="1:15" x14ac:dyDescent="0.35">
      <c r="B60" s="108"/>
      <c r="C60" t="s">
        <v>314</v>
      </c>
      <c r="M60" s="104"/>
      <c r="O60" s="105"/>
    </row>
    <row r="61" spans="1:15" x14ac:dyDescent="0.35">
      <c r="A61" t="s">
        <v>309</v>
      </c>
      <c r="B61" s="11"/>
    </row>
    <row r="62" spans="1:15" x14ac:dyDescent="0.35">
      <c r="B62" t="s">
        <v>315</v>
      </c>
    </row>
    <row r="63" spans="1:15" x14ac:dyDescent="0.35">
      <c r="C63" t="s">
        <v>316</v>
      </c>
      <c r="M63" s="101"/>
    </row>
    <row r="64" spans="1:15" x14ac:dyDescent="0.35">
      <c r="C64" t="s">
        <v>317</v>
      </c>
      <c r="M64" s="102"/>
    </row>
    <row r="65" spans="1:13" x14ac:dyDescent="0.35">
      <c r="C65" t="s">
        <v>318</v>
      </c>
      <c r="M65" s="103"/>
    </row>
    <row r="66" spans="1:13" x14ac:dyDescent="0.35">
      <c r="C66" t="s">
        <v>319</v>
      </c>
      <c r="M66" s="104"/>
    </row>
    <row r="67" spans="1:13" x14ac:dyDescent="0.35">
      <c r="A67" t="s">
        <v>309</v>
      </c>
      <c r="B67" s="11"/>
    </row>
    <row r="68" spans="1:13" x14ac:dyDescent="0.35">
      <c r="B68" t="s">
        <v>320</v>
      </c>
    </row>
    <row r="69" spans="1:13" x14ac:dyDescent="0.35">
      <c r="C69" t="s">
        <v>321</v>
      </c>
      <c r="M69" s="101"/>
    </row>
    <row r="70" spans="1:13" x14ac:dyDescent="0.35">
      <c r="C70" t="s">
        <v>322</v>
      </c>
      <c r="M70" s="102"/>
    </row>
    <row r="71" spans="1:13" x14ac:dyDescent="0.35">
      <c r="C71" t="s">
        <v>323</v>
      </c>
      <c r="M71" s="103"/>
    </row>
    <row r="72" spans="1:13" x14ac:dyDescent="0.35">
      <c r="C72" t="s">
        <v>324</v>
      </c>
      <c r="M72" s="104"/>
    </row>
    <row r="73" spans="1:13" x14ac:dyDescent="0.35">
      <c r="A73" t="s">
        <v>269</v>
      </c>
      <c r="B73" s="11"/>
    </row>
    <row r="74" spans="1:13" x14ac:dyDescent="0.35">
      <c r="B74" t="s">
        <v>325</v>
      </c>
    </row>
    <row r="75" spans="1:13" x14ac:dyDescent="0.35">
      <c r="C75" t="s">
        <v>326</v>
      </c>
      <c r="M75" s="101"/>
    </row>
    <row r="76" spans="1:13" x14ac:dyDescent="0.35">
      <c r="C76" t="s">
        <v>327</v>
      </c>
      <c r="M76" s="102"/>
    </row>
    <row r="77" spans="1:13" x14ac:dyDescent="0.35">
      <c r="C77" t="s">
        <v>328</v>
      </c>
      <c r="M77" s="103"/>
    </row>
    <row r="78" spans="1:13" x14ac:dyDescent="0.35">
      <c r="C78" t="s">
        <v>329</v>
      </c>
      <c r="M78" s="104"/>
    </row>
    <row r="79" spans="1:13" x14ac:dyDescent="0.35">
      <c r="A79" t="s">
        <v>269</v>
      </c>
      <c r="B79" s="11"/>
      <c r="M79" s="105"/>
    </row>
    <row r="80" spans="1:13" x14ac:dyDescent="0.35">
      <c r="B80" t="s">
        <v>330</v>
      </c>
    </row>
    <row r="81" spans="1:13" x14ac:dyDescent="0.35">
      <c r="C81" t="s">
        <v>331</v>
      </c>
      <c r="M81" s="101"/>
    </row>
    <row r="82" spans="1:13" x14ac:dyDescent="0.35">
      <c r="C82" t="s">
        <v>332</v>
      </c>
      <c r="M82" s="102"/>
    </row>
    <row r="83" spans="1:13" x14ac:dyDescent="0.35">
      <c r="C83" t="s">
        <v>333</v>
      </c>
      <c r="M83" s="103"/>
    </row>
    <row r="84" spans="1:13" x14ac:dyDescent="0.35">
      <c r="C84" t="s">
        <v>334</v>
      </c>
      <c r="M84" s="104"/>
    </row>
    <row r="85" spans="1:13" x14ac:dyDescent="0.35">
      <c r="A85" t="s">
        <v>335</v>
      </c>
      <c r="B85" s="11"/>
    </row>
    <row r="86" spans="1:13" x14ac:dyDescent="0.35">
      <c r="B86" t="s">
        <v>336</v>
      </c>
    </row>
    <row r="87" spans="1:13" x14ac:dyDescent="0.35">
      <c r="C87" t="s">
        <v>337</v>
      </c>
      <c r="M87" s="101"/>
    </row>
    <row r="88" spans="1:13" x14ac:dyDescent="0.35">
      <c r="C88" t="s">
        <v>338</v>
      </c>
      <c r="M88" s="102"/>
    </row>
    <row r="89" spans="1:13" x14ac:dyDescent="0.35">
      <c r="B89" s="11"/>
      <c r="C89" t="s">
        <v>339</v>
      </c>
      <c r="M89" s="103"/>
    </row>
    <row r="90" spans="1:13" x14ac:dyDescent="0.35">
      <c r="C90" t="s">
        <v>340</v>
      </c>
      <c r="M90" s="104"/>
    </row>
    <row r="91" spans="1:13" x14ac:dyDescent="0.35">
      <c r="A91" t="s">
        <v>280</v>
      </c>
    </row>
    <row r="92" spans="1:13" x14ac:dyDescent="0.35">
      <c r="B92" t="s">
        <v>341</v>
      </c>
    </row>
    <row r="93" spans="1:13" x14ac:dyDescent="0.35">
      <c r="C93" t="s">
        <v>342</v>
      </c>
      <c r="M93" s="101"/>
    </row>
    <row r="94" spans="1:13" x14ac:dyDescent="0.35">
      <c r="C94" t="s">
        <v>343</v>
      </c>
      <c r="M94" s="102"/>
    </row>
    <row r="95" spans="1:13" x14ac:dyDescent="0.35">
      <c r="C95" t="s">
        <v>344</v>
      </c>
      <c r="M95" s="103"/>
    </row>
    <row r="96" spans="1:13" x14ac:dyDescent="0.35">
      <c r="C96" t="s">
        <v>345</v>
      </c>
      <c r="M96" s="104"/>
    </row>
    <row r="97" spans="1:17" x14ac:dyDescent="0.35">
      <c r="A97" t="s">
        <v>346</v>
      </c>
    </row>
    <row r="98" spans="1:17" x14ac:dyDescent="0.35">
      <c r="B98" t="s">
        <v>347</v>
      </c>
    </row>
    <row r="99" spans="1:17" x14ac:dyDescent="0.35">
      <c r="C99" t="s">
        <v>348</v>
      </c>
      <c r="M99" s="101"/>
    </row>
    <row r="100" spans="1:17" x14ac:dyDescent="0.35">
      <c r="C100" t="s">
        <v>349</v>
      </c>
      <c r="M100" s="102"/>
    </row>
    <row r="101" spans="1:17" x14ac:dyDescent="0.35">
      <c r="C101" t="s">
        <v>350</v>
      </c>
      <c r="M101" s="103"/>
    </row>
    <row r="102" spans="1:17" x14ac:dyDescent="0.35">
      <c r="C102" t="s">
        <v>351</v>
      </c>
      <c r="M102" s="104"/>
      <c r="Q102" s="105"/>
    </row>
    <row r="103" spans="1:17" x14ac:dyDescent="0.35">
      <c r="A103" t="s">
        <v>346</v>
      </c>
    </row>
    <row r="104" spans="1:17" x14ac:dyDescent="0.35">
      <c r="B104" t="s">
        <v>352</v>
      </c>
    </row>
    <row r="105" spans="1:17" x14ac:dyDescent="0.35">
      <c r="C105" t="s">
        <v>353</v>
      </c>
      <c r="M105" s="101"/>
    </row>
    <row r="106" spans="1:17" x14ac:dyDescent="0.35">
      <c r="C106" t="s">
        <v>354</v>
      </c>
      <c r="M106" s="104"/>
      <c r="Q106" s="105"/>
    </row>
    <row r="107" spans="1:17" x14ac:dyDescent="0.35">
      <c r="A107" t="s">
        <v>300</v>
      </c>
    </row>
    <row r="108" spans="1:17" x14ac:dyDescent="0.35">
      <c r="B108" t="s">
        <v>355</v>
      </c>
    </row>
    <row r="109" spans="1:17" x14ac:dyDescent="0.35">
      <c r="C109" t="s">
        <v>356</v>
      </c>
      <c r="M109" s="101"/>
    </row>
    <row r="110" spans="1:17" x14ac:dyDescent="0.35">
      <c r="C110" t="s">
        <v>357</v>
      </c>
      <c r="M110" s="102"/>
    </row>
    <row r="111" spans="1:17" x14ac:dyDescent="0.35">
      <c r="C111" t="s">
        <v>358</v>
      </c>
      <c r="M111" s="103"/>
    </row>
    <row r="112" spans="1:17" x14ac:dyDescent="0.35">
      <c r="C112" t="s">
        <v>359</v>
      </c>
      <c r="M112" s="104"/>
    </row>
    <row r="114" spans="1:18" s="109" customFormat="1" x14ac:dyDescent="0.35"/>
    <row r="116" spans="1:18" x14ac:dyDescent="0.35">
      <c r="A116" s="11" t="s">
        <v>360</v>
      </c>
      <c r="L116" s="11" t="s">
        <v>361</v>
      </c>
      <c r="M116" s="101"/>
    </row>
    <row r="117" spans="1:18" x14ac:dyDescent="0.35">
      <c r="L117" s="11" t="s">
        <v>362</v>
      </c>
      <c r="M117" s="103"/>
    </row>
    <row r="118" spans="1:18" x14ac:dyDescent="0.35">
      <c r="L118" s="11" t="s">
        <v>363</v>
      </c>
      <c r="M118" s="104"/>
      <c r="O118" s="105"/>
      <c r="P118" s="105"/>
      <c r="Q118" s="105"/>
      <c r="R118" s="105"/>
    </row>
    <row r="122" spans="1:18" ht="15.5" x14ac:dyDescent="0.35">
      <c r="A122" s="110" t="s">
        <v>364</v>
      </c>
    </row>
    <row r="124" spans="1:18" ht="15.5" x14ac:dyDescent="0.35">
      <c r="A124" s="111" t="s">
        <v>361</v>
      </c>
      <c r="O124" s="105"/>
      <c r="Q124" s="105"/>
    </row>
    <row r="126" spans="1:18" ht="15.5" x14ac:dyDescent="0.35">
      <c r="A126" s="112" t="s">
        <v>365</v>
      </c>
    </row>
    <row r="128" spans="1:18" ht="15.5" x14ac:dyDescent="0.35">
      <c r="A128" s="113" t="s">
        <v>366</v>
      </c>
    </row>
    <row r="130" spans="1:1" ht="15.5" x14ac:dyDescent="0.35">
      <c r="A130" s="112"/>
    </row>
    <row r="132" spans="1:1" ht="15.5" x14ac:dyDescent="0.35">
      <c r="A132" s="114" t="s">
        <v>362</v>
      </c>
    </row>
    <row r="134" spans="1:1" ht="15.5" x14ac:dyDescent="0.35">
      <c r="A134" s="112" t="s">
        <v>367</v>
      </c>
    </row>
    <row r="136" spans="1:1" ht="15.5" x14ac:dyDescent="0.35">
      <c r="A136" s="112"/>
    </row>
    <row r="138" spans="1:1" ht="15.5" x14ac:dyDescent="0.35">
      <c r="A138" s="115" t="s">
        <v>363</v>
      </c>
    </row>
    <row r="140" spans="1:1" ht="15.5" x14ac:dyDescent="0.35">
      <c r="A140" s="112" t="s">
        <v>368</v>
      </c>
    </row>
    <row r="142" spans="1:1" ht="15.5" x14ac:dyDescent="0.35">
      <c r="A142" s="113" t="s">
        <v>369</v>
      </c>
    </row>
  </sheetData>
  <mergeCells count="1">
    <mergeCell ref="A1:XF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235187-4B3B-4DBC-B90C-E82D5230CFAB}">
  <dimension ref="A1:G709"/>
  <sheetViews>
    <sheetView zoomScale="50" zoomScaleNormal="50" workbookViewId="0">
      <selection sqref="A1:XFD1"/>
    </sheetView>
  </sheetViews>
  <sheetFormatPr defaultRowHeight="14.5" x14ac:dyDescent="0.35"/>
  <cols>
    <col min="1" max="1" width="14.6328125" style="267" customWidth="1"/>
    <col min="2" max="2" width="151.453125" style="273" customWidth="1"/>
    <col min="3" max="3" width="20" style="22" customWidth="1"/>
    <col min="4" max="4" width="22.54296875" style="22" customWidth="1"/>
    <col min="5" max="6" width="20" style="22" customWidth="1"/>
    <col min="7" max="7" width="17.453125" style="22" customWidth="1"/>
  </cols>
  <sheetData>
    <row r="1" spans="1:7" s="296" customFormat="1" ht="36" customHeight="1" x14ac:dyDescent="0.7">
      <c r="A1" s="296" t="s">
        <v>2281</v>
      </c>
    </row>
    <row r="3" spans="1:7" s="22" customFormat="1" ht="49" customHeight="1" x14ac:dyDescent="0.35">
      <c r="A3" s="295" t="s">
        <v>192</v>
      </c>
      <c r="B3" s="280" t="s">
        <v>1441</v>
      </c>
      <c r="C3" s="281" t="s">
        <v>1442</v>
      </c>
      <c r="D3" s="281" t="s">
        <v>1443</v>
      </c>
      <c r="E3" s="281" t="s">
        <v>1444</v>
      </c>
      <c r="F3" s="281" t="s">
        <v>1445</v>
      </c>
      <c r="G3" s="282" t="s">
        <v>308</v>
      </c>
    </row>
    <row r="4" spans="1:7" x14ac:dyDescent="0.35">
      <c r="A4" s="267">
        <v>1</v>
      </c>
      <c r="B4" s="273" t="s">
        <v>1539</v>
      </c>
    </row>
    <row r="5" spans="1:7" ht="29" x14ac:dyDescent="0.35">
      <c r="A5" s="267">
        <v>22</v>
      </c>
      <c r="B5" s="273" t="s">
        <v>1540</v>
      </c>
      <c r="E5" s="278" t="s">
        <v>1446</v>
      </c>
    </row>
    <row r="6" spans="1:7" x14ac:dyDescent="0.35">
      <c r="A6" s="267">
        <v>23</v>
      </c>
      <c r="B6" s="273" t="s">
        <v>1541</v>
      </c>
    </row>
    <row r="7" spans="1:7" x14ac:dyDescent="0.35">
      <c r="A7" s="267">
        <v>27</v>
      </c>
      <c r="B7" s="273" t="s">
        <v>1542</v>
      </c>
      <c r="C7" s="278" t="s">
        <v>1447</v>
      </c>
    </row>
    <row r="8" spans="1:7" x14ac:dyDescent="0.35">
      <c r="A8" s="267">
        <v>28</v>
      </c>
      <c r="B8" s="273" t="s">
        <v>1448</v>
      </c>
      <c r="C8" s="278" t="s">
        <v>1447</v>
      </c>
    </row>
    <row r="9" spans="1:7" x14ac:dyDescent="0.35">
      <c r="A9" s="267">
        <v>33</v>
      </c>
      <c r="B9" s="273" t="s">
        <v>1543</v>
      </c>
    </row>
    <row r="10" spans="1:7" x14ac:dyDescent="0.35">
      <c r="A10" s="267">
        <v>35</v>
      </c>
      <c r="B10" s="273" t="s">
        <v>1544</v>
      </c>
    </row>
    <row r="11" spans="1:7" x14ac:dyDescent="0.35">
      <c r="A11" s="267">
        <v>36</v>
      </c>
      <c r="B11" s="273" t="s">
        <v>1546</v>
      </c>
      <c r="D11" s="278" t="s">
        <v>2209</v>
      </c>
    </row>
    <row r="12" spans="1:7" x14ac:dyDescent="0.35">
      <c r="A12" s="267">
        <v>38</v>
      </c>
      <c r="B12" s="273" t="s">
        <v>1547</v>
      </c>
      <c r="E12" s="278" t="s">
        <v>1450</v>
      </c>
    </row>
    <row r="13" spans="1:7" x14ac:dyDescent="0.35">
      <c r="A13" s="267">
        <v>45</v>
      </c>
      <c r="B13" s="273" t="s">
        <v>1548</v>
      </c>
    </row>
    <row r="14" spans="1:7" x14ac:dyDescent="0.35">
      <c r="A14" s="267">
        <v>56</v>
      </c>
      <c r="B14" s="273" t="s">
        <v>1549</v>
      </c>
      <c r="C14" s="278" t="s">
        <v>1447</v>
      </c>
    </row>
    <row r="15" spans="1:7" x14ac:dyDescent="0.35">
      <c r="A15" s="267">
        <v>61</v>
      </c>
      <c r="B15" s="273" t="s">
        <v>1537</v>
      </c>
      <c r="C15" s="278" t="s">
        <v>1447</v>
      </c>
    </row>
    <row r="16" spans="1:7" x14ac:dyDescent="0.35">
      <c r="A16" s="267">
        <v>64</v>
      </c>
      <c r="B16" s="273" t="s">
        <v>1538</v>
      </c>
    </row>
    <row r="17" spans="1:5" ht="29" x14ac:dyDescent="0.35">
      <c r="A17" s="267">
        <v>65</v>
      </c>
      <c r="B17" s="273" t="s">
        <v>1550</v>
      </c>
    </row>
    <row r="18" spans="1:5" ht="29" x14ac:dyDescent="0.35">
      <c r="A18" s="267">
        <v>72</v>
      </c>
      <c r="B18" s="273" t="s">
        <v>1551</v>
      </c>
      <c r="E18" s="278" t="s">
        <v>1451</v>
      </c>
    </row>
    <row r="19" spans="1:5" x14ac:dyDescent="0.35">
      <c r="A19" s="267">
        <v>101</v>
      </c>
      <c r="B19" s="273" t="s">
        <v>1552</v>
      </c>
      <c r="D19" s="278" t="s">
        <v>2209</v>
      </c>
    </row>
    <row r="20" spans="1:5" x14ac:dyDescent="0.35">
      <c r="A20" s="267">
        <v>102</v>
      </c>
      <c r="B20" s="273" t="s">
        <v>1556</v>
      </c>
    </row>
    <row r="21" spans="1:5" x14ac:dyDescent="0.35">
      <c r="A21" s="267">
        <v>103</v>
      </c>
      <c r="B21" s="273" t="s">
        <v>1555</v>
      </c>
      <c r="D21" s="278" t="s">
        <v>2209</v>
      </c>
    </row>
    <row r="22" spans="1:5" x14ac:dyDescent="0.35">
      <c r="A22" s="267">
        <v>104</v>
      </c>
      <c r="B22" s="273" t="s">
        <v>1553</v>
      </c>
    </row>
    <row r="23" spans="1:5" x14ac:dyDescent="0.35">
      <c r="A23" s="267">
        <v>105</v>
      </c>
      <c r="B23" s="273" t="s">
        <v>1557</v>
      </c>
    </row>
    <row r="24" spans="1:5" x14ac:dyDescent="0.35">
      <c r="A24" s="267">
        <v>106</v>
      </c>
      <c r="B24" s="273" t="s">
        <v>1559</v>
      </c>
    </row>
    <row r="25" spans="1:5" x14ac:dyDescent="0.35">
      <c r="A25" s="267">
        <v>112</v>
      </c>
      <c r="B25" s="273" t="s">
        <v>1554</v>
      </c>
    </row>
    <row r="26" spans="1:5" x14ac:dyDescent="0.35">
      <c r="A26" s="267">
        <v>120</v>
      </c>
      <c r="B26" s="273" t="s">
        <v>1558</v>
      </c>
      <c r="E26" s="278" t="s">
        <v>1451</v>
      </c>
    </row>
    <row r="27" spans="1:5" x14ac:dyDescent="0.35">
      <c r="A27" s="267">
        <v>131</v>
      </c>
      <c r="B27" s="273" t="s">
        <v>1560</v>
      </c>
    </row>
    <row r="28" spans="1:5" x14ac:dyDescent="0.35">
      <c r="A28" s="267">
        <v>135</v>
      </c>
      <c r="B28" s="273" t="s">
        <v>1562</v>
      </c>
      <c r="C28" s="278" t="s">
        <v>1452</v>
      </c>
      <c r="D28" s="278" t="s">
        <v>2209</v>
      </c>
    </row>
    <row r="29" spans="1:5" x14ac:dyDescent="0.35">
      <c r="A29" s="267">
        <v>144</v>
      </c>
      <c r="B29" s="273" t="s">
        <v>1561</v>
      </c>
    </row>
    <row r="30" spans="1:5" ht="29" x14ac:dyDescent="0.35">
      <c r="A30" s="267">
        <v>160</v>
      </c>
      <c r="B30" s="273" t="s">
        <v>1563</v>
      </c>
    </row>
    <row r="31" spans="1:5" x14ac:dyDescent="0.35">
      <c r="A31" s="267">
        <v>165</v>
      </c>
      <c r="B31" s="273" t="s">
        <v>1582</v>
      </c>
    </row>
    <row r="32" spans="1:5" x14ac:dyDescent="0.35">
      <c r="A32" s="267">
        <v>166</v>
      </c>
      <c r="B32" s="273" t="s">
        <v>1565</v>
      </c>
    </row>
    <row r="33" spans="1:5" x14ac:dyDescent="0.35">
      <c r="A33" s="267">
        <v>189</v>
      </c>
      <c r="B33" s="273" t="s">
        <v>1564</v>
      </c>
    </row>
    <row r="34" spans="1:5" x14ac:dyDescent="0.35">
      <c r="A34" s="267">
        <v>191</v>
      </c>
      <c r="B34" s="273" t="s">
        <v>1569</v>
      </c>
    </row>
    <row r="35" spans="1:5" x14ac:dyDescent="0.35">
      <c r="A35" s="267">
        <v>207</v>
      </c>
      <c r="B35" s="273" t="s">
        <v>1566</v>
      </c>
      <c r="E35" s="278" t="s">
        <v>1451</v>
      </c>
    </row>
    <row r="36" spans="1:5" x14ac:dyDescent="0.35">
      <c r="A36" s="267">
        <v>208</v>
      </c>
      <c r="B36" s="273" t="s">
        <v>1568</v>
      </c>
    </row>
    <row r="37" spans="1:5" x14ac:dyDescent="0.35">
      <c r="A37" s="267">
        <v>210</v>
      </c>
      <c r="B37" s="273" t="s">
        <v>1570</v>
      </c>
      <c r="E37" s="278" t="s">
        <v>1446</v>
      </c>
    </row>
    <row r="38" spans="1:5" x14ac:dyDescent="0.35">
      <c r="A38" s="267">
        <v>211</v>
      </c>
      <c r="B38" s="273" t="s">
        <v>1567</v>
      </c>
    </row>
    <row r="39" spans="1:5" x14ac:dyDescent="0.35">
      <c r="A39" s="267">
        <v>212</v>
      </c>
      <c r="B39" s="273" t="s">
        <v>1572</v>
      </c>
      <c r="C39" s="278" t="s">
        <v>1447</v>
      </c>
    </row>
    <row r="40" spans="1:5" ht="29" x14ac:dyDescent="0.35">
      <c r="A40" s="267">
        <v>214</v>
      </c>
      <c r="B40" s="273" t="s">
        <v>1571</v>
      </c>
    </row>
    <row r="41" spans="1:5" x14ac:dyDescent="0.35">
      <c r="A41" s="267">
        <v>215</v>
      </c>
      <c r="B41" s="273" t="s">
        <v>1573</v>
      </c>
    </row>
    <row r="42" spans="1:5" x14ac:dyDescent="0.35">
      <c r="A42" s="267">
        <v>241</v>
      </c>
      <c r="B42" s="273" t="s">
        <v>1574</v>
      </c>
    </row>
    <row r="43" spans="1:5" x14ac:dyDescent="0.35">
      <c r="A43" s="267">
        <v>242</v>
      </c>
      <c r="B43" s="273" t="s">
        <v>1576</v>
      </c>
    </row>
    <row r="44" spans="1:5" x14ac:dyDescent="0.35">
      <c r="A44" s="267">
        <v>243</v>
      </c>
      <c r="B44" s="273" t="s">
        <v>1575</v>
      </c>
    </row>
    <row r="45" spans="1:5" x14ac:dyDescent="0.35">
      <c r="A45" s="267">
        <v>246</v>
      </c>
      <c r="B45" s="273" t="s">
        <v>1453</v>
      </c>
    </row>
    <row r="46" spans="1:5" x14ac:dyDescent="0.35">
      <c r="A46" s="267">
        <v>248</v>
      </c>
      <c r="B46" s="273" t="s">
        <v>1577</v>
      </c>
      <c r="C46" s="278" t="s">
        <v>1447</v>
      </c>
    </row>
    <row r="47" spans="1:5" x14ac:dyDescent="0.35">
      <c r="A47" s="267">
        <v>252</v>
      </c>
      <c r="B47" s="273" t="s">
        <v>1579</v>
      </c>
      <c r="C47" s="278" t="s">
        <v>1447</v>
      </c>
    </row>
    <row r="48" spans="1:5" x14ac:dyDescent="0.35">
      <c r="A48" s="267">
        <v>254</v>
      </c>
      <c r="B48" s="273" t="s">
        <v>1578</v>
      </c>
    </row>
    <row r="49" spans="1:3" x14ac:dyDescent="0.35">
      <c r="A49" s="267">
        <v>255</v>
      </c>
      <c r="B49" s="273" t="s">
        <v>1583</v>
      </c>
    </row>
    <row r="50" spans="1:3" x14ac:dyDescent="0.35">
      <c r="A50" s="267">
        <v>267</v>
      </c>
      <c r="B50" s="273" t="s">
        <v>1580</v>
      </c>
    </row>
    <row r="51" spans="1:3" x14ac:dyDescent="0.35">
      <c r="A51" s="267">
        <v>272</v>
      </c>
      <c r="B51" s="273" t="s">
        <v>1584</v>
      </c>
      <c r="C51" s="278" t="s">
        <v>1447</v>
      </c>
    </row>
    <row r="52" spans="1:3" x14ac:dyDescent="0.35">
      <c r="A52" s="267">
        <v>275</v>
      </c>
      <c r="B52" s="273" t="s">
        <v>1585</v>
      </c>
    </row>
    <row r="53" spans="1:3" x14ac:dyDescent="0.35">
      <c r="A53" s="267">
        <v>276</v>
      </c>
      <c r="B53" s="273" t="s">
        <v>1581</v>
      </c>
    </row>
    <row r="54" spans="1:3" x14ac:dyDescent="0.35">
      <c r="A54" s="267">
        <v>279</v>
      </c>
      <c r="B54" s="273" t="s">
        <v>1587</v>
      </c>
    </row>
    <row r="55" spans="1:3" x14ac:dyDescent="0.35">
      <c r="A55" s="267">
        <v>280</v>
      </c>
      <c r="B55" s="273" t="s">
        <v>1588</v>
      </c>
    </row>
    <row r="56" spans="1:3" x14ac:dyDescent="0.35">
      <c r="A56" s="267">
        <v>281</v>
      </c>
      <c r="B56" s="273" t="s">
        <v>1586</v>
      </c>
    </row>
    <row r="57" spans="1:3" x14ac:dyDescent="0.35">
      <c r="A57" s="267">
        <v>288</v>
      </c>
      <c r="B57" s="273" t="s">
        <v>1589</v>
      </c>
    </row>
    <row r="58" spans="1:3" x14ac:dyDescent="0.35">
      <c r="A58" s="267">
        <v>299</v>
      </c>
      <c r="B58" s="273" t="s">
        <v>1592</v>
      </c>
    </row>
    <row r="59" spans="1:3" x14ac:dyDescent="0.35">
      <c r="A59" s="267">
        <v>304</v>
      </c>
      <c r="B59" s="273" t="s">
        <v>1590</v>
      </c>
    </row>
    <row r="60" spans="1:3" x14ac:dyDescent="0.35">
      <c r="A60" s="267">
        <v>307</v>
      </c>
      <c r="B60" s="273" t="s">
        <v>1710</v>
      </c>
    </row>
    <row r="61" spans="1:3" x14ac:dyDescent="0.35">
      <c r="A61" s="267">
        <v>308</v>
      </c>
      <c r="B61" s="273" t="s">
        <v>1591</v>
      </c>
    </row>
    <row r="62" spans="1:3" x14ac:dyDescent="0.35">
      <c r="A62" s="267">
        <v>317</v>
      </c>
      <c r="B62" s="273" t="s">
        <v>1711</v>
      </c>
    </row>
    <row r="63" spans="1:3" x14ac:dyDescent="0.35">
      <c r="A63" s="267">
        <v>321</v>
      </c>
      <c r="B63" s="273" t="s">
        <v>1712</v>
      </c>
    </row>
    <row r="64" spans="1:3" x14ac:dyDescent="0.35">
      <c r="A64" s="267">
        <v>385</v>
      </c>
      <c r="B64" s="273" t="s">
        <v>1713</v>
      </c>
    </row>
    <row r="65" spans="1:7" ht="29" x14ac:dyDescent="0.35">
      <c r="A65" s="267">
        <v>386</v>
      </c>
      <c r="B65" s="273" t="s">
        <v>1714</v>
      </c>
    </row>
    <row r="66" spans="1:7" x14ac:dyDescent="0.35">
      <c r="A66" s="267">
        <v>493</v>
      </c>
      <c r="B66" s="273" t="s">
        <v>1715</v>
      </c>
    </row>
    <row r="67" spans="1:7" x14ac:dyDescent="0.35">
      <c r="A67" s="267">
        <v>494</v>
      </c>
      <c r="B67" s="273" t="s">
        <v>1716</v>
      </c>
    </row>
    <row r="68" spans="1:7" x14ac:dyDescent="0.35">
      <c r="A68" s="267">
        <v>496</v>
      </c>
      <c r="B68" s="273" t="s">
        <v>1717</v>
      </c>
      <c r="C68" s="278" t="s">
        <v>1447</v>
      </c>
    </row>
    <row r="69" spans="1:7" x14ac:dyDescent="0.35">
      <c r="A69" s="267">
        <v>498</v>
      </c>
      <c r="B69" s="273" t="s">
        <v>1718</v>
      </c>
      <c r="C69" s="278" t="s">
        <v>1447</v>
      </c>
    </row>
    <row r="70" spans="1:7" ht="29" x14ac:dyDescent="0.35">
      <c r="A70" s="267">
        <v>504</v>
      </c>
      <c r="B70" s="273" t="s">
        <v>1719</v>
      </c>
    </row>
    <row r="71" spans="1:7" x14ac:dyDescent="0.35">
      <c r="A71" s="267">
        <v>508</v>
      </c>
      <c r="B71" s="273" t="s">
        <v>1720</v>
      </c>
      <c r="G71" s="278" t="s">
        <v>1454</v>
      </c>
    </row>
    <row r="72" spans="1:7" ht="29" x14ac:dyDescent="0.35">
      <c r="A72" s="267">
        <v>509</v>
      </c>
      <c r="B72" s="273" t="s">
        <v>1721</v>
      </c>
    </row>
    <row r="73" spans="1:7" ht="15" customHeight="1" x14ac:dyDescent="0.35">
      <c r="A73" s="268">
        <v>513</v>
      </c>
      <c r="B73" s="273" t="s">
        <v>1722</v>
      </c>
      <c r="D73" s="278" t="s">
        <v>2209</v>
      </c>
      <c r="G73" s="278" t="s">
        <v>1455</v>
      </c>
    </row>
    <row r="74" spans="1:7" x14ac:dyDescent="0.35">
      <c r="A74" s="267">
        <v>515</v>
      </c>
      <c r="B74" s="273" t="s">
        <v>1723</v>
      </c>
      <c r="D74" s="278" t="s">
        <v>2209</v>
      </c>
    </row>
    <row r="75" spans="1:7" x14ac:dyDescent="0.35">
      <c r="A75" s="267">
        <v>517</v>
      </c>
      <c r="B75" s="273" t="s">
        <v>1724</v>
      </c>
    </row>
    <row r="76" spans="1:7" x14ac:dyDescent="0.35">
      <c r="A76" s="267">
        <v>527</v>
      </c>
      <c r="B76" s="273" t="s">
        <v>1725</v>
      </c>
    </row>
    <row r="77" spans="1:7" x14ac:dyDescent="0.35">
      <c r="A77" s="267">
        <v>529</v>
      </c>
      <c r="B77" s="273" t="s">
        <v>1726</v>
      </c>
      <c r="D77" s="278" t="s">
        <v>2209</v>
      </c>
    </row>
    <row r="78" spans="1:7" x14ac:dyDescent="0.35">
      <c r="A78" s="267">
        <v>541</v>
      </c>
      <c r="B78" s="273" t="s">
        <v>1727</v>
      </c>
    </row>
    <row r="79" spans="1:7" x14ac:dyDescent="0.35">
      <c r="A79" s="267">
        <v>544</v>
      </c>
      <c r="B79" s="274" t="s">
        <v>1729</v>
      </c>
    </row>
    <row r="80" spans="1:7" x14ac:dyDescent="0.35">
      <c r="A80" s="267">
        <v>549</v>
      </c>
      <c r="B80" s="273" t="s">
        <v>1728</v>
      </c>
      <c r="D80" s="278" t="s">
        <v>2209</v>
      </c>
    </row>
    <row r="81" spans="1:7" x14ac:dyDescent="0.35">
      <c r="A81" s="267">
        <v>561</v>
      </c>
      <c r="B81" s="273" t="s">
        <v>1730</v>
      </c>
      <c r="C81" s="278" t="s">
        <v>1456</v>
      </c>
    </row>
    <row r="82" spans="1:7" x14ac:dyDescent="0.35">
      <c r="A82" s="267">
        <v>563</v>
      </c>
      <c r="B82" s="273" t="s">
        <v>1731</v>
      </c>
    </row>
    <row r="83" spans="1:7" x14ac:dyDescent="0.35">
      <c r="A83" s="268">
        <v>569</v>
      </c>
      <c r="B83" s="273" t="s">
        <v>1732</v>
      </c>
      <c r="C83" s="278" t="s">
        <v>1457</v>
      </c>
    </row>
    <row r="84" spans="1:7" x14ac:dyDescent="0.35">
      <c r="A84" s="268">
        <v>571</v>
      </c>
      <c r="B84" s="274" t="s">
        <v>1733</v>
      </c>
      <c r="C84" s="278"/>
    </row>
    <row r="85" spans="1:7" x14ac:dyDescent="0.35">
      <c r="A85" s="267">
        <v>572</v>
      </c>
      <c r="B85" s="273" t="s">
        <v>1734</v>
      </c>
      <c r="D85" s="278" t="s">
        <v>2209</v>
      </c>
    </row>
    <row r="86" spans="1:7" x14ac:dyDescent="0.35">
      <c r="A86" s="267">
        <v>587</v>
      </c>
      <c r="B86" s="273" t="s">
        <v>1735</v>
      </c>
      <c r="D86" s="278" t="s">
        <v>2209</v>
      </c>
    </row>
    <row r="87" spans="1:7" x14ac:dyDescent="0.35">
      <c r="A87" s="267">
        <v>588</v>
      </c>
      <c r="B87" s="273" t="s">
        <v>1736</v>
      </c>
      <c r="D87" s="278" t="s">
        <v>2209</v>
      </c>
    </row>
    <row r="88" spans="1:7" x14ac:dyDescent="0.35">
      <c r="A88" s="267">
        <v>594</v>
      </c>
      <c r="B88" s="274" t="s">
        <v>1737</v>
      </c>
      <c r="D88" s="278"/>
    </row>
    <row r="89" spans="1:7" x14ac:dyDescent="0.35">
      <c r="A89" s="267">
        <v>605</v>
      </c>
      <c r="B89" s="273" t="s">
        <v>1738</v>
      </c>
      <c r="C89" s="278" t="s">
        <v>1456</v>
      </c>
    </row>
    <row r="90" spans="1:7" x14ac:dyDescent="0.35">
      <c r="A90" s="267">
        <v>612</v>
      </c>
      <c r="B90" s="273" t="s">
        <v>1458</v>
      </c>
      <c r="E90" s="278" t="s">
        <v>1459</v>
      </c>
    </row>
    <row r="91" spans="1:7" x14ac:dyDescent="0.35">
      <c r="A91" s="267">
        <v>634</v>
      </c>
      <c r="B91" s="273" t="s">
        <v>1739</v>
      </c>
      <c r="D91" s="278" t="s">
        <v>2209</v>
      </c>
    </row>
    <row r="92" spans="1:7" x14ac:dyDescent="0.35">
      <c r="A92" s="267">
        <v>640</v>
      </c>
      <c r="B92" s="273" t="s">
        <v>1740</v>
      </c>
      <c r="D92" s="278" t="s">
        <v>2209</v>
      </c>
    </row>
    <row r="93" spans="1:7" x14ac:dyDescent="0.35">
      <c r="A93" s="267">
        <v>651</v>
      </c>
      <c r="B93" s="273" t="s">
        <v>1741</v>
      </c>
    </row>
    <row r="94" spans="1:7" x14ac:dyDescent="0.35">
      <c r="A94" s="267">
        <v>661</v>
      </c>
      <c r="B94" s="273" t="s">
        <v>1742</v>
      </c>
      <c r="D94" s="278" t="s">
        <v>2209</v>
      </c>
    </row>
    <row r="95" spans="1:7" x14ac:dyDescent="0.35">
      <c r="A95" s="268">
        <v>677</v>
      </c>
      <c r="B95" s="273" t="s">
        <v>1460</v>
      </c>
      <c r="G95" s="278" t="s">
        <v>1461</v>
      </c>
    </row>
    <row r="96" spans="1:7" x14ac:dyDescent="0.35">
      <c r="A96" s="267">
        <v>682</v>
      </c>
      <c r="B96" s="273" t="s">
        <v>1743</v>
      </c>
    </row>
    <row r="97" spans="1:7" x14ac:dyDescent="0.35">
      <c r="A97" s="267">
        <v>688</v>
      </c>
      <c r="B97" s="273" t="s">
        <v>1744</v>
      </c>
    </row>
    <row r="98" spans="1:7" x14ac:dyDescent="0.35">
      <c r="A98" s="267">
        <v>692</v>
      </c>
      <c r="B98" s="273" t="s">
        <v>1745</v>
      </c>
    </row>
    <row r="99" spans="1:7" x14ac:dyDescent="0.35">
      <c r="A99" s="267">
        <v>700</v>
      </c>
      <c r="B99" s="273" t="s">
        <v>1746</v>
      </c>
    </row>
    <row r="100" spans="1:7" x14ac:dyDescent="0.35">
      <c r="A100" s="267">
        <v>719</v>
      </c>
      <c r="B100" s="273" t="s">
        <v>1747</v>
      </c>
    </row>
    <row r="101" spans="1:7" x14ac:dyDescent="0.35">
      <c r="A101" s="267">
        <v>736</v>
      </c>
      <c r="B101" s="273" t="s">
        <v>1748</v>
      </c>
      <c r="D101" s="278" t="s">
        <v>2209</v>
      </c>
    </row>
    <row r="102" spans="1:7" x14ac:dyDescent="0.35">
      <c r="A102" s="267">
        <v>738</v>
      </c>
      <c r="B102" s="273" t="s">
        <v>1752</v>
      </c>
    </row>
    <row r="103" spans="1:7" x14ac:dyDescent="0.35">
      <c r="A103" s="267">
        <v>744</v>
      </c>
      <c r="B103" s="273" t="s">
        <v>1751</v>
      </c>
    </row>
    <row r="104" spans="1:7" x14ac:dyDescent="0.35">
      <c r="A104" s="267">
        <v>745</v>
      </c>
      <c r="B104" s="273" t="s">
        <v>1749</v>
      </c>
    </row>
    <row r="105" spans="1:7" ht="29" x14ac:dyDescent="0.35">
      <c r="A105" s="267">
        <v>756</v>
      </c>
      <c r="B105" s="273" t="s">
        <v>1750</v>
      </c>
      <c r="D105" s="278" t="s">
        <v>2209</v>
      </c>
    </row>
    <row r="106" spans="1:7" ht="29" x14ac:dyDescent="0.35">
      <c r="A106" s="267">
        <v>758</v>
      </c>
      <c r="B106" s="273" t="s">
        <v>1753</v>
      </c>
    </row>
    <row r="107" spans="1:7" x14ac:dyDescent="0.35">
      <c r="A107" s="267">
        <v>778</v>
      </c>
      <c r="B107" s="273" t="s">
        <v>1754</v>
      </c>
      <c r="D107" s="278" t="s">
        <v>2209</v>
      </c>
    </row>
    <row r="108" spans="1:7" x14ac:dyDescent="0.35">
      <c r="A108" s="267">
        <v>806</v>
      </c>
      <c r="B108" s="273" t="s">
        <v>1755</v>
      </c>
      <c r="F108" s="278" t="s">
        <v>1462</v>
      </c>
    </row>
    <row r="109" spans="1:7" x14ac:dyDescent="0.35">
      <c r="A109" s="267">
        <v>808</v>
      </c>
      <c r="B109" s="273" t="s">
        <v>1756</v>
      </c>
    </row>
    <row r="110" spans="1:7" ht="29" x14ac:dyDescent="0.35">
      <c r="A110" s="267">
        <v>810</v>
      </c>
      <c r="B110" s="273" t="s">
        <v>1757</v>
      </c>
      <c r="E110" s="278" t="s">
        <v>1463</v>
      </c>
    </row>
    <row r="111" spans="1:7" x14ac:dyDescent="0.35">
      <c r="A111" s="267">
        <v>817</v>
      </c>
      <c r="B111" s="273" t="s">
        <v>1758</v>
      </c>
    </row>
    <row r="112" spans="1:7" x14ac:dyDescent="0.35">
      <c r="A112" s="268">
        <v>822</v>
      </c>
      <c r="B112" s="273" t="s">
        <v>1464</v>
      </c>
      <c r="G112" s="278" t="s">
        <v>1465</v>
      </c>
    </row>
    <row r="113" spans="1:5" x14ac:dyDescent="0.35">
      <c r="A113" s="267">
        <v>844</v>
      </c>
      <c r="B113" s="273" t="s">
        <v>1759</v>
      </c>
    </row>
    <row r="114" spans="1:5" x14ac:dyDescent="0.35">
      <c r="A114" s="267">
        <v>856</v>
      </c>
      <c r="B114" s="273" t="s">
        <v>1762</v>
      </c>
      <c r="D114" s="278" t="s">
        <v>2209</v>
      </c>
    </row>
    <row r="115" spans="1:5" x14ac:dyDescent="0.35">
      <c r="A115" s="267">
        <v>861</v>
      </c>
      <c r="B115" s="273" t="s">
        <v>1760</v>
      </c>
    </row>
    <row r="116" spans="1:5" x14ac:dyDescent="0.35">
      <c r="A116" s="267">
        <v>863</v>
      </c>
      <c r="B116" s="273" t="s">
        <v>1761</v>
      </c>
      <c r="D116" s="278" t="s">
        <v>2209</v>
      </c>
    </row>
    <row r="117" spans="1:5" x14ac:dyDescent="0.35">
      <c r="A117" s="267">
        <v>880</v>
      </c>
      <c r="B117" s="273" t="s">
        <v>1763</v>
      </c>
    </row>
    <row r="118" spans="1:5" x14ac:dyDescent="0.35">
      <c r="A118" s="267">
        <v>881</v>
      </c>
      <c r="B118" s="273" t="s">
        <v>1764</v>
      </c>
      <c r="D118" s="278" t="s">
        <v>2209</v>
      </c>
    </row>
    <row r="119" spans="1:5" x14ac:dyDescent="0.35">
      <c r="A119" s="267">
        <v>888</v>
      </c>
      <c r="B119" s="273" t="s">
        <v>1765</v>
      </c>
    </row>
    <row r="120" spans="1:5" x14ac:dyDescent="0.35">
      <c r="A120" s="267">
        <v>907</v>
      </c>
      <c r="B120" s="273" t="s">
        <v>1766</v>
      </c>
    </row>
    <row r="121" spans="1:5" x14ac:dyDescent="0.35">
      <c r="A121" s="267">
        <v>930</v>
      </c>
      <c r="B121" s="273" t="s">
        <v>1767</v>
      </c>
    </row>
    <row r="122" spans="1:5" x14ac:dyDescent="0.35">
      <c r="A122" s="267">
        <v>953</v>
      </c>
      <c r="B122" s="274" t="s">
        <v>1768</v>
      </c>
      <c r="E122" s="278" t="s">
        <v>1451</v>
      </c>
    </row>
    <row r="123" spans="1:5" ht="29" x14ac:dyDescent="0.35">
      <c r="A123" s="267">
        <v>972</v>
      </c>
      <c r="B123" s="273" t="s">
        <v>1769</v>
      </c>
      <c r="E123" s="278" t="s">
        <v>1463</v>
      </c>
    </row>
    <row r="124" spans="1:5" x14ac:dyDescent="0.35">
      <c r="A124" s="267">
        <v>978</v>
      </c>
      <c r="B124" s="273" t="s">
        <v>1770</v>
      </c>
    </row>
    <row r="125" spans="1:5" x14ac:dyDescent="0.35">
      <c r="A125" s="267">
        <v>984</v>
      </c>
      <c r="B125" s="273" t="s">
        <v>1771</v>
      </c>
      <c r="E125" s="278" t="s">
        <v>1466</v>
      </c>
    </row>
    <row r="126" spans="1:5" x14ac:dyDescent="0.35">
      <c r="A126" s="267">
        <v>993</v>
      </c>
      <c r="B126" s="273" t="s">
        <v>1772</v>
      </c>
    </row>
    <row r="127" spans="1:5" x14ac:dyDescent="0.35">
      <c r="A127" s="267">
        <v>997</v>
      </c>
      <c r="B127" s="273" t="s">
        <v>1773</v>
      </c>
      <c r="C127" s="278" t="s">
        <v>1447</v>
      </c>
    </row>
    <row r="128" spans="1:5" x14ac:dyDescent="0.35">
      <c r="A128" s="267">
        <v>1008</v>
      </c>
      <c r="B128" s="273" t="s">
        <v>1774</v>
      </c>
    </row>
    <row r="129" spans="1:7" x14ac:dyDescent="0.35">
      <c r="A129" s="267">
        <v>1019</v>
      </c>
      <c r="B129" s="273" t="s">
        <v>1467</v>
      </c>
    </row>
    <row r="130" spans="1:7" x14ac:dyDescent="0.35">
      <c r="A130" s="267">
        <v>1029</v>
      </c>
      <c r="B130" s="273" t="s">
        <v>1775</v>
      </c>
    </row>
    <row r="131" spans="1:7" x14ac:dyDescent="0.35">
      <c r="A131" s="267">
        <v>1039</v>
      </c>
      <c r="B131" s="273" t="s">
        <v>1776</v>
      </c>
      <c r="D131" s="278" t="s">
        <v>2209</v>
      </c>
    </row>
    <row r="132" spans="1:7" ht="29" x14ac:dyDescent="0.35">
      <c r="A132" s="267">
        <v>1056</v>
      </c>
      <c r="B132" s="273" t="s">
        <v>1777</v>
      </c>
    </row>
    <row r="133" spans="1:7" x14ac:dyDescent="0.35">
      <c r="A133" s="267">
        <v>1066</v>
      </c>
      <c r="B133" s="273" t="s">
        <v>1778</v>
      </c>
      <c r="E133" s="278" t="s">
        <v>1468</v>
      </c>
    </row>
    <row r="134" spans="1:7" x14ac:dyDescent="0.35">
      <c r="A134" s="267">
        <v>1069</v>
      </c>
      <c r="B134" s="273" t="s">
        <v>1779</v>
      </c>
      <c r="D134" s="278" t="s">
        <v>2209</v>
      </c>
    </row>
    <row r="135" spans="1:7" x14ac:dyDescent="0.35">
      <c r="A135" s="267">
        <v>1074</v>
      </c>
      <c r="B135" s="273" t="s">
        <v>1780</v>
      </c>
      <c r="D135" s="278" t="s">
        <v>2209</v>
      </c>
    </row>
    <row r="136" spans="1:7" x14ac:dyDescent="0.35">
      <c r="A136" s="267">
        <v>1078</v>
      </c>
      <c r="B136" s="273" t="s">
        <v>1781</v>
      </c>
      <c r="E136" s="278" t="s">
        <v>1468</v>
      </c>
    </row>
    <row r="137" spans="1:7" x14ac:dyDescent="0.35">
      <c r="A137" s="267">
        <v>1080</v>
      </c>
      <c r="B137" s="273" t="s">
        <v>1782</v>
      </c>
      <c r="D137" s="278" t="s">
        <v>2209</v>
      </c>
    </row>
    <row r="138" spans="1:7" x14ac:dyDescent="0.35">
      <c r="A138" s="267">
        <v>1081</v>
      </c>
      <c r="B138" s="273" t="s">
        <v>1783</v>
      </c>
    </row>
    <row r="139" spans="1:7" x14ac:dyDescent="0.35">
      <c r="A139" s="267">
        <v>1083</v>
      </c>
      <c r="B139" s="273" t="s">
        <v>1784</v>
      </c>
      <c r="D139" s="278" t="s">
        <v>2209</v>
      </c>
    </row>
    <row r="140" spans="1:7" x14ac:dyDescent="0.35">
      <c r="A140" s="267">
        <v>1086</v>
      </c>
      <c r="B140" s="273" t="s">
        <v>1785</v>
      </c>
      <c r="D140" s="278" t="s">
        <v>2209</v>
      </c>
    </row>
    <row r="141" spans="1:7" x14ac:dyDescent="0.35">
      <c r="A141" s="267">
        <v>1098</v>
      </c>
      <c r="B141" s="273" t="s">
        <v>1786</v>
      </c>
    </row>
    <row r="142" spans="1:7" x14ac:dyDescent="0.35">
      <c r="A142" s="267">
        <v>1105</v>
      </c>
      <c r="B142" s="273" t="s">
        <v>1787</v>
      </c>
      <c r="D142" s="278" t="s">
        <v>2209</v>
      </c>
    </row>
    <row r="143" spans="1:7" x14ac:dyDescent="0.35">
      <c r="A143" s="267">
        <v>1106</v>
      </c>
      <c r="B143" s="273" t="s">
        <v>1788</v>
      </c>
      <c r="C143" s="278" t="s">
        <v>1456</v>
      </c>
    </row>
    <row r="144" spans="1:7" x14ac:dyDescent="0.35">
      <c r="A144" s="267">
        <v>1107</v>
      </c>
      <c r="B144" s="273" t="s">
        <v>1789</v>
      </c>
      <c r="F144" s="278"/>
      <c r="G144" s="278" t="s">
        <v>1469</v>
      </c>
    </row>
    <row r="145" spans="1:4" x14ac:dyDescent="0.35">
      <c r="A145" s="267">
        <v>1110</v>
      </c>
      <c r="B145" s="273" t="s">
        <v>1790</v>
      </c>
    </row>
    <row r="146" spans="1:4" x14ac:dyDescent="0.35">
      <c r="A146" s="267">
        <v>1111</v>
      </c>
      <c r="B146" s="273" t="s">
        <v>1791</v>
      </c>
      <c r="D146" s="278" t="s">
        <v>2209</v>
      </c>
    </row>
    <row r="147" spans="1:4" ht="29" x14ac:dyDescent="0.35">
      <c r="A147" s="267">
        <v>1126</v>
      </c>
      <c r="B147" s="273" t="s">
        <v>1792</v>
      </c>
    </row>
    <row r="148" spans="1:4" x14ac:dyDescent="0.35">
      <c r="A148" s="267">
        <v>1153</v>
      </c>
      <c r="B148" s="273" t="s">
        <v>1793</v>
      </c>
    </row>
    <row r="149" spans="1:4" x14ac:dyDescent="0.35">
      <c r="A149" s="267">
        <v>1168</v>
      </c>
      <c r="B149" s="273" t="s">
        <v>1794</v>
      </c>
      <c r="D149" s="278" t="s">
        <v>2209</v>
      </c>
    </row>
    <row r="150" spans="1:4" x14ac:dyDescent="0.35">
      <c r="A150" s="267">
        <v>1172</v>
      </c>
      <c r="B150" s="273" t="s">
        <v>1795</v>
      </c>
    </row>
    <row r="151" spans="1:4" x14ac:dyDescent="0.35">
      <c r="A151" s="267">
        <v>1174</v>
      </c>
      <c r="B151" s="273" t="s">
        <v>1470</v>
      </c>
    </row>
    <row r="152" spans="1:4" x14ac:dyDescent="0.35">
      <c r="A152" s="267">
        <v>1179</v>
      </c>
      <c r="B152" s="273" t="s">
        <v>1796</v>
      </c>
      <c r="D152" s="278" t="s">
        <v>2209</v>
      </c>
    </row>
    <row r="153" spans="1:4" x14ac:dyDescent="0.35">
      <c r="A153" s="267">
        <v>1183</v>
      </c>
      <c r="B153" s="273" t="s">
        <v>1797</v>
      </c>
    </row>
    <row r="154" spans="1:4" x14ac:dyDescent="0.35">
      <c r="A154" s="267">
        <v>1202</v>
      </c>
      <c r="B154" s="273" t="s">
        <v>1798</v>
      </c>
      <c r="C154" s="278" t="s">
        <v>1447</v>
      </c>
    </row>
    <row r="155" spans="1:4" ht="29" x14ac:dyDescent="0.35">
      <c r="A155" s="267">
        <v>1205</v>
      </c>
      <c r="B155" s="273" t="s">
        <v>963</v>
      </c>
      <c r="C155" s="278" t="s">
        <v>1456</v>
      </c>
    </row>
    <row r="156" spans="1:4" x14ac:dyDescent="0.35">
      <c r="A156" s="267">
        <v>1211</v>
      </c>
      <c r="B156" s="273" t="s">
        <v>1799</v>
      </c>
      <c r="C156" s="278" t="s">
        <v>1447</v>
      </c>
    </row>
    <row r="157" spans="1:4" x14ac:dyDescent="0.35">
      <c r="A157" s="267">
        <v>1219</v>
      </c>
      <c r="B157" s="273" t="s">
        <v>1800</v>
      </c>
      <c r="D157" s="278" t="s">
        <v>2209</v>
      </c>
    </row>
    <row r="158" spans="1:4" x14ac:dyDescent="0.35">
      <c r="A158" s="267">
        <v>1223</v>
      </c>
      <c r="B158" s="273" t="s">
        <v>1801</v>
      </c>
      <c r="C158" s="278" t="s">
        <v>1447</v>
      </c>
    </row>
    <row r="159" spans="1:4" x14ac:dyDescent="0.35">
      <c r="A159" s="267">
        <v>1232</v>
      </c>
      <c r="B159" s="273" t="s">
        <v>1471</v>
      </c>
    </row>
    <row r="160" spans="1:4" x14ac:dyDescent="0.35">
      <c r="A160" s="267">
        <v>1243</v>
      </c>
      <c r="B160" s="273" t="s">
        <v>1802</v>
      </c>
      <c r="C160" s="278" t="s">
        <v>1447</v>
      </c>
    </row>
    <row r="161" spans="1:7" x14ac:dyDescent="0.35">
      <c r="A161" s="267">
        <v>1247</v>
      </c>
      <c r="B161" s="273" t="s">
        <v>1804</v>
      </c>
    </row>
    <row r="162" spans="1:7" x14ac:dyDescent="0.35">
      <c r="A162" s="267">
        <v>1259</v>
      </c>
      <c r="B162" s="273" t="s">
        <v>1803</v>
      </c>
      <c r="D162" s="278" t="s">
        <v>2209</v>
      </c>
    </row>
    <row r="163" spans="1:7" x14ac:dyDescent="0.35">
      <c r="A163" s="267">
        <v>1270</v>
      </c>
      <c r="B163" s="273" t="s">
        <v>1472</v>
      </c>
      <c r="G163" s="278" t="s">
        <v>1473</v>
      </c>
    </row>
    <row r="164" spans="1:7" x14ac:dyDescent="0.35">
      <c r="A164" s="267">
        <v>1291</v>
      </c>
      <c r="B164" s="273" t="s">
        <v>1805</v>
      </c>
    </row>
    <row r="165" spans="1:7" x14ac:dyDescent="0.35">
      <c r="A165" s="267">
        <v>1296</v>
      </c>
      <c r="B165" s="273" t="s">
        <v>1806</v>
      </c>
    </row>
    <row r="166" spans="1:7" x14ac:dyDescent="0.35">
      <c r="A166" s="267">
        <v>1302</v>
      </c>
      <c r="B166" s="273" t="s">
        <v>1807</v>
      </c>
    </row>
    <row r="167" spans="1:7" x14ac:dyDescent="0.35">
      <c r="A167" s="267">
        <v>1336</v>
      </c>
      <c r="B167" s="273" t="s">
        <v>1808</v>
      </c>
    </row>
    <row r="168" spans="1:7" x14ac:dyDescent="0.35">
      <c r="A168" s="267">
        <v>1346</v>
      </c>
      <c r="B168" s="273" t="s">
        <v>1809</v>
      </c>
      <c r="C168" s="278" t="s">
        <v>1447</v>
      </c>
    </row>
    <row r="169" spans="1:7" x14ac:dyDescent="0.35">
      <c r="A169" s="267">
        <v>1362</v>
      </c>
      <c r="B169" s="273" t="s">
        <v>1810</v>
      </c>
    </row>
    <row r="170" spans="1:7" x14ac:dyDescent="0.35">
      <c r="A170" s="267">
        <v>1391</v>
      </c>
      <c r="B170" s="273" t="s">
        <v>1811</v>
      </c>
      <c r="D170" s="278" t="s">
        <v>2209</v>
      </c>
    </row>
    <row r="171" spans="1:7" ht="29" x14ac:dyDescent="0.35">
      <c r="A171" s="267">
        <v>1393</v>
      </c>
      <c r="B171" s="273" t="s">
        <v>1812</v>
      </c>
      <c r="D171" s="278" t="s">
        <v>2209</v>
      </c>
    </row>
    <row r="172" spans="1:7" x14ac:dyDescent="0.35">
      <c r="A172" s="267">
        <v>1396</v>
      </c>
      <c r="B172" s="273" t="s">
        <v>1813</v>
      </c>
      <c r="D172" s="278" t="s">
        <v>2209</v>
      </c>
    </row>
    <row r="173" spans="1:7" ht="29" x14ac:dyDescent="0.35">
      <c r="A173" s="267">
        <v>1398</v>
      </c>
      <c r="B173" s="273" t="s">
        <v>1474</v>
      </c>
      <c r="D173" s="278" t="s">
        <v>2209</v>
      </c>
    </row>
    <row r="174" spans="1:7" ht="29" x14ac:dyDescent="0.35">
      <c r="A174" s="267">
        <v>1399</v>
      </c>
      <c r="B174" s="273" t="s">
        <v>1814</v>
      </c>
      <c r="D174" s="278" t="s">
        <v>2209</v>
      </c>
      <c r="E174" s="278" t="s">
        <v>1466</v>
      </c>
      <c r="F174" s="278"/>
    </row>
    <row r="175" spans="1:7" x14ac:dyDescent="0.35">
      <c r="A175" s="267">
        <v>1400</v>
      </c>
      <c r="B175" s="273" t="s">
        <v>1815</v>
      </c>
      <c r="C175" s="278" t="s">
        <v>1447</v>
      </c>
    </row>
    <row r="176" spans="1:7" x14ac:dyDescent="0.35">
      <c r="A176" s="267">
        <v>1411</v>
      </c>
      <c r="B176" s="273" t="s">
        <v>1816</v>
      </c>
      <c r="D176" s="278" t="s">
        <v>2209</v>
      </c>
    </row>
    <row r="177" spans="1:5" x14ac:dyDescent="0.35">
      <c r="A177" s="267">
        <v>1454</v>
      </c>
      <c r="B177" s="273" t="s">
        <v>1817</v>
      </c>
    </row>
    <row r="178" spans="1:5" x14ac:dyDescent="0.35">
      <c r="A178" s="267">
        <v>1456</v>
      </c>
      <c r="B178" s="273" t="s">
        <v>1818</v>
      </c>
      <c r="D178" s="278"/>
    </row>
    <row r="179" spans="1:5" x14ac:dyDescent="0.35">
      <c r="A179" s="267">
        <v>1457</v>
      </c>
      <c r="B179" s="273" t="s">
        <v>1475</v>
      </c>
    </row>
    <row r="180" spans="1:5" x14ac:dyDescent="0.35">
      <c r="A180" s="267">
        <v>1458</v>
      </c>
      <c r="B180" s="273" t="s">
        <v>1819</v>
      </c>
    </row>
    <row r="181" spans="1:5" x14ac:dyDescent="0.35">
      <c r="A181" s="267">
        <v>1465</v>
      </c>
      <c r="B181" s="273" t="s">
        <v>1820</v>
      </c>
      <c r="D181" s="278" t="s">
        <v>2209</v>
      </c>
    </row>
    <row r="182" spans="1:5" x14ac:dyDescent="0.35">
      <c r="A182" s="267">
        <v>1467</v>
      </c>
      <c r="B182" s="274" t="s">
        <v>1821</v>
      </c>
      <c r="E182" s="278" t="s">
        <v>1476</v>
      </c>
    </row>
    <row r="183" spans="1:5" x14ac:dyDescent="0.35">
      <c r="A183" s="267">
        <v>1469</v>
      </c>
      <c r="B183" s="273" t="s">
        <v>1822</v>
      </c>
    </row>
    <row r="184" spans="1:5" x14ac:dyDescent="0.35">
      <c r="A184" s="267">
        <v>1474</v>
      </c>
      <c r="B184" s="273" t="s">
        <v>1823</v>
      </c>
    </row>
    <row r="185" spans="1:5" ht="29" x14ac:dyDescent="0.35">
      <c r="A185" s="267">
        <v>1479</v>
      </c>
      <c r="B185" s="273" t="s">
        <v>1824</v>
      </c>
      <c r="D185" s="278" t="s">
        <v>2209</v>
      </c>
    </row>
    <row r="186" spans="1:5" x14ac:dyDescent="0.35">
      <c r="A186" s="267">
        <v>1480</v>
      </c>
      <c r="B186" s="273" t="s">
        <v>1825</v>
      </c>
      <c r="E186" s="278" t="s">
        <v>1463</v>
      </c>
    </row>
    <row r="187" spans="1:5" ht="29" x14ac:dyDescent="0.35">
      <c r="A187" s="267">
        <v>1488</v>
      </c>
      <c r="B187" s="273" t="s">
        <v>1826</v>
      </c>
      <c r="D187" s="278" t="s">
        <v>2209</v>
      </c>
    </row>
    <row r="188" spans="1:5" x14ac:dyDescent="0.35">
      <c r="A188" s="267">
        <v>1489</v>
      </c>
      <c r="B188" s="273" t="s">
        <v>1827</v>
      </c>
      <c r="C188" s="278" t="s">
        <v>1456</v>
      </c>
    </row>
    <row r="189" spans="1:5" ht="29" x14ac:dyDescent="0.35">
      <c r="A189" s="268">
        <v>1492</v>
      </c>
      <c r="B189" s="273" t="s">
        <v>1828</v>
      </c>
      <c r="D189" s="278" t="s">
        <v>2209</v>
      </c>
      <c r="E189" s="278" t="s">
        <v>1451</v>
      </c>
    </row>
    <row r="190" spans="1:5" x14ac:dyDescent="0.35">
      <c r="A190" s="267">
        <v>1496</v>
      </c>
      <c r="B190" s="273" t="s">
        <v>1829</v>
      </c>
      <c r="E190" s="278" t="s">
        <v>1446</v>
      </c>
    </row>
    <row r="191" spans="1:5" x14ac:dyDescent="0.35">
      <c r="A191" s="267">
        <v>1503</v>
      </c>
      <c r="B191" s="273" t="s">
        <v>1830</v>
      </c>
    </row>
    <row r="192" spans="1:5" x14ac:dyDescent="0.35">
      <c r="A192" s="267">
        <v>1507</v>
      </c>
      <c r="B192" s="273" t="s">
        <v>1831</v>
      </c>
      <c r="D192" s="278" t="s">
        <v>2209</v>
      </c>
    </row>
    <row r="193" spans="1:7" ht="29" x14ac:dyDescent="0.35">
      <c r="A193" s="267">
        <v>1519</v>
      </c>
      <c r="B193" s="273" t="s">
        <v>1832</v>
      </c>
      <c r="C193" s="278" t="s">
        <v>1456</v>
      </c>
    </row>
    <row r="194" spans="1:7" x14ac:dyDescent="0.35">
      <c r="A194" s="267">
        <v>1525</v>
      </c>
      <c r="B194" s="273" t="s">
        <v>1834</v>
      </c>
    </row>
    <row r="195" spans="1:7" x14ac:dyDescent="0.35">
      <c r="A195" s="267">
        <v>1533</v>
      </c>
      <c r="B195" s="273" t="s">
        <v>1833</v>
      </c>
    </row>
    <row r="196" spans="1:7" x14ac:dyDescent="0.35">
      <c r="A196" s="267">
        <v>1536</v>
      </c>
      <c r="B196" s="273" t="s">
        <v>2131</v>
      </c>
    </row>
    <row r="197" spans="1:7" x14ac:dyDescent="0.35">
      <c r="A197" s="267">
        <v>1544</v>
      </c>
      <c r="B197" s="273" t="s">
        <v>2132</v>
      </c>
    </row>
    <row r="198" spans="1:7" x14ac:dyDescent="0.35">
      <c r="A198" s="267">
        <v>1547</v>
      </c>
      <c r="B198" s="273" t="s">
        <v>2133</v>
      </c>
      <c r="C198" s="278" t="s">
        <v>1447</v>
      </c>
    </row>
    <row r="199" spans="1:7" x14ac:dyDescent="0.35">
      <c r="A199" s="267">
        <v>1629</v>
      </c>
      <c r="B199" s="273" t="s">
        <v>2135</v>
      </c>
      <c r="C199" s="278" t="s">
        <v>1447</v>
      </c>
    </row>
    <row r="200" spans="1:7" x14ac:dyDescent="0.35">
      <c r="A200" s="268">
        <v>1647</v>
      </c>
      <c r="B200" s="273" t="s">
        <v>2134</v>
      </c>
      <c r="G200" s="278" t="s">
        <v>1473</v>
      </c>
    </row>
    <row r="201" spans="1:7" x14ac:dyDescent="0.35">
      <c r="A201" s="267">
        <v>1653</v>
      </c>
      <c r="B201" s="273" t="s">
        <v>2138</v>
      </c>
    </row>
    <row r="202" spans="1:7" x14ac:dyDescent="0.35">
      <c r="A202" s="267">
        <v>1657</v>
      </c>
      <c r="B202" s="273" t="s">
        <v>2136</v>
      </c>
    </row>
    <row r="203" spans="1:7" x14ac:dyDescent="0.35">
      <c r="A203" s="267">
        <v>1673</v>
      </c>
      <c r="B203" s="273" t="s">
        <v>2137</v>
      </c>
      <c r="C203" s="278" t="s">
        <v>1447</v>
      </c>
    </row>
    <row r="204" spans="1:7" x14ac:dyDescent="0.35">
      <c r="A204" s="267">
        <v>1675</v>
      </c>
      <c r="B204" s="273" t="s">
        <v>2139</v>
      </c>
    </row>
    <row r="205" spans="1:7" x14ac:dyDescent="0.35">
      <c r="A205" s="267">
        <v>1676</v>
      </c>
      <c r="B205" s="273" t="s">
        <v>2141</v>
      </c>
      <c r="D205" s="278" t="s">
        <v>2209</v>
      </c>
    </row>
    <row r="206" spans="1:7" x14ac:dyDescent="0.35">
      <c r="A206" s="267">
        <v>1679</v>
      </c>
      <c r="B206" s="273" t="s">
        <v>2142</v>
      </c>
      <c r="G206" s="278" t="s">
        <v>1473</v>
      </c>
    </row>
    <row r="207" spans="1:7" x14ac:dyDescent="0.35">
      <c r="A207" s="267">
        <v>1686</v>
      </c>
      <c r="B207" s="273" t="s">
        <v>2140</v>
      </c>
      <c r="D207" s="278" t="s">
        <v>2209</v>
      </c>
    </row>
    <row r="208" spans="1:7" x14ac:dyDescent="0.35">
      <c r="A208" s="267">
        <v>1691</v>
      </c>
      <c r="B208" s="273" t="s">
        <v>2143</v>
      </c>
      <c r="D208" s="278" t="s">
        <v>2209</v>
      </c>
    </row>
    <row r="209" spans="1:7" x14ac:dyDescent="0.35">
      <c r="A209" s="267">
        <v>1710</v>
      </c>
      <c r="B209" s="273" t="s">
        <v>2144</v>
      </c>
    </row>
    <row r="210" spans="1:7" x14ac:dyDescent="0.35">
      <c r="A210" s="267">
        <v>1717</v>
      </c>
      <c r="B210" s="273" t="s">
        <v>2145</v>
      </c>
      <c r="C210" s="278" t="s">
        <v>1447</v>
      </c>
    </row>
    <row r="211" spans="1:7" x14ac:dyDescent="0.35">
      <c r="A211" s="267">
        <v>1724</v>
      </c>
      <c r="B211" s="273" t="s">
        <v>2146</v>
      </c>
      <c r="D211" s="278" t="s">
        <v>2209</v>
      </c>
    </row>
    <row r="212" spans="1:7" x14ac:dyDescent="0.35">
      <c r="A212" s="267">
        <v>1725</v>
      </c>
      <c r="B212" s="273" t="s">
        <v>2147</v>
      </c>
      <c r="D212" s="278" t="s">
        <v>2209</v>
      </c>
    </row>
    <row r="213" spans="1:7" x14ac:dyDescent="0.35">
      <c r="A213" s="267">
        <v>1727</v>
      </c>
      <c r="B213" s="273" t="s">
        <v>1477</v>
      </c>
    </row>
    <row r="214" spans="1:7" x14ac:dyDescent="0.35">
      <c r="A214" s="267">
        <v>1728</v>
      </c>
      <c r="B214" s="273" t="s">
        <v>2148</v>
      </c>
      <c r="C214" s="278" t="s">
        <v>1447</v>
      </c>
    </row>
    <row r="215" spans="1:7" x14ac:dyDescent="0.35">
      <c r="A215" s="268">
        <v>1739</v>
      </c>
      <c r="B215" s="273" t="s">
        <v>1478</v>
      </c>
      <c r="G215" s="278" t="s">
        <v>1479</v>
      </c>
    </row>
    <row r="216" spans="1:7" x14ac:dyDescent="0.35">
      <c r="A216" s="267">
        <v>1742</v>
      </c>
      <c r="B216" s="273" t="s">
        <v>2149</v>
      </c>
      <c r="D216" s="278" t="s">
        <v>2209</v>
      </c>
    </row>
    <row r="217" spans="1:7" x14ac:dyDescent="0.35">
      <c r="A217" s="268">
        <v>1743</v>
      </c>
      <c r="B217" s="273" t="s">
        <v>2151</v>
      </c>
      <c r="G217" s="278" t="s">
        <v>1473</v>
      </c>
    </row>
    <row r="218" spans="1:7" x14ac:dyDescent="0.35">
      <c r="A218" s="267">
        <v>1745</v>
      </c>
      <c r="B218" s="273" t="s">
        <v>2150</v>
      </c>
      <c r="D218" s="278" t="s">
        <v>2209</v>
      </c>
    </row>
    <row r="219" spans="1:7" x14ac:dyDescent="0.35">
      <c r="A219" s="267">
        <v>1748</v>
      </c>
      <c r="B219" s="273" t="s">
        <v>2152</v>
      </c>
      <c r="D219" s="278" t="s">
        <v>2209</v>
      </c>
    </row>
    <row r="220" spans="1:7" x14ac:dyDescent="0.35">
      <c r="A220" s="267">
        <v>1758</v>
      </c>
      <c r="B220" s="273" t="s">
        <v>2153</v>
      </c>
      <c r="C220" s="278" t="s">
        <v>1447</v>
      </c>
    </row>
    <row r="221" spans="1:7" x14ac:dyDescent="0.35">
      <c r="A221" s="267">
        <v>1765</v>
      </c>
      <c r="B221" s="273" t="s">
        <v>2154</v>
      </c>
    </row>
    <row r="222" spans="1:7" x14ac:dyDescent="0.35">
      <c r="A222" s="267">
        <v>1767</v>
      </c>
      <c r="B222" s="273" t="s">
        <v>1480</v>
      </c>
      <c r="C222" s="324" t="s">
        <v>2248</v>
      </c>
    </row>
    <row r="223" spans="1:7" x14ac:dyDescent="0.35">
      <c r="A223" s="267">
        <v>1769</v>
      </c>
      <c r="B223" s="273" t="s">
        <v>2155</v>
      </c>
    </row>
    <row r="224" spans="1:7" x14ac:dyDescent="0.35">
      <c r="A224" s="267">
        <v>1778</v>
      </c>
      <c r="B224" s="273" t="s">
        <v>2156</v>
      </c>
      <c r="C224" s="278" t="s">
        <v>1447</v>
      </c>
    </row>
    <row r="225" spans="1:7" x14ac:dyDescent="0.35">
      <c r="A225" s="267">
        <v>1807</v>
      </c>
      <c r="B225" s="273" t="s">
        <v>2157</v>
      </c>
      <c r="C225" s="278" t="s">
        <v>1447</v>
      </c>
    </row>
    <row r="226" spans="1:7" x14ac:dyDescent="0.35">
      <c r="A226" s="267">
        <v>1811</v>
      </c>
      <c r="B226" s="273" t="s">
        <v>2158</v>
      </c>
      <c r="C226" s="278" t="s">
        <v>1447</v>
      </c>
    </row>
    <row r="227" spans="1:7" x14ac:dyDescent="0.35">
      <c r="A227" s="267">
        <v>1820</v>
      </c>
      <c r="B227" s="273" t="s">
        <v>533</v>
      </c>
    </row>
    <row r="228" spans="1:7" x14ac:dyDescent="0.35">
      <c r="A228" s="267">
        <v>1826</v>
      </c>
      <c r="B228" s="273" t="s">
        <v>2159</v>
      </c>
    </row>
    <row r="229" spans="1:7" ht="29" x14ac:dyDescent="0.35">
      <c r="A229" s="267">
        <v>1829</v>
      </c>
      <c r="B229" s="273" t="s">
        <v>2161</v>
      </c>
    </row>
    <row r="230" spans="1:7" x14ac:dyDescent="0.35">
      <c r="A230" s="267">
        <v>1832</v>
      </c>
      <c r="B230" s="273" t="s">
        <v>2160</v>
      </c>
      <c r="D230" s="278" t="s">
        <v>2209</v>
      </c>
    </row>
    <row r="231" spans="1:7" x14ac:dyDescent="0.35">
      <c r="A231" s="267">
        <v>1833</v>
      </c>
      <c r="B231" s="273" t="s">
        <v>2164</v>
      </c>
    </row>
    <row r="232" spans="1:7" x14ac:dyDescent="0.35">
      <c r="A232" s="267">
        <v>1838</v>
      </c>
      <c r="B232" s="273" t="s">
        <v>2163</v>
      </c>
      <c r="D232" s="278" t="s">
        <v>2209</v>
      </c>
    </row>
    <row r="233" spans="1:7" x14ac:dyDescent="0.35">
      <c r="A233" s="267">
        <v>1849</v>
      </c>
      <c r="B233" s="273" t="s">
        <v>2162</v>
      </c>
      <c r="D233" s="278" t="s">
        <v>2209</v>
      </c>
    </row>
    <row r="234" spans="1:7" x14ac:dyDescent="0.35">
      <c r="A234" s="268">
        <v>1859</v>
      </c>
      <c r="B234" s="273" t="s">
        <v>1481</v>
      </c>
      <c r="G234" s="278" t="s">
        <v>1479</v>
      </c>
    </row>
    <row r="235" spans="1:7" x14ac:dyDescent="0.35">
      <c r="A235" s="268">
        <v>1864</v>
      </c>
      <c r="B235" s="273" t="s">
        <v>2165</v>
      </c>
      <c r="G235" s="278" t="s">
        <v>1473</v>
      </c>
    </row>
    <row r="236" spans="1:7" x14ac:dyDescent="0.35">
      <c r="A236" s="267">
        <v>1879</v>
      </c>
      <c r="B236" s="273" t="s">
        <v>2166</v>
      </c>
      <c r="C236" s="278" t="s">
        <v>1456</v>
      </c>
    </row>
    <row r="237" spans="1:7" x14ac:dyDescent="0.35">
      <c r="A237" s="267">
        <v>1885</v>
      </c>
      <c r="B237" s="273" t="s">
        <v>2167</v>
      </c>
    </row>
    <row r="238" spans="1:7" x14ac:dyDescent="0.35">
      <c r="A238" s="267">
        <v>1893</v>
      </c>
      <c r="B238" s="273" t="s">
        <v>2169</v>
      </c>
      <c r="C238" s="278" t="s">
        <v>1447</v>
      </c>
    </row>
    <row r="239" spans="1:7" x14ac:dyDescent="0.35">
      <c r="A239" s="267">
        <v>1897</v>
      </c>
      <c r="B239" s="273" t="s">
        <v>2170</v>
      </c>
    </row>
    <row r="240" spans="1:7" ht="29" x14ac:dyDescent="0.35">
      <c r="A240" s="267">
        <v>1907</v>
      </c>
      <c r="B240" s="273" t="s">
        <v>2168</v>
      </c>
      <c r="C240" s="278" t="s">
        <v>1447</v>
      </c>
    </row>
    <row r="241" spans="1:7" x14ac:dyDescent="0.35">
      <c r="A241" s="267">
        <v>1908</v>
      </c>
      <c r="B241" s="273" t="s">
        <v>2171</v>
      </c>
      <c r="D241" s="278" t="s">
        <v>2209</v>
      </c>
      <c r="E241" s="278" t="s">
        <v>1482</v>
      </c>
      <c r="F241" s="278"/>
    </row>
    <row r="242" spans="1:7" x14ac:dyDescent="0.35">
      <c r="A242" s="268" t="s">
        <v>1483</v>
      </c>
      <c r="B242" s="273" t="s">
        <v>2172</v>
      </c>
      <c r="D242" s="278"/>
      <c r="F242" s="278"/>
    </row>
    <row r="243" spans="1:7" ht="29" x14ac:dyDescent="0.35">
      <c r="A243" s="267">
        <v>1920</v>
      </c>
      <c r="B243" s="273" t="s">
        <v>2173</v>
      </c>
    </row>
    <row r="244" spans="1:7" ht="29" x14ac:dyDescent="0.35">
      <c r="A244" s="267">
        <v>1924</v>
      </c>
      <c r="B244" s="273" t="s">
        <v>2174</v>
      </c>
    </row>
    <row r="245" spans="1:7" x14ac:dyDescent="0.35">
      <c r="A245" s="267">
        <v>1929</v>
      </c>
      <c r="B245" s="273" t="s">
        <v>2175</v>
      </c>
    </row>
    <row r="246" spans="1:7" ht="29" x14ac:dyDescent="0.35">
      <c r="A246" s="267">
        <v>1933</v>
      </c>
      <c r="B246" s="273" t="s">
        <v>2176</v>
      </c>
    </row>
    <row r="247" spans="1:7" x14ac:dyDescent="0.35">
      <c r="A247" s="267">
        <v>1942</v>
      </c>
      <c r="B247" s="273" t="s">
        <v>2177</v>
      </c>
      <c r="C247" s="278" t="s">
        <v>1456</v>
      </c>
    </row>
    <row r="248" spans="1:7" x14ac:dyDescent="0.35">
      <c r="A248" s="267">
        <v>1946</v>
      </c>
      <c r="B248" s="273" t="s">
        <v>2178</v>
      </c>
      <c r="G248" s="278" t="s">
        <v>1484</v>
      </c>
    </row>
    <row r="249" spans="1:7" x14ac:dyDescent="0.35">
      <c r="A249" s="267">
        <v>1947</v>
      </c>
      <c r="B249" s="273" t="s">
        <v>2179</v>
      </c>
    </row>
    <row r="250" spans="1:7" x14ac:dyDescent="0.35">
      <c r="A250" s="267">
        <v>1948</v>
      </c>
      <c r="B250" s="273" t="s">
        <v>2180</v>
      </c>
      <c r="C250" s="278" t="s">
        <v>1485</v>
      </c>
    </row>
    <row r="251" spans="1:7" x14ac:dyDescent="0.35">
      <c r="A251" s="267">
        <v>1954</v>
      </c>
      <c r="B251" s="273" t="s">
        <v>2181</v>
      </c>
      <c r="D251" s="278" t="s">
        <v>2209</v>
      </c>
    </row>
    <row r="252" spans="1:7" x14ac:dyDescent="0.35">
      <c r="A252" s="267">
        <v>1981</v>
      </c>
      <c r="B252" s="273" t="s">
        <v>2182</v>
      </c>
    </row>
    <row r="253" spans="1:7" x14ac:dyDescent="0.35">
      <c r="A253" s="268">
        <v>1984</v>
      </c>
      <c r="B253" s="273" t="s">
        <v>1486</v>
      </c>
      <c r="G253" s="278" t="s">
        <v>1479</v>
      </c>
    </row>
    <row r="254" spans="1:7" x14ac:dyDescent="0.35">
      <c r="A254" s="267">
        <v>2015</v>
      </c>
      <c r="B254" s="273" t="s">
        <v>2183</v>
      </c>
    </row>
    <row r="255" spans="1:7" x14ac:dyDescent="0.35">
      <c r="A255" s="267">
        <v>2016</v>
      </c>
      <c r="B255" s="273" t="s">
        <v>2185</v>
      </c>
      <c r="C255" s="278" t="s">
        <v>1447</v>
      </c>
    </row>
    <row r="256" spans="1:7" x14ac:dyDescent="0.35">
      <c r="A256" s="267">
        <v>2019</v>
      </c>
      <c r="B256" s="273" t="s">
        <v>2184</v>
      </c>
      <c r="C256" s="278" t="s">
        <v>1447</v>
      </c>
    </row>
    <row r="257" spans="1:7" x14ac:dyDescent="0.35">
      <c r="A257" s="267">
        <v>2023</v>
      </c>
      <c r="B257" s="273" t="s">
        <v>2187</v>
      </c>
      <c r="D257" s="278" t="s">
        <v>2209</v>
      </c>
    </row>
    <row r="258" spans="1:7" x14ac:dyDescent="0.35">
      <c r="A258" s="267">
        <v>2024</v>
      </c>
      <c r="B258" s="273" t="s">
        <v>2186</v>
      </c>
      <c r="C258" s="278" t="s">
        <v>1447</v>
      </c>
    </row>
    <row r="259" spans="1:7" x14ac:dyDescent="0.35">
      <c r="A259" s="267">
        <v>2029</v>
      </c>
      <c r="B259" s="273" t="s">
        <v>2189</v>
      </c>
      <c r="D259" s="278" t="s">
        <v>2209</v>
      </c>
    </row>
    <row r="260" spans="1:7" x14ac:dyDescent="0.35">
      <c r="A260" s="267">
        <v>2030</v>
      </c>
      <c r="B260" s="273" t="s">
        <v>2188</v>
      </c>
    </row>
    <row r="261" spans="1:7" x14ac:dyDescent="0.35">
      <c r="A261" s="267">
        <v>2031</v>
      </c>
      <c r="B261" s="273" t="s">
        <v>2190</v>
      </c>
    </row>
    <row r="262" spans="1:7" x14ac:dyDescent="0.35">
      <c r="A262" s="267">
        <v>2040</v>
      </c>
      <c r="B262" s="273" t="s">
        <v>1487</v>
      </c>
      <c r="C262" s="278" t="s">
        <v>1488</v>
      </c>
    </row>
    <row r="263" spans="1:7" x14ac:dyDescent="0.35">
      <c r="A263" s="267">
        <v>2041</v>
      </c>
      <c r="B263" s="273" t="s">
        <v>2191</v>
      </c>
    </row>
    <row r="264" spans="1:7" x14ac:dyDescent="0.35">
      <c r="A264" s="267">
        <v>2043</v>
      </c>
      <c r="B264" s="273" t="s">
        <v>2192</v>
      </c>
    </row>
    <row r="265" spans="1:7" x14ac:dyDescent="0.35">
      <c r="A265" s="268">
        <v>2044</v>
      </c>
      <c r="B265" s="273" t="s">
        <v>2193</v>
      </c>
    </row>
    <row r="266" spans="1:7" ht="29" x14ac:dyDescent="0.35">
      <c r="A266" s="267">
        <v>2056</v>
      </c>
      <c r="B266" s="273" t="s">
        <v>2194</v>
      </c>
    </row>
    <row r="267" spans="1:7" x14ac:dyDescent="0.35">
      <c r="A267" s="267">
        <v>2066</v>
      </c>
      <c r="B267" s="273" t="s">
        <v>2195</v>
      </c>
      <c r="C267" s="278" t="s">
        <v>1447</v>
      </c>
    </row>
    <row r="268" spans="1:7" x14ac:dyDescent="0.35">
      <c r="A268" s="267">
        <v>2067</v>
      </c>
      <c r="B268" s="273" t="s">
        <v>2196</v>
      </c>
      <c r="C268" s="278" t="s">
        <v>1447</v>
      </c>
    </row>
    <row r="269" spans="1:7" x14ac:dyDescent="0.35">
      <c r="A269" s="267">
        <v>2069</v>
      </c>
      <c r="B269" s="273" t="s">
        <v>2197</v>
      </c>
      <c r="C269" s="278" t="s">
        <v>1447</v>
      </c>
      <c r="E269" s="278" t="s">
        <v>1489</v>
      </c>
    </row>
    <row r="270" spans="1:7" x14ac:dyDescent="0.35">
      <c r="A270" s="267">
        <v>2072</v>
      </c>
      <c r="B270" s="273" t="s">
        <v>2199</v>
      </c>
      <c r="E270" s="278" t="s">
        <v>1490</v>
      </c>
    </row>
    <row r="271" spans="1:7" x14ac:dyDescent="0.35">
      <c r="A271" s="267">
        <v>2085</v>
      </c>
      <c r="B271" s="273" t="s">
        <v>2198</v>
      </c>
      <c r="D271" s="278" t="s">
        <v>2209</v>
      </c>
    </row>
    <row r="272" spans="1:7" x14ac:dyDescent="0.35">
      <c r="A272" s="268">
        <v>2086</v>
      </c>
      <c r="B272" s="273" t="s">
        <v>1491</v>
      </c>
      <c r="G272" s="278" t="s">
        <v>1492</v>
      </c>
    </row>
    <row r="273" spans="1:4" x14ac:dyDescent="0.35">
      <c r="A273" s="267">
        <v>2087</v>
      </c>
      <c r="B273" s="273" t="s">
        <v>2200</v>
      </c>
      <c r="C273" s="278" t="s">
        <v>1447</v>
      </c>
    </row>
    <row r="274" spans="1:4" x14ac:dyDescent="0.35">
      <c r="A274" s="267">
        <v>2092</v>
      </c>
      <c r="B274" s="273" t="s">
        <v>2201</v>
      </c>
      <c r="C274" s="278" t="s">
        <v>1447</v>
      </c>
    </row>
    <row r="275" spans="1:4" x14ac:dyDescent="0.35">
      <c r="A275" s="267">
        <v>2094</v>
      </c>
      <c r="B275" s="273" t="s">
        <v>2202</v>
      </c>
      <c r="D275" s="278" t="s">
        <v>2209</v>
      </c>
    </row>
    <row r="276" spans="1:4" x14ac:dyDescent="0.35">
      <c r="A276" s="267">
        <v>2095</v>
      </c>
      <c r="B276" s="273" t="s">
        <v>2204</v>
      </c>
      <c r="C276" s="278" t="s">
        <v>1447</v>
      </c>
    </row>
    <row r="277" spans="1:4" x14ac:dyDescent="0.35">
      <c r="A277" s="267">
        <v>2102</v>
      </c>
      <c r="B277" s="273" t="s">
        <v>2203</v>
      </c>
      <c r="D277" s="278" t="s">
        <v>2209</v>
      </c>
    </row>
    <row r="278" spans="1:4" x14ac:dyDescent="0.35">
      <c r="A278" s="267">
        <v>2118</v>
      </c>
      <c r="B278" s="273" t="s">
        <v>2205</v>
      </c>
    </row>
    <row r="279" spans="1:4" x14ac:dyDescent="0.35">
      <c r="A279" s="267">
        <v>2127</v>
      </c>
      <c r="B279" s="273" t="s">
        <v>2206</v>
      </c>
      <c r="D279" s="278" t="s">
        <v>2209</v>
      </c>
    </row>
    <row r="280" spans="1:4" x14ac:dyDescent="0.35">
      <c r="A280" s="267">
        <v>2137</v>
      </c>
      <c r="B280" s="273" t="s">
        <v>1545</v>
      </c>
      <c r="C280" s="278" t="s">
        <v>1447</v>
      </c>
    </row>
    <row r="281" spans="1:4" x14ac:dyDescent="0.35">
      <c r="A281" s="267">
        <v>2143</v>
      </c>
      <c r="B281" s="273" t="s">
        <v>2207</v>
      </c>
      <c r="D281" s="278" t="s">
        <v>2209</v>
      </c>
    </row>
    <row r="282" spans="1:4" ht="29" x14ac:dyDescent="0.35">
      <c r="A282" s="267">
        <v>2145</v>
      </c>
      <c r="B282" s="273" t="s">
        <v>2208</v>
      </c>
      <c r="D282" s="278" t="s">
        <v>2209</v>
      </c>
    </row>
    <row r="283" spans="1:4" x14ac:dyDescent="0.35">
      <c r="A283" s="267">
        <v>2146</v>
      </c>
      <c r="B283" s="273" t="s">
        <v>2122</v>
      </c>
    </row>
    <row r="284" spans="1:4" x14ac:dyDescent="0.35">
      <c r="A284" s="267">
        <v>2155</v>
      </c>
      <c r="B284" s="273" t="s">
        <v>2123</v>
      </c>
      <c r="D284" s="278" t="s">
        <v>2209</v>
      </c>
    </row>
    <row r="285" spans="1:4" x14ac:dyDescent="0.35">
      <c r="A285" s="267">
        <v>2158</v>
      </c>
      <c r="B285" s="273" t="s">
        <v>2124</v>
      </c>
      <c r="C285" s="278" t="s">
        <v>1447</v>
      </c>
    </row>
    <row r="286" spans="1:4" x14ac:dyDescent="0.35">
      <c r="A286" s="267">
        <v>2174</v>
      </c>
      <c r="B286" s="273" t="s">
        <v>2127</v>
      </c>
    </row>
    <row r="287" spans="1:4" x14ac:dyDescent="0.35">
      <c r="A287" s="267">
        <v>2182</v>
      </c>
      <c r="B287" s="273" t="s">
        <v>2126</v>
      </c>
      <c r="C287" s="278" t="s">
        <v>1456</v>
      </c>
    </row>
    <row r="288" spans="1:4" x14ac:dyDescent="0.35">
      <c r="A288" s="267">
        <v>2186</v>
      </c>
      <c r="B288" s="273" t="s">
        <v>2125</v>
      </c>
      <c r="D288" s="278" t="s">
        <v>2209</v>
      </c>
    </row>
    <row r="289" spans="1:5" x14ac:dyDescent="0.35">
      <c r="A289" s="267">
        <v>2190</v>
      </c>
      <c r="B289" s="273" t="s">
        <v>2128</v>
      </c>
      <c r="D289" s="278" t="s">
        <v>2209</v>
      </c>
    </row>
    <row r="290" spans="1:5" x14ac:dyDescent="0.35">
      <c r="A290" s="267">
        <v>2195</v>
      </c>
      <c r="B290" s="273" t="s">
        <v>2129</v>
      </c>
    </row>
    <row r="291" spans="1:5" x14ac:dyDescent="0.35">
      <c r="A291" s="267">
        <v>2196</v>
      </c>
      <c r="B291" s="273" t="s">
        <v>2130</v>
      </c>
      <c r="E291" s="278" t="s">
        <v>1493</v>
      </c>
    </row>
    <row r="292" spans="1:5" x14ac:dyDescent="0.35">
      <c r="A292" s="267">
        <v>2199</v>
      </c>
      <c r="B292" s="273" t="s">
        <v>2114</v>
      </c>
    </row>
    <row r="293" spans="1:5" x14ac:dyDescent="0.35">
      <c r="A293" s="267">
        <v>2204</v>
      </c>
      <c r="B293" s="273" t="s">
        <v>2113</v>
      </c>
      <c r="D293" s="278" t="s">
        <v>2209</v>
      </c>
    </row>
    <row r="294" spans="1:5" x14ac:dyDescent="0.35">
      <c r="A294" s="267">
        <v>2211</v>
      </c>
      <c r="B294" s="273" t="s">
        <v>2115</v>
      </c>
    </row>
    <row r="295" spans="1:5" x14ac:dyDescent="0.35">
      <c r="A295" s="267">
        <v>2215</v>
      </c>
      <c r="B295" s="273" t="s">
        <v>2116</v>
      </c>
    </row>
    <row r="296" spans="1:5" x14ac:dyDescent="0.35">
      <c r="A296" s="267">
        <v>2218</v>
      </c>
      <c r="B296" s="273" t="s">
        <v>2117</v>
      </c>
    </row>
    <row r="297" spans="1:5" x14ac:dyDescent="0.35">
      <c r="A297" s="267">
        <v>2221</v>
      </c>
      <c r="B297" s="273" t="s">
        <v>2118</v>
      </c>
      <c r="C297" s="278" t="s">
        <v>1447</v>
      </c>
    </row>
    <row r="298" spans="1:5" x14ac:dyDescent="0.35">
      <c r="A298" s="267">
        <v>2229</v>
      </c>
      <c r="B298" s="273" t="s">
        <v>2112</v>
      </c>
      <c r="C298" s="278" t="s">
        <v>1456</v>
      </c>
    </row>
    <row r="299" spans="1:5" x14ac:dyDescent="0.35">
      <c r="A299" s="267">
        <v>2237</v>
      </c>
      <c r="B299" s="273" t="s">
        <v>2119</v>
      </c>
    </row>
    <row r="300" spans="1:5" x14ac:dyDescent="0.35">
      <c r="A300" s="267">
        <v>2247</v>
      </c>
      <c r="B300" s="273" t="s">
        <v>2120</v>
      </c>
      <c r="D300" s="278" t="s">
        <v>2209</v>
      </c>
    </row>
    <row r="301" spans="1:5" x14ac:dyDescent="0.35">
      <c r="A301" s="267">
        <v>2252</v>
      </c>
      <c r="B301" s="273" t="s">
        <v>2121</v>
      </c>
      <c r="D301" s="278" t="s">
        <v>2209</v>
      </c>
    </row>
    <row r="302" spans="1:5" x14ac:dyDescent="0.35">
      <c r="A302" s="267">
        <v>2255</v>
      </c>
      <c r="B302" s="273" t="s">
        <v>2109</v>
      </c>
      <c r="D302" s="278" t="s">
        <v>2209</v>
      </c>
    </row>
    <row r="303" spans="1:5" x14ac:dyDescent="0.35">
      <c r="A303" s="267">
        <v>2261</v>
      </c>
      <c r="B303" s="274" t="s">
        <v>2110</v>
      </c>
      <c r="D303" s="278"/>
    </row>
    <row r="304" spans="1:5" x14ac:dyDescent="0.35">
      <c r="A304" s="267">
        <v>2275</v>
      </c>
      <c r="B304" s="273" t="s">
        <v>2111</v>
      </c>
    </row>
    <row r="305" spans="1:7" x14ac:dyDescent="0.35">
      <c r="A305" s="267">
        <v>2294</v>
      </c>
      <c r="B305" s="273" t="s">
        <v>2108</v>
      </c>
      <c r="D305" s="278" t="s">
        <v>2209</v>
      </c>
    </row>
    <row r="306" spans="1:7" x14ac:dyDescent="0.35">
      <c r="A306" s="267">
        <v>2295</v>
      </c>
      <c r="B306" s="273" t="s">
        <v>2107</v>
      </c>
    </row>
    <row r="307" spans="1:7" x14ac:dyDescent="0.35">
      <c r="A307" s="267">
        <v>2302</v>
      </c>
      <c r="B307" s="273" t="s">
        <v>2106</v>
      </c>
      <c r="C307" s="278" t="s">
        <v>1447</v>
      </c>
    </row>
    <row r="308" spans="1:7" ht="29" x14ac:dyDescent="0.35">
      <c r="A308" s="267">
        <v>2320</v>
      </c>
      <c r="B308" s="273" t="s">
        <v>2105</v>
      </c>
    </row>
    <row r="309" spans="1:7" x14ac:dyDescent="0.35">
      <c r="A309" s="267">
        <v>2338</v>
      </c>
      <c r="B309" s="273" t="s">
        <v>2104</v>
      </c>
    </row>
    <row r="310" spans="1:7" x14ac:dyDescent="0.35">
      <c r="A310" s="267">
        <v>2343</v>
      </c>
      <c r="B310" s="273" t="s">
        <v>2103</v>
      </c>
    </row>
    <row r="311" spans="1:7" x14ac:dyDescent="0.35">
      <c r="A311" s="267">
        <v>2344</v>
      </c>
      <c r="B311" s="273" t="s">
        <v>2102</v>
      </c>
      <c r="D311" s="278" t="s">
        <v>2209</v>
      </c>
    </row>
    <row r="312" spans="1:7" ht="29" x14ac:dyDescent="0.35">
      <c r="A312" s="267">
        <v>2361</v>
      </c>
      <c r="B312" s="273" t="s">
        <v>2101</v>
      </c>
    </row>
    <row r="313" spans="1:7" x14ac:dyDescent="0.35">
      <c r="A313" s="267">
        <v>2367</v>
      </c>
      <c r="B313" s="273" t="s">
        <v>2100</v>
      </c>
    </row>
    <row r="314" spans="1:7" x14ac:dyDescent="0.35">
      <c r="A314" s="267">
        <v>2391</v>
      </c>
      <c r="B314" s="273" t="s">
        <v>2099</v>
      </c>
    </row>
    <row r="315" spans="1:7" x14ac:dyDescent="0.35">
      <c r="A315" s="267">
        <v>2408</v>
      </c>
      <c r="B315" s="273" t="s">
        <v>2098</v>
      </c>
      <c r="D315" s="278" t="s">
        <v>2209</v>
      </c>
      <c r="E315" s="278" t="s">
        <v>1446</v>
      </c>
    </row>
    <row r="316" spans="1:7" x14ac:dyDescent="0.35">
      <c r="A316" s="267">
        <v>2412</v>
      </c>
      <c r="B316" s="273" t="s">
        <v>2097</v>
      </c>
    </row>
    <row r="317" spans="1:7" x14ac:dyDescent="0.35">
      <c r="A317" s="267">
        <v>2429</v>
      </c>
      <c r="B317" s="273" t="s">
        <v>2096</v>
      </c>
    </row>
    <row r="318" spans="1:7" x14ac:dyDescent="0.35">
      <c r="A318" s="267">
        <v>2431</v>
      </c>
      <c r="B318" s="273" t="s">
        <v>2095</v>
      </c>
      <c r="D318" s="278" t="s">
        <v>2209</v>
      </c>
      <c r="E318" s="278" t="s">
        <v>1446</v>
      </c>
    </row>
    <row r="319" spans="1:7" ht="29" x14ac:dyDescent="0.35">
      <c r="A319" s="267">
        <v>2461</v>
      </c>
      <c r="B319" s="273" t="s">
        <v>2094</v>
      </c>
      <c r="G319" s="278" t="s">
        <v>1454</v>
      </c>
    </row>
    <row r="320" spans="1:7" x14ac:dyDescent="0.35">
      <c r="A320" s="267">
        <v>2463</v>
      </c>
      <c r="B320" s="273" t="s">
        <v>2093</v>
      </c>
      <c r="G320" s="278" t="s">
        <v>1454</v>
      </c>
    </row>
    <row r="321" spans="1:7" x14ac:dyDescent="0.35">
      <c r="A321" s="267">
        <v>2500</v>
      </c>
      <c r="B321" s="273" t="s">
        <v>2090</v>
      </c>
      <c r="D321" s="278" t="s">
        <v>2209</v>
      </c>
    </row>
    <row r="322" spans="1:7" x14ac:dyDescent="0.35">
      <c r="A322" s="267">
        <v>2504</v>
      </c>
      <c r="B322" s="273" t="s">
        <v>2091</v>
      </c>
      <c r="D322" s="278" t="s">
        <v>2209</v>
      </c>
    </row>
    <row r="323" spans="1:7" x14ac:dyDescent="0.35">
      <c r="A323" s="268">
        <v>2553</v>
      </c>
      <c r="B323" s="273" t="s">
        <v>2089</v>
      </c>
      <c r="G323" s="278" t="s">
        <v>1473</v>
      </c>
    </row>
    <row r="324" spans="1:7" ht="15.5" customHeight="1" x14ac:dyDescent="0.35">
      <c r="A324" s="267">
        <v>2622</v>
      </c>
      <c r="B324" s="273" t="s">
        <v>1494</v>
      </c>
      <c r="D324" s="278" t="s">
        <v>2209</v>
      </c>
    </row>
    <row r="325" spans="1:7" s="269" customFormat="1" x14ac:dyDescent="0.35">
      <c r="A325" s="268">
        <v>2637</v>
      </c>
      <c r="B325" s="275" t="s">
        <v>1495</v>
      </c>
      <c r="C325" s="267"/>
      <c r="D325" s="267"/>
      <c r="E325" s="267"/>
      <c r="F325" s="267"/>
      <c r="G325" s="278" t="s">
        <v>1473</v>
      </c>
    </row>
    <row r="326" spans="1:7" x14ac:dyDescent="0.35">
      <c r="A326" s="267">
        <v>2681</v>
      </c>
      <c r="B326" s="273" t="s">
        <v>2088</v>
      </c>
      <c r="D326" s="278" t="s">
        <v>2209</v>
      </c>
    </row>
    <row r="327" spans="1:7" x14ac:dyDescent="0.35">
      <c r="A327" s="267">
        <v>2751</v>
      </c>
      <c r="B327" s="273" t="s">
        <v>1496</v>
      </c>
      <c r="G327" s="278" t="s">
        <v>1473</v>
      </c>
    </row>
    <row r="328" spans="1:7" x14ac:dyDescent="0.35">
      <c r="A328" s="267">
        <v>2837</v>
      </c>
      <c r="B328" s="273" t="s">
        <v>2092</v>
      </c>
      <c r="C328" s="278" t="s">
        <v>1497</v>
      </c>
    </row>
    <row r="329" spans="1:7" ht="29" x14ac:dyDescent="0.35">
      <c r="A329" s="267">
        <v>2863</v>
      </c>
      <c r="B329" s="273" t="s">
        <v>2087</v>
      </c>
    </row>
    <row r="330" spans="1:7" x14ac:dyDescent="0.35">
      <c r="A330" s="268">
        <v>2886</v>
      </c>
      <c r="B330" s="273" t="s">
        <v>1498</v>
      </c>
      <c r="G330" s="278" t="s">
        <v>1473</v>
      </c>
    </row>
    <row r="331" spans="1:7" x14ac:dyDescent="0.35">
      <c r="A331" s="268">
        <v>2888</v>
      </c>
      <c r="B331" s="274" t="s">
        <v>1472</v>
      </c>
      <c r="G331" s="278" t="s">
        <v>1499</v>
      </c>
    </row>
    <row r="332" spans="1:7" ht="29" x14ac:dyDescent="0.35">
      <c r="A332" s="267">
        <v>2891</v>
      </c>
      <c r="B332" s="273" t="s">
        <v>2086</v>
      </c>
      <c r="F332" s="278"/>
      <c r="G332" s="278" t="s">
        <v>1454</v>
      </c>
    </row>
    <row r="333" spans="1:7" x14ac:dyDescent="0.35">
      <c r="A333" s="267">
        <v>2989</v>
      </c>
      <c r="B333" s="273" t="s">
        <v>2065</v>
      </c>
      <c r="E333" s="278" t="s">
        <v>1500</v>
      </c>
    </row>
    <row r="334" spans="1:7" x14ac:dyDescent="0.35">
      <c r="A334" s="268">
        <v>3085</v>
      </c>
      <c r="B334" s="273" t="s">
        <v>1501</v>
      </c>
      <c r="G334" s="278" t="s">
        <v>1473</v>
      </c>
    </row>
    <row r="335" spans="1:7" x14ac:dyDescent="0.35">
      <c r="A335" s="267">
        <v>3121</v>
      </c>
      <c r="B335" s="273" t="s">
        <v>2066</v>
      </c>
    </row>
    <row r="336" spans="1:7" x14ac:dyDescent="0.35">
      <c r="A336" s="267">
        <v>3178</v>
      </c>
      <c r="B336" s="273" t="s">
        <v>2067</v>
      </c>
      <c r="G336" s="278" t="s">
        <v>1454</v>
      </c>
    </row>
    <row r="337" spans="1:7" x14ac:dyDescent="0.35">
      <c r="A337" s="267">
        <v>3186</v>
      </c>
      <c r="B337" s="273" t="s">
        <v>2068</v>
      </c>
      <c r="G337" s="278" t="s">
        <v>1454</v>
      </c>
    </row>
    <row r="338" spans="1:7" x14ac:dyDescent="0.35">
      <c r="A338" s="267">
        <v>3241</v>
      </c>
      <c r="B338" s="273" t="s">
        <v>2069</v>
      </c>
      <c r="D338" s="278" t="s">
        <v>2209</v>
      </c>
    </row>
    <row r="339" spans="1:7" x14ac:dyDescent="0.35">
      <c r="A339" s="267">
        <v>3242</v>
      </c>
      <c r="B339" s="273" t="s">
        <v>2070</v>
      </c>
      <c r="C339" s="278" t="s">
        <v>1447</v>
      </c>
      <c r="D339" s="278" t="s">
        <v>2209</v>
      </c>
    </row>
    <row r="340" spans="1:7" x14ac:dyDescent="0.35">
      <c r="A340" s="267">
        <v>3253</v>
      </c>
      <c r="B340" s="273" t="s">
        <v>2071</v>
      </c>
      <c r="C340" s="278" t="s">
        <v>1447</v>
      </c>
    </row>
    <row r="341" spans="1:7" x14ac:dyDescent="0.35">
      <c r="A341" s="267">
        <v>3257</v>
      </c>
      <c r="B341" s="273" t="s">
        <v>2072</v>
      </c>
    </row>
    <row r="342" spans="1:7" ht="29" x14ac:dyDescent="0.35">
      <c r="A342" s="267">
        <v>3346</v>
      </c>
      <c r="B342" s="273" t="s">
        <v>2073</v>
      </c>
      <c r="C342" s="278" t="s">
        <v>1447</v>
      </c>
    </row>
    <row r="343" spans="1:7" s="269" customFormat="1" x14ac:dyDescent="0.35">
      <c r="A343" s="267">
        <v>3381</v>
      </c>
      <c r="B343" s="276" t="s">
        <v>2074</v>
      </c>
      <c r="C343" s="268" t="s">
        <v>1447</v>
      </c>
      <c r="D343" s="267"/>
      <c r="E343" s="267"/>
      <c r="F343" s="267"/>
      <c r="G343" s="267"/>
    </row>
    <row r="344" spans="1:7" x14ac:dyDescent="0.35">
      <c r="A344" s="267">
        <v>3382</v>
      </c>
      <c r="B344" s="273" t="s">
        <v>2075</v>
      </c>
      <c r="E344" s="278" t="s">
        <v>1482</v>
      </c>
    </row>
    <row r="345" spans="1:7" ht="29" x14ac:dyDescent="0.35">
      <c r="A345" s="267">
        <v>3394</v>
      </c>
      <c r="B345" s="273" t="s">
        <v>2076</v>
      </c>
      <c r="G345" s="278" t="s">
        <v>1454</v>
      </c>
    </row>
    <row r="346" spans="1:7" x14ac:dyDescent="0.35">
      <c r="A346" s="267">
        <v>3439</v>
      </c>
      <c r="B346" s="273" t="s">
        <v>2077</v>
      </c>
      <c r="C346" s="278" t="s">
        <v>1447</v>
      </c>
    </row>
    <row r="347" spans="1:7" ht="29" x14ac:dyDescent="0.35">
      <c r="A347" s="267">
        <v>3441</v>
      </c>
      <c r="B347" s="273" t="s">
        <v>471</v>
      </c>
    </row>
    <row r="348" spans="1:7" x14ac:dyDescent="0.35">
      <c r="A348" s="267">
        <v>3541</v>
      </c>
      <c r="B348" s="273" t="s">
        <v>2079</v>
      </c>
      <c r="D348" s="278" t="s">
        <v>2209</v>
      </c>
    </row>
    <row r="349" spans="1:7" ht="29" x14ac:dyDescent="0.35">
      <c r="A349" s="267">
        <v>3668</v>
      </c>
      <c r="B349" s="273" t="s">
        <v>2080</v>
      </c>
      <c r="G349" s="278" t="s">
        <v>1454</v>
      </c>
    </row>
    <row r="350" spans="1:7" ht="29" x14ac:dyDescent="0.35">
      <c r="A350" s="267">
        <v>3688</v>
      </c>
      <c r="B350" s="273" t="s">
        <v>2078</v>
      </c>
      <c r="G350" s="278" t="s">
        <v>1454</v>
      </c>
    </row>
    <row r="351" spans="1:7" ht="29" x14ac:dyDescent="0.35">
      <c r="A351" s="267">
        <v>3707</v>
      </c>
      <c r="B351" s="273" t="s">
        <v>2081</v>
      </c>
      <c r="G351" s="278" t="s">
        <v>1454</v>
      </c>
    </row>
    <row r="352" spans="1:7" x14ac:dyDescent="0.35">
      <c r="A352" s="267">
        <v>3844</v>
      </c>
      <c r="B352" s="273" t="s">
        <v>2082</v>
      </c>
    </row>
    <row r="353" spans="1:7" x14ac:dyDescent="0.35">
      <c r="A353" s="267">
        <v>3990</v>
      </c>
      <c r="B353" s="273" t="s">
        <v>2043</v>
      </c>
      <c r="C353" s="278" t="s">
        <v>1456</v>
      </c>
    </row>
    <row r="354" spans="1:7" x14ac:dyDescent="0.35">
      <c r="A354" s="267">
        <v>3991</v>
      </c>
      <c r="B354" s="273" t="s">
        <v>2083</v>
      </c>
      <c r="D354" s="278" t="s">
        <v>2209</v>
      </c>
    </row>
    <row r="355" spans="1:7" x14ac:dyDescent="0.35">
      <c r="A355" s="267">
        <v>4034</v>
      </c>
      <c r="B355" s="273" t="s">
        <v>2084</v>
      </c>
      <c r="E355" s="278" t="s">
        <v>1451</v>
      </c>
    </row>
    <row r="356" spans="1:7" ht="29" x14ac:dyDescent="0.35">
      <c r="A356" s="267">
        <v>4285</v>
      </c>
      <c r="B356" s="273" t="s">
        <v>2085</v>
      </c>
      <c r="C356" s="278" t="s">
        <v>1447</v>
      </c>
    </row>
    <row r="357" spans="1:7" x14ac:dyDescent="0.35">
      <c r="A357" s="267">
        <v>4293</v>
      </c>
      <c r="B357" s="273" t="s">
        <v>2044</v>
      </c>
    </row>
    <row r="358" spans="1:7" x14ac:dyDescent="0.35">
      <c r="A358" s="267">
        <v>4311</v>
      </c>
      <c r="B358" s="273" t="s">
        <v>2045</v>
      </c>
    </row>
    <row r="359" spans="1:7" s="269" customFormat="1" x14ac:dyDescent="0.35">
      <c r="A359" s="267">
        <v>4348</v>
      </c>
      <c r="B359" s="277" t="s">
        <v>1502</v>
      </c>
      <c r="C359" s="267"/>
      <c r="D359" s="267"/>
      <c r="E359" s="267"/>
      <c r="F359" s="267"/>
      <c r="G359" s="268" t="s">
        <v>1503</v>
      </c>
    </row>
    <row r="360" spans="1:7" x14ac:dyDescent="0.35">
      <c r="A360" s="267">
        <v>4437</v>
      </c>
      <c r="B360" s="273" t="s">
        <v>2047</v>
      </c>
      <c r="G360" s="278" t="s">
        <v>1454</v>
      </c>
    </row>
    <row r="361" spans="1:7" x14ac:dyDescent="0.35">
      <c r="A361" s="267">
        <v>4842</v>
      </c>
      <c r="B361" s="273" t="s">
        <v>2046</v>
      </c>
    </row>
    <row r="362" spans="1:7" x14ac:dyDescent="0.35">
      <c r="A362" s="267">
        <v>4847</v>
      </c>
      <c r="B362" s="273" t="s">
        <v>2048</v>
      </c>
    </row>
    <row r="363" spans="1:7" x14ac:dyDescent="0.35">
      <c r="A363" s="267">
        <v>4848</v>
      </c>
      <c r="B363" s="273" t="s">
        <v>2049</v>
      </c>
      <c r="D363" s="278" t="s">
        <v>2209</v>
      </c>
    </row>
    <row r="364" spans="1:7" ht="29" x14ac:dyDescent="0.35">
      <c r="A364" s="267">
        <v>4917</v>
      </c>
      <c r="B364" s="273" t="s">
        <v>2050</v>
      </c>
      <c r="D364" s="278" t="s">
        <v>2209</v>
      </c>
      <c r="E364" s="278" t="s">
        <v>1504</v>
      </c>
    </row>
    <row r="365" spans="1:7" x14ac:dyDescent="0.35">
      <c r="A365" s="267">
        <v>5133</v>
      </c>
      <c r="B365" s="273" t="s">
        <v>2051</v>
      </c>
      <c r="D365" s="278" t="s">
        <v>2209</v>
      </c>
    </row>
    <row r="366" spans="1:7" ht="29" x14ac:dyDescent="0.35">
      <c r="A366" s="267">
        <v>5264</v>
      </c>
      <c r="B366" s="273" t="s">
        <v>2052</v>
      </c>
      <c r="D366" s="278" t="s">
        <v>2209</v>
      </c>
    </row>
    <row r="367" spans="1:7" x14ac:dyDescent="0.35">
      <c r="A367" s="267">
        <v>5493</v>
      </c>
      <c r="B367" s="273" t="s">
        <v>2053</v>
      </c>
    </row>
    <row r="368" spans="1:7" x14ac:dyDescent="0.35">
      <c r="A368" s="267">
        <v>5748</v>
      </c>
      <c r="B368" s="273" t="s">
        <v>2054</v>
      </c>
    </row>
    <row r="369" spans="1:5" x14ac:dyDescent="0.35">
      <c r="A369" s="267">
        <v>5797</v>
      </c>
      <c r="B369" s="273" t="s">
        <v>2055</v>
      </c>
      <c r="D369" s="278" t="s">
        <v>2209</v>
      </c>
    </row>
    <row r="370" spans="1:5" x14ac:dyDescent="0.35">
      <c r="A370" s="267">
        <v>5901</v>
      </c>
      <c r="B370" s="273" t="s">
        <v>2056</v>
      </c>
    </row>
    <row r="371" spans="1:5" x14ac:dyDescent="0.35">
      <c r="A371" s="267">
        <v>6006</v>
      </c>
      <c r="B371" s="273" t="s">
        <v>2057</v>
      </c>
    </row>
    <row r="372" spans="1:5" x14ac:dyDescent="0.35">
      <c r="A372" s="267">
        <v>6120</v>
      </c>
      <c r="B372" s="273" t="s">
        <v>2058</v>
      </c>
    </row>
    <row r="373" spans="1:5" x14ac:dyDescent="0.35">
      <c r="A373" s="267">
        <v>6258</v>
      </c>
      <c r="B373" s="273" t="s">
        <v>2059</v>
      </c>
      <c r="E373" s="278" t="s">
        <v>1505</v>
      </c>
    </row>
    <row r="374" spans="1:5" x14ac:dyDescent="0.35">
      <c r="A374" s="267">
        <v>6308</v>
      </c>
      <c r="B374" s="273" t="s">
        <v>2061</v>
      </c>
      <c r="C374" s="278" t="s">
        <v>1447</v>
      </c>
    </row>
    <row r="375" spans="1:5" x14ac:dyDescent="0.35">
      <c r="A375" s="267">
        <v>6312</v>
      </c>
      <c r="B375" s="273" t="s">
        <v>2060</v>
      </c>
    </row>
    <row r="376" spans="1:5" x14ac:dyDescent="0.35">
      <c r="A376" s="267">
        <v>6666</v>
      </c>
      <c r="B376" s="273" t="s">
        <v>2062</v>
      </c>
    </row>
    <row r="377" spans="1:5" x14ac:dyDescent="0.35">
      <c r="A377" s="267">
        <v>6748</v>
      </c>
      <c r="B377" s="273" t="s">
        <v>2064</v>
      </c>
    </row>
    <row r="378" spans="1:5" x14ac:dyDescent="0.35">
      <c r="A378" s="267">
        <v>6761</v>
      </c>
      <c r="B378" s="273" t="s">
        <v>2063</v>
      </c>
    </row>
    <row r="379" spans="1:5" x14ac:dyDescent="0.35">
      <c r="A379" s="267">
        <v>6838</v>
      </c>
      <c r="B379" s="273" t="s">
        <v>1858</v>
      </c>
    </row>
    <row r="380" spans="1:5" x14ac:dyDescent="0.35">
      <c r="A380" s="267">
        <v>7472</v>
      </c>
      <c r="B380" s="273" t="s">
        <v>1972</v>
      </c>
      <c r="C380" s="278" t="s">
        <v>1447</v>
      </c>
    </row>
    <row r="381" spans="1:5" x14ac:dyDescent="0.35">
      <c r="A381" s="267">
        <v>7478</v>
      </c>
      <c r="B381" s="273" t="s">
        <v>1973</v>
      </c>
    </row>
    <row r="382" spans="1:5" x14ac:dyDescent="0.35">
      <c r="A382" s="267">
        <v>7512</v>
      </c>
      <c r="B382" s="273" t="s">
        <v>1976</v>
      </c>
    </row>
    <row r="383" spans="1:5" x14ac:dyDescent="0.35">
      <c r="A383" s="267">
        <v>7595</v>
      </c>
      <c r="B383" s="273" t="s">
        <v>1975</v>
      </c>
      <c r="C383" s="278" t="s">
        <v>1447</v>
      </c>
    </row>
    <row r="384" spans="1:5" x14ac:dyDescent="0.35">
      <c r="A384" s="267">
        <v>7624</v>
      </c>
      <c r="B384" s="273" t="s">
        <v>1974</v>
      </c>
      <c r="D384" s="278" t="s">
        <v>2209</v>
      </c>
    </row>
    <row r="385" spans="1:7" x14ac:dyDescent="0.35">
      <c r="A385" s="267">
        <v>7792</v>
      </c>
      <c r="B385" s="273" t="s">
        <v>1978</v>
      </c>
      <c r="D385" s="278" t="s">
        <v>2209</v>
      </c>
    </row>
    <row r="386" spans="1:7" x14ac:dyDescent="0.35">
      <c r="A386" s="267">
        <v>8208</v>
      </c>
      <c r="B386" s="273" t="s">
        <v>1977</v>
      </c>
      <c r="C386" s="278" t="s">
        <v>1447</v>
      </c>
    </row>
    <row r="387" spans="1:7" x14ac:dyDescent="0.35">
      <c r="A387" s="267">
        <v>8367</v>
      </c>
      <c r="B387" s="273" t="s">
        <v>1980</v>
      </c>
      <c r="D387" s="278" t="s">
        <v>2209</v>
      </c>
    </row>
    <row r="388" spans="1:7" x14ac:dyDescent="0.35">
      <c r="A388" s="267">
        <v>8918</v>
      </c>
      <c r="B388" s="273" t="s">
        <v>1979</v>
      </c>
    </row>
    <row r="389" spans="1:7" x14ac:dyDescent="0.35">
      <c r="A389" s="267">
        <v>9057</v>
      </c>
      <c r="B389" s="273" t="s">
        <v>1983</v>
      </c>
      <c r="D389" s="278" t="s">
        <v>2209</v>
      </c>
    </row>
    <row r="390" spans="1:7" x14ac:dyDescent="0.35">
      <c r="A390" s="267">
        <v>9147</v>
      </c>
      <c r="B390" s="273" t="s">
        <v>1982</v>
      </c>
      <c r="C390" s="278" t="s">
        <v>1447</v>
      </c>
    </row>
    <row r="391" spans="1:7" s="269" customFormat="1" x14ac:dyDescent="0.35">
      <c r="A391" s="267">
        <v>9208</v>
      </c>
      <c r="B391" s="275" t="s">
        <v>1981</v>
      </c>
      <c r="C391" s="268" t="s">
        <v>1447</v>
      </c>
      <c r="D391" s="267"/>
      <c r="E391" s="267"/>
      <c r="F391" s="267"/>
      <c r="G391" s="267"/>
    </row>
    <row r="392" spans="1:7" x14ac:dyDescent="0.35">
      <c r="A392" s="267">
        <v>9929</v>
      </c>
      <c r="B392" s="274" t="s">
        <v>1985</v>
      </c>
      <c r="F392" s="278"/>
      <c r="G392" s="278" t="s">
        <v>1506</v>
      </c>
    </row>
    <row r="393" spans="1:7" x14ac:dyDescent="0.35">
      <c r="A393" s="267">
        <v>9232</v>
      </c>
      <c r="B393" s="273" t="s">
        <v>1984</v>
      </c>
    </row>
    <row r="394" spans="1:7" x14ac:dyDescent="0.35">
      <c r="A394" s="267">
        <v>10038</v>
      </c>
      <c r="B394" s="274" t="s">
        <v>1988</v>
      </c>
      <c r="F394" s="278"/>
      <c r="G394" s="278" t="s">
        <v>1507</v>
      </c>
    </row>
    <row r="395" spans="1:7" ht="29" x14ac:dyDescent="0.35">
      <c r="A395" s="267">
        <v>10054</v>
      </c>
      <c r="B395" s="273" t="s">
        <v>1987</v>
      </c>
      <c r="E395" s="278" t="s">
        <v>1463</v>
      </c>
      <c r="F395" s="278"/>
    </row>
    <row r="396" spans="1:7" s="269" customFormat="1" x14ac:dyDescent="0.35">
      <c r="A396" s="267">
        <v>10176</v>
      </c>
      <c r="B396" s="275" t="s">
        <v>1986</v>
      </c>
      <c r="C396" s="267"/>
      <c r="D396" s="267"/>
      <c r="E396" s="268" t="s">
        <v>1468</v>
      </c>
      <c r="F396" s="267"/>
      <c r="G396" s="267"/>
    </row>
    <row r="397" spans="1:7" x14ac:dyDescent="0.35">
      <c r="A397" s="267">
        <v>10211</v>
      </c>
      <c r="B397" s="273" t="s">
        <v>1990</v>
      </c>
      <c r="E397" s="278" t="s">
        <v>1508</v>
      </c>
    </row>
    <row r="398" spans="1:7" x14ac:dyDescent="0.35">
      <c r="A398" s="267">
        <v>10234</v>
      </c>
      <c r="B398" s="273" t="s">
        <v>1991</v>
      </c>
      <c r="D398" s="278" t="s">
        <v>2209</v>
      </c>
    </row>
    <row r="399" spans="1:7" x14ac:dyDescent="0.35">
      <c r="A399" s="267">
        <v>10266</v>
      </c>
      <c r="B399" s="273" t="s">
        <v>1989</v>
      </c>
      <c r="D399" s="278" t="s">
        <v>2209</v>
      </c>
    </row>
    <row r="400" spans="1:7" x14ac:dyDescent="0.35">
      <c r="A400" s="267">
        <v>10365</v>
      </c>
      <c r="B400" s="273" t="s">
        <v>1993</v>
      </c>
      <c r="G400" s="278" t="s">
        <v>1503</v>
      </c>
    </row>
    <row r="401" spans="1:7" x14ac:dyDescent="0.35">
      <c r="A401" s="268">
        <v>10513</v>
      </c>
      <c r="B401" s="273" t="s">
        <v>1992</v>
      </c>
      <c r="F401" s="278"/>
      <c r="G401" s="278" t="s">
        <v>1473</v>
      </c>
    </row>
    <row r="402" spans="1:7" x14ac:dyDescent="0.35">
      <c r="A402" s="267">
        <v>10517</v>
      </c>
      <c r="B402" s="273" t="s">
        <v>1996</v>
      </c>
      <c r="G402" s="278" t="s">
        <v>1509</v>
      </c>
    </row>
    <row r="403" spans="1:7" x14ac:dyDescent="0.35">
      <c r="A403" s="267">
        <v>10593</v>
      </c>
      <c r="B403" s="273" t="s">
        <v>1995</v>
      </c>
    </row>
    <row r="404" spans="1:7" x14ac:dyDescent="0.35">
      <c r="A404" s="267">
        <v>10697</v>
      </c>
      <c r="B404" s="273" t="s">
        <v>1994</v>
      </c>
    </row>
    <row r="405" spans="1:7" x14ac:dyDescent="0.35">
      <c r="A405" s="267">
        <v>10867</v>
      </c>
      <c r="B405" s="273" t="s">
        <v>1999</v>
      </c>
      <c r="G405" s="278" t="s">
        <v>1454</v>
      </c>
    </row>
    <row r="406" spans="1:7" x14ac:dyDescent="0.35">
      <c r="A406" s="267">
        <v>10883</v>
      </c>
      <c r="B406" s="273" t="s">
        <v>1997</v>
      </c>
      <c r="G406" s="278" t="s">
        <v>1503</v>
      </c>
    </row>
    <row r="407" spans="1:7" x14ac:dyDescent="0.35">
      <c r="A407" s="267">
        <v>10956</v>
      </c>
      <c r="B407" s="273" t="s">
        <v>1998</v>
      </c>
      <c r="E407" s="278" t="s">
        <v>1510</v>
      </c>
    </row>
    <row r="408" spans="1:7" x14ac:dyDescent="0.35">
      <c r="A408" s="267">
        <v>11040</v>
      </c>
      <c r="B408" s="274" t="s">
        <v>2000</v>
      </c>
      <c r="G408" s="278" t="s">
        <v>1511</v>
      </c>
    </row>
    <row r="409" spans="1:7" x14ac:dyDescent="0.35">
      <c r="A409" s="267">
        <v>11073</v>
      </c>
      <c r="B409" s="273" t="s">
        <v>2001</v>
      </c>
      <c r="D409" s="278" t="s">
        <v>2209</v>
      </c>
    </row>
    <row r="410" spans="1:7" ht="29" x14ac:dyDescent="0.35">
      <c r="A410" s="267">
        <v>11100</v>
      </c>
      <c r="B410" s="273" t="s">
        <v>2002</v>
      </c>
      <c r="D410" s="278" t="s">
        <v>2209</v>
      </c>
    </row>
    <row r="411" spans="1:7" x14ac:dyDescent="0.35">
      <c r="A411" s="267">
        <v>11139</v>
      </c>
      <c r="B411" s="273" t="s">
        <v>2004</v>
      </c>
      <c r="E411" s="278" t="s">
        <v>1512</v>
      </c>
    </row>
    <row r="412" spans="1:7" x14ac:dyDescent="0.35">
      <c r="A412" s="267">
        <v>11175</v>
      </c>
      <c r="B412" s="273" t="s">
        <v>2003</v>
      </c>
    </row>
    <row r="413" spans="1:7" x14ac:dyDescent="0.35">
      <c r="A413" s="267">
        <v>11193</v>
      </c>
      <c r="B413" s="273" t="s">
        <v>2005</v>
      </c>
    </row>
    <row r="414" spans="1:7" x14ac:dyDescent="0.35">
      <c r="A414" s="267">
        <v>11204</v>
      </c>
      <c r="B414" s="273" t="s">
        <v>2006</v>
      </c>
      <c r="D414" s="278" t="s">
        <v>2209</v>
      </c>
    </row>
    <row r="415" spans="1:7" x14ac:dyDescent="0.35">
      <c r="A415" s="267">
        <v>11495</v>
      </c>
      <c r="B415" s="273" t="s">
        <v>2007</v>
      </c>
    </row>
    <row r="416" spans="1:7" x14ac:dyDescent="0.35">
      <c r="A416" s="267">
        <v>11641</v>
      </c>
      <c r="B416" s="273" t="s">
        <v>2008</v>
      </c>
      <c r="G416" s="278" t="s">
        <v>1473</v>
      </c>
    </row>
    <row r="417" spans="1:7" x14ac:dyDescent="0.35">
      <c r="A417" s="267">
        <v>11653</v>
      </c>
      <c r="B417" s="273" t="s">
        <v>2009</v>
      </c>
    </row>
    <row r="418" spans="1:7" x14ac:dyDescent="0.35">
      <c r="A418" s="268">
        <v>11659</v>
      </c>
      <c r="B418" s="273" t="s">
        <v>2010</v>
      </c>
      <c r="G418" s="278" t="s">
        <v>1473</v>
      </c>
    </row>
    <row r="419" spans="1:7" x14ac:dyDescent="0.35">
      <c r="A419" s="267">
        <v>11734</v>
      </c>
      <c r="B419" s="273" t="s">
        <v>2011</v>
      </c>
      <c r="C419" s="278" t="s">
        <v>1447</v>
      </c>
    </row>
    <row r="420" spans="1:7" x14ac:dyDescent="0.35">
      <c r="A420" s="267">
        <v>11747</v>
      </c>
      <c r="B420" s="273" t="s">
        <v>2012</v>
      </c>
      <c r="F420" s="278"/>
      <c r="G420" s="278" t="s">
        <v>1454</v>
      </c>
    </row>
    <row r="421" spans="1:7" x14ac:dyDescent="0.35">
      <c r="A421" s="267">
        <v>11849</v>
      </c>
      <c r="B421" s="273" t="s">
        <v>2013</v>
      </c>
      <c r="D421" s="278" t="s">
        <v>2209</v>
      </c>
    </row>
    <row r="422" spans="1:7" x14ac:dyDescent="0.35">
      <c r="A422" s="267">
        <v>12023</v>
      </c>
      <c r="B422" s="273" t="s">
        <v>2014</v>
      </c>
      <c r="C422" s="278" t="s">
        <v>1447</v>
      </c>
    </row>
    <row r="423" spans="1:7" x14ac:dyDescent="0.35">
      <c r="A423" s="267">
        <v>12027</v>
      </c>
      <c r="B423" s="273" t="s">
        <v>2015</v>
      </c>
      <c r="D423" s="278" t="s">
        <v>2209</v>
      </c>
    </row>
    <row r="424" spans="1:7" x14ac:dyDescent="0.35">
      <c r="A424" s="267">
        <v>12255</v>
      </c>
      <c r="B424" s="273" t="s">
        <v>2016</v>
      </c>
      <c r="G424" s="278" t="s">
        <v>1513</v>
      </c>
    </row>
    <row r="425" spans="1:7" x14ac:dyDescent="0.35">
      <c r="A425" s="267">
        <v>12324</v>
      </c>
      <c r="B425" s="273" t="s">
        <v>2017</v>
      </c>
      <c r="G425" s="278" t="s">
        <v>1473</v>
      </c>
    </row>
    <row r="426" spans="1:7" x14ac:dyDescent="0.35">
      <c r="A426" s="267">
        <v>12463</v>
      </c>
      <c r="B426" s="273" t="s">
        <v>2019</v>
      </c>
      <c r="D426" s="278" t="s">
        <v>2209</v>
      </c>
    </row>
    <row r="427" spans="1:7" x14ac:dyDescent="0.35">
      <c r="A427" s="267">
        <v>12494</v>
      </c>
      <c r="B427" s="273" t="s">
        <v>2018</v>
      </c>
      <c r="E427" s="278" t="s">
        <v>1468</v>
      </c>
    </row>
    <row r="428" spans="1:7" x14ac:dyDescent="0.35">
      <c r="A428" s="267">
        <v>12502</v>
      </c>
      <c r="B428" s="273" t="s">
        <v>2020</v>
      </c>
      <c r="C428" s="278" t="s">
        <v>1447</v>
      </c>
    </row>
    <row r="429" spans="1:7" ht="29" x14ac:dyDescent="0.35">
      <c r="A429" s="267">
        <v>12605</v>
      </c>
      <c r="B429" s="273" t="s">
        <v>2021</v>
      </c>
      <c r="G429" s="278" t="s">
        <v>1473</v>
      </c>
    </row>
    <row r="430" spans="1:7" x14ac:dyDescent="0.35">
      <c r="A430" s="267">
        <v>12626</v>
      </c>
      <c r="B430" s="273" t="s">
        <v>2022</v>
      </c>
    </row>
    <row r="431" spans="1:7" x14ac:dyDescent="0.35">
      <c r="A431" s="267">
        <v>12795</v>
      </c>
      <c r="B431" s="273" t="s">
        <v>2023</v>
      </c>
    </row>
    <row r="432" spans="1:7" x14ac:dyDescent="0.35">
      <c r="A432" s="267">
        <v>12805</v>
      </c>
      <c r="B432" s="273" t="s">
        <v>2219</v>
      </c>
      <c r="D432" s="278" t="s">
        <v>2209</v>
      </c>
    </row>
    <row r="433" spans="1:7" x14ac:dyDescent="0.35">
      <c r="A433" s="267">
        <v>12917</v>
      </c>
      <c r="B433" s="273" t="s">
        <v>2024</v>
      </c>
      <c r="D433" s="278" t="s">
        <v>2209</v>
      </c>
    </row>
    <row r="434" spans="1:7" x14ac:dyDescent="0.35">
      <c r="A434" s="267">
        <v>12947</v>
      </c>
      <c r="B434" s="273" t="s">
        <v>2025</v>
      </c>
      <c r="C434" s="278" t="s">
        <v>1514</v>
      </c>
    </row>
    <row r="435" spans="1:7" x14ac:dyDescent="0.35">
      <c r="A435" s="267">
        <v>12981</v>
      </c>
      <c r="B435" s="273" t="s">
        <v>2026</v>
      </c>
      <c r="C435" s="278" t="s">
        <v>1447</v>
      </c>
    </row>
    <row r="436" spans="1:7" x14ac:dyDescent="0.35">
      <c r="A436" s="267">
        <v>13044</v>
      </c>
      <c r="B436" s="273" t="s">
        <v>2027</v>
      </c>
    </row>
    <row r="437" spans="1:7" x14ac:dyDescent="0.35">
      <c r="A437" s="267">
        <v>13076</v>
      </c>
      <c r="B437" s="273" t="s">
        <v>2028</v>
      </c>
      <c r="D437" s="278" t="s">
        <v>2209</v>
      </c>
    </row>
    <row r="438" spans="1:7" x14ac:dyDescent="0.35">
      <c r="A438" s="267">
        <v>13151</v>
      </c>
      <c r="B438" s="273" t="s">
        <v>2029</v>
      </c>
      <c r="F438" s="278"/>
      <c r="G438" s="278" t="s">
        <v>1454</v>
      </c>
    </row>
    <row r="439" spans="1:7" x14ac:dyDescent="0.35">
      <c r="A439" s="267">
        <v>13166</v>
      </c>
      <c r="B439" s="273" t="s">
        <v>2030</v>
      </c>
      <c r="D439" s="278" t="s">
        <v>2209</v>
      </c>
    </row>
    <row r="440" spans="1:7" x14ac:dyDescent="0.35">
      <c r="A440" s="267">
        <v>13211</v>
      </c>
      <c r="B440" s="273" t="s">
        <v>2031</v>
      </c>
      <c r="D440" s="278" t="s">
        <v>2209</v>
      </c>
    </row>
    <row r="441" spans="1:7" x14ac:dyDescent="0.35">
      <c r="A441" s="267">
        <v>13216</v>
      </c>
      <c r="B441" s="273" t="s">
        <v>2032</v>
      </c>
      <c r="C441" s="278" t="s">
        <v>1447</v>
      </c>
    </row>
    <row r="442" spans="1:7" x14ac:dyDescent="0.35">
      <c r="A442" s="267">
        <v>13243</v>
      </c>
      <c r="B442" s="273" t="s">
        <v>2033</v>
      </c>
      <c r="F442" s="278" t="s">
        <v>1515</v>
      </c>
    </row>
    <row r="443" spans="1:7" x14ac:dyDescent="0.35">
      <c r="A443" s="267">
        <v>13283</v>
      </c>
      <c r="B443" s="273" t="s">
        <v>2034</v>
      </c>
    </row>
    <row r="444" spans="1:7" x14ac:dyDescent="0.35">
      <c r="A444" s="267">
        <v>13286</v>
      </c>
      <c r="B444" s="273" t="s">
        <v>2035</v>
      </c>
    </row>
    <row r="445" spans="1:7" ht="29" x14ac:dyDescent="0.35">
      <c r="A445" s="267">
        <v>13379</v>
      </c>
      <c r="B445" s="273" t="s">
        <v>2036</v>
      </c>
      <c r="D445" s="278" t="s">
        <v>2209</v>
      </c>
    </row>
    <row r="446" spans="1:7" x14ac:dyDescent="0.35">
      <c r="A446" s="267">
        <v>13395</v>
      </c>
      <c r="B446" s="273" t="s">
        <v>2038</v>
      </c>
    </row>
    <row r="447" spans="1:7" x14ac:dyDescent="0.35">
      <c r="A447" s="267">
        <v>13397</v>
      </c>
      <c r="B447" s="273" t="s">
        <v>2037</v>
      </c>
      <c r="D447" s="278" t="s">
        <v>2209</v>
      </c>
    </row>
    <row r="448" spans="1:7" x14ac:dyDescent="0.35">
      <c r="A448" s="267">
        <v>13494</v>
      </c>
      <c r="B448" s="274" t="s">
        <v>2039</v>
      </c>
      <c r="C448" s="278" t="s">
        <v>1447</v>
      </c>
      <c r="D448" s="278"/>
    </row>
    <row r="449" spans="1:7" x14ac:dyDescent="0.35">
      <c r="A449" s="267">
        <v>13538</v>
      </c>
      <c r="B449" s="273" t="s">
        <v>2040</v>
      </c>
      <c r="C449" s="278" t="s">
        <v>1456</v>
      </c>
    </row>
    <row r="450" spans="1:7" x14ac:dyDescent="0.35">
      <c r="A450" s="267">
        <v>13667</v>
      </c>
      <c r="B450" s="273" t="s">
        <v>2042</v>
      </c>
      <c r="D450" s="278" t="s">
        <v>2209</v>
      </c>
    </row>
    <row r="451" spans="1:7" x14ac:dyDescent="0.35">
      <c r="A451" s="267">
        <v>13720</v>
      </c>
      <c r="B451" s="273" t="s">
        <v>2041</v>
      </c>
    </row>
    <row r="452" spans="1:7" x14ac:dyDescent="0.35">
      <c r="A452" s="267">
        <v>13788</v>
      </c>
      <c r="B452" s="273" t="s">
        <v>1947</v>
      </c>
      <c r="D452" s="278" t="s">
        <v>2209</v>
      </c>
    </row>
    <row r="453" spans="1:7" x14ac:dyDescent="0.35">
      <c r="A453" s="267">
        <v>13789</v>
      </c>
      <c r="B453" s="273" t="s">
        <v>1949</v>
      </c>
    </row>
    <row r="454" spans="1:7" x14ac:dyDescent="0.35">
      <c r="A454" s="267">
        <v>13897</v>
      </c>
      <c r="B454" s="273" t="s">
        <v>1948</v>
      </c>
      <c r="D454" s="278" t="s">
        <v>2209</v>
      </c>
    </row>
    <row r="455" spans="1:7" x14ac:dyDescent="0.35">
      <c r="A455" s="267">
        <v>13912</v>
      </c>
      <c r="B455" s="274" t="s">
        <v>1950</v>
      </c>
      <c r="D455" s="278"/>
      <c r="G455" s="278" t="s">
        <v>1516</v>
      </c>
    </row>
    <row r="456" spans="1:7" x14ac:dyDescent="0.35">
      <c r="A456" s="267">
        <v>13926</v>
      </c>
      <c r="B456" s="273" t="s">
        <v>1951</v>
      </c>
      <c r="C456" s="278" t="s">
        <v>1517</v>
      </c>
    </row>
    <row r="457" spans="1:7" x14ac:dyDescent="0.35">
      <c r="A457" s="267">
        <v>13934</v>
      </c>
      <c r="B457" s="274" t="s">
        <v>1952</v>
      </c>
      <c r="C457" s="278"/>
      <c r="G457" s="278" t="s">
        <v>1518</v>
      </c>
    </row>
    <row r="458" spans="1:7" x14ac:dyDescent="0.35">
      <c r="A458" s="267">
        <v>14020</v>
      </c>
      <c r="B458" s="273" t="s">
        <v>1953</v>
      </c>
    </row>
    <row r="459" spans="1:7" x14ac:dyDescent="0.35">
      <c r="A459" s="267">
        <v>14088</v>
      </c>
      <c r="B459" s="273" t="s">
        <v>1954</v>
      </c>
      <c r="G459" s="278" t="s">
        <v>1454</v>
      </c>
    </row>
    <row r="460" spans="1:7" x14ac:dyDescent="0.35">
      <c r="A460" s="267">
        <v>14143</v>
      </c>
      <c r="B460" s="273" t="s">
        <v>1955</v>
      </c>
    </row>
    <row r="461" spans="1:7" x14ac:dyDescent="0.35">
      <c r="A461" s="267">
        <v>14167</v>
      </c>
      <c r="B461" s="273" t="s">
        <v>1956</v>
      </c>
    </row>
    <row r="462" spans="1:7" x14ac:dyDescent="0.35">
      <c r="A462" s="267">
        <v>14172</v>
      </c>
      <c r="B462" s="273" t="s">
        <v>1957</v>
      </c>
      <c r="C462" s="278" t="s">
        <v>1447</v>
      </c>
    </row>
    <row r="463" spans="1:7" x14ac:dyDescent="0.35">
      <c r="A463" s="267">
        <v>14188</v>
      </c>
      <c r="B463" s="273" t="s">
        <v>1958</v>
      </c>
      <c r="D463" s="278" t="s">
        <v>2209</v>
      </c>
    </row>
    <row r="464" spans="1:7" x14ac:dyDescent="0.35">
      <c r="A464" s="267">
        <v>14201</v>
      </c>
      <c r="B464" s="273" t="s">
        <v>1959</v>
      </c>
    </row>
    <row r="465" spans="1:7" x14ac:dyDescent="0.35">
      <c r="A465" s="267">
        <v>14233</v>
      </c>
      <c r="B465" s="273" t="s">
        <v>1960</v>
      </c>
      <c r="C465" s="278" t="s">
        <v>1447</v>
      </c>
    </row>
    <row r="466" spans="1:7" x14ac:dyDescent="0.35">
      <c r="A466" s="267">
        <v>14334</v>
      </c>
      <c r="B466" s="273" t="s">
        <v>1961</v>
      </c>
    </row>
    <row r="467" spans="1:7" x14ac:dyDescent="0.35">
      <c r="A467" s="267">
        <v>14344</v>
      </c>
      <c r="B467" s="273" t="s">
        <v>1962</v>
      </c>
    </row>
    <row r="468" spans="1:7" x14ac:dyDescent="0.35">
      <c r="A468" s="267">
        <v>14369</v>
      </c>
      <c r="B468" s="273" t="s">
        <v>1963</v>
      </c>
      <c r="G468" s="278" t="s">
        <v>1473</v>
      </c>
    </row>
    <row r="469" spans="1:7" x14ac:dyDescent="0.35">
      <c r="A469" s="267">
        <v>14386</v>
      </c>
      <c r="B469" s="273" t="s">
        <v>1964</v>
      </c>
      <c r="D469" s="278" t="s">
        <v>2209</v>
      </c>
    </row>
    <row r="470" spans="1:7" x14ac:dyDescent="0.35">
      <c r="A470" s="267">
        <v>14426</v>
      </c>
      <c r="B470" s="273" t="s">
        <v>1966</v>
      </c>
      <c r="D470" s="278" t="s">
        <v>2209</v>
      </c>
    </row>
    <row r="471" spans="1:7" x14ac:dyDescent="0.35">
      <c r="A471" s="267">
        <v>14463</v>
      </c>
      <c r="B471" s="273" t="s">
        <v>1519</v>
      </c>
      <c r="D471" s="278" t="s">
        <v>2209</v>
      </c>
    </row>
    <row r="472" spans="1:7" x14ac:dyDescent="0.35">
      <c r="A472" s="267">
        <v>14476</v>
      </c>
      <c r="B472" s="274" t="s">
        <v>1965</v>
      </c>
      <c r="E472" s="278" t="s">
        <v>1451</v>
      </c>
    </row>
    <row r="473" spans="1:7" x14ac:dyDescent="0.35">
      <c r="A473" s="267">
        <v>14490</v>
      </c>
      <c r="B473" s="273" t="s">
        <v>1967</v>
      </c>
      <c r="C473" s="278" t="s">
        <v>1447</v>
      </c>
    </row>
    <row r="474" spans="1:7" x14ac:dyDescent="0.35">
      <c r="A474" s="267">
        <v>14492</v>
      </c>
      <c r="B474" s="273" t="s">
        <v>1968</v>
      </c>
    </row>
    <row r="475" spans="1:7" x14ac:dyDescent="0.35">
      <c r="A475" s="267">
        <v>14584</v>
      </c>
      <c r="B475" s="273" t="s">
        <v>1971</v>
      </c>
    </row>
    <row r="476" spans="1:7" ht="29" x14ac:dyDescent="0.35">
      <c r="A476" s="267">
        <v>14598</v>
      </c>
      <c r="B476" s="273" t="s">
        <v>1970</v>
      </c>
    </row>
    <row r="477" spans="1:7" x14ac:dyDescent="0.35">
      <c r="A477" s="267">
        <v>14726</v>
      </c>
      <c r="B477" s="273" t="s">
        <v>1969</v>
      </c>
      <c r="D477" s="278" t="s">
        <v>2209</v>
      </c>
    </row>
    <row r="478" spans="1:7" x14ac:dyDescent="0.35">
      <c r="A478" s="267">
        <v>14746</v>
      </c>
      <c r="B478" s="273" t="s">
        <v>1941</v>
      </c>
    </row>
    <row r="479" spans="1:7" x14ac:dyDescent="0.35">
      <c r="A479" s="267">
        <v>14826</v>
      </c>
      <c r="B479" s="273" t="s">
        <v>1942</v>
      </c>
      <c r="D479" s="278" t="s">
        <v>2209</v>
      </c>
    </row>
    <row r="480" spans="1:7" x14ac:dyDescent="0.35">
      <c r="A480" s="267">
        <v>14957</v>
      </c>
      <c r="B480" s="273" t="s">
        <v>1943</v>
      </c>
      <c r="D480" s="278" t="s">
        <v>2209</v>
      </c>
    </row>
    <row r="481" spans="1:6" x14ac:dyDescent="0.35">
      <c r="A481" s="267">
        <v>14997</v>
      </c>
      <c r="B481" s="273" t="s">
        <v>1944</v>
      </c>
    </row>
    <row r="482" spans="1:6" x14ac:dyDescent="0.35">
      <c r="A482" s="267">
        <v>15056</v>
      </c>
      <c r="B482" s="273" t="s">
        <v>1945</v>
      </c>
      <c r="C482" s="278" t="s">
        <v>1520</v>
      </c>
    </row>
    <row r="483" spans="1:6" x14ac:dyDescent="0.35">
      <c r="A483" s="267">
        <v>15126</v>
      </c>
      <c r="B483" s="273" t="s">
        <v>1946</v>
      </c>
      <c r="C483" s="278" t="s">
        <v>1447</v>
      </c>
    </row>
    <row r="484" spans="1:6" x14ac:dyDescent="0.35">
      <c r="A484" s="267">
        <v>15139</v>
      </c>
      <c r="B484" s="273" t="s">
        <v>1921</v>
      </c>
      <c r="C484" s="278" t="s">
        <v>1447</v>
      </c>
    </row>
    <row r="485" spans="1:6" x14ac:dyDescent="0.35">
      <c r="A485" s="267">
        <v>15146</v>
      </c>
      <c r="B485" s="273" t="s">
        <v>1922</v>
      </c>
      <c r="E485" s="278" t="s">
        <v>1521</v>
      </c>
    </row>
    <row r="486" spans="1:6" x14ac:dyDescent="0.35">
      <c r="A486" s="267">
        <v>15149</v>
      </c>
      <c r="B486" s="273" t="s">
        <v>1923</v>
      </c>
      <c r="C486" s="278" t="s">
        <v>1517</v>
      </c>
    </row>
    <row r="487" spans="1:6" x14ac:dyDescent="0.35">
      <c r="A487" s="267">
        <v>15208</v>
      </c>
      <c r="B487" s="273" t="s">
        <v>1924</v>
      </c>
    </row>
    <row r="488" spans="1:6" x14ac:dyDescent="0.35">
      <c r="A488" s="267">
        <v>15240</v>
      </c>
      <c r="B488" s="273" t="s">
        <v>1925</v>
      </c>
      <c r="D488" s="278" t="s">
        <v>2209</v>
      </c>
    </row>
    <row r="489" spans="1:6" ht="29" x14ac:dyDescent="0.35">
      <c r="A489" s="267">
        <v>15267</v>
      </c>
      <c r="B489" s="273" t="s">
        <v>1926</v>
      </c>
      <c r="C489" s="278" t="s">
        <v>1447</v>
      </c>
    </row>
    <row r="490" spans="1:6" ht="29" x14ac:dyDescent="0.35">
      <c r="A490" s="267">
        <v>15275</v>
      </c>
      <c r="B490" s="273" t="s">
        <v>1927</v>
      </c>
      <c r="D490" s="278" t="s">
        <v>2209</v>
      </c>
    </row>
    <row r="491" spans="1:6" x14ac:dyDescent="0.35">
      <c r="A491" s="267">
        <v>15307</v>
      </c>
      <c r="B491" s="273" t="s">
        <v>1928</v>
      </c>
      <c r="D491" s="278" t="s">
        <v>2209</v>
      </c>
    </row>
    <row r="492" spans="1:6" x14ac:dyDescent="0.35">
      <c r="A492" s="267">
        <v>15308</v>
      </c>
      <c r="B492" s="273" t="s">
        <v>1929</v>
      </c>
      <c r="D492" s="278" t="s">
        <v>2209</v>
      </c>
    </row>
    <row r="493" spans="1:6" ht="29" x14ac:dyDescent="0.35">
      <c r="A493" s="267">
        <v>15404</v>
      </c>
      <c r="B493" s="273" t="s">
        <v>1932</v>
      </c>
      <c r="D493" s="278" t="s">
        <v>2209</v>
      </c>
    </row>
    <row r="494" spans="1:6" x14ac:dyDescent="0.35">
      <c r="A494" s="267">
        <v>15500</v>
      </c>
      <c r="B494" s="273" t="s">
        <v>1931</v>
      </c>
      <c r="C494" s="278" t="s">
        <v>1447</v>
      </c>
    </row>
    <row r="495" spans="1:6" x14ac:dyDescent="0.35">
      <c r="A495" s="267">
        <v>15707</v>
      </c>
      <c r="B495" s="273" t="s">
        <v>1930</v>
      </c>
      <c r="D495" s="278" t="s">
        <v>2209</v>
      </c>
    </row>
    <row r="496" spans="1:6" x14ac:dyDescent="0.35">
      <c r="A496" s="267">
        <v>15884</v>
      </c>
      <c r="B496" s="273" t="s">
        <v>1933</v>
      </c>
      <c r="F496" s="278" t="s">
        <v>1522</v>
      </c>
    </row>
    <row r="497" spans="1:7" x14ac:dyDescent="0.35">
      <c r="A497" s="268">
        <v>15899</v>
      </c>
      <c r="B497" s="273" t="s">
        <v>1934</v>
      </c>
      <c r="G497" s="278" t="s">
        <v>1473</v>
      </c>
    </row>
    <row r="498" spans="1:7" x14ac:dyDescent="0.35">
      <c r="A498" s="267">
        <v>15949</v>
      </c>
      <c r="B498" s="273" t="s">
        <v>1935</v>
      </c>
    </row>
    <row r="499" spans="1:7" x14ac:dyDescent="0.35">
      <c r="A499" s="267">
        <v>15954</v>
      </c>
      <c r="B499" s="273" t="s">
        <v>1936</v>
      </c>
      <c r="D499" s="278" t="s">
        <v>2209</v>
      </c>
    </row>
    <row r="500" spans="1:7" x14ac:dyDescent="0.35">
      <c r="A500" s="267">
        <v>16173</v>
      </c>
      <c r="B500" s="273" t="s">
        <v>1937</v>
      </c>
      <c r="D500" s="278" t="s">
        <v>2209</v>
      </c>
    </row>
    <row r="501" spans="1:7" x14ac:dyDescent="0.35">
      <c r="A501" s="267">
        <v>16233</v>
      </c>
      <c r="B501" s="273" t="s">
        <v>1938</v>
      </c>
      <c r="C501" s="278" t="s">
        <v>1447</v>
      </c>
    </row>
    <row r="502" spans="1:7" x14ac:dyDescent="0.35">
      <c r="A502" s="267">
        <v>16261</v>
      </c>
      <c r="B502" s="273" t="s">
        <v>1939</v>
      </c>
    </row>
    <row r="503" spans="1:7" ht="29" x14ac:dyDescent="0.35">
      <c r="A503" s="267">
        <v>16312</v>
      </c>
      <c r="B503" s="273" t="s">
        <v>1940</v>
      </c>
    </row>
    <row r="504" spans="1:7" x14ac:dyDescent="0.35">
      <c r="A504" s="267">
        <v>16357</v>
      </c>
      <c r="B504" s="273" t="s">
        <v>1903</v>
      </c>
      <c r="C504" s="278" t="s">
        <v>1523</v>
      </c>
    </row>
    <row r="505" spans="1:7" x14ac:dyDescent="0.35">
      <c r="A505" s="267">
        <v>16386</v>
      </c>
      <c r="B505" s="273" t="s">
        <v>1904</v>
      </c>
    </row>
    <row r="506" spans="1:7" x14ac:dyDescent="0.35">
      <c r="A506" s="22">
        <v>16469</v>
      </c>
      <c r="B506" s="274" t="s">
        <v>1907</v>
      </c>
      <c r="G506" s="278" t="s">
        <v>1473</v>
      </c>
    </row>
    <row r="507" spans="1:7" x14ac:dyDescent="0.35">
      <c r="A507" s="267">
        <v>16623</v>
      </c>
      <c r="B507" s="273" t="s">
        <v>1905</v>
      </c>
      <c r="D507" s="278" t="s">
        <v>2209</v>
      </c>
    </row>
    <row r="508" spans="1:7" x14ac:dyDescent="0.35">
      <c r="A508" s="267">
        <v>16718</v>
      </c>
      <c r="B508" s="273" t="s">
        <v>1906</v>
      </c>
    </row>
    <row r="509" spans="1:7" x14ac:dyDescent="0.35">
      <c r="A509" s="267">
        <v>16769</v>
      </c>
      <c r="B509" s="273" t="s">
        <v>1908</v>
      </c>
      <c r="E509" s="278" t="s">
        <v>1510</v>
      </c>
    </row>
    <row r="510" spans="1:7" x14ac:dyDescent="0.35">
      <c r="A510" s="267">
        <v>16797</v>
      </c>
      <c r="B510" s="273" t="s">
        <v>1909</v>
      </c>
    </row>
    <row r="511" spans="1:7" x14ac:dyDescent="0.35">
      <c r="A511" s="267">
        <v>16829</v>
      </c>
      <c r="B511" s="273" t="s">
        <v>1911</v>
      </c>
      <c r="D511" s="278" t="s">
        <v>2209</v>
      </c>
    </row>
    <row r="512" spans="1:7" x14ac:dyDescent="0.35">
      <c r="A512" s="267">
        <v>16851</v>
      </c>
      <c r="B512" s="273" t="s">
        <v>1910</v>
      </c>
    </row>
    <row r="513" spans="1:7" x14ac:dyDescent="0.35">
      <c r="A513" s="267">
        <v>16859</v>
      </c>
      <c r="B513" s="273" t="s">
        <v>1912</v>
      </c>
      <c r="E513" s="278" t="s">
        <v>1446</v>
      </c>
    </row>
    <row r="514" spans="1:7" x14ac:dyDescent="0.35">
      <c r="A514" s="267">
        <v>17037</v>
      </c>
      <c r="B514" s="273" t="s">
        <v>1913</v>
      </c>
      <c r="D514" s="278" t="s">
        <v>2209</v>
      </c>
    </row>
    <row r="515" spans="1:7" x14ac:dyDescent="0.35">
      <c r="A515" s="267">
        <v>17141</v>
      </c>
      <c r="B515" s="273" t="s">
        <v>1914</v>
      </c>
    </row>
    <row r="516" spans="1:7" x14ac:dyDescent="0.35">
      <c r="A516" s="267">
        <v>17214</v>
      </c>
      <c r="B516" s="273" t="s">
        <v>1915</v>
      </c>
    </row>
    <row r="517" spans="1:7" x14ac:dyDescent="0.35">
      <c r="A517" s="267">
        <v>17308</v>
      </c>
      <c r="B517" s="273" t="s">
        <v>1916</v>
      </c>
      <c r="D517" s="278" t="s">
        <v>2209</v>
      </c>
    </row>
    <row r="518" spans="1:7" x14ac:dyDescent="0.35">
      <c r="A518" s="268">
        <v>17315</v>
      </c>
      <c r="B518" s="273" t="s">
        <v>1917</v>
      </c>
      <c r="G518" s="278" t="s">
        <v>1473</v>
      </c>
    </row>
    <row r="519" spans="1:7" ht="29" x14ac:dyDescent="0.35">
      <c r="A519" s="267">
        <v>17357</v>
      </c>
      <c r="B519" s="273" t="s">
        <v>1918</v>
      </c>
      <c r="D519" s="278" t="s">
        <v>2209</v>
      </c>
    </row>
    <row r="520" spans="1:7" x14ac:dyDescent="0.35">
      <c r="A520" s="267">
        <v>17368</v>
      </c>
      <c r="B520" s="273" t="s">
        <v>1919</v>
      </c>
    </row>
    <row r="521" spans="1:7" x14ac:dyDescent="0.35">
      <c r="A521" s="267">
        <v>17463</v>
      </c>
      <c r="B521" s="273" t="s">
        <v>1920</v>
      </c>
      <c r="D521" s="278" t="s">
        <v>2209</v>
      </c>
    </row>
    <row r="522" spans="1:7" x14ac:dyDescent="0.35">
      <c r="A522" s="267">
        <v>17546</v>
      </c>
      <c r="B522" s="273" t="s">
        <v>1835</v>
      </c>
      <c r="C522" s="278" t="s">
        <v>1517</v>
      </c>
    </row>
    <row r="523" spans="1:7" x14ac:dyDescent="0.35">
      <c r="A523" s="267">
        <v>17649</v>
      </c>
      <c r="B523" s="273" t="s">
        <v>1836</v>
      </c>
      <c r="D523" s="278" t="s">
        <v>2209</v>
      </c>
    </row>
    <row r="524" spans="1:7" x14ac:dyDescent="0.35">
      <c r="A524" s="267">
        <v>17753</v>
      </c>
      <c r="B524" s="273" t="s">
        <v>1837</v>
      </c>
      <c r="C524" s="278" t="s">
        <v>1524</v>
      </c>
    </row>
    <row r="525" spans="1:7" x14ac:dyDescent="0.35">
      <c r="A525" s="267">
        <v>17834</v>
      </c>
      <c r="B525" s="273" t="s">
        <v>1838</v>
      </c>
    </row>
    <row r="526" spans="1:7" x14ac:dyDescent="0.35">
      <c r="A526" s="267">
        <v>17860</v>
      </c>
      <c r="B526" s="273" t="s">
        <v>1839</v>
      </c>
      <c r="D526" s="278" t="s">
        <v>2209</v>
      </c>
    </row>
    <row r="527" spans="1:7" x14ac:dyDescent="0.35">
      <c r="A527" s="267">
        <v>17871</v>
      </c>
      <c r="B527" s="273" t="s">
        <v>1840</v>
      </c>
    </row>
    <row r="528" spans="1:7" x14ac:dyDescent="0.35">
      <c r="A528" s="267">
        <v>17889</v>
      </c>
      <c r="B528" s="273" t="s">
        <v>1841</v>
      </c>
      <c r="D528" s="278" t="s">
        <v>2209</v>
      </c>
    </row>
    <row r="529" spans="1:7" x14ac:dyDescent="0.35">
      <c r="A529" s="267">
        <v>18011</v>
      </c>
      <c r="B529" s="273" t="s">
        <v>1902</v>
      </c>
      <c r="D529" s="278" t="s">
        <v>2209</v>
      </c>
    </row>
    <row r="530" spans="1:7" x14ac:dyDescent="0.35">
      <c r="A530" s="267">
        <v>18023</v>
      </c>
      <c r="B530" s="273" t="s">
        <v>1842</v>
      </c>
      <c r="C530" s="278" t="s">
        <v>1525</v>
      </c>
    </row>
    <row r="531" spans="1:7" x14ac:dyDescent="0.35">
      <c r="A531" s="267">
        <v>18065</v>
      </c>
      <c r="B531" s="273" t="s">
        <v>1843</v>
      </c>
      <c r="D531" s="278" t="s">
        <v>2209</v>
      </c>
    </row>
    <row r="532" spans="1:7" x14ac:dyDescent="0.35">
      <c r="A532" s="267">
        <v>18084</v>
      </c>
      <c r="B532" s="273" t="s">
        <v>1845</v>
      </c>
    </row>
    <row r="533" spans="1:7" ht="29" x14ac:dyDescent="0.35">
      <c r="A533" s="267">
        <v>18100</v>
      </c>
      <c r="B533" s="273" t="s">
        <v>1844</v>
      </c>
      <c r="C533" s="278" t="s">
        <v>1447</v>
      </c>
    </row>
    <row r="534" spans="1:7" x14ac:dyDescent="0.35">
      <c r="A534" s="267">
        <v>18130</v>
      </c>
      <c r="B534" s="273" t="s">
        <v>1846</v>
      </c>
    </row>
    <row r="535" spans="1:7" s="271" customFormat="1" x14ac:dyDescent="0.35">
      <c r="A535" s="270">
        <v>18132</v>
      </c>
      <c r="B535" s="273" t="s">
        <v>1847</v>
      </c>
      <c r="C535" s="279"/>
      <c r="D535" s="279"/>
      <c r="E535" s="279"/>
      <c r="F535" s="279"/>
      <c r="G535" s="279"/>
    </row>
    <row r="536" spans="1:7" x14ac:dyDescent="0.35">
      <c r="A536" s="268">
        <v>18163</v>
      </c>
      <c r="B536" s="273" t="s">
        <v>1848</v>
      </c>
    </row>
    <row r="537" spans="1:7" x14ac:dyDescent="0.35">
      <c r="A537" s="267">
        <v>18173</v>
      </c>
      <c r="B537" s="273" t="s">
        <v>1850</v>
      </c>
      <c r="D537" s="278" t="s">
        <v>2209</v>
      </c>
      <c r="G537" s="278" t="s">
        <v>1492</v>
      </c>
    </row>
    <row r="538" spans="1:7" x14ac:dyDescent="0.35">
      <c r="A538" s="267">
        <v>18235</v>
      </c>
      <c r="B538" s="273" t="s">
        <v>1849</v>
      </c>
    </row>
    <row r="539" spans="1:7" x14ac:dyDescent="0.35">
      <c r="A539" s="267">
        <v>18277</v>
      </c>
      <c r="B539" s="273" t="s">
        <v>1851</v>
      </c>
    </row>
    <row r="540" spans="1:7" x14ac:dyDescent="0.35">
      <c r="A540" s="267">
        <v>18304</v>
      </c>
      <c r="B540" s="273" t="s">
        <v>1852</v>
      </c>
      <c r="G540" s="278" t="s">
        <v>1454</v>
      </c>
    </row>
    <row r="541" spans="1:7" x14ac:dyDescent="0.35">
      <c r="A541" s="268">
        <v>18428</v>
      </c>
      <c r="B541" s="273" t="s">
        <v>1853</v>
      </c>
      <c r="G541" s="278" t="s">
        <v>1473</v>
      </c>
    </row>
    <row r="542" spans="1:7" x14ac:dyDescent="0.35">
      <c r="A542" s="267">
        <v>18429</v>
      </c>
      <c r="B542" s="273" t="s">
        <v>1854</v>
      </c>
    </row>
    <row r="543" spans="1:7" x14ac:dyDescent="0.35">
      <c r="A543" s="267">
        <v>18488</v>
      </c>
      <c r="B543" s="273" t="s">
        <v>1856</v>
      </c>
      <c r="G543" s="278" t="s">
        <v>1454</v>
      </c>
    </row>
    <row r="544" spans="1:7" x14ac:dyDescent="0.35">
      <c r="A544" s="267">
        <v>18561</v>
      </c>
      <c r="B544" s="273" t="s">
        <v>1855</v>
      </c>
      <c r="G544" s="278" t="s">
        <v>1454</v>
      </c>
    </row>
    <row r="545" spans="1:7" x14ac:dyDescent="0.35">
      <c r="A545" s="267">
        <v>18670</v>
      </c>
      <c r="B545" s="273" t="s">
        <v>1857</v>
      </c>
    </row>
    <row r="546" spans="1:7" x14ac:dyDescent="0.35">
      <c r="A546" s="267">
        <v>18689</v>
      </c>
      <c r="B546" s="274" t="s">
        <v>1858</v>
      </c>
      <c r="G546" s="278" t="s">
        <v>1526</v>
      </c>
    </row>
    <row r="547" spans="1:7" x14ac:dyDescent="0.35">
      <c r="A547" s="267">
        <v>18759</v>
      </c>
      <c r="B547" s="273" t="s">
        <v>1859</v>
      </c>
      <c r="D547" s="278" t="s">
        <v>2209</v>
      </c>
      <c r="F547" s="278"/>
    </row>
    <row r="548" spans="1:7" x14ac:dyDescent="0.35">
      <c r="A548" s="267">
        <v>18846</v>
      </c>
      <c r="B548" s="273" t="s">
        <v>1860</v>
      </c>
    </row>
    <row r="549" spans="1:7" x14ac:dyDescent="0.35">
      <c r="A549" s="267">
        <v>18997</v>
      </c>
      <c r="B549" s="273" t="s">
        <v>1861</v>
      </c>
      <c r="C549" s="278" t="s">
        <v>1517</v>
      </c>
    </row>
    <row r="550" spans="1:7" x14ac:dyDescent="0.35">
      <c r="A550" s="267">
        <v>19135</v>
      </c>
      <c r="B550" s="273" t="s">
        <v>1862</v>
      </c>
      <c r="D550" s="278" t="s">
        <v>2209</v>
      </c>
    </row>
    <row r="551" spans="1:7" x14ac:dyDescent="0.35">
      <c r="A551" s="267">
        <v>19223</v>
      </c>
      <c r="B551" s="273" t="s">
        <v>1863</v>
      </c>
      <c r="E551" s="278" t="s">
        <v>1463</v>
      </c>
    </row>
    <row r="552" spans="1:7" x14ac:dyDescent="0.35">
      <c r="A552" s="267">
        <v>19259</v>
      </c>
      <c r="B552" s="273" t="s">
        <v>1864</v>
      </c>
      <c r="C552" s="278" t="s">
        <v>1456</v>
      </c>
    </row>
    <row r="553" spans="1:7" x14ac:dyDescent="0.35">
      <c r="A553" s="267">
        <v>19262</v>
      </c>
      <c r="B553" s="273" t="s">
        <v>1865</v>
      </c>
      <c r="D553" s="278" t="s">
        <v>2209</v>
      </c>
    </row>
    <row r="554" spans="1:7" x14ac:dyDescent="0.35">
      <c r="A554" s="267">
        <v>19337</v>
      </c>
      <c r="B554" s="273" t="s">
        <v>1866</v>
      </c>
    </row>
    <row r="555" spans="1:7" x14ac:dyDescent="0.35">
      <c r="A555" s="267">
        <v>19545</v>
      </c>
      <c r="B555" s="273" t="s">
        <v>1867</v>
      </c>
      <c r="D555" s="278" t="s">
        <v>2209</v>
      </c>
    </row>
    <row r="556" spans="1:7" x14ac:dyDescent="0.35">
      <c r="A556" s="267">
        <v>19554</v>
      </c>
      <c r="B556" s="273" t="s">
        <v>1869</v>
      </c>
      <c r="D556" s="278" t="s">
        <v>2209</v>
      </c>
    </row>
    <row r="557" spans="1:7" x14ac:dyDescent="0.35">
      <c r="A557" s="267">
        <v>19600</v>
      </c>
      <c r="B557" s="273" t="s">
        <v>1868</v>
      </c>
      <c r="D557" s="278" t="s">
        <v>2209</v>
      </c>
    </row>
    <row r="558" spans="1:7" x14ac:dyDescent="0.35">
      <c r="A558" s="267">
        <v>19622</v>
      </c>
      <c r="B558" s="273" t="s">
        <v>1870</v>
      </c>
      <c r="E558" s="278" t="s">
        <v>1527</v>
      </c>
    </row>
    <row r="559" spans="1:7" x14ac:dyDescent="0.35">
      <c r="A559" s="267">
        <v>19750</v>
      </c>
      <c r="B559" s="273" t="s">
        <v>1871</v>
      </c>
      <c r="C559" s="278" t="s">
        <v>1456</v>
      </c>
    </row>
    <row r="560" spans="1:7" x14ac:dyDescent="0.35">
      <c r="A560" s="267">
        <v>19761</v>
      </c>
      <c r="B560" s="273" t="s">
        <v>1872</v>
      </c>
      <c r="D560" s="278" t="s">
        <v>2209</v>
      </c>
    </row>
    <row r="561" spans="1:7" x14ac:dyDescent="0.35">
      <c r="A561" s="267">
        <v>19784</v>
      </c>
      <c r="B561" s="273" t="s">
        <v>1873</v>
      </c>
      <c r="D561" s="278" t="s">
        <v>2209</v>
      </c>
    </row>
    <row r="562" spans="1:7" x14ac:dyDescent="0.35">
      <c r="A562" s="267">
        <v>19865</v>
      </c>
      <c r="B562" s="273" t="s">
        <v>1874</v>
      </c>
    </row>
    <row r="563" spans="1:7" x14ac:dyDescent="0.35">
      <c r="A563" s="267">
        <v>19901</v>
      </c>
      <c r="B563" s="273" t="s">
        <v>1875</v>
      </c>
      <c r="D563" s="278" t="s">
        <v>2209</v>
      </c>
    </row>
    <row r="564" spans="1:7" x14ac:dyDescent="0.35">
      <c r="A564" s="267">
        <v>20050</v>
      </c>
      <c r="B564" s="273" t="s">
        <v>1876</v>
      </c>
      <c r="C564" s="278" t="s">
        <v>1447</v>
      </c>
      <c r="D564" s="278" t="s">
        <v>2209</v>
      </c>
    </row>
    <row r="565" spans="1:7" x14ac:dyDescent="0.35">
      <c r="A565" s="267">
        <v>20080</v>
      </c>
      <c r="B565" s="273" t="s">
        <v>1877</v>
      </c>
    </row>
    <row r="566" spans="1:7" x14ac:dyDescent="0.35">
      <c r="A566" s="267">
        <v>20133</v>
      </c>
      <c r="B566" s="273" t="s">
        <v>1878</v>
      </c>
    </row>
    <row r="567" spans="1:7" x14ac:dyDescent="0.35">
      <c r="A567" s="267">
        <v>20189</v>
      </c>
      <c r="B567" s="273" t="s">
        <v>1879</v>
      </c>
    </row>
    <row r="568" spans="1:7" x14ac:dyDescent="0.35">
      <c r="A568" s="267">
        <v>20246</v>
      </c>
      <c r="B568" s="273" t="s">
        <v>1880</v>
      </c>
      <c r="C568" s="278"/>
    </row>
    <row r="569" spans="1:7" x14ac:dyDescent="0.35">
      <c r="A569" s="267">
        <v>20304</v>
      </c>
      <c r="B569" s="273" t="s">
        <v>1881</v>
      </c>
      <c r="C569" s="278" t="s">
        <v>1447</v>
      </c>
    </row>
    <row r="570" spans="1:7" x14ac:dyDescent="0.35">
      <c r="A570" s="267">
        <v>20359</v>
      </c>
      <c r="B570" s="273" t="s">
        <v>1882</v>
      </c>
      <c r="D570" s="278" t="s">
        <v>2209</v>
      </c>
    </row>
    <row r="571" spans="1:7" x14ac:dyDescent="0.35">
      <c r="A571" s="267">
        <v>20435</v>
      </c>
      <c r="B571" s="274" t="s">
        <v>1883</v>
      </c>
      <c r="E571" s="278" t="s">
        <v>1451</v>
      </c>
    </row>
    <row r="572" spans="1:7" x14ac:dyDescent="0.35">
      <c r="A572" s="267">
        <v>20455</v>
      </c>
      <c r="B572" s="273" t="s">
        <v>1884</v>
      </c>
      <c r="D572" s="278" t="s">
        <v>2209</v>
      </c>
    </row>
    <row r="573" spans="1:7" x14ac:dyDescent="0.35">
      <c r="A573" s="267">
        <v>20710</v>
      </c>
      <c r="B573" s="273" t="s">
        <v>1885</v>
      </c>
      <c r="G573" s="278" t="s">
        <v>1473</v>
      </c>
    </row>
    <row r="574" spans="1:7" x14ac:dyDescent="0.35">
      <c r="A574" s="267">
        <v>20736</v>
      </c>
      <c r="B574" s="273" t="s">
        <v>1886</v>
      </c>
      <c r="D574" s="278" t="s">
        <v>2209</v>
      </c>
    </row>
    <row r="575" spans="1:7" x14ac:dyDescent="0.35">
      <c r="A575" s="267">
        <v>20746</v>
      </c>
      <c r="B575" s="273" t="s">
        <v>1888</v>
      </c>
      <c r="D575" s="278" t="s">
        <v>2209</v>
      </c>
    </row>
    <row r="576" spans="1:7" x14ac:dyDescent="0.35">
      <c r="A576" s="267">
        <v>20773</v>
      </c>
      <c r="B576" s="273" t="s">
        <v>1887</v>
      </c>
    </row>
    <row r="577" spans="1:4" x14ac:dyDescent="0.35">
      <c r="A577" s="267">
        <v>20809</v>
      </c>
      <c r="B577" s="273" t="s">
        <v>1889</v>
      </c>
      <c r="D577" s="278" t="s">
        <v>2209</v>
      </c>
    </row>
    <row r="578" spans="1:4" x14ac:dyDescent="0.35">
      <c r="A578" s="267">
        <v>20841</v>
      </c>
      <c r="B578" s="273" t="s">
        <v>1890</v>
      </c>
      <c r="D578" s="278" t="s">
        <v>2209</v>
      </c>
    </row>
    <row r="579" spans="1:4" x14ac:dyDescent="0.35">
      <c r="A579" s="267">
        <v>20878</v>
      </c>
      <c r="B579" s="273" t="s">
        <v>1891</v>
      </c>
      <c r="D579" s="278" t="s">
        <v>2209</v>
      </c>
    </row>
    <row r="580" spans="1:4" x14ac:dyDescent="0.35">
      <c r="A580" s="267">
        <v>20897</v>
      </c>
      <c r="B580" s="273" t="s">
        <v>1892</v>
      </c>
      <c r="D580" s="278" t="s">
        <v>2209</v>
      </c>
    </row>
    <row r="581" spans="1:4" x14ac:dyDescent="0.35">
      <c r="A581" s="267">
        <v>20985</v>
      </c>
      <c r="B581" s="273" t="s">
        <v>1893</v>
      </c>
      <c r="D581" s="278" t="s">
        <v>2209</v>
      </c>
    </row>
    <row r="582" spans="1:4" x14ac:dyDescent="0.35">
      <c r="A582" s="267">
        <v>21035</v>
      </c>
      <c r="B582" s="273" t="s">
        <v>1894</v>
      </c>
      <c r="D582" s="278" t="s">
        <v>2209</v>
      </c>
    </row>
    <row r="583" spans="1:4" x14ac:dyDescent="0.35">
      <c r="A583" s="267">
        <v>21042</v>
      </c>
      <c r="B583" s="273" t="s">
        <v>1896</v>
      </c>
      <c r="D583" s="278" t="s">
        <v>2209</v>
      </c>
    </row>
    <row r="584" spans="1:4" x14ac:dyDescent="0.35">
      <c r="A584" s="267">
        <v>21096</v>
      </c>
      <c r="B584" s="273" t="s">
        <v>1895</v>
      </c>
    </row>
    <row r="585" spans="1:4" x14ac:dyDescent="0.35">
      <c r="A585" s="272">
        <v>21165</v>
      </c>
      <c r="B585" s="273" t="s">
        <v>1897</v>
      </c>
      <c r="C585" s="278" t="s">
        <v>1447</v>
      </c>
    </row>
    <row r="586" spans="1:4" x14ac:dyDescent="0.35">
      <c r="A586" s="267">
        <v>21250</v>
      </c>
      <c r="B586" s="273" t="s">
        <v>1898</v>
      </c>
      <c r="D586" s="278" t="s">
        <v>2209</v>
      </c>
    </row>
    <row r="587" spans="1:4" x14ac:dyDescent="0.35">
      <c r="A587" s="267">
        <v>21344</v>
      </c>
      <c r="B587" s="273" t="s">
        <v>1899</v>
      </c>
    </row>
    <row r="588" spans="1:4" x14ac:dyDescent="0.35">
      <c r="A588" s="267">
        <v>21402</v>
      </c>
      <c r="B588" s="273" t="s">
        <v>1900</v>
      </c>
      <c r="D588" s="278" t="s">
        <v>2209</v>
      </c>
    </row>
    <row r="589" spans="1:4" x14ac:dyDescent="0.35">
      <c r="A589" s="267">
        <v>21424</v>
      </c>
      <c r="B589" s="273" t="s">
        <v>1901</v>
      </c>
      <c r="C589" s="278" t="s">
        <v>1447</v>
      </c>
    </row>
    <row r="590" spans="1:4" x14ac:dyDescent="0.35">
      <c r="A590" s="267">
        <v>21442</v>
      </c>
      <c r="B590" s="273" t="s">
        <v>1709</v>
      </c>
      <c r="D590" s="278" t="s">
        <v>2209</v>
      </c>
    </row>
    <row r="591" spans="1:4" x14ac:dyDescent="0.35">
      <c r="A591" s="267">
        <v>21469</v>
      </c>
      <c r="B591" s="273" t="s">
        <v>1708</v>
      </c>
      <c r="D591" s="278" t="s">
        <v>2209</v>
      </c>
    </row>
    <row r="592" spans="1:4" x14ac:dyDescent="0.35">
      <c r="A592" s="267">
        <v>21485</v>
      </c>
      <c r="B592" s="273" t="s">
        <v>1707</v>
      </c>
      <c r="D592" s="278" t="s">
        <v>2209</v>
      </c>
    </row>
    <row r="593" spans="1:7" x14ac:dyDescent="0.35">
      <c r="A593" s="267">
        <v>21510</v>
      </c>
      <c r="B593" s="273" t="s">
        <v>1706</v>
      </c>
    </row>
    <row r="594" spans="1:7" x14ac:dyDescent="0.35">
      <c r="A594" s="267">
        <v>21642</v>
      </c>
      <c r="B594" s="273" t="s">
        <v>1705</v>
      </c>
      <c r="D594" s="278" t="s">
        <v>2209</v>
      </c>
    </row>
    <row r="595" spans="1:7" x14ac:dyDescent="0.35">
      <c r="A595" s="267">
        <v>21708</v>
      </c>
      <c r="B595" s="273" t="s">
        <v>1704</v>
      </c>
      <c r="D595" s="278" t="s">
        <v>2209</v>
      </c>
    </row>
    <row r="596" spans="1:7" x14ac:dyDescent="0.35">
      <c r="A596" s="267">
        <v>21808</v>
      </c>
      <c r="B596" s="273" t="s">
        <v>1703</v>
      </c>
    </row>
    <row r="597" spans="1:7" ht="29" x14ac:dyDescent="0.35">
      <c r="A597" s="267">
        <v>21982</v>
      </c>
      <c r="B597" s="273" t="s">
        <v>1702</v>
      </c>
      <c r="D597" s="278" t="s">
        <v>2209</v>
      </c>
    </row>
    <row r="598" spans="1:7" x14ac:dyDescent="0.35">
      <c r="A598" s="267">
        <v>22026</v>
      </c>
      <c r="B598" s="273" t="s">
        <v>1701</v>
      </c>
    </row>
    <row r="599" spans="1:7" x14ac:dyDescent="0.35">
      <c r="A599" s="267">
        <v>22260</v>
      </c>
      <c r="B599" s="273" t="s">
        <v>1700</v>
      </c>
      <c r="E599" s="278" t="s">
        <v>1528</v>
      </c>
    </row>
    <row r="600" spans="1:7" x14ac:dyDescent="0.35">
      <c r="A600" s="267">
        <v>22270</v>
      </c>
      <c r="B600" s="273" t="s">
        <v>1699</v>
      </c>
    </row>
    <row r="601" spans="1:7" x14ac:dyDescent="0.35">
      <c r="A601" s="267">
        <v>22491</v>
      </c>
      <c r="B601" s="273" t="s">
        <v>1698</v>
      </c>
      <c r="D601" s="278" t="s">
        <v>2209</v>
      </c>
    </row>
    <row r="602" spans="1:7" x14ac:dyDescent="0.35">
      <c r="A602" s="267">
        <v>22505</v>
      </c>
      <c r="B602" s="273" t="s">
        <v>1697</v>
      </c>
    </row>
    <row r="603" spans="1:7" x14ac:dyDescent="0.35">
      <c r="A603" s="268">
        <v>22511</v>
      </c>
      <c r="B603" s="273" t="s">
        <v>1688</v>
      </c>
      <c r="G603" s="278" t="s">
        <v>1473</v>
      </c>
    </row>
    <row r="604" spans="1:7" x14ac:dyDescent="0.35">
      <c r="A604" s="267">
        <v>22531</v>
      </c>
      <c r="B604" s="273" t="s">
        <v>1689</v>
      </c>
      <c r="F604" s="278"/>
      <c r="G604" s="278" t="s">
        <v>1454</v>
      </c>
    </row>
    <row r="605" spans="1:7" x14ac:dyDescent="0.35">
      <c r="A605" s="267">
        <v>22532</v>
      </c>
      <c r="B605" s="273" t="s">
        <v>1690</v>
      </c>
    </row>
    <row r="606" spans="1:7" ht="29" x14ac:dyDescent="0.35">
      <c r="A606" s="267">
        <v>22616</v>
      </c>
      <c r="B606" s="273" t="s">
        <v>1696</v>
      </c>
    </row>
    <row r="607" spans="1:7" x14ac:dyDescent="0.35">
      <c r="A607" s="267">
        <v>22626</v>
      </c>
      <c r="B607" s="273" t="s">
        <v>1687</v>
      </c>
      <c r="D607" s="278" t="s">
        <v>2209</v>
      </c>
    </row>
    <row r="608" spans="1:7" x14ac:dyDescent="0.35">
      <c r="A608" s="267">
        <v>22640</v>
      </c>
      <c r="B608" s="273" t="s">
        <v>1695</v>
      </c>
    </row>
    <row r="609" spans="1:7" x14ac:dyDescent="0.35">
      <c r="A609" s="267">
        <v>22710</v>
      </c>
      <c r="B609" s="273" t="s">
        <v>1694</v>
      </c>
    </row>
    <row r="610" spans="1:7" x14ac:dyDescent="0.35">
      <c r="A610" s="267">
        <v>22735</v>
      </c>
      <c r="B610" s="273" t="s">
        <v>1693</v>
      </c>
    </row>
    <row r="611" spans="1:7" x14ac:dyDescent="0.35">
      <c r="A611" s="267">
        <v>22758</v>
      </c>
      <c r="B611" s="273" t="s">
        <v>1692</v>
      </c>
      <c r="G611" s="278" t="s">
        <v>1455</v>
      </c>
    </row>
    <row r="612" spans="1:7" x14ac:dyDescent="0.35">
      <c r="A612" s="267">
        <v>22767</v>
      </c>
      <c r="B612" s="273" t="s">
        <v>1686</v>
      </c>
      <c r="C612" s="278" t="s">
        <v>1447</v>
      </c>
    </row>
    <row r="613" spans="1:7" x14ac:dyDescent="0.35">
      <c r="A613" s="267">
        <v>22841</v>
      </c>
      <c r="B613" s="273" t="s">
        <v>1691</v>
      </c>
      <c r="C613" s="278" t="s">
        <v>1447</v>
      </c>
    </row>
    <row r="614" spans="1:7" x14ac:dyDescent="0.35">
      <c r="A614" s="267">
        <v>22911</v>
      </c>
      <c r="B614" s="273" t="s">
        <v>1685</v>
      </c>
    </row>
    <row r="615" spans="1:7" x14ac:dyDescent="0.35">
      <c r="A615" s="267">
        <v>22918</v>
      </c>
      <c r="B615" s="273" t="s">
        <v>1684</v>
      </c>
      <c r="D615" s="278" t="s">
        <v>2209</v>
      </c>
    </row>
    <row r="616" spans="1:7" x14ac:dyDescent="0.35">
      <c r="A616" s="267">
        <v>22958</v>
      </c>
      <c r="B616" s="273" t="s">
        <v>1683</v>
      </c>
      <c r="C616" s="278" t="s">
        <v>1529</v>
      </c>
    </row>
    <row r="617" spans="1:7" x14ac:dyDescent="0.35">
      <c r="A617" s="267">
        <v>22969</v>
      </c>
      <c r="B617" s="273" t="s">
        <v>1682</v>
      </c>
      <c r="C617" s="278" t="s">
        <v>1447</v>
      </c>
    </row>
    <row r="618" spans="1:7" x14ac:dyDescent="0.35">
      <c r="A618" s="267">
        <v>23079</v>
      </c>
      <c r="B618" s="273" t="s">
        <v>1681</v>
      </c>
      <c r="C618" s="278" t="s">
        <v>1447</v>
      </c>
    </row>
    <row r="619" spans="1:7" x14ac:dyDescent="0.35">
      <c r="A619" s="267">
        <v>23130</v>
      </c>
      <c r="B619" s="273" t="s">
        <v>1680</v>
      </c>
      <c r="C619" s="278" t="s">
        <v>1447</v>
      </c>
    </row>
    <row r="620" spans="1:7" x14ac:dyDescent="0.35">
      <c r="A620" s="267">
        <v>23239</v>
      </c>
      <c r="B620" s="273" t="s">
        <v>1679</v>
      </c>
      <c r="D620" s="278" t="s">
        <v>2209</v>
      </c>
    </row>
    <row r="621" spans="1:7" x14ac:dyDescent="0.35">
      <c r="A621" s="267">
        <v>23304</v>
      </c>
      <c r="B621" s="273" t="s">
        <v>1678</v>
      </c>
      <c r="C621" s="278" t="s">
        <v>1517</v>
      </c>
    </row>
    <row r="622" spans="1:7" x14ac:dyDescent="0.35">
      <c r="A622" s="267">
        <v>23339</v>
      </c>
      <c r="B622" s="273" t="s">
        <v>1677</v>
      </c>
      <c r="D622" s="278" t="s">
        <v>2209</v>
      </c>
    </row>
    <row r="623" spans="1:7" x14ac:dyDescent="0.35">
      <c r="A623" s="267">
        <v>23353</v>
      </c>
      <c r="B623" s="273" t="s">
        <v>1676</v>
      </c>
      <c r="C623" s="278" t="s">
        <v>1447</v>
      </c>
      <c r="D623" s="278" t="s">
        <v>2209</v>
      </c>
    </row>
    <row r="624" spans="1:7" x14ac:dyDescent="0.35">
      <c r="A624" s="267">
        <v>23378</v>
      </c>
      <c r="B624" s="273" t="s">
        <v>1675</v>
      </c>
    </row>
    <row r="625" spans="1:7" x14ac:dyDescent="0.35">
      <c r="A625" s="267">
        <v>23848</v>
      </c>
      <c r="B625" s="273" t="s">
        <v>1671</v>
      </c>
    </row>
    <row r="626" spans="1:7" x14ac:dyDescent="0.35">
      <c r="A626" s="267">
        <v>24008</v>
      </c>
      <c r="B626" s="273" t="s">
        <v>1670</v>
      </c>
    </row>
    <row r="627" spans="1:7" x14ac:dyDescent="0.35">
      <c r="A627" s="267">
        <v>24024</v>
      </c>
      <c r="B627" s="273" t="s">
        <v>1672</v>
      </c>
    </row>
    <row r="628" spans="1:7" x14ac:dyDescent="0.35">
      <c r="A628" s="267">
        <v>24026</v>
      </c>
      <c r="B628" s="273" t="s">
        <v>1673</v>
      </c>
      <c r="D628" s="278" t="s">
        <v>2209</v>
      </c>
    </row>
    <row r="629" spans="1:7" x14ac:dyDescent="0.35">
      <c r="A629" s="267">
        <v>24162</v>
      </c>
      <c r="B629" s="273" t="s">
        <v>1674</v>
      </c>
      <c r="E629" s="278" t="s">
        <v>1530</v>
      </c>
    </row>
    <row r="630" spans="1:7" x14ac:dyDescent="0.35">
      <c r="A630" s="267">
        <v>24491</v>
      </c>
      <c r="B630" s="273" t="s">
        <v>1669</v>
      </c>
      <c r="G630" s="278" t="s">
        <v>1454</v>
      </c>
    </row>
    <row r="631" spans="1:7" x14ac:dyDescent="0.35">
      <c r="A631" s="267">
        <v>24503</v>
      </c>
      <c r="B631" s="273" t="s">
        <v>1668</v>
      </c>
    </row>
    <row r="632" spans="1:7" x14ac:dyDescent="0.35">
      <c r="A632" s="267">
        <v>24561</v>
      </c>
      <c r="B632" s="273" t="s">
        <v>1667</v>
      </c>
    </row>
    <row r="633" spans="1:7" x14ac:dyDescent="0.35">
      <c r="A633" s="267">
        <v>24673</v>
      </c>
      <c r="B633" s="273" t="s">
        <v>1666</v>
      </c>
      <c r="C633" s="278" t="s">
        <v>1447</v>
      </c>
    </row>
    <row r="634" spans="1:7" x14ac:dyDescent="0.35">
      <c r="A634" s="267">
        <v>24759</v>
      </c>
      <c r="B634" s="273" t="s">
        <v>1665</v>
      </c>
      <c r="D634" s="278" t="s">
        <v>2209</v>
      </c>
    </row>
    <row r="635" spans="1:7" x14ac:dyDescent="0.35">
      <c r="A635" s="267">
        <v>25022</v>
      </c>
      <c r="B635" s="273" t="s">
        <v>1664</v>
      </c>
      <c r="D635" s="278" t="s">
        <v>2209</v>
      </c>
    </row>
    <row r="636" spans="1:7" x14ac:dyDescent="0.35">
      <c r="A636" s="267">
        <v>25140</v>
      </c>
      <c r="B636" s="273" t="s">
        <v>1663</v>
      </c>
      <c r="D636" s="278" t="s">
        <v>2209</v>
      </c>
    </row>
    <row r="637" spans="1:7" x14ac:dyDescent="0.35">
      <c r="A637" s="267">
        <v>25243</v>
      </c>
      <c r="B637" s="273" t="s">
        <v>1662</v>
      </c>
      <c r="C637" s="278" t="s">
        <v>1447</v>
      </c>
    </row>
    <row r="638" spans="1:7" x14ac:dyDescent="0.35">
      <c r="A638" s="267">
        <v>25263</v>
      </c>
      <c r="B638" s="273" t="s">
        <v>1659</v>
      </c>
      <c r="C638" s="278" t="s">
        <v>1531</v>
      </c>
    </row>
    <row r="639" spans="1:7" x14ac:dyDescent="0.35">
      <c r="A639" s="267">
        <v>25314</v>
      </c>
      <c r="B639" s="273" t="s">
        <v>1660</v>
      </c>
      <c r="C639" s="278" t="s">
        <v>1447</v>
      </c>
    </row>
    <row r="640" spans="1:7" ht="29" x14ac:dyDescent="0.35">
      <c r="A640" s="267">
        <v>25340</v>
      </c>
      <c r="B640" s="273" t="s">
        <v>1661</v>
      </c>
      <c r="D640" s="278" t="s">
        <v>2209</v>
      </c>
    </row>
    <row r="641" spans="1:7" x14ac:dyDescent="0.35">
      <c r="A641" s="267">
        <v>25348</v>
      </c>
      <c r="B641" s="273" t="s">
        <v>1655</v>
      </c>
      <c r="D641" s="278" t="s">
        <v>2209</v>
      </c>
    </row>
    <row r="642" spans="1:7" x14ac:dyDescent="0.35">
      <c r="A642" s="267">
        <v>25393</v>
      </c>
      <c r="B642" s="273" t="s">
        <v>1655</v>
      </c>
      <c r="D642" s="278"/>
      <c r="G642" s="278" t="s">
        <v>1532</v>
      </c>
    </row>
    <row r="643" spans="1:7" x14ac:dyDescent="0.35">
      <c r="A643" s="267">
        <v>25420</v>
      </c>
      <c r="B643" s="273" t="s">
        <v>1654</v>
      </c>
    </row>
    <row r="644" spans="1:7" x14ac:dyDescent="0.35">
      <c r="A644" s="267">
        <v>25775</v>
      </c>
      <c r="B644" s="273" t="s">
        <v>1653</v>
      </c>
      <c r="D644" s="278" t="s">
        <v>2209</v>
      </c>
    </row>
    <row r="645" spans="1:7" x14ac:dyDescent="0.35">
      <c r="A645" s="267">
        <v>25896</v>
      </c>
      <c r="B645" s="273" t="s">
        <v>1652</v>
      </c>
      <c r="C645" s="278" t="s">
        <v>1447</v>
      </c>
    </row>
    <row r="646" spans="1:7" x14ac:dyDescent="0.35">
      <c r="A646" s="267">
        <v>25948</v>
      </c>
      <c r="B646" s="273" t="s">
        <v>1651</v>
      </c>
      <c r="C646" s="278" t="s">
        <v>1447</v>
      </c>
    </row>
    <row r="647" spans="1:7" x14ac:dyDescent="0.35">
      <c r="A647" s="267">
        <v>26000</v>
      </c>
      <c r="B647" s="273" t="s">
        <v>1656</v>
      </c>
      <c r="F647" s="278"/>
      <c r="G647" s="278" t="s">
        <v>1454</v>
      </c>
    </row>
    <row r="648" spans="1:7" x14ac:dyDescent="0.35">
      <c r="A648" s="267">
        <v>26067</v>
      </c>
      <c r="B648" s="273" t="s">
        <v>1657</v>
      </c>
      <c r="G648" s="278" t="s">
        <v>1473</v>
      </c>
    </row>
    <row r="649" spans="1:7" x14ac:dyDescent="0.35">
      <c r="A649" s="267">
        <v>26267</v>
      </c>
      <c r="B649" s="273" t="s">
        <v>1658</v>
      </c>
      <c r="G649" s="278" t="s">
        <v>1473</v>
      </c>
    </row>
    <row r="650" spans="1:7" x14ac:dyDescent="0.35">
      <c r="A650" s="267">
        <v>26319</v>
      </c>
      <c r="B650" s="273" t="s">
        <v>1650</v>
      </c>
      <c r="D650" s="278" t="s">
        <v>2209</v>
      </c>
    </row>
    <row r="651" spans="1:7" x14ac:dyDescent="0.35">
      <c r="A651" s="267">
        <v>26342</v>
      </c>
      <c r="B651" s="273" t="s">
        <v>1649</v>
      </c>
    </row>
    <row r="652" spans="1:7" x14ac:dyDescent="0.35">
      <c r="A652" s="267">
        <v>26430</v>
      </c>
      <c r="B652" s="273" t="s">
        <v>1647</v>
      </c>
      <c r="D652" s="278" t="s">
        <v>2209</v>
      </c>
    </row>
    <row r="653" spans="1:7" x14ac:dyDescent="0.35">
      <c r="A653" s="267">
        <v>26554</v>
      </c>
      <c r="B653" s="273" t="s">
        <v>1648</v>
      </c>
      <c r="C653" s="278" t="s">
        <v>1447</v>
      </c>
    </row>
    <row r="654" spans="1:7" x14ac:dyDescent="0.35">
      <c r="A654" s="267">
        <v>26597</v>
      </c>
      <c r="B654" s="273" t="s">
        <v>1646</v>
      </c>
      <c r="D654" s="278" t="s">
        <v>2209</v>
      </c>
    </row>
    <row r="655" spans="1:7" x14ac:dyDescent="0.35">
      <c r="A655" s="267">
        <v>26634</v>
      </c>
      <c r="B655" s="274" t="s">
        <v>1645</v>
      </c>
      <c r="D655" s="278"/>
      <c r="G655" s="278" t="s">
        <v>1533</v>
      </c>
    </row>
    <row r="656" spans="1:7" x14ac:dyDescent="0.35">
      <c r="A656" s="267">
        <v>26663</v>
      </c>
      <c r="B656" s="273" t="s">
        <v>1644</v>
      </c>
      <c r="D656" s="278" t="s">
        <v>2209</v>
      </c>
    </row>
    <row r="657" spans="1:7" x14ac:dyDescent="0.35">
      <c r="A657" s="267">
        <v>26761</v>
      </c>
      <c r="B657" s="273" t="s">
        <v>1643</v>
      </c>
      <c r="D657" s="278" t="s">
        <v>2209</v>
      </c>
    </row>
    <row r="658" spans="1:7" x14ac:dyDescent="0.35">
      <c r="A658" s="267">
        <v>26812</v>
      </c>
      <c r="B658" s="273" t="s">
        <v>1642</v>
      </c>
      <c r="E658" s="278" t="s">
        <v>1534</v>
      </c>
    </row>
    <row r="659" spans="1:7" x14ac:dyDescent="0.35">
      <c r="A659" s="267">
        <v>26937</v>
      </c>
      <c r="B659" s="273" t="s">
        <v>1641</v>
      </c>
      <c r="D659" s="278" t="s">
        <v>2209</v>
      </c>
    </row>
    <row r="660" spans="1:7" x14ac:dyDescent="0.35">
      <c r="A660" s="267">
        <v>26986</v>
      </c>
      <c r="B660" s="273" t="s">
        <v>1640</v>
      </c>
      <c r="C660" s="278" t="s">
        <v>1447</v>
      </c>
    </row>
    <row r="661" spans="1:7" x14ac:dyDescent="0.35">
      <c r="A661" s="267">
        <v>26994</v>
      </c>
      <c r="B661" s="273" t="s">
        <v>1639</v>
      </c>
      <c r="D661" s="278" t="s">
        <v>2209</v>
      </c>
    </row>
    <row r="662" spans="1:7" x14ac:dyDescent="0.35">
      <c r="A662" s="267">
        <v>27032</v>
      </c>
      <c r="B662" s="273" t="s">
        <v>1638</v>
      </c>
      <c r="D662" s="278" t="s">
        <v>2209</v>
      </c>
    </row>
    <row r="663" spans="1:7" x14ac:dyDescent="0.35">
      <c r="A663" s="267">
        <v>27096</v>
      </c>
      <c r="B663" s="274" t="s">
        <v>1637</v>
      </c>
      <c r="D663" s="278" t="s">
        <v>2209</v>
      </c>
      <c r="E663" s="278" t="s">
        <v>1508</v>
      </c>
    </row>
    <row r="664" spans="1:7" x14ac:dyDescent="0.35">
      <c r="A664" s="267">
        <v>27155</v>
      </c>
      <c r="B664" s="273" t="s">
        <v>1636</v>
      </c>
      <c r="D664" s="278" t="s">
        <v>2209</v>
      </c>
    </row>
    <row r="665" spans="1:7" x14ac:dyDescent="0.35">
      <c r="A665" s="267">
        <v>27216</v>
      </c>
      <c r="B665" s="273" t="s">
        <v>1635</v>
      </c>
      <c r="D665" s="278" t="s">
        <v>2209</v>
      </c>
    </row>
    <row r="666" spans="1:7" x14ac:dyDescent="0.35">
      <c r="A666" s="267">
        <v>27249</v>
      </c>
      <c r="B666" s="273" t="s">
        <v>1634</v>
      </c>
    </row>
    <row r="667" spans="1:7" x14ac:dyDescent="0.35">
      <c r="A667" s="267">
        <v>27352</v>
      </c>
      <c r="B667" s="273" t="s">
        <v>1633</v>
      </c>
      <c r="D667" s="278" t="s">
        <v>2209</v>
      </c>
    </row>
    <row r="668" spans="1:7" x14ac:dyDescent="0.35">
      <c r="A668" s="267">
        <v>27384</v>
      </c>
      <c r="B668" s="273" t="s">
        <v>1632</v>
      </c>
    </row>
    <row r="669" spans="1:7" x14ac:dyDescent="0.35">
      <c r="A669" s="267">
        <v>27438</v>
      </c>
      <c r="B669" s="273" t="s">
        <v>1631</v>
      </c>
    </row>
    <row r="670" spans="1:7" x14ac:dyDescent="0.35">
      <c r="A670" s="268">
        <v>27463</v>
      </c>
      <c r="B670" s="273" t="s">
        <v>1630</v>
      </c>
      <c r="G670" s="278" t="s">
        <v>1473</v>
      </c>
    </row>
    <row r="671" spans="1:7" x14ac:dyDescent="0.35">
      <c r="A671" s="267">
        <v>27596</v>
      </c>
      <c r="B671" s="273" t="s">
        <v>1629</v>
      </c>
    </row>
    <row r="672" spans="1:7" x14ac:dyDescent="0.35">
      <c r="A672" s="267">
        <v>27639</v>
      </c>
      <c r="B672" s="273" t="s">
        <v>1628</v>
      </c>
      <c r="G672" s="278" t="s">
        <v>1455</v>
      </c>
    </row>
    <row r="673" spans="1:7" x14ac:dyDescent="0.35">
      <c r="A673" s="267">
        <v>27670</v>
      </c>
      <c r="B673" s="273" t="s">
        <v>1627</v>
      </c>
    </row>
    <row r="674" spans="1:7" x14ac:dyDescent="0.35">
      <c r="A674" s="267">
        <v>27705</v>
      </c>
      <c r="B674" s="273" t="s">
        <v>1626</v>
      </c>
      <c r="G674" s="278" t="s">
        <v>1473</v>
      </c>
    </row>
    <row r="675" spans="1:7" x14ac:dyDescent="0.35">
      <c r="A675" s="267">
        <v>27706</v>
      </c>
      <c r="B675" s="273" t="s">
        <v>1625</v>
      </c>
      <c r="D675" s="278" t="s">
        <v>2209</v>
      </c>
    </row>
    <row r="676" spans="1:7" x14ac:dyDescent="0.35">
      <c r="A676" s="267">
        <v>27734</v>
      </c>
      <c r="B676" s="273" t="s">
        <v>1624</v>
      </c>
      <c r="D676" s="278" t="s">
        <v>1449</v>
      </c>
    </row>
    <row r="677" spans="1:7" x14ac:dyDescent="0.35">
      <c r="A677" s="268">
        <v>27753</v>
      </c>
      <c r="B677" s="273" t="s">
        <v>1623</v>
      </c>
      <c r="E677" s="278" t="s">
        <v>1466</v>
      </c>
      <c r="G677" s="278" t="s">
        <v>1473</v>
      </c>
    </row>
    <row r="678" spans="1:7" x14ac:dyDescent="0.35">
      <c r="A678" s="267">
        <v>27839</v>
      </c>
      <c r="B678" s="273" t="s">
        <v>1622</v>
      </c>
      <c r="C678" s="278" t="s">
        <v>1447</v>
      </c>
    </row>
    <row r="679" spans="1:7" x14ac:dyDescent="0.35">
      <c r="A679" s="267">
        <v>27953</v>
      </c>
      <c r="B679" s="273" t="s">
        <v>1621</v>
      </c>
      <c r="G679" s="278" t="s">
        <v>1454</v>
      </c>
    </row>
    <row r="680" spans="1:7" x14ac:dyDescent="0.35">
      <c r="A680" s="267">
        <v>27965</v>
      </c>
      <c r="B680" s="273" t="s">
        <v>1620</v>
      </c>
      <c r="C680" s="278" t="s">
        <v>1447</v>
      </c>
    </row>
    <row r="681" spans="1:7" x14ac:dyDescent="0.35">
      <c r="A681" s="267">
        <v>27978</v>
      </c>
      <c r="B681" s="273" t="s">
        <v>1619</v>
      </c>
      <c r="D681" s="278" t="s">
        <v>2209</v>
      </c>
    </row>
    <row r="682" spans="1:7" x14ac:dyDescent="0.35">
      <c r="A682" s="267">
        <v>27991</v>
      </c>
      <c r="B682" s="273" t="s">
        <v>1618</v>
      </c>
      <c r="C682" s="278" t="s">
        <v>1447</v>
      </c>
    </row>
    <row r="683" spans="1:7" x14ac:dyDescent="0.35">
      <c r="A683" s="267">
        <v>28031</v>
      </c>
      <c r="B683" s="273" t="s">
        <v>1617</v>
      </c>
    </row>
    <row r="684" spans="1:7" x14ac:dyDescent="0.35">
      <c r="A684" s="267">
        <v>28070</v>
      </c>
      <c r="B684" s="273" t="s">
        <v>1616</v>
      </c>
    </row>
    <row r="685" spans="1:7" x14ac:dyDescent="0.35">
      <c r="A685" s="267">
        <v>28292</v>
      </c>
      <c r="B685" s="273" t="s">
        <v>1615</v>
      </c>
      <c r="D685" s="278" t="s">
        <v>2209</v>
      </c>
    </row>
    <row r="686" spans="1:7" x14ac:dyDescent="0.35">
      <c r="A686" s="267">
        <v>28450</v>
      </c>
      <c r="B686" s="273" t="s">
        <v>1614</v>
      </c>
    </row>
    <row r="687" spans="1:7" x14ac:dyDescent="0.35">
      <c r="A687" s="268">
        <v>28699</v>
      </c>
      <c r="B687" s="273" t="s">
        <v>1613</v>
      </c>
      <c r="G687" s="278" t="s">
        <v>1473</v>
      </c>
    </row>
    <row r="688" spans="1:7" x14ac:dyDescent="0.35">
      <c r="A688" s="267">
        <v>28859</v>
      </c>
      <c r="B688" s="273" t="s">
        <v>1612</v>
      </c>
      <c r="C688" s="278" t="s">
        <v>1447</v>
      </c>
    </row>
    <row r="689" spans="1:7" x14ac:dyDescent="0.35">
      <c r="A689" s="267">
        <v>28956</v>
      </c>
      <c r="B689" s="273" t="s">
        <v>1611</v>
      </c>
      <c r="C689" s="278" t="s">
        <v>1517</v>
      </c>
    </row>
    <row r="690" spans="1:7" x14ac:dyDescent="0.35">
      <c r="A690" s="267">
        <v>29260</v>
      </c>
      <c r="B690" s="273" t="s">
        <v>1610</v>
      </c>
      <c r="D690" s="278" t="s">
        <v>2209</v>
      </c>
    </row>
    <row r="691" spans="1:7" x14ac:dyDescent="0.35">
      <c r="A691" s="267">
        <v>29594</v>
      </c>
      <c r="B691" s="273" t="s">
        <v>1609</v>
      </c>
    </row>
    <row r="692" spans="1:7" x14ac:dyDescent="0.35">
      <c r="A692" s="267">
        <v>29642</v>
      </c>
      <c r="B692" s="273" t="s">
        <v>1608</v>
      </c>
      <c r="C692" s="278" t="s">
        <v>1447</v>
      </c>
    </row>
    <row r="693" spans="1:7" x14ac:dyDescent="0.35">
      <c r="A693" s="267">
        <v>29665</v>
      </c>
      <c r="B693" s="273" t="s">
        <v>1607</v>
      </c>
      <c r="G693" s="278" t="s">
        <v>1535</v>
      </c>
    </row>
    <row r="694" spans="1:7" ht="29" x14ac:dyDescent="0.35">
      <c r="A694" s="267">
        <v>29672</v>
      </c>
      <c r="B694" s="273" t="s">
        <v>1606</v>
      </c>
      <c r="C694" s="278" t="s">
        <v>1447</v>
      </c>
      <c r="D694" s="278" t="s">
        <v>2209</v>
      </c>
    </row>
    <row r="695" spans="1:7" x14ac:dyDescent="0.35">
      <c r="A695" s="267">
        <v>29704</v>
      </c>
      <c r="B695" s="273" t="s">
        <v>1605</v>
      </c>
      <c r="F695" s="278" t="s">
        <v>1511</v>
      </c>
    </row>
    <row r="696" spans="1:7" ht="29" x14ac:dyDescent="0.35">
      <c r="A696" s="267">
        <v>29842</v>
      </c>
      <c r="B696" s="273" t="s">
        <v>1604</v>
      </c>
      <c r="C696" s="278" t="s">
        <v>1517</v>
      </c>
    </row>
    <row r="697" spans="1:7" x14ac:dyDescent="0.35">
      <c r="A697" s="267">
        <v>29889</v>
      </c>
      <c r="B697" s="273" t="s">
        <v>1603</v>
      </c>
    </row>
    <row r="698" spans="1:7" x14ac:dyDescent="0.35">
      <c r="A698" s="267">
        <v>29982</v>
      </c>
      <c r="B698" s="273" t="s">
        <v>1602</v>
      </c>
      <c r="D698" s="278" t="s">
        <v>2209</v>
      </c>
    </row>
    <row r="699" spans="1:7" x14ac:dyDescent="0.35">
      <c r="A699" s="267">
        <v>29984</v>
      </c>
      <c r="B699" s="273" t="s">
        <v>1601</v>
      </c>
    </row>
    <row r="700" spans="1:7" x14ac:dyDescent="0.35">
      <c r="A700" s="267">
        <v>30008</v>
      </c>
      <c r="B700" s="273" t="s">
        <v>1600</v>
      </c>
      <c r="G700" s="278" t="s">
        <v>1473</v>
      </c>
    </row>
    <row r="701" spans="1:7" x14ac:dyDescent="0.35">
      <c r="A701" s="267">
        <v>30124</v>
      </c>
      <c r="B701" s="273" t="s">
        <v>1599</v>
      </c>
      <c r="D701" s="278" t="s">
        <v>2209</v>
      </c>
    </row>
    <row r="702" spans="1:7" x14ac:dyDescent="0.35">
      <c r="A702" s="267">
        <v>30135</v>
      </c>
      <c r="B702" s="273" t="s">
        <v>1595</v>
      </c>
      <c r="D702" s="278" t="s">
        <v>2209</v>
      </c>
    </row>
    <row r="703" spans="1:7" x14ac:dyDescent="0.35">
      <c r="A703" s="267">
        <v>30151</v>
      </c>
      <c r="B703" s="273" t="s">
        <v>1598</v>
      </c>
      <c r="D703" s="278" t="s">
        <v>2209</v>
      </c>
    </row>
    <row r="704" spans="1:7" x14ac:dyDescent="0.35">
      <c r="A704" s="267">
        <v>30154</v>
      </c>
      <c r="B704" s="273" t="s">
        <v>1597</v>
      </c>
      <c r="D704" s="278" t="s">
        <v>2209</v>
      </c>
    </row>
    <row r="705" spans="1:7" x14ac:dyDescent="0.35">
      <c r="A705" s="267">
        <v>30194</v>
      </c>
      <c r="B705" s="273" t="s">
        <v>1594</v>
      </c>
      <c r="D705" s="278" t="s">
        <v>2209</v>
      </c>
    </row>
    <row r="706" spans="1:7" x14ac:dyDescent="0.35">
      <c r="A706" s="267">
        <v>30199</v>
      </c>
      <c r="B706" s="273" t="s">
        <v>1596</v>
      </c>
      <c r="C706" s="278" t="s">
        <v>1447</v>
      </c>
      <c r="G706" s="278" t="s">
        <v>1479</v>
      </c>
    </row>
    <row r="707" spans="1:7" x14ac:dyDescent="0.35">
      <c r="A707" s="267">
        <v>30241</v>
      </c>
      <c r="B707" s="273" t="s">
        <v>1593</v>
      </c>
    </row>
    <row r="709" spans="1:7" x14ac:dyDescent="0.35">
      <c r="A709" s="268" t="s">
        <v>1536</v>
      </c>
    </row>
  </sheetData>
  <mergeCells count="1">
    <mergeCell ref="A1:XFD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ED80BD-25CA-42F4-9926-0F6E1E24D1EC}">
  <dimension ref="A1:CM445"/>
  <sheetViews>
    <sheetView zoomScale="50" zoomScaleNormal="50" workbookViewId="0">
      <pane xSplit="1" topLeftCell="B1" activePane="topRight" state="frozen"/>
      <selection pane="topRight" sqref="A1:XFD1"/>
    </sheetView>
  </sheetViews>
  <sheetFormatPr defaultColWidth="9.1796875" defaultRowHeight="15.5" x14ac:dyDescent="0.35"/>
  <cols>
    <col min="1" max="1" width="17.81640625" style="70" customWidth="1"/>
    <col min="2" max="2" width="52.453125" style="70" customWidth="1"/>
    <col min="3" max="3" width="50.81640625" style="70" customWidth="1"/>
    <col min="4" max="4" width="16.26953125" style="70" customWidth="1"/>
    <col min="5" max="5" width="32.54296875" style="70" customWidth="1"/>
    <col min="6" max="6" width="37.1796875" style="70" customWidth="1"/>
    <col min="7" max="7" width="17.7265625" style="70" customWidth="1"/>
    <col min="8" max="8" width="10.7265625" style="70" customWidth="1"/>
    <col min="9" max="9" width="13.7265625" style="70" customWidth="1"/>
    <col min="10" max="10" width="20.453125" style="70" customWidth="1"/>
    <col min="11" max="11" width="17.54296875" style="70" customWidth="1"/>
    <col min="12" max="12" width="20.7265625" style="75" customWidth="1"/>
    <col min="13" max="13" width="22.81640625" style="75" customWidth="1"/>
    <col min="14" max="14" width="28.453125" style="75" customWidth="1"/>
    <col min="15" max="16" width="27.26953125" style="75" customWidth="1"/>
    <col min="17" max="17" width="21.54296875" style="75" customWidth="1"/>
    <col min="18" max="18" width="20" style="75" customWidth="1"/>
    <col min="19" max="20" width="14.453125" style="75" customWidth="1"/>
    <col min="21" max="22" width="14.7265625" style="75" customWidth="1"/>
    <col min="23" max="24" width="29.26953125" style="75" customWidth="1"/>
    <col min="25" max="25" width="21.1796875" style="75" customWidth="1"/>
    <col min="26" max="26" width="17.1796875" style="75" customWidth="1"/>
    <col min="27" max="27" width="10.1796875" style="75" customWidth="1"/>
    <col min="28" max="28" width="39.54296875" style="75" customWidth="1"/>
    <col min="29" max="37" width="22.7265625" style="75" customWidth="1"/>
    <col min="38" max="38" width="31.81640625" style="75" customWidth="1"/>
    <col min="39" max="39" width="9.7265625" style="75" customWidth="1"/>
    <col min="40" max="40" width="9.1796875" style="75"/>
    <col min="41" max="41" width="17.453125" style="75" customWidth="1"/>
    <col min="42" max="42" width="18.26953125" style="75" customWidth="1"/>
    <col min="43" max="44" width="18.26953125" style="257" customWidth="1"/>
    <col min="45" max="46" width="18.26953125" style="245" customWidth="1"/>
    <col min="47" max="47" width="9.1796875" style="75" customWidth="1"/>
    <col min="48" max="48" width="9.1796875" style="75"/>
    <col min="49" max="49" width="17.1796875" style="75" customWidth="1"/>
    <col min="50" max="50" width="16.7265625" style="75" customWidth="1"/>
    <col min="51" max="51" width="12.26953125" style="75" customWidth="1"/>
    <col min="52" max="52" width="20.1796875" style="75" customWidth="1"/>
    <col min="53" max="53" width="11.7265625" style="75" customWidth="1"/>
    <col min="54" max="54" width="20.453125" style="75" customWidth="1"/>
    <col min="55" max="55" width="71.54296875" style="75" customWidth="1"/>
    <col min="56" max="16384" width="9.1796875" style="75"/>
  </cols>
  <sheetData>
    <row r="1" spans="1:56" s="296" customFormat="1" ht="36" customHeight="1" x14ac:dyDescent="0.7">
      <c r="A1" s="296" t="s">
        <v>2218</v>
      </c>
    </row>
    <row r="2" spans="1:56" s="33" customFormat="1" ht="31.5" customHeight="1" x14ac:dyDescent="0.35">
      <c r="A2" s="31" t="s">
        <v>1231</v>
      </c>
      <c r="B2" s="32"/>
      <c r="C2" s="32"/>
      <c r="D2" s="32"/>
      <c r="E2" s="32"/>
      <c r="F2" s="32"/>
      <c r="G2" s="32"/>
      <c r="I2" s="32"/>
      <c r="J2" s="32"/>
      <c r="K2" s="32"/>
      <c r="L2" s="306"/>
      <c r="M2" s="306"/>
      <c r="N2" s="306"/>
      <c r="O2" s="306"/>
      <c r="P2" s="32"/>
      <c r="Q2" s="32"/>
      <c r="R2" s="32"/>
      <c r="S2" s="32"/>
      <c r="T2" s="32"/>
      <c r="U2" s="32"/>
      <c r="V2" s="32"/>
      <c r="W2" s="32"/>
      <c r="X2" s="32"/>
      <c r="Y2" s="32"/>
      <c r="Z2" s="32"/>
      <c r="AB2" s="32"/>
      <c r="AC2" s="32"/>
      <c r="AD2" s="32"/>
      <c r="AE2" s="32"/>
      <c r="AF2" s="32"/>
      <c r="AG2" s="32"/>
      <c r="AH2" s="32"/>
      <c r="AI2" s="32"/>
      <c r="AJ2" s="32"/>
      <c r="AK2" s="236"/>
      <c r="AL2" s="236"/>
      <c r="AM2" s="298" t="s">
        <v>190</v>
      </c>
      <c r="AN2" s="299"/>
      <c r="AO2" s="299"/>
      <c r="AP2" s="300"/>
      <c r="AQ2" s="307" t="s">
        <v>1437</v>
      </c>
      <c r="AR2" s="308"/>
      <c r="AS2" s="309" t="s">
        <v>1438</v>
      </c>
      <c r="AT2" s="310"/>
      <c r="AU2" s="301" t="s">
        <v>191</v>
      </c>
      <c r="AV2" s="302"/>
      <c r="AW2" s="302"/>
      <c r="AX2" s="303"/>
      <c r="AY2" s="298" t="s">
        <v>190</v>
      </c>
      <c r="AZ2" s="300"/>
      <c r="BA2" s="301" t="s">
        <v>191</v>
      </c>
      <c r="BB2" s="303"/>
      <c r="BC2" s="34"/>
      <c r="BD2" s="34"/>
    </row>
    <row r="3" spans="1:56" s="55" customFormat="1" ht="54" customHeight="1" x14ac:dyDescent="0.35">
      <c r="A3" s="35" t="s">
        <v>192</v>
      </c>
      <c r="B3" s="36" t="s">
        <v>193</v>
      </c>
      <c r="C3" s="37" t="s">
        <v>194</v>
      </c>
      <c r="D3" s="38" t="s">
        <v>195</v>
      </c>
      <c r="E3" s="37" t="s">
        <v>196</v>
      </c>
      <c r="F3" s="39" t="s">
        <v>197</v>
      </c>
      <c r="G3" s="36" t="s">
        <v>198</v>
      </c>
      <c r="H3" s="40"/>
      <c r="I3" s="41" t="s">
        <v>199</v>
      </c>
      <c r="J3" s="41" t="s">
        <v>200</v>
      </c>
      <c r="K3" s="41" t="s">
        <v>201</v>
      </c>
      <c r="L3" s="41" t="s">
        <v>202</v>
      </c>
      <c r="M3" s="41" t="s">
        <v>203</v>
      </c>
      <c r="N3" s="41" t="s">
        <v>204</v>
      </c>
      <c r="O3" s="42" t="s">
        <v>205</v>
      </c>
      <c r="P3" s="41" t="s">
        <v>206</v>
      </c>
      <c r="Q3" s="41" t="s">
        <v>207</v>
      </c>
      <c r="R3" s="41" t="s">
        <v>208</v>
      </c>
      <c r="S3" s="41" t="s">
        <v>209</v>
      </c>
      <c r="T3" s="41" t="s">
        <v>210</v>
      </c>
      <c r="U3" s="41" t="s">
        <v>211</v>
      </c>
      <c r="V3" s="41" t="s">
        <v>212</v>
      </c>
      <c r="W3" s="41" t="s">
        <v>213</v>
      </c>
      <c r="X3" s="41" t="s">
        <v>214</v>
      </c>
      <c r="Y3" s="41" t="s">
        <v>215</v>
      </c>
      <c r="Z3" s="42" t="s">
        <v>216</v>
      </c>
      <c r="AA3" s="43"/>
      <c r="AB3" s="44" t="s">
        <v>217</v>
      </c>
      <c r="AC3" s="44" t="s">
        <v>218</v>
      </c>
      <c r="AD3" s="44" t="s">
        <v>219</v>
      </c>
      <c r="AE3" s="44" t="s">
        <v>220</v>
      </c>
      <c r="AF3" s="44" t="s">
        <v>221</v>
      </c>
      <c r="AG3" s="44" t="s">
        <v>222</v>
      </c>
      <c r="AH3" s="44" t="s">
        <v>223</v>
      </c>
      <c r="AI3" s="44" t="s">
        <v>224</v>
      </c>
      <c r="AJ3" s="44" t="s">
        <v>225</v>
      </c>
      <c r="AK3" s="45" t="s">
        <v>226</v>
      </c>
      <c r="AL3" s="46" t="s">
        <v>218</v>
      </c>
      <c r="AM3" s="47" t="s">
        <v>227</v>
      </c>
      <c r="AN3" s="48" t="s">
        <v>60</v>
      </c>
      <c r="AO3" s="47" t="s">
        <v>228</v>
      </c>
      <c r="AP3" s="48" t="s">
        <v>229</v>
      </c>
      <c r="AQ3" s="254" t="s">
        <v>228</v>
      </c>
      <c r="AR3" s="255" t="s">
        <v>229</v>
      </c>
      <c r="AS3" s="242" t="s">
        <v>228</v>
      </c>
      <c r="AT3" s="243" t="s">
        <v>229</v>
      </c>
      <c r="AU3" s="49" t="s">
        <v>227</v>
      </c>
      <c r="AV3" s="50" t="s">
        <v>60</v>
      </c>
      <c r="AW3" s="49" t="s">
        <v>228</v>
      </c>
      <c r="AX3" s="51" t="s">
        <v>229</v>
      </c>
      <c r="AY3" s="47" t="s">
        <v>230</v>
      </c>
      <c r="AZ3" s="47" t="s">
        <v>231</v>
      </c>
      <c r="BA3" s="49" t="s">
        <v>230</v>
      </c>
      <c r="BB3" s="49" t="s">
        <v>231</v>
      </c>
      <c r="BC3" s="53" t="s">
        <v>232</v>
      </c>
      <c r="BD3" s="54"/>
    </row>
    <row r="4" spans="1:56" s="64" customFormat="1" ht="35.15" customHeight="1" x14ac:dyDescent="0.35">
      <c r="A4" s="56" t="s">
        <v>233</v>
      </c>
      <c r="B4" s="57" t="s">
        <v>234</v>
      </c>
      <c r="C4" s="58" t="s">
        <v>234</v>
      </c>
      <c r="D4" s="59" t="s">
        <v>235</v>
      </c>
      <c r="E4" s="58" t="s">
        <v>234</v>
      </c>
      <c r="F4" s="60" t="s">
        <v>234</v>
      </c>
      <c r="G4" s="58" t="s">
        <v>236</v>
      </c>
      <c r="H4" s="61"/>
      <c r="I4" s="62" t="s">
        <v>234</v>
      </c>
      <c r="J4" s="62" t="s">
        <v>234</v>
      </c>
      <c r="K4" s="62" t="s">
        <v>234</v>
      </c>
      <c r="L4" s="62" t="s">
        <v>234</v>
      </c>
      <c r="M4" s="62" t="s">
        <v>234</v>
      </c>
      <c r="N4" s="62" t="s">
        <v>234</v>
      </c>
      <c r="O4" s="62" t="s">
        <v>234</v>
      </c>
      <c r="P4" s="62" t="s">
        <v>236</v>
      </c>
      <c r="Q4" s="62" t="s">
        <v>236</v>
      </c>
      <c r="R4" s="62" t="s">
        <v>234</v>
      </c>
      <c r="S4" s="62" t="s">
        <v>236</v>
      </c>
      <c r="T4" s="62" t="s">
        <v>236</v>
      </c>
      <c r="U4" s="62" t="s">
        <v>236</v>
      </c>
      <c r="V4" s="62" t="s">
        <v>236</v>
      </c>
      <c r="W4" s="62" t="s">
        <v>234</v>
      </c>
      <c r="X4" s="62" t="s">
        <v>234</v>
      </c>
      <c r="Y4" s="62" t="s">
        <v>236</v>
      </c>
      <c r="Z4" s="62" t="s">
        <v>234</v>
      </c>
      <c r="AA4" s="61"/>
      <c r="AB4" s="63" t="s">
        <v>234</v>
      </c>
      <c r="AC4" s="63" t="s">
        <v>234</v>
      </c>
      <c r="AD4" s="63" t="s">
        <v>234</v>
      </c>
      <c r="AE4" s="63" t="s">
        <v>234</v>
      </c>
      <c r="AF4" s="63" t="s">
        <v>234</v>
      </c>
      <c r="AG4" s="63" t="s">
        <v>234</v>
      </c>
      <c r="AH4" s="63" t="s">
        <v>234</v>
      </c>
      <c r="AI4" s="63" t="s">
        <v>234</v>
      </c>
      <c r="AJ4" s="63" t="s">
        <v>234</v>
      </c>
      <c r="AK4" s="63" t="s">
        <v>234</v>
      </c>
      <c r="AL4" s="63" t="s">
        <v>234</v>
      </c>
      <c r="AM4" s="116"/>
      <c r="AN4" s="116"/>
      <c r="AO4" s="117"/>
      <c r="AP4" s="116"/>
      <c r="AQ4" s="256"/>
      <c r="AR4" s="256"/>
      <c r="AS4" s="244"/>
      <c r="AT4" s="244"/>
      <c r="AU4" s="117"/>
      <c r="AV4" s="116"/>
      <c r="AW4" s="117"/>
      <c r="AX4" s="116"/>
      <c r="AY4" s="117"/>
      <c r="AZ4" s="116"/>
      <c r="BA4" s="117"/>
      <c r="BB4" s="118"/>
      <c r="BC4" s="61"/>
    </row>
    <row r="5" spans="1:56" ht="20.149999999999999" customHeight="1" x14ac:dyDescent="0.35">
      <c r="AC5" s="92"/>
      <c r="AE5" s="92"/>
      <c r="AF5" s="92"/>
      <c r="AG5" s="92"/>
      <c r="AH5" s="92"/>
      <c r="AI5" s="92"/>
      <c r="AL5" s="77"/>
      <c r="AM5" s="78"/>
      <c r="AO5" s="78"/>
      <c r="AU5" s="78"/>
      <c r="AW5" s="78"/>
      <c r="AY5" s="78"/>
      <c r="BA5" s="78"/>
      <c r="BC5" s="77"/>
    </row>
    <row r="6" spans="1:56" ht="20.149999999999999" customHeight="1" x14ac:dyDescent="0.35">
      <c r="A6" s="119">
        <v>255</v>
      </c>
      <c r="B6" s="92" t="s">
        <v>1583</v>
      </c>
      <c r="C6" s="92" t="s">
        <v>370</v>
      </c>
      <c r="D6" s="92">
        <v>2015</v>
      </c>
      <c r="E6" s="92" t="s">
        <v>371</v>
      </c>
      <c r="F6" s="92" t="s">
        <v>372</v>
      </c>
      <c r="G6" s="70" t="s">
        <v>237</v>
      </c>
      <c r="H6" s="92"/>
      <c r="I6" s="75" t="s">
        <v>373</v>
      </c>
      <c r="J6" s="92" t="s">
        <v>374</v>
      </c>
      <c r="K6" s="64" t="s">
        <v>375</v>
      </c>
      <c r="L6" s="92" t="s">
        <v>376</v>
      </c>
      <c r="M6" s="92" t="s">
        <v>377</v>
      </c>
      <c r="N6" s="92" t="s">
        <v>378</v>
      </c>
      <c r="O6" s="92" t="s">
        <v>379</v>
      </c>
      <c r="P6" s="75" t="s">
        <v>243</v>
      </c>
      <c r="Q6" s="75" t="s">
        <v>239</v>
      </c>
      <c r="R6" s="75" t="s">
        <v>380</v>
      </c>
      <c r="S6" s="75" t="s">
        <v>245</v>
      </c>
      <c r="T6" s="92" t="s">
        <v>240</v>
      </c>
      <c r="U6" s="92" t="s">
        <v>240</v>
      </c>
      <c r="V6" s="92" t="s">
        <v>240</v>
      </c>
      <c r="W6" s="92" t="s">
        <v>381</v>
      </c>
      <c r="X6" s="92" t="s">
        <v>382</v>
      </c>
      <c r="Y6" s="75" t="s">
        <v>254</v>
      </c>
      <c r="Z6" s="92" t="s">
        <v>383</v>
      </c>
      <c r="AA6" s="92"/>
      <c r="AB6" s="75" t="s">
        <v>384</v>
      </c>
      <c r="AC6" s="92" t="s">
        <v>385</v>
      </c>
      <c r="AE6" s="92"/>
      <c r="AF6" s="92" t="s">
        <v>386</v>
      </c>
      <c r="AG6" s="92"/>
      <c r="AH6" s="92"/>
      <c r="AI6" s="75" t="s">
        <v>387</v>
      </c>
      <c r="AJ6" s="92"/>
      <c r="AK6" s="92"/>
      <c r="AL6" s="120" t="s">
        <v>385</v>
      </c>
      <c r="AM6" s="121" t="s">
        <v>388</v>
      </c>
      <c r="AN6" s="122" t="s">
        <v>388</v>
      </c>
      <c r="AO6" s="123">
        <v>4.8531289910599318</v>
      </c>
      <c r="AP6" s="124">
        <v>3.5222894881673366</v>
      </c>
      <c r="AQ6" s="261">
        <v>2.2988505747125978</v>
      </c>
      <c r="AR6" s="261">
        <v>-4.3478260869564327</v>
      </c>
      <c r="AS6" s="250">
        <v>7.4074074074072653</v>
      </c>
      <c r="AT6" s="250">
        <v>11.392405063291106</v>
      </c>
      <c r="AU6" s="78"/>
      <c r="AW6" s="123"/>
      <c r="AX6" s="124"/>
      <c r="AY6" s="78" t="s">
        <v>389</v>
      </c>
      <c r="BA6" s="78" t="s">
        <v>389</v>
      </c>
      <c r="BC6" s="77"/>
    </row>
    <row r="7" spans="1:56" ht="20.149999999999999" customHeight="1" x14ac:dyDescent="0.35">
      <c r="A7" s="119"/>
      <c r="B7" s="92"/>
      <c r="C7" s="92"/>
      <c r="D7" s="92"/>
      <c r="E7" s="92"/>
      <c r="F7" s="92"/>
      <c r="G7" s="92"/>
      <c r="H7" s="92"/>
      <c r="I7" s="92"/>
      <c r="J7" s="92"/>
      <c r="K7" s="92"/>
      <c r="L7" s="92"/>
      <c r="M7" s="92"/>
      <c r="N7" s="92"/>
      <c r="O7" s="92" t="s">
        <v>390</v>
      </c>
      <c r="P7" s="92"/>
      <c r="Q7" s="92"/>
      <c r="R7" s="92"/>
      <c r="S7" s="92"/>
      <c r="T7" s="92"/>
      <c r="U7" s="92"/>
      <c r="V7" s="92"/>
      <c r="W7" s="92"/>
      <c r="X7" s="92"/>
      <c r="Y7" s="92"/>
      <c r="Z7" s="92"/>
      <c r="AA7" s="92"/>
      <c r="AB7" s="92"/>
      <c r="AC7" s="92"/>
      <c r="AD7" s="92"/>
      <c r="AE7" s="92"/>
      <c r="AF7" s="92"/>
      <c r="AG7" s="92"/>
      <c r="AH7" s="92"/>
      <c r="AI7" s="92"/>
      <c r="AJ7" s="92"/>
      <c r="AK7" s="92"/>
      <c r="AL7" s="120"/>
      <c r="AM7" s="121" t="s">
        <v>388</v>
      </c>
      <c r="AN7" s="122" t="s">
        <v>388</v>
      </c>
      <c r="AO7" s="123">
        <v>-14.261387824606121</v>
      </c>
      <c r="AP7" s="124">
        <v>-5.7925151348378598</v>
      </c>
      <c r="AQ7" s="261">
        <v>-14.942528735632079</v>
      </c>
      <c r="AR7" s="261">
        <v>-6.5217391304349599</v>
      </c>
      <c r="AS7" s="250">
        <v>-13.580246913580165</v>
      </c>
      <c r="AT7" s="250">
        <v>-5.0632911392407589</v>
      </c>
      <c r="AU7" s="78"/>
      <c r="AW7" s="123"/>
      <c r="AX7" s="124"/>
      <c r="AY7" s="78" t="s">
        <v>389</v>
      </c>
      <c r="BA7" s="78" t="s">
        <v>389</v>
      </c>
      <c r="BC7" s="77"/>
    </row>
    <row r="8" spans="1:56" ht="20.149999999999999" customHeight="1" x14ac:dyDescent="0.35">
      <c r="A8" s="119"/>
      <c r="B8" s="92"/>
      <c r="C8" s="92"/>
      <c r="D8" s="92"/>
      <c r="E8" s="92"/>
      <c r="F8" s="92"/>
      <c r="G8" s="92"/>
      <c r="H8" s="92"/>
      <c r="I8" s="92"/>
      <c r="J8" s="92"/>
      <c r="K8" s="92"/>
      <c r="L8" s="92"/>
      <c r="M8" s="92"/>
      <c r="N8" s="92"/>
      <c r="O8" s="92" t="s">
        <v>391</v>
      </c>
      <c r="P8" s="92"/>
      <c r="Q8" s="92"/>
      <c r="R8" s="92"/>
      <c r="S8" s="92"/>
      <c r="T8" s="92"/>
      <c r="U8" s="92"/>
      <c r="V8" s="92"/>
      <c r="W8" s="92"/>
      <c r="X8" s="92"/>
      <c r="Y8" s="92"/>
      <c r="Z8" s="92"/>
      <c r="AA8" s="92"/>
      <c r="AB8" s="92"/>
      <c r="AC8" s="92"/>
      <c r="AD8" s="92"/>
      <c r="AE8" s="92"/>
      <c r="AF8" s="92"/>
      <c r="AG8" s="92"/>
      <c r="AH8" s="92"/>
      <c r="AI8" s="92"/>
      <c r="AJ8" s="92"/>
      <c r="AK8" s="92"/>
      <c r="AL8" s="120"/>
      <c r="AM8" s="121" t="s">
        <v>388</v>
      </c>
      <c r="AN8" s="122" t="s">
        <v>388</v>
      </c>
      <c r="AO8" s="123">
        <v>3.1289910600255584</v>
      </c>
      <c r="AP8" s="124">
        <v>-5.5173362685747032</v>
      </c>
      <c r="AQ8" s="261">
        <v>-1.1494252873561488</v>
      </c>
      <c r="AR8" s="261">
        <v>-2.1739130434785139</v>
      </c>
      <c r="AS8" s="250">
        <v>7.4074074074072653</v>
      </c>
      <c r="AT8" s="250">
        <v>-8.8607594936708924</v>
      </c>
      <c r="AU8" s="78"/>
      <c r="AW8" s="123"/>
      <c r="AX8" s="124"/>
      <c r="AY8" s="78"/>
      <c r="BA8" s="78" t="s">
        <v>389</v>
      </c>
      <c r="BC8" s="77"/>
    </row>
    <row r="9" spans="1:56" ht="20.149999999999999" customHeight="1" x14ac:dyDescent="0.35">
      <c r="A9" s="125" t="s">
        <v>392</v>
      </c>
      <c r="B9" s="92" t="s">
        <v>2286</v>
      </c>
      <c r="C9" s="92" t="s">
        <v>393</v>
      </c>
      <c r="D9" s="75">
        <v>2016</v>
      </c>
      <c r="E9" s="75" t="s">
        <v>394</v>
      </c>
      <c r="F9" s="75" t="s">
        <v>395</v>
      </c>
      <c r="I9" s="75" t="s">
        <v>373</v>
      </c>
      <c r="J9" s="75" t="s">
        <v>396</v>
      </c>
      <c r="K9" s="64"/>
      <c r="L9" s="75" t="s">
        <v>397</v>
      </c>
      <c r="M9" s="75" t="s">
        <v>398</v>
      </c>
      <c r="N9" s="75" t="s">
        <v>399</v>
      </c>
      <c r="O9" s="75" t="s">
        <v>400</v>
      </c>
      <c r="P9" s="75" t="s">
        <v>243</v>
      </c>
      <c r="Q9" s="75" t="s">
        <v>253</v>
      </c>
      <c r="S9" s="75" t="s">
        <v>245</v>
      </c>
      <c r="T9" s="75" t="s">
        <v>240</v>
      </c>
      <c r="U9" s="75" t="s">
        <v>245</v>
      </c>
      <c r="V9" s="75" t="s">
        <v>240</v>
      </c>
      <c r="W9" s="75" t="s">
        <v>401</v>
      </c>
      <c r="X9" s="75" t="s">
        <v>401</v>
      </c>
      <c r="Y9" s="75" t="s">
        <v>254</v>
      </c>
      <c r="Z9" s="75" t="s">
        <v>383</v>
      </c>
      <c r="AB9" s="75" t="s">
        <v>384</v>
      </c>
      <c r="AC9" s="75" t="s">
        <v>385</v>
      </c>
      <c r="AF9" s="92" t="s">
        <v>386</v>
      </c>
      <c r="AI9" s="75" t="s">
        <v>387</v>
      </c>
      <c r="AL9" s="77" t="s">
        <v>385</v>
      </c>
      <c r="AM9" s="126" t="s">
        <v>402</v>
      </c>
      <c r="AN9" s="127" t="s">
        <v>403</v>
      </c>
      <c r="AO9" s="123">
        <v>-43.62</v>
      </c>
      <c r="AP9" s="124">
        <v>52.8</v>
      </c>
      <c r="AQ9" s="258"/>
      <c r="AR9" s="258"/>
      <c r="AS9" s="246"/>
      <c r="AT9" s="246"/>
      <c r="AU9" s="126" t="s">
        <v>402</v>
      </c>
      <c r="AV9" s="127" t="s">
        <v>403</v>
      </c>
      <c r="AW9" s="123">
        <v>-35.83</v>
      </c>
      <c r="AX9" s="124">
        <v>37.979999999999997</v>
      </c>
      <c r="AY9" s="78" t="s">
        <v>389</v>
      </c>
      <c r="BA9" s="78" t="s">
        <v>389</v>
      </c>
      <c r="BC9" s="77"/>
    </row>
    <row r="10" spans="1:56" ht="19.5" customHeight="1" x14ac:dyDescent="0.35">
      <c r="A10" s="128"/>
      <c r="O10" s="75" t="s">
        <v>390</v>
      </c>
      <c r="AL10" s="77"/>
      <c r="AM10" s="126" t="s">
        <v>402</v>
      </c>
      <c r="AN10" s="127" t="s">
        <v>403</v>
      </c>
      <c r="AO10" s="123">
        <v>-61.04</v>
      </c>
      <c r="AP10" s="124">
        <v>103.44</v>
      </c>
      <c r="AQ10" s="258"/>
      <c r="AR10" s="258"/>
      <c r="AS10" s="258"/>
      <c r="AT10" s="258"/>
      <c r="AU10" s="126" t="s">
        <v>402</v>
      </c>
      <c r="AV10" s="127" t="s">
        <v>403</v>
      </c>
      <c r="AW10" s="123">
        <v>-61.31</v>
      </c>
      <c r="AX10" s="124">
        <v>47.99</v>
      </c>
      <c r="AY10" s="78"/>
      <c r="BA10" s="78" t="s">
        <v>389</v>
      </c>
      <c r="BC10" s="77"/>
    </row>
    <row r="11" spans="1:56" ht="19.5" customHeight="1" x14ac:dyDescent="0.35">
      <c r="A11" s="128" t="s">
        <v>404</v>
      </c>
      <c r="B11" s="70" t="s">
        <v>405</v>
      </c>
      <c r="C11" s="70" t="s">
        <v>406</v>
      </c>
      <c r="D11" s="70" t="s">
        <v>407</v>
      </c>
      <c r="E11" s="70" t="s">
        <v>408</v>
      </c>
      <c r="F11" s="70" t="s">
        <v>409</v>
      </c>
      <c r="G11" s="70" t="s">
        <v>237</v>
      </c>
      <c r="I11" s="70" t="s">
        <v>373</v>
      </c>
      <c r="J11" s="75" t="s">
        <v>410</v>
      </c>
      <c r="L11" s="75" t="s">
        <v>411</v>
      </c>
      <c r="M11" s="75" t="s">
        <v>412</v>
      </c>
      <c r="N11" s="75" t="s">
        <v>413</v>
      </c>
      <c r="O11" s="75" t="s">
        <v>414</v>
      </c>
      <c r="P11" s="75" t="s">
        <v>243</v>
      </c>
      <c r="Q11" s="75" t="s">
        <v>239</v>
      </c>
      <c r="R11" s="75" t="s">
        <v>380</v>
      </c>
      <c r="S11" s="75" t="s">
        <v>245</v>
      </c>
      <c r="T11" s="92" t="s">
        <v>240</v>
      </c>
      <c r="U11" s="92" t="s">
        <v>240</v>
      </c>
      <c r="V11" s="92" t="s">
        <v>240</v>
      </c>
      <c r="W11" s="75" t="s">
        <v>401</v>
      </c>
      <c r="X11" s="75" t="s">
        <v>415</v>
      </c>
      <c r="Y11" s="75" t="s">
        <v>254</v>
      </c>
      <c r="Z11" s="75" t="s">
        <v>416</v>
      </c>
      <c r="AB11" s="75" t="s">
        <v>384</v>
      </c>
      <c r="AC11" s="75" t="s">
        <v>385</v>
      </c>
      <c r="AE11" s="75" t="s">
        <v>417</v>
      </c>
      <c r="AF11" s="92" t="s">
        <v>386</v>
      </c>
      <c r="AI11" s="75" t="s">
        <v>418</v>
      </c>
      <c r="AL11" s="77" t="s">
        <v>385</v>
      </c>
      <c r="AM11" s="127" t="s">
        <v>403</v>
      </c>
      <c r="AN11" s="122" t="s">
        <v>388</v>
      </c>
      <c r="AO11" s="123">
        <v>15.126050420168049</v>
      </c>
      <c r="AP11" s="124">
        <v>15.436241610738394</v>
      </c>
      <c r="AQ11" s="258"/>
      <c r="AR11" s="258"/>
      <c r="AS11" s="246"/>
      <c r="AT11" s="246"/>
      <c r="AU11" s="78"/>
      <c r="AW11" s="78"/>
      <c r="AY11" s="78" t="s">
        <v>389</v>
      </c>
      <c r="BA11" s="78" t="s">
        <v>389</v>
      </c>
      <c r="BC11" s="77"/>
    </row>
    <row r="12" spans="1:56" ht="20.149999999999999" customHeight="1" x14ac:dyDescent="0.35">
      <c r="A12" s="128"/>
      <c r="D12" s="70" t="s">
        <v>419</v>
      </c>
      <c r="O12" s="75" t="s">
        <v>420</v>
      </c>
      <c r="AL12" s="77"/>
      <c r="AM12" s="127" t="s">
        <v>403</v>
      </c>
      <c r="AN12" s="122" t="s">
        <v>388</v>
      </c>
      <c r="AO12" s="123">
        <v>35.294117647058947</v>
      </c>
      <c r="AP12" s="124">
        <v>-8.053691275167715</v>
      </c>
      <c r="AQ12" s="258"/>
      <c r="AR12" s="258"/>
      <c r="AS12" s="246"/>
      <c r="AT12" s="246"/>
      <c r="AU12" s="78"/>
      <c r="AW12" s="78"/>
      <c r="AY12" s="78"/>
      <c r="BA12" s="78"/>
      <c r="BC12" s="77"/>
    </row>
    <row r="13" spans="1:56" ht="20.149999999999999" customHeight="1" x14ac:dyDescent="0.35">
      <c r="A13" s="128"/>
      <c r="O13" s="75" t="s">
        <v>421</v>
      </c>
      <c r="AL13" s="77"/>
      <c r="AM13" s="129" t="s">
        <v>422</v>
      </c>
      <c r="AN13" s="122" t="s">
        <v>388</v>
      </c>
      <c r="AO13" s="123">
        <v>36.134453781512583</v>
      </c>
      <c r="AP13" s="124">
        <v>-30.872483221476525</v>
      </c>
      <c r="AQ13" s="258"/>
      <c r="AR13" s="258"/>
      <c r="AS13" s="246"/>
      <c r="AT13" s="246"/>
      <c r="AU13" s="78"/>
      <c r="AW13" s="78"/>
      <c r="AY13" s="78"/>
      <c r="BA13" s="78"/>
      <c r="BC13" s="77"/>
    </row>
    <row r="14" spans="1:56" ht="19.5" customHeight="1" x14ac:dyDescent="0.35">
      <c r="AL14" s="77"/>
      <c r="AM14" s="130"/>
      <c r="AN14" s="92"/>
      <c r="AO14" s="123"/>
      <c r="AP14" s="124"/>
      <c r="AQ14" s="258"/>
      <c r="AR14" s="258"/>
      <c r="AS14" s="246"/>
      <c r="AT14" s="246"/>
      <c r="AU14" s="78"/>
      <c r="AW14" s="78"/>
      <c r="AY14" s="78"/>
      <c r="BA14" s="78"/>
      <c r="BC14" s="77"/>
    </row>
    <row r="15" spans="1:56" ht="20.149999999999999" customHeight="1" x14ac:dyDescent="0.35">
      <c r="A15" s="125" t="s">
        <v>423</v>
      </c>
      <c r="B15" s="75" t="s">
        <v>2284</v>
      </c>
      <c r="C15" s="92" t="s">
        <v>424</v>
      </c>
      <c r="D15" s="75">
        <v>2009</v>
      </c>
      <c r="E15" s="92" t="s">
        <v>425</v>
      </c>
      <c r="F15" s="75" t="s">
        <v>426</v>
      </c>
      <c r="G15" s="70" t="s">
        <v>237</v>
      </c>
      <c r="I15" s="75" t="s">
        <v>373</v>
      </c>
      <c r="J15" s="75" t="s">
        <v>427</v>
      </c>
      <c r="K15" s="64"/>
      <c r="L15" s="75" t="s">
        <v>428</v>
      </c>
      <c r="M15" s="75" t="s">
        <v>429</v>
      </c>
      <c r="N15" s="75" t="s">
        <v>430</v>
      </c>
      <c r="O15" s="75" t="s">
        <v>431</v>
      </c>
      <c r="P15" s="75" t="s">
        <v>243</v>
      </c>
      <c r="Q15" s="75" t="s">
        <v>239</v>
      </c>
      <c r="R15" s="75" t="s">
        <v>380</v>
      </c>
      <c r="S15" s="75" t="s">
        <v>245</v>
      </c>
      <c r="T15" s="75" t="s">
        <v>240</v>
      </c>
      <c r="U15" s="75" t="s">
        <v>245</v>
      </c>
      <c r="V15" s="75" t="s">
        <v>240</v>
      </c>
      <c r="W15" s="75" t="s">
        <v>432</v>
      </c>
      <c r="X15" s="75" t="s">
        <v>432</v>
      </c>
      <c r="Y15" s="75" t="s">
        <v>254</v>
      </c>
      <c r="Z15" s="75" t="s">
        <v>383</v>
      </c>
      <c r="AB15" s="75" t="s">
        <v>433</v>
      </c>
      <c r="AC15" s="75" t="s">
        <v>434</v>
      </c>
      <c r="AD15" s="75" t="s">
        <v>435</v>
      </c>
      <c r="AF15" s="75" t="s">
        <v>2265</v>
      </c>
      <c r="AG15" s="75" t="s">
        <v>436</v>
      </c>
      <c r="AH15" s="75" t="s">
        <v>437</v>
      </c>
      <c r="AL15" s="77" t="s">
        <v>438</v>
      </c>
      <c r="AM15" s="121" t="s">
        <v>388</v>
      </c>
      <c r="AN15" s="122" t="s">
        <v>388</v>
      </c>
      <c r="AO15" s="123">
        <v>-4.1100000000000003</v>
      </c>
      <c r="AP15" s="124">
        <v>-5.78</v>
      </c>
      <c r="AQ15" s="258"/>
      <c r="AR15" s="258"/>
      <c r="AS15" s="246"/>
      <c r="AT15" s="246"/>
      <c r="AU15" s="78"/>
      <c r="AW15" s="78"/>
      <c r="AY15" s="78" t="s">
        <v>389</v>
      </c>
      <c r="BA15" s="78" t="s">
        <v>389</v>
      </c>
      <c r="BC15" s="77"/>
    </row>
    <row r="16" spans="1:56" ht="20.149999999999999" customHeight="1" x14ac:dyDescent="0.35">
      <c r="A16" s="128"/>
      <c r="O16" s="75" t="s">
        <v>439</v>
      </c>
      <c r="AL16" s="77"/>
      <c r="AM16" s="121" t="s">
        <v>388</v>
      </c>
      <c r="AN16" s="122" t="s">
        <v>388</v>
      </c>
      <c r="AO16" s="123">
        <v>-0.2</v>
      </c>
      <c r="AP16" s="124">
        <v>-12.98</v>
      </c>
      <c r="AQ16" s="258"/>
      <c r="AR16" s="258"/>
      <c r="AS16" s="246"/>
      <c r="AT16" s="246"/>
      <c r="AU16" s="78"/>
      <c r="AW16" s="78"/>
      <c r="AY16" s="78" t="s">
        <v>389</v>
      </c>
      <c r="BA16" s="78" t="s">
        <v>389</v>
      </c>
      <c r="BC16" s="77"/>
    </row>
    <row r="17" spans="1:55" ht="20.149999999999999" customHeight="1" x14ac:dyDescent="0.35">
      <c r="A17" s="128"/>
      <c r="O17" s="75" t="s">
        <v>440</v>
      </c>
      <c r="AL17" s="77"/>
      <c r="AM17" s="121" t="s">
        <v>388</v>
      </c>
      <c r="AN17" s="122" t="s">
        <v>388</v>
      </c>
      <c r="AO17" s="123">
        <v>5.35</v>
      </c>
      <c r="AP17" s="124">
        <v>-23.13</v>
      </c>
      <c r="AQ17" s="258"/>
      <c r="AR17" s="258"/>
      <c r="AS17" s="246"/>
      <c r="AT17" s="246"/>
      <c r="AU17" s="78"/>
      <c r="AW17" s="78"/>
      <c r="AY17" s="78" t="s">
        <v>389</v>
      </c>
      <c r="BA17" s="78" t="s">
        <v>389</v>
      </c>
      <c r="BC17" s="77"/>
    </row>
    <row r="18" spans="1:55" ht="20.149999999999999" customHeight="1" x14ac:dyDescent="0.35">
      <c r="A18" s="128"/>
      <c r="M18" s="75" t="s">
        <v>441</v>
      </c>
      <c r="O18" s="75" t="s">
        <v>431</v>
      </c>
      <c r="AL18" s="77"/>
      <c r="AM18" s="121" t="s">
        <v>388</v>
      </c>
      <c r="AN18" s="122" t="s">
        <v>388</v>
      </c>
      <c r="AO18" s="123">
        <v>7.12</v>
      </c>
      <c r="AP18" s="124">
        <v>0.98</v>
      </c>
      <c r="AQ18" s="258"/>
      <c r="AR18" s="258"/>
      <c r="AS18" s="246"/>
      <c r="AT18" s="246"/>
      <c r="AU18" s="78"/>
      <c r="AW18" s="78"/>
      <c r="AY18" s="78" t="s">
        <v>389</v>
      </c>
      <c r="BA18" s="78" t="s">
        <v>389</v>
      </c>
      <c r="BC18" s="77"/>
    </row>
    <row r="19" spans="1:55" ht="20.149999999999999" customHeight="1" x14ac:dyDescent="0.35">
      <c r="A19" s="128"/>
      <c r="O19" s="75" t="s">
        <v>439</v>
      </c>
      <c r="AL19" s="77"/>
      <c r="AM19" s="121" t="s">
        <v>388</v>
      </c>
      <c r="AN19" s="122" t="s">
        <v>388</v>
      </c>
      <c r="AO19" s="123">
        <v>5.45</v>
      </c>
      <c r="AP19" s="124">
        <v>-5.62</v>
      </c>
      <c r="AQ19" s="258"/>
      <c r="AR19" s="258"/>
      <c r="AS19" s="246"/>
      <c r="AT19" s="246"/>
      <c r="AU19" s="78"/>
      <c r="AW19" s="78"/>
      <c r="AY19" s="78" t="s">
        <v>389</v>
      </c>
      <c r="BA19" s="78" t="s">
        <v>389</v>
      </c>
      <c r="BC19" s="77"/>
    </row>
    <row r="20" spans="1:55" ht="20.149999999999999" customHeight="1" x14ac:dyDescent="0.35">
      <c r="A20" s="128"/>
      <c r="O20" s="75" t="s">
        <v>440</v>
      </c>
      <c r="AL20" s="77"/>
      <c r="AM20" s="121" t="s">
        <v>388</v>
      </c>
      <c r="AN20" s="122" t="s">
        <v>388</v>
      </c>
      <c r="AO20" s="123">
        <v>-1E-3</v>
      </c>
      <c r="AP20" s="238">
        <v>-12.5</v>
      </c>
      <c r="AQ20" s="259"/>
      <c r="AR20" s="259"/>
      <c r="AS20" s="246"/>
      <c r="AT20" s="246"/>
      <c r="AU20" s="78"/>
      <c r="AW20" s="78"/>
      <c r="AY20" s="78" t="s">
        <v>389</v>
      </c>
      <c r="BA20" s="78" t="s">
        <v>389</v>
      </c>
      <c r="BC20" s="77"/>
    </row>
    <row r="21" spans="1:55" ht="19.5" customHeight="1" x14ac:dyDescent="0.35">
      <c r="A21" s="125" t="s">
        <v>442</v>
      </c>
      <c r="B21" s="92" t="s">
        <v>2285</v>
      </c>
      <c r="C21" s="92" t="s">
        <v>443</v>
      </c>
      <c r="D21" s="75">
        <v>2015</v>
      </c>
      <c r="E21" s="92" t="s">
        <v>444</v>
      </c>
      <c r="F21" s="75" t="s">
        <v>445</v>
      </c>
      <c r="G21" s="70" t="s">
        <v>242</v>
      </c>
      <c r="I21" s="75" t="s">
        <v>373</v>
      </c>
      <c r="J21" s="75" t="s">
        <v>446</v>
      </c>
      <c r="K21" s="64"/>
      <c r="L21" s="75" t="s">
        <v>447</v>
      </c>
      <c r="M21" s="75" t="s">
        <v>377</v>
      </c>
      <c r="N21" s="75" t="s">
        <v>448</v>
      </c>
      <c r="O21" s="75" t="s">
        <v>420</v>
      </c>
      <c r="P21" s="75" t="s">
        <v>243</v>
      </c>
      <c r="Q21" s="75" t="s">
        <v>239</v>
      </c>
      <c r="R21" s="75" t="s">
        <v>380</v>
      </c>
      <c r="S21" s="75" t="s">
        <v>245</v>
      </c>
      <c r="T21" s="75" t="s">
        <v>240</v>
      </c>
      <c r="U21" s="75" t="s">
        <v>240</v>
      </c>
      <c r="V21" s="75" t="s">
        <v>240</v>
      </c>
      <c r="W21" s="75" t="s">
        <v>432</v>
      </c>
      <c r="X21" s="75" t="s">
        <v>432</v>
      </c>
      <c r="Y21" s="75" t="s">
        <v>254</v>
      </c>
      <c r="AB21" s="75" t="s">
        <v>433</v>
      </c>
      <c r="AC21" s="75" t="s">
        <v>434</v>
      </c>
      <c r="AE21" s="75" t="s">
        <v>449</v>
      </c>
      <c r="AF21" s="75" t="s">
        <v>450</v>
      </c>
      <c r="AG21" s="75" t="s">
        <v>451</v>
      </c>
      <c r="AI21" s="75" t="s">
        <v>387</v>
      </c>
      <c r="AL21" s="77" t="s">
        <v>438</v>
      </c>
      <c r="AM21" s="121" t="s">
        <v>388</v>
      </c>
      <c r="AN21" s="122" t="s">
        <v>388</v>
      </c>
      <c r="AO21" s="123">
        <v>-4.8763338370182732</v>
      </c>
      <c r="AP21" s="238">
        <v>-5.8736514450202053</v>
      </c>
      <c r="AQ21" s="263">
        <v>-2.4179760644793</v>
      </c>
      <c r="AR21" s="263">
        <v>-4.788391777509192</v>
      </c>
      <c r="AS21" s="252">
        <v>-7.3346916095572467</v>
      </c>
      <c r="AT21" s="287">
        <v>-6.9589111125312186</v>
      </c>
      <c r="AU21" s="121" t="s">
        <v>388</v>
      </c>
      <c r="AV21" s="122" t="s">
        <v>388</v>
      </c>
      <c r="AW21" s="123">
        <v>-13.255742094963596</v>
      </c>
      <c r="AX21" s="124">
        <v>-4.3730674575629518</v>
      </c>
      <c r="AY21" s="78" t="s">
        <v>389</v>
      </c>
      <c r="BA21" s="78" t="s">
        <v>389</v>
      </c>
      <c r="BC21" s="77"/>
    </row>
    <row r="22" spans="1:55" ht="20.149999999999999" customHeight="1" x14ac:dyDescent="0.35">
      <c r="A22" s="128"/>
      <c r="O22" s="75" t="s">
        <v>452</v>
      </c>
      <c r="AL22" s="77"/>
      <c r="AM22" s="126" t="s">
        <v>402</v>
      </c>
      <c r="AN22" s="122" t="s">
        <v>388</v>
      </c>
      <c r="AO22" s="123">
        <v>-23.953331973076658</v>
      </c>
      <c r="AP22" s="238">
        <v>5.5573373035413702</v>
      </c>
      <c r="AQ22" s="263">
        <v>-24.985752666286782</v>
      </c>
      <c r="AR22" s="263">
        <v>4.7883917775089966</v>
      </c>
      <c r="AS22" s="252">
        <v>-22.920911279866537</v>
      </c>
      <c r="AT22" s="287">
        <v>6.3262828295737439</v>
      </c>
      <c r="AU22" s="121" t="s">
        <v>388</v>
      </c>
      <c r="AV22" s="122" t="s">
        <v>388</v>
      </c>
      <c r="AW22" s="123">
        <v>-12.236069626120386</v>
      </c>
      <c r="AX22" s="124">
        <v>-1.8741717675271157</v>
      </c>
      <c r="AY22" s="78" t="s">
        <v>389</v>
      </c>
      <c r="BA22" s="78" t="s">
        <v>389</v>
      </c>
      <c r="BC22" s="77"/>
    </row>
    <row r="23" spans="1:55" ht="20.149999999999999" customHeight="1" x14ac:dyDescent="0.35">
      <c r="O23" s="75" t="s">
        <v>453</v>
      </c>
      <c r="AL23" s="77"/>
      <c r="AM23" s="126" t="s">
        <v>402</v>
      </c>
      <c r="AN23" s="122" t="s">
        <v>388</v>
      </c>
      <c r="AO23" s="123">
        <v>-27.983292080542249</v>
      </c>
      <c r="AP23" s="238">
        <v>-12.662166003707615</v>
      </c>
      <c r="AQ23" s="263">
        <v>-33.045672881217961</v>
      </c>
      <c r="AR23" s="263">
        <v>-10.773881499395484</v>
      </c>
      <c r="AS23" s="252">
        <v>-22.920911279866537</v>
      </c>
      <c r="AT23" s="287">
        <v>-14.550450508019747</v>
      </c>
      <c r="AU23" s="126" t="s">
        <v>402</v>
      </c>
      <c r="AV23" s="122" t="s">
        <v>388</v>
      </c>
      <c r="AW23" s="123">
        <v>-37.727881347203756</v>
      </c>
      <c r="AX23" s="124">
        <v>-4.3730674575629518</v>
      </c>
      <c r="AY23" s="78" t="s">
        <v>389</v>
      </c>
      <c r="BA23" s="78" t="s">
        <v>389</v>
      </c>
      <c r="BC23" s="77"/>
    </row>
    <row r="24" spans="1:55" ht="20.149999999999999" customHeight="1" x14ac:dyDescent="0.35">
      <c r="AL24" s="77"/>
      <c r="AM24" s="130"/>
      <c r="AN24" s="92"/>
      <c r="AO24" s="123"/>
      <c r="AP24" s="238"/>
      <c r="AQ24" s="259"/>
      <c r="AR24" s="259"/>
      <c r="AS24" s="247"/>
      <c r="AT24" s="246"/>
      <c r="AU24" s="78"/>
      <c r="AW24" s="78"/>
      <c r="AY24" s="78"/>
      <c r="BA24" s="78"/>
      <c r="BC24" s="77"/>
    </row>
    <row r="25" spans="1:55" ht="20.149999999999999" customHeight="1" x14ac:dyDescent="0.35">
      <c r="A25" s="125" t="s">
        <v>454</v>
      </c>
      <c r="B25" s="92" t="s">
        <v>2287</v>
      </c>
      <c r="C25" s="92" t="s">
        <v>455</v>
      </c>
      <c r="D25" s="75">
        <v>1996</v>
      </c>
      <c r="E25" s="92" t="s">
        <v>456</v>
      </c>
      <c r="F25" s="75" t="s">
        <v>2252</v>
      </c>
      <c r="G25" s="70" t="s">
        <v>237</v>
      </c>
      <c r="I25" s="75" t="s">
        <v>373</v>
      </c>
      <c r="J25" s="75" t="s">
        <v>457</v>
      </c>
      <c r="K25" s="64"/>
      <c r="L25" s="75" t="s">
        <v>428</v>
      </c>
      <c r="M25" s="75" t="s">
        <v>398</v>
      </c>
      <c r="N25" s="75" t="s">
        <v>458</v>
      </c>
      <c r="O25" s="75" t="s">
        <v>459</v>
      </c>
      <c r="P25" s="75" t="s">
        <v>243</v>
      </c>
      <c r="Q25" s="75" t="s">
        <v>239</v>
      </c>
      <c r="R25" s="75" t="s">
        <v>380</v>
      </c>
      <c r="S25" s="75" t="s">
        <v>245</v>
      </c>
      <c r="T25" s="75" t="s">
        <v>240</v>
      </c>
      <c r="U25" s="75" t="s">
        <v>240</v>
      </c>
      <c r="V25" s="75" t="s">
        <v>245</v>
      </c>
      <c r="W25" s="75" t="s">
        <v>460</v>
      </c>
      <c r="X25" s="75" t="s">
        <v>401</v>
      </c>
      <c r="Y25" s="75" t="s">
        <v>241</v>
      </c>
      <c r="Z25" s="75" t="s">
        <v>383</v>
      </c>
      <c r="AC25" s="75" t="s">
        <v>461</v>
      </c>
      <c r="AE25" s="75" t="s">
        <v>462</v>
      </c>
      <c r="AG25" s="75" t="s">
        <v>463</v>
      </c>
      <c r="AI25" s="75" t="s">
        <v>387</v>
      </c>
      <c r="AJ25" s="75" t="s">
        <v>464</v>
      </c>
      <c r="AK25" s="75" t="s">
        <v>465</v>
      </c>
      <c r="AL25" s="77" t="s">
        <v>461</v>
      </c>
      <c r="AM25" s="126" t="s">
        <v>402</v>
      </c>
      <c r="AN25" s="122" t="s">
        <v>388</v>
      </c>
      <c r="AO25" s="123">
        <v>-51.85</v>
      </c>
      <c r="AP25" s="238">
        <v>-0.65</v>
      </c>
      <c r="AQ25" s="259" t="s">
        <v>389</v>
      </c>
      <c r="AR25" s="259" t="s">
        <v>389</v>
      </c>
      <c r="AS25" s="248" t="s">
        <v>389</v>
      </c>
      <c r="AT25" s="247" t="s">
        <v>389</v>
      </c>
      <c r="AU25" s="78"/>
      <c r="AW25" s="78"/>
      <c r="AY25" s="126" t="s">
        <v>402</v>
      </c>
      <c r="AZ25" s="75">
        <v>-72.930000000000007</v>
      </c>
      <c r="BA25" s="121" t="s">
        <v>388</v>
      </c>
      <c r="BB25" s="75">
        <v>-20.9</v>
      </c>
      <c r="BC25" s="77"/>
    </row>
    <row r="26" spans="1:55" ht="20.149999999999999" customHeight="1" x14ac:dyDescent="0.35">
      <c r="A26" s="125"/>
      <c r="M26" s="75" t="s">
        <v>398</v>
      </c>
      <c r="O26" s="75" t="s">
        <v>466</v>
      </c>
      <c r="AL26" s="77"/>
      <c r="AM26" s="126" t="s">
        <v>402</v>
      </c>
      <c r="AN26" s="122" t="s">
        <v>388</v>
      </c>
      <c r="AO26" s="123">
        <v>-74.069999999999993</v>
      </c>
      <c r="AP26" s="238">
        <v>-2.77</v>
      </c>
      <c r="AQ26" s="259" t="s">
        <v>389</v>
      </c>
      <c r="AR26" s="259" t="s">
        <v>389</v>
      </c>
      <c r="AS26" s="248" t="s">
        <v>389</v>
      </c>
      <c r="AT26" s="247" t="s">
        <v>389</v>
      </c>
      <c r="AU26" s="78"/>
      <c r="AW26" s="78"/>
      <c r="AY26" s="126" t="s">
        <v>402</v>
      </c>
      <c r="AZ26" s="75">
        <v>-81.08</v>
      </c>
      <c r="BA26" s="126" t="s">
        <v>402</v>
      </c>
      <c r="BB26" s="75">
        <v>-58.2</v>
      </c>
      <c r="BC26" s="77"/>
    </row>
    <row r="27" spans="1:55" ht="20.149999999999999" customHeight="1" x14ac:dyDescent="0.35">
      <c r="A27" s="125"/>
      <c r="M27" s="75" t="s">
        <v>467</v>
      </c>
      <c r="O27" s="75" t="s">
        <v>459</v>
      </c>
      <c r="AL27" s="77"/>
      <c r="AM27" s="126" t="s">
        <v>402</v>
      </c>
      <c r="AN27" s="122" t="s">
        <v>388</v>
      </c>
      <c r="AO27" s="123">
        <v>-25.995000000000001</v>
      </c>
      <c r="AP27" s="238">
        <v>-8.17</v>
      </c>
      <c r="AQ27" s="260">
        <v>-20.55</v>
      </c>
      <c r="AR27" s="260">
        <v>-22.47</v>
      </c>
      <c r="AS27" s="248">
        <v>-31.44</v>
      </c>
      <c r="AT27" s="248">
        <v>6.13</v>
      </c>
      <c r="AU27" s="78"/>
      <c r="AW27" s="78"/>
      <c r="AY27" s="126" t="s">
        <v>402</v>
      </c>
      <c r="AZ27" s="124">
        <v>-25.045000000000002</v>
      </c>
      <c r="BA27" s="78" t="s">
        <v>389</v>
      </c>
      <c r="BC27" s="77"/>
    </row>
    <row r="28" spans="1:55" ht="20.149999999999999" customHeight="1" x14ac:dyDescent="0.35">
      <c r="A28" s="125"/>
      <c r="M28" s="75" t="s">
        <v>467</v>
      </c>
      <c r="O28" s="75" t="s">
        <v>466</v>
      </c>
      <c r="AL28" s="77"/>
      <c r="AM28" s="126" t="s">
        <v>402</v>
      </c>
      <c r="AN28" s="122" t="s">
        <v>388</v>
      </c>
      <c r="AO28" s="123">
        <v>-55.379999999999995</v>
      </c>
      <c r="AP28" s="238">
        <v>-2.85</v>
      </c>
      <c r="AQ28" s="260">
        <v>-46.57</v>
      </c>
      <c r="AR28" s="260">
        <v>-5.4</v>
      </c>
      <c r="AS28" s="248">
        <v>-64.19</v>
      </c>
      <c r="AT28" s="248">
        <v>-0.3</v>
      </c>
      <c r="AU28" s="78"/>
      <c r="AW28" s="78"/>
      <c r="AY28" s="121" t="s">
        <v>388</v>
      </c>
      <c r="AZ28" s="75">
        <v>-31.05</v>
      </c>
      <c r="BA28" s="78" t="s">
        <v>389</v>
      </c>
      <c r="BC28" s="77"/>
    </row>
    <row r="29" spans="1:55" ht="20.149999999999999" customHeight="1" x14ac:dyDescent="0.35">
      <c r="A29" s="125"/>
      <c r="M29" s="75" t="s">
        <v>377</v>
      </c>
      <c r="O29" s="75" t="s">
        <v>459</v>
      </c>
      <c r="AL29" s="77"/>
      <c r="AM29" s="121" t="s">
        <v>388</v>
      </c>
      <c r="AN29" s="122" t="s">
        <v>388</v>
      </c>
      <c r="AO29" s="123">
        <v>-6.9950000000000001</v>
      </c>
      <c r="AP29" s="238">
        <v>0.84499999999999997</v>
      </c>
      <c r="AQ29" s="260">
        <v>-9.2200000000000006</v>
      </c>
      <c r="AR29" s="260">
        <v>2.6</v>
      </c>
      <c r="AS29" s="248">
        <v>-4.7699999999999996</v>
      </c>
      <c r="AT29" s="248">
        <v>-0.91</v>
      </c>
      <c r="AU29" s="78"/>
      <c r="AW29" s="78"/>
      <c r="AY29" s="121" t="s">
        <v>388</v>
      </c>
      <c r="AZ29" s="75">
        <v>1.96</v>
      </c>
      <c r="BA29" s="121" t="s">
        <v>388</v>
      </c>
      <c r="BB29" s="75">
        <v>-5.76</v>
      </c>
      <c r="BC29" s="77"/>
    </row>
    <row r="30" spans="1:55" ht="20.149999999999999" customHeight="1" x14ac:dyDescent="0.35">
      <c r="A30" s="125"/>
      <c r="M30" s="75" t="s">
        <v>377</v>
      </c>
      <c r="O30" s="75" t="s">
        <v>466</v>
      </c>
      <c r="AL30" s="77"/>
      <c r="AM30" s="126" t="s">
        <v>402</v>
      </c>
      <c r="AN30" s="122" t="s">
        <v>388</v>
      </c>
      <c r="AO30" s="123">
        <v>-34.19</v>
      </c>
      <c r="AP30" s="238">
        <v>-1.2350000000000001</v>
      </c>
      <c r="AQ30" s="260">
        <v>-36.4</v>
      </c>
      <c r="AR30" s="260">
        <v>-4.83</v>
      </c>
      <c r="AS30" s="248">
        <v>-31.98</v>
      </c>
      <c r="AT30" s="248">
        <v>2.36</v>
      </c>
      <c r="AU30" s="78"/>
      <c r="AW30" s="78"/>
      <c r="AY30" s="126" t="s">
        <v>402</v>
      </c>
      <c r="AZ30" s="75">
        <v>-22.23</v>
      </c>
      <c r="BA30" s="121" t="s">
        <v>388</v>
      </c>
      <c r="BB30" s="75">
        <v>-8.6300000000000008</v>
      </c>
      <c r="BC30" s="77"/>
    </row>
    <row r="31" spans="1:55" ht="20.149999999999999" customHeight="1" x14ac:dyDescent="0.35">
      <c r="A31" s="125"/>
      <c r="M31" s="75" t="s">
        <v>468</v>
      </c>
      <c r="O31" s="75" t="s">
        <v>459</v>
      </c>
      <c r="AL31" s="77"/>
      <c r="AM31" s="131" t="s">
        <v>469</v>
      </c>
      <c r="AN31" s="122" t="s">
        <v>388</v>
      </c>
      <c r="AO31" s="123">
        <v>4.5600000000000005</v>
      </c>
      <c r="AP31" s="238">
        <v>-2.1550000000000002</v>
      </c>
      <c r="AQ31" s="260">
        <v>11.99</v>
      </c>
      <c r="AR31" s="260">
        <v>4.4000000000000004</v>
      </c>
      <c r="AS31" s="248">
        <v>-2.87</v>
      </c>
      <c r="AT31" s="248">
        <v>-8.7100000000000009</v>
      </c>
      <c r="AU31" s="78"/>
      <c r="AW31" s="78"/>
      <c r="AY31" s="121" t="s">
        <v>388</v>
      </c>
      <c r="AZ31" s="124">
        <v>-0.23499999999999999</v>
      </c>
      <c r="BA31" s="78" t="s">
        <v>389</v>
      </c>
      <c r="BC31" s="77"/>
    </row>
    <row r="32" spans="1:55" ht="20.149999999999999" customHeight="1" x14ac:dyDescent="0.35">
      <c r="A32" s="125"/>
      <c r="M32" s="75" t="s">
        <v>468</v>
      </c>
      <c r="O32" s="75" t="s">
        <v>466</v>
      </c>
      <c r="AL32" s="77"/>
      <c r="AM32" s="121" t="s">
        <v>388</v>
      </c>
      <c r="AN32" s="122" t="s">
        <v>388</v>
      </c>
      <c r="AO32" s="123">
        <v>-0.51500000000000012</v>
      </c>
      <c r="AP32" s="238">
        <v>-7.0549999999999997</v>
      </c>
      <c r="AQ32" s="260">
        <v>6.62</v>
      </c>
      <c r="AR32" s="260">
        <v>3.3</v>
      </c>
      <c r="AS32" s="248">
        <v>-7.65</v>
      </c>
      <c r="AT32" s="248">
        <v>-17.41</v>
      </c>
      <c r="AU32" s="78"/>
      <c r="AW32" s="78"/>
      <c r="AY32" s="121" t="s">
        <v>388</v>
      </c>
      <c r="AZ32" s="124">
        <v>-8.0850000000000009</v>
      </c>
      <c r="BA32" s="78" t="s">
        <v>389</v>
      </c>
      <c r="BC32" s="77"/>
    </row>
    <row r="33" spans="1:55" ht="20.149999999999999" customHeight="1" x14ac:dyDescent="0.35">
      <c r="A33" s="132" t="s">
        <v>470</v>
      </c>
      <c r="B33" s="75" t="s">
        <v>471</v>
      </c>
      <c r="C33" s="92" t="s">
        <v>472</v>
      </c>
      <c r="D33" s="75">
        <v>2004</v>
      </c>
      <c r="E33" s="92" t="s">
        <v>473</v>
      </c>
      <c r="F33" s="75" t="s">
        <v>474</v>
      </c>
      <c r="G33" s="70" t="s">
        <v>237</v>
      </c>
      <c r="H33" s="133"/>
      <c r="I33" s="75" t="s">
        <v>373</v>
      </c>
      <c r="J33" s="75" t="s">
        <v>396</v>
      </c>
      <c r="K33" s="64"/>
      <c r="L33" s="75" t="s">
        <v>428</v>
      </c>
      <c r="M33" s="75" t="s">
        <v>467</v>
      </c>
      <c r="N33" s="75" t="s">
        <v>458</v>
      </c>
      <c r="O33" s="75" t="s">
        <v>475</v>
      </c>
      <c r="P33" s="75" t="s">
        <v>243</v>
      </c>
      <c r="Q33" s="75" t="s">
        <v>239</v>
      </c>
      <c r="R33" s="75" t="s">
        <v>380</v>
      </c>
      <c r="S33" s="75" t="s">
        <v>245</v>
      </c>
      <c r="T33" s="75" t="s">
        <v>240</v>
      </c>
      <c r="U33" s="75" t="s">
        <v>240</v>
      </c>
      <c r="V33" s="75" t="s">
        <v>240</v>
      </c>
      <c r="W33" s="75" t="s">
        <v>460</v>
      </c>
      <c r="X33" s="75" t="s">
        <v>476</v>
      </c>
      <c r="Y33" s="75" t="s">
        <v>241</v>
      </c>
      <c r="Z33" s="75" t="s">
        <v>383</v>
      </c>
      <c r="AC33" s="75" t="s">
        <v>461</v>
      </c>
      <c r="AG33" s="75" t="s">
        <v>477</v>
      </c>
      <c r="AL33" s="77" t="s">
        <v>461</v>
      </c>
      <c r="AM33" s="126" t="s">
        <v>402</v>
      </c>
      <c r="AN33" s="134" t="s">
        <v>388</v>
      </c>
      <c r="AO33" s="123">
        <v>-62.469834315659526</v>
      </c>
      <c r="AP33" s="238" t="s">
        <v>478</v>
      </c>
      <c r="AQ33" s="260">
        <v>-66.260423348300193</v>
      </c>
      <c r="AR33" s="260"/>
      <c r="AS33" s="248">
        <v>-58.679245283018865</v>
      </c>
      <c r="AT33" s="246"/>
      <c r="AU33" s="121" t="s">
        <v>388</v>
      </c>
      <c r="AV33" s="122" t="s">
        <v>388</v>
      </c>
      <c r="AW33" s="78" t="s">
        <v>478</v>
      </c>
      <c r="AX33" s="75" t="s">
        <v>478</v>
      </c>
      <c r="AY33" s="121" t="s">
        <v>388</v>
      </c>
      <c r="AZ33" s="124">
        <v>-25.077654824306048</v>
      </c>
      <c r="BA33" s="78" t="s">
        <v>389</v>
      </c>
      <c r="BC33" s="77"/>
    </row>
    <row r="34" spans="1:55" ht="20.149999999999999" customHeight="1" x14ac:dyDescent="0.35">
      <c r="A34" s="132"/>
      <c r="B34" s="133"/>
      <c r="C34" s="133"/>
      <c r="D34" s="133"/>
      <c r="E34" s="133"/>
      <c r="F34" s="133"/>
      <c r="G34" s="133"/>
      <c r="H34" s="133"/>
      <c r="I34" s="133"/>
      <c r="J34" s="133"/>
      <c r="K34" s="133"/>
      <c r="M34" s="75" t="s">
        <v>479</v>
      </c>
      <c r="AL34" s="77"/>
      <c r="AM34" s="135" t="s">
        <v>388</v>
      </c>
      <c r="AN34" s="134" t="s">
        <v>388</v>
      </c>
      <c r="AO34" s="123" t="s">
        <v>478</v>
      </c>
      <c r="AP34" s="238" t="s">
        <v>478</v>
      </c>
      <c r="AQ34" s="259"/>
      <c r="AR34" s="259"/>
      <c r="AS34" s="247"/>
      <c r="AT34" s="246"/>
      <c r="AU34" s="130"/>
      <c r="AV34" s="92"/>
      <c r="AW34" s="78"/>
      <c r="AY34" s="78"/>
      <c r="BA34" s="78"/>
      <c r="BC34" s="77"/>
    </row>
    <row r="35" spans="1:55" ht="19.5" customHeight="1" x14ac:dyDescent="0.35">
      <c r="A35" s="125" t="s">
        <v>480</v>
      </c>
      <c r="B35" s="92" t="s">
        <v>2288</v>
      </c>
      <c r="C35" s="92" t="s">
        <v>481</v>
      </c>
      <c r="D35" s="75">
        <v>1995</v>
      </c>
      <c r="E35" s="75" t="s">
        <v>482</v>
      </c>
      <c r="F35" s="75" t="s">
        <v>251</v>
      </c>
      <c r="I35" s="75" t="s">
        <v>373</v>
      </c>
      <c r="J35" s="75" t="s">
        <v>374</v>
      </c>
      <c r="L35" s="75" t="s">
        <v>483</v>
      </c>
      <c r="M35" s="75" t="s">
        <v>484</v>
      </c>
      <c r="N35" s="75" t="s">
        <v>485</v>
      </c>
      <c r="O35" s="75" t="s">
        <v>414</v>
      </c>
      <c r="P35" s="75" t="s">
        <v>243</v>
      </c>
      <c r="Q35" s="75" t="s">
        <v>239</v>
      </c>
      <c r="R35" s="75" t="s">
        <v>380</v>
      </c>
      <c r="S35" s="75" t="s">
        <v>245</v>
      </c>
      <c r="T35" s="75" t="s">
        <v>240</v>
      </c>
      <c r="U35" s="75" t="s">
        <v>240</v>
      </c>
      <c r="V35" s="75" t="s">
        <v>240</v>
      </c>
      <c r="W35" s="75" t="s">
        <v>401</v>
      </c>
      <c r="X35" s="75" t="s">
        <v>401</v>
      </c>
      <c r="Y35" s="75" t="s">
        <v>254</v>
      </c>
      <c r="Z35" s="75" t="s">
        <v>383</v>
      </c>
      <c r="AC35" s="75" t="s">
        <v>461</v>
      </c>
      <c r="AE35" s="75" t="s">
        <v>462</v>
      </c>
      <c r="AG35" s="75" t="s">
        <v>486</v>
      </c>
      <c r="AI35" s="75" t="s">
        <v>387</v>
      </c>
      <c r="AL35" s="77" t="s">
        <v>461</v>
      </c>
      <c r="AM35" s="126" t="s">
        <v>402</v>
      </c>
      <c r="AN35" s="122" t="s">
        <v>388</v>
      </c>
      <c r="AO35" s="123">
        <v>-50</v>
      </c>
      <c r="AP35" s="238">
        <v>4.3099999999999996</v>
      </c>
      <c r="AQ35" s="259"/>
      <c r="AR35" s="259"/>
      <c r="AS35" s="247"/>
      <c r="AT35" s="246"/>
      <c r="AU35" s="78"/>
      <c r="AW35" s="78"/>
      <c r="AY35" s="121" t="s">
        <v>388</v>
      </c>
      <c r="AZ35" s="124">
        <v>-41.176470588234977</v>
      </c>
      <c r="BA35" s="78" t="s">
        <v>389</v>
      </c>
      <c r="BC35" s="77"/>
    </row>
    <row r="36" spans="1:55" ht="20.149999999999999" customHeight="1" x14ac:dyDescent="0.35">
      <c r="A36" s="128"/>
      <c r="O36" s="75" t="s">
        <v>487</v>
      </c>
      <c r="AL36" s="77"/>
      <c r="AM36" s="126" t="s">
        <v>402</v>
      </c>
      <c r="AN36" s="92" t="s">
        <v>488</v>
      </c>
      <c r="AO36" s="123">
        <v>-79.790000000000006</v>
      </c>
      <c r="AP36" s="238"/>
      <c r="AQ36" s="259"/>
      <c r="AR36" s="259"/>
      <c r="AS36" s="247"/>
      <c r="AT36" s="246"/>
      <c r="AU36" s="78"/>
      <c r="AW36" s="78"/>
      <c r="AY36" s="126" t="s">
        <v>402</v>
      </c>
      <c r="AZ36" s="124">
        <v>-82.352941176470651</v>
      </c>
      <c r="BA36" s="78" t="s">
        <v>389</v>
      </c>
      <c r="BC36" s="77"/>
    </row>
    <row r="37" spans="1:55" ht="20.149999999999999" customHeight="1" x14ac:dyDescent="0.35">
      <c r="A37" s="128"/>
      <c r="O37" s="75" t="s">
        <v>489</v>
      </c>
      <c r="AL37" s="77"/>
      <c r="AM37" s="126" t="s">
        <v>402</v>
      </c>
      <c r="AN37" s="92" t="s">
        <v>488</v>
      </c>
      <c r="AO37" s="123">
        <v>-90.46</v>
      </c>
      <c r="AP37" s="124"/>
      <c r="AQ37" s="258"/>
      <c r="AR37" s="258"/>
      <c r="AS37" s="246"/>
      <c r="AT37" s="246"/>
      <c r="AU37" s="78"/>
      <c r="AW37" s="78"/>
      <c r="AY37" s="126" t="s">
        <v>402</v>
      </c>
      <c r="AZ37" s="124">
        <v>-82.352941176470651</v>
      </c>
      <c r="BA37" s="78" t="s">
        <v>389</v>
      </c>
      <c r="BC37" s="77"/>
    </row>
    <row r="38" spans="1:55" ht="20.149999999999999" customHeight="1" x14ac:dyDescent="0.35">
      <c r="A38" s="128"/>
      <c r="M38" s="75" t="s">
        <v>490</v>
      </c>
      <c r="O38" s="75" t="s">
        <v>414</v>
      </c>
      <c r="AL38" s="77"/>
      <c r="AM38" s="126" t="s">
        <v>402</v>
      </c>
      <c r="AN38" s="134" t="s">
        <v>388</v>
      </c>
      <c r="AO38" s="123">
        <v>-48.98</v>
      </c>
      <c r="AP38" s="124">
        <v>8.09</v>
      </c>
      <c r="AQ38" s="258"/>
      <c r="AR38" s="258"/>
      <c r="AS38" s="246"/>
      <c r="AT38" s="246"/>
      <c r="AU38" s="78"/>
      <c r="AW38" s="78"/>
      <c r="AY38" s="126" t="s">
        <v>402</v>
      </c>
      <c r="AZ38" s="124">
        <v>-55.032119914346708</v>
      </c>
      <c r="BA38" s="78" t="s">
        <v>389</v>
      </c>
      <c r="BC38" s="77"/>
    </row>
    <row r="39" spans="1:55" ht="20.149999999999999" customHeight="1" x14ac:dyDescent="0.35">
      <c r="A39" s="128"/>
      <c r="O39" s="75" t="s">
        <v>487</v>
      </c>
      <c r="AL39" s="77"/>
      <c r="AM39" s="126" t="s">
        <v>402</v>
      </c>
      <c r="AN39" s="122" t="s">
        <v>388</v>
      </c>
      <c r="AO39" s="123">
        <v>-80.41</v>
      </c>
      <c r="AP39" s="124">
        <v>-5.2</v>
      </c>
      <c r="AQ39" s="258"/>
      <c r="AR39" s="258"/>
      <c r="AS39" s="246"/>
      <c r="AT39" s="246"/>
      <c r="AU39" s="78"/>
      <c r="AW39" s="78"/>
      <c r="AY39" s="126" t="s">
        <v>402</v>
      </c>
      <c r="AZ39" s="124">
        <v>-88.222698072805159</v>
      </c>
      <c r="BA39" s="78" t="s">
        <v>389</v>
      </c>
      <c r="BC39" s="77"/>
    </row>
    <row r="40" spans="1:55" ht="20.149999999999999" customHeight="1" x14ac:dyDescent="0.35">
      <c r="A40" s="128"/>
      <c r="O40" s="75" t="s">
        <v>489</v>
      </c>
      <c r="AL40" s="77"/>
      <c r="AM40" s="126" t="s">
        <v>402</v>
      </c>
      <c r="AN40" s="122" t="s">
        <v>388</v>
      </c>
      <c r="AO40" s="123">
        <v>-91.82</v>
      </c>
      <c r="AP40" s="124">
        <v>24.86</v>
      </c>
      <c r="AQ40" s="258"/>
      <c r="AR40" s="258"/>
      <c r="AS40" s="246"/>
      <c r="AT40" s="246"/>
      <c r="AU40" s="78"/>
      <c r="AW40" s="78"/>
      <c r="AY40" s="126" t="s">
        <v>402</v>
      </c>
      <c r="AZ40" s="124">
        <v>-95.717344753747383</v>
      </c>
      <c r="BA40" s="78" t="s">
        <v>389</v>
      </c>
      <c r="BC40" s="77"/>
    </row>
    <row r="41" spans="1:55" ht="20.149999999999999" customHeight="1" x14ac:dyDescent="0.35">
      <c r="A41" s="128"/>
      <c r="M41" s="75" t="s">
        <v>377</v>
      </c>
      <c r="O41" s="75" t="s">
        <v>414</v>
      </c>
      <c r="AL41" s="77"/>
      <c r="AM41" s="126" t="s">
        <v>402</v>
      </c>
      <c r="AN41" s="134" t="s">
        <v>388</v>
      </c>
      <c r="AO41" s="123">
        <v>-61.67</v>
      </c>
      <c r="AP41" s="124">
        <v>48.09</v>
      </c>
      <c r="AQ41" s="258"/>
      <c r="AR41" s="258"/>
      <c r="AS41" s="246"/>
      <c r="AT41" s="246"/>
      <c r="AU41" s="78"/>
      <c r="AW41" s="78"/>
      <c r="AY41" s="126" t="s">
        <v>402</v>
      </c>
      <c r="AZ41" s="124">
        <v>-50.000000000000099</v>
      </c>
      <c r="BA41" s="78" t="s">
        <v>389</v>
      </c>
      <c r="BC41" s="77"/>
    </row>
    <row r="42" spans="1:55" ht="20.149999999999999" customHeight="1" x14ac:dyDescent="0.35">
      <c r="A42" s="128"/>
      <c r="O42" s="75" t="s">
        <v>487</v>
      </c>
      <c r="AL42" s="77"/>
      <c r="AM42" s="126" t="s">
        <v>402</v>
      </c>
      <c r="AN42" s="122" t="s">
        <v>388</v>
      </c>
      <c r="AO42" s="123">
        <v>-87.2</v>
      </c>
      <c r="AP42" s="124">
        <v>45.8</v>
      </c>
      <c r="AQ42" s="258"/>
      <c r="AR42" s="258"/>
      <c r="AS42" s="246"/>
      <c r="AT42" s="246"/>
      <c r="AU42" s="78"/>
      <c r="AW42" s="78"/>
      <c r="AY42" s="126" t="s">
        <v>402</v>
      </c>
      <c r="AZ42" s="124">
        <v>-80.000000000000142</v>
      </c>
      <c r="BA42" s="78" t="s">
        <v>389</v>
      </c>
      <c r="BC42" s="77"/>
    </row>
    <row r="43" spans="1:55" ht="19.5" customHeight="1" x14ac:dyDescent="0.35">
      <c r="A43" s="128"/>
      <c r="O43" s="75" t="s">
        <v>489</v>
      </c>
      <c r="AL43" s="77"/>
      <c r="AM43" s="130" t="s">
        <v>488</v>
      </c>
      <c r="AN43" s="122" t="s">
        <v>388</v>
      </c>
      <c r="AO43" s="123"/>
      <c r="AP43" s="124">
        <v>14.5</v>
      </c>
      <c r="AQ43" s="258"/>
      <c r="AR43" s="258"/>
      <c r="AS43" s="246"/>
      <c r="AT43" s="246"/>
      <c r="AU43" s="78"/>
      <c r="AW43" s="78"/>
      <c r="AY43" s="126" t="s">
        <v>402</v>
      </c>
      <c r="AZ43" s="124">
        <v>-91.666666666666643</v>
      </c>
      <c r="BA43" s="78" t="s">
        <v>389</v>
      </c>
      <c r="BC43" s="77"/>
    </row>
    <row r="44" spans="1:55" ht="20.149999999999999" customHeight="1" x14ac:dyDescent="0.35">
      <c r="A44" s="132" t="s">
        <v>491</v>
      </c>
      <c r="B44" s="92" t="s">
        <v>2289</v>
      </c>
      <c r="C44" s="92" t="s">
        <v>492</v>
      </c>
      <c r="D44" s="75">
        <v>2004</v>
      </c>
      <c r="E44" s="75" t="s">
        <v>493</v>
      </c>
      <c r="F44" s="75" t="s">
        <v>494</v>
      </c>
      <c r="G44" s="70" t="s">
        <v>237</v>
      </c>
      <c r="H44" s="133"/>
      <c r="I44" s="75" t="s">
        <v>373</v>
      </c>
      <c r="J44" s="75" t="s">
        <v>410</v>
      </c>
      <c r="K44" s="133"/>
      <c r="L44" s="75" t="s">
        <v>397</v>
      </c>
      <c r="M44" s="75" t="s">
        <v>495</v>
      </c>
      <c r="N44" s="75" t="s">
        <v>496</v>
      </c>
      <c r="O44" s="75" t="s">
        <v>497</v>
      </c>
      <c r="P44" s="75" t="s">
        <v>243</v>
      </c>
      <c r="Q44" s="75" t="s">
        <v>239</v>
      </c>
      <c r="R44" s="75" t="s">
        <v>380</v>
      </c>
      <c r="S44" s="75" t="s">
        <v>245</v>
      </c>
      <c r="T44" s="75" t="s">
        <v>245</v>
      </c>
      <c r="U44" s="75" t="s">
        <v>245</v>
      </c>
      <c r="V44" s="75" t="s">
        <v>240</v>
      </c>
      <c r="W44" s="75" t="s">
        <v>2264</v>
      </c>
      <c r="X44" s="75" t="s">
        <v>498</v>
      </c>
      <c r="Y44" s="75" t="s">
        <v>254</v>
      </c>
      <c r="Z44" s="75" t="s">
        <v>416</v>
      </c>
      <c r="AC44" s="75" t="s">
        <v>461</v>
      </c>
      <c r="AE44" s="75" t="s">
        <v>462</v>
      </c>
      <c r="AG44" s="75" t="s">
        <v>486</v>
      </c>
      <c r="AI44" s="75" t="s">
        <v>499</v>
      </c>
      <c r="AL44" s="77" t="s">
        <v>461</v>
      </c>
      <c r="AM44" s="126" t="s">
        <v>402</v>
      </c>
      <c r="AN44" s="122" t="s">
        <v>388</v>
      </c>
      <c r="AO44" s="123">
        <v>-46.4</v>
      </c>
      <c r="AP44" s="238">
        <v>14.75</v>
      </c>
      <c r="AQ44" s="259"/>
      <c r="AR44" s="259"/>
      <c r="AS44" s="247"/>
      <c r="AT44" s="246"/>
      <c r="AU44" s="126" t="s">
        <v>402</v>
      </c>
      <c r="AV44" s="122" t="s">
        <v>388</v>
      </c>
      <c r="AW44" s="78">
        <v>-34.58</v>
      </c>
      <c r="AX44" s="75">
        <v>28.06</v>
      </c>
      <c r="AY44" s="78" t="s">
        <v>389</v>
      </c>
      <c r="BA44" s="78" t="s">
        <v>389</v>
      </c>
      <c r="BC44" s="77"/>
    </row>
    <row r="45" spans="1:55" ht="20.149999999999999" customHeight="1" x14ac:dyDescent="0.35">
      <c r="A45" s="136"/>
      <c r="B45" s="133"/>
      <c r="C45" s="133"/>
      <c r="D45" s="133"/>
      <c r="E45" s="133"/>
      <c r="F45" s="133"/>
      <c r="G45" s="133"/>
      <c r="H45" s="133"/>
      <c r="I45" s="133"/>
      <c r="J45" s="133"/>
      <c r="K45" s="133"/>
      <c r="AL45" s="77"/>
      <c r="AM45" s="130"/>
      <c r="AN45" s="92"/>
      <c r="AO45" s="123"/>
      <c r="AP45" s="238"/>
      <c r="AQ45" s="259"/>
      <c r="AR45" s="259"/>
      <c r="AS45" s="247"/>
      <c r="AT45" s="246"/>
      <c r="AU45" s="130"/>
      <c r="AV45" s="92"/>
      <c r="AW45" s="78"/>
      <c r="AY45" s="78"/>
      <c r="BA45" s="78"/>
      <c r="BC45" s="77"/>
    </row>
    <row r="46" spans="1:55" ht="20.149999999999999" customHeight="1" x14ac:dyDescent="0.35">
      <c r="A46" s="125" t="s">
        <v>500</v>
      </c>
      <c r="B46" s="92" t="s">
        <v>2290</v>
      </c>
      <c r="C46" s="92" t="s">
        <v>501</v>
      </c>
      <c r="D46" s="75">
        <v>2009</v>
      </c>
      <c r="E46" s="92" t="s">
        <v>502</v>
      </c>
      <c r="F46" s="75" t="s">
        <v>503</v>
      </c>
      <c r="I46" s="75" t="s">
        <v>373</v>
      </c>
      <c r="J46" s="75" t="s">
        <v>504</v>
      </c>
      <c r="K46" s="64"/>
      <c r="L46" s="75" t="s">
        <v>428</v>
      </c>
      <c r="M46" s="75" t="s">
        <v>505</v>
      </c>
      <c r="N46" s="75" t="s">
        <v>458</v>
      </c>
      <c r="O46" s="75" t="s">
        <v>414</v>
      </c>
      <c r="P46" s="75" t="s">
        <v>243</v>
      </c>
      <c r="Q46" s="75" t="s">
        <v>239</v>
      </c>
      <c r="R46" s="75" t="s">
        <v>380</v>
      </c>
      <c r="S46" s="75" t="s">
        <v>245</v>
      </c>
      <c r="T46" s="75" t="s">
        <v>240</v>
      </c>
      <c r="U46" s="75" t="s">
        <v>240</v>
      </c>
      <c r="V46" s="75" t="s">
        <v>240</v>
      </c>
      <c r="W46" s="75" t="s">
        <v>506</v>
      </c>
      <c r="X46" s="75" t="s">
        <v>507</v>
      </c>
      <c r="Y46" s="75" t="s">
        <v>241</v>
      </c>
      <c r="Z46" s="75" t="s">
        <v>383</v>
      </c>
      <c r="AB46" s="75" t="s">
        <v>508</v>
      </c>
      <c r="AC46" s="75" t="s">
        <v>509</v>
      </c>
      <c r="AE46" s="75" t="s">
        <v>510</v>
      </c>
      <c r="AF46" s="75" t="s">
        <v>511</v>
      </c>
      <c r="AG46" s="75" t="s">
        <v>512</v>
      </c>
      <c r="AH46" s="137">
        <v>1</v>
      </c>
      <c r="AI46" s="75" t="s">
        <v>387</v>
      </c>
      <c r="AL46" s="77" t="s">
        <v>509</v>
      </c>
      <c r="AM46" s="121" t="s">
        <v>388</v>
      </c>
      <c r="AN46" s="134" t="s">
        <v>388</v>
      </c>
      <c r="AO46" s="123">
        <v>-11.715</v>
      </c>
      <c r="AP46" s="238">
        <v>32.07</v>
      </c>
      <c r="AQ46" s="259">
        <v>-17.13</v>
      </c>
      <c r="AR46" s="260">
        <v>-13.52</v>
      </c>
      <c r="AS46" s="248">
        <v>-6.3</v>
      </c>
      <c r="AT46" s="249">
        <v>77.66</v>
      </c>
      <c r="AU46" s="78"/>
      <c r="AW46" s="78"/>
      <c r="AY46" s="78" t="s">
        <v>389</v>
      </c>
      <c r="BA46" s="78" t="s">
        <v>389</v>
      </c>
      <c r="BC46" s="77"/>
    </row>
    <row r="47" spans="1:55" ht="20.149999999999999" customHeight="1" x14ac:dyDescent="0.35">
      <c r="A47" s="125"/>
      <c r="M47" s="75" t="s">
        <v>505</v>
      </c>
      <c r="O47" s="75" t="s">
        <v>487</v>
      </c>
      <c r="AL47" s="77"/>
      <c r="AM47" s="121" t="s">
        <v>388</v>
      </c>
      <c r="AN47" s="134" t="s">
        <v>388</v>
      </c>
      <c r="AO47" s="123">
        <v>-0.11499999999999999</v>
      </c>
      <c r="AP47" s="238">
        <v>30.484999999999999</v>
      </c>
      <c r="AQ47" s="260">
        <v>-3.23</v>
      </c>
      <c r="AR47" s="260">
        <v>21.05</v>
      </c>
      <c r="AS47" s="248">
        <v>3</v>
      </c>
      <c r="AT47" s="249">
        <v>39.92</v>
      </c>
      <c r="AU47" s="78"/>
      <c r="AW47" s="78"/>
      <c r="AY47" s="78" t="s">
        <v>389</v>
      </c>
      <c r="BA47" s="78" t="s">
        <v>389</v>
      </c>
      <c r="BC47" s="77"/>
    </row>
    <row r="48" spans="1:55" ht="20.149999999999999" customHeight="1" x14ac:dyDescent="0.35">
      <c r="A48" s="125"/>
      <c r="M48" s="75" t="s">
        <v>513</v>
      </c>
      <c r="O48" s="75" t="s">
        <v>414</v>
      </c>
      <c r="AL48" s="77"/>
      <c r="AM48" s="121" t="s">
        <v>388</v>
      </c>
      <c r="AN48" s="134" t="s">
        <v>388</v>
      </c>
      <c r="AO48" s="123">
        <v>1.73</v>
      </c>
      <c r="AP48" s="238">
        <v>-29.335000000000001</v>
      </c>
      <c r="AQ48" s="260">
        <v>4.13</v>
      </c>
      <c r="AR48" s="260">
        <v>-44.53</v>
      </c>
      <c r="AS48" s="248">
        <v>-0.67</v>
      </c>
      <c r="AT48" s="249">
        <v>-14.14</v>
      </c>
      <c r="AU48" s="78"/>
      <c r="AW48" s="78"/>
      <c r="AY48" s="78" t="s">
        <v>389</v>
      </c>
      <c r="BA48" s="78" t="s">
        <v>389</v>
      </c>
      <c r="BC48" s="77"/>
    </row>
    <row r="49" spans="1:55" ht="20.149999999999999" customHeight="1" x14ac:dyDescent="0.35">
      <c r="A49" s="125"/>
      <c r="M49" s="75" t="s">
        <v>513</v>
      </c>
      <c r="O49" s="75" t="s">
        <v>487</v>
      </c>
      <c r="AL49" s="77"/>
      <c r="AM49" s="121" t="s">
        <v>388</v>
      </c>
      <c r="AN49" s="134" t="s">
        <v>388</v>
      </c>
      <c r="AO49" s="123">
        <v>-8.0000000000000071E-2</v>
      </c>
      <c r="AP49" s="238">
        <v>-33.445</v>
      </c>
      <c r="AQ49" s="260">
        <v>10</v>
      </c>
      <c r="AR49" s="260">
        <v>-11.21</v>
      </c>
      <c r="AS49" s="248">
        <v>-10.16</v>
      </c>
      <c r="AT49" s="249">
        <v>-55.68</v>
      </c>
      <c r="AU49" s="78"/>
      <c r="AW49" s="78"/>
      <c r="AY49" s="78" t="s">
        <v>389</v>
      </c>
      <c r="BA49" s="78" t="s">
        <v>389</v>
      </c>
      <c r="BC49" s="77"/>
    </row>
    <row r="50" spans="1:55" ht="20.149999999999999" customHeight="1" x14ac:dyDescent="0.35">
      <c r="A50" s="125" t="s">
        <v>514</v>
      </c>
      <c r="B50" s="92" t="s">
        <v>2291</v>
      </c>
      <c r="C50" s="92" t="s">
        <v>501</v>
      </c>
      <c r="D50" s="75">
        <v>2008</v>
      </c>
      <c r="E50" s="92" t="s">
        <v>515</v>
      </c>
      <c r="F50" s="75" t="s">
        <v>503</v>
      </c>
      <c r="G50" s="70" t="s">
        <v>237</v>
      </c>
      <c r="I50" s="75" t="s">
        <v>373</v>
      </c>
      <c r="J50" s="75" t="s">
        <v>427</v>
      </c>
      <c r="K50" s="64"/>
      <c r="L50" s="75" t="s">
        <v>516</v>
      </c>
      <c r="M50" s="75" t="s">
        <v>377</v>
      </c>
      <c r="N50" s="75" t="s">
        <v>458</v>
      </c>
      <c r="O50" s="75" t="s">
        <v>517</v>
      </c>
      <c r="P50" s="75" t="s">
        <v>243</v>
      </c>
      <c r="Q50" s="75" t="s">
        <v>239</v>
      </c>
      <c r="R50" s="75" t="s">
        <v>380</v>
      </c>
      <c r="S50" s="75" t="s">
        <v>245</v>
      </c>
      <c r="T50" s="75" t="s">
        <v>240</v>
      </c>
      <c r="U50" s="75" t="s">
        <v>240</v>
      </c>
      <c r="V50" s="75" t="s">
        <v>240</v>
      </c>
      <c r="W50" s="75" t="s">
        <v>506</v>
      </c>
      <c r="X50" s="75" t="s">
        <v>507</v>
      </c>
      <c r="Y50" s="75" t="s">
        <v>241</v>
      </c>
      <c r="Z50" s="75" t="s">
        <v>518</v>
      </c>
      <c r="AB50" s="75" t="s">
        <v>508</v>
      </c>
      <c r="AC50" s="75" t="s">
        <v>509</v>
      </c>
      <c r="AE50" s="75" t="s">
        <v>510</v>
      </c>
      <c r="AG50" s="75" t="s">
        <v>486</v>
      </c>
      <c r="AH50" s="137" t="s">
        <v>519</v>
      </c>
      <c r="AI50" s="75" t="s">
        <v>387</v>
      </c>
      <c r="AL50" s="77" t="s">
        <v>509</v>
      </c>
      <c r="AM50" s="121" t="s">
        <v>388</v>
      </c>
      <c r="AN50" s="134" t="s">
        <v>388</v>
      </c>
      <c r="AO50" s="123">
        <v>-0.71</v>
      </c>
      <c r="AP50" s="238">
        <v>-13.89</v>
      </c>
      <c r="AQ50" s="259"/>
      <c r="AR50" s="259"/>
      <c r="AS50" s="247"/>
      <c r="AT50" s="246"/>
      <c r="AU50" s="78"/>
      <c r="AW50" s="78"/>
      <c r="AY50" s="78" t="s">
        <v>389</v>
      </c>
      <c r="BA50" s="78" t="s">
        <v>389</v>
      </c>
      <c r="BC50" s="77"/>
    </row>
    <row r="51" spans="1:55" ht="20.149999999999999" customHeight="1" x14ac:dyDescent="0.35">
      <c r="A51" s="125"/>
      <c r="O51" s="75" t="s">
        <v>520</v>
      </c>
      <c r="AL51" s="77"/>
      <c r="AM51" s="126" t="s">
        <v>402</v>
      </c>
      <c r="AN51" s="122" t="s">
        <v>388</v>
      </c>
      <c r="AO51" s="123">
        <v>-28.57</v>
      </c>
      <c r="AP51" s="238" t="s">
        <v>521</v>
      </c>
      <c r="AQ51" s="259"/>
      <c r="AR51" s="259"/>
      <c r="AS51" s="247"/>
      <c r="AT51" s="246"/>
      <c r="AU51" s="78"/>
      <c r="AW51" s="78"/>
      <c r="AY51" s="78" t="s">
        <v>389</v>
      </c>
      <c r="BA51" s="78" t="s">
        <v>389</v>
      </c>
      <c r="BC51" s="77"/>
    </row>
    <row r="52" spans="1:55" ht="20.149999999999999" customHeight="1" x14ac:dyDescent="0.35">
      <c r="A52" s="136"/>
      <c r="B52" s="133"/>
      <c r="C52" s="133"/>
      <c r="D52" s="133"/>
      <c r="E52" s="133"/>
      <c r="F52" s="133"/>
      <c r="G52" s="133"/>
      <c r="H52" s="133"/>
      <c r="I52" s="133"/>
      <c r="J52" s="133"/>
      <c r="K52" s="133"/>
      <c r="AL52" s="77"/>
      <c r="AM52" s="130"/>
      <c r="AN52" s="92"/>
      <c r="AO52" s="123"/>
      <c r="AP52" s="238"/>
      <c r="AQ52" s="259"/>
      <c r="AR52" s="259"/>
      <c r="AS52" s="247"/>
      <c r="AT52" s="246"/>
      <c r="AU52" s="78"/>
      <c r="AW52" s="123"/>
      <c r="AX52" s="124"/>
      <c r="AY52" s="78"/>
      <c r="BA52" s="78"/>
      <c r="BC52" s="77"/>
    </row>
    <row r="53" spans="1:55" ht="20.149999999999999" customHeight="1" x14ac:dyDescent="0.35">
      <c r="A53" s="125" t="s">
        <v>522</v>
      </c>
      <c r="B53" s="92" t="s">
        <v>523</v>
      </c>
      <c r="C53" s="92" t="s">
        <v>524</v>
      </c>
      <c r="D53" s="75">
        <v>1995</v>
      </c>
      <c r="E53" s="75" t="s">
        <v>525</v>
      </c>
      <c r="F53" s="75" t="s">
        <v>526</v>
      </c>
      <c r="G53" s="70" t="s">
        <v>237</v>
      </c>
      <c r="I53" s="75" t="s">
        <v>373</v>
      </c>
      <c r="J53" s="75" t="s">
        <v>410</v>
      </c>
      <c r="L53" s="75" t="s">
        <v>428</v>
      </c>
      <c r="M53" s="75" t="s">
        <v>377</v>
      </c>
      <c r="N53" s="75" t="s">
        <v>458</v>
      </c>
      <c r="O53" s="75" t="s">
        <v>527</v>
      </c>
      <c r="P53" s="75" t="s">
        <v>243</v>
      </c>
      <c r="Q53" s="75" t="s">
        <v>239</v>
      </c>
      <c r="R53" s="75" t="s">
        <v>380</v>
      </c>
      <c r="S53" s="75" t="s">
        <v>245</v>
      </c>
      <c r="T53" s="75" t="s">
        <v>240</v>
      </c>
      <c r="U53" s="75" t="s">
        <v>240</v>
      </c>
      <c r="V53" s="75" t="s">
        <v>245</v>
      </c>
      <c r="W53" s="75" t="s">
        <v>401</v>
      </c>
      <c r="X53" s="75" t="s">
        <v>401</v>
      </c>
      <c r="Y53" s="75" t="s">
        <v>528</v>
      </c>
      <c r="Z53" s="75" t="s">
        <v>383</v>
      </c>
      <c r="AB53" s="75" t="s">
        <v>529</v>
      </c>
      <c r="AC53" s="75" t="s">
        <v>530</v>
      </c>
      <c r="AG53" s="75" t="s">
        <v>486</v>
      </c>
      <c r="AH53" s="75" t="s">
        <v>531</v>
      </c>
      <c r="AI53" s="75" t="s">
        <v>387</v>
      </c>
      <c r="AL53" s="77" t="s">
        <v>530</v>
      </c>
      <c r="AM53" s="121" t="s">
        <v>388</v>
      </c>
      <c r="AN53" s="122" t="s">
        <v>388</v>
      </c>
      <c r="AO53" s="123">
        <v>-9.1656828020464367</v>
      </c>
      <c r="AP53" s="238" t="s">
        <v>478</v>
      </c>
      <c r="AQ53" s="259">
        <v>-11.168831168831172</v>
      </c>
      <c r="AR53" s="238"/>
      <c r="AS53" s="247">
        <v>-7.1625344352617031</v>
      </c>
      <c r="AT53" s="246"/>
      <c r="AU53" s="78"/>
      <c r="AW53" s="123"/>
      <c r="AX53" s="124"/>
      <c r="AY53" s="78" t="s">
        <v>389</v>
      </c>
      <c r="BA53" s="78" t="s">
        <v>389</v>
      </c>
      <c r="BC53" s="77"/>
    </row>
    <row r="54" spans="1:55" ht="20.149999999999999" customHeight="1" x14ac:dyDescent="0.35">
      <c r="A54" s="125"/>
      <c r="O54" s="75" t="s">
        <v>489</v>
      </c>
      <c r="AL54" s="77"/>
      <c r="AM54" s="126" t="s">
        <v>402</v>
      </c>
      <c r="AN54" s="134" t="s">
        <v>388</v>
      </c>
      <c r="AO54" s="123">
        <v>-15.383707201889019</v>
      </c>
      <c r="AP54" s="238" t="s">
        <v>478</v>
      </c>
      <c r="AQ54" s="259">
        <v>-15.064935064935067</v>
      </c>
      <c r="AR54" s="238"/>
      <c r="AS54" s="247">
        <v>-15.70247933884297</v>
      </c>
      <c r="AT54" s="246"/>
      <c r="AU54" s="78"/>
      <c r="AW54" s="123"/>
      <c r="AX54" s="124"/>
      <c r="AY54" s="78" t="s">
        <v>389</v>
      </c>
      <c r="BA54" s="78" t="s">
        <v>389</v>
      </c>
      <c r="BC54" s="77"/>
    </row>
    <row r="55" spans="1:55" ht="20.149999999999999" customHeight="1" x14ac:dyDescent="0.35">
      <c r="A55" s="138"/>
      <c r="AL55" s="77"/>
      <c r="AM55" s="130"/>
      <c r="AN55" s="96"/>
      <c r="AO55" s="123"/>
      <c r="AP55" s="238"/>
      <c r="AQ55" s="259"/>
      <c r="AR55" s="259"/>
      <c r="AS55" s="247"/>
      <c r="AT55" s="246"/>
      <c r="AU55" s="78"/>
      <c r="AW55" s="123"/>
      <c r="AX55" s="124"/>
      <c r="AY55" s="78"/>
      <c r="BA55" s="78"/>
      <c r="BC55" s="77"/>
    </row>
    <row r="56" spans="1:55" ht="20.149999999999999" customHeight="1" x14ac:dyDescent="0.35">
      <c r="A56" s="132" t="s">
        <v>532</v>
      </c>
      <c r="B56" s="92" t="s">
        <v>2292</v>
      </c>
      <c r="C56" s="92" t="s">
        <v>534</v>
      </c>
      <c r="D56" s="75">
        <v>2003</v>
      </c>
      <c r="E56" s="92" t="s">
        <v>444</v>
      </c>
      <c r="F56" s="75" t="s">
        <v>251</v>
      </c>
      <c r="H56" s="133"/>
      <c r="I56" s="75" t="s">
        <v>373</v>
      </c>
      <c r="J56" s="75" t="s">
        <v>504</v>
      </c>
      <c r="K56" s="64"/>
      <c r="L56" s="75" t="s">
        <v>483</v>
      </c>
      <c r="M56" s="75" t="s">
        <v>535</v>
      </c>
      <c r="N56" s="75" t="s">
        <v>536</v>
      </c>
      <c r="O56" s="75" t="s">
        <v>537</v>
      </c>
      <c r="P56" s="75" t="s">
        <v>238</v>
      </c>
      <c r="Q56" s="75" t="s">
        <v>239</v>
      </c>
      <c r="R56" s="75" t="s">
        <v>380</v>
      </c>
      <c r="S56" s="75" t="s">
        <v>245</v>
      </c>
      <c r="T56" s="75" t="s">
        <v>240</v>
      </c>
      <c r="U56" s="75" t="s">
        <v>240</v>
      </c>
      <c r="V56" s="75" t="s">
        <v>240</v>
      </c>
      <c r="W56" s="75" t="s">
        <v>538</v>
      </c>
      <c r="X56" s="75" t="s">
        <v>538</v>
      </c>
      <c r="Y56" s="75" t="s">
        <v>254</v>
      </c>
      <c r="Z56" s="75" t="s">
        <v>383</v>
      </c>
      <c r="AB56" s="75" t="s">
        <v>539</v>
      </c>
      <c r="AC56" s="75" t="s">
        <v>540</v>
      </c>
      <c r="AE56" s="75" t="s">
        <v>510</v>
      </c>
      <c r="AG56" s="75" t="s">
        <v>541</v>
      </c>
      <c r="AH56" s="75" t="s">
        <v>531</v>
      </c>
      <c r="AI56" s="75" t="s">
        <v>2267</v>
      </c>
      <c r="AJ56" s="75" t="s">
        <v>542</v>
      </c>
      <c r="AK56" s="75" t="s">
        <v>543</v>
      </c>
      <c r="AL56" s="77" t="s">
        <v>540</v>
      </c>
      <c r="AM56" s="139" t="s">
        <v>403</v>
      </c>
      <c r="AN56" s="122" t="s">
        <v>388</v>
      </c>
      <c r="AO56" s="123">
        <v>18.905000000000001</v>
      </c>
      <c r="AP56" s="238">
        <v>26.549999999999997</v>
      </c>
      <c r="AQ56" s="259">
        <v>27.81</v>
      </c>
      <c r="AR56" s="260">
        <v>36.65</v>
      </c>
      <c r="AS56" s="248">
        <v>10</v>
      </c>
      <c r="AT56" s="249">
        <v>16.45</v>
      </c>
      <c r="AU56" s="121" t="s">
        <v>388</v>
      </c>
      <c r="AV56" s="140" t="s">
        <v>402</v>
      </c>
      <c r="AW56" s="123">
        <v>0.18</v>
      </c>
      <c r="AX56" s="124">
        <v>-29.72</v>
      </c>
      <c r="AY56" s="139" t="s">
        <v>469</v>
      </c>
      <c r="AZ56" s="75">
        <v>16.72</v>
      </c>
      <c r="BA56" s="126" t="s">
        <v>402</v>
      </c>
      <c r="BB56" s="75">
        <v>-41.76</v>
      </c>
      <c r="BC56" s="77"/>
    </row>
    <row r="57" spans="1:55" ht="20.149999999999999" customHeight="1" x14ac:dyDescent="0.35">
      <c r="A57" s="125"/>
      <c r="M57" s="75" t="s">
        <v>544</v>
      </c>
      <c r="AL57" s="77"/>
      <c r="AM57" s="121" t="s">
        <v>388</v>
      </c>
      <c r="AN57" s="122" t="s">
        <v>388</v>
      </c>
      <c r="AO57" s="123">
        <v>7.3049999999999997</v>
      </c>
      <c r="AP57" s="238">
        <v>-4.5750000000000002</v>
      </c>
      <c r="AQ57" s="260">
        <v>5.07</v>
      </c>
      <c r="AR57" s="260">
        <v>-7.92</v>
      </c>
      <c r="AS57" s="248">
        <v>9.5399999999999991</v>
      </c>
      <c r="AT57" s="249">
        <v>-1.23</v>
      </c>
      <c r="AU57" s="78"/>
      <c r="AW57" s="123"/>
      <c r="AX57" s="124"/>
      <c r="AY57" s="121" t="s">
        <v>388</v>
      </c>
      <c r="AZ57" s="75">
        <v>4.9950000000000001</v>
      </c>
      <c r="BA57" s="78"/>
      <c r="BC57" s="77"/>
    </row>
    <row r="58" spans="1:55" ht="20.149999999999999" customHeight="1" x14ac:dyDescent="0.35">
      <c r="A58" s="138"/>
      <c r="AL58" s="77"/>
      <c r="AM58" s="130"/>
      <c r="AN58" s="92"/>
      <c r="AO58" s="123"/>
      <c r="AP58" s="238"/>
      <c r="AQ58" s="259"/>
      <c r="AR58" s="259"/>
      <c r="AS58" s="247"/>
      <c r="AT58" s="246"/>
      <c r="AU58" s="78"/>
      <c r="AW58" s="123"/>
      <c r="AX58" s="124"/>
      <c r="AY58" s="78"/>
      <c r="BA58" s="78"/>
      <c r="BC58" s="77"/>
    </row>
    <row r="59" spans="1:55" ht="20.149999999999999" customHeight="1" x14ac:dyDescent="0.35">
      <c r="A59" s="125" t="s">
        <v>522</v>
      </c>
      <c r="B59" s="75" t="s">
        <v>523</v>
      </c>
      <c r="C59" s="92" t="s">
        <v>524</v>
      </c>
      <c r="D59" s="75">
        <v>1995</v>
      </c>
      <c r="E59" s="75" t="s">
        <v>525</v>
      </c>
      <c r="F59" s="75" t="s">
        <v>526</v>
      </c>
      <c r="G59" s="70" t="s">
        <v>237</v>
      </c>
      <c r="I59" s="75" t="s">
        <v>373</v>
      </c>
      <c r="J59" s="75" t="s">
        <v>410</v>
      </c>
      <c r="L59" s="75" t="s">
        <v>428</v>
      </c>
      <c r="M59" s="75" t="s">
        <v>377</v>
      </c>
      <c r="N59" s="75" t="s">
        <v>458</v>
      </c>
      <c r="O59" s="75" t="s">
        <v>545</v>
      </c>
      <c r="P59" s="75" t="s">
        <v>243</v>
      </c>
      <c r="Q59" s="75" t="s">
        <v>239</v>
      </c>
      <c r="R59" s="75" t="s">
        <v>380</v>
      </c>
      <c r="S59" s="75" t="s">
        <v>245</v>
      </c>
      <c r="T59" s="75" t="s">
        <v>240</v>
      </c>
      <c r="U59" s="75" t="s">
        <v>240</v>
      </c>
      <c r="V59" s="75" t="s">
        <v>245</v>
      </c>
      <c r="W59" s="75" t="s">
        <v>401</v>
      </c>
      <c r="X59" s="75" t="s">
        <v>401</v>
      </c>
      <c r="Y59" s="75" t="s">
        <v>528</v>
      </c>
      <c r="Z59" s="75" t="s">
        <v>383</v>
      </c>
      <c r="AB59" s="75" t="s">
        <v>546</v>
      </c>
      <c r="AC59" s="75" t="s">
        <v>547</v>
      </c>
      <c r="AG59" s="75" t="s">
        <v>486</v>
      </c>
      <c r="AH59" s="75" t="s">
        <v>531</v>
      </c>
      <c r="AI59" s="75" t="s">
        <v>387</v>
      </c>
      <c r="AL59" s="77" t="s">
        <v>547</v>
      </c>
      <c r="AM59" s="121" t="s">
        <v>388</v>
      </c>
      <c r="AN59" s="122" t="s">
        <v>388</v>
      </c>
      <c r="AO59" s="123">
        <v>-5.6277056277056268</v>
      </c>
      <c r="AP59" s="238" t="s">
        <v>478</v>
      </c>
      <c r="AQ59" s="259">
        <v>-14.285714285714294</v>
      </c>
      <c r="AR59" s="238"/>
      <c r="AS59" s="247">
        <v>3.0303030303030392</v>
      </c>
      <c r="AT59" s="246"/>
      <c r="AU59" s="78"/>
      <c r="AW59" s="123"/>
      <c r="AX59" s="124"/>
      <c r="AY59" s="78" t="s">
        <v>389</v>
      </c>
      <c r="BA59" s="78" t="s">
        <v>389</v>
      </c>
      <c r="BC59" s="77"/>
    </row>
    <row r="60" spans="1:55" ht="20.149999999999999" customHeight="1" x14ac:dyDescent="0.35">
      <c r="A60" s="125"/>
      <c r="O60" s="75" t="s">
        <v>548</v>
      </c>
      <c r="AL60" s="77"/>
      <c r="AM60" s="121" t="s">
        <v>388</v>
      </c>
      <c r="AN60" s="134" t="s">
        <v>388</v>
      </c>
      <c r="AO60" s="123">
        <v>-14.978354978354972</v>
      </c>
      <c r="AP60" s="238"/>
      <c r="AQ60" s="259">
        <v>-23.896103896103892</v>
      </c>
      <c r="AR60" s="238"/>
      <c r="AS60" s="247">
        <v>-6.0606060606060534</v>
      </c>
      <c r="AT60" s="246"/>
      <c r="AU60" s="78"/>
      <c r="AW60" s="123"/>
      <c r="AX60" s="124"/>
      <c r="AY60" s="78" t="s">
        <v>389</v>
      </c>
      <c r="BA60" s="78" t="s">
        <v>389</v>
      </c>
      <c r="BC60" s="77"/>
    </row>
    <row r="61" spans="1:55" ht="20.149999999999999" customHeight="1" x14ac:dyDescent="0.35">
      <c r="A61" s="138"/>
      <c r="AL61" s="77"/>
      <c r="AM61" s="130"/>
      <c r="AN61" s="96"/>
      <c r="AO61" s="123"/>
      <c r="AP61" s="238"/>
      <c r="AQ61" s="259"/>
      <c r="AR61" s="259"/>
      <c r="AS61" s="247"/>
      <c r="AT61" s="246"/>
      <c r="AU61" s="78"/>
      <c r="AW61" s="123"/>
      <c r="AX61" s="124"/>
      <c r="AY61" s="78"/>
      <c r="BA61" s="78"/>
      <c r="BC61" s="77"/>
    </row>
    <row r="62" spans="1:55" ht="19.5" customHeight="1" x14ac:dyDescent="0.35">
      <c r="A62" s="125" t="s">
        <v>470</v>
      </c>
      <c r="B62" s="75" t="s">
        <v>471</v>
      </c>
      <c r="C62" s="92" t="s">
        <v>549</v>
      </c>
      <c r="D62" s="75">
        <v>2004</v>
      </c>
      <c r="E62" s="92" t="s">
        <v>473</v>
      </c>
      <c r="F62" s="75" t="s">
        <v>474</v>
      </c>
      <c r="G62" s="70" t="s">
        <v>237</v>
      </c>
      <c r="I62" s="75" t="s">
        <v>373</v>
      </c>
      <c r="J62" s="75" t="s">
        <v>396</v>
      </c>
      <c r="K62" s="64"/>
      <c r="L62" s="75" t="s">
        <v>428</v>
      </c>
      <c r="M62" s="75" t="s">
        <v>467</v>
      </c>
      <c r="N62" s="75" t="s">
        <v>458</v>
      </c>
      <c r="O62" s="75" t="s">
        <v>550</v>
      </c>
      <c r="P62" s="75" t="s">
        <v>243</v>
      </c>
      <c r="Q62" s="75" t="s">
        <v>239</v>
      </c>
      <c r="R62" s="75" t="s">
        <v>380</v>
      </c>
      <c r="S62" s="75" t="s">
        <v>245</v>
      </c>
      <c r="T62" s="75" t="s">
        <v>240</v>
      </c>
      <c r="U62" s="75" t="s">
        <v>240</v>
      </c>
      <c r="V62" s="75" t="s">
        <v>240</v>
      </c>
      <c r="W62" s="75" t="s">
        <v>460</v>
      </c>
      <c r="X62" s="75" t="s">
        <v>476</v>
      </c>
      <c r="Y62" s="75" t="s">
        <v>241</v>
      </c>
      <c r="Z62" s="75" t="s">
        <v>383</v>
      </c>
      <c r="AB62" s="75" t="s">
        <v>551</v>
      </c>
      <c r="AC62" s="75" t="s">
        <v>552</v>
      </c>
      <c r="AE62" s="75" t="s">
        <v>553</v>
      </c>
      <c r="AF62" s="75" t="s">
        <v>554</v>
      </c>
      <c r="AH62" s="75" t="s">
        <v>555</v>
      </c>
      <c r="AI62" s="75" t="s">
        <v>387</v>
      </c>
      <c r="AL62" s="77" t="s">
        <v>552</v>
      </c>
      <c r="AM62" s="126" t="s">
        <v>402</v>
      </c>
      <c r="AN62" s="122" t="s">
        <v>388</v>
      </c>
      <c r="AO62" s="123">
        <v>-29.427326015305731</v>
      </c>
      <c r="AP62" s="238" t="s">
        <v>478</v>
      </c>
      <c r="AQ62" s="259">
        <v>-28.351507376523411</v>
      </c>
      <c r="AR62" s="259"/>
      <c r="AS62" s="247">
        <v>-30.50314465408805</v>
      </c>
      <c r="AT62" s="246"/>
      <c r="AU62" s="121" t="s">
        <v>388</v>
      </c>
      <c r="AV62" s="122" t="s">
        <v>388</v>
      </c>
      <c r="AW62" s="123"/>
      <c r="AX62" s="124"/>
      <c r="AY62" s="121" t="s">
        <v>388</v>
      </c>
      <c r="AZ62" s="124">
        <v>-13.555620267909202</v>
      </c>
      <c r="BA62" s="78" t="s">
        <v>389</v>
      </c>
      <c r="BC62" s="77"/>
    </row>
    <row r="63" spans="1:55" ht="20.149999999999999" customHeight="1" x14ac:dyDescent="0.35">
      <c r="A63" s="125"/>
      <c r="O63" s="75" t="s">
        <v>556</v>
      </c>
      <c r="AL63" s="77"/>
      <c r="AM63" s="126" t="s">
        <v>402</v>
      </c>
      <c r="AN63" s="122" t="s">
        <v>388</v>
      </c>
      <c r="AO63" s="123">
        <v>-33.637047615589736</v>
      </c>
      <c r="AP63" s="124" t="s">
        <v>478</v>
      </c>
      <c r="AQ63" s="258">
        <v>-34.38101347017318</v>
      </c>
      <c r="AR63" s="124"/>
      <c r="AS63" s="246">
        <v>-32.893081761006293</v>
      </c>
      <c r="AT63" s="246"/>
      <c r="AU63" s="121" t="s">
        <v>388</v>
      </c>
      <c r="AV63" s="122" t="s">
        <v>388</v>
      </c>
      <c r="AW63" s="123"/>
      <c r="AX63" s="124"/>
      <c r="AY63" s="121" t="s">
        <v>388</v>
      </c>
      <c r="AZ63" s="124">
        <v>-16.504076878276109</v>
      </c>
      <c r="BA63" s="78" t="s">
        <v>389</v>
      </c>
      <c r="BC63" s="77"/>
    </row>
    <row r="64" spans="1:55" ht="20.149999999999999" customHeight="1" x14ac:dyDescent="0.35">
      <c r="A64" s="125"/>
      <c r="M64" s="75" t="s">
        <v>479</v>
      </c>
      <c r="AL64" s="77"/>
      <c r="AM64" s="121" t="s">
        <v>388</v>
      </c>
      <c r="AN64" s="122" t="s">
        <v>388</v>
      </c>
      <c r="AO64" s="123" t="s">
        <v>478</v>
      </c>
      <c r="AP64" s="124" t="s">
        <v>478</v>
      </c>
      <c r="AQ64" s="258"/>
      <c r="AR64" s="124"/>
      <c r="AS64" s="246"/>
      <c r="AT64" s="246"/>
      <c r="AU64" s="130"/>
      <c r="AV64" s="92"/>
      <c r="AW64" s="123"/>
      <c r="AX64" s="124"/>
      <c r="AY64" s="78"/>
      <c r="BA64" s="78"/>
      <c r="BC64" s="77"/>
    </row>
    <row r="65" spans="1:55" ht="20.149999999999999" customHeight="1" x14ac:dyDescent="0.35">
      <c r="A65" s="132" t="s">
        <v>557</v>
      </c>
      <c r="B65" s="92" t="s">
        <v>2293</v>
      </c>
      <c r="C65" s="92" t="s">
        <v>558</v>
      </c>
      <c r="D65" s="75">
        <v>2002</v>
      </c>
      <c r="E65" s="92" t="s">
        <v>559</v>
      </c>
      <c r="F65" s="75" t="s">
        <v>474</v>
      </c>
      <c r="G65" s="70" t="s">
        <v>237</v>
      </c>
      <c r="H65" s="133"/>
      <c r="I65" s="75" t="s">
        <v>373</v>
      </c>
      <c r="J65" s="75" t="s">
        <v>396</v>
      </c>
      <c r="K65" s="64"/>
      <c r="L65" s="75" t="s">
        <v>428</v>
      </c>
      <c r="M65" s="75" t="s">
        <v>398</v>
      </c>
      <c r="N65" s="75" t="s">
        <v>458</v>
      </c>
      <c r="O65" s="75" t="s">
        <v>556</v>
      </c>
      <c r="P65" s="75" t="s">
        <v>243</v>
      </c>
      <c r="Q65" s="75" t="s">
        <v>239</v>
      </c>
      <c r="R65" s="75" t="s">
        <v>380</v>
      </c>
      <c r="S65" s="75" t="s">
        <v>245</v>
      </c>
      <c r="T65" s="75" t="s">
        <v>240</v>
      </c>
      <c r="U65" s="75" t="s">
        <v>240</v>
      </c>
      <c r="V65" s="75" t="s">
        <v>245</v>
      </c>
      <c r="W65" s="75" t="s">
        <v>460</v>
      </c>
      <c r="X65" s="75" t="s">
        <v>476</v>
      </c>
      <c r="Y65" s="75" t="s">
        <v>241</v>
      </c>
      <c r="Z65" s="75" t="s">
        <v>518</v>
      </c>
      <c r="AB65" s="75" t="s">
        <v>560</v>
      </c>
      <c r="AC65" s="75" t="s">
        <v>552</v>
      </c>
      <c r="AE65" s="75" t="s">
        <v>553</v>
      </c>
      <c r="AF65" s="75" t="s">
        <v>554</v>
      </c>
      <c r="AI65" s="75" t="s">
        <v>387</v>
      </c>
      <c r="AJ65" s="75" t="s">
        <v>561</v>
      </c>
      <c r="AK65" s="75" t="s">
        <v>562</v>
      </c>
      <c r="AL65" s="77" t="s">
        <v>552</v>
      </c>
      <c r="AM65" s="126" t="s">
        <v>402</v>
      </c>
      <c r="AN65" s="127" t="s">
        <v>403</v>
      </c>
      <c r="AO65" s="123">
        <v>-88.641425389755014</v>
      </c>
      <c r="AP65" s="124">
        <v>127.77777777777777</v>
      </c>
      <c r="AQ65" s="258"/>
      <c r="AR65" s="258"/>
      <c r="AS65" s="246"/>
      <c r="AT65" s="246"/>
      <c r="AU65" s="126" t="s">
        <v>402</v>
      </c>
      <c r="AV65" s="122" t="s">
        <v>388</v>
      </c>
      <c r="AW65" s="123">
        <v>-38.316151202749147</v>
      </c>
      <c r="AX65" s="124">
        <v>-2.5590551181102339</v>
      </c>
      <c r="AY65" s="126" t="s">
        <v>402</v>
      </c>
      <c r="AZ65" s="124">
        <v>-41.269841269841223</v>
      </c>
      <c r="BA65" s="121" t="s">
        <v>388</v>
      </c>
      <c r="BB65" s="124">
        <v>-23.129251700679777</v>
      </c>
      <c r="BC65" s="77"/>
    </row>
    <row r="66" spans="1:55" ht="20.149999999999999" customHeight="1" x14ac:dyDescent="0.35">
      <c r="A66" s="133"/>
      <c r="B66" s="133"/>
      <c r="C66" s="133"/>
      <c r="D66" s="133"/>
      <c r="E66" s="133"/>
      <c r="F66" s="133"/>
      <c r="G66" s="133"/>
      <c r="H66" s="133"/>
      <c r="I66" s="133"/>
      <c r="J66" s="133"/>
      <c r="K66" s="133"/>
      <c r="AL66" s="77"/>
      <c r="AM66" s="130"/>
      <c r="AN66" s="92"/>
      <c r="AO66" s="123"/>
      <c r="AP66" s="124"/>
      <c r="AQ66" s="258"/>
      <c r="AR66" s="258"/>
      <c r="AS66" s="246"/>
      <c r="AT66" s="246"/>
      <c r="AU66" s="130"/>
      <c r="AV66" s="92"/>
      <c r="AW66" s="123"/>
      <c r="AX66" s="124"/>
      <c r="AY66" s="78"/>
      <c r="BA66" s="78"/>
      <c r="BC66" s="77"/>
    </row>
    <row r="67" spans="1:55" s="90" customFormat="1" ht="20.149999999999999" customHeight="1" x14ac:dyDescent="0.35">
      <c r="A67" s="141" t="s">
        <v>563</v>
      </c>
      <c r="B67" s="92" t="s">
        <v>2104</v>
      </c>
      <c r="C67" s="92" t="s">
        <v>564</v>
      </c>
      <c r="D67" s="75">
        <v>1997</v>
      </c>
      <c r="E67" s="75" t="s">
        <v>565</v>
      </c>
      <c r="F67" s="75" t="s">
        <v>566</v>
      </c>
      <c r="G67" s="70" t="s">
        <v>237</v>
      </c>
      <c r="H67" s="133"/>
      <c r="I67" s="75" t="s">
        <v>373</v>
      </c>
      <c r="J67" s="75" t="s">
        <v>504</v>
      </c>
      <c r="K67" s="64"/>
      <c r="L67" s="75" t="s">
        <v>483</v>
      </c>
      <c r="M67" s="75" t="s">
        <v>567</v>
      </c>
      <c r="N67" s="75" t="s">
        <v>568</v>
      </c>
      <c r="O67" s="75" t="s">
        <v>452</v>
      </c>
      <c r="P67" s="75" t="s">
        <v>243</v>
      </c>
      <c r="Q67" s="75" t="s">
        <v>239</v>
      </c>
      <c r="R67" s="75" t="s">
        <v>380</v>
      </c>
      <c r="S67" s="75" t="s">
        <v>245</v>
      </c>
      <c r="T67" s="75" t="s">
        <v>240</v>
      </c>
      <c r="U67" s="75" t="s">
        <v>240</v>
      </c>
      <c r="V67" s="75" t="s">
        <v>240</v>
      </c>
      <c r="W67" s="75" t="s">
        <v>401</v>
      </c>
      <c r="X67" s="75" t="s">
        <v>401</v>
      </c>
      <c r="Y67" s="75" t="s">
        <v>528</v>
      </c>
      <c r="Z67" s="75" t="s">
        <v>383</v>
      </c>
      <c r="AA67" s="75"/>
      <c r="AB67" s="75" t="s">
        <v>569</v>
      </c>
      <c r="AC67" s="75" t="s">
        <v>570</v>
      </c>
      <c r="AD67" s="75"/>
      <c r="AE67" s="75" t="s">
        <v>571</v>
      </c>
      <c r="AF67" s="75"/>
      <c r="AG67" s="75"/>
      <c r="AH67" s="75"/>
      <c r="AI67" s="75" t="s">
        <v>387</v>
      </c>
      <c r="AJ67" s="75"/>
      <c r="AK67" s="75"/>
      <c r="AL67" s="77" t="s">
        <v>570</v>
      </c>
      <c r="AM67" s="142"/>
      <c r="AN67" s="143"/>
      <c r="AO67" s="144"/>
      <c r="AP67" s="145"/>
      <c r="AQ67" s="258"/>
      <c r="AR67" s="258"/>
      <c r="AS67" s="246"/>
      <c r="AT67" s="246"/>
      <c r="AU67" s="121" t="s">
        <v>388</v>
      </c>
      <c r="AV67" s="122" t="s">
        <v>388</v>
      </c>
      <c r="AW67" s="123">
        <v>0</v>
      </c>
      <c r="AX67" s="124" t="s">
        <v>572</v>
      </c>
      <c r="AY67" s="78" t="s">
        <v>389</v>
      </c>
      <c r="AZ67" s="75"/>
      <c r="BA67" s="78" t="s">
        <v>389</v>
      </c>
      <c r="BB67" s="75"/>
      <c r="BC67" s="146"/>
    </row>
    <row r="68" spans="1:55" ht="20.149999999999999" customHeight="1" x14ac:dyDescent="0.35">
      <c r="A68" s="141" t="s">
        <v>563</v>
      </c>
      <c r="B68" s="133"/>
      <c r="C68" s="133"/>
      <c r="D68" s="133"/>
      <c r="E68" s="133"/>
      <c r="F68" s="133"/>
      <c r="G68" s="133"/>
      <c r="H68" s="133"/>
      <c r="I68" s="133"/>
      <c r="J68" s="133"/>
      <c r="K68" s="133"/>
      <c r="AB68" s="75" t="s">
        <v>573</v>
      </c>
      <c r="AC68" s="75" t="s">
        <v>574</v>
      </c>
      <c r="AE68" s="75" t="s">
        <v>571</v>
      </c>
      <c r="AL68" s="77" t="s">
        <v>574</v>
      </c>
      <c r="AM68" s="130"/>
      <c r="AN68" s="92"/>
      <c r="AO68" s="123"/>
      <c r="AP68" s="124"/>
      <c r="AQ68" s="258"/>
      <c r="AR68" s="258"/>
      <c r="AS68" s="246"/>
      <c r="AT68" s="246"/>
      <c r="AU68" s="126" t="s">
        <v>402</v>
      </c>
      <c r="AV68" s="122" t="s">
        <v>388</v>
      </c>
      <c r="AW68" s="123">
        <v>-76</v>
      </c>
      <c r="AX68" s="124" t="s">
        <v>572</v>
      </c>
      <c r="AY68" s="78" t="s">
        <v>389</v>
      </c>
      <c r="BA68" s="78" t="s">
        <v>389</v>
      </c>
      <c r="BC68" s="77"/>
    </row>
    <row r="69" spans="1:55" ht="20.149999999999999" customHeight="1" x14ac:dyDescent="0.35">
      <c r="A69" s="141" t="s">
        <v>563</v>
      </c>
      <c r="B69" s="133"/>
      <c r="C69" s="133"/>
      <c r="D69" s="133"/>
      <c r="E69" s="133"/>
      <c r="F69" s="133"/>
      <c r="G69" s="133"/>
      <c r="H69" s="133"/>
      <c r="I69" s="133"/>
      <c r="J69" s="133"/>
      <c r="K69" s="133"/>
      <c r="AB69" s="75" t="s">
        <v>575</v>
      </c>
      <c r="AC69" s="75" t="s">
        <v>576</v>
      </c>
      <c r="AE69" s="75" t="s">
        <v>571</v>
      </c>
      <c r="AL69" s="77" t="s">
        <v>576</v>
      </c>
      <c r="AM69" s="130"/>
      <c r="AN69" s="92"/>
      <c r="AO69" s="123"/>
      <c r="AP69" s="124"/>
      <c r="AQ69" s="258"/>
      <c r="AR69" s="258"/>
      <c r="AS69" s="246"/>
      <c r="AT69" s="246"/>
      <c r="AU69" s="126" t="s">
        <v>402</v>
      </c>
      <c r="AV69" s="122" t="s">
        <v>388</v>
      </c>
      <c r="AW69" s="123">
        <v>-71</v>
      </c>
      <c r="AX69" s="75" t="s">
        <v>572</v>
      </c>
      <c r="AY69" s="78" t="s">
        <v>389</v>
      </c>
      <c r="BA69" s="78" t="s">
        <v>389</v>
      </c>
      <c r="BC69" s="77"/>
    </row>
    <row r="70" spans="1:55" ht="20.149999999999999" customHeight="1" x14ac:dyDescent="0.35">
      <c r="A70" s="133"/>
      <c r="B70" s="133"/>
      <c r="C70" s="133"/>
      <c r="D70" s="133"/>
      <c r="E70" s="133"/>
      <c r="F70" s="133"/>
      <c r="G70" s="133"/>
      <c r="H70" s="133"/>
      <c r="I70" s="133"/>
      <c r="J70" s="133"/>
      <c r="K70" s="133"/>
      <c r="AL70" s="77"/>
      <c r="AM70" s="130"/>
      <c r="AN70" s="92"/>
      <c r="AO70" s="123"/>
      <c r="AP70" s="124"/>
      <c r="AQ70" s="258"/>
      <c r="AR70" s="258"/>
      <c r="AS70" s="246"/>
      <c r="AT70" s="246"/>
      <c r="AU70" s="78"/>
      <c r="AV70" s="92"/>
      <c r="AW70" s="78"/>
      <c r="AY70" s="78"/>
      <c r="BA70" s="78"/>
      <c r="BC70" s="77"/>
    </row>
    <row r="71" spans="1:55" ht="20.149999999999999" customHeight="1" x14ac:dyDescent="0.35">
      <c r="A71" s="125" t="s">
        <v>577</v>
      </c>
      <c r="B71" s="92" t="s">
        <v>2294</v>
      </c>
      <c r="C71" s="92" t="s">
        <v>578</v>
      </c>
      <c r="D71" s="75">
        <v>2003</v>
      </c>
      <c r="E71" s="75" t="s">
        <v>408</v>
      </c>
      <c r="F71" s="75" t="s">
        <v>579</v>
      </c>
      <c r="G71" s="70" t="s">
        <v>237</v>
      </c>
      <c r="I71" s="75" t="s">
        <v>373</v>
      </c>
      <c r="J71" s="75" t="s">
        <v>580</v>
      </c>
      <c r="K71" s="64"/>
      <c r="L71" s="75" t="s">
        <v>581</v>
      </c>
      <c r="M71" s="75" t="s">
        <v>582</v>
      </c>
      <c r="N71" s="75" t="s">
        <v>536</v>
      </c>
      <c r="O71" s="75" t="s">
        <v>583</v>
      </c>
      <c r="P71" s="75" t="s">
        <v>584</v>
      </c>
      <c r="Q71" s="75" t="s">
        <v>239</v>
      </c>
      <c r="R71" s="75" t="s">
        <v>380</v>
      </c>
      <c r="S71" s="75" t="s">
        <v>245</v>
      </c>
      <c r="T71" s="75" t="s">
        <v>240</v>
      </c>
      <c r="U71" s="75" t="s">
        <v>245</v>
      </c>
      <c r="V71" s="75" t="s">
        <v>240</v>
      </c>
      <c r="W71" s="75" t="s">
        <v>401</v>
      </c>
      <c r="X71" s="75" t="s">
        <v>507</v>
      </c>
      <c r="Y71" s="75" t="s">
        <v>254</v>
      </c>
      <c r="Z71" s="75" t="s">
        <v>585</v>
      </c>
      <c r="AB71" s="75" t="s">
        <v>586</v>
      </c>
      <c r="AC71" s="75" t="s">
        <v>587</v>
      </c>
      <c r="AE71" s="92" t="s">
        <v>588</v>
      </c>
      <c r="AI71" s="75" t="s">
        <v>387</v>
      </c>
      <c r="AJ71" s="75" t="s">
        <v>589</v>
      </c>
      <c r="AK71" s="75" t="s">
        <v>465</v>
      </c>
      <c r="AL71" s="77" t="s">
        <v>587</v>
      </c>
      <c r="AM71" s="126" t="s">
        <v>402</v>
      </c>
      <c r="AN71" s="122" t="s">
        <v>388</v>
      </c>
      <c r="AO71" s="123">
        <v>-22.012455361031272</v>
      </c>
      <c r="AP71" s="124">
        <v>-4.0377964426877444</v>
      </c>
      <c r="AQ71" s="258">
        <v>-27.358244055395875</v>
      </c>
      <c r="AR71" s="258">
        <v>-1.9886363636363591</v>
      </c>
      <c r="AS71" s="246">
        <v>-16.666666666666664</v>
      </c>
      <c r="AT71" s="246">
        <v>-6.086956521739129</v>
      </c>
      <c r="AU71" s="78"/>
      <c r="AW71" s="123"/>
      <c r="AX71" s="124"/>
      <c r="AY71" s="78" t="s">
        <v>389</v>
      </c>
      <c r="BA71" s="78" t="s">
        <v>389</v>
      </c>
      <c r="BC71" s="77"/>
    </row>
    <row r="72" spans="1:55" ht="20.149999999999999" customHeight="1" x14ac:dyDescent="0.35">
      <c r="A72" s="125"/>
      <c r="M72" s="75" t="s">
        <v>582</v>
      </c>
      <c r="O72" s="75" t="s">
        <v>590</v>
      </c>
      <c r="AL72" s="77"/>
      <c r="AM72" s="126" t="s">
        <v>402</v>
      </c>
      <c r="AN72" s="127" t="s">
        <v>403</v>
      </c>
      <c r="AO72" s="123">
        <v>-37.479192240667878</v>
      </c>
      <c r="AP72" s="124">
        <v>64.323945981554672</v>
      </c>
      <c r="AQ72" s="258">
        <v>-36.738960020904102</v>
      </c>
      <c r="AR72" s="258">
        <v>88.068181818181827</v>
      </c>
      <c r="AS72" s="246">
        <v>-38.219424460431654</v>
      </c>
      <c r="AT72" s="246">
        <v>40.579710144927517</v>
      </c>
      <c r="AU72" s="78"/>
      <c r="AW72" s="123"/>
      <c r="AX72" s="124"/>
      <c r="AY72" s="78" t="s">
        <v>389</v>
      </c>
      <c r="BA72" s="78" t="s">
        <v>389</v>
      </c>
      <c r="BC72" s="77"/>
    </row>
    <row r="73" spans="1:55" ht="20.149999999999999" customHeight="1" x14ac:dyDescent="0.35">
      <c r="A73" s="125"/>
      <c r="M73" s="75" t="s">
        <v>591</v>
      </c>
      <c r="O73" s="75" t="s">
        <v>583</v>
      </c>
      <c r="AL73" s="77"/>
      <c r="AM73" s="121" t="s">
        <v>388</v>
      </c>
      <c r="AN73" s="122" t="s">
        <v>388</v>
      </c>
      <c r="AO73" s="123">
        <v>-1.5735852009014284E-2</v>
      </c>
      <c r="AP73" s="124">
        <v>9.8218557333838827</v>
      </c>
      <c r="AQ73" s="258">
        <v>0.68405301410859398</v>
      </c>
      <c r="AR73" s="258">
        <v>20.822162645218949</v>
      </c>
      <c r="AS73" s="246">
        <v>-0.71552471812662255</v>
      </c>
      <c r="AT73" s="246">
        <v>-1.1784511784511831</v>
      </c>
      <c r="AU73" s="78"/>
      <c r="AW73" s="123"/>
      <c r="AX73" s="124"/>
      <c r="AY73" s="78" t="s">
        <v>389</v>
      </c>
      <c r="BA73" s="78" t="s">
        <v>389</v>
      </c>
      <c r="BC73" s="77"/>
    </row>
    <row r="74" spans="1:55" ht="20.149999999999999" customHeight="1" x14ac:dyDescent="0.35">
      <c r="A74" s="125"/>
      <c r="M74" s="75" t="s">
        <v>591</v>
      </c>
      <c r="O74" s="75" t="s">
        <v>590</v>
      </c>
      <c r="AL74" s="77"/>
      <c r="AM74" s="139" t="s">
        <v>592</v>
      </c>
      <c r="AN74" s="127" t="s">
        <v>403</v>
      </c>
      <c r="AO74" s="123">
        <v>19.710436220992733</v>
      </c>
      <c r="AP74" s="124">
        <v>125.57782923064426</v>
      </c>
      <c r="AQ74" s="258">
        <v>19.559640872167588</v>
      </c>
      <c r="AR74" s="258">
        <v>148.88293118856126</v>
      </c>
      <c r="AS74" s="246">
        <v>19.861231569817875</v>
      </c>
      <c r="AT74" s="246">
        <v>102.27272727272727</v>
      </c>
      <c r="AU74" s="78"/>
      <c r="AW74" s="123"/>
      <c r="AX74" s="124"/>
      <c r="AY74" s="78" t="s">
        <v>389</v>
      </c>
      <c r="BA74" s="78" t="s">
        <v>389</v>
      </c>
      <c r="BC74" s="77"/>
    </row>
    <row r="75" spans="1:55" ht="20.149999999999999" customHeight="1" x14ac:dyDescent="0.35">
      <c r="A75" s="125" t="s">
        <v>522</v>
      </c>
      <c r="B75" s="75" t="s">
        <v>523</v>
      </c>
      <c r="C75" s="92" t="s">
        <v>524</v>
      </c>
      <c r="D75" s="75">
        <v>1995</v>
      </c>
      <c r="E75" s="75" t="s">
        <v>525</v>
      </c>
      <c r="F75" s="75" t="s">
        <v>526</v>
      </c>
      <c r="G75" s="70" t="s">
        <v>237</v>
      </c>
      <c r="I75" s="75" t="s">
        <v>373</v>
      </c>
      <c r="J75" s="75" t="s">
        <v>410</v>
      </c>
      <c r="L75" s="75" t="s">
        <v>428</v>
      </c>
      <c r="M75" s="75" t="s">
        <v>377</v>
      </c>
      <c r="N75" s="75" t="s">
        <v>458</v>
      </c>
      <c r="O75" s="75" t="s">
        <v>593</v>
      </c>
      <c r="P75" s="75" t="s">
        <v>243</v>
      </c>
      <c r="Q75" s="75" t="s">
        <v>239</v>
      </c>
      <c r="R75" s="75" t="s">
        <v>380</v>
      </c>
      <c r="S75" s="75" t="s">
        <v>245</v>
      </c>
      <c r="T75" s="75" t="s">
        <v>240</v>
      </c>
      <c r="U75" s="75" t="s">
        <v>240</v>
      </c>
      <c r="V75" s="75" t="s">
        <v>245</v>
      </c>
      <c r="W75" s="75" t="s">
        <v>401</v>
      </c>
      <c r="X75" s="75" t="s">
        <v>401</v>
      </c>
      <c r="Y75" s="75" t="s">
        <v>528</v>
      </c>
      <c r="Z75" s="75" t="s">
        <v>383</v>
      </c>
      <c r="AB75" s="75" t="s">
        <v>586</v>
      </c>
      <c r="AC75" s="75" t="s">
        <v>587</v>
      </c>
      <c r="AE75" s="92" t="s">
        <v>588</v>
      </c>
      <c r="AG75" s="75" t="s">
        <v>594</v>
      </c>
      <c r="AH75" s="75" t="s">
        <v>437</v>
      </c>
      <c r="AI75" s="75" t="s">
        <v>387</v>
      </c>
      <c r="AL75" s="77" t="s">
        <v>587</v>
      </c>
      <c r="AM75" s="121" t="s">
        <v>388</v>
      </c>
      <c r="AN75" s="122" t="s">
        <v>388</v>
      </c>
      <c r="AO75" s="123">
        <v>-13.069657615112162</v>
      </c>
      <c r="AP75" s="124" t="s">
        <v>478</v>
      </c>
      <c r="AQ75" s="258">
        <v>-18.701298701298704</v>
      </c>
      <c r="AR75" s="258"/>
      <c r="AS75" s="246">
        <v>-7.4380165289256199</v>
      </c>
      <c r="AT75" s="124"/>
      <c r="AU75" s="78"/>
      <c r="AW75" s="123"/>
      <c r="AX75" s="124"/>
      <c r="AY75" s="78" t="s">
        <v>389</v>
      </c>
      <c r="BA75" s="78" t="s">
        <v>389</v>
      </c>
      <c r="BC75" s="77"/>
    </row>
    <row r="76" spans="1:55" ht="20.149999999999999" customHeight="1" x14ac:dyDescent="0.35">
      <c r="A76" s="147"/>
      <c r="B76" s="75"/>
      <c r="C76" s="75"/>
      <c r="D76" s="75"/>
      <c r="E76" s="75"/>
      <c r="F76" s="75"/>
      <c r="G76" s="75"/>
      <c r="H76" s="75"/>
      <c r="I76" s="75"/>
      <c r="J76" s="75"/>
      <c r="K76" s="75"/>
      <c r="O76" s="75" t="s">
        <v>595</v>
      </c>
      <c r="AL76" s="77"/>
      <c r="AM76" s="126" t="s">
        <v>402</v>
      </c>
      <c r="AN76" s="134" t="s">
        <v>388</v>
      </c>
      <c r="AO76" s="123">
        <v>-17.823691460055091</v>
      </c>
      <c r="AP76" s="124" t="s">
        <v>478</v>
      </c>
      <c r="AQ76" s="258">
        <v>-16.36363636363636</v>
      </c>
      <c r="AR76" s="258"/>
      <c r="AS76" s="246">
        <v>-19.283746556473822</v>
      </c>
      <c r="AT76" s="124"/>
      <c r="AU76" s="78"/>
      <c r="AW76" s="123"/>
      <c r="AX76" s="124"/>
      <c r="AY76" s="78" t="s">
        <v>389</v>
      </c>
      <c r="BA76" s="78" t="s">
        <v>389</v>
      </c>
      <c r="BC76" s="77"/>
    </row>
    <row r="77" spans="1:55" ht="20.149999999999999" customHeight="1" x14ac:dyDescent="0.35">
      <c r="A77" s="141" t="s">
        <v>596</v>
      </c>
      <c r="B77" s="92" t="s">
        <v>2066</v>
      </c>
      <c r="C77" s="92" t="s">
        <v>597</v>
      </c>
      <c r="D77" s="75">
        <v>2005</v>
      </c>
      <c r="E77" s="92" t="s">
        <v>473</v>
      </c>
      <c r="F77" s="75" t="s">
        <v>2253</v>
      </c>
      <c r="G77" s="70" t="s">
        <v>237</v>
      </c>
      <c r="H77" s="133"/>
      <c r="I77" s="75" t="s">
        <v>373</v>
      </c>
      <c r="J77" s="75" t="s">
        <v>580</v>
      </c>
      <c r="K77" s="64"/>
      <c r="L77" s="75" t="s">
        <v>581</v>
      </c>
      <c r="M77" s="75" t="s">
        <v>377</v>
      </c>
      <c r="N77" s="75" t="s">
        <v>598</v>
      </c>
      <c r="O77" s="75" t="s">
        <v>548</v>
      </c>
      <c r="P77" s="75" t="s">
        <v>238</v>
      </c>
      <c r="Q77" s="75" t="s">
        <v>239</v>
      </c>
      <c r="R77" s="75" t="s">
        <v>380</v>
      </c>
      <c r="S77" s="75" t="s">
        <v>245</v>
      </c>
      <c r="T77" s="75" t="s">
        <v>240</v>
      </c>
      <c r="U77" s="75" t="s">
        <v>240</v>
      </c>
      <c r="V77" s="75" t="s">
        <v>245</v>
      </c>
      <c r="W77" s="75" t="s">
        <v>401</v>
      </c>
      <c r="X77" s="75" t="s">
        <v>507</v>
      </c>
      <c r="Y77" s="75" t="s">
        <v>254</v>
      </c>
      <c r="Z77" s="75" t="s">
        <v>383</v>
      </c>
      <c r="AB77" s="75" t="s">
        <v>586</v>
      </c>
      <c r="AC77" s="75" t="s">
        <v>587</v>
      </c>
      <c r="AE77" s="92" t="s">
        <v>588</v>
      </c>
      <c r="AI77" s="75" t="s">
        <v>387</v>
      </c>
      <c r="AJ77" s="75" t="s">
        <v>599</v>
      </c>
      <c r="AK77" s="75" t="s">
        <v>543</v>
      </c>
      <c r="AL77" s="77" t="s">
        <v>587</v>
      </c>
      <c r="AM77" s="121" t="s">
        <v>388</v>
      </c>
      <c r="AN77" s="122" t="s">
        <v>388</v>
      </c>
      <c r="AO77" s="123">
        <v>1.9403074299686884</v>
      </c>
      <c r="AP77" s="124">
        <v>-3.3969048319946133</v>
      </c>
      <c r="AQ77" s="258">
        <v>-3.8203407330924213</v>
      </c>
      <c r="AR77" s="258">
        <v>6.3291139240506267</v>
      </c>
      <c r="AS77" s="246">
        <v>7.7009555930297982</v>
      </c>
      <c r="AT77" s="246">
        <v>-13.122923588039853</v>
      </c>
      <c r="AU77" s="78"/>
      <c r="AW77" s="123"/>
      <c r="AX77" s="124"/>
      <c r="AY77" s="121" t="s">
        <v>388</v>
      </c>
      <c r="AZ77" s="124">
        <v>-6.6929133858266541</v>
      </c>
      <c r="BA77" s="78" t="s">
        <v>389</v>
      </c>
      <c r="BC77" s="77"/>
    </row>
    <row r="78" spans="1:55" s="149" customFormat="1" ht="20.149999999999999" customHeight="1" x14ac:dyDescent="0.35">
      <c r="A78" s="141"/>
      <c r="B78" s="92"/>
      <c r="C78" s="92"/>
      <c r="D78" s="75"/>
      <c r="E78" s="92"/>
      <c r="F78" s="75"/>
      <c r="G78" s="70"/>
      <c r="H78" s="133"/>
      <c r="I78" s="75"/>
      <c r="J78" s="75"/>
      <c r="K78" s="64"/>
      <c r="L78" s="75" t="s">
        <v>581</v>
      </c>
      <c r="M78" s="75" t="s">
        <v>377</v>
      </c>
      <c r="N78" s="75" t="s">
        <v>600</v>
      </c>
      <c r="O78" s="75" t="s">
        <v>548</v>
      </c>
      <c r="P78" s="75" t="s">
        <v>238</v>
      </c>
      <c r="Q78" s="75" t="s">
        <v>239</v>
      </c>
      <c r="R78" s="75" t="s">
        <v>380</v>
      </c>
      <c r="S78" s="75" t="s">
        <v>245</v>
      </c>
      <c r="T78" s="75" t="s">
        <v>240</v>
      </c>
      <c r="U78" s="75" t="s">
        <v>240</v>
      </c>
      <c r="V78" s="75" t="s">
        <v>245</v>
      </c>
      <c r="W78" s="75" t="s">
        <v>401</v>
      </c>
      <c r="X78" s="75" t="s">
        <v>507</v>
      </c>
      <c r="Y78" s="75" t="s">
        <v>254</v>
      </c>
      <c r="Z78" s="75" t="s">
        <v>383</v>
      </c>
      <c r="AA78" s="75"/>
      <c r="AB78" s="75" t="s">
        <v>586</v>
      </c>
      <c r="AC78" s="75" t="s">
        <v>587</v>
      </c>
      <c r="AD78" s="75"/>
      <c r="AE78" s="92" t="s">
        <v>588</v>
      </c>
      <c r="AF78" s="75"/>
      <c r="AG78" s="75"/>
      <c r="AH78" s="75"/>
      <c r="AI78" s="75" t="s">
        <v>387</v>
      </c>
      <c r="AJ78" s="75" t="s">
        <v>599</v>
      </c>
      <c r="AK78" s="75" t="s">
        <v>543</v>
      </c>
      <c r="AL78" s="77" t="s">
        <v>587</v>
      </c>
      <c r="AM78" s="126" t="s">
        <v>402</v>
      </c>
      <c r="AN78" s="127" t="s">
        <v>592</v>
      </c>
      <c r="AO78" s="123">
        <v>-29.477494128568747</v>
      </c>
      <c r="AP78" s="124">
        <v>22.922536692039191</v>
      </c>
      <c r="AQ78" s="258">
        <v>-35.880227155394948</v>
      </c>
      <c r="AR78" s="258">
        <v>36.708860759493653</v>
      </c>
      <c r="AS78" s="246">
        <v>-23.074761101742546</v>
      </c>
      <c r="AT78" s="246">
        <v>9.136212624584731</v>
      </c>
      <c r="AU78" s="78"/>
      <c r="AV78" s="75"/>
      <c r="AW78" s="123"/>
      <c r="AX78" s="124"/>
      <c r="AY78" s="148" t="s">
        <v>402</v>
      </c>
      <c r="AZ78" s="124">
        <v>-26.020042949177075</v>
      </c>
      <c r="BA78" s="78" t="s">
        <v>389</v>
      </c>
      <c r="BC78" s="150"/>
    </row>
    <row r="79" spans="1:55" ht="20.149999999999999" customHeight="1" x14ac:dyDescent="0.35">
      <c r="A79" s="141"/>
      <c r="B79" s="92"/>
      <c r="C79" s="92"/>
      <c r="D79" s="75"/>
      <c r="E79" s="92"/>
      <c r="F79" s="75"/>
      <c r="H79" s="133"/>
      <c r="I79" s="133"/>
      <c r="J79" s="133"/>
      <c r="K79" s="133"/>
      <c r="L79" s="75" t="s">
        <v>581</v>
      </c>
      <c r="M79" s="75" t="s">
        <v>377</v>
      </c>
      <c r="N79" s="75" t="s">
        <v>601</v>
      </c>
      <c r="O79" s="75" t="s">
        <v>548</v>
      </c>
      <c r="P79" s="75" t="s">
        <v>238</v>
      </c>
      <c r="Q79" s="75" t="s">
        <v>239</v>
      </c>
      <c r="R79" s="75" t="s">
        <v>380</v>
      </c>
      <c r="S79" s="75" t="s">
        <v>245</v>
      </c>
      <c r="T79" s="75" t="s">
        <v>240</v>
      </c>
      <c r="U79" s="75" t="s">
        <v>240</v>
      </c>
      <c r="V79" s="75" t="s">
        <v>245</v>
      </c>
      <c r="W79" s="75" t="s">
        <v>401</v>
      </c>
      <c r="X79" s="75" t="s">
        <v>507</v>
      </c>
      <c r="Y79" s="75" t="s">
        <v>254</v>
      </c>
      <c r="Z79" s="75" t="s">
        <v>383</v>
      </c>
      <c r="AB79" s="75" t="s">
        <v>586</v>
      </c>
      <c r="AC79" s="75" t="s">
        <v>587</v>
      </c>
      <c r="AE79" s="92" t="s">
        <v>588</v>
      </c>
      <c r="AI79" s="75" t="s">
        <v>387</v>
      </c>
      <c r="AJ79" s="75" t="s">
        <v>599</v>
      </c>
      <c r="AK79" s="75" t="s">
        <v>543</v>
      </c>
      <c r="AL79" s="77" t="s">
        <v>587</v>
      </c>
      <c r="AM79" s="126" t="s">
        <v>402</v>
      </c>
      <c r="AN79" s="127" t="s">
        <v>592</v>
      </c>
      <c r="AO79" s="123">
        <v>-30.749120047081725</v>
      </c>
      <c r="AP79" s="124">
        <v>23.920265780730901</v>
      </c>
      <c r="AQ79" s="258">
        <v>-27.181208053691275</v>
      </c>
      <c r="AR79" s="258">
        <v>42.857142857142854</v>
      </c>
      <c r="AS79" s="246">
        <v>-34.317032040472171</v>
      </c>
      <c r="AT79" s="246">
        <v>4.9833887043189486</v>
      </c>
      <c r="AU79" s="78"/>
      <c r="AW79" s="123"/>
      <c r="AX79" s="124"/>
      <c r="AY79" s="148" t="s">
        <v>602</v>
      </c>
      <c r="AZ79" s="124">
        <v>-22.644678156489398</v>
      </c>
      <c r="BA79" s="78" t="s">
        <v>389</v>
      </c>
      <c r="BC79" s="77"/>
    </row>
    <row r="80" spans="1:55" ht="20.149999999999999" customHeight="1" x14ac:dyDescent="0.35">
      <c r="A80" s="119">
        <v>191</v>
      </c>
      <c r="B80" s="92" t="s">
        <v>1569</v>
      </c>
      <c r="C80" s="92" t="s">
        <v>603</v>
      </c>
      <c r="D80" s="92">
        <v>2011</v>
      </c>
      <c r="E80" s="92" t="s">
        <v>604</v>
      </c>
      <c r="F80" s="92" t="s">
        <v>251</v>
      </c>
      <c r="H80" s="92"/>
      <c r="I80" s="75" t="s">
        <v>373</v>
      </c>
      <c r="J80" s="92" t="s">
        <v>396</v>
      </c>
      <c r="K80" s="92"/>
      <c r="L80" s="92" t="s">
        <v>397</v>
      </c>
      <c r="M80" s="92" t="s">
        <v>605</v>
      </c>
      <c r="N80" s="92" t="s">
        <v>606</v>
      </c>
      <c r="O80" s="92" t="s">
        <v>607</v>
      </c>
      <c r="P80" s="75" t="s">
        <v>243</v>
      </c>
      <c r="Q80" s="75" t="s">
        <v>608</v>
      </c>
      <c r="R80" s="92"/>
      <c r="S80" s="75" t="s">
        <v>245</v>
      </c>
      <c r="T80" s="92" t="s">
        <v>240</v>
      </c>
      <c r="U80" s="92" t="s">
        <v>240</v>
      </c>
      <c r="V80" s="92" t="s">
        <v>240</v>
      </c>
      <c r="W80" s="92" t="s">
        <v>401</v>
      </c>
      <c r="X80" s="92" t="s">
        <v>401</v>
      </c>
      <c r="Y80" s="75" t="s">
        <v>254</v>
      </c>
      <c r="Z80" s="92" t="s">
        <v>383</v>
      </c>
      <c r="AA80" s="92"/>
      <c r="AB80" s="75" t="s">
        <v>586</v>
      </c>
      <c r="AC80" s="92" t="s">
        <v>587</v>
      </c>
      <c r="AE80" s="92" t="s">
        <v>588</v>
      </c>
      <c r="AF80" s="92" t="s">
        <v>609</v>
      </c>
      <c r="AG80" s="92" t="s">
        <v>610</v>
      </c>
      <c r="AH80" s="92" t="s">
        <v>611</v>
      </c>
      <c r="AI80" s="75" t="s">
        <v>387</v>
      </c>
      <c r="AJ80" s="92"/>
      <c r="AK80" s="92"/>
      <c r="AL80" s="77" t="s">
        <v>587</v>
      </c>
      <c r="AM80" s="148" t="s">
        <v>402</v>
      </c>
      <c r="AN80" s="129" t="s">
        <v>422</v>
      </c>
      <c r="AO80" s="151">
        <v>-34.380000000000003</v>
      </c>
      <c r="AP80" s="124">
        <v>48.44</v>
      </c>
      <c r="AQ80" s="258"/>
      <c r="AR80" s="258"/>
      <c r="AS80" s="246"/>
      <c r="AT80" s="246"/>
      <c r="AU80" s="148" t="s">
        <v>402</v>
      </c>
      <c r="AV80" s="129" t="s">
        <v>422</v>
      </c>
      <c r="AW80" s="123">
        <v>-29.51</v>
      </c>
      <c r="AX80" s="124">
        <v>30.1</v>
      </c>
      <c r="AY80" s="78" t="s">
        <v>389</v>
      </c>
      <c r="BA80" s="78" t="s">
        <v>389</v>
      </c>
      <c r="BC80" s="77"/>
    </row>
    <row r="81" spans="1:55" ht="20.149999999999999" customHeight="1" x14ac:dyDescent="0.35">
      <c r="A81" s="119"/>
      <c r="B81" s="92"/>
      <c r="C81" s="92"/>
      <c r="D81" s="92"/>
      <c r="E81" s="92"/>
      <c r="F81" s="92"/>
      <c r="G81" s="92"/>
      <c r="H81" s="92"/>
      <c r="I81" s="92"/>
      <c r="J81" s="92"/>
      <c r="K81" s="92"/>
      <c r="L81" s="92"/>
      <c r="M81" s="92" t="s">
        <v>605</v>
      </c>
      <c r="N81" s="92"/>
      <c r="O81" s="92" t="s">
        <v>612</v>
      </c>
      <c r="P81" s="92"/>
      <c r="Q81" s="92"/>
      <c r="R81" s="92"/>
      <c r="S81" s="92"/>
      <c r="T81" s="92"/>
      <c r="U81" s="92"/>
      <c r="V81" s="92"/>
      <c r="W81" s="92"/>
      <c r="X81" s="92"/>
      <c r="Y81" s="92"/>
      <c r="Z81" s="92"/>
      <c r="AA81" s="92"/>
      <c r="AB81" s="92"/>
      <c r="AC81" s="92"/>
      <c r="AD81" s="92"/>
      <c r="AE81" s="92"/>
      <c r="AF81" s="92"/>
      <c r="AG81" s="92"/>
      <c r="AH81" s="92"/>
      <c r="AI81" s="92"/>
      <c r="AJ81" s="92"/>
      <c r="AK81" s="92"/>
      <c r="AL81" s="77"/>
      <c r="AM81" s="148" t="s">
        <v>402</v>
      </c>
      <c r="AN81" s="129" t="s">
        <v>422</v>
      </c>
      <c r="AO81" s="151">
        <v>-66.2</v>
      </c>
      <c r="AP81" s="124">
        <v>117.5</v>
      </c>
      <c r="AQ81" s="258"/>
      <c r="AR81" s="258"/>
      <c r="AS81" s="246"/>
      <c r="AT81" s="246"/>
      <c r="AU81" s="148" t="s">
        <v>402</v>
      </c>
      <c r="AV81" s="129" t="s">
        <v>422</v>
      </c>
      <c r="AW81" s="123">
        <v>-48.85</v>
      </c>
      <c r="AX81" s="124">
        <v>142.78</v>
      </c>
      <c r="AY81" s="78" t="s">
        <v>389</v>
      </c>
      <c r="BA81" s="78" t="s">
        <v>389</v>
      </c>
      <c r="BC81" s="77"/>
    </row>
    <row r="82" spans="1:55" ht="20.149999999999999" customHeight="1" x14ac:dyDescent="0.35">
      <c r="A82" s="119"/>
      <c r="B82" s="92"/>
      <c r="C82" s="92"/>
      <c r="D82" s="92"/>
      <c r="E82" s="92"/>
      <c r="F82" s="92"/>
      <c r="G82" s="92"/>
      <c r="H82" s="92"/>
      <c r="I82" s="92"/>
      <c r="J82" s="92"/>
      <c r="K82" s="92"/>
      <c r="L82" s="92"/>
      <c r="M82" s="92" t="s">
        <v>613</v>
      </c>
      <c r="N82" s="92"/>
      <c r="O82" s="92" t="s">
        <v>607</v>
      </c>
      <c r="P82" s="92"/>
      <c r="Q82" s="92"/>
      <c r="R82" s="92"/>
      <c r="S82" s="92"/>
      <c r="T82" s="92"/>
      <c r="U82" s="92"/>
      <c r="V82" s="92"/>
      <c r="W82" s="92"/>
      <c r="X82" s="92"/>
      <c r="Y82" s="92"/>
      <c r="Z82" s="92"/>
      <c r="AA82" s="92"/>
      <c r="AB82" s="92"/>
      <c r="AC82" s="92"/>
      <c r="AD82" s="92"/>
      <c r="AE82" s="92"/>
      <c r="AF82" s="92"/>
      <c r="AG82" s="92"/>
      <c r="AH82" s="92"/>
      <c r="AI82" s="92"/>
      <c r="AJ82" s="92"/>
      <c r="AK82" s="92"/>
      <c r="AL82" s="77"/>
      <c r="AM82" s="148" t="s">
        <v>402</v>
      </c>
      <c r="AN82" s="129" t="s">
        <v>422</v>
      </c>
      <c r="AO82" s="151">
        <v>-33.07</v>
      </c>
      <c r="AP82" s="124">
        <v>80.819999999999993</v>
      </c>
      <c r="AQ82" s="258"/>
      <c r="AR82" s="258"/>
      <c r="AS82" s="246"/>
      <c r="AT82" s="246"/>
      <c r="AU82" s="148" t="s">
        <v>402</v>
      </c>
      <c r="AV82" s="129" t="s">
        <v>422</v>
      </c>
      <c r="AW82" s="123">
        <v>-21.9</v>
      </c>
      <c r="AX82" s="124">
        <v>37.94</v>
      </c>
      <c r="AY82" s="78" t="s">
        <v>389</v>
      </c>
      <c r="BA82" s="78" t="s">
        <v>389</v>
      </c>
      <c r="BC82" s="77"/>
    </row>
    <row r="83" spans="1:55" ht="20.149999999999999" customHeight="1" x14ac:dyDescent="0.35">
      <c r="A83" s="119"/>
      <c r="B83" s="92"/>
      <c r="C83" s="92"/>
      <c r="D83" s="92"/>
      <c r="E83" s="92"/>
      <c r="F83" s="92"/>
      <c r="G83" s="92"/>
      <c r="H83" s="92"/>
      <c r="I83" s="92"/>
      <c r="J83" s="92"/>
      <c r="K83" s="92"/>
      <c r="L83" s="92"/>
      <c r="M83" s="92" t="s">
        <v>613</v>
      </c>
      <c r="N83" s="92"/>
      <c r="O83" s="92" t="s">
        <v>612</v>
      </c>
      <c r="P83" s="92"/>
      <c r="Q83" s="92"/>
      <c r="R83" s="92"/>
      <c r="S83" s="92"/>
      <c r="T83" s="92"/>
      <c r="U83" s="92"/>
      <c r="V83" s="92"/>
      <c r="W83" s="92"/>
      <c r="X83" s="92"/>
      <c r="Y83" s="92"/>
      <c r="Z83" s="92"/>
      <c r="AA83" s="92"/>
      <c r="AB83" s="92"/>
      <c r="AC83" s="92"/>
      <c r="AD83" s="92"/>
      <c r="AE83" s="92"/>
      <c r="AF83" s="92"/>
      <c r="AG83" s="92"/>
      <c r="AH83" s="92"/>
      <c r="AI83" s="92"/>
      <c r="AJ83" s="92"/>
      <c r="AK83" s="92"/>
      <c r="AL83" s="77"/>
      <c r="AM83" s="148" t="s">
        <v>402</v>
      </c>
      <c r="AN83" s="129" t="s">
        <v>422</v>
      </c>
      <c r="AO83" s="151">
        <v>-60.01</v>
      </c>
      <c r="AP83" s="124">
        <v>184.91</v>
      </c>
      <c r="AQ83" s="258"/>
      <c r="AR83" s="258"/>
      <c r="AS83" s="246"/>
      <c r="AT83" s="246"/>
      <c r="AU83" s="148" t="s">
        <v>402</v>
      </c>
      <c r="AV83" s="129" t="s">
        <v>422</v>
      </c>
      <c r="AW83" s="123">
        <v>-36.32</v>
      </c>
      <c r="AX83" s="124">
        <v>94.79</v>
      </c>
      <c r="AY83" s="78" t="s">
        <v>389</v>
      </c>
      <c r="BA83" s="78" t="s">
        <v>389</v>
      </c>
      <c r="BC83" s="77"/>
    </row>
    <row r="84" spans="1:55" ht="20.149999999999999" customHeight="1" x14ac:dyDescent="0.35">
      <c r="A84" s="119"/>
      <c r="B84" s="92"/>
      <c r="C84" s="92"/>
      <c r="D84" s="92"/>
      <c r="E84" s="92"/>
      <c r="F84" s="92"/>
      <c r="G84" s="92"/>
      <c r="H84" s="92"/>
      <c r="I84" s="92"/>
      <c r="J84" s="92"/>
      <c r="K84" s="92"/>
      <c r="L84" s="92"/>
      <c r="M84" s="92" t="s">
        <v>614</v>
      </c>
      <c r="N84" s="92"/>
      <c r="O84" s="92" t="s">
        <v>607</v>
      </c>
      <c r="P84" s="92"/>
      <c r="Q84" s="92"/>
      <c r="R84" s="92"/>
      <c r="S84" s="92"/>
      <c r="T84" s="92"/>
      <c r="U84" s="92"/>
      <c r="V84" s="92"/>
      <c r="W84" s="92"/>
      <c r="X84" s="92"/>
      <c r="Y84" s="92"/>
      <c r="Z84" s="92"/>
      <c r="AA84" s="92"/>
      <c r="AB84" s="92"/>
      <c r="AC84" s="92"/>
      <c r="AD84" s="92"/>
      <c r="AE84" s="92"/>
      <c r="AF84" s="92"/>
      <c r="AG84" s="92"/>
      <c r="AH84" s="92"/>
      <c r="AI84" s="92"/>
      <c r="AJ84" s="92"/>
      <c r="AK84" s="92"/>
      <c r="AL84" s="77"/>
      <c r="AM84" s="148" t="s">
        <v>402</v>
      </c>
      <c r="AN84" s="129" t="s">
        <v>422</v>
      </c>
      <c r="AO84" s="151">
        <v>-26.08</v>
      </c>
      <c r="AP84" s="124">
        <v>84.75</v>
      </c>
      <c r="AQ84" s="258"/>
      <c r="AR84" s="258"/>
      <c r="AS84" s="246"/>
      <c r="AT84" s="246"/>
      <c r="AU84" s="148" t="s">
        <v>402</v>
      </c>
      <c r="AV84" s="129" t="s">
        <v>422</v>
      </c>
      <c r="AW84" s="123">
        <v>-20.350000000000001</v>
      </c>
      <c r="AX84" s="124">
        <v>39.56</v>
      </c>
      <c r="AY84" s="78" t="s">
        <v>389</v>
      </c>
      <c r="BA84" s="78" t="s">
        <v>389</v>
      </c>
      <c r="BC84" s="77"/>
    </row>
    <row r="85" spans="1:55" ht="20.149999999999999" customHeight="1" x14ac:dyDescent="0.35">
      <c r="A85" s="119"/>
      <c r="B85" s="92"/>
      <c r="C85" s="92"/>
      <c r="D85" s="92"/>
      <c r="E85" s="92"/>
      <c r="F85" s="92"/>
      <c r="G85" s="92"/>
      <c r="H85" s="92"/>
      <c r="I85" s="92"/>
      <c r="J85" s="92"/>
      <c r="K85" s="92"/>
      <c r="L85" s="92"/>
      <c r="M85" s="92" t="s">
        <v>614</v>
      </c>
      <c r="N85" s="92"/>
      <c r="O85" s="92" t="s">
        <v>612</v>
      </c>
      <c r="P85" s="92"/>
      <c r="Q85" s="92"/>
      <c r="R85" s="92"/>
      <c r="S85" s="92"/>
      <c r="T85" s="92"/>
      <c r="U85" s="92"/>
      <c r="V85" s="92"/>
      <c r="W85" s="92"/>
      <c r="X85" s="92"/>
      <c r="Y85" s="92"/>
      <c r="Z85" s="92"/>
      <c r="AA85" s="92"/>
      <c r="AB85" s="92"/>
      <c r="AC85" s="92"/>
      <c r="AD85" s="92"/>
      <c r="AE85" s="92"/>
      <c r="AF85" s="92"/>
      <c r="AG85" s="92"/>
      <c r="AH85" s="92"/>
      <c r="AI85" s="92"/>
      <c r="AJ85" s="92"/>
      <c r="AK85" s="92"/>
      <c r="AL85" s="77"/>
      <c r="AM85" s="148" t="s">
        <v>402</v>
      </c>
      <c r="AN85" s="129" t="s">
        <v>422</v>
      </c>
      <c r="AO85" s="151">
        <v>-50</v>
      </c>
      <c r="AP85" s="124">
        <v>169.34</v>
      </c>
      <c r="AQ85" s="258"/>
      <c r="AR85" s="258"/>
      <c r="AS85" s="246"/>
      <c r="AT85" s="246"/>
      <c r="AU85" s="148" t="s">
        <v>402</v>
      </c>
      <c r="AV85" s="129" t="s">
        <v>422</v>
      </c>
      <c r="AW85" s="123">
        <v>-33.93</v>
      </c>
      <c r="AX85" s="124">
        <v>86.67</v>
      </c>
      <c r="AY85" s="78" t="s">
        <v>389</v>
      </c>
      <c r="BA85" s="78" t="s">
        <v>389</v>
      </c>
      <c r="BC85" s="77"/>
    </row>
    <row r="86" spans="1:55" ht="20.149999999999999" customHeight="1" x14ac:dyDescent="0.35">
      <c r="A86" s="119"/>
      <c r="B86" s="92"/>
      <c r="C86" s="92"/>
      <c r="D86" s="92"/>
      <c r="E86" s="92"/>
      <c r="F86" s="92"/>
      <c r="G86" s="92"/>
      <c r="H86" s="92"/>
      <c r="I86" s="92"/>
      <c r="J86" s="92"/>
      <c r="K86" s="92"/>
      <c r="L86" s="92"/>
      <c r="M86" s="92" t="s">
        <v>429</v>
      </c>
      <c r="N86" s="92"/>
      <c r="O86" s="92" t="s">
        <v>607</v>
      </c>
      <c r="P86" s="92"/>
      <c r="Q86" s="92"/>
      <c r="R86" s="92"/>
      <c r="S86" s="92"/>
      <c r="T86" s="92"/>
      <c r="U86" s="92"/>
      <c r="V86" s="92"/>
      <c r="W86" s="92"/>
      <c r="X86" s="92"/>
      <c r="Y86" s="92"/>
      <c r="Z86" s="92"/>
      <c r="AA86" s="92"/>
      <c r="AB86" s="92"/>
      <c r="AC86" s="92"/>
      <c r="AD86" s="92"/>
      <c r="AE86" s="92"/>
      <c r="AF86" s="92"/>
      <c r="AG86" s="92"/>
      <c r="AH86" s="92"/>
      <c r="AI86" s="92"/>
      <c r="AJ86" s="92"/>
      <c r="AK86" s="92"/>
      <c r="AL86" s="77"/>
      <c r="AM86" s="148" t="s">
        <v>402</v>
      </c>
      <c r="AN86" s="129" t="s">
        <v>422</v>
      </c>
      <c r="AO86" s="151">
        <v>-17.38</v>
      </c>
      <c r="AP86" s="124">
        <v>87.51</v>
      </c>
      <c r="AQ86" s="258"/>
      <c r="AR86" s="258"/>
      <c r="AS86" s="246"/>
      <c r="AT86" s="246"/>
      <c r="AU86" s="148" t="s">
        <v>402</v>
      </c>
      <c r="AV86" s="129" t="s">
        <v>422</v>
      </c>
      <c r="AW86" s="123">
        <v>-23.71</v>
      </c>
      <c r="AX86" s="124">
        <v>79.48</v>
      </c>
      <c r="AY86" s="78" t="s">
        <v>389</v>
      </c>
      <c r="BA86" s="78" t="s">
        <v>389</v>
      </c>
      <c r="BC86" s="77"/>
    </row>
    <row r="87" spans="1:55" ht="20.149999999999999" customHeight="1" x14ac:dyDescent="0.35">
      <c r="A87" s="119"/>
      <c r="B87" s="92"/>
      <c r="C87" s="92"/>
      <c r="D87" s="92"/>
      <c r="E87" s="92"/>
      <c r="F87" s="92"/>
      <c r="G87" s="92"/>
      <c r="H87" s="92"/>
      <c r="I87" s="92"/>
      <c r="J87" s="92"/>
      <c r="K87" s="92"/>
      <c r="L87" s="92"/>
      <c r="M87" s="92" t="s">
        <v>429</v>
      </c>
      <c r="N87" s="92"/>
      <c r="O87" s="92" t="s">
        <v>612</v>
      </c>
      <c r="P87" s="92"/>
      <c r="Q87" s="92"/>
      <c r="R87" s="92"/>
      <c r="S87" s="92"/>
      <c r="T87" s="92"/>
      <c r="U87" s="92"/>
      <c r="V87" s="92"/>
      <c r="W87" s="92"/>
      <c r="X87" s="92"/>
      <c r="Y87" s="92"/>
      <c r="Z87" s="92"/>
      <c r="AA87" s="92"/>
      <c r="AB87" s="92"/>
      <c r="AC87" s="92"/>
      <c r="AD87" s="92"/>
      <c r="AE87" s="92"/>
      <c r="AF87" s="92"/>
      <c r="AG87" s="92"/>
      <c r="AH87" s="92"/>
      <c r="AI87" s="92"/>
      <c r="AJ87" s="92"/>
      <c r="AK87" s="92"/>
      <c r="AL87" s="77"/>
      <c r="AM87" s="148" t="s">
        <v>402</v>
      </c>
      <c r="AN87" s="129" t="s">
        <v>422</v>
      </c>
      <c r="AO87" s="151">
        <v>-45.52</v>
      </c>
      <c r="AP87" s="124">
        <v>140.34</v>
      </c>
      <c r="AQ87" s="258"/>
      <c r="AR87" s="258"/>
      <c r="AS87" s="246"/>
      <c r="AT87" s="246"/>
      <c r="AU87" s="148" t="s">
        <v>402</v>
      </c>
      <c r="AV87" s="129" t="s">
        <v>422</v>
      </c>
      <c r="AW87" s="123">
        <v>-35.409999999999997</v>
      </c>
      <c r="AX87" s="124">
        <v>79.48</v>
      </c>
      <c r="AY87" s="78" t="s">
        <v>389</v>
      </c>
      <c r="BA87" s="78" t="s">
        <v>389</v>
      </c>
      <c r="BC87" s="77"/>
    </row>
    <row r="88" spans="1:55" ht="20.149999999999999" customHeight="1" x14ac:dyDescent="0.35">
      <c r="A88" s="119"/>
      <c r="B88" s="92"/>
      <c r="C88" s="92"/>
      <c r="D88" s="92"/>
      <c r="E88" s="92"/>
      <c r="F88" s="92"/>
      <c r="G88" s="92"/>
      <c r="H88" s="92"/>
      <c r="I88" s="92"/>
      <c r="J88" s="92"/>
      <c r="K88" s="92"/>
      <c r="L88" s="92"/>
      <c r="M88" s="92" t="s">
        <v>615</v>
      </c>
      <c r="N88" s="92"/>
      <c r="O88" s="92" t="s">
        <v>607</v>
      </c>
      <c r="P88" s="92"/>
      <c r="Q88" s="92"/>
      <c r="R88" s="92"/>
      <c r="S88" s="92"/>
      <c r="T88" s="92"/>
      <c r="U88" s="92"/>
      <c r="V88" s="92"/>
      <c r="W88" s="92"/>
      <c r="X88" s="92"/>
      <c r="Y88" s="92"/>
      <c r="Z88" s="92"/>
      <c r="AA88" s="92"/>
      <c r="AB88" s="92"/>
      <c r="AC88" s="92"/>
      <c r="AD88" s="92"/>
      <c r="AE88" s="92"/>
      <c r="AF88" s="92"/>
      <c r="AG88" s="92"/>
      <c r="AH88" s="92"/>
      <c r="AI88" s="92"/>
      <c r="AJ88" s="92"/>
      <c r="AK88" s="92"/>
      <c r="AL88" s="77"/>
      <c r="AM88" s="148" t="s">
        <v>402</v>
      </c>
      <c r="AN88" s="129" t="s">
        <v>422</v>
      </c>
      <c r="AO88" s="151">
        <v>-13.36</v>
      </c>
      <c r="AP88" s="124">
        <v>50.34</v>
      </c>
      <c r="AQ88" s="258"/>
      <c r="AR88" s="258"/>
      <c r="AS88" s="246"/>
      <c r="AT88" s="246"/>
      <c r="AU88" s="148" t="s">
        <v>402</v>
      </c>
      <c r="AV88" s="129" t="s">
        <v>422</v>
      </c>
      <c r="AW88" s="123">
        <v>-25.2</v>
      </c>
      <c r="AX88" s="124">
        <v>36.869999999999997</v>
      </c>
      <c r="AY88" s="78" t="s">
        <v>389</v>
      </c>
      <c r="BA88" s="78" t="s">
        <v>389</v>
      </c>
      <c r="BC88" s="77"/>
    </row>
    <row r="89" spans="1:55" ht="20.149999999999999" customHeight="1" x14ac:dyDescent="0.35">
      <c r="A89" s="119"/>
      <c r="B89" s="92"/>
      <c r="C89" s="92"/>
      <c r="D89" s="92"/>
      <c r="E89" s="92"/>
      <c r="F89" s="92"/>
      <c r="G89" s="92"/>
      <c r="H89" s="92"/>
      <c r="I89" s="92"/>
      <c r="J89" s="92"/>
      <c r="K89" s="92"/>
      <c r="L89" s="92"/>
      <c r="M89" s="92" t="s">
        <v>615</v>
      </c>
      <c r="N89" s="92"/>
      <c r="O89" s="92" t="s">
        <v>612</v>
      </c>
      <c r="P89" s="92"/>
      <c r="Q89" s="92"/>
      <c r="R89" s="92"/>
      <c r="S89" s="92"/>
      <c r="T89" s="92"/>
      <c r="U89" s="92"/>
      <c r="V89" s="92"/>
      <c r="W89" s="92"/>
      <c r="X89" s="92"/>
      <c r="Y89" s="92"/>
      <c r="Z89" s="92"/>
      <c r="AA89" s="92"/>
      <c r="AB89" s="92"/>
      <c r="AC89" s="92"/>
      <c r="AD89" s="92"/>
      <c r="AE89" s="92"/>
      <c r="AF89" s="92"/>
      <c r="AG89" s="92"/>
      <c r="AH89" s="92"/>
      <c r="AI89" s="92"/>
      <c r="AJ89" s="92"/>
      <c r="AK89" s="92"/>
      <c r="AL89" s="77"/>
      <c r="AM89" s="148" t="s">
        <v>402</v>
      </c>
      <c r="AN89" s="129" t="s">
        <v>422</v>
      </c>
      <c r="AO89" s="151">
        <v>-36.56</v>
      </c>
      <c r="AP89" s="124">
        <v>103.92</v>
      </c>
      <c r="AQ89" s="258"/>
      <c r="AR89" s="258"/>
      <c r="AS89" s="246"/>
      <c r="AT89" s="246"/>
      <c r="AU89" s="148" t="s">
        <v>402</v>
      </c>
      <c r="AV89" s="129" t="s">
        <v>422</v>
      </c>
      <c r="AW89" s="123">
        <v>-42.01</v>
      </c>
      <c r="AX89" s="124">
        <v>78.75</v>
      </c>
      <c r="AY89" s="78" t="s">
        <v>389</v>
      </c>
      <c r="BA89" s="78" t="s">
        <v>389</v>
      </c>
      <c r="BC89" s="77"/>
    </row>
    <row r="90" spans="1:55" ht="20.149999999999999" customHeight="1" x14ac:dyDescent="0.35">
      <c r="A90" s="92"/>
      <c r="B90" s="92"/>
      <c r="C90" s="92"/>
      <c r="D90" s="92"/>
      <c r="E90" s="92"/>
      <c r="F90" s="92"/>
      <c r="G90" s="92"/>
      <c r="H90" s="92"/>
      <c r="I90" s="92"/>
      <c r="J90" s="92"/>
      <c r="K90" s="92"/>
      <c r="L90" s="92"/>
      <c r="M90" s="92"/>
      <c r="N90" s="92"/>
      <c r="O90" s="92"/>
      <c r="P90" s="92"/>
      <c r="Q90" s="92"/>
      <c r="R90" s="92"/>
      <c r="S90" s="92"/>
      <c r="T90" s="92"/>
      <c r="U90" s="92"/>
      <c r="V90" s="92"/>
      <c r="W90" s="92"/>
      <c r="X90" s="92"/>
      <c r="Y90" s="92"/>
      <c r="Z90" s="92"/>
      <c r="AA90" s="92"/>
      <c r="AB90" s="92"/>
      <c r="AC90" s="92"/>
      <c r="AD90" s="92"/>
      <c r="AE90" s="92"/>
      <c r="AF90" s="92"/>
      <c r="AG90" s="92"/>
      <c r="AH90" s="92"/>
      <c r="AI90" s="92"/>
      <c r="AJ90" s="92"/>
      <c r="AK90" s="92"/>
      <c r="AL90" s="77"/>
      <c r="AM90" s="152"/>
      <c r="AN90" s="153"/>
      <c r="AO90" s="151"/>
      <c r="AP90" s="124"/>
      <c r="AQ90" s="258"/>
      <c r="AR90" s="258"/>
      <c r="AS90" s="246"/>
      <c r="AT90" s="246"/>
      <c r="AU90" s="152"/>
      <c r="AV90" s="153"/>
      <c r="AW90" s="123"/>
      <c r="AX90" s="124"/>
      <c r="AY90" s="78"/>
      <c r="BA90" s="78"/>
      <c r="BC90" s="77"/>
    </row>
    <row r="91" spans="1:55" ht="20.149999999999999" customHeight="1" x14ac:dyDescent="0.35">
      <c r="A91" s="125" t="s">
        <v>616</v>
      </c>
      <c r="B91" s="92" t="s">
        <v>2295</v>
      </c>
      <c r="C91" s="92" t="s">
        <v>617</v>
      </c>
      <c r="D91" s="75">
        <v>2003</v>
      </c>
      <c r="E91" s="75" t="s">
        <v>559</v>
      </c>
      <c r="F91" s="75" t="s">
        <v>618</v>
      </c>
      <c r="G91" s="70" t="s">
        <v>242</v>
      </c>
      <c r="I91" s="75" t="s">
        <v>373</v>
      </c>
      <c r="J91" s="75" t="s">
        <v>504</v>
      </c>
      <c r="K91" s="64"/>
      <c r="L91" s="75" t="s">
        <v>619</v>
      </c>
      <c r="M91" s="75" t="s">
        <v>620</v>
      </c>
      <c r="N91" s="75" t="s">
        <v>621</v>
      </c>
      <c r="O91" s="75" t="s">
        <v>414</v>
      </c>
      <c r="P91" s="75" t="s">
        <v>243</v>
      </c>
      <c r="Q91" s="75" t="s">
        <v>239</v>
      </c>
      <c r="R91" s="75" t="s">
        <v>380</v>
      </c>
      <c r="S91" s="75" t="s">
        <v>245</v>
      </c>
      <c r="T91" s="75" t="s">
        <v>240</v>
      </c>
      <c r="U91" s="75" t="s">
        <v>240</v>
      </c>
      <c r="V91" s="75" t="s">
        <v>240</v>
      </c>
      <c r="W91" s="75" t="s">
        <v>401</v>
      </c>
      <c r="X91" s="75" t="s">
        <v>401</v>
      </c>
      <c r="Y91" s="75" t="s">
        <v>254</v>
      </c>
      <c r="Z91" s="75" t="s">
        <v>622</v>
      </c>
      <c r="AB91" s="75" t="s">
        <v>623</v>
      </c>
      <c r="AC91" s="75" t="s">
        <v>624</v>
      </c>
      <c r="AE91" s="75" t="s">
        <v>625</v>
      </c>
      <c r="AF91" s="75" t="s">
        <v>511</v>
      </c>
      <c r="AG91" s="75" t="s">
        <v>626</v>
      </c>
      <c r="AH91" s="137">
        <v>0.91</v>
      </c>
      <c r="AJ91" s="75" t="s">
        <v>627</v>
      </c>
      <c r="AK91" s="75" t="s">
        <v>628</v>
      </c>
      <c r="AL91" s="77" t="s">
        <v>624</v>
      </c>
      <c r="AM91" s="126" t="s">
        <v>402</v>
      </c>
      <c r="AN91" s="122" t="s">
        <v>388</v>
      </c>
      <c r="AO91" s="123">
        <v>-9.0497737556558775</v>
      </c>
      <c r="AP91" s="124">
        <v>-26.98072805139169</v>
      </c>
      <c r="AQ91" s="258"/>
      <c r="AR91" s="258"/>
      <c r="AS91" s="246"/>
      <c r="AT91" s="246"/>
      <c r="AU91" s="78"/>
      <c r="AW91" s="78"/>
      <c r="AY91" s="78" t="s">
        <v>389</v>
      </c>
      <c r="BA91" s="78" t="s">
        <v>389</v>
      </c>
      <c r="BC91" s="77"/>
    </row>
    <row r="92" spans="1:55" ht="20.149999999999999" customHeight="1" x14ac:dyDescent="0.35">
      <c r="A92" s="125"/>
      <c r="M92" s="75" t="s">
        <v>620</v>
      </c>
      <c r="O92" s="75" t="s">
        <v>527</v>
      </c>
      <c r="AL92" s="77"/>
      <c r="AM92" s="126" t="s">
        <v>402</v>
      </c>
      <c r="AN92" s="122" t="s">
        <v>388</v>
      </c>
      <c r="AO92" s="123">
        <v>-15.837104072398125</v>
      </c>
      <c r="AP92" s="124">
        <v>-10.278372591006168</v>
      </c>
      <c r="AQ92" s="258"/>
      <c r="AR92" s="258"/>
      <c r="AS92" s="246"/>
      <c r="AT92" s="246"/>
      <c r="AU92" s="78"/>
      <c r="AW92" s="78"/>
      <c r="AY92" s="78" t="s">
        <v>389</v>
      </c>
      <c r="BA92" s="78" t="s">
        <v>389</v>
      </c>
      <c r="BC92" s="77"/>
    </row>
    <row r="93" spans="1:55" ht="20.149999999999999" customHeight="1" x14ac:dyDescent="0.35">
      <c r="A93" s="125"/>
      <c r="M93" s="75" t="s">
        <v>620</v>
      </c>
      <c r="O93" s="75" t="s">
        <v>629</v>
      </c>
      <c r="AL93" s="77"/>
      <c r="AM93" s="126" t="s">
        <v>402</v>
      </c>
      <c r="AN93" s="122" t="s">
        <v>388</v>
      </c>
      <c r="AO93" s="123">
        <v>-27.149321266968084</v>
      </c>
      <c r="AP93" s="124">
        <v>-20.556745182012694</v>
      </c>
      <c r="AQ93" s="258"/>
      <c r="AR93" s="258"/>
      <c r="AS93" s="246"/>
      <c r="AT93" s="246"/>
      <c r="AU93" s="78"/>
      <c r="AW93" s="78"/>
      <c r="AY93" s="78" t="s">
        <v>389</v>
      </c>
      <c r="BA93" s="78" t="s">
        <v>389</v>
      </c>
      <c r="BC93" s="77"/>
    </row>
    <row r="94" spans="1:55" ht="20.149999999999999" customHeight="1" x14ac:dyDescent="0.35">
      <c r="A94" s="125"/>
      <c r="M94" s="75" t="s">
        <v>630</v>
      </c>
      <c r="O94" s="75" t="s">
        <v>414</v>
      </c>
      <c r="AL94" s="77"/>
      <c r="AM94" s="126" t="s">
        <v>402</v>
      </c>
      <c r="AN94" s="122" t="s">
        <v>388</v>
      </c>
      <c r="AO94" s="123">
        <v>-60.240963855421697</v>
      </c>
      <c r="AP94" s="124">
        <v>-19.497784342688391</v>
      </c>
      <c r="AQ94" s="258"/>
      <c r="AR94" s="258"/>
      <c r="AS94" s="246"/>
      <c r="AT94" s="246"/>
      <c r="AU94" s="78"/>
      <c r="AW94" s="78"/>
      <c r="AY94" s="78" t="s">
        <v>389</v>
      </c>
      <c r="BA94" s="78" t="s">
        <v>389</v>
      </c>
      <c r="BC94" s="77"/>
    </row>
    <row r="95" spans="1:55" ht="20.149999999999999" customHeight="1" x14ac:dyDescent="0.35">
      <c r="A95" s="125"/>
      <c r="M95" s="75" t="s">
        <v>630</v>
      </c>
      <c r="O95" s="75" t="s">
        <v>527</v>
      </c>
      <c r="AL95" s="77"/>
      <c r="AM95" s="126" t="s">
        <v>402</v>
      </c>
      <c r="AN95" s="122" t="s">
        <v>388</v>
      </c>
      <c r="AO95" s="123">
        <v>-67.125645438898459</v>
      </c>
      <c r="AP95" s="124">
        <v>-24.81536189069422</v>
      </c>
      <c r="AQ95" s="258"/>
      <c r="AR95" s="258"/>
      <c r="AS95" s="246"/>
      <c r="AT95" s="246"/>
      <c r="AU95" s="78"/>
      <c r="AW95" s="78"/>
      <c r="AY95" s="78" t="s">
        <v>389</v>
      </c>
      <c r="BA95" s="78" t="s">
        <v>389</v>
      </c>
      <c r="BC95" s="77"/>
    </row>
    <row r="96" spans="1:55" ht="20.149999999999999" customHeight="1" x14ac:dyDescent="0.35">
      <c r="A96" s="125"/>
      <c r="M96" s="75" t="s">
        <v>630</v>
      </c>
      <c r="O96" s="75" t="s">
        <v>629</v>
      </c>
      <c r="AL96" s="77"/>
      <c r="AM96" s="126" t="s">
        <v>402</v>
      </c>
      <c r="AN96" s="122" t="s">
        <v>388</v>
      </c>
      <c r="AO96" s="123">
        <v>-71.428571428571558</v>
      </c>
      <c r="AP96" s="124">
        <v>-10.635155096011665</v>
      </c>
      <c r="AQ96" s="258"/>
      <c r="AR96" s="258"/>
      <c r="AS96" s="246"/>
      <c r="AT96" s="246"/>
      <c r="AU96" s="78"/>
      <c r="AW96" s="78"/>
      <c r="AY96" s="78" t="s">
        <v>389</v>
      </c>
      <c r="BA96" s="78" t="s">
        <v>389</v>
      </c>
      <c r="BC96" s="77"/>
    </row>
    <row r="97" spans="1:55" ht="20.149999999999999" customHeight="1" x14ac:dyDescent="0.35">
      <c r="A97" s="125"/>
      <c r="M97" s="75" t="s">
        <v>631</v>
      </c>
      <c r="O97" s="75" t="s">
        <v>414</v>
      </c>
      <c r="AL97" s="77"/>
      <c r="AM97" s="126" t="s">
        <v>402</v>
      </c>
      <c r="AN97" s="122" t="s">
        <v>388</v>
      </c>
      <c r="AO97" s="123">
        <v>-41.08723135271844</v>
      </c>
      <c r="AP97" s="124">
        <v>-7.6109936575051664</v>
      </c>
      <c r="AQ97" s="258"/>
      <c r="AR97" s="258"/>
      <c r="AS97" s="246"/>
      <c r="AT97" s="246"/>
      <c r="AU97" s="78"/>
      <c r="AW97" s="78"/>
      <c r="AY97" s="126" t="s">
        <v>402</v>
      </c>
      <c r="AZ97" s="124">
        <v>-50.000000000000142</v>
      </c>
      <c r="BA97" s="78" t="s">
        <v>389</v>
      </c>
      <c r="BC97" s="77"/>
    </row>
    <row r="98" spans="1:55" ht="20.149999999999999" customHeight="1" x14ac:dyDescent="0.35">
      <c r="A98" s="125"/>
      <c r="M98" s="75" t="s">
        <v>631</v>
      </c>
      <c r="O98" s="75" t="s">
        <v>527</v>
      </c>
      <c r="AL98" s="77"/>
      <c r="AM98" s="126" t="s">
        <v>402</v>
      </c>
      <c r="AN98" s="122" t="s">
        <v>388</v>
      </c>
      <c r="AO98" s="123">
        <v>-53.097345132743712</v>
      </c>
      <c r="AP98" s="124">
        <v>17.758985200845618</v>
      </c>
      <c r="AQ98" s="258"/>
      <c r="AR98" s="258"/>
      <c r="AS98" s="246"/>
      <c r="AT98" s="246"/>
      <c r="AU98" s="78"/>
      <c r="AW98" s="78"/>
      <c r="AY98" s="126" t="s">
        <v>402</v>
      </c>
      <c r="AZ98" s="124">
        <v>-62.500000000000099</v>
      </c>
      <c r="BA98" s="78" t="s">
        <v>389</v>
      </c>
      <c r="BC98" s="77"/>
    </row>
    <row r="99" spans="1:55" ht="20.149999999999999" customHeight="1" x14ac:dyDescent="0.35">
      <c r="A99" s="125"/>
      <c r="M99" s="75" t="s">
        <v>631</v>
      </c>
      <c r="O99" s="75" t="s">
        <v>629</v>
      </c>
      <c r="AL99" s="77"/>
      <c r="AM99" s="126" t="s">
        <v>402</v>
      </c>
      <c r="AN99" s="122" t="s">
        <v>388</v>
      </c>
      <c r="AO99" s="123">
        <v>-69.532237673830565</v>
      </c>
      <c r="AP99" s="124">
        <v>27.906976744186089</v>
      </c>
      <c r="AQ99" s="258"/>
      <c r="AR99" s="258"/>
      <c r="AS99" s="246"/>
      <c r="AT99" s="246"/>
      <c r="AU99" s="78"/>
      <c r="AW99" s="78"/>
      <c r="AY99" s="126" t="s">
        <v>402</v>
      </c>
      <c r="AZ99" s="124">
        <v>-57.500000000000121</v>
      </c>
      <c r="BA99" s="78" t="s">
        <v>389</v>
      </c>
      <c r="BC99" s="77"/>
    </row>
    <row r="100" spans="1:55" ht="20.149999999999999" customHeight="1" x14ac:dyDescent="0.35">
      <c r="A100" s="125"/>
      <c r="M100" s="75" t="s">
        <v>412</v>
      </c>
      <c r="O100" s="75" t="s">
        <v>414</v>
      </c>
      <c r="AL100" s="77"/>
      <c r="AM100" s="126" t="s">
        <v>402</v>
      </c>
      <c r="AN100" s="122" t="s">
        <v>388</v>
      </c>
      <c r="AO100" s="123">
        <v>-26.91790040376852</v>
      </c>
      <c r="AP100" s="124">
        <v>12.356979405033924</v>
      </c>
      <c r="AQ100" s="258"/>
      <c r="AR100" s="258"/>
      <c r="AS100" s="246"/>
      <c r="AT100" s="246"/>
      <c r="AU100" s="78"/>
      <c r="AW100" s="78"/>
      <c r="AY100" s="126" t="s">
        <v>402</v>
      </c>
      <c r="AZ100" s="124">
        <v>-44.537815126050383</v>
      </c>
      <c r="BA100" s="78" t="s">
        <v>389</v>
      </c>
      <c r="BC100" s="77"/>
    </row>
    <row r="101" spans="1:55" ht="20.149999999999999" customHeight="1" x14ac:dyDescent="0.35">
      <c r="A101" s="125"/>
      <c r="M101" s="75" t="s">
        <v>412</v>
      </c>
      <c r="O101" s="75" t="s">
        <v>527</v>
      </c>
      <c r="AL101" s="77"/>
      <c r="AM101" s="126" t="s">
        <v>402</v>
      </c>
      <c r="AN101" s="122" t="s">
        <v>388</v>
      </c>
      <c r="AO101" s="123">
        <v>-51.144010767160218</v>
      </c>
      <c r="AP101" s="124">
        <v>102.97482837528564</v>
      </c>
      <c r="AQ101" s="258"/>
      <c r="AR101" s="258"/>
      <c r="AS101" s="246"/>
      <c r="AT101" s="246"/>
      <c r="AU101" s="78"/>
      <c r="AW101" s="78"/>
      <c r="AY101" s="126" t="s">
        <v>402</v>
      </c>
      <c r="AZ101" s="124">
        <v>-57.983193277310953</v>
      </c>
      <c r="BA101" s="78" t="s">
        <v>389</v>
      </c>
      <c r="BC101" s="77"/>
    </row>
    <row r="102" spans="1:55" ht="20.149999999999999" customHeight="1" x14ac:dyDescent="0.35">
      <c r="A102" s="125"/>
      <c r="M102" s="75" t="s">
        <v>412</v>
      </c>
      <c r="O102" s="75" t="s">
        <v>629</v>
      </c>
      <c r="AL102" s="77"/>
      <c r="AM102" s="126" t="s">
        <v>402</v>
      </c>
      <c r="AN102" s="122" t="s">
        <v>388</v>
      </c>
      <c r="AO102" s="123">
        <v>-39.367429340511528</v>
      </c>
      <c r="AP102" s="124">
        <v>28.832951945079799</v>
      </c>
      <c r="AQ102" s="258"/>
      <c r="AR102" s="258"/>
      <c r="AS102" s="246"/>
      <c r="AT102" s="246"/>
      <c r="AU102" s="78"/>
      <c r="AW102" s="78"/>
      <c r="AY102" s="126" t="s">
        <v>402</v>
      </c>
      <c r="AZ102" s="124">
        <v>-41.176470588235269</v>
      </c>
      <c r="BA102" s="78" t="s">
        <v>389</v>
      </c>
      <c r="BC102" s="77"/>
    </row>
    <row r="103" spans="1:55" ht="20.149999999999999" customHeight="1" x14ac:dyDescent="0.35">
      <c r="A103" s="125"/>
      <c r="M103" s="75" t="s">
        <v>632</v>
      </c>
      <c r="O103" s="75" t="s">
        <v>414</v>
      </c>
      <c r="AL103" s="77"/>
      <c r="AM103" s="126" t="s">
        <v>402</v>
      </c>
      <c r="AN103" s="122" t="s">
        <v>388</v>
      </c>
      <c r="AO103" s="123">
        <v>-10.899182561307805</v>
      </c>
      <c r="AP103" s="124">
        <v>-13.1534569983137</v>
      </c>
      <c r="AQ103" s="258"/>
      <c r="AR103" s="258"/>
      <c r="AS103" s="246"/>
      <c r="AT103" s="246"/>
      <c r="AU103" s="78"/>
      <c r="AW103" s="78"/>
      <c r="AY103" s="126" t="s">
        <v>402</v>
      </c>
      <c r="AZ103" s="124">
        <v>-32.71028037383185</v>
      </c>
      <c r="BA103" s="78" t="s">
        <v>389</v>
      </c>
      <c r="BC103" s="77"/>
    </row>
    <row r="104" spans="1:55" ht="20.149999999999999" customHeight="1" x14ac:dyDescent="0.35">
      <c r="A104" s="125"/>
      <c r="M104" s="75" t="s">
        <v>632</v>
      </c>
      <c r="O104" s="75" t="s">
        <v>527</v>
      </c>
      <c r="AL104" s="77"/>
      <c r="AM104" s="126" t="s">
        <v>402</v>
      </c>
      <c r="AN104" s="122" t="s">
        <v>388</v>
      </c>
      <c r="AO104" s="123">
        <v>-4.5413260672117381</v>
      </c>
      <c r="AP104" s="124">
        <v>12.141652613828118</v>
      </c>
      <c r="AQ104" s="258"/>
      <c r="AR104" s="258"/>
      <c r="AS104" s="246"/>
      <c r="AT104" s="246"/>
      <c r="AU104" s="78"/>
      <c r="AW104" s="78"/>
      <c r="AY104" s="126" t="s">
        <v>402</v>
      </c>
      <c r="AZ104" s="124">
        <v>-37.383177570093508</v>
      </c>
      <c r="BA104" s="78" t="s">
        <v>389</v>
      </c>
      <c r="BC104" s="77"/>
    </row>
    <row r="105" spans="1:55" ht="20.149999999999999" customHeight="1" x14ac:dyDescent="0.35">
      <c r="A105" s="125"/>
      <c r="M105" s="75" t="s">
        <v>632</v>
      </c>
      <c r="O105" s="75" t="s">
        <v>629</v>
      </c>
      <c r="AL105" s="77"/>
      <c r="AM105" s="126" t="s">
        <v>402</v>
      </c>
      <c r="AN105" s="122" t="s">
        <v>388</v>
      </c>
      <c r="AO105" s="123">
        <v>-8.1743869209810072</v>
      </c>
      <c r="AP105" s="124">
        <v>-6.0708263069139106</v>
      </c>
      <c r="AQ105" s="258"/>
      <c r="AR105" s="258"/>
      <c r="AS105" s="246"/>
      <c r="AT105" s="246"/>
      <c r="AU105" s="78"/>
      <c r="AW105" s="78"/>
      <c r="AY105" s="126" t="s">
        <v>402</v>
      </c>
      <c r="AZ105" s="124">
        <v>-42.990654205607512</v>
      </c>
      <c r="BA105" s="78" t="s">
        <v>389</v>
      </c>
      <c r="BC105" s="77"/>
    </row>
    <row r="106" spans="1:55" ht="20.149999999999999" customHeight="1" x14ac:dyDescent="0.35">
      <c r="A106" s="125"/>
      <c r="M106" s="75" t="s">
        <v>633</v>
      </c>
      <c r="O106" s="75" t="s">
        <v>414</v>
      </c>
      <c r="AL106" s="77"/>
      <c r="AM106" s="126" t="s">
        <v>402</v>
      </c>
      <c r="AN106" s="122" t="s">
        <v>388</v>
      </c>
      <c r="AO106" s="123">
        <v>-8.6042065009561099</v>
      </c>
      <c r="AP106" s="124">
        <v>-4.767309875141974</v>
      </c>
      <c r="AQ106" s="258"/>
      <c r="AR106" s="258"/>
      <c r="AS106" s="246"/>
      <c r="AT106" s="246"/>
      <c r="AU106" s="78"/>
      <c r="AW106" s="78"/>
      <c r="AY106" s="126" t="s">
        <v>402</v>
      </c>
      <c r="AZ106" s="124">
        <v>-9.999999999999833</v>
      </c>
      <c r="BA106" s="78" t="s">
        <v>389</v>
      </c>
      <c r="BC106" s="77"/>
    </row>
    <row r="107" spans="1:55" ht="20.149999999999999" customHeight="1" x14ac:dyDescent="0.35">
      <c r="A107" s="125"/>
      <c r="M107" s="75" t="s">
        <v>633</v>
      </c>
      <c r="O107" s="75" t="s">
        <v>527</v>
      </c>
      <c r="AL107" s="77"/>
      <c r="AM107" s="126" t="s">
        <v>402</v>
      </c>
      <c r="AN107" s="122" t="s">
        <v>388</v>
      </c>
      <c r="AO107" s="123">
        <v>-22.466539196940623</v>
      </c>
      <c r="AP107" s="124">
        <v>-32.009080590238476</v>
      </c>
      <c r="AQ107" s="258"/>
      <c r="AR107" s="258"/>
      <c r="AS107" s="246"/>
      <c r="AT107" s="246"/>
      <c r="AU107" s="78"/>
      <c r="AW107" s="78"/>
      <c r="AY107" s="126" t="s">
        <v>402</v>
      </c>
      <c r="AZ107" s="124">
        <v>-43.571428571428321</v>
      </c>
      <c r="BA107" s="78" t="s">
        <v>389</v>
      </c>
      <c r="BC107" s="77"/>
    </row>
    <row r="108" spans="1:55" ht="20.149999999999999" customHeight="1" x14ac:dyDescent="0.35">
      <c r="A108" s="125"/>
      <c r="M108" s="75" t="s">
        <v>633</v>
      </c>
      <c r="O108" s="75" t="s">
        <v>629</v>
      </c>
      <c r="AL108" s="77"/>
      <c r="AM108" s="126" t="s">
        <v>402</v>
      </c>
      <c r="AN108" s="122" t="s">
        <v>388</v>
      </c>
      <c r="AO108" s="123">
        <v>-26.768642447418838</v>
      </c>
      <c r="AP108" s="124">
        <v>-40.862656072644661</v>
      </c>
      <c r="AQ108" s="258"/>
      <c r="AR108" s="258"/>
      <c r="AS108" s="246"/>
      <c r="AT108" s="246"/>
      <c r="AU108" s="78"/>
      <c r="AW108" s="78"/>
      <c r="AY108" s="126" t="s">
        <v>402</v>
      </c>
      <c r="AZ108" s="124">
        <v>-57.142857142856975</v>
      </c>
      <c r="BA108" s="78" t="s">
        <v>389</v>
      </c>
      <c r="BC108" s="77"/>
    </row>
    <row r="109" spans="1:55" ht="20.149999999999999" customHeight="1" x14ac:dyDescent="0.35">
      <c r="A109" s="125"/>
      <c r="M109" s="75" t="s">
        <v>495</v>
      </c>
      <c r="O109" s="75" t="s">
        <v>414</v>
      </c>
      <c r="AL109" s="77"/>
      <c r="AM109" s="129" t="s">
        <v>422</v>
      </c>
      <c r="AN109" s="122" t="s">
        <v>388</v>
      </c>
      <c r="AO109" s="123">
        <v>10.304659498207871</v>
      </c>
      <c r="AP109" s="124">
        <v>15.56997219647819</v>
      </c>
      <c r="AQ109" s="258"/>
      <c r="AR109" s="258"/>
      <c r="AS109" s="246"/>
      <c r="AT109" s="246"/>
      <c r="AU109" s="78"/>
      <c r="AW109" s="78"/>
      <c r="AY109" s="126" t="s">
        <v>402</v>
      </c>
      <c r="AZ109" s="124">
        <v>-28.571428571428868</v>
      </c>
      <c r="BA109" s="78" t="s">
        <v>389</v>
      </c>
      <c r="BC109" s="77"/>
    </row>
    <row r="110" spans="1:55" ht="20.149999999999999" customHeight="1" x14ac:dyDescent="0.35">
      <c r="A110" s="125"/>
      <c r="M110" s="75" t="s">
        <v>495</v>
      </c>
      <c r="O110" s="75" t="s">
        <v>527</v>
      </c>
      <c r="AL110" s="77"/>
      <c r="AM110" s="126" t="s">
        <v>402</v>
      </c>
      <c r="AN110" s="122" t="s">
        <v>388</v>
      </c>
      <c r="AO110" s="123">
        <v>-11.648745519713302</v>
      </c>
      <c r="AP110" s="124">
        <v>3.3364226135309973</v>
      </c>
      <c r="AQ110" s="258"/>
      <c r="AR110" s="258"/>
      <c r="AS110" s="246"/>
      <c r="AT110" s="246"/>
      <c r="AU110" s="78"/>
      <c r="AW110" s="78"/>
      <c r="AY110" s="126" t="s">
        <v>402</v>
      </c>
      <c r="AZ110" s="124">
        <v>-51.785714285714334</v>
      </c>
      <c r="BA110" s="78" t="s">
        <v>389</v>
      </c>
      <c r="BC110" s="77"/>
    </row>
    <row r="111" spans="1:55" ht="20.149999999999999" customHeight="1" x14ac:dyDescent="0.35">
      <c r="A111" s="125"/>
      <c r="M111" s="75" t="s">
        <v>495</v>
      </c>
      <c r="O111" s="75" t="s">
        <v>629</v>
      </c>
      <c r="AL111" s="77"/>
      <c r="AM111" s="129" t="s">
        <v>422</v>
      </c>
      <c r="AN111" s="122" t="s">
        <v>388</v>
      </c>
      <c r="AO111" s="123">
        <v>8.9605734767024394</v>
      </c>
      <c r="AP111" s="124">
        <v>-54.49490268767385</v>
      </c>
      <c r="AQ111" s="258"/>
      <c r="AR111" s="258"/>
      <c r="AS111" s="246"/>
      <c r="AT111" s="246"/>
      <c r="AU111" s="78"/>
      <c r="AW111" s="78"/>
      <c r="AY111" s="126" t="s">
        <v>402</v>
      </c>
      <c r="AZ111" s="124">
        <v>-42.410714285714377</v>
      </c>
      <c r="BA111" s="78" t="s">
        <v>389</v>
      </c>
      <c r="BC111" s="77"/>
    </row>
    <row r="112" spans="1:55" ht="20.149999999999999" customHeight="1" x14ac:dyDescent="0.35">
      <c r="A112" s="125" t="s">
        <v>634</v>
      </c>
      <c r="B112" s="92" t="s">
        <v>2296</v>
      </c>
      <c r="C112" s="92" t="s">
        <v>635</v>
      </c>
      <c r="D112" s="75">
        <v>2003</v>
      </c>
      <c r="E112" s="92" t="s">
        <v>636</v>
      </c>
      <c r="F112" s="75" t="s">
        <v>637</v>
      </c>
      <c r="G112" s="70" t="s">
        <v>247</v>
      </c>
      <c r="I112" s="75" t="s">
        <v>373</v>
      </c>
      <c r="J112" s="75" t="s">
        <v>504</v>
      </c>
      <c r="K112" s="64"/>
      <c r="L112" s="75" t="s">
        <v>619</v>
      </c>
      <c r="M112" s="75" t="s">
        <v>638</v>
      </c>
      <c r="N112" s="75" t="s">
        <v>639</v>
      </c>
      <c r="O112" s="75" t="s">
        <v>414</v>
      </c>
      <c r="P112" s="75" t="s">
        <v>243</v>
      </c>
      <c r="Q112" s="75" t="s">
        <v>239</v>
      </c>
      <c r="R112" s="75" t="s">
        <v>380</v>
      </c>
      <c r="S112" s="75" t="s">
        <v>245</v>
      </c>
      <c r="T112" s="75" t="s">
        <v>240</v>
      </c>
      <c r="U112" s="75" t="s">
        <v>240</v>
      </c>
      <c r="V112" s="75" t="s">
        <v>240</v>
      </c>
      <c r="W112" s="75" t="s">
        <v>401</v>
      </c>
      <c r="X112" s="75" t="s">
        <v>401</v>
      </c>
      <c r="Y112" s="75" t="s">
        <v>254</v>
      </c>
      <c r="Z112" s="75" t="s">
        <v>622</v>
      </c>
      <c r="AB112" s="75" t="s">
        <v>640</v>
      </c>
      <c r="AC112" s="75" t="s">
        <v>624</v>
      </c>
      <c r="AE112" s="75" t="s">
        <v>641</v>
      </c>
      <c r="AF112" s="75" t="s">
        <v>511</v>
      </c>
      <c r="AG112" s="75" t="s">
        <v>626</v>
      </c>
      <c r="AH112" s="137">
        <v>0.91</v>
      </c>
      <c r="AI112" s="75" t="s">
        <v>642</v>
      </c>
      <c r="AJ112" s="75" t="s">
        <v>241</v>
      </c>
      <c r="AK112" s="75" t="s">
        <v>628</v>
      </c>
      <c r="AL112" s="77" t="s">
        <v>624</v>
      </c>
      <c r="AM112" s="130"/>
      <c r="AN112" s="92"/>
      <c r="AO112" s="123"/>
      <c r="AP112" s="124"/>
      <c r="AQ112" s="258"/>
      <c r="AR112" s="258"/>
      <c r="AS112" s="246"/>
      <c r="AT112" s="246"/>
      <c r="AU112" s="126" t="s">
        <v>402</v>
      </c>
      <c r="AV112" s="122" t="s">
        <v>388</v>
      </c>
      <c r="AW112" s="123">
        <v>-92.377756471716197</v>
      </c>
      <c r="AX112" s="124">
        <v>-10.023866348448719</v>
      </c>
      <c r="AY112" s="78" t="s">
        <v>389</v>
      </c>
      <c r="BA112" s="126" t="s">
        <v>402</v>
      </c>
      <c r="BB112" s="124">
        <v>-37.199999999999847</v>
      </c>
      <c r="BC112" s="77"/>
    </row>
    <row r="113" spans="1:55" ht="20.149999999999999" customHeight="1" x14ac:dyDescent="0.35">
      <c r="A113" s="125"/>
      <c r="M113" s="75" t="s">
        <v>638</v>
      </c>
      <c r="O113" s="75" t="s">
        <v>527</v>
      </c>
      <c r="AL113" s="77"/>
      <c r="AM113" s="130"/>
      <c r="AN113" s="92"/>
      <c r="AO113" s="123"/>
      <c r="AP113" s="124"/>
      <c r="AQ113" s="258"/>
      <c r="AR113" s="258"/>
      <c r="AS113" s="246"/>
      <c r="AT113" s="246"/>
      <c r="AU113" s="126" t="s">
        <v>402</v>
      </c>
      <c r="AV113" s="122" t="s">
        <v>388</v>
      </c>
      <c r="AW113" s="123">
        <v>-68.791946308724974</v>
      </c>
      <c r="AX113" s="124">
        <v>1.3921113689094264</v>
      </c>
      <c r="AY113" s="78" t="s">
        <v>389</v>
      </c>
      <c r="BA113" s="126" t="s">
        <v>402</v>
      </c>
      <c r="BB113" s="124">
        <v>-64.799999999999898</v>
      </c>
      <c r="BC113" s="77"/>
    </row>
    <row r="114" spans="1:55" ht="20.149999999999999" customHeight="1" x14ac:dyDescent="0.35">
      <c r="A114" s="125"/>
      <c r="M114" s="75" t="s">
        <v>638</v>
      </c>
      <c r="O114" s="75" t="s">
        <v>629</v>
      </c>
      <c r="AL114" s="77"/>
      <c r="AM114" s="130"/>
      <c r="AN114" s="92"/>
      <c r="AO114" s="123"/>
      <c r="AP114" s="124"/>
      <c r="AQ114" s="258"/>
      <c r="AR114" s="258"/>
      <c r="AS114" s="246"/>
      <c r="AT114" s="246"/>
      <c r="AU114" s="126" t="s">
        <v>402</v>
      </c>
      <c r="AV114" s="122" t="s">
        <v>388</v>
      </c>
      <c r="AW114" s="123">
        <v>-75.503355704698009</v>
      </c>
      <c r="AX114" s="124">
        <v>-18.615751789976287</v>
      </c>
      <c r="AY114" s="78" t="s">
        <v>389</v>
      </c>
      <c r="BA114" s="126" t="s">
        <v>402</v>
      </c>
      <c r="BB114" s="124">
        <v>-68.79999999999994</v>
      </c>
      <c r="BC114" s="77"/>
    </row>
    <row r="115" spans="1:55" ht="20.149999999999999" customHeight="1" x14ac:dyDescent="0.35">
      <c r="A115" s="125"/>
      <c r="M115" s="75" t="s">
        <v>638</v>
      </c>
      <c r="O115" s="75" t="s">
        <v>556</v>
      </c>
      <c r="AL115" s="77"/>
      <c r="AM115" s="130"/>
      <c r="AN115" s="92"/>
      <c r="AO115" s="123"/>
      <c r="AP115" s="124"/>
      <c r="AQ115" s="258"/>
      <c r="AR115" s="258"/>
      <c r="AS115" s="246"/>
      <c r="AT115" s="246"/>
      <c r="AU115" s="126" t="s">
        <v>402</v>
      </c>
      <c r="AV115" s="122" t="s">
        <v>388</v>
      </c>
      <c r="AW115" s="123">
        <v>-77.516778523490046</v>
      </c>
      <c r="AX115" s="124">
        <v>-30.071599045346158</v>
      </c>
      <c r="AY115" s="78" t="s">
        <v>389</v>
      </c>
      <c r="BA115" s="126" t="s">
        <v>402</v>
      </c>
      <c r="BB115" s="124">
        <v>-95.486111111111114</v>
      </c>
      <c r="BC115" s="77"/>
    </row>
    <row r="116" spans="1:55" ht="20.149999999999999" customHeight="1" x14ac:dyDescent="0.35">
      <c r="A116" s="125"/>
      <c r="M116" s="75" t="s">
        <v>638</v>
      </c>
      <c r="O116" s="75" t="s">
        <v>420</v>
      </c>
      <c r="AL116" s="77"/>
      <c r="AM116" s="130"/>
      <c r="AN116" s="92"/>
      <c r="AO116" s="123"/>
      <c r="AP116" s="124"/>
      <c r="AQ116" s="258"/>
      <c r="AR116" s="258"/>
      <c r="AS116" s="246"/>
      <c r="AT116" s="246"/>
      <c r="AU116" s="126" t="s">
        <v>402</v>
      </c>
      <c r="AV116" s="122" t="s">
        <v>388</v>
      </c>
      <c r="AW116" s="123">
        <v>-71.476510067114091</v>
      </c>
      <c r="AX116" s="124">
        <v>-8.5918854415275696</v>
      </c>
      <c r="AY116" s="78" t="s">
        <v>389</v>
      </c>
      <c r="BA116" s="126" t="s">
        <v>402</v>
      </c>
      <c r="BB116" s="124">
        <v>-74.39999999999992</v>
      </c>
      <c r="BC116" s="77"/>
    </row>
    <row r="117" spans="1:55" ht="20.149999999999999" customHeight="1" x14ac:dyDescent="0.35">
      <c r="A117" s="125"/>
      <c r="M117" s="75" t="s">
        <v>643</v>
      </c>
      <c r="O117" s="75" t="s">
        <v>414</v>
      </c>
      <c r="AL117" s="77"/>
      <c r="AM117" s="130"/>
      <c r="AN117" s="92"/>
      <c r="AO117" s="123"/>
      <c r="AP117" s="124"/>
      <c r="AQ117" s="258"/>
      <c r="AR117" s="258"/>
      <c r="AS117" s="246"/>
      <c r="AT117" s="246"/>
      <c r="AU117" s="126" t="s">
        <v>402</v>
      </c>
      <c r="AV117" s="122" t="s">
        <v>388</v>
      </c>
      <c r="AW117" s="123">
        <v>-47.61904761904789</v>
      </c>
      <c r="AX117" s="124">
        <v>-6.5075921908889809</v>
      </c>
      <c r="AY117" s="78" t="s">
        <v>389</v>
      </c>
      <c r="BA117" s="126" t="s">
        <v>402</v>
      </c>
      <c r="BB117" s="124">
        <v>-41.758241758241773</v>
      </c>
      <c r="BC117" s="77"/>
    </row>
    <row r="118" spans="1:55" ht="20.149999999999999" customHeight="1" x14ac:dyDescent="0.35">
      <c r="A118" s="125"/>
      <c r="M118" s="75" t="s">
        <v>643</v>
      </c>
      <c r="O118" s="75" t="s">
        <v>527</v>
      </c>
      <c r="AL118" s="77"/>
      <c r="AM118" s="130"/>
      <c r="AN118" s="92"/>
      <c r="AO118" s="123"/>
      <c r="AP118" s="124"/>
      <c r="AQ118" s="258"/>
      <c r="AR118" s="258"/>
      <c r="AS118" s="246"/>
      <c r="AT118" s="246"/>
      <c r="AU118" s="126" t="s">
        <v>402</v>
      </c>
      <c r="AV118" s="122" t="s">
        <v>388</v>
      </c>
      <c r="AW118" s="123">
        <v>-31.428571428571178</v>
      </c>
      <c r="AX118" s="124">
        <v>-16.919739696311982</v>
      </c>
      <c r="AY118" s="78" t="s">
        <v>389</v>
      </c>
      <c r="BA118" s="126" t="s">
        <v>402</v>
      </c>
      <c r="BB118" s="124">
        <v>-57.142857142857196</v>
      </c>
      <c r="BC118" s="77"/>
    </row>
    <row r="119" spans="1:55" ht="20.149999999999999" customHeight="1" x14ac:dyDescent="0.35">
      <c r="A119" s="125"/>
      <c r="M119" s="75" t="s">
        <v>643</v>
      </c>
      <c r="O119" s="75" t="s">
        <v>629</v>
      </c>
      <c r="AL119" s="77"/>
      <c r="AM119" s="130"/>
      <c r="AN119" s="92"/>
      <c r="AO119" s="123"/>
      <c r="AP119" s="124"/>
      <c r="AQ119" s="258"/>
      <c r="AR119" s="258"/>
      <c r="AS119" s="246"/>
      <c r="AT119" s="246"/>
      <c r="AU119" s="126" t="s">
        <v>402</v>
      </c>
      <c r="AV119" s="122" t="s">
        <v>388</v>
      </c>
      <c r="AW119" s="123">
        <v>-20.000000000000092</v>
      </c>
      <c r="AX119" s="124">
        <v>-13.015184381778585</v>
      </c>
      <c r="AY119" s="78" t="s">
        <v>389</v>
      </c>
      <c r="BA119" s="126" t="s">
        <v>402</v>
      </c>
      <c r="BB119" s="124">
        <v>-51.648351648351664</v>
      </c>
      <c r="BC119" s="77"/>
    </row>
    <row r="120" spans="1:55" ht="20.149999999999999" customHeight="1" x14ac:dyDescent="0.35">
      <c r="A120" s="125"/>
      <c r="M120" s="75" t="s">
        <v>643</v>
      </c>
      <c r="O120" s="75" t="s">
        <v>556</v>
      </c>
      <c r="AL120" s="77"/>
      <c r="AM120" s="130"/>
      <c r="AN120" s="92"/>
      <c r="AO120" s="123"/>
      <c r="AP120" s="124"/>
      <c r="AQ120" s="258"/>
      <c r="AR120" s="258"/>
      <c r="AS120" s="246"/>
      <c r="AT120" s="246"/>
      <c r="AU120" s="126" t="s">
        <v>402</v>
      </c>
      <c r="AV120" s="122" t="s">
        <v>388</v>
      </c>
      <c r="AW120" s="123">
        <v>-38.095238095238031</v>
      </c>
      <c r="AX120" s="124">
        <v>3.9045553145340204</v>
      </c>
      <c r="AY120" s="78" t="s">
        <v>389</v>
      </c>
      <c r="BA120" s="126" t="s">
        <v>402</v>
      </c>
      <c r="BB120" s="124">
        <v>-94.010416666666686</v>
      </c>
      <c r="BC120" s="77"/>
    </row>
    <row r="121" spans="1:55" ht="20.149999999999999" customHeight="1" x14ac:dyDescent="0.35">
      <c r="A121" s="125"/>
      <c r="M121" s="75" t="s">
        <v>643</v>
      </c>
      <c r="O121" s="75" t="s">
        <v>420</v>
      </c>
      <c r="AL121" s="77"/>
      <c r="AM121" s="130"/>
      <c r="AN121" s="92"/>
      <c r="AO121" s="123"/>
      <c r="AP121" s="124"/>
      <c r="AQ121" s="258"/>
      <c r="AR121" s="258"/>
      <c r="AS121" s="246"/>
      <c r="AT121" s="246"/>
      <c r="AU121" s="126" t="s">
        <v>402</v>
      </c>
      <c r="AV121" s="122" t="s">
        <v>388</v>
      </c>
      <c r="AW121" s="123">
        <v>-57.142857142857054</v>
      </c>
      <c r="AX121" s="124">
        <v>-18.22125813448978</v>
      </c>
      <c r="AY121" s="78" t="s">
        <v>389</v>
      </c>
      <c r="BA121" s="126" t="s">
        <v>402</v>
      </c>
      <c r="BB121" s="124">
        <v>-45.054945054945115</v>
      </c>
      <c r="BC121" s="77"/>
    </row>
    <row r="122" spans="1:55" ht="20.149999999999999" customHeight="1" x14ac:dyDescent="0.35">
      <c r="A122" s="125"/>
      <c r="M122" s="75" t="s">
        <v>644</v>
      </c>
      <c r="O122" s="75" t="s">
        <v>414</v>
      </c>
      <c r="AL122" s="77"/>
      <c r="AM122" s="130"/>
      <c r="AN122" s="92"/>
      <c r="AO122" s="123"/>
      <c r="AP122" s="124"/>
      <c r="AQ122" s="258"/>
      <c r="AR122" s="258"/>
      <c r="AS122" s="246"/>
      <c r="AT122" s="246"/>
      <c r="AU122" s="126" t="s">
        <v>402</v>
      </c>
      <c r="AV122" s="122" t="s">
        <v>388</v>
      </c>
      <c r="AW122" s="123">
        <v>-17.721518987341653</v>
      </c>
      <c r="AX122" s="124">
        <v>10.822998872604249</v>
      </c>
      <c r="AY122" s="78" t="s">
        <v>389</v>
      </c>
      <c r="BA122" s="126" t="s">
        <v>402</v>
      </c>
      <c r="BB122" s="124">
        <v>-45.283018867924504</v>
      </c>
      <c r="BC122" s="77"/>
    </row>
    <row r="123" spans="1:55" ht="20.149999999999999" customHeight="1" x14ac:dyDescent="0.35">
      <c r="A123" s="125"/>
      <c r="M123" s="75" t="s">
        <v>644</v>
      </c>
      <c r="O123" s="75" t="s">
        <v>527</v>
      </c>
      <c r="AL123" s="77"/>
      <c r="AM123" s="130"/>
      <c r="AN123" s="92"/>
      <c r="AO123" s="123"/>
      <c r="AP123" s="124"/>
      <c r="AQ123" s="258"/>
      <c r="AR123" s="258"/>
      <c r="AS123" s="246"/>
      <c r="AT123" s="246"/>
      <c r="AU123" s="126" t="s">
        <v>402</v>
      </c>
      <c r="AV123" s="122" t="s">
        <v>388</v>
      </c>
      <c r="AW123" s="123">
        <v>-59.493670886075819</v>
      </c>
      <c r="AX123" s="124">
        <v>17.587373167981827</v>
      </c>
      <c r="AY123" s="78" t="s">
        <v>389</v>
      </c>
      <c r="BA123" s="126" t="s">
        <v>402</v>
      </c>
      <c r="BB123" s="124">
        <v>-32.075471698113368</v>
      </c>
      <c r="BC123" s="77"/>
    </row>
    <row r="124" spans="1:55" ht="20.149999999999999" customHeight="1" x14ac:dyDescent="0.35">
      <c r="A124" s="125"/>
      <c r="M124" s="75" t="s">
        <v>644</v>
      </c>
      <c r="O124" s="75" t="s">
        <v>629</v>
      </c>
      <c r="AL124" s="77"/>
      <c r="AM124" s="130"/>
      <c r="AN124" s="92"/>
      <c r="AO124" s="123"/>
      <c r="AP124" s="124"/>
      <c r="AQ124" s="258"/>
      <c r="AR124" s="258"/>
      <c r="AS124" s="246"/>
      <c r="AT124" s="246"/>
      <c r="AU124" s="126" t="s">
        <v>402</v>
      </c>
      <c r="AV124" s="122" t="s">
        <v>388</v>
      </c>
      <c r="AW124" s="123">
        <v>-44.303797468354198</v>
      </c>
      <c r="AX124" s="124">
        <v>9.4701240135287961</v>
      </c>
      <c r="AY124" s="78" t="s">
        <v>389</v>
      </c>
      <c r="BA124" s="126" t="s">
        <v>402</v>
      </c>
      <c r="BB124" s="124">
        <v>-54.716981132075503</v>
      </c>
      <c r="BC124" s="77"/>
    </row>
    <row r="125" spans="1:55" ht="20.149999999999999" customHeight="1" x14ac:dyDescent="0.35">
      <c r="A125" s="125"/>
      <c r="M125" s="75" t="s">
        <v>644</v>
      </c>
      <c r="O125" s="75" t="s">
        <v>556</v>
      </c>
      <c r="AL125" s="77"/>
      <c r="AM125" s="130"/>
      <c r="AN125" s="92"/>
      <c r="AO125" s="123"/>
      <c r="AP125" s="124"/>
      <c r="AQ125" s="258"/>
      <c r="AR125" s="258"/>
      <c r="AS125" s="246"/>
      <c r="AT125" s="246"/>
      <c r="AU125" s="126" t="s">
        <v>402</v>
      </c>
      <c r="AV125" s="122" t="s">
        <v>388</v>
      </c>
      <c r="AW125" s="123">
        <v>-58.227848101265657</v>
      </c>
      <c r="AX125" s="124">
        <v>3.3821871476886298</v>
      </c>
      <c r="AY125" s="78" t="s">
        <v>389</v>
      </c>
      <c r="BA125" s="126" t="s">
        <v>402</v>
      </c>
      <c r="BB125" s="124">
        <v>-98.350694444444457</v>
      </c>
      <c r="BC125" s="77"/>
    </row>
    <row r="126" spans="1:55" ht="20.149999999999999" customHeight="1" x14ac:dyDescent="0.35">
      <c r="A126" s="125"/>
      <c r="M126" s="75" t="s">
        <v>644</v>
      </c>
      <c r="O126" s="75" t="s">
        <v>420</v>
      </c>
      <c r="AL126" s="77"/>
      <c r="AM126" s="130"/>
      <c r="AN126" s="92"/>
      <c r="AO126" s="123"/>
      <c r="AP126" s="124"/>
      <c r="AQ126" s="258"/>
      <c r="AR126" s="258"/>
      <c r="AS126" s="246"/>
      <c r="AT126" s="246"/>
      <c r="AU126" s="126" t="s">
        <v>402</v>
      </c>
      <c r="AV126" s="122" t="s">
        <v>388</v>
      </c>
      <c r="AW126" s="123">
        <v>-50.632911392404878</v>
      </c>
      <c r="AX126" s="124">
        <v>-20.969560315670773</v>
      </c>
      <c r="AY126" s="78" t="s">
        <v>389</v>
      </c>
      <c r="BA126" s="126" t="s">
        <v>402</v>
      </c>
      <c r="BB126" s="124">
        <v>-69.811320754717144</v>
      </c>
      <c r="BC126" s="77"/>
    </row>
    <row r="127" spans="1:55" ht="20.149999999999999" customHeight="1" x14ac:dyDescent="0.35">
      <c r="A127" s="125" t="s">
        <v>645</v>
      </c>
      <c r="B127" s="75" t="s">
        <v>2297</v>
      </c>
      <c r="C127" s="92" t="s">
        <v>646</v>
      </c>
      <c r="D127" s="75">
        <v>2005</v>
      </c>
      <c r="E127" s="92" t="s">
        <v>444</v>
      </c>
      <c r="F127" s="75" t="s">
        <v>647</v>
      </c>
      <c r="G127" s="70" t="s">
        <v>242</v>
      </c>
      <c r="I127" s="75" t="s">
        <v>373</v>
      </c>
      <c r="J127" s="75" t="s">
        <v>648</v>
      </c>
      <c r="K127" s="64"/>
      <c r="L127" s="75" t="s">
        <v>649</v>
      </c>
      <c r="M127" s="75" t="s">
        <v>630</v>
      </c>
      <c r="N127" s="75" t="s">
        <v>650</v>
      </c>
      <c r="O127" s="75" t="s">
        <v>651</v>
      </c>
      <c r="P127" s="75" t="s">
        <v>243</v>
      </c>
      <c r="Q127" s="75" t="s">
        <v>239</v>
      </c>
      <c r="R127" s="75" t="s">
        <v>380</v>
      </c>
      <c r="S127" s="75" t="s">
        <v>245</v>
      </c>
      <c r="T127" s="75" t="s">
        <v>240</v>
      </c>
      <c r="U127" s="75" t="s">
        <v>240</v>
      </c>
      <c r="V127" s="75" t="s">
        <v>240</v>
      </c>
      <c r="W127" s="75" t="s">
        <v>401</v>
      </c>
      <c r="X127" s="75" t="s">
        <v>401</v>
      </c>
      <c r="Y127" s="75" t="s">
        <v>254</v>
      </c>
      <c r="Z127" s="75" t="s">
        <v>383</v>
      </c>
      <c r="AB127" s="75" t="s">
        <v>640</v>
      </c>
      <c r="AC127" s="75" t="s">
        <v>624</v>
      </c>
      <c r="AF127" s="75" t="s">
        <v>511</v>
      </c>
      <c r="AG127" s="75" t="s">
        <v>652</v>
      </c>
      <c r="AH127" s="75" t="s">
        <v>653</v>
      </c>
      <c r="AI127" s="75" t="s">
        <v>654</v>
      </c>
      <c r="AJ127" s="75" t="s">
        <v>655</v>
      </c>
      <c r="AK127" s="75" t="s">
        <v>628</v>
      </c>
      <c r="AL127" s="77" t="s">
        <v>624</v>
      </c>
      <c r="AM127" s="126" t="s">
        <v>402</v>
      </c>
      <c r="AN127" s="92" t="s">
        <v>656</v>
      </c>
      <c r="AO127" s="123">
        <v>-100</v>
      </c>
      <c r="AP127" s="156" t="s">
        <v>656</v>
      </c>
      <c r="AQ127" s="261"/>
      <c r="AR127" s="261"/>
      <c r="AS127" s="250"/>
      <c r="AT127" s="250"/>
      <c r="AU127" s="126" t="s">
        <v>402</v>
      </c>
      <c r="AV127" s="122" t="s">
        <v>388</v>
      </c>
      <c r="AW127" s="78">
        <v>-46</v>
      </c>
      <c r="AX127" s="75">
        <v>-30.06</v>
      </c>
      <c r="AY127" s="121" t="s">
        <v>388</v>
      </c>
      <c r="AZ127" s="75">
        <v>-31.57</v>
      </c>
      <c r="BA127" s="121" t="s">
        <v>388</v>
      </c>
      <c r="BB127" s="75">
        <v>-10.17</v>
      </c>
      <c r="BC127" s="77"/>
    </row>
    <row r="128" spans="1:55" ht="20.149999999999999" customHeight="1" x14ac:dyDescent="0.35">
      <c r="A128" s="125"/>
      <c r="O128" s="75" t="s">
        <v>657</v>
      </c>
      <c r="AL128" s="77"/>
      <c r="AM128" s="126" t="s">
        <v>402</v>
      </c>
      <c r="AN128" s="92" t="s">
        <v>656</v>
      </c>
      <c r="AO128" s="123">
        <v>-100</v>
      </c>
      <c r="AP128" s="156" t="s">
        <v>656</v>
      </c>
      <c r="AQ128" s="261"/>
      <c r="AR128" s="261"/>
      <c r="AS128" s="250"/>
      <c r="AT128" s="250"/>
      <c r="AU128" s="126" t="s">
        <v>402</v>
      </c>
      <c r="AV128" s="122" t="s">
        <v>388</v>
      </c>
      <c r="AW128" s="78">
        <v>-60</v>
      </c>
      <c r="AX128" s="75">
        <v>-11.66</v>
      </c>
      <c r="AY128" s="78" t="s">
        <v>488</v>
      </c>
      <c r="BA128" s="121" t="s">
        <v>388</v>
      </c>
      <c r="BB128" s="75">
        <v>10.59</v>
      </c>
      <c r="BC128" s="77"/>
    </row>
    <row r="129" spans="1:55" ht="20.149999999999999" customHeight="1" x14ac:dyDescent="0.35">
      <c r="A129" s="125"/>
      <c r="O129" s="75" t="s">
        <v>414</v>
      </c>
      <c r="AL129" s="77"/>
      <c r="AM129" s="126" t="s">
        <v>402</v>
      </c>
      <c r="AN129" s="92" t="s">
        <v>656</v>
      </c>
      <c r="AO129" s="123">
        <v>-96.3</v>
      </c>
      <c r="AP129" s="156" t="s">
        <v>656</v>
      </c>
      <c r="AQ129" s="261"/>
      <c r="AR129" s="261"/>
      <c r="AS129" s="250"/>
      <c r="AT129" s="250"/>
      <c r="AU129" s="126" t="s">
        <v>402</v>
      </c>
      <c r="AV129" s="122" t="s">
        <v>388</v>
      </c>
      <c r="AW129" s="78">
        <v>-51.33</v>
      </c>
      <c r="AX129" s="75">
        <v>-31.9</v>
      </c>
      <c r="AY129" s="78" t="s">
        <v>488</v>
      </c>
      <c r="BA129" s="78" t="s">
        <v>658</v>
      </c>
      <c r="BC129" s="77"/>
    </row>
    <row r="130" spans="1:55" ht="20.149999999999999" customHeight="1" x14ac:dyDescent="0.35">
      <c r="A130" s="125"/>
      <c r="O130" s="75" t="s">
        <v>659</v>
      </c>
      <c r="AL130" s="77"/>
      <c r="AM130" s="126" t="s">
        <v>402</v>
      </c>
      <c r="AN130" s="122" t="s">
        <v>388</v>
      </c>
      <c r="AO130" s="123">
        <v>-98.15</v>
      </c>
      <c r="AP130" s="124">
        <v>-0.98</v>
      </c>
      <c r="AQ130" s="258"/>
      <c r="AR130" s="258"/>
      <c r="AS130" s="246"/>
      <c r="AT130" s="246"/>
      <c r="AU130" s="126" t="s">
        <v>402</v>
      </c>
      <c r="AV130" s="122" t="s">
        <v>388</v>
      </c>
      <c r="AW130" s="78">
        <v>-81.33</v>
      </c>
      <c r="AX130" s="75">
        <v>-11.04</v>
      </c>
      <c r="AY130" s="78" t="s">
        <v>488</v>
      </c>
      <c r="BA130" s="121" t="s">
        <v>388</v>
      </c>
      <c r="BB130" s="75">
        <v>5.08</v>
      </c>
      <c r="BC130" s="77"/>
    </row>
    <row r="131" spans="1:55" ht="20.149999999999999" customHeight="1" x14ac:dyDescent="0.35">
      <c r="A131" s="125"/>
      <c r="O131" s="75" t="s">
        <v>660</v>
      </c>
      <c r="AL131" s="77"/>
      <c r="AM131" s="126" t="s">
        <v>402</v>
      </c>
      <c r="AN131" s="127" t="s">
        <v>403</v>
      </c>
      <c r="AO131" s="123">
        <v>-98.15</v>
      </c>
      <c r="AP131" s="124">
        <v>42.16</v>
      </c>
      <c r="AQ131" s="258"/>
      <c r="AR131" s="258"/>
      <c r="AS131" s="246"/>
      <c r="AT131" s="246"/>
      <c r="AU131" s="126" t="s">
        <v>402</v>
      </c>
      <c r="AV131" s="122" t="s">
        <v>388</v>
      </c>
      <c r="AW131" s="78">
        <v>-82</v>
      </c>
      <c r="AX131" s="75">
        <v>2.4500000000000002</v>
      </c>
      <c r="AY131" s="78" t="s">
        <v>488</v>
      </c>
      <c r="BA131" s="121" t="s">
        <v>388</v>
      </c>
      <c r="BB131" s="75">
        <v>9.74</v>
      </c>
      <c r="BC131" s="77"/>
    </row>
    <row r="132" spans="1:55" ht="20.149999999999999" customHeight="1" x14ac:dyDescent="0.35">
      <c r="A132" s="125"/>
      <c r="O132" s="75" t="s">
        <v>527</v>
      </c>
      <c r="AL132" s="77"/>
      <c r="AM132" s="130" t="s">
        <v>656</v>
      </c>
      <c r="AN132" s="92" t="s">
        <v>656</v>
      </c>
      <c r="AO132" s="151" t="s">
        <v>656</v>
      </c>
      <c r="AP132" s="156" t="s">
        <v>656</v>
      </c>
      <c r="AQ132" s="261"/>
      <c r="AR132" s="261"/>
      <c r="AS132" s="250"/>
      <c r="AT132" s="250"/>
      <c r="AU132" s="126" t="s">
        <v>402</v>
      </c>
      <c r="AV132" s="122" t="s">
        <v>388</v>
      </c>
      <c r="AW132" s="78">
        <v>-84</v>
      </c>
      <c r="AX132" s="75">
        <v>-6.13</v>
      </c>
      <c r="AY132" s="78" t="s">
        <v>488</v>
      </c>
      <c r="BA132" s="78" t="s">
        <v>658</v>
      </c>
      <c r="BC132" s="77"/>
    </row>
    <row r="133" spans="1:55" ht="20.149999999999999" customHeight="1" x14ac:dyDescent="0.35">
      <c r="A133" s="138"/>
      <c r="AL133" s="77"/>
      <c r="AM133" s="130"/>
      <c r="AN133" s="92"/>
      <c r="AO133" s="123"/>
      <c r="AP133" s="124"/>
      <c r="AQ133" s="258"/>
      <c r="AR133" s="258"/>
      <c r="AS133" s="246"/>
      <c r="AT133" s="246"/>
      <c r="AU133" s="78"/>
      <c r="AW133" s="78"/>
      <c r="AY133" s="78"/>
      <c r="BA133" s="78"/>
      <c r="BC133" s="77"/>
    </row>
    <row r="134" spans="1:55" ht="20.149999999999999" customHeight="1" x14ac:dyDescent="0.35">
      <c r="A134" s="125" t="s">
        <v>661</v>
      </c>
      <c r="B134" s="75" t="s">
        <v>2298</v>
      </c>
      <c r="C134" s="92" t="s">
        <v>662</v>
      </c>
      <c r="D134" s="75">
        <v>2017</v>
      </c>
      <c r="E134" s="75" t="s">
        <v>559</v>
      </c>
      <c r="F134" s="75" t="s">
        <v>663</v>
      </c>
      <c r="G134" s="70" t="s">
        <v>237</v>
      </c>
      <c r="I134" s="154" t="s">
        <v>664</v>
      </c>
      <c r="J134" s="75" t="s">
        <v>665</v>
      </c>
      <c r="L134" s="75" t="s">
        <v>397</v>
      </c>
      <c r="M134" s="75" t="s">
        <v>666</v>
      </c>
      <c r="N134" s="75" t="s">
        <v>399</v>
      </c>
      <c r="O134" s="75" t="s">
        <v>667</v>
      </c>
      <c r="P134" s="75" t="s">
        <v>243</v>
      </c>
      <c r="Q134" s="75" t="s">
        <v>239</v>
      </c>
      <c r="R134" s="75" t="s">
        <v>380</v>
      </c>
      <c r="S134" s="75" t="s">
        <v>245</v>
      </c>
      <c r="T134" s="75" t="s">
        <v>240</v>
      </c>
      <c r="U134" s="75" t="s">
        <v>240</v>
      </c>
      <c r="V134" s="75" t="s">
        <v>240</v>
      </c>
      <c r="W134" s="75" t="s">
        <v>538</v>
      </c>
      <c r="X134" s="75" t="s">
        <v>538</v>
      </c>
      <c r="Y134" s="75" t="s">
        <v>254</v>
      </c>
      <c r="Z134" s="75" t="s">
        <v>383</v>
      </c>
      <c r="AB134" s="75" t="s">
        <v>668</v>
      </c>
      <c r="AC134" s="75" t="s">
        <v>669</v>
      </c>
      <c r="AD134" s="75" t="s">
        <v>670</v>
      </c>
      <c r="AF134" s="75" t="s">
        <v>671</v>
      </c>
      <c r="AG134" s="75" t="s">
        <v>672</v>
      </c>
      <c r="AH134" s="137">
        <v>0.98</v>
      </c>
      <c r="AI134" s="75" t="s">
        <v>673</v>
      </c>
      <c r="AJ134" s="75" t="s">
        <v>241</v>
      </c>
      <c r="AK134" s="75" t="s">
        <v>674</v>
      </c>
      <c r="AL134" s="77" t="s">
        <v>669</v>
      </c>
      <c r="AM134" s="121" t="s">
        <v>388</v>
      </c>
      <c r="AN134" s="122" t="s">
        <v>388</v>
      </c>
      <c r="AO134" s="123">
        <v>-12.50000000000108</v>
      </c>
      <c r="AP134" s="124">
        <v>-21.568627450980234</v>
      </c>
      <c r="AQ134" s="258"/>
      <c r="AR134" s="258"/>
      <c r="AS134" s="246"/>
      <c r="AT134" s="246"/>
      <c r="AU134" s="121" t="s">
        <v>388</v>
      </c>
      <c r="AV134" s="122" t="s">
        <v>388</v>
      </c>
      <c r="AW134" s="123">
        <v>-9.24</v>
      </c>
      <c r="AX134" s="124">
        <v>-7.42</v>
      </c>
      <c r="AY134" s="78" t="s">
        <v>389</v>
      </c>
      <c r="BA134" s="121" t="s">
        <v>388</v>
      </c>
      <c r="BB134" s="75">
        <v>4.58</v>
      </c>
      <c r="BC134" s="77"/>
    </row>
    <row r="135" spans="1:55" ht="20.149999999999999" customHeight="1" x14ac:dyDescent="0.35">
      <c r="A135" s="125"/>
      <c r="M135" s="75" t="s">
        <v>666</v>
      </c>
      <c r="O135" s="75" t="s">
        <v>675</v>
      </c>
      <c r="AL135" s="77"/>
      <c r="AM135" s="126" t="s">
        <v>402</v>
      </c>
      <c r="AN135" s="122" t="s">
        <v>388</v>
      </c>
      <c r="AO135" s="123">
        <v>-36.000000000000071</v>
      </c>
      <c r="AP135" s="124">
        <v>-17.741935483870861</v>
      </c>
      <c r="AQ135" s="258"/>
      <c r="AR135" s="258"/>
      <c r="AS135" s="246"/>
      <c r="AT135" s="246"/>
      <c r="AU135" s="126" t="s">
        <v>402</v>
      </c>
      <c r="AV135" s="127" t="s">
        <v>403</v>
      </c>
      <c r="AW135" s="123">
        <v>-20.59</v>
      </c>
      <c r="AX135" s="124">
        <v>21.4</v>
      </c>
      <c r="AY135" s="78" t="s">
        <v>389</v>
      </c>
      <c r="BA135" s="139" t="s">
        <v>403</v>
      </c>
      <c r="BB135" s="75">
        <v>-12.31</v>
      </c>
      <c r="BC135" s="77"/>
    </row>
    <row r="136" spans="1:55" ht="20.149999999999999" customHeight="1" x14ac:dyDescent="0.35">
      <c r="A136" s="147"/>
      <c r="B136" s="75"/>
      <c r="C136" s="75"/>
      <c r="D136" s="75"/>
      <c r="E136" s="75"/>
      <c r="F136" s="75"/>
      <c r="G136" s="75"/>
      <c r="H136" s="75"/>
      <c r="I136" s="75"/>
      <c r="J136" s="75"/>
      <c r="K136" s="75"/>
      <c r="M136" s="75" t="s">
        <v>666</v>
      </c>
      <c r="O136" s="75" t="s">
        <v>676</v>
      </c>
      <c r="AL136" s="77"/>
      <c r="AM136" s="126" t="s">
        <v>402</v>
      </c>
      <c r="AN136" s="122" t="s">
        <v>388</v>
      </c>
      <c r="AO136" s="123">
        <v>-50.666666666666671</v>
      </c>
      <c r="AP136" s="124">
        <v>-22.580645161290199</v>
      </c>
      <c r="AQ136" s="258"/>
      <c r="AR136" s="258"/>
      <c r="AS136" s="246"/>
      <c r="AT136" s="246"/>
      <c r="AU136" s="126" t="s">
        <v>402</v>
      </c>
      <c r="AV136" s="127" t="s">
        <v>403</v>
      </c>
      <c r="AW136" s="123">
        <v>-20.170000000000002</v>
      </c>
      <c r="AX136" s="124">
        <v>22.37</v>
      </c>
      <c r="AY136" s="78" t="s">
        <v>389</v>
      </c>
      <c r="BA136" s="139" t="s">
        <v>403</v>
      </c>
      <c r="BB136" s="75">
        <v>-11.06</v>
      </c>
      <c r="BC136" s="77"/>
    </row>
    <row r="137" spans="1:55" ht="20.149999999999999" customHeight="1" x14ac:dyDescent="0.35">
      <c r="A137" s="147"/>
      <c r="B137" s="75"/>
      <c r="C137" s="75"/>
      <c r="D137" s="75"/>
      <c r="E137" s="75"/>
      <c r="F137" s="75"/>
      <c r="G137" s="75"/>
      <c r="H137" s="75"/>
      <c r="I137" s="75"/>
      <c r="J137" s="75"/>
      <c r="K137" s="75"/>
      <c r="M137" s="75" t="s">
        <v>615</v>
      </c>
      <c r="O137" s="75" t="s">
        <v>667</v>
      </c>
      <c r="AL137" s="77"/>
      <c r="AM137" s="121" t="s">
        <v>388</v>
      </c>
      <c r="AN137" s="122" t="s">
        <v>388</v>
      </c>
      <c r="AO137" s="123">
        <v>-5.0458715596328103</v>
      </c>
      <c r="AP137" s="124">
        <v>-5.0847457627116874</v>
      </c>
      <c r="AQ137" s="258"/>
      <c r="AR137" s="258"/>
      <c r="AS137" s="246"/>
      <c r="AT137" s="246"/>
      <c r="AU137" s="130"/>
      <c r="AV137" s="92"/>
      <c r="AW137" s="123"/>
      <c r="AX137" s="124"/>
      <c r="AY137" s="78" t="s">
        <v>389</v>
      </c>
      <c r="BA137" s="78" t="s">
        <v>389</v>
      </c>
      <c r="BC137" s="77"/>
    </row>
    <row r="138" spans="1:55" ht="20.149999999999999" customHeight="1" x14ac:dyDescent="0.35">
      <c r="A138" s="147"/>
      <c r="B138" s="75"/>
      <c r="C138" s="75"/>
      <c r="D138" s="75"/>
      <c r="E138" s="75"/>
      <c r="F138" s="75"/>
      <c r="G138" s="75"/>
      <c r="H138" s="75"/>
      <c r="I138" s="75"/>
      <c r="J138" s="75"/>
      <c r="K138" s="75"/>
      <c r="M138" s="75" t="s">
        <v>615</v>
      </c>
      <c r="O138" s="75" t="s">
        <v>675</v>
      </c>
      <c r="AL138" s="77"/>
      <c r="AM138" s="126" t="s">
        <v>402</v>
      </c>
      <c r="AN138" s="127" t="s">
        <v>403</v>
      </c>
      <c r="AO138" s="123">
        <v>-42.201834862385432</v>
      </c>
      <c r="AP138" s="124">
        <v>16.384180790960553</v>
      </c>
      <c r="AQ138" s="258"/>
      <c r="AR138" s="258"/>
      <c r="AS138" s="246"/>
      <c r="AT138" s="246"/>
      <c r="AU138" s="130"/>
      <c r="AV138" s="92"/>
      <c r="AW138" s="123"/>
      <c r="AX138" s="124"/>
      <c r="AY138" s="78" t="s">
        <v>389</v>
      </c>
      <c r="BA138" s="78" t="s">
        <v>389</v>
      </c>
      <c r="BC138" s="77"/>
    </row>
    <row r="139" spans="1:55" ht="20.149999999999999" customHeight="1" x14ac:dyDescent="0.35">
      <c r="A139" s="147"/>
      <c r="B139" s="75"/>
      <c r="C139" s="75"/>
      <c r="D139" s="75"/>
      <c r="E139" s="75"/>
      <c r="F139" s="75"/>
      <c r="G139" s="75"/>
      <c r="H139" s="75"/>
      <c r="I139" s="75"/>
      <c r="J139" s="75"/>
      <c r="K139" s="75"/>
      <c r="M139" s="75" t="s">
        <v>615</v>
      </c>
      <c r="O139" s="75" t="s">
        <v>676</v>
      </c>
      <c r="AL139" s="77"/>
      <c r="AM139" s="126" t="s">
        <v>402</v>
      </c>
      <c r="AN139" s="127" t="s">
        <v>403</v>
      </c>
      <c r="AO139" s="123">
        <v>-36.697247706421869</v>
      </c>
      <c r="AP139" s="124">
        <v>16.384180790960553</v>
      </c>
      <c r="AQ139" s="258"/>
      <c r="AR139" s="258"/>
      <c r="AS139" s="246"/>
      <c r="AT139" s="246"/>
      <c r="AU139" s="130"/>
      <c r="AV139" s="92"/>
      <c r="AW139" s="123"/>
      <c r="AX139" s="124"/>
      <c r="AY139" s="78" t="s">
        <v>389</v>
      </c>
      <c r="BA139" s="78" t="s">
        <v>389</v>
      </c>
      <c r="BC139" s="77"/>
    </row>
    <row r="140" spans="1:55" ht="20.149999999999999" customHeight="1" x14ac:dyDescent="0.35">
      <c r="A140" s="147"/>
      <c r="B140" s="75"/>
      <c r="C140" s="75"/>
      <c r="D140" s="75"/>
      <c r="E140" s="75"/>
      <c r="F140" s="75"/>
      <c r="G140" s="75"/>
      <c r="H140" s="75"/>
      <c r="I140" s="75"/>
      <c r="J140" s="75"/>
      <c r="K140" s="75"/>
      <c r="M140" s="75" t="s">
        <v>677</v>
      </c>
      <c r="O140" s="75" t="s">
        <v>667</v>
      </c>
      <c r="AL140" s="77"/>
      <c r="AM140" s="121" t="s">
        <v>388</v>
      </c>
      <c r="AN140" s="122" t="s">
        <v>388</v>
      </c>
      <c r="AO140" s="123">
        <v>-2.9629629629629743</v>
      </c>
      <c r="AP140" s="124">
        <v>-1.9736842105262467</v>
      </c>
      <c r="AQ140" s="258"/>
      <c r="AR140" s="258"/>
      <c r="AS140" s="246"/>
      <c r="AT140" s="246"/>
      <c r="AU140" s="130"/>
      <c r="AV140" s="92"/>
      <c r="AW140" s="123"/>
      <c r="AX140" s="124"/>
      <c r="AY140" s="78" t="s">
        <v>389</v>
      </c>
      <c r="BA140" s="78" t="s">
        <v>389</v>
      </c>
      <c r="BC140" s="77"/>
    </row>
    <row r="141" spans="1:55" ht="20.149999999999999" customHeight="1" x14ac:dyDescent="0.35">
      <c r="A141" s="147"/>
      <c r="B141" s="75"/>
      <c r="C141" s="75"/>
      <c r="D141" s="75"/>
      <c r="E141" s="75"/>
      <c r="F141" s="75"/>
      <c r="G141" s="75"/>
      <c r="H141" s="75"/>
      <c r="I141" s="75"/>
      <c r="J141" s="75"/>
      <c r="K141" s="75"/>
      <c r="M141" s="75" t="s">
        <v>677</v>
      </c>
      <c r="O141" s="75" t="s">
        <v>675</v>
      </c>
      <c r="AL141" s="77"/>
      <c r="AM141" s="126" t="s">
        <v>402</v>
      </c>
      <c r="AN141" s="122" t="s">
        <v>388</v>
      </c>
      <c r="AO141" s="123">
        <v>-22.962962962963051</v>
      </c>
      <c r="AP141" s="124">
        <v>15.789473684210659</v>
      </c>
      <c r="AQ141" s="258"/>
      <c r="AR141" s="258"/>
      <c r="AS141" s="246"/>
      <c r="AT141" s="246"/>
      <c r="AU141" s="130"/>
      <c r="AV141" s="92"/>
      <c r="AW141" s="123"/>
      <c r="AX141" s="124"/>
      <c r="AY141" s="78" t="s">
        <v>389</v>
      </c>
      <c r="BA141" s="78" t="s">
        <v>389</v>
      </c>
      <c r="BC141" s="77"/>
    </row>
    <row r="142" spans="1:55" ht="20.149999999999999" customHeight="1" x14ac:dyDescent="0.35">
      <c r="A142" s="147"/>
      <c r="B142" s="75"/>
      <c r="C142" s="75"/>
      <c r="D142" s="75"/>
      <c r="E142" s="75"/>
      <c r="F142" s="75"/>
      <c r="G142" s="75"/>
      <c r="H142" s="75"/>
      <c r="I142" s="75"/>
      <c r="J142" s="75"/>
      <c r="K142" s="75"/>
      <c r="M142" s="75" t="s">
        <v>677</v>
      </c>
      <c r="O142" s="75" t="s">
        <v>676</v>
      </c>
      <c r="AL142" s="77"/>
      <c r="AM142" s="126" t="s">
        <v>402</v>
      </c>
      <c r="AN142" s="122" t="s">
        <v>388</v>
      </c>
      <c r="AO142" s="123">
        <v>-24.444444444444152</v>
      </c>
      <c r="AP142" s="124">
        <v>13.815789473684049</v>
      </c>
      <c r="AQ142" s="258"/>
      <c r="AR142" s="258"/>
      <c r="AS142" s="246"/>
      <c r="AT142" s="246"/>
      <c r="AU142" s="130"/>
      <c r="AV142" s="92"/>
      <c r="AW142" s="123"/>
      <c r="AX142" s="124"/>
      <c r="AY142" s="78" t="s">
        <v>389</v>
      </c>
      <c r="BA142" s="78" t="s">
        <v>389</v>
      </c>
      <c r="BC142" s="77"/>
    </row>
    <row r="143" spans="1:55" ht="20.149999999999999" customHeight="1" x14ac:dyDescent="0.35">
      <c r="A143" s="75"/>
      <c r="B143" s="75"/>
      <c r="C143" s="75"/>
      <c r="D143" s="75"/>
      <c r="E143" s="75"/>
      <c r="F143" s="75"/>
      <c r="G143" s="75"/>
      <c r="H143" s="75"/>
      <c r="I143" s="75"/>
      <c r="J143" s="75"/>
      <c r="K143" s="75"/>
      <c r="AL143" s="77"/>
      <c r="AM143" s="130"/>
      <c r="AN143" s="92"/>
      <c r="AO143" s="123"/>
      <c r="AP143" s="124"/>
      <c r="AQ143" s="258"/>
      <c r="AR143" s="258"/>
      <c r="AS143" s="246"/>
      <c r="AT143" s="246"/>
      <c r="AU143" s="130"/>
      <c r="AV143" s="92"/>
      <c r="AW143" s="123"/>
      <c r="AX143" s="124"/>
      <c r="AY143" s="78"/>
      <c r="BA143" s="78"/>
      <c r="BC143" s="77"/>
    </row>
    <row r="144" spans="1:55" ht="20.149999999999999" customHeight="1" x14ac:dyDescent="0.35">
      <c r="A144" s="125" t="s">
        <v>678</v>
      </c>
      <c r="B144" s="92" t="s">
        <v>2096</v>
      </c>
      <c r="C144" s="92" t="s">
        <v>679</v>
      </c>
      <c r="D144" s="91">
        <v>2020</v>
      </c>
      <c r="E144" s="75" t="s">
        <v>680</v>
      </c>
      <c r="F144" s="75" t="s">
        <v>681</v>
      </c>
      <c r="G144" s="70" t="s">
        <v>237</v>
      </c>
      <c r="I144" s="75" t="s">
        <v>373</v>
      </c>
      <c r="J144" s="75" t="s">
        <v>396</v>
      </c>
      <c r="L144" s="75" t="s">
        <v>638</v>
      </c>
      <c r="M144" s="75" t="s">
        <v>682</v>
      </c>
      <c r="N144" s="75" t="s">
        <v>683</v>
      </c>
      <c r="O144" s="75" t="s">
        <v>556</v>
      </c>
      <c r="P144" s="75" t="s">
        <v>243</v>
      </c>
      <c r="Q144" s="75" t="s">
        <v>239</v>
      </c>
      <c r="R144" s="75" t="s">
        <v>380</v>
      </c>
      <c r="S144" s="75" t="s">
        <v>245</v>
      </c>
      <c r="T144" s="75" t="s">
        <v>240</v>
      </c>
      <c r="U144" s="75" t="s">
        <v>245</v>
      </c>
      <c r="V144" s="75" t="s">
        <v>240</v>
      </c>
      <c r="W144" s="75" t="s">
        <v>684</v>
      </c>
      <c r="X144" s="75" t="s">
        <v>382</v>
      </c>
      <c r="Y144" s="75" t="s">
        <v>241</v>
      </c>
      <c r="Z144" s="75" t="s">
        <v>383</v>
      </c>
      <c r="AB144" s="75" t="s">
        <v>685</v>
      </c>
      <c r="AC144" s="75" t="s">
        <v>686</v>
      </c>
      <c r="AD144" s="75" t="s">
        <v>687</v>
      </c>
      <c r="AE144" s="75" t="s">
        <v>688</v>
      </c>
      <c r="AG144" s="75" t="s">
        <v>689</v>
      </c>
      <c r="AH144" s="75" t="s">
        <v>437</v>
      </c>
      <c r="AL144" s="77" t="s">
        <v>686</v>
      </c>
      <c r="AM144" s="126" t="s">
        <v>402</v>
      </c>
      <c r="AN144" s="122" t="s">
        <v>388</v>
      </c>
      <c r="AO144" s="123">
        <v>-31.304347826086993</v>
      </c>
      <c r="AP144" s="124">
        <v>-6.1224489795917885</v>
      </c>
      <c r="AQ144" s="258"/>
      <c r="AR144" s="258"/>
      <c r="AS144" s="246"/>
      <c r="AT144" s="246"/>
      <c r="AU144" s="126" t="s">
        <v>402</v>
      </c>
      <c r="AV144" s="122" t="s">
        <v>388</v>
      </c>
      <c r="AW144" s="123">
        <v>-26.086956521739129</v>
      </c>
      <c r="AX144" s="124">
        <v>-16.326530612244834</v>
      </c>
      <c r="AY144" s="78" t="s">
        <v>389</v>
      </c>
      <c r="BA144" s="78" t="s">
        <v>389</v>
      </c>
      <c r="BC144" s="77"/>
    </row>
    <row r="145" spans="1:55" ht="20.149999999999999" customHeight="1" x14ac:dyDescent="0.35">
      <c r="A145" s="128"/>
      <c r="O145" s="75" t="s">
        <v>475</v>
      </c>
      <c r="AL145" s="77"/>
      <c r="AM145" s="126" t="s">
        <v>402</v>
      </c>
      <c r="AN145" s="122" t="s">
        <v>388</v>
      </c>
      <c r="AO145" s="123">
        <v>-45.217391304347792</v>
      </c>
      <c r="AP145" s="124">
        <v>4.0816326530613383</v>
      </c>
      <c r="AQ145" s="258"/>
      <c r="AR145" s="258"/>
      <c r="AS145" s="246"/>
      <c r="AT145" s="246"/>
      <c r="AU145" s="126" t="s">
        <v>402</v>
      </c>
      <c r="AV145" s="122" t="s">
        <v>388</v>
      </c>
      <c r="AW145" s="123">
        <v>-68.695652173913075</v>
      </c>
      <c r="AX145" s="124">
        <v>-16.326530612244834</v>
      </c>
      <c r="AY145" s="78"/>
      <c r="BA145" s="78"/>
      <c r="BC145" s="77"/>
    </row>
    <row r="146" spans="1:55" ht="20.149999999999999" customHeight="1" x14ac:dyDescent="0.35">
      <c r="A146" s="132" t="s">
        <v>690</v>
      </c>
      <c r="B146" s="92" t="s">
        <v>2299</v>
      </c>
      <c r="C146" s="92" t="s">
        <v>691</v>
      </c>
      <c r="D146" s="75">
        <v>2021</v>
      </c>
      <c r="E146" s="75" t="s">
        <v>493</v>
      </c>
      <c r="F146" s="75" t="s">
        <v>251</v>
      </c>
      <c r="H146" s="133"/>
      <c r="I146" s="75" t="s">
        <v>373</v>
      </c>
      <c r="J146" s="75" t="s">
        <v>374</v>
      </c>
      <c r="K146" s="133"/>
      <c r="L146" s="75" t="s">
        <v>483</v>
      </c>
      <c r="M146" s="75" t="s">
        <v>692</v>
      </c>
      <c r="N146" s="75" t="s">
        <v>485</v>
      </c>
      <c r="O146" s="75" t="s">
        <v>421</v>
      </c>
      <c r="P146" s="75" t="s">
        <v>243</v>
      </c>
      <c r="Q146" s="75" t="s">
        <v>239</v>
      </c>
      <c r="R146" s="75" t="s">
        <v>380</v>
      </c>
      <c r="S146" s="75" t="s">
        <v>245</v>
      </c>
      <c r="T146" s="75" t="s">
        <v>240</v>
      </c>
      <c r="U146" s="75" t="s">
        <v>245</v>
      </c>
      <c r="V146" s="75" t="s">
        <v>240</v>
      </c>
      <c r="W146" s="75" t="s">
        <v>693</v>
      </c>
      <c r="X146" s="75" t="s">
        <v>401</v>
      </c>
      <c r="Y146" s="75" t="s">
        <v>254</v>
      </c>
      <c r="Z146" s="75" t="s">
        <v>383</v>
      </c>
      <c r="AB146" s="75" t="s">
        <v>685</v>
      </c>
      <c r="AC146" s="75" t="s">
        <v>686</v>
      </c>
      <c r="AD146" s="75">
        <v>3871996</v>
      </c>
      <c r="AE146" s="75" t="s">
        <v>694</v>
      </c>
      <c r="AF146" s="75" t="s">
        <v>2266</v>
      </c>
      <c r="AG146" s="75" t="s">
        <v>695</v>
      </c>
      <c r="AH146" s="75" t="s">
        <v>437</v>
      </c>
      <c r="AI146" s="75" t="s">
        <v>696</v>
      </c>
      <c r="AL146" s="77" t="s">
        <v>686</v>
      </c>
      <c r="AM146" s="126" t="s">
        <v>402</v>
      </c>
      <c r="AN146" s="122" t="s">
        <v>388</v>
      </c>
      <c r="AO146" s="123">
        <v>-54.290617848970243</v>
      </c>
      <c r="AP146" s="124">
        <v>-7.4380165289256093</v>
      </c>
      <c r="AQ146" s="258"/>
      <c r="AR146" s="258"/>
      <c r="AS146" s="246"/>
      <c r="AT146" s="246"/>
      <c r="AU146" s="126" t="s">
        <v>402</v>
      </c>
      <c r="AV146" s="122" t="s">
        <v>388</v>
      </c>
      <c r="AW146" s="123">
        <v>-23.551667060770871</v>
      </c>
      <c r="AX146" s="124">
        <v>45.106382978723403</v>
      </c>
      <c r="AY146" s="126" t="s">
        <v>402</v>
      </c>
      <c r="AZ146" s="124">
        <v>-55.140186915887938</v>
      </c>
      <c r="BA146" s="126" t="s">
        <v>402</v>
      </c>
      <c r="BB146" s="124">
        <v>-19.211822660098857</v>
      </c>
      <c r="BC146" s="77"/>
    </row>
    <row r="147" spans="1:55" ht="20.149999999999999" customHeight="1" x14ac:dyDescent="0.35">
      <c r="A147" s="133"/>
      <c r="B147" s="133"/>
      <c r="C147" s="133"/>
      <c r="D147" s="133"/>
      <c r="E147" s="133"/>
      <c r="F147" s="133"/>
      <c r="G147" s="133"/>
      <c r="H147" s="133"/>
      <c r="I147" s="133"/>
      <c r="J147" s="133"/>
      <c r="K147" s="133"/>
      <c r="AL147" s="77"/>
      <c r="AM147" s="130"/>
      <c r="AN147" s="92"/>
      <c r="AO147" s="123"/>
      <c r="AP147" s="124"/>
      <c r="AQ147" s="258"/>
      <c r="AR147" s="258"/>
      <c r="AS147" s="246"/>
      <c r="AT147" s="246"/>
      <c r="AU147" s="130"/>
      <c r="AV147" s="92"/>
      <c r="AW147" s="123"/>
      <c r="AX147" s="124"/>
      <c r="AY147" s="78"/>
      <c r="BA147" s="78"/>
      <c r="BC147" s="77"/>
    </row>
    <row r="148" spans="1:55" ht="20.149999999999999" customHeight="1" x14ac:dyDescent="0.35">
      <c r="A148" s="125" t="s">
        <v>697</v>
      </c>
      <c r="B148" s="92" t="s">
        <v>1973</v>
      </c>
      <c r="C148" s="92" t="s">
        <v>698</v>
      </c>
      <c r="D148" s="75">
        <v>2021</v>
      </c>
      <c r="E148" s="75" t="s">
        <v>699</v>
      </c>
      <c r="F148" s="75" t="s">
        <v>700</v>
      </c>
      <c r="G148" s="70" t="s">
        <v>237</v>
      </c>
      <c r="I148" s="75" t="s">
        <v>373</v>
      </c>
      <c r="J148" s="75" t="s">
        <v>410</v>
      </c>
      <c r="L148" s="75" t="s">
        <v>638</v>
      </c>
      <c r="M148" s="75" t="s">
        <v>701</v>
      </c>
      <c r="N148" s="75" t="s">
        <v>702</v>
      </c>
      <c r="O148" s="75" t="s">
        <v>475</v>
      </c>
      <c r="P148" s="75" t="s">
        <v>243</v>
      </c>
      <c r="Q148" s="75" t="s">
        <v>239</v>
      </c>
      <c r="R148" s="75" t="s">
        <v>380</v>
      </c>
      <c r="S148" s="75" t="s">
        <v>245</v>
      </c>
      <c r="T148" s="75" t="s">
        <v>240</v>
      </c>
      <c r="U148" s="75" t="s">
        <v>240</v>
      </c>
      <c r="V148" s="75" t="s">
        <v>240</v>
      </c>
      <c r="W148" s="75" t="s">
        <v>401</v>
      </c>
      <c r="X148" s="75" t="s">
        <v>382</v>
      </c>
      <c r="Y148" s="75" t="s">
        <v>254</v>
      </c>
      <c r="Z148" s="75" t="s">
        <v>703</v>
      </c>
      <c r="AB148" s="75" t="s">
        <v>704</v>
      </c>
      <c r="AC148" s="75" t="s">
        <v>705</v>
      </c>
      <c r="AD148" s="75" t="s">
        <v>706</v>
      </c>
      <c r="AG148" s="75" t="s">
        <v>689</v>
      </c>
      <c r="AH148" s="75" t="s">
        <v>707</v>
      </c>
      <c r="AL148" s="77" t="s">
        <v>705</v>
      </c>
      <c r="AM148" s="126" t="s">
        <v>402</v>
      </c>
      <c r="AN148" s="127" t="s">
        <v>403</v>
      </c>
      <c r="AO148" s="123">
        <v>-32.935153583617755</v>
      </c>
      <c r="AP148" s="124">
        <v>140.62550683894685</v>
      </c>
      <c r="AQ148" s="258"/>
      <c r="AR148" s="258"/>
      <c r="AS148" s="246"/>
      <c r="AT148" s="246"/>
      <c r="AU148" s="121" t="s">
        <v>388</v>
      </c>
      <c r="AV148" s="122" t="s">
        <v>388</v>
      </c>
      <c r="AW148" s="123">
        <v>-25.284821756707103</v>
      </c>
      <c r="AX148" s="124">
        <v>71.028588269967585</v>
      </c>
      <c r="AY148" s="78" t="s">
        <v>389</v>
      </c>
      <c r="BA148" s="78" t="s">
        <v>389</v>
      </c>
      <c r="BC148" s="77"/>
    </row>
    <row r="149" spans="1:55" ht="20.149999999999999" customHeight="1" x14ac:dyDescent="0.35">
      <c r="A149" s="125"/>
      <c r="M149" s="75" t="s">
        <v>708</v>
      </c>
      <c r="O149" s="75" t="s">
        <v>421</v>
      </c>
      <c r="AL149" s="77"/>
      <c r="AM149" s="126" t="s">
        <v>402</v>
      </c>
      <c r="AN149" s="127" t="s">
        <v>403</v>
      </c>
      <c r="AO149" s="123">
        <v>-65.273037542662109</v>
      </c>
      <c r="AP149" s="238">
        <v>519.53560036762713</v>
      </c>
      <c r="AQ149" s="259"/>
      <c r="AR149" s="259"/>
      <c r="AS149" s="247"/>
      <c r="AT149" s="246"/>
      <c r="AU149" s="121" t="s">
        <v>388</v>
      </c>
      <c r="AV149" s="122" t="s">
        <v>388</v>
      </c>
      <c r="AW149" s="123">
        <v>-24.072032341051084</v>
      </c>
      <c r="AX149" s="124">
        <v>213.11523725316829</v>
      </c>
      <c r="AY149" s="78" t="s">
        <v>389</v>
      </c>
      <c r="BA149" s="78" t="s">
        <v>389</v>
      </c>
      <c r="BC149" s="77"/>
    </row>
    <row r="150" spans="1:55" ht="20.149999999999999" customHeight="1" x14ac:dyDescent="0.35">
      <c r="AL150" s="77"/>
      <c r="AM150" s="130"/>
      <c r="AN150" s="92"/>
      <c r="AO150" s="123"/>
      <c r="AP150" s="238"/>
      <c r="AQ150" s="259"/>
      <c r="AR150" s="259"/>
      <c r="AS150" s="247"/>
      <c r="AT150" s="246"/>
      <c r="AU150" s="130"/>
      <c r="AV150" s="92"/>
      <c r="AW150" s="123"/>
      <c r="AX150" s="124"/>
      <c r="AY150" s="78"/>
      <c r="BA150" s="78"/>
      <c r="BC150" s="77"/>
    </row>
    <row r="151" spans="1:55" s="149" customFormat="1" ht="20.149999999999999" customHeight="1" x14ac:dyDescent="0.35">
      <c r="A151" s="125" t="s">
        <v>709</v>
      </c>
      <c r="B151" s="92" t="s">
        <v>2300</v>
      </c>
      <c r="C151" s="92" t="s">
        <v>710</v>
      </c>
      <c r="D151" s="75">
        <v>2006</v>
      </c>
      <c r="E151" s="92" t="s">
        <v>444</v>
      </c>
      <c r="F151" s="75" t="s">
        <v>711</v>
      </c>
      <c r="G151" s="70" t="s">
        <v>237</v>
      </c>
      <c r="H151" s="70"/>
      <c r="I151" s="75" t="s">
        <v>373</v>
      </c>
      <c r="J151" s="75" t="s">
        <v>504</v>
      </c>
      <c r="K151" s="64"/>
      <c r="L151" s="75" t="s">
        <v>712</v>
      </c>
      <c r="M151" s="75" t="s">
        <v>713</v>
      </c>
      <c r="N151" s="75" t="s">
        <v>2260</v>
      </c>
      <c r="O151" s="75" t="s">
        <v>414</v>
      </c>
      <c r="P151" s="75" t="s">
        <v>243</v>
      </c>
      <c r="Q151" s="75" t="s">
        <v>239</v>
      </c>
      <c r="R151" s="75" t="s">
        <v>380</v>
      </c>
      <c r="S151" s="75" t="s">
        <v>245</v>
      </c>
      <c r="T151" s="75" t="s">
        <v>240</v>
      </c>
      <c r="U151" s="75" t="s">
        <v>245</v>
      </c>
      <c r="V151" s="75" t="s">
        <v>240</v>
      </c>
      <c r="W151" s="75" t="s">
        <v>506</v>
      </c>
      <c r="X151" s="75" t="s">
        <v>506</v>
      </c>
      <c r="Y151" s="75" t="s">
        <v>254</v>
      </c>
      <c r="Z151" s="75" t="s">
        <v>383</v>
      </c>
      <c r="AA151" s="75"/>
      <c r="AB151" s="75" t="s">
        <v>714</v>
      </c>
      <c r="AC151" s="75" t="s">
        <v>715</v>
      </c>
      <c r="AD151" s="75" t="s">
        <v>716</v>
      </c>
      <c r="AE151" s="75" t="s">
        <v>717</v>
      </c>
      <c r="AF151" s="75" t="s">
        <v>718</v>
      </c>
      <c r="AG151" s="75" t="s">
        <v>719</v>
      </c>
      <c r="AH151" s="137">
        <v>0.99</v>
      </c>
      <c r="AI151" s="75" t="s">
        <v>387</v>
      </c>
      <c r="AJ151" s="75"/>
      <c r="AK151" s="75"/>
      <c r="AL151" s="120" t="s">
        <v>720</v>
      </c>
      <c r="AM151" s="121" t="s">
        <v>388</v>
      </c>
      <c r="AN151" s="122" t="s">
        <v>388</v>
      </c>
      <c r="AO151" s="123">
        <v>-8.7386512656954558</v>
      </c>
      <c r="AP151" s="238">
        <v>52.568779905814687</v>
      </c>
      <c r="AQ151" s="263">
        <v>7.4429629629630618</v>
      </c>
      <c r="AR151" s="263">
        <v>-25.033218176986153</v>
      </c>
      <c r="AS151" s="252">
        <v>-24.920265494353973</v>
      </c>
      <c r="AT151" s="287">
        <v>130.17077798861553</v>
      </c>
      <c r="AU151" s="121" t="s">
        <v>388</v>
      </c>
      <c r="AV151" s="122" t="s">
        <v>388</v>
      </c>
      <c r="AW151" s="123">
        <v>-10.808356039963671</v>
      </c>
      <c r="AX151" s="124">
        <v>-22.580645161290313</v>
      </c>
      <c r="AY151" s="78" t="s">
        <v>389</v>
      </c>
      <c r="BA151" s="78" t="s">
        <v>389</v>
      </c>
      <c r="BC151" s="150"/>
    </row>
    <row r="152" spans="1:55" s="149" customFormat="1" ht="20.149999999999999" customHeight="1" x14ac:dyDescent="0.35">
      <c r="A152" s="128"/>
      <c r="B152" s="70"/>
      <c r="C152" s="70"/>
      <c r="D152" s="70"/>
      <c r="E152" s="70"/>
      <c r="F152" s="70"/>
      <c r="G152" s="70"/>
      <c r="H152" s="70"/>
      <c r="I152" s="70"/>
      <c r="J152" s="70"/>
      <c r="K152" s="70"/>
      <c r="L152" s="75"/>
      <c r="M152" s="75"/>
      <c r="N152" s="75"/>
      <c r="O152" s="75" t="s">
        <v>420</v>
      </c>
      <c r="P152" s="75"/>
      <c r="Q152" s="75"/>
      <c r="R152" s="75"/>
      <c r="S152" s="75"/>
      <c r="T152" s="75"/>
      <c r="U152" s="75"/>
      <c r="V152" s="75"/>
      <c r="W152" s="75"/>
      <c r="X152" s="75"/>
      <c r="Y152" s="75"/>
      <c r="Z152" s="75"/>
      <c r="AA152" s="75"/>
      <c r="AB152" s="75"/>
      <c r="AC152" s="75"/>
      <c r="AD152" s="75"/>
      <c r="AE152" s="75"/>
      <c r="AF152" s="75"/>
      <c r="AG152" s="75"/>
      <c r="AH152" s="75"/>
      <c r="AI152" s="75"/>
      <c r="AJ152" s="75"/>
      <c r="AK152" s="75"/>
      <c r="AL152" s="120"/>
      <c r="AM152" s="148" t="s">
        <v>602</v>
      </c>
      <c r="AN152" s="129" t="s">
        <v>469</v>
      </c>
      <c r="AO152" s="123">
        <v>-27.220485590322667</v>
      </c>
      <c r="AP152" s="238">
        <v>59.841102394683411</v>
      </c>
      <c r="AQ152" s="263">
        <v>-31.632592592592573</v>
      </c>
      <c r="AR152" s="263">
        <v>91.788466648949594</v>
      </c>
      <c r="AS152" s="252">
        <v>-22.808378588052765</v>
      </c>
      <c r="AT152" s="287">
        <v>27.893738140417231</v>
      </c>
      <c r="AU152" s="121" t="s">
        <v>388</v>
      </c>
      <c r="AV152" s="122" t="s">
        <v>388</v>
      </c>
      <c r="AW152" s="123">
        <v>-10.172570390554036</v>
      </c>
      <c r="AX152" s="124">
        <v>-4.5161290322580685</v>
      </c>
      <c r="AY152" s="78" t="s">
        <v>389</v>
      </c>
      <c r="AZ152" s="75"/>
      <c r="BA152" s="78" t="s">
        <v>389</v>
      </c>
      <c r="BB152" s="75"/>
      <c r="BC152" s="150"/>
    </row>
    <row r="153" spans="1:55" s="149" customFormat="1" ht="20.149999999999999" customHeight="1" x14ac:dyDescent="0.35">
      <c r="A153" s="128"/>
      <c r="B153" s="70"/>
      <c r="C153" s="70"/>
      <c r="D153" s="70"/>
      <c r="E153" s="70"/>
      <c r="F153" s="70"/>
      <c r="G153" s="70"/>
      <c r="H153" s="70"/>
      <c r="I153" s="70"/>
      <c r="J153" s="70"/>
      <c r="K153" s="70"/>
      <c r="L153" s="75"/>
      <c r="M153" s="75"/>
      <c r="N153" s="75"/>
      <c r="O153" s="75" t="s">
        <v>452</v>
      </c>
      <c r="P153" s="75"/>
      <c r="Q153" s="75"/>
      <c r="R153" s="75"/>
      <c r="S153" s="75"/>
      <c r="T153" s="75"/>
      <c r="U153" s="75"/>
      <c r="V153" s="75"/>
      <c r="W153" s="75"/>
      <c r="X153" s="75"/>
      <c r="Y153" s="75"/>
      <c r="Z153" s="75"/>
      <c r="AA153" s="75"/>
      <c r="AB153" s="75"/>
      <c r="AC153" s="75"/>
      <c r="AD153" s="75"/>
      <c r="AE153" s="75"/>
      <c r="AF153" s="75"/>
      <c r="AG153" s="75"/>
      <c r="AH153" s="75"/>
      <c r="AI153" s="75"/>
      <c r="AJ153" s="75"/>
      <c r="AK153" s="75"/>
      <c r="AL153" s="120"/>
      <c r="AM153" s="148" t="s">
        <v>402</v>
      </c>
      <c r="AN153" s="129" t="s">
        <v>403</v>
      </c>
      <c r="AO153" s="123">
        <v>-31.08894405654684</v>
      </c>
      <c r="AP153" s="238">
        <v>282.87243060237432</v>
      </c>
      <c r="AQ153" s="263">
        <v>-37.679999999999993</v>
      </c>
      <c r="AR153" s="263">
        <v>175.23252723890388</v>
      </c>
      <c r="AS153" s="252">
        <v>-24.497888113093687</v>
      </c>
      <c r="AT153" s="287">
        <v>390.51233396584479</v>
      </c>
      <c r="AU153" s="121" t="s">
        <v>388</v>
      </c>
      <c r="AV153" s="122" t="s">
        <v>388</v>
      </c>
      <c r="AW153" s="123">
        <v>-3.8147138964577656</v>
      </c>
      <c r="AX153" s="124">
        <v>-13.548387096774187</v>
      </c>
      <c r="AY153" s="78" t="s">
        <v>389</v>
      </c>
      <c r="BA153" s="78" t="s">
        <v>389</v>
      </c>
      <c r="BC153" s="150"/>
    </row>
    <row r="154" spans="1:55" s="149" customFormat="1" ht="20.149999999999999" customHeight="1" x14ac:dyDescent="0.35">
      <c r="A154" s="92"/>
      <c r="B154" s="92"/>
      <c r="C154" s="92"/>
      <c r="D154" s="92"/>
      <c r="E154" s="92"/>
      <c r="F154" s="92"/>
      <c r="G154" s="92"/>
      <c r="H154" s="92"/>
      <c r="I154" s="92"/>
      <c r="J154" s="92"/>
      <c r="K154" s="92"/>
      <c r="L154" s="92"/>
      <c r="M154" s="92"/>
      <c r="N154" s="92"/>
      <c r="O154" s="92"/>
      <c r="P154" s="92"/>
      <c r="Q154" s="92"/>
      <c r="R154" s="92"/>
      <c r="S154" s="92"/>
      <c r="T154" s="92"/>
      <c r="U154" s="92"/>
      <c r="V154" s="92"/>
      <c r="W154" s="92"/>
      <c r="X154" s="92"/>
      <c r="Y154" s="92"/>
      <c r="Z154" s="92"/>
      <c r="AA154" s="92"/>
      <c r="AB154" s="92"/>
      <c r="AC154" s="92"/>
      <c r="AD154" s="92"/>
      <c r="AE154" s="92"/>
      <c r="AF154" s="92"/>
      <c r="AG154" s="92"/>
      <c r="AH154" s="92"/>
      <c r="AI154" s="92"/>
      <c r="AJ154" s="92"/>
      <c r="AK154" s="92"/>
      <c r="AL154" s="120"/>
      <c r="AM154" s="152"/>
      <c r="AN154" s="153"/>
      <c r="AO154" s="123"/>
      <c r="AP154" s="238"/>
      <c r="AQ154" s="259"/>
      <c r="AR154" s="259"/>
      <c r="AS154" s="247"/>
      <c r="AT154" s="246"/>
      <c r="AU154" s="78"/>
      <c r="AV154" s="75"/>
      <c r="AW154" s="123"/>
      <c r="AX154" s="124"/>
      <c r="AY154" s="155"/>
      <c r="BA154" s="155"/>
      <c r="BC154" s="150"/>
    </row>
    <row r="155" spans="1:55" s="149" customFormat="1" ht="20.149999999999999" customHeight="1" x14ac:dyDescent="0.35">
      <c r="A155" s="125" t="s">
        <v>697</v>
      </c>
      <c r="B155" s="92" t="s">
        <v>1973</v>
      </c>
      <c r="C155" s="92" t="s">
        <v>721</v>
      </c>
      <c r="D155" s="75">
        <v>2021</v>
      </c>
      <c r="E155" s="75" t="s">
        <v>699</v>
      </c>
      <c r="F155" s="75" t="s">
        <v>700</v>
      </c>
      <c r="G155" s="70" t="s">
        <v>237</v>
      </c>
      <c r="H155" s="70"/>
      <c r="I155" s="75" t="s">
        <v>373</v>
      </c>
      <c r="J155" s="75" t="s">
        <v>410</v>
      </c>
      <c r="K155" s="70"/>
      <c r="L155" s="75" t="s">
        <v>638</v>
      </c>
      <c r="M155" s="75" t="s">
        <v>701</v>
      </c>
      <c r="N155" s="75" t="s">
        <v>702</v>
      </c>
      <c r="O155" s="75" t="s">
        <v>722</v>
      </c>
      <c r="P155" s="75" t="s">
        <v>243</v>
      </c>
      <c r="Q155" s="75" t="s">
        <v>239</v>
      </c>
      <c r="R155" s="75" t="s">
        <v>380</v>
      </c>
      <c r="S155" s="75" t="s">
        <v>245</v>
      </c>
      <c r="T155" s="75" t="s">
        <v>240</v>
      </c>
      <c r="U155" s="75" t="s">
        <v>240</v>
      </c>
      <c r="V155" s="75" t="s">
        <v>240</v>
      </c>
      <c r="W155" s="75" t="s">
        <v>401</v>
      </c>
      <c r="X155" s="75" t="s">
        <v>382</v>
      </c>
      <c r="Y155" s="75" t="s">
        <v>254</v>
      </c>
      <c r="Z155" s="75" t="s">
        <v>703</v>
      </c>
      <c r="AA155" s="75"/>
      <c r="AB155" s="75"/>
      <c r="AC155" s="75" t="s">
        <v>723</v>
      </c>
      <c r="AD155" s="75" t="s">
        <v>724</v>
      </c>
      <c r="AE155" s="75"/>
      <c r="AF155" s="75"/>
      <c r="AG155" s="75" t="s">
        <v>689</v>
      </c>
      <c r="AH155" s="137">
        <v>0.99</v>
      </c>
      <c r="AI155" s="75"/>
      <c r="AJ155" s="75"/>
      <c r="AK155" s="75"/>
      <c r="AL155" s="77" t="s">
        <v>723</v>
      </c>
      <c r="AM155" s="121" t="s">
        <v>388</v>
      </c>
      <c r="AN155" s="122" t="s">
        <v>388</v>
      </c>
      <c r="AO155" s="123">
        <v>-7.781569965870311</v>
      </c>
      <c r="AP155" s="239">
        <v>42.969130129210136</v>
      </c>
      <c r="AQ155" s="262"/>
      <c r="AR155" s="262"/>
      <c r="AS155" s="251"/>
      <c r="AT155" s="250"/>
      <c r="AU155" s="121" t="s">
        <v>388</v>
      </c>
      <c r="AV155" s="122" t="s">
        <v>388</v>
      </c>
      <c r="AW155" s="151">
        <v>9.6655641308342481</v>
      </c>
      <c r="AX155" s="156">
        <v>-40.58355437665783</v>
      </c>
      <c r="AY155" s="78" t="s">
        <v>389</v>
      </c>
      <c r="AZ155" s="75"/>
      <c r="BA155" s="78" t="s">
        <v>389</v>
      </c>
      <c r="BB155" s="75"/>
      <c r="BC155" s="150"/>
    </row>
    <row r="156" spans="1:55" s="149" customFormat="1" ht="20.149999999999999" customHeight="1" x14ac:dyDescent="0.35">
      <c r="A156" s="128"/>
      <c r="B156" s="70"/>
      <c r="C156" s="70"/>
      <c r="D156" s="70"/>
      <c r="E156" s="70"/>
      <c r="F156" s="70"/>
      <c r="G156" s="70"/>
      <c r="H156" s="70"/>
      <c r="I156" s="70"/>
      <c r="J156" s="70"/>
      <c r="K156" s="70"/>
      <c r="L156" s="75"/>
      <c r="M156" s="75" t="s">
        <v>708</v>
      </c>
      <c r="N156" s="75"/>
      <c r="O156" s="75" t="s">
        <v>725</v>
      </c>
      <c r="P156" s="75"/>
      <c r="Q156" s="75"/>
      <c r="R156" s="75"/>
      <c r="S156" s="75"/>
      <c r="T156" s="75"/>
      <c r="U156" s="75"/>
      <c r="V156" s="75"/>
      <c r="W156" s="75"/>
      <c r="X156" s="75"/>
      <c r="Y156" s="75"/>
      <c r="Z156" s="75"/>
      <c r="AA156" s="75"/>
      <c r="AB156" s="75"/>
      <c r="AC156" s="75"/>
      <c r="AD156" s="75"/>
      <c r="AE156" s="75"/>
      <c r="AF156" s="75"/>
      <c r="AG156" s="75"/>
      <c r="AH156" s="75"/>
      <c r="AI156" s="75"/>
      <c r="AJ156" s="75"/>
      <c r="AK156" s="75"/>
      <c r="AL156" s="77"/>
      <c r="AM156" s="121" t="s">
        <v>388</v>
      </c>
      <c r="AN156" s="122" t="s">
        <v>388</v>
      </c>
      <c r="AO156" s="123">
        <v>-14.982935153583618</v>
      </c>
      <c r="AP156" s="239">
        <v>42.969130129210136</v>
      </c>
      <c r="AQ156" s="262"/>
      <c r="AR156" s="262"/>
      <c r="AS156" s="251"/>
      <c r="AT156" s="250"/>
      <c r="AU156" s="121" t="s">
        <v>388</v>
      </c>
      <c r="AV156" s="122" t="s">
        <v>388</v>
      </c>
      <c r="AW156" s="151">
        <v>26.534362366776914</v>
      </c>
      <c r="AX156" s="156">
        <v>43.972885352195703</v>
      </c>
      <c r="AY156" s="78" t="s">
        <v>389</v>
      </c>
      <c r="BA156" s="78" t="s">
        <v>389</v>
      </c>
      <c r="BC156" s="150"/>
    </row>
    <row r="157" spans="1:55" s="149" customFormat="1" ht="20.149999999999999" customHeight="1" x14ac:dyDescent="0.35">
      <c r="A157" s="70"/>
      <c r="B157" s="70"/>
      <c r="C157" s="70"/>
      <c r="D157" s="70"/>
      <c r="E157" s="70"/>
      <c r="F157" s="70"/>
      <c r="G157" s="70"/>
      <c r="H157" s="70"/>
      <c r="I157" s="70"/>
      <c r="J157" s="70"/>
      <c r="K157" s="70"/>
      <c r="L157" s="75"/>
      <c r="M157" s="75"/>
      <c r="N157" s="75"/>
      <c r="O157" s="75"/>
      <c r="P157" s="75"/>
      <c r="Q157" s="75"/>
      <c r="R157" s="75"/>
      <c r="S157" s="75"/>
      <c r="T157" s="75"/>
      <c r="U157" s="75"/>
      <c r="V157" s="75"/>
      <c r="W157" s="75"/>
      <c r="X157" s="75"/>
      <c r="Y157" s="75"/>
      <c r="Z157" s="75"/>
      <c r="AA157" s="75"/>
      <c r="AB157" s="75"/>
      <c r="AC157" s="75"/>
      <c r="AD157" s="75"/>
      <c r="AE157" s="75"/>
      <c r="AF157" s="75"/>
      <c r="AG157" s="75"/>
      <c r="AH157" s="75"/>
      <c r="AI157" s="75"/>
      <c r="AJ157" s="75"/>
      <c r="AK157" s="75"/>
      <c r="AL157" s="77"/>
      <c r="AM157" s="130"/>
      <c r="AN157" s="92"/>
      <c r="AO157" s="123"/>
      <c r="AP157" s="239"/>
      <c r="AQ157" s="262"/>
      <c r="AR157" s="262"/>
      <c r="AS157" s="251"/>
      <c r="AT157" s="250"/>
      <c r="AU157" s="130"/>
      <c r="AV157" s="92"/>
      <c r="AW157" s="151"/>
      <c r="AX157" s="156"/>
      <c r="AY157" s="155"/>
      <c r="BA157" s="155"/>
      <c r="BC157" s="150"/>
    </row>
    <row r="158" spans="1:55" s="149" customFormat="1" ht="19" customHeight="1" x14ac:dyDescent="0.35">
      <c r="A158" s="119">
        <v>166</v>
      </c>
      <c r="B158" s="92" t="s">
        <v>1565</v>
      </c>
      <c r="C158" s="92" t="s">
        <v>726</v>
      </c>
      <c r="D158" s="92">
        <v>2013</v>
      </c>
      <c r="E158" s="92" t="s">
        <v>604</v>
      </c>
      <c r="F158" s="92" t="s">
        <v>727</v>
      </c>
      <c r="G158" s="70" t="s">
        <v>237</v>
      </c>
      <c r="H158" s="92"/>
      <c r="I158" s="75" t="s">
        <v>373</v>
      </c>
      <c r="J158" s="92" t="s">
        <v>410</v>
      </c>
      <c r="K158" s="92"/>
      <c r="L158" s="92" t="s">
        <v>638</v>
      </c>
      <c r="M158" s="92" t="s">
        <v>728</v>
      </c>
      <c r="N158" s="92" t="s">
        <v>729</v>
      </c>
      <c r="O158" s="92" t="s">
        <v>730</v>
      </c>
      <c r="P158" s="75" t="s">
        <v>243</v>
      </c>
      <c r="Q158" s="75" t="s">
        <v>239</v>
      </c>
      <c r="R158" s="75" t="s">
        <v>380</v>
      </c>
      <c r="S158" s="75" t="s">
        <v>245</v>
      </c>
      <c r="T158" s="92" t="s">
        <v>240</v>
      </c>
      <c r="U158" s="92" t="s">
        <v>245</v>
      </c>
      <c r="V158" s="92" t="s">
        <v>240</v>
      </c>
      <c r="W158" s="92" t="s">
        <v>401</v>
      </c>
      <c r="X158" s="92" t="s">
        <v>401</v>
      </c>
      <c r="Y158" s="75" t="s">
        <v>254</v>
      </c>
      <c r="Z158" s="92" t="s">
        <v>731</v>
      </c>
      <c r="AA158" s="92"/>
      <c r="AB158" s="92" t="s">
        <v>732</v>
      </c>
      <c r="AC158" s="75" t="s">
        <v>733</v>
      </c>
      <c r="AD158" s="75" t="s">
        <v>734</v>
      </c>
      <c r="AE158" s="92" t="s">
        <v>735</v>
      </c>
      <c r="AF158" s="75" t="s">
        <v>718</v>
      </c>
      <c r="AG158" s="92" t="s">
        <v>736</v>
      </c>
      <c r="AH158" s="157">
        <v>0.98</v>
      </c>
      <c r="AI158" s="92" t="s">
        <v>737</v>
      </c>
      <c r="AJ158" s="75"/>
      <c r="AK158" s="75"/>
      <c r="AL158" s="120" t="s">
        <v>738</v>
      </c>
      <c r="AM158" s="126" t="s">
        <v>602</v>
      </c>
      <c r="AN158" s="122" t="s">
        <v>388</v>
      </c>
      <c r="AO158" s="123">
        <v>-6.1150000000000002</v>
      </c>
      <c r="AP158" s="239">
        <v>47.195</v>
      </c>
      <c r="AQ158" s="262">
        <v>-3.02</v>
      </c>
      <c r="AR158" s="260">
        <v>70.58</v>
      </c>
      <c r="AS158" s="251">
        <v>-9.2100000000000009</v>
      </c>
      <c r="AT158" s="248">
        <v>23.81</v>
      </c>
      <c r="AU158" s="121" t="s">
        <v>388</v>
      </c>
      <c r="AV158" s="122" t="s">
        <v>388</v>
      </c>
      <c r="AW158" s="151">
        <v>-1.8518518518520155</v>
      </c>
      <c r="AX158" s="156">
        <v>18.918918918918905</v>
      </c>
      <c r="AY158" s="78" t="s">
        <v>389</v>
      </c>
      <c r="AZ158" s="75"/>
      <c r="BA158" s="78" t="s">
        <v>389</v>
      </c>
      <c r="BC158" s="150"/>
    </row>
    <row r="159" spans="1:55" s="149" customFormat="1" ht="20.149999999999999" customHeight="1" x14ac:dyDescent="0.35">
      <c r="A159" s="119"/>
      <c r="B159" s="92"/>
      <c r="C159" s="92"/>
      <c r="D159" s="92"/>
      <c r="E159" s="92"/>
      <c r="F159" s="92"/>
      <c r="G159" s="92"/>
      <c r="H159" s="92"/>
      <c r="I159" s="92"/>
      <c r="J159" s="92"/>
      <c r="K159" s="92"/>
      <c r="L159" s="92"/>
      <c r="M159" s="92" t="s">
        <v>728</v>
      </c>
      <c r="N159" s="92"/>
      <c r="O159" s="92" t="s">
        <v>739</v>
      </c>
      <c r="P159" s="92"/>
      <c r="Q159" s="92"/>
      <c r="R159" s="92"/>
      <c r="S159" s="92"/>
      <c r="T159" s="92"/>
      <c r="U159" s="92"/>
      <c r="V159" s="92"/>
      <c r="W159" s="92"/>
      <c r="X159" s="92"/>
      <c r="Y159" s="92"/>
      <c r="Z159" s="92"/>
      <c r="AA159" s="92"/>
      <c r="AB159" s="92"/>
      <c r="AC159" s="92"/>
      <c r="AD159" s="92"/>
      <c r="AE159" s="92"/>
      <c r="AF159" s="92"/>
      <c r="AG159" s="92"/>
      <c r="AH159" s="92"/>
      <c r="AI159" s="92"/>
      <c r="AJ159" s="92"/>
      <c r="AK159" s="92"/>
      <c r="AL159" s="120"/>
      <c r="AM159" s="121" t="s">
        <v>388</v>
      </c>
      <c r="AN159" s="127" t="s">
        <v>469</v>
      </c>
      <c r="AO159" s="123">
        <v>-13.41</v>
      </c>
      <c r="AP159" s="239">
        <v>9.3850000000000016</v>
      </c>
      <c r="AQ159" s="262">
        <v>-9.07</v>
      </c>
      <c r="AR159" s="260">
        <v>23.53</v>
      </c>
      <c r="AS159" s="251">
        <v>-17.75</v>
      </c>
      <c r="AT159" s="248">
        <v>-4.76</v>
      </c>
      <c r="AU159" s="121" t="s">
        <v>388</v>
      </c>
      <c r="AV159" s="122" t="s">
        <v>388</v>
      </c>
      <c r="AW159" s="151">
        <v>-16.666666666666931</v>
      </c>
      <c r="AX159" s="156">
        <v>13.513513513513633</v>
      </c>
      <c r="AY159" s="78" t="s">
        <v>389</v>
      </c>
      <c r="BA159" s="78" t="s">
        <v>389</v>
      </c>
      <c r="BC159" s="150"/>
    </row>
    <row r="160" spans="1:55" s="149" customFormat="1" ht="20.149999999999999" customHeight="1" x14ac:dyDescent="0.35">
      <c r="A160" s="119"/>
      <c r="B160" s="92"/>
      <c r="C160" s="92"/>
      <c r="D160" s="92"/>
      <c r="E160" s="92"/>
      <c r="F160" s="92"/>
      <c r="G160" s="92"/>
      <c r="H160" s="92"/>
      <c r="I160" s="92"/>
      <c r="J160" s="92"/>
      <c r="K160" s="92"/>
      <c r="L160" s="92"/>
      <c r="M160" s="92" t="s">
        <v>728</v>
      </c>
      <c r="N160" s="92"/>
      <c r="O160" s="92" t="s">
        <v>414</v>
      </c>
      <c r="P160" s="92"/>
      <c r="Q160" s="92"/>
      <c r="R160" s="92"/>
      <c r="S160" s="92"/>
      <c r="T160" s="92"/>
      <c r="U160" s="92"/>
      <c r="V160" s="92"/>
      <c r="W160" s="92"/>
      <c r="X160" s="92"/>
      <c r="Y160" s="92"/>
      <c r="Z160" s="92"/>
      <c r="AA160" s="92"/>
      <c r="AB160" s="92"/>
      <c r="AC160" s="92"/>
      <c r="AD160" s="92"/>
      <c r="AE160" s="92"/>
      <c r="AF160" s="92"/>
      <c r="AG160" s="92"/>
      <c r="AH160" s="92"/>
      <c r="AI160" s="92"/>
      <c r="AJ160" s="92"/>
      <c r="AK160" s="92"/>
      <c r="AL160" s="120"/>
      <c r="AM160" s="121" t="s">
        <v>388</v>
      </c>
      <c r="AN160" s="122" t="s">
        <v>388</v>
      </c>
      <c r="AO160" s="123">
        <v>-4.0000000000000008E-2</v>
      </c>
      <c r="AP160" s="239">
        <v>11.290000000000001</v>
      </c>
      <c r="AQ160" s="262">
        <v>0.37</v>
      </c>
      <c r="AR160" s="260">
        <v>23.53</v>
      </c>
      <c r="AS160" s="251">
        <v>-0.45</v>
      </c>
      <c r="AT160" s="248">
        <v>-0.95</v>
      </c>
      <c r="AU160" s="121" t="s">
        <v>388</v>
      </c>
      <c r="AV160" s="122" t="s">
        <v>388</v>
      </c>
      <c r="AW160" s="151">
        <v>-11.111111111111176</v>
      </c>
      <c r="AX160" s="156">
        <v>10.810810810810761</v>
      </c>
      <c r="AY160" s="78" t="s">
        <v>389</v>
      </c>
      <c r="BA160" s="78" t="s">
        <v>389</v>
      </c>
      <c r="BC160" s="150"/>
    </row>
    <row r="161" spans="1:55" s="149" customFormat="1" ht="20.149999999999999" customHeight="1" x14ac:dyDescent="0.35">
      <c r="A161" s="119"/>
      <c r="B161" s="92"/>
      <c r="C161" s="92"/>
      <c r="D161" s="92"/>
      <c r="E161" s="92"/>
      <c r="F161" s="92"/>
      <c r="G161" s="92"/>
      <c r="H161" s="92"/>
      <c r="I161" s="92"/>
      <c r="J161" s="92"/>
      <c r="K161" s="92"/>
      <c r="L161" s="92"/>
      <c r="M161" s="92" t="s">
        <v>740</v>
      </c>
      <c r="N161" s="92"/>
      <c r="O161" s="92" t="s">
        <v>730</v>
      </c>
      <c r="P161" s="92"/>
      <c r="Q161" s="92"/>
      <c r="R161" s="92"/>
      <c r="S161" s="92"/>
      <c r="T161" s="92"/>
      <c r="U161" s="92"/>
      <c r="V161" s="92"/>
      <c r="W161" s="92"/>
      <c r="X161" s="92"/>
      <c r="Y161" s="92"/>
      <c r="Z161" s="92"/>
      <c r="AA161" s="92"/>
      <c r="AB161" s="92"/>
      <c r="AC161" s="92"/>
      <c r="AD161" s="92"/>
      <c r="AE161" s="92"/>
      <c r="AF161" s="92"/>
      <c r="AG161" s="92"/>
      <c r="AH161" s="92"/>
      <c r="AI161" s="92"/>
      <c r="AJ161" s="92"/>
      <c r="AK161" s="92"/>
      <c r="AL161" s="120"/>
      <c r="AM161" s="121" t="s">
        <v>388</v>
      </c>
      <c r="AN161" s="122" t="s">
        <v>388</v>
      </c>
      <c r="AO161" s="123">
        <v>-9.4450000000000003</v>
      </c>
      <c r="AP161" s="239">
        <v>10.99</v>
      </c>
      <c r="AQ161" s="263">
        <v>-1.7</v>
      </c>
      <c r="AR161" s="263">
        <v>18.75</v>
      </c>
      <c r="AS161" s="252">
        <v>-17.190000000000001</v>
      </c>
      <c r="AT161" s="248">
        <v>3.23</v>
      </c>
      <c r="AU161" s="130"/>
      <c r="AV161" s="92"/>
      <c r="AW161" s="151"/>
      <c r="AX161" s="156"/>
      <c r="AY161" s="78" t="s">
        <v>389</v>
      </c>
      <c r="BA161" s="78" t="s">
        <v>389</v>
      </c>
      <c r="BC161" s="150"/>
    </row>
    <row r="162" spans="1:55" s="149" customFormat="1" ht="20.149999999999999" customHeight="1" x14ac:dyDescent="0.35">
      <c r="A162" s="119"/>
      <c r="B162" s="92"/>
      <c r="C162" s="92"/>
      <c r="D162" s="92"/>
      <c r="E162" s="92"/>
      <c r="F162" s="92"/>
      <c r="G162" s="92"/>
      <c r="H162" s="92"/>
      <c r="I162" s="92"/>
      <c r="J162" s="92"/>
      <c r="K162" s="92"/>
      <c r="L162" s="92"/>
      <c r="M162" s="92" t="s">
        <v>740</v>
      </c>
      <c r="N162" s="92"/>
      <c r="O162" s="92" t="s">
        <v>739</v>
      </c>
      <c r="P162" s="92"/>
      <c r="Q162" s="92"/>
      <c r="R162" s="92"/>
      <c r="S162" s="92"/>
      <c r="T162" s="92"/>
      <c r="U162" s="92"/>
      <c r="V162" s="92"/>
      <c r="W162" s="92"/>
      <c r="X162" s="92"/>
      <c r="Y162" s="92"/>
      <c r="Z162" s="92"/>
      <c r="AA162" s="92"/>
      <c r="AB162" s="92"/>
      <c r="AC162" s="92"/>
      <c r="AD162" s="92"/>
      <c r="AE162" s="92"/>
      <c r="AF162" s="92"/>
      <c r="AG162" s="92"/>
      <c r="AH162" s="92"/>
      <c r="AI162" s="92"/>
      <c r="AJ162" s="92"/>
      <c r="AK162" s="92"/>
      <c r="AL162" s="120"/>
      <c r="AM162" s="126" t="s">
        <v>602</v>
      </c>
      <c r="AN162" s="122" t="s">
        <v>388</v>
      </c>
      <c r="AO162" s="123">
        <v>-22.675000000000001</v>
      </c>
      <c r="AP162" s="239">
        <v>-8.4350000000000005</v>
      </c>
      <c r="AQ162" s="263">
        <v>-16.84</v>
      </c>
      <c r="AR162" s="263">
        <v>-10.42</v>
      </c>
      <c r="AS162" s="252">
        <v>-28.51</v>
      </c>
      <c r="AT162" s="248">
        <v>-6.45</v>
      </c>
      <c r="AU162" s="130"/>
      <c r="AV162" s="92"/>
      <c r="AW162" s="151"/>
      <c r="AX162" s="156"/>
      <c r="AY162" s="78" t="s">
        <v>389</v>
      </c>
      <c r="BA162" s="78" t="s">
        <v>389</v>
      </c>
      <c r="BC162" s="150"/>
    </row>
    <row r="163" spans="1:55" s="149" customFormat="1" ht="20.149999999999999" customHeight="1" x14ac:dyDescent="0.35">
      <c r="A163" s="119"/>
      <c r="B163" s="92"/>
      <c r="C163" s="92"/>
      <c r="D163" s="92"/>
      <c r="E163" s="92"/>
      <c r="F163" s="92"/>
      <c r="G163" s="92"/>
      <c r="H163" s="92"/>
      <c r="I163" s="92"/>
      <c r="J163" s="92"/>
      <c r="K163" s="92"/>
      <c r="L163" s="92"/>
      <c r="M163" s="92" t="s">
        <v>740</v>
      </c>
      <c r="N163" s="92"/>
      <c r="O163" s="92" t="s">
        <v>414</v>
      </c>
      <c r="P163" s="92"/>
      <c r="Q163" s="92"/>
      <c r="R163" s="92"/>
      <c r="S163" s="92"/>
      <c r="T163" s="92"/>
      <c r="U163" s="92"/>
      <c r="V163" s="92"/>
      <c r="W163" s="92"/>
      <c r="X163" s="92"/>
      <c r="Y163" s="92"/>
      <c r="Z163" s="92"/>
      <c r="AA163" s="92"/>
      <c r="AB163" s="92"/>
      <c r="AC163" s="92"/>
      <c r="AD163" s="92"/>
      <c r="AE163" s="92"/>
      <c r="AF163" s="92"/>
      <c r="AG163" s="92"/>
      <c r="AH163" s="92"/>
      <c r="AI163" s="92"/>
      <c r="AJ163" s="92"/>
      <c r="AK163" s="92"/>
      <c r="AL163" s="120"/>
      <c r="AM163" s="121" t="s">
        <v>388</v>
      </c>
      <c r="AN163" s="122" t="s">
        <v>388</v>
      </c>
      <c r="AO163" s="123">
        <v>-2.855</v>
      </c>
      <c r="AP163" s="239">
        <v>15.049999999999999</v>
      </c>
      <c r="AQ163" s="263">
        <v>1.53</v>
      </c>
      <c r="AR163" s="263">
        <v>33.33</v>
      </c>
      <c r="AS163" s="252">
        <v>-7.24</v>
      </c>
      <c r="AT163" s="248">
        <v>-3.23</v>
      </c>
      <c r="AU163" s="130"/>
      <c r="AV163" s="92"/>
      <c r="AW163" s="151"/>
      <c r="AX163" s="156"/>
      <c r="AY163" s="78" t="s">
        <v>389</v>
      </c>
      <c r="BA163" s="78" t="s">
        <v>389</v>
      </c>
      <c r="BC163" s="150"/>
    </row>
    <row r="164" spans="1:55" s="149" customFormat="1" ht="20.149999999999999" customHeight="1" x14ac:dyDescent="0.35">
      <c r="A164" s="119"/>
      <c r="B164" s="92"/>
      <c r="C164" s="92"/>
      <c r="D164" s="92"/>
      <c r="E164" s="92"/>
      <c r="F164" s="92"/>
      <c r="G164" s="92"/>
      <c r="H164" s="92"/>
      <c r="I164" s="92"/>
      <c r="J164" s="92"/>
      <c r="K164" s="92"/>
      <c r="L164" s="92"/>
      <c r="M164" s="92" t="s">
        <v>741</v>
      </c>
      <c r="N164" s="92"/>
      <c r="O164" s="92" t="s">
        <v>730</v>
      </c>
      <c r="P164" s="92"/>
      <c r="Q164" s="92"/>
      <c r="R164" s="92"/>
      <c r="S164" s="92"/>
      <c r="T164" s="92"/>
      <c r="U164" s="92"/>
      <c r="V164" s="92"/>
      <c r="W164" s="92"/>
      <c r="X164" s="92"/>
      <c r="Y164" s="92"/>
      <c r="Z164" s="92"/>
      <c r="AA164" s="92"/>
      <c r="AB164" s="92"/>
      <c r="AC164" s="92"/>
      <c r="AD164" s="92"/>
      <c r="AE164" s="92"/>
      <c r="AF164" s="92"/>
      <c r="AG164" s="92"/>
      <c r="AH164" s="92"/>
      <c r="AI164" s="92"/>
      <c r="AJ164" s="92"/>
      <c r="AK164" s="92"/>
      <c r="AL164" s="120"/>
      <c r="AM164" s="121" t="s">
        <v>388</v>
      </c>
      <c r="AN164" s="127" t="s">
        <v>469</v>
      </c>
      <c r="AO164" s="123">
        <v>6.3449999999999998</v>
      </c>
      <c r="AP164" s="239">
        <v>77.745000000000005</v>
      </c>
      <c r="AQ164" s="263">
        <v>13.1</v>
      </c>
      <c r="AR164" s="263">
        <v>40.68</v>
      </c>
      <c r="AS164" s="252">
        <v>-0.41</v>
      </c>
      <c r="AT164" s="248">
        <v>114.81</v>
      </c>
      <c r="AU164" s="130"/>
      <c r="AV164" s="92"/>
      <c r="AW164" s="151"/>
      <c r="AX164" s="156"/>
      <c r="AY164" s="78" t="s">
        <v>389</v>
      </c>
      <c r="BA164" s="78" t="s">
        <v>389</v>
      </c>
      <c r="BC164" s="150"/>
    </row>
    <row r="165" spans="1:55" s="149" customFormat="1" ht="20.149999999999999" customHeight="1" x14ac:dyDescent="0.35">
      <c r="A165" s="119"/>
      <c r="B165" s="92"/>
      <c r="C165" s="92"/>
      <c r="D165" s="92"/>
      <c r="E165" s="92"/>
      <c r="F165" s="92"/>
      <c r="G165" s="92"/>
      <c r="H165" s="92"/>
      <c r="I165" s="92"/>
      <c r="J165" s="92"/>
      <c r="K165" s="92"/>
      <c r="L165" s="92"/>
      <c r="M165" s="92" t="s">
        <v>741</v>
      </c>
      <c r="N165" s="92"/>
      <c r="O165" s="92" t="s">
        <v>739</v>
      </c>
      <c r="P165" s="92"/>
      <c r="Q165" s="92"/>
      <c r="R165" s="92"/>
      <c r="S165" s="92"/>
      <c r="T165" s="92"/>
      <c r="U165" s="92"/>
      <c r="V165" s="92"/>
      <c r="W165" s="92"/>
      <c r="X165" s="92"/>
      <c r="Y165" s="92"/>
      <c r="Z165" s="92"/>
      <c r="AA165" s="92"/>
      <c r="AB165" s="92"/>
      <c r="AC165" s="92"/>
      <c r="AD165" s="92"/>
      <c r="AE165" s="92"/>
      <c r="AF165" s="92"/>
      <c r="AG165" s="92"/>
      <c r="AH165" s="92"/>
      <c r="AI165" s="92"/>
      <c r="AJ165" s="92"/>
      <c r="AK165" s="92"/>
      <c r="AL165" s="120"/>
      <c r="AM165" s="126" t="s">
        <v>602</v>
      </c>
      <c r="AN165" s="122" t="s">
        <v>388</v>
      </c>
      <c r="AO165" s="123">
        <v>-22.864999999999998</v>
      </c>
      <c r="AP165" s="239">
        <v>30.225000000000001</v>
      </c>
      <c r="AQ165" s="263">
        <v>-13.68</v>
      </c>
      <c r="AR165" s="263">
        <v>27.12</v>
      </c>
      <c r="AS165" s="252">
        <v>-32.049999999999997</v>
      </c>
      <c r="AT165" s="248">
        <v>33.33</v>
      </c>
      <c r="AU165" s="130"/>
      <c r="AV165" s="92"/>
      <c r="AW165" s="151"/>
      <c r="AX165" s="156"/>
      <c r="AY165" s="78" t="s">
        <v>389</v>
      </c>
      <c r="BA165" s="78" t="s">
        <v>389</v>
      </c>
      <c r="BC165" s="150"/>
    </row>
    <row r="166" spans="1:55" s="149" customFormat="1" ht="20.149999999999999" customHeight="1" x14ac:dyDescent="0.35">
      <c r="A166" s="119"/>
      <c r="B166" s="92"/>
      <c r="C166" s="92"/>
      <c r="D166" s="92"/>
      <c r="E166" s="92"/>
      <c r="F166" s="92"/>
      <c r="G166" s="92"/>
      <c r="H166" s="92"/>
      <c r="I166" s="92"/>
      <c r="J166" s="92"/>
      <c r="K166" s="92"/>
      <c r="L166" s="92"/>
      <c r="M166" s="92" t="s">
        <v>741</v>
      </c>
      <c r="N166" s="92"/>
      <c r="O166" s="92" t="s">
        <v>414</v>
      </c>
      <c r="P166" s="92"/>
      <c r="Q166" s="92"/>
      <c r="R166" s="92"/>
      <c r="S166" s="92"/>
      <c r="T166" s="92"/>
      <c r="U166" s="92"/>
      <c r="V166" s="92"/>
      <c r="W166" s="92"/>
      <c r="X166" s="92"/>
      <c r="Y166" s="92"/>
      <c r="Z166" s="92"/>
      <c r="AA166" s="92"/>
      <c r="AB166" s="92"/>
      <c r="AC166" s="92"/>
      <c r="AD166" s="92"/>
      <c r="AE166" s="92"/>
      <c r="AF166" s="92"/>
      <c r="AG166" s="92"/>
      <c r="AH166" s="92"/>
      <c r="AI166" s="92"/>
      <c r="AJ166" s="92"/>
      <c r="AK166" s="92"/>
      <c r="AL166" s="120"/>
      <c r="AM166" s="121" t="s">
        <v>388</v>
      </c>
      <c r="AN166" s="122" t="s">
        <v>388</v>
      </c>
      <c r="AO166" s="123">
        <v>0.37000000000000011</v>
      </c>
      <c r="AP166" s="239">
        <v>25.895</v>
      </c>
      <c r="AQ166" s="263">
        <v>5.2</v>
      </c>
      <c r="AR166" s="263">
        <v>40.68</v>
      </c>
      <c r="AS166" s="252">
        <v>-4.46</v>
      </c>
      <c r="AT166" s="248">
        <v>11.11</v>
      </c>
      <c r="AU166" s="130"/>
      <c r="AV166" s="92"/>
      <c r="AW166" s="151"/>
      <c r="AX166" s="156"/>
      <c r="AY166" s="155"/>
      <c r="BA166" s="155"/>
      <c r="BC166" s="150"/>
    </row>
    <row r="167" spans="1:55" s="149" customFormat="1" ht="20.149999999999999" customHeight="1" x14ac:dyDescent="0.35">
      <c r="A167" s="92"/>
      <c r="B167" s="92"/>
      <c r="C167" s="92"/>
      <c r="D167" s="92"/>
      <c r="E167" s="92"/>
      <c r="F167" s="92"/>
      <c r="G167" s="92"/>
      <c r="H167" s="92"/>
      <c r="I167" s="92"/>
      <c r="J167" s="92"/>
      <c r="K167" s="92"/>
      <c r="L167" s="92"/>
      <c r="M167" s="92"/>
      <c r="N167" s="92"/>
      <c r="O167" s="92"/>
      <c r="P167" s="92"/>
      <c r="Q167" s="92"/>
      <c r="R167" s="92"/>
      <c r="S167" s="92"/>
      <c r="T167" s="92"/>
      <c r="U167" s="92"/>
      <c r="V167" s="92"/>
      <c r="W167" s="92"/>
      <c r="X167" s="92"/>
      <c r="Y167" s="92"/>
      <c r="Z167" s="92"/>
      <c r="AA167" s="92"/>
      <c r="AB167" s="92"/>
      <c r="AC167" s="92"/>
      <c r="AD167" s="92"/>
      <c r="AE167" s="92"/>
      <c r="AF167" s="92"/>
      <c r="AG167" s="92"/>
      <c r="AH167" s="92"/>
      <c r="AI167" s="92"/>
      <c r="AJ167" s="92"/>
      <c r="AK167" s="92"/>
      <c r="AL167" s="120"/>
      <c r="AM167" s="130"/>
      <c r="AN167" s="92"/>
      <c r="AO167" s="123"/>
      <c r="AP167" s="239"/>
      <c r="AQ167" s="262"/>
      <c r="AR167" s="262"/>
      <c r="AS167" s="251"/>
      <c r="AT167" s="250"/>
      <c r="AU167" s="130"/>
      <c r="AV167" s="92"/>
      <c r="AW167" s="151"/>
      <c r="AX167" s="156"/>
      <c r="AY167" s="155"/>
      <c r="BA167" s="155"/>
      <c r="BC167" s="150"/>
    </row>
    <row r="168" spans="1:55" s="149" customFormat="1" ht="20.149999999999999" customHeight="1" x14ac:dyDescent="0.35">
      <c r="A168" s="132" t="s">
        <v>742</v>
      </c>
      <c r="B168" s="158" t="s">
        <v>1609</v>
      </c>
      <c r="C168" s="92" t="s">
        <v>743</v>
      </c>
      <c r="D168" s="75">
        <v>2013</v>
      </c>
      <c r="E168" s="92" t="s">
        <v>744</v>
      </c>
      <c r="F168" s="75" t="s">
        <v>745</v>
      </c>
      <c r="G168" s="70"/>
      <c r="H168" s="133"/>
      <c r="I168" s="75" t="s">
        <v>373</v>
      </c>
      <c r="J168" s="75" t="s">
        <v>396</v>
      </c>
      <c r="K168" s="133"/>
      <c r="L168" s="75" t="s">
        <v>2259</v>
      </c>
      <c r="M168" s="75" t="s">
        <v>746</v>
      </c>
      <c r="N168" s="75" t="s">
        <v>747</v>
      </c>
      <c r="O168" s="75" t="s">
        <v>748</v>
      </c>
      <c r="P168" s="75" t="s">
        <v>243</v>
      </c>
      <c r="Q168" s="75" t="s">
        <v>239</v>
      </c>
      <c r="R168" s="75" t="s">
        <v>380</v>
      </c>
      <c r="S168" s="75" t="s">
        <v>245</v>
      </c>
      <c r="T168" s="75" t="s">
        <v>240</v>
      </c>
      <c r="U168" s="75" t="s">
        <v>240</v>
      </c>
      <c r="V168" s="75" t="s">
        <v>240</v>
      </c>
      <c r="W168" s="75" t="s">
        <v>749</v>
      </c>
      <c r="X168" s="75" t="s">
        <v>749</v>
      </c>
      <c r="Y168" s="75" t="s">
        <v>254</v>
      </c>
      <c r="Z168" s="75" t="s">
        <v>518</v>
      </c>
      <c r="AA168" s="75"/>
      <c r="AB168" s="75" t="s">
        <v>750</v>
      </c>
      <c r="AC168" s="75" t="s">
        <v>751</v>
      </c>
      <c r="AD168" s="75"/>
      <c r="AE168" s="75" t="s">
        <v>752</v>
      </c>
      <c r="AF168" s="75" t="s">
        <v>718</v>
      </c>
      <c r="AG168" s="75" t="s">
        <v>753</v>
      </c>
      <c r="AH168" s="75"/>
      <c r="AI168" s="75"/>
      <c r="AJ168" s="75"/>
      <c r="AK168" s="75"/>
      <c r="AL168" s="77" t="s">
        <v>751</v>
      </c>
      <c r="AM168" s="130"/>
      <c r="AN168" s="92"/>
      <c r="AO168" s="123"/>
      <c r="AP168" s="238"/>
      <c r="AQ168" s="259"/>
      <c r="AR168" s="259"/>
      <c r="AS168" s="247"/>
      <c r="AT168" s="246"/>
      <c r="AU168" s="148" t="s">
        <v>402</v>
      </c>
      <c r="AV168" s="127" t="s">
        <v>403</v>
      </c>
      <c r="AW168" s="123">
        <v>-22.826086956521692</v>
      </c>
      <c r="AX168" s="124">
        <v>45.652173913043505</v>
      </c>
      <c r="AY168" s="78" t="s">
        <v>389</v>
      </c>
      <c r="AZ168" s="75"/>
      <c r="BA168" s="78" t="s">
        <v>389</v>
      </c>
      <c r="BC168" s="150"/>
    </row>
    <row r="169" spans="1:55" s="149" customFormat="1" ht="20.149999999999999" customHeight="1" x14ac:dyDescent="0.35">
      <c r="A169" s="132"/>
      <c r="B169" s="133"/>
      <c r="C169" s="133"/>
      <c r="D169" s="133"/>
      <c r="E169" s="133"/>
      <c r="F169" s="133"/>
      <c r="G169" s="133"/>
      <c r="H169" s="133"/>
      <c r="I169" s="133"/>
      <c r="J169" s="133"/>
      <c r="K169" s="133"/>
      <c r="L169" s="75"/>
      <c r="M169" s="75" t="s">
        <v>754</v>
      </c>
      <c r="N169" s="75"/>
      <c r="O169" s="75"/>
      <c r="P169" s="75"/>
      <c r="Q169" s="75"/>
      <c r="R169" s="75"/>
      <c r="S169" s="75"/>
      <c r="T169" s="75"/>
      <c r="U169" s="75"/>
      <c r="V169" s="75"/>
      <c r="W169" s="75"/>
      <c r="X169" s="75"/>
      <c r="Y169" s="75"/>
      <c r="Z169" s="75"/>
      <c r="AA169" s="75"/>
      <c r="AB169" s="75"/>
      <c r="AC169" s="75"/>
      <c r="AD169" s="75"/>
      <c r="AE169" s="75"/>
      <c r="AF169" s="75"/>
      <c r="AG169" s="75"/>
      <c r="AH169" s="75"/>
      <c r="AI169" s="75"/>
      <c r="AJ169" s="75"/>
      <c r="AK169" s="75"/>
      <c r="AL169" s="77"/>
      <c r="AM169" s="130"/>
      <c r="AN169" s="92"/>
      <c r="AO169" s="151"/>
      <c r="AP169" s="238"/>
      <c r="AQ169" s="259"/>
      <c r="AR169" s="259"/>
      <c r="AS169" s="247"/>
      <c r="AT169" s="246"/>
      <c r="AU169" s="148" t="s">
        <v>402</v>
      </c>
      <c r="AV169" s="127" t="s">
        <v>403</v>
      </c>
      <c r="AW169" s="123">
        <v>-22.522522522522575</v>
      </c>
      <c r="AX169" s="124">
        <v>39.285714285714441</v>
      </c>
      <c r="AY169" s="78" t="s">
        <v>389</v>
      </c>
      <c r="BA169" s="78" t="s">
        <v>389</v>
      </c>
      <c r="BC169" s="150"/>
    </row>
    <row r="170" spans="1:55" s="149" customFormat="1" ht="20.149999999999999" customHeight="1" x14ac:dyDescent="0.35">
      <c r="A170" s="132"/>
      <c r="B170" s="133"/>
      <c r="C170" s="133"/>
      <c r="D170" s="133"/>
      <c r="E170" s="133"/>
      <c r="F170" s="133"/>
      <c r="G170" s="133"/>
      <c r="H170" s="133"/>
      <c r="I170" s="133"/>
      <c r="J170" s="133"/>
      <c r="K170" s="133"/>
      <c r="L170" s="75"/>
      <c r="M170" s="75" t="s">
        <v>755</v>
      </c>
      <c r="N170" s="75"/>
      <c r="O170" s="75"/>
      <c r="P170" s="75"/>
      <c r="Q170" s="75"/>
      <c r="R170" s="75"/>
      <c r="S170" s="75"/>
      <c r="T170" s="75"/>
      <c r="U170" s="75"/>
      <c r="V170" s="75"/>
      <c r="W170" s="75"/>
      <c r="X170" s="75"/>
      <c r="Y170" s="75"/>
      <c r="Z170" s="75"/>
      <c r="AA170" s="75"/>
      <c r="AB170" s="75"/>
      <c r="AC170" s="75"/>
      <c r="AD170" s="75"/>
      <c r="AE170" s="75"/>
      <c r="AF170" s="75"/>
      <c r="AG170" s="75"/>
      <c r="AH170" s="75"/>
      <c r="AI170" s="75"/>
      <c r="AJ170" s="75"/>
      <c r="AK170" s="75"/>
      <c r="AL170" s="77"/>
      <c r="AM170" s="130"/>
      <c r="AN170" s="92"/>
      <c r="AO170" s="123"/>
      <c r="AP170" s="238"/>
      <c r="AQ170" s="259"/>
      <c r="AR170" s="259"/>
      <c r="AS170" s="247"/>
      <c r="AT170" s="246"/>
      <c r="AU170" s="148" t="s">
        <v>402</v>
      </c>
      <c r="AV170" s="127" t="s">
        <v>403</v>
      </c>
      <c r="AW170" s="123">
        <v>-30.769230769230806</v>
      </c>
      <c r="AX170" s="124">
        <v>32.432432432432577</v>
      </c>
      <c r="AY170" s="78" t="s">
        <v>389</v>
      </c>
      <c r="BA170" s="78" t="s">
        <v>389</v>
      </c>
      <c r="BC170" s="150"/>
    </row>
    <row r="171" spans="1:55" s="149" customFormat="1" ht="20.149999999999999" customHeight="1" x14ac:dyDescent="0.35">
      <c r="A171" s="132"/>
      <c r="B171" s="133"/>
      <c r="C171" s="133"/>
      <c r="D171" s="133"/>
      <c r="E171" s="133"/>
      <c r="F171" s="133"/>
      <c r="G171" s="133"/>
      <c r="H171" s="133"/>
      <c r="I171" s="133"/>
      <c r="J171" s="133"/>
      <c r="K171" s="133"/>
      <c r="L171" s="75"/>
      <c r="M171" s="75" t="s">
        <v>756</v>
      </c>
      <c r="N171" s="75"/>
      <c r="O171" s="75"/>
      <c r="P171" s="75"/>
      <c r="Q171" s="75"/>
      <c r="R171" s="75"/>
      <c r="S171" s="75"/>
      <c r="T171" s="75"/>
      <c r="U171" s="75"/>
      <c r="V171" s="75"/>
      <c r="W171" s="75"/>
      <c r="X171" s="75"/>
      <c r="Y171" s="75"/>
      <c r="Z171" s="75"/>
      <c r="AA171" s="75"/>
      <c r="AB171" s="75"/>
      <c r="AC171" s="75"/>
      <c r="AD171" s="75"/>
      <c r="AE171" s="75"/>
      <c r="AF171" s="75"/>
      <c r="AG171" s="75"/>
      <c r="AH171" s="75"/>
      <c r="AI171" s="75"/>
      <c r="AJ171" s="75"/>
      <c r="AK171" s="75"/>
      <c r="AL171" s="77"/>
      <c r="AM171" s="130"/>
      <c r="AN171" s="92"/>
      <c r="AO171" s="151"/>
      <c r="AP171" s="238"/>
      <c r="AQ171" s="259"/>
      <c r="AR171" s="259"/>
      <c r="AS171" s="247"/>
      <c r="AT171" s="246"/>
      <c r="AU171" s="148" t="s">
        <v>402</v>
      </c>
      <c r="AV171" s="127" t="s">
        <v>403</v>
      </c>
      <c r="AW171" s="123">
        <v>-34.838709677419004</v>
      </c>
      <c r="AX171" s="124">
        <v>39.361702127659704</v>
      </c>
      <c r="AY171" s="78" t="s">
        <v>389</v>
      </c>
      <c r="BA171" s="78" t="s">
        <v>389</v>
      </c>
      <c r="BC171" s="150"/>
    </row>
    <row r="172" spans="1:55" s="149" customFormat="1" ht="20.149999999999999" customHeight="1" x14ac:dyDescent="0.35">
      <c r="A172" s="132"/>
      <c r="B172" s="133"/>
      <c r="C172" s="133"/>
      <c r="D172" s="133"/>
      <c r="E172" s="133"/>
      <c r="F172" s="133"/>
      <c r="G172" s="133"/>
      <c r="H172" s="133"/>
      <c r="I172" s="133"/>
      <c r="J172" s="133"/>
      <c r="K172" s="133"/>
      <c r="L172" s="75"/>
      <c r="M172" s="75" t="s">
        <v>757</v>
      </c>
      <c r="N172" s="75"/>
      <c r="O172" s="75"/>
      <c r="P172" s="75"/>
      <c r="Q172" s="75"/>
      <c r="R172" s="75"/>
      <c r="S172" s="75"/>
      <c r="T172" s="75"/>
      <c r="U172" s="75"/>
      <c r="V172" s="75"/>
      <c r="W172" s="75"/>
      <c r="X172" s="75"/>
      <c r="Y172" s="75"/>
      <c r="Z172" s="75"/>
      <c r="AA172" s="75"/>
      <c r="AB172" s="75"/>
      <c r="AC172" s="75"/>
      <c r="AD172" s="75"/>
      <c r="AE172" s="75"/>
      <c r="AF172" s="75"/>
      <c r="AG172" s="75"/>
      <c r="AH172" s="75"/>
      <c r="AI172" s="75"/>
      <c r="AJ172" s="75"/>
      <c r="AK172" s="75"/>
      <c r="AL172" s="77"/>
      <c r="AM172" s="130"/>
      <c r="AN172" s="92"/>
      <c r="AO172" s="123"/>
      <c r="AP172" s="124"/>
      <c r="AQ172" s="258"/>
      <c r="AR172" s="258"/>
      <c r="AS172" s="246"/>
      <c r="AT172" s="246"/>
      <c r="AU172" s="148" t="s">
        <v>402</v>
      </c>
      <c r="AV172" s="127" t="s">
        <v>403</v>
      </c>
      <c r="AW172" s="123">
        <v>-30.337078651685356</v>
      </c>
      <c r="AX172" s="124">
        <v>36.942675159235371</v>
      </c>
      <c r="AY172" s="78" t="s">
        <v>389</v>
      </c>
      <c r="BA172" s="78" t="s">
        <v>389</v>
      </c>
      <c r="BC172" s="150"/>
    </row>
    <row r="173" spans="1:55" s="149" customFormat="1" ht="20.149999999999999" customHeight="1" x14ac:dyDescent="0.35">
      <c r="A173" s="132"/>
      <c r="B173" s="133"/>
      <c r="C173" s="133"/>
      <c r="D173" s="133"/>
      <c r="E173" s="133"/>
      <c r="F173" s="133"/>
      <c r="G173" s="133"/>
      <c r="H173" s="133"/>
      <c r="I173" s="133"/>
      <c r="J173" s="133"/>
      <c r="K173" s="133"/>
      <c r="L173" s="75"/>
      <c r="M173" s="75" t="s">
        <v>758</v>
      </c>
      <c r="N173" s="75"/>
      <c r="O173" s="75"/>
      <c r="P173" s="75"/>
      <c r="Q173" s="75"/>
      <c r="R173" s="75"/>
      <c r="S173" s="75"/>
      <c r="T173" s="75"/>
      <c r="U173" s="75"/>
      <c r="V173" s="75"/>
      <c r="W173" s="75"/>
      <c r="X173" s="75"/>
      <c r="Y173" s="75"/>
      <c r="Z173" s="75"/>
      <c r="AA173" s="75"/>
      <c r="AB173" s="75"/>
      <c r="AC173" s="75"/>
      <c r="AD173" s="75"/>
      <c r="AE173" s="75"/>
      <c r="AF173" s="75"/>
      <c r="AG173" s="75"/>
      <c r="AH173" s="75"/>
      <c r="AI173" s="75"/>
      <c r="AJ173" s="75"/>
      <c r="AK173" s="75"/>
      <c r="AL173" s="77"/>
      <c r="AM173" s="130"/>
      <c r="AN173" s="92"/>
      <c r="AO173" s="151"/>
      <c r="AP173" s="124"/>
      <c r="AQ173" s="258"/>
      <c r="AR173" s="258"/>
      <c r="AS173" s="246"/>
      <c r="AT173" s="246"/>
      <c r="AU173" s="148" t="s">
        <v>402</v>
      </c>
      <c r="AV173" s="127" t="s">
        <v>403</v>
      </c>
      <c r="AW173" s="123">
        <v>-32.394366197182769</v>
      </c>
      <c r="AX173" s="124">
        <v>39.548022598870475</v>
      </c>
      <c r="AY173" s="78" t="s">
        <v>389</v>
      </c>
      <c r="BA173" s="78" t="s">
        <v>389</v>
      </c>
      <c r="BC173" s="150"/>
    </row>
    <row r="174" spans="1:55" s="149" customFormat="1" ht="20.149999999999999" customHeight="1" x14ac:dyDescent="0.35">
      <c r="A174" s="132"/>
      <c r="B174" s="133"/>
      <c r="C174" s="133"/>
      <c r="D174" s="133"/>
      <c r="E174" s="133"/>
      <c r="F174" s="133"/>
      <c r="G174" s="133"/>
      <c r="H174" s="133"/>
      <c r="I174" s="133"/>
      <c r="J174" s="133"/>
      <c r="K174" s="133"/>
      <c r="L174" s="75"/>
      <c r="M174" s="75" t="s">
        <v>759</v>
      </c>
      <c r="N174" s="75"/>
      <c r="O174" s="75"/>
      <c r="P174" s="75"/>
      <c r="Q174" s="75"/>
      <c r="R174" s="75"/>
      <c r="S174" s="75"/>
      <c r="T174" s="75"/>
      <c r="U174" s="75"/>
      <c r="V174" s="75"/>
      <c r="W174" s="75"/>
      <c r="X174" s="75"/>
      <c r="Y174" s="75"/>
      <c r="Z174" s="75"/>
      <c r="AA174" s="75"/>
      <c r="AB174" s="75"/>
      <c r="AC174" s="75"/>
      <c r="AD174" s="75"/>
      <c r="AE174" s="75"/>
      <c r="AF174" s="75"/>
      <c r="AG174" s="75"/>
      <c r="AH174" s="75"/>
      <c r="AI174" s="75"/>
      <c r="AJ174" s="75"/>
      <c r="AK174" s="75"/>
      <c r="AL174" s="77"/>
      <c r="AM174" s="148" t="s">
        <v>402</v>
      </c>
      <c r="AN174" s="127" t="s">
        <v>403</v>
      </c>
      <c r="AO174" s="151">
        <v>-26.519337016574557</v>
      </c>
      <c r="AP174" s="124">
        <v>26.890756302521098</v>
      </c>
      <c r="AQ174" s="258"/>
      <c r="AR174" s="258"/>
      <c r="AS174" s="246"/>
      <c r="AT174" s="246"/>
      <c r="AU174" s="78"/>
      <c r="AV174" s="75"/>
      <c r="AW174" s="123"/>
      <c r="AX174" s="124"/>
      <c r="AY174" s="78" t="s">
        <v>389</v>
      </c>
      <c r="BA174" s="78" t="s">
        <v>389</v>
      </c>
      <c r="BC174" s="150"/>
    </row>
    <row r="175" spans="1:55" s="149" customFormat="1" ht="20.149999999999999" customHeight="1" x14ac:dyDescent="0.35">
      <c r="A175" s="132"/>
      <c r="B175" s="133"/>
      <c r="C175" s="133"/>
      <c r="D175" s="133"/>
      <c r="E175" s="133"/>
      <c r="F175" s="133"/>
      <c r="G175" s="133"/>
      <c r="H175" s="133"/>
      <c r="I175" s="133"/>
      <c r="J175" s="133"/>
      <c r="K175" s="133"/>
      <c r="L175" s="75"/>
      <c r="M175" s="75" t="s">
        <v>760</v>
      </c>
      <c r="N175" s="75"/>
      <c r="O175" s="75"/>
      <c r="P175" s="75"/>
      <c r="Q175" s="75"/>
      <c r="R175" s="75"/>
      <c r="S175" s="75"/>
      <c r="T175" s="75"/>
      <c r="U175" s="75"/>
      <c r="V175" s="75"/>
      <c r="W175" s="75"/>
      <c r="X175" s="75"/>
      <c r="Y175" s="75"/>
      <c r="Z175" s="75"/>
      <c r="AA175" s="75"/>
      <c r="AB175" s="75"/>
      <c r="AC175" s="75"/>
      <c r="AD175" s="75"/>
      <c r="AE175" s="75"/>
      <c r="AF175" s="75"/>
      <c r="AG175" s="75"/>
      <c r="AH175" s="75"/>
      <c r="AI175" s="75"/>
      <c r="AJ175" s="75"/>
      <c r="AK175" s="75"/>
      <c r="AL175" s="77"/>
      <c r="AM175" s="148" t="s">
        <v>402</v>
      </c>
      <c r="AN175" s="127" t="s">
        <v>403</v>
      </c>
      <c r="AO175" s="151">
        <v>-31.249999999999972</v>
      </c>
      <c r="AP175" s="124">
        <v>32.142857142857181</v>
      </c>
      <c r="AQ175" s="258"/>
      <c r="AR175" s="258"/>
      <c r="AS175" s="246"/>
      <c r="AT175" s="246"/>
      <c r="AU175" s="78"/>
      <c r="AV175" s="75"/>
      <c r="AW175" s="123"/>
      <c r="AX175" s="124"/>
      <c r="AY175" s="78" t="s">
        <v>389</v>
      </c>
      <c r="BA175" s="78" t="s">
        <v>389</v>
      </c>
      <c r="BC175" s="150"/>
    </row>
    <row r="176" spans="1:55" s="149" customFormat="1" ht="20.149999999999999" customHeight="1" x14ac:dyDescent="0.35">
      <c r="A176" s="132"/>
      <c r="B176" s="133"/>
      <c r="C176" s="133"/>
      <c r="D176" s="133"/>
      <c r="E176" s="133"/>
      <c r="F176" s="133"/>
      <c r="G176" s="133"/>
      <c r="H176" s="133"/>
      <c r="I176" s="133"/>
      <c r="J176" s="133"/>
      <c r="K176" s="133"/>
      <c r="L176" s="75"/>
      <c r="M176" s="75" t="s">
        <v>761</v>
      </c>
      <c r="N176" s="75"/>
      <c r="O176" s="75"/>
      <c r="P176" s="75"/>
      <c r="Q176" s="75"/>
      <c r="R176" s="75"/>
      <c r="S176" s="75"/>
      <c r="T176" s="75"/>
      <c r="U176" s="75"/>
      <c r="V176" s="75"/>
      <c r="W176" s="75"/>
      <c r="X176" s="75"/>
      <c r="Y176" s="75"/>
      <c r="Z176" s="75"/>
      <c r="AA176" s="75"/>
      <c r="AB176" s="75"/>
      <c r="AC176" s="75"/>
      <c r="AD176" s="75"/>
      <c r="AE176" s="75"/>
      <c r="AF176" s="75"/>
      <c r="AG176" s="75"/>
      <c r="AH176" s="75"/>
      <c r="AI176" s="75"/>
      <c r="AJ176" s="75"/>
      <c r="AK176" s="75"/>
      <c r="AL176" s="77"/>
      <c r="AM176" s="148" t="s">
        <v>402</v>
      </c>
      <c r="AN176" s="127" t="s">
        <v>403</v>
      </c>
      <c r="AO176" s="151">
        <v>-30.798479087452268</v>
      </c>
      <c r="AP176" s="124">
        <v>33.185840707964637</v>
      </c>
      <c r="AQ176" s="258"/>
      <c r="AR176" s="258"/>
      <c r="AS176" s="246"/>
      <c r="AT176" s="246"/>
      <c r="AU176" s="78"/>
      <c r="AV176" s="75"/>
      <c r="AW176" s="123"/>
      <c r="AX176" s="124"/>
      <c r="AY176" s="78" t="s">
        <v>389</v>
      </c>
      <c r="BA176" s="78" t="s">
        <v>389</v>
      </c>
      <c r="BC176" s="150"/>
    </row>
    <row r="177" spans="1:55" s="149" customFormat="1" ht="20.149999999999999" customHeight="1" x14ac:dyDescent="0.35">
      <c r="A177" s="132"/>
      <c r="B177" s="133"/>
      <c r="C177" s="133"/>
      <c r="D177" s="133"/>
      <c r="E177" s="133"/>
      <c r="F177" s="133"/>
      <c r="G177" s="133"/>
      <c r="H177" s="133"/>
      <c r="I177" s="133"/>
      <c r="J177" s="133"/>
      <c r="K177" s="133"/>
      <c r="L177" s="75"/>
      <c r="M177" s="75" t="s">
        <v>762</v>
      </c>
      <c r="N177" s="75"/>
      <c r="O177" s="75"/>
      <c r="P177" s="75"/>
      <c r="Q177" s="75"/>
      <c r="R177" s="75"/>
      <c r="S177" s="75"/>
      <c r="T177" s="75"/>
      <c r="U177" s="75"/>
      <c r="V177" s="75"/>
      <c r="W177" s="75"/>
      <c r="X177" s="75"/>
      <c r="Y177" s="75"/>
      <c r="Z177" s="75"/>
      <c r="AA177" s="75"/>
      <c r="AB177" s="75"/>
      <c r="AC177" s="75"/>
      <c r="AD177" s="75"/>
      <c r="AE177" s="75"/>
      <c r="AF177" s="75"/>
      <c r="AG177" s="75"/>
      <c r="AH177" s="75"/>
      <c r="AI177" s="75"/>
      <c r="AJ177" s="75"/>
      <c r="AK177" s="75"/>
      <c r="AL177" s="77"/>
      <c r="AM177" s="148" t="s">
        <v>402</v>
      </c>
      <c r="AN177" s="127" t="s">
        <v>403</v>
      </c>
      <c r="AO177" s="151">
        <v>-28.994082840236722</v>
      </c>
      <c r="AP177" s="124">
        <v>31.672597864768683</v>
      </c>
      <c r="AQ177" s="258"/>
      <c r="AR177" s="258"/>
      <c r="AS177" s="246"/>
      <c r="AT177" s="246"/>
      <c r="AU177" s="78"/>
      <c r="AV177" s="75"/>
      <c r="AW177" s="123"/>
      <c r="AX177" s="124"/>
      <c r="AY177" s="78" t="s">
        <v>389</v>
      </c>
      <c r="BA177" s="78" t="s">
        <v>389</v>
      </c>
      <c r="BC177" s="150"/>
    </row>
    <row r="178" spans="1:55" s="149" customFormat="1" ht="20.149999999999999" customHeight="1" x14ac:dyDescent="0.35">
      <c r="A178" s="136"/>
      <c r="B178" s="133"/>
      <c r="C178" s="133"/>
      <c r="D178" s="133"/>
      <c r="E178" s="133"/>
      <c r="F178" s="133"/>
      <c r="G178" s="133"/>
      <c r="H178" s="133"/>
      <c r="I178" s="133"/>
      <c r="J178" s="133"/>
      <c r="K178" s="133"/>
      <c r="L178" s="75"/>
      <c r="M178" s="75"/>
      <c r="N178" s="75"/>
      <c r="O178" s="75"/>
      <c r="P178" s="75"/>
      <c r="Q178" s="75"/>
      <c r="R178" s="75"/>
      <c r="S178" s="75"/>
      <c r="T178" s="75"/>
      <c r="U178" s="75"/>
      <c r="V178" s="75"/>
      <c r="W178" s="75"/>
      <c r="X178" s="75"/>
      <c r="Y178" s="75"/>
      <c r="Z178" s="75"/>
      <c r="AA178" s="75"/>
      <c r="AB178" s="75"/>
      <c r="AC178" s="75"/>
      <c r="AD178" s="75"/>
      <c r="AE178" s="75"/>
      <c r="AF178" s="75"/>
      <c r="AG178" s="75"/>
      <c r="AH178" s="75"/>
      <c r="AI178" s="75"/>
      <c r="AJ178" s="75"/>
      <c r="AK178" s="75"/>
      <c r="AL178" s="77"/>
      <c r="AM178" s="130"/>
      <c r="AN178" s="92"/>
      <c r="AO178" s="151"/>
      <c r="AP178" s="124"/>
      <c r="AQ178" s="258"/>
      <c r="AR178" s="258"/>
      <c r="AS178" s="246"/>
      <c r="AT178" s="246"/>
      <c r="AU178" s="78"/>
      <c r="AV178" s="75"/>
      <c r="AW178" s="78"/>
      <c r="AX178" s="75"/>
      <c r="AY178" s="155"/>
      <c r="BA178" s="155"/>
      <c r="BC178" s="150"/>
    </row>
    <row r="179" spans="1:55" s="149" customFormat="1" ht="20.149999999999999" customHeight="1" x14ac:dyDescent="0.35">
      <c r="A179" s="119">
        <v>267</v>
      </c>
      <c r="B179" s="92" t="s">
        <v>1580</v>
      </c>
      <c r="C179" s="92" t="s">
        <v>763</v>
      </c>
      <c r="D179" s="92">
        <v>2017</v>
      </c>
      <c r="E179" s="92" t="s">
        <v>444</v>
      </c>
      <c r="F179" s="92" t="s">
        <v>764</v>
      </c>
      <c r="G179" s="70" t="s">
        <v>237</v>
      </c>
      <c r="H179" s="92"/>
      <c r="I179" s="75" t="s">
        <v>373</v>
      </c>
      <c r="J179" s="92" t="s">
        <v>396</v>
      </c>
      <c r="K179" s="92"/>
      <c r="L179" s="92" t="s">
        <v>765</v>
      </c>
      <c r="M179" s="92" t="s">
        <v>468</v>
      </c>
      <c r="N179" s="92" t="s">
        <v>766</v>
      </c>
      <c r="O179" s="92" t="s">
        <v>556</v>
      </c>
      <c r="P179" s="75" t="s">
        <v>243</v>
      </c>
      <c r="Q179" s="75" t="s">
        <v>239</v>
      </c>
      <c r="R179" s="75" t="s">
        <v>380</v>
      </c>
      <c r="S179" s="75" t="s">
        <v>245</v>
      </c>
      <c r="T179" s="92" t="s">
        <v>240</v>
      </c>
      <c r="U179" s="92" t="s">
        <v>240</v>
      </c>
      <c r="V179" s="92" t="s">
        <v>240</v>
      </c>
      <c r="W179" s="92" t="s">
        <v>401</v>
      </c>
      <c r="X179" s="92" t="s">
        <v>767</v>
      </c>
      <c r="Y179" s="75" t="s">
        <v>254</v>
      </c>
      <c r="Z179" s="92" t="s">
        <v>383</v>
      </c>
      <c r="AA179" s="92"/>
      <c r="AC179" s="92" t="s">
        <v>768</v>
      </c>
      <c r="AD179" s="75"/>
      <c r="AE179" s="92"/>
      <c r="AF179" s="92"/>
      <c r="AG179" s="92" t="s">
        <v>769</v>
      </c>
      <c r="AH179" s="92"/>
      <c r="AI179" s="92" t="s">
        <v>770</v>
      </c>
      <c r="AJ179" s="75"/>
      <c r="AK179" s="75"/>
      <c r="AL179" s="120" t="s">
        <v>768</v>
      </c>
      <c r="AM179" s="121" t="s">
        <v>388</v>
      </c>
      <c r="AN179" s="159" t="s">
        <v>402</v>
      </c>
      <c r="AO179" s="123">
        <v>-7.25</v>
      </c>
      <c r="AP179" s="124">
        <v>-45.32</v>
      </c>
      <c r="AQ179" s="258"/>
      <c r="AR179" s="258"/>
      <c r="AS179" s="246"/>
      <c r="AT179" s="246"/>
      <c r="AU179" s="78"/>
      <c r="AV179" s="75"/>
      <c r="AW179" s="123"/>
      <c r="AX179" s="124"/>
      <c r="AY179" s="78" t="s">
        <v>389</v>
      </c>
      <c r="AZ179" s="75"/>
      <c r="BA179" s="78" t="s">
        <v>389</v>
      </c>
      <c r="BC179" s="150"/>
    </row>
    <row r="180" spans="1:55" s="149" customFormat="1" ht="20.149999999999999" customHeight="1" x14ac:dyDescent="0.35">
      <c r="A180" s="119"/>
      <c r="B180" s="92"/>
      <c r="C180" s="92"/>
      <c r="D180" s="92"/>
      <c r="E180" s="92"/>
      <c r="F180" s="92"/>
      <c r="G180" s="92"/>
      <c r="H180" s="92"/>
      <c r="I180" s="92"/>
      <c r="J180" s="92"/>
      <c r="K180" s="92"/>
      <c r="L180" s="92"/>
      <c r="M180" s="92"/>
      <c r="N180" s="92"/>
      <c r="O180" s="92" t="s">
        <v>421</v>
      </c>
      <c r="P180" s="92"/>
      <c r="Q180" s="92"/>
      <c r="R180" s="92"/>
      <c r="S180" s="92"/>
      <c r="T180" s="92"/>
      <c r="U180" s="92"/>
      <c r="V180" s="92"/>
      <c r="W180" s="92"/>
      <c r="X180" s="92"/>
      <c r="Y180" s="92"/>
      <c r="Z180" s="92"/>
      <c r="AA180" s="92"/>
      <c r="AB180" s="92"/>
      <c r="AC180" s="92"/>
      <c r="AD180" s="92"/>
      <c r="AE180" s="92"/>
      <c r="AF180" s="92"/>
      <c r="AG180" s="92"/>
      <c r="AH180" s="92"/>
      <c r="AI180" s="92"/>
      <c r="AJ180" s="92"/>
      <c r="AK180" s="92"/>
      <c r="AL180" s="120"/>
      <c r="AM180" s="121" t="s">
        <v>388</v>
      </c>
      <c r="AN180" s="159" t="s">
        <v>402</v>
      </c>
      <c r="AO180" s="123">
        <v>12.7</v>
      </c>
      <c r="AP180" s="124">
        <v>-47.25</v>
      </c>
      <c r="AQ180" s="258"/>
      <c r="AR180" s="258"/>
      <c r="AS180" s="246"/>
      <c r="AT180" s="246"/>
      <c r="AU180" s="78"/>
      <c r="AV180" s="75"/>
      <c r="AW180" s="123"/>
      <c r="AX180" s="124"/>
      <c r="AY180" s="78" t="s">
        <v>389</v>
      </c>
      <c r="BA180" s="78" t="s">
        <v>389</v>
      </c>
      <c r="BC180" s="150"/>
    </row>
    <row r="181" spans="1:55" s="149" customFormat="1" ht="20.149999999999999" customHeight="1" x14ac:dyDescent="0.35">
      <c r="A181" s="92"/>
      <c r="B181" s="92"/>
      <c r="C181" s="92"/>
      <c r="D181" s="92"/>
      <c r="E181" s="92"/>
      <c r="F181" s="92"/>
      <c r="G181" s="92"/>
      <c r="H181" s="92"/>
      <c r="I181" s="92"/>
      <c r="J181" s="92"/>
      <c r="K181" s="92"/>
      <c r="L181" s="92"/>
      <c r="M181" s="92"/>
      <c r="N181" s="92"/>
      <c r="O181" s="92"/>
      <c r="P181" s="92"/>
      <c r="Q181" s="92"/>
      <c r="R181" s="92"/>
      <c r="S181" s="92"/>
      <c r="T181" s="92"/>
      <c r="U181" s="92"/>
      <c r="V181" s="92"/>
      <c r="W181" s="92"/>
      <c r="X181" s="92"/>
      <c r="Y181" s="92"/>
      <c r="Z181" s="92"/>
      <c r="AA181" s="92"/>
      <c r="AB181" s="92"/>
      <c r="AC181" s="92"/>
      <c r="AD181" s="92"/>
      <c r="AE181" s="92"/>
      <c r="AF181" s="92"/>
      <c r="AG181" s="92"/>
      <c r="AH181" s="92"/>
      <c r="AI181" s="92"/>
      <c r="AJ181" s="92"/>
      <c r="AK181" s="92"/>
      <c r="AL181" s="120"/>
      <c r="AM181" s="130"/>
      <c r="AN181" s="153"/>
      <c r="AO181" s="123"/>
      <c r="AP181" s="124"/>
      <c r="AQ181" s="258"/>
      <c r="AR181" s="258"/>
      <c r="AS181" s="246"/>
      <c r="AT181" s="246"/>
      <c r="AU181" s="78"/>
      <c r="AV181" s="75"/>
      <c r="AW181" s="123"/>
      <c r="AX181" s="124"/>
      <c r="AY181" s="155"/>
      <c r="BA181" s="155"/>
      <c r="BC181" s="150"/>
    </row>
    <row r="182" spans="1:55" s="149" customFormat="1" ht="20.149999999999999" customHeight="1" x14ac:dyDescent="0.35">
      <c r="A182" s="132" t="s">
        <v>771</v>
      </c>
      <c r="B182" s="92" t="s">
        <v>2046</v>
      </c>
      <c r="C182" s="92" t="s">
        <v>772</v>
      </c>
      <c r="D182" s="75">
        <v>2014</v>
      </c>
      <c r="E182" s="75" t="s">
        <v>773</v>
      </c>
      <c r="F182" s="75" t="s">
        <v>774</v>
      </c>
      <c r="G182" s="70" t="s">
        <v>237</v>
      </c>
      <c r="H182" s="133"/>
      <c r="I182" s="154" t="s">
        <v>664</v>
      </c>
      <c r="J182" s="75" t="s">
        <v>775</v>
      </c>
      <c r="K182" s="133"/>
      <c r="L182" s="75" t="s">
        <v>666</v>
      </c>
      <c r="M182" s="75" t="s">
        <v>776</v>
      </c>
      <c r="N182" s="75" t="s">
        <v>777</v>
      </c>
      <c r="O182" s="75" t="s">
        <v>778</v>
      </c>
      <c r="P182" s="75" t="s">
        <v>243</v>
      </c>
      <c r="Q182" s="75" t="s">
        <v>239</v>
      </c>
      <c r="R182" s="75" t="s">
        <v>380</v>
      </c>
      <c r="S182" s="75" t="s">
        <v>245</v>
      </c>
      <c r="T182" s="75" t="s">
        <v>240</v>
      </c>
      <c r="U182" s="75" t="s">
        <v>240</v>
      </c>
      <c r="V182" s="75" t="s">
        <v>240</v>
      </c>
      <c r="W182" s="75" t="s">
        <v>538</v>
      </c>
      <c r="X182" s="75" t="s">
        <v>538</v>
      </c>
      <c r="Y182" s="75" t="s">
        <v>241</v>
      </c>
      <c r="Z182" s="75" t="s">
        <v>383</v>
      </c>
      <c r="AA182" s="75"/>
      <c r="AB182" s="75"/>
      <c r="AC182" s="75" t="s">
        <v>779</v>
      </c>
      <c r="AD182" s="75"/>
      <c r="AE182" s="75" t="s">
        <v>780</v>
      </c>
      <c r="AF182" s="75" t="s">
        <v>718</v>
      </c>
      <c r="AG182" s="75" t="s">
        <v>781</v>
      </c>
      <c r="AH182" s="75"/>
      <c r="AI182" s="75" t="s">
        <v>387</v>
      </c>
      <c r="AJ182" s="75"/>
      <c r="AK182" s="75"/>
      <c r="AL182" s="77" t="s">
        <v>779</v>
      </c>
      <c r="AM182" s="121" t="s">
        <v>388</v>
      </c>
      <c r="AN182" s="122" t="s">
        <v>388</v>
      </c>
      <c r="AO182" s="123">
        <v>-5.692369942196529</v>
      </c>
      <c r="AP182" s="124">
        <v>6.4802844214608903</v>
      </c>
      <c r="AQ182" s="258">
        <v>-5.7199999999999989</v>
      </c>
      <c r="AR182" s="258">
        <v>-4.0723981900452424</v>
      </c>
      <c r="AS182" s="246">
        <v>-5.6647398843930592</v>
      </c>
      <c r="AT182" s="246">
        <v>17.032967032967022</v>
      </c>
      <c r="AU182" s="121" t="s">
        <v>388</v>
      </c>
      <c r="AV182" s="122" t="s">
        <v>388</v>
      </c>
      <c r="AW182" s="123">
        <v>-6.45</v>
      </c>
      <c r="AX182" s="124">
        <v>3.99</v>
      </c>
      <c r="AY182" s="78" t="s">
        <v>389</v>
      </c>
      <c r="AZ182" s="75"/>
      <c r="BA182" s="78" t="s">
        <v>389</v>
      </c>
      <c r="BC182" s="150"/>
    </row>
    <row r="183" spans="1:55" s="149" customFormat="1" ht="20.149999999999999" customHeight="1" x14ac:dyDescent="0.35">
      <c r="A183" s="132"/>
      <c r="B183" s="133"/>
      <c r="C183" s="133"/>
      <c r="D183" s="133"/>
      <c r="E183" s="133"/>
      <c r="F183" s="133"/>
      <c r="G183" s="133"/>
      <c r="H183" s="133"/>
      <c r="I183" s="133"/>
      <c r="J183" s="133"/>
      <c r="K183" s="133"/>
      <c r="L183" s="75"/>
      <c r="M183" s="75" t="s">
        <v>782</v>
      </c>
      <c r="N183" s="75"/>
      <c r="O183" s="75" t="s">
        <v>778</v>
      </c>
      <c r="P183" s="75"/>
      <c r="Q183" s="75"/>
      <c r="R183" s="75"/>
      <c r="S183" s="75"/>
      <c r="T183" s="75"/>
      <c r="U183" s="75"/>
      <c r="V183" s="75"/>
      <c r="W183" s="75"/>
      <c r="X183" s="75"/>
      <c r="Y183" s="75"/>
      <c r="Z183" s="75"/>
      <c r="AA183" s="75"/>
      <c r="AB183" s="75"/>
      <c r="AC183" s="75"/>
      <c r="AD183" s="75"/>
      <c r="AE183" s="75"/>
      <c r="AF183" s="75"/>
      <c r="AG183" s="75"/>
      <c r="AH183" s="75"/>
      <c r="AI183" s="75"/>
      <c r="AJ183" s="75"/>
      <c r="AK183" s="75"/>
      <c r="AL183" s="77"/>
      <c r="AM183" s="121" t="s">
        <v>388</v>
      </c>
      <c r="AN183" s="122" t="s">
        <v>388</v>
      </c>
      <c r="AO183" s="123">
        <v>-7.9202394724331233</v>
      </c>
      <c r="AP183" s="124">
        <v>3.9668391796051305</v>
      </c>
      <c r="AQ183" s="258">
        <v>-6.190185298309915</v>
      </c>
      <c r="AR183" s="258">
        <v>2.9787234042553123</v>
      </c>
      <c r="AS183" s="246">
        <v>-9.6502936465563316</v>
      </c>
      <c r="AT183" s="246">
        <v>4.9549549549549488</v>
      </c>
      <c r="AU183" s="121" t="s">
        <v>388</v>
      </c>
      <c r="AV183" s="122" t="s">
        <v>388</v>
      </c>
      <c r="AW183" s="123">
        <v>-4.84</v>
      </c>
      <c r="AX183" s="124">
        <v>-7.34</v>
      </c>
      <c r="AY183" s="78" t="s">
        <v>389</v>
      </c>
      <c r="BA183" s="78" t="s">
        <v>389</v>
      </c>
      <c r="BC183" s="150"/>
    </row>
    <row r="184" spans="1:55" s="149" customFormat="1" ht="20.149999999999999" customHeight="1" x14ac:dyDescent="0.35">
      <c r="A184" s="136"/>
      <c r="B184" s="133"/>
      <c r="C184" s="133"/>
      <c r="D184" s="133"/>
      <c r="E184" s="133"/>
      <c r="F184" s="133"/>
      <c r="G184" s="133"/>
      <c r="H184" s="133"/>
      <c r="I184" s="133"/>
      <c r="J184" s="133"/>
      <c r="K184" s="133"/>
      <c r="L184" s="75"/>
      <c r="M184" s="75"/>
      <c r="N184" s="75"/>
      <c r="O184" s="75"/>
      <c r="P184" s="75"/>
      <c r="Q184" s="75"/>
      <c r="R184" s="75"/>
      <c r="S184" s="75"/>
      <c r="T184" s="75"/>
      <c r="U184" s="75"/>
      <c r="V184" s="75"/>
      <c r="W184" s="75"/>
      <c r="X184" s="75"/>
      <c r="Y184" s="75"/>
      <c r="Z184" s="75"/>
      <c r="AA184" s="75"/>
      <c r="AB184" s="75"/>
      <c r="AC184" s="75"/>
      <c r="AD184" s="75"/>
      <c r="AE184" s="75"/>
      <c r="AF184" s="75"/>
      <c r="AG184" s="75"/>
      <c r="AH184" s="75"/>
      <c r="AI184" s="75"/>
      <c r="AJ184" s="75"/>
      <c r="AK184" s="75"/>
      <c r="AL184" s="77"/>
      <c r="AM184" s="130"/>
      <c r="AN184" s="92"/>
      <c r="AO184" s="123"/>
      <c r="AP184" s="124"/>
      <c r="AQ184" s="124"/>
      <c r="AR184" s="124"/>
      <c r="AS184" s="124"/>
      <c r="AT184" s="124"/>
      <c r="AU184" s="130"/>
      <c r="AV184" s="92"/>
      <c r="AW184" s="123"/>
      <c r="AX184" s="124"/>
      <c r="AY184" s="155"/>
      <c r="BA184" s="155"/>
      <c r="BC184" s="150"/>
    </row>
    <row r="185" spans="1:55" ht="20.149999999999999" customHeight="1" x14ac:dyDescent="0.35">
      <c r="A185" s="132" t="s">
        <v>771</v>
      </c>
      <c r="B185" s="92" t="s">
        <v>2046</v>
      </c>
      <c r="C185" s="92" t="s">
        <v>783</v>
      </c>
      <c r="D185" s="75">
        <v>2014</v>
      </c>
      <c r="E185" s="75" t="s">
        <v>773</v>
      </c>
      <c r="F185" s="75" t="s">
        <v>774</v>
      </c>
      <c r="G185" s="70" t="s">
        <v>237</v>
      </c>
      <c r="H185" s="133"/>
      <c r="I185" s="154" t="s">
        <v>664</v>
      </c>
      <c r="J185" s="75" t="s">
        <v>775</v>
      </c>
      <c r="K185" s="133"/>
      <c r="L185" s="75" t="s">
        <v>666</v>
      </c>
      <c r="M185" s="75" t="s">
        <v>776</v>
      </c>
      <c r="N185" s="75" t="s">
        <v>777</v>
      </c>
      <c r="O185" s="75" t="s">
        <v>784</v>
      </c>
      <c r="P185" s="75" t="s">
        <v>243</v>
      </c>
      <c r="Q185" s="75" t="s">
        <v>239</v>
      </c>
      <c r="R185" s="75" t="s">
        <v>380</v>
      </c>
      <c r="S185" s="75" t="s">
        <v>245</v>
      </c>
      <c r="T185" s="75" t="s">
        <v>240</v>
      </c>
      <c r="U185" s="75" t="s">
        <v>240</v>
      </c>
      <c r="V185" s="75" t="s">
        <v>240</v>
      </c>
      <c r="W185" s="75" t="s">
        <v>538</v>
      </c>
      <c r="X185" s="75" t="s">
        <v>538</v>
      </c>
      <c r="Y185" s="75" t="s">
        <v>241</v>
      </c>
      <c r="Z185" s="75" t="s">
        <v>383</v>
      </c>
      <c r="AC185" s="75" t="s">
        <v>785</v>
      </c>
      <c r="AE185" s="75" t="s">
        <v>786</v>
      </c>
      <c r="AL185" s="77" t="s">
        <v>785</v>
      </c>
      <c r="AM185" s="121" t="s">
        <v>388</v>
      </c>
      <c r="AN185" s="122" t="s">
        <v>388</v>
      </c>
      <c r="AO185" s="123">
        <v>-9.1740269749518291</v>
      </c>
      <c r="AP185" s="124">
        <v>-6.254040077569492</v>
      </c>
      <c r="AQ185" s="258">
        <v>-8.5600000000000023</v>
      </c>
      <c r="AR185" s="258">
        <v>-18.552036199095021</v>
      </c>
      <c r="AS185" s="246">
        <v>-9.7880539499036576</v>
      </c>
      <c r="AT185" s="246">
        <v>6.0439560439560367</v>
      </c>
      <c r="AU185" s="121" t="s">
        <v>388</v>
      </c>
      <c r="AV185" s="122" t="s">
        <v>388</v>
      </c>
      <c r="AW185" s="123">
        <v>-6.45</v>
      </c>
      <c r="AX185" s="124">
        <v>-7.98</v>
      </c>
      <c r="AY185" s="78" t="s">
        <v>389</v>
      </c>
      <c r="BA185" s="78" t="s">
        <v>389</v>
      </c>
      <c r="BB185" s="149"/>
      <c r="BC185" s="77"/>
    </row>
    <row r="186" spans="1:55" ht="20.149999999999999" customHeight="1" x14ac:dyDescent="0.35">
      <c r="A186" s="132"/>
      <c r="B186" s="133"/>
      <c r="C186" s="133"/>
      <c r="D186" s="133"/>
      <c r="E186" s="133"/>
      <c r="F186" s="133"/>
      <c r="G186" s="133"/>
      <c r="H186" s="133"/>
      <c r="I186" s="133"/>
      <c r="J186" s="133"/>
      <c r="K186" s="133"/>
      <c r="M186" s="75" t="s">
        <v>782</v>
      </c>
      <c r="AL186" s="77"/>
      <c r="AM186" s="121" t="s">
        <v>388</v>
      </c>
      <c r="AN186" s="122" t="s">
        <v>388</v>
      </c>
      <c r="AO186" s="123">
        <v>-9.3602714000615119</v>
      </c>
      <c r="AP186" s="124">
        <v>-6.614433582518692</v>
      </c>
      <c r="AQ186" s="258">
        <v>-8.0024434941967009</v>
      </c>
      <c r="AR186" s="258">
        <v>-2.5531914893617045</v>
      </c>
      <c r="AS186" s="246">
        <v>-10.718099305926323</v>
      </c>
      <c r="AT186" s="246">
        <v>-10.675675675675679</v>
      </c>
      <c r="AU186" s="121" t="s">
        <v>388</v>
      </c>
      <c r="AV186" s="122" t="s">
        <v>388</v>
      </c>
      <c r="AW186" s="123">
        <v>-6.45</v>
      </c>
      <c r="AX186" s="124">
        <v>4.25</v>
      </c>
      <c r="AY186" s="78"/>
      <c r="BA186" s="78"/>
      <c r="BC186" s="77"/>
    </row>
    <row r="187" spans="1:55" ht="20.149999999999999" customHeight="1" x14ac:dyDescent="0.35">
      <c r="A187" s="136"/>
      <c r="B187" s="133"/>
      <c r="C187" s="133"/>
      <c r="D187" s="133"/>
      <c r="E187" s="133"/>
      <c r="F187" s="133"/>
      <c r="G187" s="133"/>
      <c r="H187" s="133"/>
      <c r="I187" s="133"/>
      <c r="J187" s="133"/>
      <c r="K187" s="133"/>
      <c r="AL187" s="77"/>
      <c r="AM187" s="130"/>
      <c r="AN187" s="92"/>
      <c r="AO187" s="123"/>
      <c r="AP187" s="124"/>
      <c r="AQ187" s="258"/>
      <c r="AR187" s="258"/>
      <c r="AS187" s="246"/>
      <c r="AT187" s="246"/>
      <c r="AU187" s="130"/>
      <c r="AV187" s="92"/>
      <c r="AW187" s="123"/>
      <c r="AX187" s="124"/>
      <c r="AY187" s="78"/>
      <c r="BA187" s="78"/>
      <c r="BC187" s="77"/>
    </row>
    <row r="188" spans="1:55" ht="20.149999999999999" customHeight="1" x14ac:dyDescent="0.35">
      <c r="A188" s="132" t="s">
        <v>787</v>
      </c>
      <c r="B188" s="92" t="s">
        <v>2301</v>
      </c>
      <c r="C188" s="92" t="s">
        <v>788</v>
      </c>
      <c r="D188" s="75">
        <v>2016</v>
      </c>
      <c r="E188" s="92" t="s">
        <v>789</v>
      </c>
      <c r="F188" s="75" t="s">
        <v>2254</v>
      </c>
      <c r="G188" s="70" t="s">
        <v>237</v>
      </c>
      <c r="H188" s="133"/>
      <c r="I188" s="75" t="s">
        <v>373</v>
      </c>
      <c r="J188" s="75" t="s">
        <v>410</v>
      </c>
      <c r="K188" s="133"/>
      <c r="L188" s="75" t="s">
        <v>790</v>
      </c>
      <c r="M188" s="75" t="s">
        <v>643</v>
      </c>
      <c r="N188" s="75" t="s">
        <v>791</v>
      </c>
      <c r="O188" s="160">
        <v>2.0000000000000001E-4</v>
      </c>
      <c r="P188" s="75" t="s">
        <v>243</v>
      </c>
      <c r="Q188" s="75" t="s">
        <v>239</v>
      </c>
      <c r="R188" s="75" t="s">
        <v>380</v>
      </c>
      <c r="S188" s="75" t="s">
        <v>245</v>
      </c>
      <c r="T188" s="75" t="s">
        <v>245</v>
      </c>
      <c r="U188" s="75" t="s">
        <v>245</v>
      </c>
      <c r="V188" s="75" t="s">
        <v>240</v>
      </c>
      <c r="W188" s="75" t="s">
        <v>401</v>
      </c>
      <c r="X188" s="75" t="s">
        <v>401</v>
      </c>
      <c r="Y188" s="75" t="s">
        <v>254</v>
      </c>
      <c r="Z188" s="75" t="s">
        <v>383</v>
      </c>
      <c r="AA188" s="160"/>
      <c r="AB188" s="75" t="s">
        <v>792</v>
      </c>
      <c r="AC188" s="75" t="s">
        <v>793</v>
      </c>
      <c r="AE188" s="75" t="s">
        <v>794</v>
      </c>
      <c r="AF188" s="75" t="s">
        <v>718</v>
      </c>
      <c r="AG188" s="75" t="s">
        <v>477</v>
      </c>
      <c r="AH188" s="75" t="s">
        <v>795</v>
      </c>
      <c r="AI188" s="75" t="s">
        <v>796</v>
      </c>
      <c r="AL188" s="77" t="s">
        <v>792</v>
      </c>
      <c r="AM188" s="78"/>
      <c r="AO188" s="123"/>
      <c r="AP188" s="124"/>
      <c r="AQ188" s="258"/>
      <c r="AR188" s="258"/>
      <c r="AS188" s="246"/>
      <c r="AT188" s="246"/>
      <c r="AU188" s="121" t="s">
        <v>388</v>
      </c>
      <c r="AV188" s="122" t="s">
        <v>388</v>
      </c>
      <c r="AW188" s="123">
        <v>-3.92</v>
      </c>
      <c r="AX188" s="124">
        <v>31.63</v>
      </c>
      <c r="AY188" s="78" t="s">
        <v>389</v>
      </c>
      <c r="BA188" s="78" t="s">
        <v>389</v>
      </c>
      <c r="BB188" s="149"/>
      <c r="BC188" s="77"/>
    </row>
    <row r="189" spans="1:55" ht="20.149999999999999" customHeight="1" x14ac:dyDescent="0.35">
      <c r="A189" s="136"/>
      <c r="B189" s="133"/>
      <c r="C189" s="133"/>
      <c r="D189" s="133"/>
      <c r="E189" s="133"/>
      <c r="F189" s="133"/>
      <c r="G189" s="133"/>
      <c r="H189" s="133"/>
      <c r="I189" s="133"/>
      <c r="J189" s="133"/>
      <c r="K189" s="133"/>
      <c r="O189" s="160"/>
      <c r="P189" s="160"/>
      <c r="Q189" s="160"/>
      <c r="R189" s="160"/>
      <c r="S189" s="160"/>
      <c r="T189" s="160"/>
      <c r="U189" s="160"/>
      <c r="V189" s="160"/>
      <c r="W189" s="160"/>
      <c r="X189" s="160"/>
      <c r="Y189" s="160"/>
      <c r="Z189" s="160"/>
      <c r="AA189" s="160"/>
      <c r="AB189" s="160"/>
      <c r="AC189" s="160"/>
      <c r="AD189" s="160"/>
      <c r="AE189" s="160"/>
      <c r="AF189" s="160"/>
      <c r="AG189" s="160"/>
      <c r="AH189" s="160"/>
      <c r="AI189" s="160"/>
      <c r="AJ189" s="160"/>
      <c r="AK189" s="160"/>
      <c r="AL189" s="77"/>
      <c r="AM189" s="78"/>
      <c r="AO189" s="123"/>
      <c r="AP189" s="124"/>
      <c r="AQ189" s="258"/>
      <c r="AR189" s="258"/>
      <c r="AS189" s="246"/>
      <c r="AT189" s="246"/>
      <c r="AU189" s="130"/>
      <c r="AV189" s="92"/>
      <c r="AW189" s="123"/>
      <c r="AX189" s="124"/>
      <c r="AY189" s="78"/>
      <c r="BA189" s="78"/>
      <c r="BC189" s="77"/>
    </row>
    <row r="190" spans="1:55" ht="20.149999999999999" customHeight="1" x14ac:dyDescent="0.35">
      <c r="A190" s="132" t="s">
        <v>797</v>
      </c>
      <c r="B190" s="92" t="s">
        <v>2302</v>
      </c>
      <c r="C190" s="92" t="s">
        <v>798</v>
      </c>
      <c r="D190" s="91">
        <v>1997</v>
      </c>
      <c r="E190" s="75" t="s">
        <v>2250</v>
      </c>
      <c r="F190" s="75" t="s">
        <v>799</v>
      </c>
      <c r="G190" s="70" t="s">
        <v>237</v>
      </c>
      <c r="H190" s="133"/>
      <c r="I190" s="75" t="s">
        <v>373</v>
      </c>
      <c r="J190" s="75" t="s">
        <v>396</v>
      </c>
      <c r="K190" s="133"/>
      <c r="L190" s="75" t="s">
        <v>800</v>
      </c>
      <c r="M190" s="75" t="s">
        <v>644</v>
      </c>
      <c r="N190" s="75" t="s">
        <v>800</v>
      </c>
      <c r="O190" s="75" t="s">
        <v>452</v>
      </c>
      <c r="P190" s="75" t="s">
        <v>243</v>
      </c>
      <c r="Q190" s="75" t="s">
        <v>253</v>
      </c>
      <c r="S190" s="75" t="s">
        <v>245</v>
      </c>
      <c r="T190" s="75" t="s">
        <v>240</v>
      </c>
      <c r="U190" s="75" t="s">
        <v>240</v>
      </c>
      <c r="V190" s="75" t="s">
        <v>240</v>
      </c>
      <c r="W190" s="75" t="s">
        <v>401</v>
      </c>
      <c r="X190" s="75" t="s">
        <v>801</v>
      </c>
      <c r="Y190" s="75" t="s">
        <v>241</v>
      </c>
      <c r="Z190" s="75" t="s">
        <v>802</v>
      </c>
      <c r="AB190" s="75" t="s">
        <v>803</v>
      </c>
      <c r="AE190" s="75" t="s">
        <v>804</v>
      </c>
      <c r="AI190" s="75" t="s">
        <v>805</v>
      </c>
      <c r="AL190" s="77" t="s">
        <v>806</v>
      </c>
      <c r="AM190" s="126" t="s">
        <v>402</v>
      </c>
      <c r="AN190" s="122" t="s">
        <v>388</v>
      </c>
      <c r="AO190" s="123">
        <v>-33.56</v>
      </c>
      <c r="AP190" s="238">
        <v>0.48</v>
      </c>
      <c r="AQ190" s="259"/>
      <c r="AR190" s="259"/>
      <c r="AS190" s="247"/>
      <c r="AT190" s="246"/>
      <c r="AU190" s="78"/>
      <c r="AW190" s="123"/>
      <c r="AX190" s="124"/>
      <c r="AY190" s="78" t="s">
        <v>389</v>
      </c>
      <c r="BA190" s="78" t="s">
        <v>389</v>
      </c>
      <c r="BC190" s="77"/>
    </row>
    <row r="191" spans="1:55" ht="20.149999999999999" customHeight="1" x14ac:dyDescent="0.35">
      <c r="A191" s="133"/>
      <c r="B191" s="133"/>
      <c r="C191" s="133"/>
      <c r="D191" s="133"/>
      <c r="E191" s="133"/>
      <c r="F191" s="133"/>
      <c r="G191" s="133"/>
      <c r="H191" s="133"/>
      <c r="I191" s="133"/>
      <c r="J191" s="133"/>
      <c r="K191" s="133"/>
      <c r="AL191" s="77"/>
      <c r="AM191" s="130"/>
      <c r="AN191" s="92"/>
      <c r="AO191" s="123"/>
      <c r="AP191" s="238"/>
      <c r="AQ191" s="259"/>
      <c r="AR191" s="259"/>
      <c r="AS191" s="247"/>
      <c r="AT191" s="246"/>
      <c r="AU191" s="78"/>
      <c r="AW191" s="123"/>
      <c r="AX191" s="124"/>
      <c r="AY191" s="78"/>
      <c r="BA191" s="78"/>
      <c r="BC191" s="77"/>
    </row>
    <row r="192" spans="1:55" ht="20.149999999999999" customHeight="1" x14ac:dyDescent="0.35">
      <c r="A192" s="132" t="s">
        <v>807</v>
      </c>
      <c r="B192" s="92" t="s">
        <v>2303</v>
      </c>
      <c r="C192" s="92" t="s">
        <v>808</v>
      </c>
      <c r="D192" s="75">
        <v>2008</v>
      </c>
      <c r="E192" s="92" t="s">
        <v>809</v>
      </c>
      <c r="F192" s="75" t="s">
        <v>810</v>
      </c>
      <c r="G192" s="70" t="s">
        <v>237</v>
      </c>
      <c r="H192" s="133"/>
      <c r="I192" s="75" t="s">
        <v>373</v>
      </c>
      <c r="J192" s="75" t="s">
        <v>811</v>
      </c>
      <c r="K192" s="64"/>
      <c r="L192" s="75" t="s">
        <v>376</v>
      </c>
      <c r="M192" s="75" t="s">
        <v>505</v>
      </c>
      <c r="N192" s="75" t="s">
        <v>812</v>
      </c>
      <c r="O192" s="75" t="s">
        <v>813</v>
      </c>
      <c r="P192" s="75" t="s">
        <v>243</v>
      </c>
      <c r="Q192" s="75" t="s">
        <v>239</v>
      </c>
      <c r="R192" s="75" t="s">
        <v>380</v>
      </c>
      <c r="S192" s="75" t="s">
        <v>245</v>
      </c>
      <c r="T192" s="75" t="s">
        <v>240</v>
      </c>
      <c r="U192" s="75" t="s">
        <v>240</v>
      </c>
      <c r="V192" s="75" t="s">
        <v>240</v>
      </c>
      <c r="W192" s="75" t="s">
        <v>401</v>
      </c>
      <c r="X192" s="75" t="s">
        <v>401</v>
      </c>
      <c r="Z192" s="75" t="s">
        <v>814</v>
      </c>
      <c r="AB192" s="75" t="s">
        <v>815</v>
      </c>
      <c r="AC192" s="75" t="s">
        <v>816</v>
      </c>
      <c r="AE192" s="75" t="s">
        <v>817</v>
      </c>
      <c r="AF192" s="75" t="s">
        <v>718</v>
      </c>
      <c r="AH192" s="137"/>
      <c r="AI192" s="75" t="s">
        <v>796</v>
      </c>
      <c r="AL192" s="77" t="s">
        <v>815</v>
      </c>
      <c r="AM192" s="121" t="s">
        <v>388</v>
      </c>
      <c r="AN192" s="127" t="s">
        <v>403</v>
      </c>
      <c r="AO192" s="123">
        <v>-19.23</v>
      </c>
      <c r="AP192" s="238">
        <v>55.56</v>
      </c>
      <c r="AQ192" s="259">
        <v>-18.45</v>
      </c>
      <c r="AR192" s="260">
        <v>55.56</v>
      </c>
      <c r="AS192" s="248">
        <v>-20</v>
      </c>
      <c r="AT192" s="248" t="s">
        <v>1439</v>
      </c>
      <c r="AU192" s="126" t="s">
        <v>402</v>
      </c>
      <c r="AV192" s="122" t="s">
        <v>388</v>
      </c>
      <c r="AW192" s="123">
        <v>-39.43</v>
      </c>
      <c r="AX192" s="124">
        <v>-49.02</v>
      </c>
      <c r="AY192" s="78" t="s">
        <v>389</v>
      </c>
      <c r="BA192" s="78" t="s">
        <v>389</v>
      </c>
      <c r="BB192" s="149"/>
      <c r="BC192" s="77"/>
    </row>
    <row r="193" spans="1:55" ht="20.149999999999999" customHeight="1" x14ac:dyDescent="0.35">
      <c r="A193" s="141"/>
      <c r="B193" s="133"/>
      <c r="C193" s="133"/>
      <c r="D193" s="133"/>
      <c r="E193" s="133"/>
      <c r="F193" s="133"/>
      <c r="G193" s="133"/>
      <c r="H193" s="133"/>
      <c r="I193" s="133"/>
      <c r="J193" s="133"/>
      <c r="K193" s="133"/>
      <c r="M193" s="75" t="s">
        <v>818</v>
      </c>
      <c r="AL193" s="77"/>
      <c r="AM193" s="121" t="s">
        <v>388</v>
      </c>
      <c r="AN193" s="122" t="s">
        <v>388</v>
      </c>
      <c r="AO193" s="123">
        <v>-11.47</v>
      </c>
      <c r="AP193" s="238">
        <v>37.99</v>
      </c>
      <c r="AQ193" s="260">
        <v>-10.11</v>
      </c>
      <c r="AR193" s="260">
        <v>-38.03</v>
      </c>
      <c r="AS193" s="248">
        <v>-12.82</v>
      </c>
      <c r="AT193" s="248">
        <v>114</v>
      </c>
      <c r="AU193" s="130"/>
      <c r="AV193" s="92"/>
      <c r="AW193" s="78"/>
      <c r="AY193" s="78"/>
      <c r="BA193" s="78"/>
      <c r="BC193" s="77"/>
    </row>
    <row r="194" spans="1:55" ht="20.149999999999999" customHeight="1" x14ac:dyDescent="0.35">
      <c r="A194" s="133"/>
      <c r="B194" s="133"/>
      <c r="C194" s="133"/>
      <c r="D194" s="133"/>
      <c r="E194" s="133"/>
      <c r="F194" s="133"/>
      <c r="G194" s="133"/>
      <c r="H194" s="133"/>
      <c r="I194" s="133"/>
      <c r="J194" s="133"/>
      <c r="K194" s="133"/>
      <c r="AL194" s="77"/>
      <c r="AM194" s="130"/>
      <c r="AN194" s="92"/>
      <c r="AO194" s="123"/>
      <c r="AP194" s="238"/>
      <c r="AQ194" s="259"/>
      <c r="AR194" s="259"/>
      <c r="AS194" s="247"/>
      <c r="AT194" s="246"/>
      <c r="AU194" s="78"/>
      <c r="AW194" s="123"/>
      <c r="AX194" s="124"/>
      <c r="AY194" s="78"/>
      <c r="BA194" s="78"/>
      <c r="BC194" s="77"/>
    </row>
    <row r="195" spans="1:55" ht="20.149999999999999" customHeight="1" x14ac:dyDescent="0.35">
      <c r="A195" s="125" t="s">
        <v>819</v>
      </c>
      <c r="B195" s="92" t="s">
        <v>1559</v>
      </c>
      <c r="C195" s="92" t="s">
        <v>820</v>
      </c>
      <c r="D195" s="92">
        <v>2011</v>
      </c>
      <c r="E195" s="92" t="s">
        <v>821</v>
      </c>
      <c r="F195" s="92" t="s">
        <v>822</v>
      </c>
      <c r="G195" s="70" t="s">
        <v>242</v>
      </c>
      <c r="I195" s="75" t="s">
        <v>373</v>
      </c>
      <c r="J195" s="92" t="s">
        <v>396</v>
      </c>
      <c r="L195" s="92" t="s">
        <v>447</v>
      </c>
      <c r="M195" s="92" t="s">
        <v>823</v>
      </c>
      <c r="N195" s="92" t="s">
        <v>824</v>
      </c>
      <c r="O195" s="92" t="s">
        <v>487</v>
      </c>
      <c r="P195" s="75" t="s">
        <v>243</v>
      </c>
      <c r="Q195" s="75" t="s">
        <v>239</v>
      </c>
      <c r="R195" s="75" t="s">
        <v>380</v>
      </c>
      <c r="S195" s="75" t="s">
        <v>245</v>
      </c>
      <c r="T195" s="92" t="s">
        <v>240</v>
      </c>
      <c r="U195" s="92" t="s">
        <v>245</v>
      </c>
      <c r="V195" s="92" t="s">
        <v>240</v>
      </c>
      <c r="W195" s="92" t="s">
        <v>401</v>
      </c>
      <c r="X195" s="92" t="s">
        <v>401</v>
      </c>
      <c r="Y195" s="75" t="s">
        <v>254</v>
      </c>
      <c r="Z195" s="92" t="s">
        <v>825</v>
      </c>
      <c r="AA195" s="92"/>
      <c r="AB195" s="75" t="s">
        <v>826</v>
      </c>
      <c r="AC195" s="92" t="s">
        <v>827</v>
      </c>
      <c r="AD195" s="75" t="s">
        <v>828</v>
      </c>
      <c r="AE195" s="92" t="s">
        <v>829</v>
      </c>
      <c r="AF195" s="75" t="s">
        <v>718</v>
      </c>
      <c r="AG195" s="92" t="s">
        <v>830</v>
      </c>
      <c r="AH195" s="92" t="s">
        <v>831</v>
      </c>
      <c r="AI195" s="92"/>
      <c r="AK195" s="92"/>
      <c r="AL195" s="77" t="s">
        <v>832</v>
      </c>
      <c r="AM195" s="121" t="s">
        <v>388</v>
      </c>
      <c r="AN195" s="122" t="s">
        <v>388</v>
      </c>
      <c r="AO195" s="123">
        <v>6.74</v>
      </c>
      <c r="AP195" s="238">
        <v>30.734999999999999</v>
      </c>
      <c r="AQ195" s="263">
        <v>1.72</v>
      </c>
      <c r="AR195" s="263">
        <v>18.03</v>
      </c>
      <c r="AS195" s="252">
        <v>11.76</v>
      </c>
      <c r="AT195" s="252">
        <v>43.44</v>
      </c>
      <c r="AU195" s="78"/>
      <c r="AW195" s="78"/>
      <c r="AY195" s="78" t="s">
        <v>389</v>
      </c>
      <c r="BA195" s="78" t="s">
        <v>389</v>
      </c>
      <c r="BB195" s="149"/>
      <c r="BC195" s="77"/>
    </row>
    <row r="196" spans="1:55" ht="20.149999999999999" customHeight="1" x14ac:dyDescent="0.35">
      <c r="A196" s="125"/>
      <c r="L196" s="92"/>
      <c r="M196" s="92"/>
      <c r="N196" s="92"/>
      <c r="O196" s="92" t="s">
        <v>833</v>
      </c>
      <c r="P196" s="92"/>
      <c r="Q196" s="92"/>
      <c r="R196" s="92"/>
      <c r="S196" s="92"/>
      <c r="T196" s="92"/>
      <c r="U196" s="92"/>
      <c r="V196" s="92"/>
      <c r="W196" s="92"/>
      <c r="X196" s="92"/>
      <c r="Y196" s="92"/>
      <c r="Z196" s="92"/>
      <c r="AA196" s="92"/>
      <c r="AB196" s="92"/>
      <c r="AC196" s="92"/>
      <c r="AD196" s="92"/>
      <c r="AE196" s="92"/>
      <c r="AF196" s="92"/>
      <c r="AG196" s="92"/>
      <c r="AH196" s="92"/>
      <c r="AI196" s="92"/>
      <c r="AJ196" s="92"/>
      <c r="AK196" s="92"/>
      <c r="AL196" s="77"/>
      <c r="AM196" s="121" t="s">
        <v>388</v>
      </c>
      <c r="AN196" s="122" t="s">
        <v>388</v>
      </c>
      <c r="AO196" s="123">
        <v>-23.58</v>
      </c>
      <c r="AP196" s="238">
        <v>21.72</v>
      </c>
      <c r="AQ196" s="263">
        <v>-20.69</v>
      </c>
      <c r="AR196" s="263">
        <v>0</v>
      </c>
      <c r="AS196" s="252">
        <v>-26.47</v>
      </c>
      <c r="AT196" s="252">
        <v>43.44</v>
      </c>
      <c r="AU196" s="78"/>
      <c r="AW196" s="78"/>
      <c r="AY196" s="78" t="s">
        <v>389</v>
      </c>
      <c r="BA196" s="78" t="s">
        <v>389</v>
      </c>
      <c r="BC196" s="77"/>
    </row>
    <row r="197" spans="1:55" ht="20.149999999999999" customHeight="1" x14ac:dyDescent="0.35">
      <c r="A197" s="125"/>
      <c r="L197" s="92"/>
      <c r="M197" s="92"/>
      <c r="N197" s="92"/>
      <c r="O197" s="92" t="s">
        <v>452</v>
      </c>
      <c r="P197" s="92"/>
      <c r="Q197" s="92"/>
      <c r="R197" s="92"/>
      <c r="S197" s="92"/>
      <c r="T197" s="92"/>
      <c r="U197" s="92"/>
      <c r="V197" s="92"/>
      <c r="W197" s="92"/>
      <c r="X197" s="92"/>
      <c r="Y197" s="92"/>
      <c r="Z197" s="92"/>
      <c r="AA197" s="92"/>
      <c r="AB197" s="92"/>
      <c r="AC197" s="92"/>
      <c r="AD197" s="92"/>
      <c r="AE197" s="92"/>
      <c r="AF197" s="92"/>
      <c r="AG197" s="92"/>
      <c r="AH197" s="92"/>
      <c r="AI197" s="92"/>
      <c r="AJ197" s="92"/>
      <c r="AK197" s="92"/>
      <c r="AL197" s="77"/>
      <c r="AM197" s="126" t="s">
        <v>402</v>
      </c>
      <c r="AN197" s="122" t="s">
        <v>388</v>
      </c>
      <c r="AO197" s="123">
        <v>-52.33</v>
      </c>
      <c r="AP197" s="238">
        <v>29.810000000000002</v>
      </c>
      <c r="AQ197" s="263">
        <v>-51.72</v>
      </c>
      <c r="AR197" s="263">
        <v>22.95</v>
      </c>
      <c r="AS197" s="252">
        <v>-52.94</v>
      </c>
      <c r="AT197" s="252">
        <v>36.67</v>
      </c>
      <c r="AU197" s="78"/>
      <c r="AW197" s="78"/>
      <c r="AY197" s="78" t="s">
        <v>389</v>
      </c>
      <c r="BA197" s="78" t="s">
        <v>389</v>
      </c>
      <c r="BC197" s="77"/>
    </row>
    <row r="198" spans="1:55" ht="20.149999999999999" customHeight="1" x14ac:dyDescent="0.35">
      <c r="A198" s="125"/>
      <c r="AL198" s="77"/>
      <c r="AM198" s="130"/>
      <c r="AN198" s="92"/>
      <c r="AO198" s="123"/>
      <c r="AP198" s="238"/>
      <c r="AQ198" s="259"/>
      <c r="AR198" s="259"/>
      <c r="AS198" s="247"/>
      <c r="AT198" s="246"/>
      <c r="AU198" s="130"/>
      <c r="AV198" s="92"/>
      <c r="AW198" s="123"/>
      <c r="AX198" s="124"/>
      <c r="AY198" s="78"/>
      <c r="BA198" s="78"/>
      <c r="BC198" s="77"/>
    </row>
    <row r="199" spans="1:55" ht="20.149999999999999" customHeight="1" x14ac:dyDescent="0.35">
      <c r="A199" s="125" t="s">
        <v>834</v>
      </c>
      <c r="B199" s="75" t="s">
        <v>2304</v>
      </c>
      <c r="C199" s="92" t="s">
        <v>835</v>
      </c>
      <c r="D199" s="75">
        <v>2005</v>
      </c>
      <c r="E199" s="75" t="s">
        <v>836</v>
      </c>
      <c r="F199" s="75" t="s">
        <v>251</v>
      </c>
      <c r="I199" s="75" t="s">
        <v>373</v>
      </c>
      <c r="J199" s="75" t="s">
        <v>837</v>
      </c>
      <c r="L199" s="75" t="s">
        <v>838</v>
      </c>
      <c r="M199" s="161" t="s">
        <v>839</v>
      </c>
      <c r="N199" s="75" t="s">
        <v>840</v>
      </c>
      <c r="O199" s="75" t="s">
        <v>841</v>
      </c>
      <c r="P199" s="75" t="s">
        <v>243</v>
      </c>
      <c r="Q199" s="75" t="s">
        <v>239</v>
      </c>
      <c r="R199" s="75" t="s">
        <v>380</v>
      </c>
      <c r="S199" s="75" t="s">
        <v>245</v>
      </c>
      <c r="T199" s="75" t="s">
        <v>240</v>
      </c>
      <c r="U199" s="75" t="s">
        <v>245</v>
      </c>
      <c r="V199" s="75" t="s">
        <v>240</v>
      </c>
      <c r="W199" s="75" t="s">
        <v>401</v>
      </c>
      <c r="X199" s="75" t="s">
        <v>401</v>
      </c>
      <c r="Y199" s="75" t="s">
        <v>254</v>
      </c>
      <c r="Z199" s="75" t="s">
        <v>383</v>
      </c>
      <c r="AB199" s="75" t="s">
        <v>842</v>
      </c>
      <c r="AC199" s="75" t="s">
        <v>832</v>
      </c>
      <c r="AD199" s="75" t="s">
        <v>828</v>
      </c>
      <c r="AF199" s="75" t="s">
        <v>718</v>
      </c>
      <c r="AG199" s="75" t="s">
        <v>843</v>
      </c>
      <c r="AH199" s="137">
        <v>0.99</v>
      </c>
      <c r="AL199" s="77" t="s">
        <v>832</v>
      </c>
      <c r="AM199" s="121" t="s">
        <v>388</v>
      </c>
      <c r="AN199" s="122" t="s">
        <v>388</v>
      </c>
      <c r="AO199" s="123">
        <v>-1.3099999999999996</v>
      </c>
      <c r="AP199" s="238">
        <v>5.7650000000000006</v>
      </c>
      <c r="AQ199" s="263">
        <v>-9.5399999999999991</v>
      </c>
      <c r="AR199" s="263">
        <v>-0.77</v>
      </c>
      <c r="AS199" s="252">
        <v>6.92</v>
      </c>
      <c r="AT199" s="252">
        <v>12.3</v>
      </c>
      <c r="AU199" s="121" t="s">
        <v>388</v>
      </c>
      <c r="AV199" s="122" t="s">
        <v>388</v>
      </c>
      <c r="AW199" s="123">
        <v>-2.87</v>
      </c>
      <c r="AX199" s="124">
        <v>-2.2799999999999998</v>
      </c>
      <c r="AY199" s="78" t="s">
        <v>389</v>
      </c>
      <c r="BA199" s="78" t="s">
        <v>389</v>
      </c>
      <c r="BB199" s="149"/>
      <c r="BC199" s="77"/>
    </row>
    <row r="200" spans="1:55" ht="20.149999999999999" customHeight="1" x14ac:dyDescent="0.3">
      <c r="A200" s="125"/>
      <c r="M200" s="162" t="s">
        <v>844</v>
      </c>
      <c r="O200" s="75" t="s">
        <v>845</v>
      </c>
      <c r="AL200" s="77"/>
      <c r="AM200" s="126" t="s">
        <v>602</v>
      </c>
      <c r="AN200" s="122" t="s">
        <v>388</v>
      </c>
      <c r="AO200" s="123">
        <v>-10.09</v>
      </c>
      <c r="AP200" s="238">
        <v>0.87999999999999989</v>
      </c>
      <c r="AQ200" s="263">
        <v>-8.1300000000000008</v>
      </c>
      <c r="AR200" s="263">
        <v>6.81</v>
      </c>
      <c r="AS200" s="252">
        <v>-12.05</v>
      </c>
      <c r="AT200" s="252">
        <v>-5.05</v>
      </c>
      <c r="AU200" s="126" t="s">
        <v>402</v>
      </c>
      <c r="AV200" s="122" t="s">
        <v>388</v>
      </c>
      <c r="AW200" s="123">
        <v>-35.82</v>
      </c>
      <c r="AX200" s="124">
        <v>-1.9</v>
      </c>
      <c r="AY200" s="78" t="s">
        <v>389</v>
      </c>
      <c r="BA200" s="78" t="s">
        <v>389</v>
      </c>
      <c r="BC200" s="77"/>
    </row>
    <row r="201" spans="1:55" ht="20.149999999999999" customHeight="1" x14ac:dyDescent="0.35">
      <c r="A201" s="125"/>
      <c r="O201" s="75" t="s">
        <v>439</v>
      </c>
      <c r="AL201" s="77"/>
      <c r="AM201" s="126" t="s">
        <v>402</v>
      </c>
      <c r="AN201" s="122" t="s">
        <v>388</v>
      </c>
      <c r="AO201" s="123">
        <v>-41.87</v>
      </c>
      <c r="AP201" s="238">
        <v>0.75999999999999979</v>
      </c>
      <c r="AQ201" s="263">
        <v>-38.869999999999997</v>
      </c>
      <c r="AR201" s="263">
        <v>-4.3600000000000003</v>
      </c>
      <c r="AS201" s="252">
        <v>-44.87</v>
      </c>
      <c r="AT201" s="252">
        <v>5.88</v>
      </c>
      <c r="AU201" s="126" t="s">
        <v>402</v>
      </c>
      <c r="AV201" s="122" t="s">
        <v>388</v>
      </c>
      <c r="AW201" s="123">
        <v>-58.45</v>
      </c>
      <c r="AX201" s="124">
        <v>4.57</v>
      </c>
      <c r="AY201" s="78" t="s">
        <v>389</v>
      </c>
      <c r="BA201" s="78" t="s">
        <v>389</v>
      </c>
      <c r="BC201" s="77"/>
    </row>
    <row r="202" spans="1:55" ht="20.149999999999999" customHeight="1" x14ac:dyDescent="0.35">
      <c r="A202" s="138"/>
      <c r="AL202" s="77"/>
      <c r="AM202" s="130"/>
      <c r="AN202" s="92"/>
      <c r="AO202" s="123"/>
      <c r="AP202" s="238"/>
      <c r="AQ202" s="259"/>
      <c r="AR202" s="259"/>
      <c r="AS202" s="247"/>
      <c r="AT202" s="246"/>
      <c r="AU202" s="130"/>
      <c r="AW202" s="123"/>
      <c r="AX202" s="124"/>
      <c r="AY202" s="78"/>
      <c r="BA202" s="78"/>
      <c r="BC202" s="77"/>
    </row>
    <row r="203" spans="1:55" ht="20.149999999999999" customHeight="1" x14ac:dyDescent="0.35">
      <c r="A203" s="125" t="s">
        <v>697</v>
      </c>
      <c r="B203" s="92" t="s">
        <v>1973</v>
      </c>
      <c r="C203" s="92" t="s">
        <v>698</v>
      </c>
      <c r="D203" s="75">
        <v>2021</v>
      </c>
      <c r="E203" s="75" t="s">
        <v>699</v>
      </c>
      <c r="F203" s="75" t="s">
        <v>700</v>
      </c>
      <c r="G203" s="70" t="s">
        <v>237</v>
      </c>
      <c r="I203" s="75" t="s">
        <v>373</v>
      </c>
      <c r="J203" s="75" t="s">
        <v>410</v>
      </c>
      <c r="L203" s="75" t="s">
        <v>638</v>
      </c>
      <c r="M203" s="75" t="s">
        <v>701</v>
      </c>
      <c r="N203" s="75" t="s">
        <v>702</v>
      </c>
      <c r="O203" s="75" t="s">
        <v>420</v>
      </c>
      <c r="P203" s="75" t="s">
        <v>243</v>
      </c>
      <c r="Q203" s="75" t="s">
        <v>239</v>
      </c>
      <c r="R203" s="75" t="s">
        <v>380</v>
      </c>
      <c r="S203" s="75" t="s">
        <v>245</v>
      </c>
      <c r="T203" s="75" t="s">
        <v>240</v>
      </c>
      <c r="U203" s="75" t="s">
        <v>240</v>
      </c>
      <c r="V203" s="75" t="s">
        <v>240</v>
      </c>
      <c r="W203" s="75" t="s">
        <v>401</v>
      </c>
      <c r="X203" s="75" t="s">
        <v>382</v>
      </c>
      <c r="Y203" s="75" t="s">
        <v>254</v>
      </c>
      <c r="Z203" s="75" t="s">
        <v>703</v>
      </c>
      <c r="AB203" s="75" t="s">
        <v>846</v>
      </c>
      <c r="AC203" s="75" t="s">
        <v>847</v>
      </c>
      <c r="AD203" s="75" t="s">
        <v>848</v>
      </c>
      <c r="AE203" s="75" t="s">
        <v>849</v>
      </c>
      <c r="AF203" s="75" t="s">
        <v>804</v>
      </c>
      <c r="AG203" s="75" t="s">
        <v>689</v>
      </c>
      <c r="AH203" s="137">
        <v>0.98</v>
      </c>
      <c r="AI203" s="75" t="s">
        <v>387</v>
      </c>
      <c r="AL203" s="77" t="s">
        <v>846</v>
      </c>
      <c r="AM203" s="121" t="s">
        <v>388</v>
      </c>
      <c r="AN203" s="122" t="s">
        <v>388</v>
      </c>
      <c r="AO203" s="123">
        <v>-2.0819112627986325</v>
      </c>
      <c r="AP203" s="238">
        <v>97.104935935557108</v>
      </c>
      <c r="AQ203" s="259"/>
      <c r="AR203" s="259"/>
      <c r="AS203" s="247"/>
      <c r="AT203" s="246"/>
      <c r="AU203" s="121" t="s">
        <v>388</v>
      </c>
      <c r="AV203" s="122" t="s">
        <v>388</v>
      </c>
      <c r="AW203" s="123">
        <v>25.587548543245081</v>
      </c>
      <c r="AX203" s="124">
        <v>33.334222228148199</v>
      </c>
      <c r="AY203" s="78" t="s">
        <v>389</v>
      </c>
      <c r="BA203" s="78" t="s">
        <v>389</v>
      </c>
      <c r="BB203" s="149"/>
      <c r="BC203" s="77"/>
    </row>
    <row r="204" spans="1:55" ht="20.149999999999999" customHeight="1" x14ac:dyDescent="0.35">
      <c r="M204" s="75" t="s">
        <v>850</v>
      </c>
      <c r="O204" s="75" t="s">
        <v>833</v>
      </c>
      <c r="AL204" s="77"/>
      <c r="AM204" s="130" t="s">
        <v>656</v>
      </c>
      <c r="AN204" s="92" t="s">
        <v>656</v>
      </c>
      <c r="AO204" s="123"/>
      <c r="AP204" s="238"/>
      <c r="AQ204" s="259"/>
      <c r="AR204" s="259"/>
      <c r="AS204" s="247"/>
      <c r="AT204" s="246"/>
      <c r="AU204" s="121" t="s">
        <v>388</v>
      </c>
      <c r="AV204" s="127" t="s">
        <v>403</v>
      </c>
      <c r="AW204" s="123">
        <v>-15.868535441903688</v>
      </c>
      <c r="AX204" s="124">
        <v>309.52653970074067</v>
      </c>
      <c r="AY204" s="78"/>
      <c r="BA204" s="78"/>
      <c r="BC204" s="77"/>
    </row>
    <row r="205" spans="1:55" ht="20.149999999999999" customHeight="1" x14ac:dyDescent="0.35">
      <c r="AL205" s="77"/>
      <c r="AM205" s="130"/>
      <c r="AN205" s="92"/>
      <c r="AO205" s="123"/>
      <c r="AP205" s="238"/>
      <c r="AQ205" s="259"/>
      <c r="AR205" s="259"/>
      <c r="AS205" s="247"/>
      <c r="AT205" s="246"/>
      <c r="AU205" s="130"/>
      <c r="AV205" s="92"/>
      <c r="AW205" s="123"/>
      <c r="AX205" s="124"/>
      <c r="AY205" s="78"/>
      <c r="BA205" s="78"/>
      <c r="BC205" s="77"/>
    </row>
    <row r="206" spans="1:55" ht="20.149999999999999" customHeight="1" x14ac:dyDescent="0.35">
      <c r="A206" s="125" t="s">
        <v>851</v>
      </c>
      <c r="B206" s="92" t="s">
        <v>2064</v>
      </c>
      <c r="C206" s="92" t="s">
        <v>852</v>
      </c>
      <c r="D206" s="75">
        <v>2018</v>
      </c>
      <c r="E206" s="75" t="s">
        <v>853</v>
      </c>
      <c r="F206" s="75" t="s">
        <v>854</v>
      </c>
      <c r="G206" s="70" t="s">
        <v>237</v>
      </c>
      <c r="I206" s="75" t="s">
        <v>373</v>
      </c>
      <c r="J206" s="75" t="s">
        <v>855</v>
      </c>
      <c r="L206" s="75" t="s">
        <v>483</v>
      </c>
      <c r="M206" s="75" t="s">
        <v>856</v>
      </c>
      <c r="N206" s="75" t="s">
        <v>485</v>
      </c>
      <c r="O206" s="75" t="s">
        <v>730</v>
      </c>
      <c r="P206" s="75" t="s">
        <v>243</v>
      </c>
      <c r="Q206" s="75" t="s">
        <v>239</v>
      </c>
      <c r="R206" s="75" t="s">
        <v>380</v>
      </c>
      <c r="S206" s="75" t="s">
        <v>245</v>
      </c>
      <c r="T206" s="75" t="s">
        <v>240</v>
      </c>
      <c r="U206" s="75" t="s">
        <v>240</v>
      </c>
      <c r="V206" s="75" t="s">
        <v>240</v>
      </c>
      <c r="W206" s="75" t="s">
        <v>401</v>
      </c>
      <c r="X206" s="75" t="s">
        <v>382</v>
      </c>
      <c r="Y206" s="75" t="s">
        <v>254</v>
      </c>
      <c r="Z206" s="75" t="s">
        <v>383</v>
      </c>
      <c r="AB206" s="75" t="s">
        <v>857</v>
      </c>
      <c r="AC206" s="75" t="s">
        <v>858</v>
      </c>
      <c r="AD206" s="75" t="s">
        <v>859</v>
      </c>
      <c r="AE206" s="75" t="s">
        <v>860</v>
      </c>
      <c r="AF206" s="75" t="s">
        <v>861</v>
      </c>
      <c r="AG206" s="75" t="s">
        <v>862</v>
      </c>
      <c r="AH206" s="75" t="s">
        <v>863</v>
      </c>
      <c r="AI206" s="75" t="s">
        <v>387</v>
      </c>
      <c r="AJ206" s="75" t="s">
        <v>241</v>
      </c>
      <c r="AK206" s="75" t="s">
        <v>864</v>
      </c>
      <c r="AL206" s="77" t="s">
        <v>2220</v>
      </c>
      <c r="AM206" s="121" t="s">
        <v>388</v>
      </c>
      <c r="AN206" s="122" t="s">
        <v>388</v>
      </c>
      <c r="AO206" s="123">
        <v>-2.71</v>
      </c>
      <c r="AP206" s="238">
        <v>-18.079999999999998</v>
      </c>
      <c r="AQ206" s="260">
        <v>-0.6</v>
      </c>
      <c r="AR206" s="260">
        <v>2.85</v>
      </c>
      <c r="AS206" s="248">
        <v>-4.82</v>
      </c>
      <c r="AT206" s="248">
        <v>-25.37</v>
      </c>
      <c r="AU206" s="121" t="s">
        <v>388</v>
      </c>
      <c r="AV206" s="122" t="s">
        <v>388</v>
      </c>
      <c r="AW206" s="123">
        <v>-4.0199999999999996</v>
      </c>
      <c r="AX206" s="124">
        <v>-2.5</v>
      </c>
      <c r="AY206" s="78" t="s">
        <v>389</v>
      </c>
      <c r="BA206" s="78" t="s">
        <v>389</v>
      </c>
      <c r="BB206" s="149"/>
      <c r="BC206" s="77"/>
    </row>
    <row r="207" spans="1:55" ht="20.149999999999999" customHeight="1" x14ac:dyDescent="0.35">
      <c r="A207" s="125"/>
      <c r="O207" s="75" t="s">
        <v>497</v>
      </c>
      <c r="AL207" s="77"/>
      <c r="AM207" s="126" t="s">
        <v>402</v>
      </c>
      <c r="AN207" s="122" t="s">
        <v>388</v>
      </c>
      <c r="AO207" s="123">
        <v>-38.01</v>
      </c>
      <c r="AP207" s="238">
        <v>-4.4800000000000004</v>
      </c>
      <c r="AQ207" s="260">
        <v>-37.01</v>
      </c>
      <c r="AR207" s="260">
        <v>0.2</v>
      </c>
      <c r="AS207" s="248">
        <v>-39</v>
      </c>
      <c r="AT207" s="248">
        <v>-9.16</v>
      </c>
      <c r="AU207" s="126" t="s">
        <v>402</v>
      </c>
      <c r="AV207" s="122" t="s">
        <v>388</v>
      </c>
      <c r="AW207" s="123">
        <v>-12.5</v>
      </c>
      <c r="AX207" s="124">
        <v>-6.96</v>
      </c>
      <c r="AY207" s="78" t="s">
        <v>389</v>
      </c>
      <c r="BA207" s="78" t="s">
        <v>389</v>
      </c>
      <c r="BC207" s="77"/>
    </row>
    <row r="208" spans="1:55" ht="20.149999999999999" customHeight="1" x14ac:dyDescent="0.35">
      <c r="A208" s="125"/>
      <c r="O208" s="75" t="s">
        <v>421</v>
      </c>
      <c r="AL208" s="77"/>
      <c r="AM208" s="126" t="s">
        <v>402</v>
      </c>
      <c r="AN208" s="122" t="s">
        <v>388</v>
      </c>
      <c r="AO208" s="123">
        <v>-40.549999999999997</v>
      </c>
      <c r="AP208" s="238">
        <v>21.17</v>
      </c>
      <c r="AQ208" s="263">
        <v>-40.94</v>
      </c>
      <c r="AR208" s="260">
        <v>54.91</v>
      </c>
      <c r="AS208" s="252">
        <v>-40.159999999999997</v>
      </c>
      <c r="AT208" s="248">
        <v>-12.58</v>
      </c>
      <c r="AU208" s="126" t="s">
        <v>402</v>
      </c>
      <c r="AV208" s="122" t="s">
        <v>388</v>
      </c>
      <c r="AW208" s="123">
        <v>-23.44</v>
      </c>
      <c r="AX208" s="124">
        <v>-3.63</v>
      </c>
      <c r="AY208" s="78" t="s">
        <v>389</v>
      </c>
      <c r="BA208" s="78" t="s">
        <v>389</v>
      </c>
      <c r="BC208" s="77"/>
    </row>
    <row r="209" spans="1:55" ht="20.149999999999999" customHeight="1" x14ac:dyDescent="0.35">
      <c r="AL209" s="77"/>
      <c r="AM209" s="130"/>
      <c r="AN209" s="92"/>
      <c r="AO209" s="123"/>
      <c r="AP209" s="238"/>
      <c r="AQ209" s="259"/>
      <c r="AR209" s="259"/>
      <c r="AS209" s="247"/>
      <c r="AT209" s="246"/>
      <c r="AU209" s="130"/>
      <c r="AV209" s="92"/>
      <c r="AW209" s="123"/>
      <c r="AX209" s="124"/>
      <c r="AY209" s="78"/>
      <c r="BA209" s="78"/>
      <c r="BC209" s="77"/>
    </row>
    <row r="210" spans="1:55" ht="20.149999999999999" customHeight="1" x14ac:dyDescent="0.35">
      <c r="A210" s="125" t="s">
        <v>865</v>
      </c>
      <c r="B210" s="92" t="s">
        <v>2305</v>
      </c>
      <c r="C210" s="92" t="s">
        <v>866</v>
      </c>
      <c r="D210" s="75">
        <v>2011</v>
      </c>
      <c r="E210" s="92" t="s">
        <v>456</v>
      </c>
      <c r="F210" s="75" t="s">
        <v>867</v>
      </c>
      <c r="G210" s="70" t="s">
        <v>237</v>
      </c>
      <c r="I210" s="75" t="s">
        <v>373</v>
      </c>
      <c r="J210" s="75" t="s">
        <v>374</v>
      </c>
      <c r="K210" s="64"/>
      <c r="L210" s="75" t="s">
        <v>483</v>
      </c>
      <c r="M210" s="75" t="s">
        <v>377</v>
      </c>
      <c r="N210" s="75" t="s">
        <v>485</v>
      </c>
      <c r="O210" s="75" t="s">
        <v>868</v>
      </c>
      <c r="P210" s="75" t="s">
        <v>243</v>
      </c>
      <c r="Q210" s="75" t="s">
        <v>239</v>
      </c>
      <c r="R210" s="75" t="s">
        <v>380</v>
      </c>
      <c r="S210" s="75" t="s">
        <v>245</v>
      </c>
      <c r="T210" s="75" t="s">
        <v>240</v>
      </c>
      <c r="U210" s="75" t="s">
        <v>240</v>
      </c>
      <c r="V210" s="75" t="s">
        <v>240</v>
      </c>
      <c r="W210" s="75" t="s">
        <v>401</v>
      </c>
      <c r="X210" s="75" t="s">
        <v>401</v>
      </c>
      <c r="Y210" s="75" t="s">
        <v>254</v>
      </c>
      <c r="Z210" s="75" t="s">
        <v>518</v>
      </c>
      <c r="AB210" s="75" t="s">
        <v>869</v>
      </c>
      <c r="AC210" s="75" t="s">
        <v>870</v>
      </c>
      <c r="AE210" s="75" t="s">
        <v>871</v>
      </c>
      <c r="AF210" s="75" t="s">
        <v>872</v>
      </c>
      <c r="AG210" s="75" t="s">
        <v>477</v>
      </c>
      <c r="AL210" s="77" t="s">
        <v>870</v>
      </c>
      <c r="AM210" s="121" t="s">
        <v>388</v>
      </c>
      <c r="AN210" s="122" t="s">
        <v>388</v>
      </c>
      <c r="AO210" s="123">
        <v>-10.34</v>
      </c>
      <c r="AP210" s="239">
        <v>-30.52</v>
      </c>
      <c r="AQ210" s="262"/>
      <c r="AR210" s="262"/>
      <c r="AS210" s="251"/>
      <c r="AT210" s="250"/>
      <c r="AU210" s="138"/>
      <c r="AW210" s="151"/>
      <c r="AX210" s="156"/>
      <c r="AY210" s="78" t="s">
        <v>389</v>
      </c>
      <c r="BA210" s="78" t="s">
        <v>389</v>
      </c>
      <c r="BB210" s="149"/>
      <c r="BC210" s="77"/>
    </row>
    <row r="211" spans="1:55" ht="20.149999999999999" customHeight="1" x14ac:dyDescent="0.35">
      <c r="A211" s="125"/>
      <c r="M211" s="75" t="s">
        <v>377</v>
      </c>
      <c r="O211" s="75" t="s">
        <v>873</v>
      </c>
      <c r="AL211" s="77"/>
      <c r="AM211" s="126" t="s">
        <v>402</v>
      </c>
      <c r="AN211" s="140" t="s">
        <v>402</v>
      </c>
      <c r="AO211" s="123">
        <v>-84.02</v>
      </c>
      <c r="AP211" s="239">
        <v>-15.66</v>
      </c>
      <c r="AQ211" s="262"/>
      <c r="AR211" s="262"/>
      <c r="AS211" s="251"/>
      <c r="AT211" s="250"/>
      <c r="AU211" s="138"/>
      <c r="AW211" s="151"/>
      <c r="AX211" s="156"/>
      <c r="AY211" s="78" t="s">
        <v>389</v>
      </c>
      <c r="BA211" s="78" t="s">
        <v>389</v>
      </c>
      <c r="BC211" s="77"/>
    </row>
    <row r="212" spans="1:55" ht="20.149999999999999" customHeight="1" x14ac:dyDescent="0.35">
      <c r="A212" s="128"/>
      <c r="M212" s="75" t="s">
        <v>677</v>
      </c>
      <c r="O212" s="75" t="s">
        <v>868</v>
      </c>
      <c r="AL212" s="77"/>
      <c r="AM212" s="121" t="s">
        <v>388</v>
      </c>
      <c r="AN212" s="122" t="s">
        <v>388</v>
      </c>
      <c r="AO212" s="123">
        <v>-4.3600000000000003</v>
      </c>
      <c r="AP212" s="239">
        <v>128.26</v>
      </c>
      <c r="AQ212" s="262"/>
      <c r="AR212" s="262"/>
      <c r="AS212" s="251"/>
      <c r="AT212" s="250"/>
      <c r="AU212" s="138"/>
      <c r="AW212" s="151"/>
      <c r="AX212" s="156"/>
      <c r="AY212" s="78" t="s">
        <v>389</v>
      </c>
      <c r="BA212" s="78" t="s">
        <v>389</v>
      </c>
      <c r="BC212" s="77"/>
    </row>
    <row r="213" spans="1:55" ht="20.149999999999999" customHeight="1" x14ac:dyDescent="0.35">
      <c r="A213" s="128"/>
      <c r="M213" s="75" t="s">
        <v>677</v>
      </c>
      <c r="O213" s="75" t="s">
        <v>873</v>
      </c>
      <c r="AL213" s="77"/>
      <c r="AM213" s="121" t="s">
        <v>388</v>
      </c>
      <c r="AN213" s="127" t="s">
        <v>403</v>
      </c>
      <c r="AO213" s="123">
        <v>-4.22</v>
      </c>
      <c r="AP213" s="239">
        <v>277.72000000000003</v>
      </c>
      <c r="AQ213" s="262"/>
      <c r="AR213" s="262"/>
      <c r="AS213" s="251"/>
      <c r="AT213" s="250"/>
      <c r="AU213" s="138"/>
      <c r="AW213" s="151"/>
      <c r="AX213" s="156"/>
      <c r="AY213" s="78" t="s">
        <v>389</v>
      </c>
      <c r="BA213" s="78" t="s">
        <v>389</v>
      </c>
      <c r="BC213" s="77"/>
    </row>
    <row r="214" spans="1:55" ht="20.149999999999999" customHeight="1" x14ac:dyDescent="0.35">
      <c r="A214" s="125" t="s">
        <v>874</v>
      </c>
      <c r="B214" s="92" t="s">
        <v>2306</v>
      </c>
      <c r="C214" s="92" t="s">
        <v>875</v>
      </c>
      <c r="D214" s="75">
        <v>2014</v>
      </c>
      <c r="E214" s="75" t="s">
        <v>408</v>
      </c>
      <c r="F214" s="75" t="s">
        <v>876</v>
      </c>
      <c r="G214" s="70" t="s">
        <v>237</v>
      </c>
      <c r="I214" s="75" t="s">
        <v>373</v>
      </c>
      <c r="J214" s="75" t="s">
        <v>410</v>
      </c>
      <c r="L214" s="75" t="s">
        <v>483</v>
      </c>
      <c r="M214" s="75" t="s">
        <v>377</v>
      </c>
      <c r="N214" s="75" t="s">
        <v>485</v>
      </c>
      <c r="O214" s="75" t="s">
        <v>730</v>
      </c>
      <c r="P214" s="75" t="s">
        <v>243</v>
      </c>
      <c r="Q214" s="75" t="s">
        <v>239</v>
      </c>
      <c r="R214" s="75" t="s">
        <v>380</v>
      </c>
      <c r="S214" s="75" t="s">
        <v>245</v>
      </c>
      <c r="T214" s="75" t="s">
        <v>240</v>
      </c>
      <c r="U214" s="75" t="s">
        <v>240</v>
      </c>
      <c r="V214" s="75" t="s">
        <v>240</v>
      </c>
      <c r="W214" s="75" t="s">
        <v>401</v>
      </c>
      <c r="X214" s="75" t="s">
        <v>877</v>
      </c>
      <c r="Y214" s="75" t="s">
        <v>254</v>
      </c>
      <c r="Z214" s="75" t="s">
        <v>383</v>
      </c>
      <c r="AB214" s="75" t="s">
        <v>878</v>
      </c>
      <c r="AC214" s="75" t="s">
        <v>870</v>
      </c>
      <c r="AE214" s="75" t="s">
        <v>879</v>
      </c>
      <c r="AF214" s="75" t="s">
        <v>861</v>
      </c>
      <c r="AG214" s="75" t="s">
        <v>880</v>
      </c>
      <c r="AI214" s="75" t="s">
        <v>881</v>
      </c>
      <c r="AJ214" s="75" t="s">
        <v>882</v>
      </c>
      <c r="AK214" s="75" t="s">
        <v>883</v>
      </c>
      <c r="AL214" s="77" t="s">
        <v>870</v>
      </c>
      <c r="AM214" s="121" t="s">
        <v>388</v>
      </c>
      <c r="AN214" s="122" t="s">
        <v>388</v>
      </c>
      <c r="AO214" s="123">
        <v>-2.285714285714306</v>
      </c>
      <c r="AP214" s="239">
        <v>-14.580265095729384</v>
      </c>
      <c r="AQ214" s="262"/>
      <c r="AR214" s="262"/>
      <c r="AS214" s="251"/>
      <c r="AT214" s="250"/>
      <c r="AU214" s="121" t="s">
        <v>388</v>
      </c>
      <c r="AV214" s="122" t="s">
        <v>388</v>
      </c>
      <c r="AW214" s="151">
        <v>1.3793103448270045</v>
      </c>
      <c r="AX214" s="156">
        <v>-74.181498571742438</v>
      </c>
      <c r="AY214" s="121" t="s">
        <v>388</v>
      </c>
      <c r="AZ214" s="124">
        <v>-1.1976047904191141</v>
      </c>
      <c r="BA214" s="121" t="s">
        <v>388</v>
      </c>
      <c r="BB214" s="124">
        <v>-4.3165467625894758</v>
      </c>
      <c r="BC214" s="77"/>
    </row>
    <row r="215" spans="1:55" ht="20.149999999999999" customHeight="1" x14ac:dyDescent="0.35">
      <c r="A215" s="125"/>
      <c r="O215" s="75" t="s">
        <v>414</v>
      </c>
      <c r="AL215" s="77"/>
      <c r="AM215" s="121" t="s">
        <v>388</v>
      </c>
      <c r="AN215" s="122" t="s">
        <v>388</v>
      </c>
      <c r="AO215" s="123">
        <v>1.1428571428569967</v>
      </c>
      <c r="AP215" s="239">
        <v>-32.253313696612885</v>
      </c>
      <c r="AQ215" s="262"/>
      <c r="AR215" s="262"/>
      <c r="AS215" s="251"/>
      <c r="AT215" s="250"/>
      <c r="AU215" s="121" t="s">
        <v>388</v>
      </c>
      <c r="AV215" s="122" t="s">
        <v>388</v>
      </c>
      <c r="AW215" s="151">
        <v>11.724137931033994</v>
      </c>
      <c r="AX215" s="156">
        <v>-5.2406064601187055</v>
      </c>
      <c r="AY215" s="121" t="s">
        <v>388</v>
      </c>
      <c r="AZ215" s="124">
        <v>13.772455089819728</v>
      </c>
      <c r="BA215" s="121" t="s">
        <v>388</v>
      </c>
      <c r="BB215" s="124">
        <v>27.338129496402896</v>
      </c>
      <c r="BC215" s="77"/>
    </row>
    <row r="216" spans="1:55" ht="20.149999999999999" customHeight="1" x14ac:dyDescent="0.35">
      <c r="A216" s="125"/>
      <c r="O216" s="75" t="s">
        <v>420</v>
      </c>
      <c r="AL216" s="77"/>
      <c r="AM216" s="126" t="s">
        <v>402</v>
      </c>
      <c r="AN216" s="122" t="s">
        <v>388</v>
      </c>
      <c r="AO216" s="123">
        <v>-70.857142857142904</v>
      </c>
      <c r="AP216" s="239">
        <v>3.0927835051541268</v>
      </c>
      <c r="AQ216" s="262"/>
      <c r="AR216" s="262"/>
      <c r="AS216" s="251"/>
      <c r="AT216" s="250"/>
      <c r="AU216" s="126" t="s">
        <v>402</v>
      </c>
      <c r="AV216" s="122" t="s">
        <v>388</v>
      </c>
      <c r="AW216" s="151">
        <v>-25.517241379310406</v>
      </c>
      <c r="AX216" s="156">
        <v>2.9993408042182943</v>
      </c>
      <c r="AY216" s="163" t="s">
        <v>402</v>
      </c>
      <c r="AZ216" s="124">
        <v>-63.473053892215624</v>
      </c>
      <c r="BA216" s="121" t="s">
        <v>388</v>
      </c>
      <c r="BB216" s="124">
        <v>-19.42446043165425</v>
      </c>
      <c r="BC216" s="77"/>
    </row>
    <row r="217" spans="1:55" ht="20.149999999999999" customHeight="1" x14ac:dyDescent="0.35">
      <c r="A217" s="125"/>
      <c r="O217" s="75" t="s">
        <v>884</v>
      </c>
      <c r="AL217" s="77"/>
      <c r="AM217" s="126" t="s">
        <v>402</v>
      </c>
      <c r="AN217" s="122" t="s">
        <v>388</v>
      </c>
      <c r="AO217" s="123">
        <v>-83.714285714285808</v>
      </c>
      <c r="AP217" s="239">
        <v>-32.253313696612885</v>
      </c>
      <c r="AQ217" s="288"/>
      <c r="AR217" s="262"/>
      <c r="AS217" s="251"/>
      <c r="AT217" s="250"/>
      <c r="AU217" s="126" t="s">
        <v>402</v>
      </c>
      <c r="AV217" s="122" t="s">
        <v>388</v>
      </c>
      <c r="AW217" s="151">
        <v>-50.344827586206897</v>
      </c>
      <c r="AX217" s="156">
        <v>35.959129861568698</v>
      </c>
      <c r="AY217" s="163" t="s">
        <v>402</v>
      </c>
      <c r="AZ217" s="124">
        <v>-71.257485029940142</v>
      </c>
      <c r="BA217" s="126" t="s">
        <v>402</v>
      </c>
      <c r="BB217" s="124">
        <v>-53.237410071942158</v>
      </c>
      <c r="BC217" s="77"/>
    </row>
    <row r="218" spans="1:55" ht="20.149999999999999" customHeight="1" x14ac:dyDescent="0.35">
      <c r="A218" s="125" t="s">
        <v>885</v>
      </c>
      <c r="B218" s="92" t="s">
        <v>2054</v>
      </c>
      <c r="C218" s="92" t="s">
        <v>886</v>
      </c>
      <c r="D218" s="75">
        <v>2010</v>
      </c>
      <c r="E218" s="75" t="s">
        <v>493</v>
      </c>
      <c r="F218" s="75" t="s">
        <v>887</v>
      </c>
      <c r="G218" s="70" t="s">
        <v>237</v>
      </c>
      <c r="I218" s="75" t="s">
        <v>373</v>
      </c>
      <c r="J218" s="75" t="s">
        <v>374</v>
      </c>
      <c r="L218" s="75" t="s">
        <v>483</v>
      </c>
      <c r="M218" s="75" t="s">
        <v>467</v>
      </c>
      <c r="N218" s="75" t="s">
        <v>485</v>
      </c>
      <c r="O218" s="75" t="s">
        <v>888</v>
      </c>
      <c r="P218" s="75" t="s">
        <v>243</v>
      </c>
      <c r="Q218" s="75" t="s">
        <v>239</v>
      </c>
      <c r="R218" s="75" t="s">
        <v>380</v>
      </c>
      <c r="S218" s="75" t="s">
        <v>245</v>
      </c>
      <c r="T218" s="75" t="s">
        <v>240</v>
      </c>
      <c r="U218" s="75" t="s">
        <v>240</v>
      </c>
      <c r="V218" s="75" t="s">
        <v>240</v>
      </c>
      <c r="W218" s="75" t="s">
        <v>401</v>
      </c>
      <c r="X218" s="75" t="s">
        <v>401</v>
      </c>
      <c r="Y218" s="75" t="s">
        <v>254</v>
      </c>
      <c r="Z218" s="75" t="s">
        <v>622</v>
      </c>
      <c r="AB218" s="75" t="s">
        <v>889</v>
      </c>
      <c r="AC218" s="75" t="s">
        <v>870</v>
      </c>
      <c r="AE218" s="75" t="s">
        <v>890</v>
      </c>
      <c r="AG218" s="75" t="s">
        <v>891</v>
      </c>
      <c r="AI218" s="75" t="s">
        <v>387</v>
      </c>
      <c r="AJ218" s="75" t="s">
        <v>892</v>
      </c>
      <c r="AK218" s="75" t="s">
        <v>465</v>
      </c>
      <c r="AL218" s="77" t="s">
        <v>870</v>
      </c>
      <c r="AM218" s="121" t="s">
        <v>388</v>
      </c>
      <c r="AN218" s="122" t="s">
        <v>388</v>
      </c>
      <c r="AO218" s="123">
        <v>-1.3186813186815938</v>
      </c>
      <c r="AP218" s="239">
        <v>46.339999999999996</v>
      </c>
      <c r="AQ218" s="263">
        <v>14.285714285714112</v>
      </c>
      <c r="AR218" s="260">
        <v>7.44</v>
      </c>
      <c r="AS218" s="252">
        <v>-16.9230769230773</v>
      </c>
      <c r="AT218" s="248">
        <v>85.24</v>
      </c>
      <c r="AU218" s="130"/>
      <c r="AV218" s="92"/>
      <c r="AW218" s="151"/>
      <c r="AX218" s="156"/>
      <c r="AY218" s="78" t="s">
        <v>389</v>
      </c>
      <c r="BA218" s="78" t="s">
        <v>389</v>
      </c>
      <c r="BB218" s="149"/>
      <c r="BC218" s="77"/>
    </row>
    <row r="219" spans="1:55" ht="20.149999999999999" customHeight="1" x14ac:dyDescent="0.35">
      <c r="A219" s="125"/>
      <c r="M219" s="75" t="s">
        <v>467</v>
      </c>
      <c r="O219" s="75" t="s">
        <v>893</v>
      </c>
      <c r="AL219" s="77"/>
      <c r="AM219" s="121" t="s">
        <v>388</v>
      </c>
      <c r="AN219" s="122" t="s">
        <v>388</v>
      </c>
      <c r="AO219" s="123">
        <v>-39.642857142857309</v>
      </c>
      <c r="AP219" s="156">
        <v>4.9849999999999994</v>
      </c>
      <c r="AQ219" s="289">
        <v>-39.285714285714199</v>
      </c>
      <c r="AR219" s="260">
        <v>-2.81</v>
      </c>
      <c r="AS219" s="252">
        <v>-40.000000000000419</v>
      </c>
      <c r="AT219" s="248">
        <v>12.78</v>
      </c>
      <c r="AU219" s="130"/>
      <c r="AV219" s="92"/>
      <c r="AW219" s="151"/>
      <c r="AX219" s="156"/>
      <c r="AY219" s="78" t="s">
        <v>389</v>
      </c>
      <c r="BA219" s="78" t="s">
        <v>389</v>
      </c>
      <c r="BC219" s="77"/>
    </row>
    <row r="220" spans="1:55" ht="20.149999999999999" customHeight="1" x14ac:dyDescent="0.35">
      <c r="A220" s="125"/>
      <c r="M220" s="75" t="s">
        <v>467</v>
      </c>
      <c r="O220" s="75" t="s">
        <v>894</v>
      </c>
      <c r="AL220" s="77"/>
      <c r="AM220" s="121" t="s">
        <v>388</v>
      </c>
      <c r="AN220" s="122" t="s">
        <v>388</v>
      </c>
      <c r="AO220" s="123">
        <v>-53.461538461538467</v>
      </c>
      <c r="AP220" s="156">
        <v>13.6</v>
      </c>
      <c r="AQ220" s="289">
        <v>-49.999999999999936</v>
      </c>
      <c r="AR220" s="260">
        <v>5.46</v>
      </c>
      <c r="AS220" s="252">
        <v>-56.923076923076991</v>
      </c>
      <c r="AT220" s="248">
        <v>21.74</v>
      </c>
      <c r="AU220" s="130"/>
      <c r="AV220" s="92"/>
      <c r="AW220" s="151"/>
      <c r="AX220" s="156"/>
      <c r="AY220" s="78" t="s">
        <v>389</v>
      </c>
      <c r="BA220" s="78" t="s">
        <v>389</v>
      </c>
      <c r="BC220" s="77"/>
    </row>
    <row r="221" spans="1:55" ht="20.149999999999999" customHeight="1" x14ac:dyDescent="0.35">
      <c r="A221" s="125"/>
      <c r="M221" s="75" t="s">
        <v>484</v>
      </c>
      <c r="O221" s="75" t="s">
        <v>888</v>
      </c>
      <c r="AL221" s="77"/>
      <c r="AM221" s="121" t="s">
        <v>388</v>
      </c>
      <c r="AN221" s="122" t="s">
        <v>388</v>
      </c>
      <c r="AO221" s="123">
        <v>-7.337164750957939</v>
      </c>
      <c r="AP221" s="156">
        <v>26.094999999999999</v>
      </c>
      <c r="AQ221" s="289">
        <v>-6.8965517241383241</v>
      </c>
      <c r="AR221" s="260">
        <v>4.9800000000000004</v>
      </c>
      <c r="AS221" s="252">
        <v>-7.7777777777775547</v>
      </c>
      <c r="AT221" s="248">
        <v>47.21</v>
      </c>
      <c r="AU221" s="130"/>
      <c r="AV221" s="92"/>
      <c r="AW221" s="151"/>
      <c r="AX221" s="156"/>
      <c r="AY221" s="78" t="s">
        <v>389</v>
      </c>
      <c r="BA221" s="78" t="s">
        <v>389</v>
      </c>
      <c r="BC221" s="77"/>
    </row>
    <row r="222" spans="1:55" ht="20.149999999999999" customHeight="1" x14ac:dyDescent="0.35">
      <c r="A222" s="125"/>
      <c r="M222" s="75" t="s">
        <v>484</v>
      </c>
      <c r="O222" s="75" t="s">
        <v>893</v>
      </c>
      <c r="AL222" s="77"/>
      <c r="AM222" s="126" t="s">
        <v>895</v>
      </c>
      <c r="AN222" s="122" t="s">
        <v>388</v>
      </c>
      <c r="AO222" s="123">
        <v>-31.666666666666853</v>
      </c>
      <c r="AP222" s="156">
        <v>21.585000000000001</v>
      </c>
      <c r="AQ222" s="289">
        <v>-33.333333333333591</v>
      </c>
      <c r="AR222" s="260">
        <v>31.31</v>
      </c>
      <c r="AS222" s="252">
        <v>-30.000000000000114</v>
      </c>
      <c r="AT222" s="248">
        <v>11.86</v>
      </c>
      <c r="AU222" s="130"/>
      <c r="AV222" s="92"/>
      <c r="AW222" s="151"/>
      <c r="AX222" s="156"/>
      <c r="AY222" s="78" t="s">
        <v>389</v>
      </c>
      <c r="BA222" s="78" t="s">
        <v>389</v>
      </c>
      <c r="BC222" s="77"/>
    </row>
    <row r="223" spans="1:55" ht="20.149999999999999" customHeight="1" x14ac:dyDescent="0.35">
      <c r="A223" s="125"/>
      <c r="M223" s="75" t="s">
        <v>484</v>
      </c>
      <c r="O223" s="75" t="s">
        <v>894</v>
      </c>
      <c r="AL223" s="77"/>
      <c r="AM223" s="126" t="s">
        <v>895</v>
      </c>
      <c r="AN223" s="122" t="s">
        <v>388</v>
      </c>
      <c r="AO223" s="123">
        <v>-57.164750957854388</v>
      </c>
      <c r="AP223" s="156">
        <v>-4.125</v>
      </c>
      <c r="AQ223" s="289">
        <v>-63.218390804597725</v>
      </c>
      <c r="AR223" s="260">
        <v>11.79</v>
      </c>
      <c r="AS223" s="248">
        <v>-51.11111111111105</v>
      </c>
      <c r="AT223" s="248">
        <v>-20.04</v>
      </c>
      <c r="AU223" s="130"/>
      <c r="AV223" s="92"/>
      <c r="AW223" s="151"/>
      <c r="AX223" s="156"/>
      <c r="AY223" s="78" t="s">
        <v>389</v>
      </c>
      <c r="BA223" s="78" t="s">
        <v>389</v>
      </c>
      <c r="BC223" s="77"/>
    </row>
    <row r="224" spans="1:55" ht="20.149999999999999" customHeight="1" x14ac:dyDescent="0.35">
      <c r="A224" s="125"/>
      <c r="M224" s="75" t="s">
        <v>490</v>
      </c>
      <c r="O224" s="75" t="s">
        <v>888</v>
      </c>
      <c r="AL224" s="77"/>
      <c r="AM224" s="121" t="s">
        <v>388</v>
      </c>
      <c r="AN224" s="122" t="s">
        <v>388</v>
      </c>
      <c r="AO224" s="123">
        <v>-9.0780873753010454</v>
      </c>
      <c r="AP224" s="156">
        <v>26.785</v>
      </c>
      <c r="AQ224" s="289">
        <v>-4.7058823529413134</v>
      </c>
      <c r="AR224" s="260">
        <v>4.12</v>
      </c>
      <c r="AS224" s="248">
        <v>-13.450292397660778</v>
      </c>
      <c r="AT224" s="248">
        <v>49.45</v>
      </c>
      <c r="AU224" s="78"/>
      <c r="AW224" s="151"/>
      <c r="AX224" s="156"/>
      <c r="AY224" s="78" t="s">
        <v>389</v>
      </c>
      <c r="BA224" s="78" t="s">
        <v>389</v>
      </c>
      <c r="BC224" s="77"/>
    </row>
    <row r="225" spans="1:55" ht="20.149999999999999" customHeight="1" x14ac:dyDescent="0.35">
      <c r="A225" s="125"/>
      <c r="M225" s="75" t="s">
        <v>490</v>
      </c>
      <c r="O225" s="75" t="s">
        <v>893</v>
      </c>
      <c r="AL225" s="77"/>
      <c r="AM225" s="126" t="s">
        <v>402</v>
      </c>
      <c r="AN225" s="122" t="s">
        <v>388</v>
      </c>
      <c r="AO225" s="123">
        <v>-62.456140350877277</v>
      </c>
      <c r="AP225" s="156">
        <v>1.2299999999999986</v>
      </c>
      <c r="AQ225" s="289">
        <v>-60.000000000000043</v>
      </c>
      <c r="AR225" s="260">
        <v>19.72</v>
      </c>
      <c r="AS225" s="252">
        <v>-64.912280701754511</v>
      </c>
      <c r="AT225" s="248">
        <v>-17.260000000000002</v>
      </c>
      <c r="AU225" s="78"/>
      <c r="AW225" s="151"/>
      <c r="AX225" s="156"/>
      <c r="AY225" s="78" t="s">
        <v>389</v>
      </c>
      <c r="BA225" s="78" t="s">
        <v>389</v>
      </c>
      <c r="BC225" s="77"/>
    </row>
    <row r="226" spans="1:55" ht="20.149999999999999" customHeight="1" x14ac:dyDescent="0.35">
      <c r="A226" s="125"/>
      <c r="M226" s="75" t="s">
        <v>490</v>
      </c>
      <c r="O226" s="75" t="s">
        <v>894</v>
      </c>
      <c r="AL226" s="77"/>
      <c r="AM226" s="126" t="s">
        <v>402</v>
      </c>
      <c r="AN226" s="122" t="s">
        <v>388</v>
      </c>
      <c r="AO226" s="123">
        <v>-79.471964224286239</v>
      </c>
      <c r="AP226" s="156">
        <v>3.8649999999999998</v>
      </c>
      <c r="AQ226" s="289">
        <v>-79.411764705882405</v>
      </c>
      <c r="AR226" s="260">
        <v>15.17</v>
      </c>
      <c r="AS226" s="252">
        <v>-79.532163742690088</v>
      </c>
      <c r="AT226" s="248">
        <v>-7.44</v>
      </c>
      <c r="AU226" s="78"/>
      <c r="AW226" s="151"/>
      <c r="AX226" s="156"/>
      <c r="AY226" s="78" t="s">
        <v>389</v>
      </c>
      <c r="BA226" s="78" t="s">
        <v>389</v>
      </c>
      <c r="BC226" s="77"/>
    </row>
    <row r="227" spans="1:55" ht="20.149999999999999" customHeight="1" x14ac:dyDescent="0.35">
      <c r="A227" s="125"/>
      <c r="M227" s="75" t="s">
        <v>377</v>
      </c>
      <c r="O227" s="75" t="s">
        <v>888</v>
      </c>
      <c r="AL227" s="77"/>
      <c r="AM227" s="121" t="s">
        <v>388</v>
      </c>
      <c r="AN227" s="122" t="s">
        <v>388</v>
      </c>
      <c r="AO227" s="123">
        <v>-14.730174284314455</v>
      </c>
      <c r="AP227" s="156">
        <v>-25.92</v>
      </c>
      <c r="AQ227" s="294">
        <v>-10.989010989011121</v>
      </c>
      <c r="AR227" s="260">
        <v>-30.94</v>
      </c>
      <c r="AS227" s="252">
        <v>-18.471337579617789</v>
      </c>
      <c r="AT227" s="248">
        <v>-20.9</v>
      </c>
      <c r="AU227" s="121" t="s">
        <v>388</v>
      </c>
      <c r="AV227" s="122" t="s">
        <v>388</v>
      </c>
      <c r="AW227" s="151">
        <v>-3.2258064516129044</v>
      </c>
      <c r="AX227" s="156">
        <v>99.76</v>
      </c>
      <c r="AY227" s="78" t="s">
        <v>389</v>
      </c>
      <c r="BA227" s="78" t="s">
        <v>389</v>
      </c>
      <c r="BC227" s="77"/>
    </row>
    <row r="228" spans="1:55" ht="20.149999999999999" customHeight="1" x14ac:dyDescent="0.35">
      <c r="A228" s="125"/>
      <c r="M228" s="75" t="s">
        <v>377</v>
      </c>
      <c r="O228" s="75" t="s">
        <v>893</v>
      </c>
      <c r="AL228" s="77"/>
      <c r="AM228" s="126" t="s">
        <v>402</v>
      </c>
      <c r="AN228" s="122" t="s">
        <v>388</v>
      </c>
      <c r="AO228" s="123">
        <v>-54.99230069293769</v>
      </c>
      <c r="AP228" s="156">
        <v>-41.18</v>
      </c>
      <c r="AQ228" s="289">
        <v>-53.296703296703399</v>
      </c>
      <c r="AR228" s="260">
        <v>-57.84</v>
      </c>
      <c r="AS228" s="252">
        <v>-56.687898089171981</v>
      </c>
      <c r="AT228" s="248">
        <v>-24.52</v>
      </c>
      <c r="AU228" s="126" t="s">
        <v>402</v>
      </c>
      <c r="AV228" s="122" t="s">
        <v>388</v>
      </c>
      <c r="AW228" s="151">
        <v>-33.870967741935594</v>
      </c>
      <c r="AX228" s="156">
        <v>49.82</v>
      </c>
      <c r="AY228" s="78" t="s">
        <v>389</v>
      </c>
      <c r="BA228" s="78" t="s">
        <v>389</v>
      </c>
      <c r="BC228" s="77"/>
    </row>
    <row r="229" spans="1:55" ht="20.149999999999999" customHeight="1" x14ac:dyDescent="0.35">
      <c r="A229" s="125"/>
      <c r="M229" s="75" t="s">
        <v>377</v>
      </c>
      <c r="O229" s="75" t="s">
        <v>894</v>
      </c>
      <c r="AL229" s="77"/>
      <c r="AM229" s="126" t="s">
        <v>402</v>
      </c>
      <c r="AN229" s="122" t="s">
        <v>388</v>
      </c>
      <c r="AO229" s="123">
        <v>-75.260726534611962</v>
      </c>
      <c r="AP229" s="156">
        <v>-6.7150000000000007</v>
      </c>
      <c r="AQ229" s="289">
        <v>-74.725274725274843</v>
      </c>
      <c r="AR229" s="260">
        <v>-15.71</v>
      </c>
      <c r="AS229" s="252">
        <v>-75.79617834394908</v>
      </c>
      <c r="AT229" s="248">
        <v>2.2799999999999998</v>
      </c>
      <c r="AU229" s="126" t="s">
        <v>402</v>
      </c>
      <c r="AV229" s="127" t="s">
        <v>403</v>
      </c>
      <c r="AW229" s="151">
        <v>-56.989247311828031</v>
      </c>
      <c r="AX229" s="156">
        <v>126.82</v>
      </c>
      <c r="AY229" s="78" t="s">
        <v>389</v>
      </c>
      <c r="BA229" s="78" t="s">
        <v>389</v>
      </c>
      <c r="BC229" s="77"/>
    </row>
    <row r="230" spans="1:55" ht="20.149999999999999" customHeight="1" x14ac:dyDescent="0.35">
      <c r="A230" s="125"/>
      <c r="M230" s="75" t="s">
        <v>677</v>
      </c>
      <c r="O230" s="75" t="s">
        <v>888</v>
      </c>
      <c r="AL230" s="77"/>
      <c r="AM230" s="121" t="s">
        <v>388</v>
      </c>
      <c r="AN230" s="140" t="s">
        <v>895</v>
      </c>
      <c r="AO230" s="123">
        <v>6.5161303855350958</v>
      </c>
      <c r="AP230" s="156">
        <v>44.830000000000005</v>
      </c>
      <c r="AQ230" s="289">
        <v>-3.7190082644628113</v>
      </c>
      <c r="AR230" s="260">
        <v>128.49</v>
      </c>
      <c r="AS230" s="252">
        <v>16.751269035533003</v>
      </c>
      <c r="AT230" s="248">
        <v>-38.83</v>
      </c>
      <c r="AU230" s="130"/>
      <c r="AV230" s="92"/>
      <c r="AW230" s="151"/>
      <c r="AX230" s="156"/>
      <c r="AY230" s="78" t="s">
        <v>389</v>
      </c>
      <c r="BA230" s="78" t="s">
        <v>389</v>
      </c>
      <c r="BC230" s="77"/>
    </row>
    <row r="231" spans="1:55" ht="20.149999999999999" customHeight="1" x14ac:dyDescent="0.35">
      <c r="A231" s="125"/>
      <c r="M231" s="75" t="s">
        <v>677</v>
      </c>
      <c r="O231" s="75" t="s">
        <v>893</v>
      </c>
      <c r="AL231" s="77"/>
      <c r="AM231" s="139" t="s">
        <v>469</v>
      </c>
      <c r="AN231" s="140" t="s">
        <v>895</v>
      </c>
      <c r="AO231" s="123">
        <v>11.267147711540813</v>
      </c>
      <c r="AP231" s="239">
        <v>141.60499999999999</v>
      </c>
      <c r="AQ231" s="263">
        <v>-11.983471074380265</v>
      </c>
      <c r="AR231" s="260">
        <v>315.01</v>
      </c>
      <c r="AS231" s="252">
        <v>34.517766497461892</v>
      </c>
      <c r="AT231" s="248">
        <v>-31.8</v>
      </c>
      <c r="AU231" s="130"/>
      <c r="AV231" s="92"/>
      <c r="AW231" s="151"/>
      <c r="AX231" s="156"/>
      <c r="AY231" s="78" t="s">
        <v>389</v>
      </c>
      <c r="BA231" s="78" t="s">
        <v>389</v>
      </c>
      <c r="BC231" s="77"/>
    </row>
    <row r="232" spans="1:55" ht="20.149999999999999" customHeight="1" x14ac:dyDescent="0.35">
      <c r="A232" s="125"/>
      <c r="M232" s="75" t="s">
        <v>677</v>
      </c>
      <c r="O232" s="75" t="s">
        <v>894</v>
      </c>
      <c r="AL232" s="77"/>
      <c r="AM232" s="139" t="s">
        <v>469</v>
      </c>
      <c r="AN232" s="140" t="s">
        <v>895</v>
      </c>
      <c r="AO232" s="123">
        <v>8.2927801317280192</v>
      </c>
      <c r="AP232" s="239">
        <v>117.44499999999999</v>
      </c>
      <c r="AQ232" s="263">
        <v>-3.7190082644628113</v>
      </c>
      <c r="AR232" s="260">
        <v>278.08999999999997</v>
      </c>
      <c r="AS232" s="252">
        <v>20.30456852791885</v>
      </c>
      <c r="AT232" s="248">
        <v>-43.2</v>
      </c>
      <c r="AU232" s="130"/>
      <c r="AV232" s="92"/>
      <c r="AW232" s="151"/>
      <c r="AX232" s="156"/>
      <c r="AY232" s="78" t="s">
        <v>389</v>
      </c>
      <c r="BA232" s="78" t="s">
        <v>389</v>
      </c>
      <c r="BC232" s="77"/>
    </row>
    <row r="233" spans="1:55" ht="19" customHeight="1" x14ac:dyDescent="0.35">
      <c r="A233" s="125" t="s">
        <v>851</v>
      </c>
      <c r="B233" s="92" t="s">
        <v>2064</v>
      </c>
      <c r="C233" s="92" t="s">
        <v>852</v>
      </c>
      <c r="D233" s="75">
        <v>2018</v>
      </c>
      <c r="E233" s="75" t="s">
        <v>853</v>
      </c>
      <c r="F233" s="75" t="s">
        <v>854</v>
      </c>
      <c r="G233" s="70" t="s">
        <v>237</v>
      </c>
      <c r="I233" s="75" t="s">
        <v>373</v>
      </c>
      <c r="J233" s="75" t="s">
        <v>855</v>
      </c>
      <c r="L233" s="75" t="s">
        <v>483</v>
      </c>
      <c r="M233" s="75" t="s">
        <v>856</v>
      </c>
      <c r="N233" s="75" t="s">
        <v>485</v>
      </c>
      <c r="O233" s="75" t="s">
        <v>896</v>
      </c>
      <c r="P233" s="75" t="s">
        <v>243</v>
      </c>
      <c r="Q233" s="75" t="s">
        <v>239</v>
      </c>
      <c r="R233" s="75" t="s">
        <v>380</v>
      </c>
      <c r="S233" s="75" t="s">
        <v>245</v>
      </c>
      <c r="T233" s="75" t="s">
        <v>240</v>
      </c>
      <c r="U233" s="75" t="s">
        <v>240</v>
      </c>
      <c r="V233" s="75" t="s">
        <v>240</v>
      </c>
      <c r="W233" s="75" t="s">
        <v>401</v>
      </c>
      <c r="X233" s="75" t="s">
        <v>382</v>
      </c>
      <c r="Y233" s="75" t="s">
        <v>254</v>
      </c>
      <c r="Z233" s="75" t="s">
        <v>383</v>
      </c>
      <c r="AB233" s="75" t="s">
        <v>889</v>
      </c>
      <c r="AC233" s="75" t="s">
        <v>870</v>
      </c>
      <c r="AD233" s="75" t="s">
        <v>897</v>
      </c>
      <c r="AE233" s="75" t="s">
        <v>860</v>
      </c>
      <c r="AF233" s="75" t="s">
        <v>861</v>
      </c>
      <c r="AG233" s="75" t="s">
        <v>898</v>
      </c>
      <c r="AJ233" s="75" t="s">
        <v>241</v>
      </c>
      <c r="AK233" s="75" t="s">
        <v>864</v>
      </c>
      <c r="AL233" s="77" t="s">
        <v>870</v>
      </c>
      <c r="AM233" s="121" t="s">
        <v>388</v>
      </c>
      <c r="AN233" s="122" t="s">
        <v>388</v>
      </c>
      <c r="AO233" s="123">
        <v>-3.7050000000000001</v>
      </c>
      <c r="AP233" s="239">
        <v>-14.105</v>
      </c>
      <c r="AQ233" s="263">
        <v>0</v>
      </c>
      <c r="AR233" s="260">
        <v>-0.19</v>
      </c>
      <c r="AS233" s="252">
        <v>-7.41</v>
      </c>
      <c r="AT233" s="248">
        <v>-28.02</v>
      </c>
      <c r="AU233" s="121" t="s">
        <v>388</v>
      </c>
      <c r="AV233" s="122" t="s">
        <v>388</v>
      </c>
      <c r="AW233" s="151">
        <v>-5.79</v>
      </c>
      <c r="AX233" s="156">
        <v>68.83</v>
      </c>
      <c r="AY233" s="78" t="s">
        <v>389</v>
      </c>
      <c r="BA233" s="78" t="s">
        <v>389</v>
      </c>
      <c r="BB233" s="149"/>
      <c r="BC233" s="77"/>
    </row>
    <row r="234" spans="1:55" ht="20.149999999999999" customHeight="1" x14ac:dyDescent="0.35">
      <c r="A234" s="128"/>
      <c r="O234" s="75" t="s">
        <v>497</v>
      </c>
      <c r="AL234" s="77"/>
      <c r="AM234" s="126" t="s">
        <v>402</v>
      </c>
      <c r="AN234" s="122" t="s">
        <v>388</v>
      </c>
      <c r="AO234" s="123">
        <v>-36.520000000000003</v>
      </c>
      <c r="AP234" s="239">
        <v>1.1050000000000004</v>
      </c>
      <c r="AQ234" s="263">
        <v>-35.450000000000003</v>
      </c>
      <c r="AR234" s="260">
        <v>13.71</v>
      </c>
      <c r="AS234" s="252">
        <v>-37.590000000000003</v>
      </c>
      <c r="AT234" s="248">
        <v>-11.5</v>
      </c>
      <c r="AU234" s="126" t="s">
        <v>402</v>
      </c>
      <c r="AV234" s="122" t="s">
        <v>388</v>
      </c>
      <c r="AW234" s="151">
        <v>-11.05</v>
      </c>
      <c r="AX234" s="156">
        <v>18.25</v>
      </c>
      <c r="AY234" s="78" t="s">
        <v>389</v>
      </c>
      <c r="BA234" s="78" t="s">
        <v>389</v>
      </c>
      <c r="BC234" s="77"/>
    </row>
    <row r="235" spans="1:55" ht="20.149999999999999" customHeight="1" x14ac:dyDescent="0.35">
      <c r="A235" s="128"/>
      <c r="O235" s="75" t="s">
        <v>421</v>
      </c>
      <c r="AL235" s="77"/>
      <c r="AM235" s="126" t="s">
        <v>402</v>
      </c>
      <c r="AN235" s="122" t="s">
        <v>388</v>
      </c>
      <c r="AO235" s="123">
        <v>-52.83</v>
      </c>
      <c r="AP235" s="239">
        <v>33.67</v>
      </c>
      <c r="AQ235" s="263">
        <v>-52.56</v>
      </c>
      <c r="AR235" s="260">
        <v>29.47</v>
      </c>
      <c r="AS235" s="252">
        <v>-53.1</v>
      </c>
      <c r="AT235" s="248">
        <v>37.869999999999997</v>
      </c>
      <c r="AU235" s="126" t="s">
        <v>402</v>
      </c>
      <c r="AV235" s="122" t="s">
        <v>388</v>
      </c>
      <c r="AW235" s="151">
        <v>-25.79</v>
      </c>
      <c r="AX235" s="156">
        <v>12.14</v>
      </c>
      <c r="AY235" s="78" t="s">
        <v>389</v>
      </c>
      <c r="BA235" s="78" t="s">
        <v>389</v>
      </c>
      <c r="BC235" s="77"/>
    </row>
    <row r="236" spans="1:55" ht="20.149999999999999" customHeight="1" x14ac:dyDescent="0.35">
      <c r="A236" s="128" t="s">
        <v>899</v>
      </c>
      <c r="B236" s="92" t="s">
        <v>1797</v>
      </c>
      <c r="C236" s="92" t="s">
        <v>900</v>
      </c>
      <c r="D236" s="75">
        <v>2006</v>
      </c>
      <c r="E236" s="92" t="s">
        <v>482</v>
      </c>
      <c r="F236" s="75" t="s">
        <v>901</v>
      </c>
      <c r="G236" s="70" t="s">
        <v>237</v>
      </c>
      <c r="I236" s="75" t="s">
        <v>373</v>
      </c>
      <c r="J236" s="75" t="s">
        <v>504</v>
      </c>
      <c r="K236" s="64"/>
      <c r="L236" s="75" t="s">
        <v>483</v>
      </c>
      <c r="M236" s="75" t="s">
        <v>902</v>
      </c>
      <c r="N236" s="75" t="s">
        <v>903</v>
      </c>
      <c r="O236" s="75" t="s">
        <v>904</v>
      </c>
      <c r="P236" s="75" t="s">
        <v>243</v>
      </c>
      <c r="Q236" s="75" t="s">
        <v>253</v>
      </c>
      <c r="S236" s="75" t="s">
        <v>245</v>
      </c>
      <c r="T236" s="75" t="s">
        <v>240</v>
      </c>
      <c r="U236" s="75" t="s">
        <v>240</v>
      </c>
      <c r="V236" s="75" t="s">
        <v>240</v>
      </c>
      <c r="W236" s="75" t="s">
        <v>401</v>
      </c>
      <c r="X236" s="75" t="s">
        <v>905</v>
      </c>
      <c r="Y236" s="75" t="s">
        <v>241</v>
      </c>
      <c r="Z236" s="75" t="s">
        <v>383</v>
      </c>
      <c r="AB236" s="75" t="s">
        <v>869</v>
      </c>
      <c r="AC236" s="75" t="s">
        <v>870</v>
      </c>
      <c r="AE236" s="75" t="s">
        <v>871</v>
      </c>
      <c r="AF236" s="75" t="s">
        <v>872</v>
      </c>
      <c r="AG236" s="75" t="s">
        <v>477</v>
      </c>
      <c r="AI236" s="75" t="s">
        <v>387</v>
      </c>
      <c r="AL236" s="77" t="s">
        <v>870</v>
      </c>
      <c r="AM236" s="130"/>
      <c r="AN236" s="92"/>
      <c r="AO236" s="123"/>
      <c r="AP236" s="156"/>
      <c r="AQ236" s="261"/>
      <c r="AR236" s="261"/>
      <c r="AS236" s="250"/>
      <c r="AT236" s="250"/>
      <c r="AU236" s="126" t="s">
        <v>402</v>
      </c>
      <c r="AV236" s="127" t="s">
        <v>403</v>
      </c>
      <c r="AW236" s="151">
        <v>-45.45</v>
      </c>
      <c r="AX236" s="156">
        <v>18.86</v>
      </c>
      <c r="AY236" s="78" t="s">
        <v>389</v>
      </c>
      <c r="BA236" s="78" t="s">
        <v>389</v>
      </c>
      <c r="BB236" s="149"/>
      <c r="BC236" s="77"/>
    </row>
    <row r="237" spans="1:55" ht="20.149999999999999" customHeight="1" x14ac:dyDescent="0.35">
      <c r="A237" s="128" t="s">
        <v>906</v>
      </c>
      <c r="B237" s="92" t="s">
        <v>907</v>
      </c>
      <c r="C237" s="92" t="s">
        <v>908</v>
      </c>
      <c r="D237" s="75">
        <v>2015</v>
      </c>
      <c r="E237" s="92" t="s">
        <v>909</v>
      </c>
      <c r="F237" s="75" t="s">
        <v>910</v>
      </c>
      <c r="G237" s="70" t="s">
        <v>237</v>
      </c>
      <c r="I237" s="75" t="s">
        <v>373</v>
      </c>
      <c r="J237" s="75" t="s">
        <v>504</v>
      </c>
      <c r="K237" s="64"/>
      <c r="L237" s="75" t="s">
        <v>397</v>
      </c>
      <c r="M237" s="75" t="s">
        <v>377</v>
      </c>
      <c r="N237" s="75" t="s">
        <v>911</v>
      </c>
      <c r="O237" s="75" t="s">
        <v>739</v>
      </c>
      <c r="P237" s="75" t="s">
        <v>243</v>
      </c>
      <c r="Q237" s="75" t="s">
        <v>239</v>
      </c>
      <c r="R237" s="75" t="s">
        <v>380</v>
      </c>
      <c r="S237" s="75" t="s">
        <v>245</v>
      </c>
      <c r="T237" s="75" t="s">
        <v>240</v>
      </c>
      <c r="U237" s="75" t="s">
        <v>245</v>
      </c>
      <c r="V237" s="75" t="s">
        <v>240</v>
      </c>
      <c r="W237" s="75" t="s">
        <v>415</v>
      </c>
      <c r="X237" s="75" t="s">
        <v>401</v>
      </c>
      <c r="Y237" s="75" t="s">
        <v>254</v>
      </c>
      <c r="Z237" s="75" t="s">
        <v>416</v>
      </c>
      <c r="AB237" s="75" t="s">
        <v>912</v>
      </c>
      <c r="AC237" s="75" t="s">
        <v>913</v>
      </c>
      <c r="AE237" s="75" t="s">
        <v>914</v>
      </c>
      <c r="AF237" s="75" t="s">
        <v>861</v>
      </c>
      <c r="AG237" s="75" t="s">
        <v>915</v>
      </c>
      <c r="AH237" s="137"/>
      <c r="AI237" s="75" t="s">
        <v>916</v>
      </c>
      <c r="AJ237" s="75" t="s">
        <v>241</v>
      </c>
      <c r="AK237" s="75" t="s">
        <v>917</v>
      </c>
      <c r="AL237" s="77" t="s">
        <v>870</v>
      </c>
      <c r="AM237" s="121" t="s">
        <v>388</v>
      </c>
      <c r="AN237" s="122" t="s">
        <v>388</v>
      </c>
      <c r="AO237" s="123">
        <v>2.3752691540730919</v>
      </c>
      <c r="AP237" s="156">
        <v>15.748031496063023</v>
      </c>
      <c r="AQ237" s="289">
        <v>4.385964912280822</v>
      </c>
      <c r="AR237" s="289" t="s">
        <v>656</v>
      </c>
      <c r="AS237" s="287">
        <v>0.42735042735049411</v>
      </c>
      <c r="AT237" s="287" t="s">
        <v>656</v>
      </c>
      <c r="AU237" s="121" t="s">
        <v>388</v>
      </c>
      <c r="AV237" s="92" t="s">
        <v>656</v>
      </c>
      <c r="AW237" s="123" t="s">
        <v>478</v>
      </c>
      <c r="AX237" s="156"/>
      <c r="AY237" s="78" t="s">
        <v>389</v>
      </c>
      <c r="BA237" s="78" t="s">
        <v>389</v>
      </c>
      <c r="BB237" s="149"/>
      <c r="BC237" s="77"/>
    </row>
    <row r="238" spans="1:55" ht="20.149999999999999" customHeight="1" x14ac:dyDescent="0.35">
      <c r="A238" s="128"/>
      <c r="O238" s="75" t="s">
        <v>629</v>
      </c>
      <c r="AL238" s="77"/>
      <c r="AM238" s="126" t="s">
        <v>402</v>
      </c>
      <c r="AN238" s="122" t="s">
        <v>388</v>
      </c>
      <c r="AO238" s="123">
        <v>-47.824389710233802</v>
      </c>
      <c r="AP238" s="156">
        <v>17.322834645669399</v>
      </c>
      <c r="AQ238" s="289">
        <v>-51.754385964912508</v>
      </c>
      <c r="AR238" s="289" t="s">
        <v>656</v>
      </c>
      <c r="AS238" s="287">
        <v>-44.017094017094266</v>
      </c>
      <c r="AT238" s="287" t="s">
        <v>656</v>
      </c>
      <c r="AU238" s="121" t="s">
        <v>388</v>
      </c>
      <c r="AV238" s="92" t="s">
        <v>656</v>
      </c>
      <c r="AW238" s="123" t="s">
        <v>478</v>
      </c>
      <c r="AX238" s="156"/>
      <c r="AY238" s="78" t="s">
        <v>389</v>
      </c>
      <c r="BA238" s="78" t="s">
        <v>389</v>
      </c>
      <c r="BC238" s="77"/>
    </row>
    <row r="239" spans="1:55" ht="20.149999999999999" customHeight="1" x14ac:dyDescent="0.35">
      <c r="A239" s="128"/>
      <c r="O239" s="75" t="s">
        <v>884</v>
      </c>
      <c r="AL239" s="77"/>
      <c r="AM239" s="126" t="s">
        <v>402</v>
      </c>
      <c r="AN239" s="127" t="s">
        <v>403</v>
      </c>
      <c r="AO239" s="123">
        <v>-92.851814831943429</v>
      </c>
      <c r="AP239" s="156">
        <v>46.456692913386036</v>
      </c>
      <c r="AQ239" s="289">
        <v>-94.736842105263179</v>
      </c>
      <c r="AR239" s="289" t="s">
        <v>656</v>
      </c>
      <c r="AS239" s="287">
        <v>-91.025641025641022</v>
      </c>
      <c r="AT239" s="287" t="s">
        <v>656</v>
      </c>
      <c r="AU239" s="126" t="s">
        <v>402</v>
      </c>
      <c r="AV239" s="92" t="s">
        <v>656</v>
      </c>
      <c r="AW239" s="123" t="s">
        <v>478</v>
      </c>
      <c r="AX239" s="156"/>
      <c r="AY239" s="78" t="s">
        <v>389</v>
      </c>
      <c r="BA239" s="78" t="s">
        <v>389</v>
      </c>
      <c r="BC239" s="77"/>
    </row>
    <row r="240" spans="1:55" ht="20.149999999999999" customHeight="1" x14ac:dyDescent="0.35">
      <c r="A240" s="125" t="s">
        <v>918</v>
      </c>
      <c r="B240" s="92" t="s">
        <v>1955</v>
      </c>
      <c r="C240" s="92" t="s">
        <v>919</v>
      </c>
      <c r="D240" s="75">
        <v>2008</v>
      </c>
      <c r="E240" s="75" t="s">
        <v>920</v>
      </c>
      <c r="F240" s="75" t="s">
        <v>921</v>
      </c>
      <c r="G240" s="70" t="s">
        <v>237</v>
      </c>
      <c r="I240" s="75" t="s">
        <v>373</v>
      </c>
      <c r="J240" s="75" t="s">
        <v>410</v>
      </c>
      <c r="L240" s="75" t="s">
        <v>428</v>
      </c>
      <c r="M240" s="75" t="s">
        <v>377</v>
      </c>
      <c r="N240" s="75" t="s">
        <v>922</v>
      </c>
      <c r="O240" s="75" t="s">
        <v>923</v>
      </c>
      <c r="P240" s="75" t="s">
        <v>243</v>
      </c>
      <c r="Q240" s="75" t="s">
        <v>239</v>
      </c>
      <c r="R240" s="75" t="s">
        <v>380</v>
      </c>
      <c r="S240" s="75" t="s">
        <v>245</v>
      </c>
      <c r="T240" s="75" t="s">
        <v>240</v>
      </c>
      <c r="U240" s="75" t="s">
        <v>240</v>
      </c>
      <c r="V240" s="75" t="s">
        <v>240</v>
      </c>
      <c r="W240" s="75" t="s">
        <v>415</v>
      </c>
      <c r="X240" s="75" t="s">
        <v>415</v>
      </c>
      <c r="Y240" s="75" t="s">
        <v>254</v>
      </c>
      <c r="Z240" s="75" t="s">
        <v>383</v>
      </c>
      <c r="AB240" s="75" t="s">
        <v>924</v>
      </c>
      <c r="AC240" s="75" t="s">
        <v>925</v>
      </c>
      <c r="AE240" s="75" t="s">
        <v>926</v>
      </c>
      <c r="AF240" s="75" t="s">
        <v>861</v>
      </c>
      <c r="AG240" s="75" t="s">
        <v>927</v>
      </c>
      <c r="AL240" s="77" t="s">
        <v>925</v>
      </c>
      <c r="AM240" s="121" t="s">
        <v>388</v>
      </c>
      <c r="AN240" s="122" t="s">
        <v>388</v>
      </c>
      <c r="AO240" s="123">
        <v>-5.78</v>
      </c>
      <c r="AP240" s="124">
        <v>-4.83</v>
      </c>
      <c r="AQ240" s="258"/>
      <c r="AR240" s="258"/>
      <c r="AS240" s="246"/>
      <c r="AT240" s="246"/>
      <c r="AU240" s="78"/>
      <c r="AW240" s="123"/>
      <c r="AX240" s="124"/>
      <c r="AY240" s="78" t="s">
        <v>389</v>
      </c>
      <c r="BA240" s="78" t="s">
        <v>389</v>
      </c>
      <c r="BB240" s="149"/>
      <c r="BC240" s="77"/>
    </row>
    <row r="241" spans="1:55" ht="20.149999999999999" customHeight="1" x14ac:dyDescent="0.35">
      <c r="A241" s="125"/>
      <c r="M241" s="75" t="s">
        <v>377</v>
      </c>
      <c r="O241" s="75" t="s">
        <v>431</v>
      </c>
      <c r="AL241" s="77"/>
      <c r="AM241" s="121" t="s">
        <v>388</v>
      </c>
      <c r="AN241" s="122" t="s">
        <v>388</v>
      </c>
      <c r="AO241" s="123">
        <v>9.06</v>
      </c>
      <c r="AP241" s="124">
        <v>8.74</v>
      </c>
      <c r="AQ241" s="258"/>
      <c r="AR241" s="258"/>
      <c r="AS241" s="246"/>
      <c r="AT241" s="246"/>
      <c r="AU241" s="78"/>
      <c r="AW241" s="123"/>
      <c r="AX241" s="124"/>
      <c r="AY241" s="78" t="s">
        <v>389</v>
      </c>
      <c r="BA241" s="78" t="s">
        <v>389</v>
      </c>
      <c r="BC241" s="77"/>
    </row>
    <row r="242" spans="1:55" ht="20.149999999999999" customHeight="1" x14ac:dyDescent="0.35">
      <c r="A242" s="125"/>
      <c r="M242" s="75" t="s">
        <v>377</v>
      </c>
      <c r="O242" s="75" t="s">
        <v>439</v>
      </c>
      <c r="AL242" s="77"/>
      <c r="AM242" s="121" t="s">
        <v>388</v>
      </c>
      <c r="AN242" s="122" t="s">
        <v>388</v>
      </c>
      <c r="AO242" s="123">
        <v>-5.78</v>
      </c>
      <c r="AP242" s="124">
        <v>-11.9</v>
      </c>
      <c r="AQ242" s="258"/>
      <c r="AR242" s="258"/>
      <c r="AS242" s="246"/>
      <c r="AT242" s="246"/>
      <c r="AU242" s="78"/>
      <c r="AW242" s="123"/>
      <c r="AX242" s="124"/>
      <c r="AY242" s="78" t="s">
        <v>389</v>
      </c>
      <c r="BA242" s="78" t="s">
        <v>389</v>
      </c>
      <c r="BC242" s="77"/>
    </row>
    <row r="243" spans="1:55" ht="20.149999999999999" customHeight="1" x14ac:dyDescent="0.35">
      <c r="A243" s="125"/>
      <c r="M243" s="75" t="s">
        <v>441</v>
      </c>
      <c r="O243" s="75" t="s">
        <v>923</v>
      </c>
      <c r="AL243" s="77"/>
      <c r="AM243" s="121" t="s">
        <v>388</v>
      </c>
      <c r="AN243" s="122" t="s">
        <v>388</v>
      </c>
      <c r="AO243" s="123">
        <v>-0.33</v>
      </c>
      <c r="AP243" s="124">
        <v>6.14</v>
      </c>
      <c r="AQ243" s="258"/>
      <c r="AR243" s="258"/>
      <c r="AS243" s="246"/>
      <c r="AT243" s="246"/>
      <c r="AU243" s="78"/>
      <c r="AW243" s="123"/>
      <c r="AX243" s="124"/>
      <c r="AY243" s="78" t="s">
        <v>389</v>
      </c>
      <c r="BA243" s="78" t="s">
        <v>389</v>
      </c>
      <c r="BC243" s="77"/>
    </row>
    <row r="244" spans="1:55" ht="20.149999999999999" customHeight="1" x14ac:dyDescent="0.35">
      <c r="A244" s="125"/>
      <c r="M244" s="75" t="s">
        <v>441</v>
      </c>
      <c r="O244" s="75" t="s">
        <v>431</v>
      </c>
      <c r="AL244" s="77"/>
      <c r="AM244" s="121" t="s">
        <v>388</v>
      </c>
      <c r="AN244" s="122" t="s">
        <v>388</v>
      </c>
      <c r="AO244" s="123">
        <v>-0.66</v>
      </c>
      <c r="AP244" s="124">
        <v>16.989999999999998</v>
      </c>
      <c r="AQ244" s="258"/>
      <c r="AR244" s="258"/>
      <c r="AS244" s="246"/>
      <c r="AT244" s="246"/>
      <c r="AU244" s="78"/>
      <c r="AW244" s="123"/>
      <c r="AX244" s="124"/>
      <c r="AY244" s="78" t="s">
        <v>389</v>
      </c>
      <c r="BA244" s="78" t="s">
        <v>389</v>
      </c>
      <c r="BC244" s="77"/>
    </row>
    <row r="245" spans="1:55" ht="20.149999999999999" customHeight="1" x14ac:dyDescent="0.35">
      <c r="A245" s="125"/>
      <c r="M245" s="75" t="s">
        <v>441</v>
      </c>
      <c r="O245" s="75" t="s">
        <v>439</v>
      </c>
      <c r="AL245" s="77"/>
      <c r="AM245" s="126" t="s">
        <v>402</v>
      </c>
      <c r="AN245" s="122" t="s">
        <v>388</v>
      </c>
      <c r="AO245" s="123">
        <v>-14.12</v>
      </c>
      <c r="AP245" s="124">
        <v>26.14</v>
      </c>
      <c r="AQ245" s="258"/>
      <c r="AR245" s="258"/>
      <c r="AS245" s="246"/>
      <c r="AT245" s="246"/>
      <c r="AU245" s="78"/>
      <c r="AW245" s="123"/>
      <c r="AX245" s="124"/>
      <c r="AY245" s="78" t="s">
        <v>389</v>
      </c>
      <c r="BA245" s="78" t="s">
        <v>389</v>
      </c>
      <c r="BC245" s="77"/>
    </row>
    <row r="246" spans="1:55" ht="20.149999999999999" customHeight="1" x14ac:dyDescent="0.35">
      <c r="A246" s="138"/>
      <c r="I246" s="75"/>
      <c r="AL246" s="77"/>
      <c r="AM246" s="130"/>
      <c r="AN246" s="92"/>
      <c r="AO246" s="123"/>
      <c r="AP246" s="124"/>
      <c r="AQ246" s="258"/>
      <c r="AR246" s="258"/>
      <c r="AS246" s="246"/>
      <c r="AT246" s="246"/>
      <c r="AU246" s="78"/>
      <c r="AW246" s="123"/>
      <c r="AX246" s="124"/>
      <c r="AY246" s="78"/>
      <c r="BA246" s="78"/>
      <c r="BC246" s="77"/>
    </row>
    <row r="247" spans="1:55" ht="20.149999999999999" customHeight="1" x14ac:dyDescent="0.35">
      <c r="A247" s="125" t="s">
        <v>423</v>
      </c>
      <c r="B247" s="92" t="s">
        <v>2284</v>
      </c>
      <c r="C247" s="92" t="s">
        <v>424</v>
      </c>
      <c r="D247" s="75">
        <v>2009</v>
      </c>
      <c r="E247" s="92" t="s">
        <v>425</v>
      </c>
      <c r="F247" s="75" t="s">
        <v>426</v>
      </c>
      <c r="G247" s="70" t="s">
        <v>237</v>
      </c>
      <c r="I247" s="75" t="s">
        <v>373</v>
      </c>
      <c r="J247" s="75" t="s">
        <v>427</v>
      </c>
      <c r="K247" s="64"/>
      <c r="L247" s="75" t="s">
        <v>428</v>
      </c>
      <c r="M247" s="75" t="s">
        <v>429</v>
      </c>
      <c r="N247" s="75" t="s">
        <v>430</v>
      </c>
      <c r="O247" s="75" t="s">
        <v>431</v>
      </c>
      <c r="P247" s="75" t="s">
        <v>243</v>
      </c>
      <c r="Q247" s="75" t="s">
        <v>239</v>
      </c>
      <c r="R247" s="75" t="s">
        <v>380</v>
      </c>
      <c r="S247" s="75" t="s">
        <v>245</v>
      </c>
      <c r="T247" s="75" t="s">
        <v>240</v>
      </c>
      <c r="U247" s="75" t="s">
        <v>245</v>
      </c>
      <c r="V247" s="75" t="s">
        <v>240</v>
      </c>
      <c r="W247" s="75" t="s">
        <v>432</v>
      </c>
      <c r="X247" s="75" t="s">
        <v>432</v>
      </c>
      <c r="Y247" s="75" t="s">
        <v>254</v>
      </c>
      <c r="Z247" s="75" t="s">
        <v>383</v>
      </c>
      <c r="AB247" s="75" t="s">
        <v>928</v>
      </c>
      <c r="AC247" s="75" t="s">
        <v>929</v>
      </c>
      <c r="AD247" s="75" t="s">
        <v>930</v>
      </c>
      <c r="AF247" s="75" t="s">
        <v>2265</v>
      </c>
      <c r="AG247" s="75" t="s">
        <v>436</v>
      </c>
      <c r="AH247" s="75" t="s">
        <v>931</v>
      </c>
      <c r="AL247" s="77" t="s">
        <v>932</v>
      </c>
      <c r="AM247" s="121" t="s">
        <v>388</v>
      </c>
      <c r="AN247" s="122" t="s">
        <v>388</v>
      </c>
      <c r="AO247" s="123">
        <v>-4.33</v>
      </c>
      <c r="AP247" s="124">
        <v>23.3</v>
      </c>
      <c r="AQ247" s="258"/>
      <c r="AR247" s="258"/>
      <c r="AS247" s="246"/>
      <c r="AT247" s="246"/>
      <c r="AU247" s="78"/>
      <c r="AW247" s="123"/>
      <c r="AX247" s="124"/>
      <c r="AY247" s="78" t="s">
        <v>389</v>
      </c>
      <c r="BA247" s="78" t="s">
        <v>389</v>
      </c>
      <c r="BB247" s="149"/>
      <c r="BC247" s="77"/>
    </row>
    <row r="248" spans="1:55" ht="20.149999999999999" customHeight="1" x14ac:dyDescent="0.35">
      <c r="A248" s="125"/>
      <c r="O248" s="75" t="s">
        <v>439</v>
      </c>
      <c r="AL248" s="77"/>
      <c r="AM248" s="121" t="s">
        <v>388</v>
      </c>
      <c r="AN248" s="122" t="s">
        <v>388</v>
      </c>
      <c r="AO248" s="123">
        <v>8.8800000000000008</v>
      </c>
      <c r="AP248" s="124">
        <v>12.41</v>
      </c>
      <c r="AQ248" s="258"/>
      <c r="AR248" s="258"/>
      <c r="AS248" s="246"/>
      <c r="AT248" s="246"/>
      <c r="AU248" s="78"/>
      <c r="AW248" s="123"/>
      <c r="AX248" s="124"/>
      <c r="AY248" s="78" t="s">
        <v>389</v>
      </c>
      <c r="BA248" s="78" t="s">
        <v>389</v>
      </c>
      <c r="BC248" s="77"/>
    </row>
    <row r="249" spans="1:55" ht="20.149999999999999" customHeight="1" x14ac:dyDescent="0.35">
      <c r="A249" s="128"/>
      <c r="O249" s="75" t="s">
        <v>440</v>
      </c>
      <c r="AL249" s="77"/>
      <c r="AM249" s="121" t="s">
        <v>388</v>
      </c>
      <c r="AN249" s="127" t="s">
        <v>403</v>
      </c>
      <c r="AO249" s="123">
        <v>-4.33</v>
      </c>
      <c r="AP249" s="124">
        <v>29.63</v>
      </c>
      <c r="AQ249" s="258"/>
      <c r="AR249" s="258"/>
      <c r="AS249" s="246"/>
      <c r="AT249" s="246"/>
      <c r="AU249" s="78"/>
      <c r="AW249" s="123"/>
      <c r="AX249" s="124"/>
      <c r="AY249" s="78" t="s">
        <v>389</v>
      </c>
      <c r="BA249" s="78" t="s">
        <v>389</v>
      </c>
      <c r="BC249" s="77"/>
    </row>
    <row r="250" spans="1:55" ht="20.149999999999999" customHeight="1" x14ac:dyDescent="0.35">
      <c r="A250" s="128"/>
      <c r="M250" s="75" t="s">
        <v>441</v>
      </c>
      <c r="O250" s="75" t="s">
        <v>431</v>
      </c>
      <c r="AL250" s="77"/>
      <c r="AM250" s="121" t="s">
        <v>388</v>
      </c>
      <c r="AN250" s="122" t="s">
        <v>388</v>
      </c>
      <c r="AO250" s="123">
        <v>1.47</v>
      </c>
      <c r="AP250" s="124">
        <v>22.57</v>
      </c>
      <c r="AQ250" s="258"/>
      <c r="AR250" s="258"/>
      <c r="AS250" s="246"/>
      <c r="AT250" s="246"/>
      <c r="AU250" s="78"/>
      <c r="AW250" s="123"/>
      <c r="AX250" s="124"/>
      <c r="AY250" s="78" t="s">
        <v>389</v>
      </c>
      <c r="BA250" s="78" t="s">
        <v>389</v>
      </c>
      <c r="BC250" s="77"/>
    </row>
    <row r="251" spans="1:55" ht="20.149999999999999" customHeight="1" x14ac:dyDescent="0.35">
      <c r="A251" s="128"/>
      <c r="O251" s="75" t="s">
        <v>439</v>
      </c>
      <c r="AL251" s="77"/>
      <c r="AM251" s="121" t="s">
        <v>388</v>
      </c>
      <c r="AN251" s="122" t="s">
        <v>388</v>
      </c>
      <c r="AO251" s="123">
        <v>9.2200000000000006</v>
      </c>
      <c r="AP251" s="124">
        <v>13.08</v>
      </c>
      <c r="AQ251" s="258"/>
      <c r="AR251" s="258"/>
      <c r="AS251" s="246"/>
      <c r="AT251" s="246"/>
      <c r="AU251" s="78"/>
      <c r="AW251" s="123"/>
      <c r="AX251" s="124"/>
      <c r="AY251" s="78" t="s">
        <v>389</v>
      </c>
      <c r="BA251" s="78" t="s">
        <v>389</v>
      </c>
      <c r="BC251" s="77"/>
    </row>
    <row r="252" spans="1:55" ht="20.149999999999999" customHeight="1" x14ac:dyDescent="0.35">
      <c r="A252" s="128"/>
      <c r="O252" s="75" t="s">
        <v>440</v>
      </c>
      <c r="AL252" s="77"/>
      <c r="AM252" s="121" t="s">
        <v>388</v>
      </c>
      <c r="AN252" s="122" t="s">
        <v>388</v>
      </c>
      <c r="AO252" s="123">
        <v>9.01</v>
      </c>
      <c r="AP252" s="124">
        <v>4.6399999999999997</v>
      </c>
      <c r="AR252" s="258"/>
      <c r="AS252" s="246"/>
      <c r="AT252" s="246"/>
      <c r="AU252" s="78"/>
      <c r="AW252" s="123"/>
      <c r="AX252" s="124"/>
      <c r="AY252" s="78" t="s">
        <v>389</v>
      </c>
      <c r="BA252" s="78" t="s">
        <v>389</v>
      </c>
      <c r="BC252" s="77"/>
    </row>
    <row r="253" spans="1:55" ht="20.149999999999999" customHeight="1" x14ac:dyDescent="0.35">
      <c r="AL253" s="77"/>
      <c r="AM253" s="130"/>
      <c r="AN253" s="92"/>
      <c r="AO253" s="123"/>
      <c r="AP253" s="124"/>
      <c r="AR253" s="258"/>
      <c r="AS253" s="246"/>
      <c r="AT253" s="246"/>
      <c r="AU253" s="78"/>
      <c r="AW253" s="123"/>
      <c r="AX253" s="124"/>
      <c r="AY253" s="78"/>
      <c r="BA253" s="78"/>
      <c r="BC253" s="77"/>
    </row>
    <row r="254" spans="1:55" ht="20.149999999999999" customHeight="1" x14ac:dyDescent="0.35">
      <c r="A254" s="125" t="s">
        <v>933</v>
      </c>
      <c r="B254" s="92" t="s">
        <v>1849</v>
      </c>
      <c r="C254" s="92" t="s">
        <v>934</v>
      </c>
      <c r="D254" s="75">
        <v>2008</v>
      </c>
      <c r="E254" s="75" t="s">
        <v>935</v>
      </c>
      <c r="F254" s="75" t="s">
        <v>936</v>
      </c>
      <c r="G254" s="70" t="s">
        <v>237</v>
      </c>
      <c r="I254" s="75" t="s">
        <v>373</v>
      </c>
      <c r="J254" s="75" t="s">
        <v>374</v>
      </c>
      <c r="L254" s="75" t="s">
        <v>483</v>
      </c>
      <c r="M254" s="75" t="s">
        <v>467</v>
      </c>
      <c r="N254" s="75" t="s">
        <v>937</v>
      </c>
      <c r="O254" s="75" t="s">
        <v>938</v>
      </c>
      <c r="P254" s="75" t="s">
        <v>243</v>
      </c>
      <c r="Q254" s="75" t="s">
        <v>239</v>
      </c>
      <c r="R254" s="75" t="s">
        <v>380</v>
      </c>
      <c r="S254" s="75" t="s">
        <v>245</v>
      </c>
      <c r="T254" s="75" t="s">
        <v>240</v>
      </c>
      <c r="U254" s="75" t="s">
        <v>240</v>
      </c>
      <c r="V254" s="75" t="s">
        <v>240</v>
      </c>
      <c r="W254" s="92" t="s">
        <v>401</v>
      </c>
      <c r="X254" s="75" t="s">
        <v>939</v>
      </c>
      <c r="Y254" s="75" t="s">
        <v>254</v>
      </c>
      <c r="Z254" s="75" t="s">
        <v>383</v>
      </c>
      <c r="AB254" s="92" t="s">
        <v>940</v>
      </c>
      <c r="AC254" s="75" t="s">
        <v>941</v>
      </c>
      <c r="AF254" s="75" t="s">
        <v>942</v>
      </c>
      <c r="AG254" s="75" t="s">
        <v>672</v>
      </c>
      <c r="AI254" s="75" t="s">
        <v>796</v>
      </c>
      <c r="AL254" s="77" t="s">
        <v>943</v>
      </c>
      <c r="AM254" s="121" t="s">
        <v>388</v>
      </c>
      <c r="AN254" s="122" t="s">
        <v>388</v>
      </c>
      <c r="AO254" s="123">
        <v>-12.765957446808418</v>
      </c>
      <c r="AP254" s="124">
        <v>0</v>
      </c>
      <c r="AR254" s="258"/>
      <c r="AS254" s="246"/>
      <c r="AT254" s="246"/>
      <c r="AU254" s="130"/>
      <c r="AV254" s="92"/>
      <c r="AW254" s="123"/>
      <c r="AX254" s="124"/>
      <c r="AY254" s="78" t="s">
        <v>389</v>
      </c>
      <c r="BA254" s="78" t="s">
        <v>389</v>
      </c>
      <c r="BC254" s="77"/>
    </row>
    <row r="255" spans="1:55" ht="20.149999999999999" customHeight="1" x14ac:dyDescent="0.35">
      <c r="A255" s="125"/>
      <c r="M255" s="75" t="s">
        <v>467</v>
      </c>
      <c r="O255" s="75" t="s">
        <v>944</v>
      </c>
      <c r="AL255" s="77"/>
      <c r="AM255" s="121" t="s">
        <v>388</v>
      </c>
      <c r="AN255" s="122" t="s">
        <v>388</v>
      </c>
      <c r="AO255" s="123">
        <v>-6.3829787234037694</v>
      </c>
      <c r="AP255" s="124">
        <v>15.55555555555565</v>
      </c>
      <c r="AR255" s="258"/>
      <c r="AS255" s="246"/>
      <c r="AT255" s="246"/>
      <c r="AU255" s="130"/>
      <c r="AV255" s="92"/>
      <c r="AW255" s="123"/>
      <c r="AX255" s="124"/>
      <c r="AY255" s="78" t="s">
        <v>389</v>
      </c>
      <c r="BA255" s="78" t="s">
        <v>389</v>
      </c>
      <c r="BC255" s="77"/>
    </row>
    <row r="256" spans="1:55" ht="20.149999999999999" customHeight="1" x14ac:dyDescent="0.35">
      <c r="A256" s="125"/>
      <c r="M256" s="75" t="s">
        <v>467</v>
      </c>
      <c r="O256" s="75" t="s">
        <v>439</v>
      </c>
      <c r="AL256" s="77"/>
      <c r="AM256" s="121" t="s">
        <v>388</v>
      </c>
      <c r="AN256" s="122" t="s">
        <v>388</v>
      </c>
      <c r="AO256" s="123">
        <v>2.1276595744682112</v>
      </c>
      <c r="AP256" s="124">
        <v>6.6666666666671288</v>
      </c>
      <c r="AQ256" s="258"/>
      <c r="AR256" s="258"/>
      <c r="AS256" s="246"/>
      <c r="AT256" s="246"/>
      <c r="AU256" s="130"/>
      <c r="AV256" s="92"/>
      <c r="AW256" s="123"/>
      <c r="AX256" s="124"/>
      <c r="AY256" s="78" t="s">
        <v>389</v>
      </c>
      <c r="BA256" s="78" t="s">
        <v>389</v>
      </c>
      <c r="BC256" s="77"/>
    </row>
    <row r="257" spans="1:55" ht="20.149999999999999" customHeight="1" x14ac:dyDescent="0.35">
      <c r="A257" s="128"/>
      <c r="M257" s="75" t="s">
        <v>490</v>
      </c>
      <c r="O257" s="75" t="s">
        <v>938</v>
      </c>
      <c r="AL257" s="77"/>
      <c r="AM257" s="121" t="s">
        <v>388</v>
      </c>
      <c r="AN257" s="129" t="s">
        <v>422</v>
      </c>
      <c r="AO257" s="123">
        <v>-10.152284263959361</v>
      </c>
      <c r="AP257" s="124">
        <v>37.499999999999652</v>
      </c>
      <c r="AQ257" s="258"/>
      <c r="AR257" s="258"/>
      <c r="AS257" s="246"/>
      <c r="AT257" s="246"/>
      <c r="AU257" s="130"/>
      <c r="AV257" s="92"/>
      <c r="AW257" s="123"/>
      <c r="AX257" s="124"/>
      <c r="AY257" s="78" t="s">
        <v>389</v>
      </c>
      <c r="BA257" s="78" t="s">
        <v>389</v>
      </c>
      <c r="BC257" s="77"/>
    </row>
    <row r="258" spans="1:55" ht="20.149999999999999" customHeight="1" x14ac:dyDescent="0.35">
      <c r="A258" s="128"/>
      <c r="M258" s="75" t="s">
        <v>490</v>
      </c>
      <c r="O258" s="75" t="s">
        <v>944</v>
      </c>
      <c r="AL258" s="77"/>
      <c r="AM258" s="121" t="s">
        <v>388</v>
      </c>
      <c r="AN258" s="129" t="s">
        <v>422</v>
      </c>
      <c r="AO258" s="123">
        <v>-1.0152284263957976</v>
      </c>
      <c r="AP258" s="124">
        <v>27.083333333333222</v>
      </c>
      <c r="AQ258" s="258"/>
      <c r="AR258" s="258"/>
      <c r="AS258" s="246"/>
      <c r="AT258" s="246"/>
      <c r="AU258" s="130"/>
      <c r="AV258" s="92"/>
      <c r="AW258" s="123"/>
      <c r="AX258" s="124"/>
      <c r="AY258" s="78" t="s">
        <v>389</v>
      </c>
      <c r="BA258" s="78" t="s">
        <v>389</v>
      </c>
      <c r="BC258" s="77"/>
    </row>
    <row r="259" spans="1:55" ht="20.149999999999999" customHeight="1" x14ac:dyDescent="0.35">
      <c r="A259" s="128"/>
      <c r="M259" s="75" t="s">
        <v>490</v>
      </c>
      <c r="O259" s="75" t="s">
        <v>439</v>
      </c>
      <c r="AL259" s="77"/>
      <c r="AM259" s="121" t="s">
        <v>388</v>
      </c>
      <c r="AN259" s="122" t="s">
        <v>388</v>
      </c>
      <c r="AO259" s="123">
        <v>-8.6294416243653629</v>
      </c>
      <c r="AP259" s="124">
        <v>2.0833333333334552</v>
      </c>
      <c r="AQ259" s="258"/>
      <c r="AR259" s="258"/>
      <c r="AS259" s="246"/>
      <c r="AT259" s="246"/>
      <c r="AU259" s="130"/>
      <c r="AV259" s="92"/>
      <c r="AW259" s="123"/>
      <c r="AX259" s="124"/>
      <c r="AY259" s="78" t="s">
        <v>389</v>
      </c>
      <c r="BA259" s="78" t="s">
        <v>389</v>
      </c>
      <c r="BC259" s="77"/>
    </row>
    <row r="260" spans="1:55" ht="20.149999999999999" customHeight="1" x14ac:dyDescent="0.35">
      <c r="A260" s="128"/>
      <c r="M260" s="75" t="s">
        <v>945</v>
      </c>
      <c r="O260" s="75" t="s">
        <v>938</v>
      </c>
      <c r="AL260" s="77"/>
      <c r="AM260" s="121" t="s">
        <v>388</v>
      </c>
      <c r="AN260" s="122" t="s">
        <v>388</v>
      </c>
      <c r="AO260" s="123">
        <v>3.8461538461538103</v>
      </c>
      <c r="AP260" s="124">
        <v>70.833333333333286</v>
      </c>
      <c r="AQ260" s="258"/>
      <c r="AR260" s="258"/>
      <c r="AS260" s="246"/>
      <c r="AT260" s="246"/>
      <c r="AU260" s="126" t="s">
        <v>402</v>
      </c>
      <c r="AV260" s="122" t="s">
        <v>388</v>
      </c>
      <c r="AW260" s="123">
        <v>-14.516129032258066</v>
      </c>
      <c r="AX260" s="124">
        <v>-18.421052631578974</v>
      </c>
      <c r="AY260" s="78" t="s">
        <v>389</v>
      </c>
      <c r="BA260" s="78" t="s">
        <v>389</v>
      </c>
      <c r="BC260" s="77"/>
    </row>
    <row r="261" spans="1:55" ht="20.149999999999999" customHeight="1" x14ac:dyDescent="0.35">
      <c r="A261" s="128"/>
      <c r="M261" s="75" t="s">
        <v>945</v>
      </c>
      <c r="O261" s="75" t="s">
        <v>944</v>
      </c>
      <c r="AL261" s="77"/>
      <c r="AM261" s="126" t="s">
        <v>402</v>
      </c>
      <c r="AN261" s="122" t="s">
        <v>388</v>
      </c>
      <c r="AO261" s="123">
        <v>-9.6153846153846558</v>
      </c>
      <c r="AP261" s="124">
        <v>35.416666666667084</v>
      </c>
      <c r="AQ261" s="258"/>
      <c r="AR261" s="258"/>
      <c r="AS261" s="246"/>
      <c r="AT261" s="246"/>
      <c r="AU261" s="126" t="s">
        <v>402</v>
      </c>
      <c r="AV261" s="122" t="s">
        <v>388</v>
      </c>
      <c r="AW261" s="123">
        <v>-28.225806451612907</v>
      </c>
      <c r="AX261" s="124">
        <v>23.684210526315987</v>
      </c>
      <c r="AY261" s="78" t="s">
        <v>389</v>
      </c>
      <c r="BA261" s="78" t="s">
        <v>389</v>
      </c>
      <c r="BC261" s="77"/>
    </row>
    <row r="262" spans="1:55" ht="20.149999999999999" customHeight="1" x14ac:dyDescent="0.35">
      <c r="A262" s="128"/>
      <c r="M262" s="75" t="s">
        <v>945</v>
      </c>
      <c r="O262" s="75" t="s">
        <v>439</v>
      </c>
      <c r="AL262" s="77"/>
      <c r="AM262" s="126" t="s">
        <v>402</v>
      </c>
      <c r="AN262" s="122" t="s">
        <v>388</v>
      </c>
      <c r="AO262" s="123">
        <v>-20.512820512820387</v>
      </c>
      <c r="AP262" s="124">
        <v>58.333333333333393</v>
      </c>
      <c r="AQ262" s="258"/>
      <c r="AR262" s="258"/>
      <c r="AS262" s="246"/>
      <c r="AT262" s="246"/>
      <c r="AU262" s="126" t="s">
        <v>402</v>
      </c>
      <c r="AV262" s="127" t="s">
        <v>403</v>
      </c>
      <c r="AW262" s="123">
        <v>-60.483870967741936</v>
      </c>
      <c r="AX262" s="124">
        <v>239.47368421052525</v>
      </c>
      <c r="AY262" s="78" t="s">
        <v>389</v>
      </c>
      <c r="BA262" s="78" t="s">
        <v>389</v>
      </c>
      <c r="BC262" s="77"/>
    </row>
    <row r="263" spans="1:55" ht="20.149999999999999" customHeight="1" x14ac:dyDescent="0.35">
      <c r="AL263" s="77"/>
      <c r="AM263" s="130"/>
      <c r="AN263" s="92"/>
      <c r="AO263" s="123"/>
      <c r="AP263" s="124"/>
      <c r="AQ263" s="258"/>
      <c r="AR263" s="258"/>
      <c r="AS263" s="246"/>
      <c r="AT263" s="246"/>
      <c r="AU263" s="130"/>
      <c r="AV263" s="92"/>
      <c r="AW263" s="123"/>
      <c r="AX263" s="124"/>
      <c r="AY263" s="78"/>
      <c r="BA263" s="78"/>
      <c r="BC263" s="77"/>
    </row>
    <row r="264" spans="1:55" ht="20.149999999999999" customHeight="1" x14ac:dyDescent="0.35">
      <c r="A264" s="132" t="s">
        <v>787</v>
      </c>
      <c r="B264" s="75" t="s">
        <v>2301</v>
      </c>
      <c r="C264" s="92" t="s">
        <v>946</v>
      </c>
      <c r="D264" s="75">
        <v>2016</v>
      </c>
      <c r="E264" s="92" t="s">
        <v>789</v>
      </c>
      <c r="F264" s="75" t="s">
        <v>2254</v>
      </c>
      <c r="G264" s="70" t="s">
        <v>237</v>
      </c>
      <c r="H264" s="133"/>
      <c r="I264" s="75" t="s">
        <v>373</v>
      </c>
      <c r="J264" s="75" t="s">
        <v>410</v>
      </c>
      <c r="K264" s="133"/>
      <c r="L264" s="75" t="s">
        <v>790</v>
      </c>
      <c r="M264" s="75" t="s">
        <v>643</v>
      </c>
      <c r="N264" s="75" t="s">
        <v>791</v>
      </c>
      <c r="O264" s="75" t="s">
        <v>739</v>
      </c>
      <c r="P264" s="75" t="s">
        <v>243</v>
      </c>
      <c r="Q264" s="75" t="s">
        <v>239</v>
      </c>
      <c r="R264" s="75" t="s">
        <v>380</v>
      </c>
      <c r="S264" s="75" t="s">
        <v>245</v>
      </c>
      <c r="T264" s="75" t="s">
        <v>245</v>
      </c>
      <c r="U264" s="75" t="s">
        <v>245</v>
      </c>
      <c r="V264" s="75" t="s">
        <v>240</v>
      </c>
      <c r="W264" s="75" t="s">
        <v>401</v>
      </c>
      <c r="X264" s="75" t="s">
        <v>401</v>
      </c>
      <c r="Y264" s="75" t="s">
        <v>254</v>
      </c>
      <c r="Z264" s="75" t="s">
        <v>383</v>
      </c>
      <c r="AB264" s="75" t="s">
        <v>947</v>
      </c>
      <c r="AC264" s="75" t="s">
        <v>948</v>
      </c>
      <c r="AE264" s="75" t="s">
        <v>849</v>
      </c>
      <c r="AF264" s="75" t="s">
        <v>804</v>
      </c>
      <c r="AI264" s="75" t="s">
        <v>796</v>
      </c>
      <c r="AL264" s="77" t="s">
        <v>947</v>
      </c>
      <c r="AM264" s="78"/>
      <c r="AO264" s="123"/>
      <c r="AP264" s="124"/>
      <c r="AQ264" s="258"/>
      <c r="AR264" s="258"/>
      <c r="AS264" s="246"/>
      <c r="AT264" s="246"/>
      <c r="AU264" s="121" t="s">
        <v>388</v>
      </c>
      <c r="AV264" s="122" t="s">
        <v>388</v>
      </c>
      <c r="AW264" s="123">
        <v>-7.44</v>
      </c>
      <c r="AX264" s="124">
        <v>9.18</v>
      </c>
      <c r="AY264" s="78" t="s">
        <v>389</v>
      </c>
      <c r="BA264" s="78" t="s">
        <v>389</v>
      </c>
      <c r="BB264" s="149"/>
      <c r="BC264" s="77"/>
    </row>
    <row r="265" spans="1:55" ht="20.149999999999999" customHeight="1" x14ac:dyDescent="0.35">
      <c r="A265" s="133"/>
      <c r="B265" s="133"/>
      <c r="C265" s="133"/>
      <c r="D265" s="133"/>
      <c r="E265" s="133"/>
      <c r="F265" s="133"/>
      <c r="G265" s="133"/>
      <c r="H265" s="133"/>
      <c r="I265" s="133"/>
      <c r="J265" s="133"/>
      <c r="K265" s="133"/>
      <c r="AL265" s="77"/>
      <c r="AM265" s="78"/>
      <c r="AO265" s="123"/>
      <c r="AP265" s="124"/>
      <c r="AQ265" s="258"/>
      <c r="AR265" s="258"/>
      <c r="AS265" s="246"/>
      <c r="AT265" s="246"/>
      <c r="AU265" s="130"/>
      <c r="AV265" s="92"/>
      <c r="AW265" s="123"/>
      <c r="AX265" s="124"/>
      <c r="AY265" s="78"/>
      <c r="BA265" s="78"/>
      <c r="BC265" s="77"/>
    </row>
    <row r="266" spans="1:55" ht="20.149999999999999" customHeight="1" x14ac:dyDescent="0.35">
      <c r="A266" s="125" t="s">
        <v>874</v>
      </c>
      <c r="B266" s="92" t="s">
        <v>2306</v>
      </c>
      <c r="C266" s="92" t="s">
        <v>949</v>
      </c>
      <c r="D266" s="75">
        <v>2014</v>
      </c>
      <c r="E266" s="75" t="s">
        <v>408</v>
      </c>
      <c r="F266" s="75" t="s">
        <v>876</v>
      </c>
      <c r="G266" s="70" t="s">
        <v>237</v>
      </c>
      <c r="I266" s="75" t="s">
        <v>373</v>
      </c>
      <c r="J266" s="75" t="s">
        <v>374</v>
      </c>
      <c r="L266" s="75" t="s">
        <v>483</v>
      </c>
      <c r="M266" s="75" t="s">
        <v>377</v>
      </c>
      <c r="N266" s="75" t="s">
        <v>485</v>
      </c>
      <c r="O266" s="75" t="s">
        <v>950</v>
      </c>
      <c r="P266" s="75" t="s">
        <v>243</v>
      </c>
      <c r="Q266" s="75" t="s">
        <v>239</v>
      </c>
      <c r="R266" s="75" t="s">
        <v>380</v>
      </c>
      <c r="S266" s="75" t="s">
        <v>245</v>
      </c>
      <c r="T266" s="75" t="s">
        <v>240</v>
      </c>
      <c r="U266" s="75" t="s">
        <v>240</v>
      </c>
      <c r="V266" s="75" t="s">
        <v>240</v>
      </c>
      <c r="W266" s="75" t="s">
        <v>401</v>
      </c>
      <c r="X266" s="75" t="s">
        <v>877</v>
      </c>
      <c r="Y266" s="75" t="s">
        <v>254</v>
      </c>
      <c r="Z266" s="75" t="s">
        <v>383</v>
      </c>
      <c r="AB266" s="75" t="s">
        <v>951</v>
      </c>
      <c r="AC266" s="75" t="s">
        <v>952</v>
      </c>
      <c r="AE266" s="75" t="s">
        <v>849</v>
      </c>
      <c r="AF266" s="75" t="s">
        <v>804</v>
      </c>
      <c r="AL266" s="120" t="s">
        <v>952</v>
      </c>
      <c r="AM266" s="121" t="s">
        <v>388</v>
      </c>
      <c r="AN266" s="122" t="s">
        <v>388</v>
      </c>
      <c r="AO266" s="123">
        <v>-20.285714285714306</v>
      </c>
      <c r="AP266" s="124">
        <v>99.800199800199323</v>
      </c>
      <c r="AQ266" s="258"/>
      <c r="AR266" s="258"/>
      <c r="AS266" s="246"/>
      <c r="AT266" s="246"/>
      <c r="AU266" s="126" t="s">
        <v>402</v>
      </c>
      <c r="AV266" s="122" t="s">
        <v>388</v>
      </c>
      <c r="AW266" s="123">
        <v>-22.413793103448398</v>
      </c>
      <c r="AX266" s="124">
        <v>27.708137091515006</v>
      </c>
      <c r="AY266" s="121" t="s">
        <v>388</v>
      </c>
      <c r="AZ266" s="124">
        <v>-7.1856287425149379</v>
      </c>
      <c r="BA266" s="121" t="s">
        <v>388</v>
      </c>
      <c r="BB266" s="124">
        <v>-27.857142857142691</v>
      </c>
      <c r="BC266" s="77"/>
    </row>
    <row r="267" spans="1:55" ht="20.149999999999999" customHeight="1" x14ac:dyDescent="0.35">
      <c r="A267" s="128"/>
      <c r="O267" s="75" t="s">
        <v>953</v>
      </c>
      <c r="AL267" s="120"/>
      <c r="AM267" s="126" t="s">
        <v>402</v>
      </c>
      <c r="AN267" s="122" t="s">
        <v>388</v>
      </c>
      <c r="AO267" s="123">
        <v>-42.571428571428598</v>
      </c>
      <c r="AP267" s="124">
        <v>203.69630369630354</v>
      </c>
      <c r="AQ267" s="258"/>
      <c r="AR267" s="258"/>
      <c r="AS267" s="246"/>
      <c r="AT267" s="246"/>
      <c r="AU267" s="126" t="s">
        <v>402</v>
      </c>
      <c r="AV267" s="122" t="s">
        <v>388</v>
      </c>
      <c r="AW267" s="123">
        <v>-54.482758620689701</v>
      </c>
      <c r="AX267" s="124">
        <v>73.900441996956573</v>
      </c>
      <c r="AY267" s="163" t="s">
        <v>402</v>
      </c>
      <c r="AZ267" s="124">
        <v>-37.724550898203582</v>
      </c>
      <c r="BA267" s="126" t="s">
        <v>402</v>
      </c>
      <c r="BB267" s="124">
        <v>-62.85714285714279</v>
      </c>
      <c r="BC267" s="77"/>
    </row>
    <row r="268" spans="1:55" ht="20.149999999999999" customHeight="1" x14ac:dyDescent="0.35">
      <c r="A268" s="128"/>
      <c r="O268" s="75" t="s">
        <v>954</v>
      </c>
      <c r="AL268" s="120"/>
      <c r="AM268" s="126" t="s">
        <v>402</v>
      </c>
      <c r="AN268" s="127" t="s">
        <v>403</v>
      </c>
      <c r="AO268" s="123">
        <v>-65.714285714285808</v>
      </c>
      <c r="AP268" s="124">
        <v>379.52047952047906</v>
      </c>
      <c r="AQ268" s="258"/>
      <c r="AR268" s="258"/>
      <c r="AS268" s="246"/>
      <c r="AT268" s="246"/>
      <c r="AU268" s="126" t="s">
        <v>402</v>
      </c>
      <c r="AV268" s="127" t="s">
        <v>403</v>
      </c>
      <c r="AW268" s="123">
        <v>-74.137931034482804</v>
      </c>
      <c r="AX268" s="124">
        <v>220.6289399318874</v>
      </c>
      <c r="AY268" s="163" t="s">
        <v>402</v>
      </c>
      <c r="AZ268" s="124">
        <v>-49.700598802395213</v>
      </c>
      <c r="BA268" s="126" t="s">
        <v>402</v>
      </c>
      <c r="BB268" s="124">
        <v>-67.142857142857011</v>
      </c>
      <c r="BC268" s="77"/>
    </row>
    <row r="269" spans="1:55" ht="20.149999999999999" customHeight="1" x14ac:dyDescent="0.35">
      <c r="A269" s="132" t="s">
        <v>955</v>
      </c>
      <c r="B269" s="92" t="s">
        <v>2053</v>
      </c>
      <c r="C269" s="92" t="s">
        <v>956</v>
      </c>
      <c r="D269" s="91">
        <v>2011</v>
      </c>
      <c r="E269" s="75" t="s">
        <v>482</v>
      </c>
      <c r="F269" s="75" t="s">
        <v>957</v>
      </c>
      <c r="G269" s="70" t="s">
        <v>237</v>
      </c>
      <c r="H269" s="133"/>
      <c r="I269" s="75" t="s">
        <v>373</v>
      </c>
      <c r="J269" s="75" t="s">
        <v>396</v>
      </c>
      <c r="K269" s="133"/>
      <c r="L269" s="75" t="s">
        <v>765</v>
      </c>
      <c r="M269" s="75" t="s">
        <v>856</v>
      </c>
      <c r="N269" s="75" t="s">
        <v>958</v>
      </c>
      <c r="O269" s="75" t="s">
        <v>959</v>
      </c>
      <c r="P269" s="75" t="s">
        <v>243</v>
      </c>
      <c r="Q269" s="75" t="s">
        <v>239</v>
      </c>
      <c r="R269" s="75" t="s">
        <v>960</v>
      </c>
      <c r="S269" s="75" t="s">
        <v>245</v>
      </c>
      <c r="T269" s="75" t="s">
        <v>240</v>
      </c>
      <c r="U269" s="75" t="s">
        <v>240</v>
      </c>
      <c r="V269" s="75" t="s">
        <v>240</v>
      </c>
      <c r="W269" s="75" t="s">
        <v>961</v>
      </c>
      <c r="X269" s="75" t="s">
        <v>961</v>
      </c>
      <c r="Y269" s="75" t="s">
        <v>241</v>
      </c>
      <c r="Z269" s="75" t="s">
        <v>383</v>
      </c>
      <c r="AB269" s="75" t="s">
        <v>951</v>
      </c>
      <c r="AC269" s="75" t="s">
        <v>952</v>
      </c>
      <c r="AE269" s="75" t="s">
        <v>849</v>
      </c>
      <c r="AF269" s="75" t="s">
        <v>804</v>
      </c>
      <c r="AI269" s="75" t="s">
        <v>770</v>
      </c>
      <c r="AL269" s="120" t="s">
        <v>952</v>
      </c>
      <c r="AM269" s="126" t="s">
        <v>402</v>
      </c>
      <c r="AN269" s="127" t="s">
        <v>403</v>
      </c>
      <c r="AO269" s="123">
        <v>-94.21</v>
      </c>
      <c r="AP269" s="124">
        <v>1027.6600000000001</v>
      </c>
      <c r="AQ269" s="258"/>
      <c r="AR269" s="258"/>
      <c r="AS269" s="246"/>
      <c r="AT269" s="246"/>
      <c r="AU269" s="78"/>
      <c r="AW269" s="123"/>
      <c r="AX269" s="124"/>
      <c r="AY269" s="78" t="s">
        <v>389</v>
      </c>
      <c r="BA269" s="78" t="s">
        <v>389</v>
      </c>
      <c r="BC269" s="77"/>
    </row>
    <row r="270" spans="1:55" ht="20.149999999999999" customHeight="1" x14ac:dyDescent="0.35">
      <c r="A270" s="132" t="s">
        <v>962</v>
      </c>
      <c r="B270" s="92" t="s">
        <v>963</v>
      </c>
      <c r="C270" s="92" t="s">
        <v>964</v>
      </c>
      <c r="D270" s="75">
        <v>2009</v>
      </c>
      <c r="E270" s="75" t="s">
        <v>965</v>
      </c>
      <c r="F270" s="75" t="s">
        <v>966</v>
      </c>
      <c r="G270" s="70" t="s">
        <v>237</v>
      </c>
      <c r="H270" s="133"/>
      <c r="I270" s="75" t="s">
        <v>373</v>
      </c>
      <c r="J270" s="75" t="s">
        <v>504</v>
      </c>
      <c r="K270" s="133"/>
      <c r="L270" s="75" t="s">
        <v>483</v>
      </c>
      <c r="M270" s="75" t="s">
        <v>377</v>
      </c>
      <c r="N270" s="75" t="s">
        <v>485</v>
      </c>
      <c r="O270" s="75" t="s">
        <v>923</v>
      </c>
      <c r="P270" s="75" t="s">
        <v>243</v>
      </c>
      <c r="Q270" s="75" t="s">
        <v>239</v>
      </c>
      <c r="R270" s="75" t="s">
        <v>380</v>
      </c>
      <c r="S270" s="75" t="s">
        <v>240</v>
      </c>
      <c r="T270" s="75" t="s">
        <v>240</v>
      </c>
      <c r="U270" s="75" t="s">
        <v>245</v>
      </c>
      <c r="V270" s="75" t="s">
        <v>240</v>
      </c>
      <c r="W270" s="75" t="s">
        <v>401</v>
      </c>
      <c r="X270" s="75" t="s">
        <v>401</v>
      </c>
      <c r="Y270" s="75" t="s">
        <v>254</v>
      </c>
      <c r="Z270" s="75" t="s">
        <v>967</v>
      </c>
      <c r="AB270" s="75" t="s">
        <v>951</v>
      </c>
      <c r="AC270" s="75" t="s">
        <v>952</v>
      </c>
      <c r="AE270" s="75" t="s">
        <v>849</v>
      </c>
      <c r="AF270" s="75" t="s">
        <v>804</v>
      </c>
      <c r="AI270" s="75" t="s">
        <v>796</v>
      </c>
      <c r="AL270" s="120" t="s">
        <v>952</v>
      </c>
      <c r="AM270" s="126" t="s">
        <v>402</v>
      </c>
      <c r="AN270" s="127" t="s">
        <v>403</v>
      </c>
      <c r="AO270" s="123">
        <v>-56.33</v>
      </c>
      <c r="AP270" s="124">
        <v>312.92</v>
      </c>
      <c r="AQ270" s="258"/>
      <c r="AR270" s="258"/>
      <c r="AS270" s="246"/>
      <c r="AT270" s="246"/>
      <c r="AU270" s="78"/>
      <c r="AW270" s="123"/>
      <c r="AX270" s="124"/>
      <c r="AY270" s="78" t="s">
        <v>389</v>
      </c>
      <c r="BA270" s="78" t="s">
        <v>389</v>
      </c>
      <c r="BC270" s="77"/>
    </row>
    <row r="271" spans="1:55" ht="20.149999999999999" customHeight="1" x14ac:dyDescent="0.35">
      <c r="A271" s="136"/>
      <c r="B271" s="133"/>
      <c r="C271" s="133"/>
      <c r="D271" s="133"/>
      <c r="E271" s="133"/>
      <c r="F271" s="133"/>
      <c r="G271" s="133"/>
      <c r="H271" s="133"/>
      <c r="I271" s="133"/>
      <c r="J271" s="133"/>
      <c r="K271" s="133"/>
      <c r="AL271" s="120"/>
      <c r="AM271" s="130"/>
      <c r="AN271" s="92"/>
      <c r="AO271" s="123"/>
      <c r="AP271" s="124"/>
      <c r="AQ271" s="258"/>
      <c r="AR271" s="258"/>
      <c r="AS271" s="246"/>
      <c r="AT271" s="246"/>
      <c r="AU271" s="78"/>
      <c r="AW271" s="123"/>
      <c r="AX271" s="124"/>
      <c r="AY271" s="78"/>
      <c r="BA271" s="78"/>
      <c r="BC271" s="77"/>
    </row>
    <row r="272" spans="1:55" ht="20.149999999999999" customHeight="1" x14ac:dyDescent="0.35">
      <c r="A272" s="125" t="s">
        <v>968</v>
      </c>
      <c r="B272" s="92" t="s">
        <v>2307</v>
      </c>
      <c r="C272" s="92" t="s">
        <v>969</v>
      </c>
      <c r="D272" s="91">
        <v>2017</v>
      </c>
      <c r="E272" s="75" t="s">
        <v>970</v>
      </c>
      <c r="F272" s="75" t="s">
        <v>251</v>
      </c>
      <c r="I272" s="75" t="s">
        <v>373</v>
      </c>
      <c r="J272" s="92" t="s">
        <v>410</v>
      </c>
      <c r="L272" s="75" t="s">
        <v>790</v>
      </c>
      <c r="M272" s="75" t="s">
        <v>971</v>
      </c>
      <c r="N272" s="75" t="s">
        <v>972</v>
      </c>
      <c r="O272" s="75" t="s">
        <v>973</v>
      </c>
      <c r="P272" s="75" t="s">
        <v>243</v>
      </c>
      <c r="Q272" s="75" t="s">
        <v>239</v>
      </c>
      <c r="R272" s="75" t="s">
        <v>380</v>
      </c>
      <c r="S272" s="75" t="s">
        <v>245</v>
      </c>
      <c r="T272" s="75" t="s">
        <v>240</v>
      </c>
      <c r="U272" s="75" t="s">
        <v>240</v>
      </c>
      <c r="V272" s="75" t="s">
        <v>240</v>
      </c>
      <c r="W272" s="75" t="s">
        <v>538</v>
      </c>
      <c r="X272" s="75" t="s">
        <v>538</v>
      </c>
      <c r="Y272" s="75" t="s">
        <v>254</v>
      </c>
      <c r="Z272" s="75" t="s">
        <v>383</v>
      </c>
      <c r="AB272" s="75" t="s">
        <v>974</v>
      </c>
      <c r="AC272" s="75" t="s">
        <v>975</v>
      </c>
      <c r="AE272" s="75" t="s">
        <v>976</v>
      </c>
      <c r="AF272" s="75" t="s">
        <v>804</v>
      </c>
      <c r="AL272" s="77" t="s">
        <v>975</v>
      </c>
      <c r="AM272" s="130"/>
      <c r="AN272" s="92"/>
      <c r="AO272" s="123"/>
      <c r="AP272" s="124"/>
      <c r="AQ272" s="258"/>
      <c r="AR272" s="258"/>
      <c r="AS272" s="246"/>
      <c r="AT272" s="246"/>
      <c r="AU272" s="121" t="s">
        <v>388</v>
      </c>
      <c r="AV272" s="122" t="s">
        <v>388</v>
      </c>
      <c r="AW272" s="123">
        <v>-4.43</v>
      </c>
      <c r="AX272" s="124">
        <v>2.2200000000000002</v>
      </c>
      <c r="AY272" s="78" t="s">
        <v>389</v>
      </c>
      <c r="BA272" s="78" t="s">
        <v>389</v>
      </c>
      <c r="BC272" s="77"/>
    </row>
    <row r="273" spans="1:55" ht="20.149999999999999" customHeight="1" x14ac:dyDescent="0.35">
      <c r="A273" s="128"/>
      <c r="O273" s="75" t="s">
        <v>977</v>
      </c>
      <c r="AL273" s="77"/>
      <c r="AM273" s="130"/>
      <c r="AN273" s="92"/>
      <c r="AO273" s="123"/>
      <c r="AP273" s="124"/>
      <c r="AQ273" s="258"/>
      <c r="AR273" s="258"/>
      <c r="AS273" s="246"/>
      <c r="AT273" s="246"/>
      <c r="AU273" s="121" t="s">
        <v>388</v>
      </c>
      <c r="AV273" s="122" t="s">
        <v>388</v>
      </c>
      <c r="AW273" s="123">
        <v>-4.24</v>
      </c>
      <c r="AX273" s="124">
        <v>4.4400000000000004</v>
      </c>
      <c r="AY273" s="78" t="s">
        <v>389</v>
      </c>
      <c r="BA273" s="78" t="s">
        <v>389</v>
      </c>
      <c r="BC273" s="77"/>
    </row>
    <row r="274" spans="1:55" ht="20.149999999999999" customHeight="1" x14ac:dyDescent="0.35">
      <c r="A274" s="128"/>
      <c r="O274" s="75" t="s">
        <v>978</v>
      </c>
      <c r="AL274" s="77"/>
      <c r="AM274" s="130"/>
      <c r="AN274" s="92"/>
      <c r="AO274" s="123"/>
      <c r="AP274" s="124"/>
      <c r="AQ274" s="258"/>
      <c r="AR274" s="258"/>
      <c r="AS274" s="246"/>
      <c r="AT274" s="246"/>
      <c r="AU274" s="126" t="s">
        <v>402</v>
      </c>
      <c r="AV274" s="127" t="s">
        <v>403</v>
      </c>
      <c r="AW274" s="123">
        <v>-31.73</v>
      </c>
      <c r="AX274" s="124">
        <v>48.89</v>
      </c>
      <c r="AY274" s="78" t="s">
        <v>389</v>
      </c>
      <c r="BA274" s="78" t="s">
        <v>389</v>
      </c>
      <c r="BC274" s="77"/>
    </row>
    <row r="275" spans="1:55" ht="20.149999999999999" customHeight="1" x14ac:dyDescent="0.35">
      <c r="A275" s="75"/>
      <c r="B275" s="75"/>
      <c r="C275" s="75"/>
      <c r="D275" s="75"/>
      <c r="E275" s="75"/>
      <c r="F275" s="75"/>
      <c r="G275" s="75"/>
      <c r="H275" s="75"/>
      <c r="I275" s="75"/>
      <c r="J275" s="75"/>
      <c r="K275" s="75"/>
      <c r="AI275" s="75" t="s">
        <v>387</v>
      </c>
      <c r="AL275" s="77"/>
      <c r="AM275" s="78"/>
      <c r="AO275" s="123"/>
      <c r="AP275" s="124"/>
      <c r="AQ275" s="258"/>
      <c r="AR275" s="258"/>
      <c r="AS275" s="246"/>
      <c r="AT275" s="246"/>
      <c r="AU275" s="78"/>
      <c r="AW275" s="123"/>
      <c r="AX275" s="124"/>
      <c r="AY275" s="78"/>
      <c r="BA275" s="78"/>
      <c r="BC275" s="77"/>
    </row>
    <row r="276" spans="1:55" ht="20.149999999999999" customHeight="1" x14ac:dyDescent="0.35">
      <c r="A276" s="119">
        <v>527</v>
      </c>
      <c r="B276" s="92" t="s">
        <v>1725</v>
      </c>
      <c r="C276" s="92" t="s">
        <v>979</v>
      </c>
      <c r="D276" s="92">
        <v>2019</v>
      </c>
      <c r="E276" s="92" t="s">
        <v>980</v>
      </c>
      <c r="F276" s="92" t="s">
        <v>981</v>
      </c>
      <c r="G276" s="70" t="s">
        <v>237</v>
      </c>
      <c r="H276" s="92"/>
      <c r="I276" s="75" t="s">
        <v>373</v>
      </c>
      <c r="J276" s="92" t="s">
        <v>396</v>
      </c>
      <c r="K276" s="92"/>
      <c r="L276" s="92" t="s">
        <v>376</v>
      </c>
      <c r="M276" s="92" t="s">
        <v>484</v>
      </c>
      <c r="N276" s="92" t="s">
        <v>812</v>
      </c>
      <c r="O276" s="92" t="s">
        <v>982</v>
      </c>
      <c r="P276" s="75" t="s">
        <v>243</v>
      </c>
      <c r="Q276" s="75" t="s">
        <v>253</v>
      </c>
      <c r="R276" s="92"/>
      <c r="S276" s="75" t="s">
        <v>245</v>
      </c>
      <c r="T276" s="92" t="s">
        <v>240</v>
      </c>
      <c r="U276" s="92" t="s">
        <v>245</v>
      </c>
      <c r="V276" s="92" t="s">
        <v>240</v>
      </c>
      <c r="W276" s="92" t="s">
        <v>961</v>
      </c>
      <c r="X276" s="92" t="s">
        <v>961</v>
      </c>
      <c r="Y276" s="75" t="s">
        <v>254</v>
      </c>
      <c r="Z276" s="92" t="s">
        <v>383</v>
      </c>
      <c r="AA276" s="92"/>
      <c r="AB276" s="75" t="s">
        <v>983</v>
      </c>
      <c r="AC276" s="92" t="s">
        <v>984</v>
      </c>
      <c r="AE276" s="92" t="s">
        <v>985</v>
      </c>
      <c r="AF276" s="92" t="s">
        <v>986</v>
      </c>
      <c r="AG276" s="92" t="s">
        <v>987</v>
      </c>
      <c r="AH276" s="92" t="s">
        <v>988</v>
      </c>
      <c r="AI276" s="92" t="s">
        <v>989</v>
      </c>
      <c r="AK276" s="92"/>
      <c r="AL276" s="120" t="s">
        <v>984</v>
      </c>
      <c r="AM276" s="148" t="s">
        <v>402</v>
      </c>
      <c r="AN276" s="129" t="s">
        <v>422</v>
      </c>
      <c r="AO276" s="123">
        <v>-23.076923076923112</v>
      </c>
      <c r="AP276" s="124">
        <v>27.659574468085214</v>
      </c>
      <c r="AQ276" s="258"/>
      <c r="AR276" s="258"/>
      <c r="AS276" s="246"/>
      <c r="AT276" s="246"/>
      <c r="AU276" s="78"/>
      <c r="AW276" s="123"/>
      <c r="AX276" s="124"/>
      <c r="AY276" s="78" t="s">
        <v>389</v>
      </c>
      <c r="BA276" s="78" t="s">
        <v>389</v>
      </c>
      <c r="BC276" s="77"/>
    </row>
    <row r="277" spans="1:55" ht="20.149999999999999" customHeight="1" x14ac:dyDescent="0.35">
      <c r="A277" s="164"/>
      <c r="B277" s="165"/>
      <c r="C277" s="165"/>
      <c r="D277" s="165"/>
      <c r="E277" s="165"/>
      <c r="F277" s="165"/>
      <c r="G277" s="165"/>
      <c r="H277" s="165"/>
      <c r="I277" s="165"/>
      <c r="J277" s="165"/>
      <c r="K277" s="165"/>
      <c r="L277" s="92"/>
      <c r="M277" s="92" t="s">
        <v>484</v>
      </c>
      <c r="N277" s="92"/>
      <c r="O277" s="92" t="s">
        <v>990</v>
      </c>
      <c r="P277" s="92"/>
      <c r="Q277" s="92"/>
      <c r="R277" s="92"/>
      <c r="S277" s="92"/>
      <c r="T277" s="92"/>
      <c r="U277" s="92"/>
      <c r="V277" s="92"/>
      <c r="W277" s="92"/>
      <c r="X277" s="92"/>
      <c r="Y277" s="92"/>
      <c r="Z277" s="92"/>
      <c r="AA277" s="92"/>
      <c r="AB277" s="92"/>
      <c r="AC277" s="92"/>
      <c r="AD277" s="92"/>
      <c r="AE277" s="92"/>
      <c r="AF277" s="92"/>
      <c r="AG277" s="92"/>
      <c r="AH277" s="92"/>
      <c r="AI277" s="92"/>
      <c r="AJ277" s="92"/>
      <c r="AK277" s="92"/>
      <c r="AL277" s="120"/>
      <c r="AM277" s="148" t="s">
        <v>402</v>
      </c>
      <c r="AN277" s="129" t="s">
        <v>422</v>
      </c>
      <c r="AO277" s="123">
        <v>-40.384615384615444</v>
      </c>
      <c r="AP277" s="124">
        <v>31.914893617021129</v>
      </c>
      <c r="AQ277" s="258"/>
      <c r="AR277" s="258"/>
      <c r="AS277" s="246"/>
      <c r="AT277" s="246"/>
      <c r="AU277" s="78"/>
      <c r="AW277" s="123"/>
      <c r="AX277" s="124"/>
      <c r="AY277" s="78" t="s">
        <v>389</v>
      </c>
      <c r="BA277" s="78" t="s">
        <v>389</v>
      </c>
      <c r="BC277" s="77"/>
    </row>
    <row r="278" spans="1:55" ht="20.149999999999999" customHeight="1" x14ac:dyDescent="0.35">
      <c r="A278" s="164"/>
      <c r="B278" s="165"/>
      <c r="C278" s="165"/>
      <c r="D278" s="165"/>
      <c r="E278" s="165"/>
      <c r="F278" s="165"/>
      <c r="G278" s="165"/>
      <c r="H278" s="165"/>
      <c r="I278" s="165"/>
      <c r="J278" s="165"/>
      <c r="K278" s="165"/>
      <c r="L278" s="92"/>
      <c r="M278" s="92" t="s">
        <v>484</v>
      </c>
      <c r="N278" s="92"/>
      <c r="O278" s="92" t="s">
        <v>991</v>
      </c>
      <c r="P278" s="92"/>
      <c r="Q278" s="92"/>
      <c r="R278" s="92"/>
      <c r="S278" s="92"/>
      <c r="T278" s="92"/>
      <c r="U278" s="92"/>
      <c r="V278" s="92"/>
      <c r="W278" s="92"/>
      <c r="X278" s="92"/>
      <c r="Y278" s="92"/>
      <c r="Z278" s="92"/>
      <c r="AA278" s="92"/>
      <c r="AB278" s="92"/>
      <c r="AC278" s="92"/>
      <c r="AD278" s="92"/>
      <c r="AE278" s="92"/>
      <c r="AF278" s="92"/>
      <c r="AG278" s="92"/>
      <c r="AH278" s="92"/>
      <c r="AI278" s="92"/>
      <c r="AJ278" s="92"/>
      <c r="AK278" s="92"/>
      <c r="AL278" s="120"/>
      <c r="AM278" s="148" t="s">
        <v>402</v>
      </c>
      <c r="AN278" s="129" t="s">
        <v>422</v>
      </c>
      <c r="AO278" s="123">
        <v>-49.038461538461831</v>
      </c>
      <c r="AP278" s="124">
        <v>46.808510638297889</v>
      </c>
      <c r="AQ278" s="258"/>
      <c r="AR278" s="258"/>
      <c r="AS278" s="246"/>
      <c r="AT278" s="246"/>
      <c r="AU278" s="78"/>
      <c r="AW278" s="123"/>
      <c r="AX278" s="124"/>
      <c r="AY278" s="78" t="s">
        <v>389</v>
      </c>
      <c r="BA278" s="78" t="s">
        <v>389</v>
      </c>
      <c r="BC278" s="77"/>
    </row>
    <row r="279" spans="1:55" ht="20.149999999999999" customHeight="1" x14ac:dyDescent="0.35">
      <c r="A279" s="164"/>
      <c r="B279" s="165"/>
      <c r="C279" s="165"/>
      <c r="D279" s="165"/>
      <c r="E279" s="165"/>
      <c r="F279" s="165"/>
      <c r="G279" s="165"/>
      <c r="H279" s="165"/>
      <c r="I279" s="165"/>
      <c r="J279" s="165"/>
      <c r="K279" s="165"/>
      <c r="L279" s="92"/>
      <c r="M279" s="92" t="s">
        <v>490</v>
      </c>
      <c r="N279" s="92"/>
      <c r="O279" s="92" t="s">
        <v>982</v>
      </c>
      <c r="P279" s="92"/>
      <c r="Q279" s="92"/>
      <c r="R279" s="92"/>
      <c r="S279" s="92"/>
      <c r="T279" s="92"/>
      <c r="U279" s="92"/>
      <c r="V279" s="92"/>
      <c r="W279" s="92"/>
      <c r="X279" s="92"/>
      <c r="Y279" s="92"/>
      <c r="Z279" s="92"/>
      <c r="AA279" s="92"/>
      <c r="AB279" s="92"/>
      <c r="AC279" s="92"/>
      <c r="AD279" s="92"/>
      <c r="AE279" s="92"/>
      <c r="AF279" s="92"/>
      <c r="AG279" s="92"/>
      <c r="AH279" s="92"/>
      <c r="AI279" s="92"/>
      <c r="AJ279" s="92"/>
      <c r="AK279" s="92"/>
      <c r="AL279" s="120"/>
      <c r="AM279" s="148" t="s">
        <v>402</v>
      </c>
      <c r="AN279" s="129" t="s">
        <v>422</v>
      </c>
      <c r="AO279" s="123">
        <v>-19.251336898395724</v>
      </c>
      <c r="AP279" s="124">
        <v>40.206185567010131</v>
      </c>
      <c r="AQ279" s="258"/>
      <c r="AR279" s="258"/>
      <c r="AS279" s="246"/>
      <c r="AT279" s="246"/>
      <c r="AU279" s="78"/>
      <c r="AW279" s="123"/>
      <c r="AX279" s="124"/>
      <c r="AY279" s="78" t="s">
        <v>389</v>
      </c>
      <c r="BA279" s="78" t="s">
        <v>389</v>
      </c>
      <c r="BC279" s="77"/>
    </row>
    <row r="280" spans="1:55" ht="20.149999999999999" customHeight="1" x14ac:dyDescent="0.35">
      <c r="A280" s="164"/>
      <c r="B280" s="165"/>
      <c r="C280" s="165"/>
      <c r="D280" s="165"/>
      <c r="E280" s="165"/>
      <c r="F280" s="165"/>
      <c r="G280" s="165"/>
      <c r="H280" s="165"/>
      <c r="I280" s="165"/>
      <c r="J280" s="165"/>
      <c r="K280" s="165"/>
      <c r="L280" s="92"/>
      <c r="M280" s="92" t="s">
        <v>490</v>
      </c>
      <c r="N280" s="92"/>
      <c r="O280" s="92" t="s">
        <v>990</v>
      </c>
      <c r="P280" s="92"/>
      <c r="Q280" s="92"/>
      <c r="R280" s="92"/>
      <c r="S280" s="92"/>
      <c r="T280" s="92"/>
      <c r="U280" s="92"/>
      <c r="V280" s="92"/>
      <c r="W280" s="92"/>
      <c r="X280" s="92"/>
      <c r="Y280" s="92"/>
      <c r="Z280" s="92"/>
      <c r="AA280" s="92"/>
      <c r="AB280" s="92"/>
      <c r="AC280" s="92"/>
      <c r="AD280" s="92"/>
      <c r="AE280" s="92"/>
      <c r="AF280" s="92"/>
      <c r="AG280" s="92"/>
      <c r="AH280" s="92"/>
      <c r="AI280" s="92"/>
      <c r="AJ280" s="92"/>
      <c r="AK280" s="92"/>
      <c r="AL280" s="120"/>
      <c r="AM280" s="148" t="s">
        <v>402</v>
      </c>
      <c r="AN280" s="129" t="s">
        <v>422</v>
      </c>
      <c r="AO280" s="123">
        <v>-49.19786096256702</v>
      </c>
      <c r="AP280" s="124">
        <v>58.762886597938227</v>
      </c>
      <c r="AQ280" s="258"/>
      <c r="AR280" s="258"/>
      <c r="AS280" s="246"/>
      <c r="AT280" s="246"/>
      <c r="AU280" s="78"/>
      <c r="AW280" s="123"/>
      <c r="AX280" s="124"/>
      <c r="AY280" s="78" t="s">
        <v>389</v>
      </c>
      <c r="BA280" s="78" t="s">
        <v>389</v>
      </c>
      <c r="BC280" s="77"/>
    </row>
    <row r="281" spans="1:55" ht="20.149999999999999" customHeight="1" x14ac:dyDescent="0.35">
      <c r="A281" s="164"/>
      <c r="B281" s="165"/>
      <c r="C281" s="165"/>
      <c r="D281" s="165"/>
      <c r="E281" s="165"/>
      <c r="F281" s="165"/>
      <c r="G281" s="165"/>
      <c r="H281" s="165"/>
      <c r="I281" s="165"/>
      <c r="J281" s="165"/>
      <c r="K281" s="165"/>
      <c r="L281" s="92"/>
      <c r="M281" s="92" t="s">
        <v>490</v>
      </c>
      <c r="N281" s="92"/>
      <c r="O281" s="92" t="s">
        <v>991</v>
      </c>
      <c r="P281" s="92"/>
      <c r="Q281" s="92"/>
      <c r="R281" s="92"/>
      <c r="S281" s="92"/>
      <c r="T281" s="92"/>
      <c r="U281" s="92"/>
      <c r="V281" s="92"/>
      <c r="W281" s="92"/>
      <c r="X281" s="92"/>
      <c r="Y281" s="92"/>
      <c r="Z281" s="92"/>
      <c r="AA281" s="92"/>
      <c r="AB281" s="92"/>
      <c r="AC281" s="92"/>
      <c r="AD281" s="92"/>
      <c r="AE281" s="92"/>
      <c r="AF281" s="92"/>
      <c r="AG281" s="92"/>
      <c r="AH281" s="92"/>
      <c r="AI281" s="92"/>
      <c r="AJ281" s="92"/>
      <c r="AK281" s="92"/>
      <c r="AL281" s="120"/>
      <c r="AM281" s="148" t="s">
        <v>402</v>
      </c>
      <c r="AN281" s="129" t="s">
        <v>422</v>
      </c>
      <c r="AO281" s="123">
        <v>-59.89304812834235</v>
      </c>
      <c r="AP281" s="124">
        <v>72.164948453608375</v>
      </c>
      <c r="AQ281" s="258"/>
      <c r="AR281" s="258"/>
      <c r="AS281" s="246"/>
      <c r="AT281" s="246"/>
      <c r="AU281" s="78"/>
      <c r="AW281" s="123"/>
      <c r="AX281" s="124"/>
      <c r="AY281" s="78" t="s">
        <v>389</v>
      </c>
      <c r="BA281" s="78" t="s">
        <v>389</v>
      </c>
      <c r="BC281" s="77"/>
    </row>
    <row r="282" spans="1:55" ht="20.149999999999999" customHeight="1" x14ac:dyDescent="0.35">
      <c r="A282" s="164"/>
      <c r="B282" s="165"/>
      <c r="C282" s="165"/>
      <c r="D282" s="165"/>
      <c r="E282" s="165"/>
      <c r="F282" s="165"/>
      <c r="G282" s="165"/>
      <c r="H282" s="165"/>
      <c r="I282" s="165"/>
      <c r="J282" s="165"/>
      <c r="K282" s="165"/>
      <c r="L282" s="92"/>
      <c r="M282" s="92" t="s">
        <v>377</v>
      </c>
      <c r="N282" s="92"/>
      <c r="O282" s="92" t="s">
        <v>982</v>
      </c>
      <c r="P282" s="92"/>
      <c r="Q282" s="92"/>
      <c r="R282" s="92"/>
      <c r="S282" s="92"/>
      <c r="T282" s="92"/>
      <c r="U282" s="92"/>
      <c r="V282" s="92"/>
      <c r="W282" s="92"/>
      <c r="X282" s="92"/>
      <c r="Y282" s="92"/>
      <c r="Z282" s="92"/>
      <c r="AA282" s="92"/>
      <c r="AB282" s="92"/>
      <c r="AC282" s="92"/>
      <c r="AD282" s="92"/>
      <c r="AE282" s="92"/>
      <c r="AF282" s="92"/>
      <c r="AG282" s="92"/>
      <c r="AH282" s="92"/>
      <c r="AI282" s="92"/>
      <c r="AJ282" s="92"/>
      <c r="AK282" s="92"/>
      <c r="AL282" s="120"/>
      <c r="AM282" s="148" t="s">
        <v>402</v>
      </c>
      <c r="AN282" s="129" t="s">
        <v>422</v>
      </c>
      <c r="AO282" s="123">
        <v>-8.3333333333334014</v>
      </c>
      <c r="AP282" s="124">
        <v>23.529411764705618</v>
      </c>
      <c r="AQ282" s="258"/>
      <c r="AR282" s="258"/>
      <c r="AS282" s="246"/>
      <c r="AT282" s="246"/>
      <c r="AU282" s="78"/>
      <c r="AW282" s="123"/>
      <c r="AX282" s="124"/>
      <c r="AY282" s="78" t="s">
        <v>389</v>
      </c>
      <c r="BA282" s="78" t="s">
        <v>389</v>
      </c>
      <c r="BC282" s="77"/>
    </row>
    <row r="283" spans="1:55" ht="20.149999999999999" customHeight="1" x14ac:dyDescent="0.35">
      <c r="A283" s="164"/>
      <c r="B283" s="165"/>
      <c r="C283" s="165"/>
      <c r="D283" s="165"/>
      <c r="E283" s="165"/>
      <c r="F283" s="165"/>
      <c r="G283" s="165"/>
      <c r="H283" s="165"/>
      <c r="I283" s="165"/>
      <c r="J283" s="165"/>
      <c r="K283" s="165"/>
      <c r="L283" s="92"/>
      <c r="M283" s="92" t="s">
        <v>377</v>
      </c>
      <c r="N283" s="92"/>
      <c r="O283" s="92" t="s">
        <v>990</v>
      </c>
      <c r="P283" s="92"/>
      <c r="Q283" s="92"/>
      <c r="R283" s="92"/>
      <c r="S283" s="92"/>
      <c r="T283" s="92"/>
      <c r="U283" s="92"/>
      <c r="V283" s="92"/>
      <c r="W283" s="92"/>
      <c r="X283" s="92"/>
      <c r="Y283" s="92"/>
      <c r="Z283" s="92"/>
      <c r="AA283" s="92"/>
      <c r="AB283" s="92"/>
      <c r="AC283" s="92"/>
      <c r="AD283" s="92"/>
      <c r="AE283" s="92"/>
      <c r="AF283" s="92"/>
      <c r="AG283" s="92"/>
      <c r="AH283" s="92"/>
      <c r="AI283" s="92"/>
      <c r="AJ283" s="92"/>
      <c r="AK283" s="92"/>
      <c r="AL283" s="120"/>
      <c r="AM283" s="148" t="s">
        <v>402</v>
      </c>
      <c r="AN283" s="129" t="s">
        <v>422</v>
      </c>
      <c r="AO283" s="123">
        <v>-25.520833333333528</v>
      </c>
      <c r="AP283" s="124">
        <v>43.529411764705792</v>
      </c>
      <c r="AQ283" s="258"/>
      <c r="AR283" s="258"/>
      <c r="AS283" s="246"/>
      <c r="AT283" s="246"/>
      <c r="AU283" s="78"/>
      <c r="AW283" s="123"/>
      <c r="AX283" s="124"/>
      <c r="AY283" s="78" t="s">
        <v>389</v>
      </c>
      <c r="BA283" s="78" t="s">
        <v>389</v>
      </c>
      <c r="BC283" s="77"/>
    </row>
    <row r="284" spans="1:55" ht="20.149999999999999" customHeight="1" x14ac:dyDescent="0.35">
      <c r="A284" s="164"/>
      <c r="B284" s="165"/>
      <c r="C284" s="165"/>
      <c r="D284" s="165"/>
      <c r="E284" s="165"/>
      <c r="F284" s="165"/>
      <c r="G284" s="165"/>
      <c r="H284" s="165"/>
      <c r="I284" s="165"/>
      <c r="J284" s="165"/>
      <c r="K284" s="165"/>
      <c r="L284" s="92"/>
      <c r="M284" s="92" t="s">
        <v>377</v>
      </c>
      <c r="N284" s="92"/>
      <c r="O284" s="92" t="s">
        <v>991</v>
      </c>
      <c r="P284" s="92"/>
      <c r="Q284" s="92"/>
      <c r="R284" s="92"/>
      <c r="S284" s="92"/>
      <c r="T284" s="92"/>
      <c r="U284" s="92"/>
      <c r="V284" s="92"/>
      <c r="W284" s="92"/>
      <c r="X284" s="92"/>
      <c r="Y284" s="92"/>
      <c r="Z284" s="92"/>
      <c r="AA284" s="92"/>
      <c r="AB284" s="92"/>
      <c r="AC284" s="92"/>
      <c r="AD284" s="92"/>
      <c r="AE284" s="92"/>
      <c r="AF284" s="92"/>
      <c r="AG284" s="92"/>
      <c r="AH284" s="92"/>
      <c r="AI284" s="92"/>
      <c r="AJ284" s="92"/>
      <c r="AK284" s="92"/>
      <c r="AL284" s="120"/>
      <c r="AM284" s="148" t="s">
        <v>402</v>
      </c>
      <c r="AN284" s="129" t="s">
        <v>422</v>
      </c>
      <c r="AO284" s="123">
        <v>-31.770833333333528</v>
      </c>
      <c r="AP284" s="124">
        <v>69.411764705882248</v>
      </c>
      <c r="AQ284" s="258"/>
      <c r="AR284" s="258"/>
      <c r="AS284" s="246"/>
      <c r="AT284" s="246"/>
      <c r="AU284" s="78"/>
      <c r="AW284" s="123"/>
      <c r="AX284" s="124"/>
      <c r="AY284" s="78" t="s">
        <v>389</v>
      </c>
      <c r="BA284" s="78" t="s">
        <v>389</v>
      </c>
      <c r="BC284" s="77"/>
    </row>
    <row r="285" spans="1:55" ht="20.149999999999999" customHeight="1" x14ac:dyDescent="0.35">
      <c r="A285" s="132" t="s">
        <v>992</v>
      </c>
      <c r="B285" s="75" t="s">
        <v>2283</v>
      </c>
      <c r="C285" s="92" t="s">
        <v>993</v>
      </c>
      <c r="D285" s="91">
        <v>2018</v>
      </c>
      <c r="E285" s="75" t="s">
        <v>994</v>
      </c>
      <c r="F285" s="75" t="s">
        <v>995</v>
      </c>
      <c r="G285" s="70" t="s">
        <v>237</v>
      </c>
      <c r="H285" s="133"/>
      <c r="I285" s="75" t="s">
        <v>373</v>
      </c>
      <c r="J285" s="75" t="s">
        <v>410</v>
      </c>
      <c r="K285" s="64"/>
      <c r="L285" s="75" t="s">
        <v>411</v>
      </c>
      <c r="M285" s="75" t="s">
        <v>996</v>
      </c>
      <c r="N285" s="75" t="s">
        <v>729</v>
      </c>
      <c r="O285" s="75" t="s">
        <v>997</v>
      </c>
      <c r="P285" s="75" t="s">
        <v>243</v>
      </c>
      <c r="Q285" s="75" t="s">
        <v>253</v>
      </c>
      <c r="S285" s="75" t="s">
        <v>245</v>
      </c>
      <c r="T285" s="75" t="s">
        <v>240</v>
      </c>
      <c r="U285" s="75" t="s">
        <v>240</v>
      </c>
      <c r="V285" s="75" t="s">
        <v>240</v>
      </c>
      <c r="W285" s="75" t="s">
        <v>401</v>
      </c>
      <c r="X285" s="75" t="s">
        <v>401</v>
      </c>
      <c r="Y285" s="75" t="s">
        <v>254</v>
      </c>
      <c r="Z285" s="75" t="s">
        <v>998</v>
      </c>
      <c r="AB285" s="75" t="s">
        <v>999</v>
      </c>
      <c r="AC285" s="75" t="s">
        <v>984</v>
      </c>
      <c r="AE285" s="75" t="s">
        <v>1000</v>
      </c>
      <c r="AF285" s="75" t="s">
        <v>1001</v>
      </c>
      <c r="AG285" s="75" t="s">
        <v>1002</v>
      </c>
      <c r="AH285" s="75" t="s">
        <v>531</v>
      </c>
      <c r="AI285" s="75" t="s">
        <v>387</v>
      </c>
      <c r="AL285" s="77" t="s">
        <v>984</v>
      </c>
      <c r="AM285" s="126" t="s">
        <v>402</v>
      </c>
      <c r="AN285" s="127" t="s">
        <v>403</v>
      </c>
      <c r="AO285" s="123">
        <v>-53.84</v>
      </c>
      <c r="AP285" s="124">
        <v>72.28</v>
      </c>
      <c r="AQ285" s="258"/>
      <c r="AR285" s="258"/>
      <c r="AS285" s="246"/>
      <c r="AT285" s="246"/>
      <c r="AU285" s="78"/>
      <c r="AW285" s="123"/>
      <c r="AX285" s="124"/>
      <c r="AY285" s="121" t="s">
        <v>388</v>
      </c>
      <c r="AZ285" s="75">
        <v>-6.75</v>
      </c>
      <c r="BA285" s="78" t="s">
        <v>389</v>
      </c>
      <c r="BC285" s="77"/>
    </row>
    <row r="286" spans="1:55" ht="17.149999999999999" customHeight="1" x14ac:dyDescent="0.35">
      <c r="AL286" s="77"/>
      <c r="AM286" s="78"/>
      <c r="AO286" s="123"/>
      <c r="AP286" s="124"/>
      <c r="AQ286" s="258"/>
      <c r="AR286" s="258"/>
      <c r="AS286" s="246"/>
      <c r="AT286" s="246"/>
      <c r="AU286" s="78"/>
      <c r="AW286" s="78"/>
      <c r="AY286" s="78"/>
      <c r="BA286" s="78"/>
      <c r="BC286" s="77"/>
    </row>
    <row r="287" spans="1:55" ht="20.149999999999999" customHeight="1" x14ac:dyDescent="0.35">
      <c r="A287" s="128" t="s">
        <v>1003</v>
      </c>
      <c r="B287" s="149" t="s">
        <v>2282</v>
      </c>
      <c r="C287" s="166" t="s">
        <v>1004</v>
      </c>
      <c r="D287" s="75">
        <v>2020</v>
      </c>
      <c r="E287" s="75" t="s">
        <v>2251</v>
      </c>
      <c r="F287" s="75" t="s">
        <v>1005</v>
      </c>
      <c r="G287" s="70" t="s">
        <v>237</v>
      </c>
      <c r="H287" s="133"/>
      <c r="I287" s="75" t="s">
        <v>373</v>
      </c>
      <c r="J287" s="75" t="s">
        <v>396</v>
      </c>
      <c r="K287" s="133"/>
      <c r="L287" s="75" t="s">
        <v>1006</v>
      </c>
      <c r="M287" s="75" t="s">
        <v>429</v>
      </c>
      <c r="N287" s="75" t="s">
        <v>1007</v>
      </c>
      <c r="O287" s="75" t="s">
        <v>1008</v>
      </c>
      <c r="P287" s="75" t="s">
        <v>243</v>
      </c>
      <c r="Q287" s="75" t="s">
        <v>239</v>
      </c>
      <c r="R287" s="75" t="s">
        <v>380</v>
      </c>
      <c r="S287" s="75" t="s">
        <v>245</v>
      </c>
      <c r="T287" s="75" t="s">
        <v>240</v>
      </c>
      <c r="U287" s="75" t="s">
        <v>245</v>
      </c>
      <c r="V287" s="75" t="s">
        <v>240</v>
      </c>
      <c r="W287" s="75" t="s">
        <v>538</v>
      </c>
      <c r="X287" s="75" t="s">
        <v>538</v>
      </c>
      <c r="Y287" s="75" t="s">
        <v>254</v>
      </c>
      <c r="Z287" s="75" t="s">
        <v>383</v>
      </c>
      <c r="AB287" s="75" t="s">
        <v>1009</v>
      </c>
      <c r="AC287" s="75" t="s">
        <v>1010</v>
      </c>
      <c r="AD287" s="75" t="s">
        <v>1011</v>
      </c>
      <c r="AE287" s="75" t="s">
        <v>1000</v>
      </c>
      <c r="AF287" s="75" t="s">
        <v>1001</v>
      </c>
      <c r="AG287" s="75" t="s">
        <v>1012</v>
      </c>
      <c r="AH287" s="137">
        <v>0.97</v>
      </c>
      <c r="AI287" s="75" t="s">
        <v>387</v>
      </c>
      <c r="AL287" s="77" t="s">
        <v>1010</v>
      </c>
      <c r="AM287" s="139" t="s">
        <v>403</v>
      </c>
      <c r="AN287" s="122" t="s">
        <v>388</v>
      </c>
      <c r="AO287" s="123">
        <v>27.639695210450192</v>
      </c>
      <c r="AP287" s="124">
        <v>16.369047619047649</v>
      </c>
      <c r="AQ287" s="124">
        <v>79.807692307692719</v>
      </c>
      <c r="AR287" s="124">
        <v>51.785714285714469</v>
      </c>
      <c r="AS287" s="246">
        <v>-24.528301886792331</v>
      </c>
      <c r="AT287" s="246">
        <v>-19.047619047619175</v>
      </c>
      <c r="AU287" s="78"/>
      <c r="AW287" s="123"/>
      <c r="AX287" s="124"/>
      <c r="AY287" s="78" t="s">
        <v>389</v>
      </c>
      <c r="BA287" s="78" t="s">
        <v>389</v>
      </c>
      <c r="BC287" s="77"/>
    </row>
    <row r="288" spans="1:55" ht="20.149999999999999" customHeight="1" x14ac:dyDescent="0.35">
      <c r="A288" s="141"/>
      <c r="B288" s="133"/>
      <c r="C288" s="133"/>
      <c r="D288" s="133"/>
      <c r="E288" s="133"/>
      <c r="F288" s="133"/>
      <c r="G288" s="133"/>
      <c r="H288" s="133"/>
      <c r="I288" s="133"/>
      <c r="J288" s="133"/>
      <c r="K288" s="133"/>
      <c r="M288" s="75" t="s">
        <v>429</v>
      </c>
      <c r="O288" s="75" t="s">
        <v>1013</v>
      </c>
      <c r="AH288" s="137"/>
      <c r="AL288" s="77" t="s">
        <v>1010</v>
      </c>
      <c r="AM288" s="139" t="s">
        <v>403</v>
      </c>
      <c r="AN288" s="127" t="s">
        <v>403</v>
      </c>
      <c r="AO288" s="123">
        <v>14.531930333817282</v>
      </c>
      <c r="AP288" s="124">
        <v>172.02380952381023</v>
      </c>
      <c r="AQ288" s="124">
        <v>40.38461538461565</v>
      </c>
      <c r="AR288" s="124">
        <v>303.57142857142992</v>
      </c>
      <c r="AS288" s="246">
        <v>-11.320754716981085</v>
      </c>
      <c r="AT288" s="246">
        <v>40.476190476190524</v>
      </c>
      <c r="AU288" s="78"/>
      <c r="AW288" s="123"/>
      <c r="AX288" s="124"/>
      <c r="AY288" s="78" t="s">
        <v>389</v>
      </c>
      <c r="BA288" s="78" t="s">
        <v>389</v>
      </c>
      <c r="BC288" s="77"/>
    </row>
    <row r="289" spans="1:55" ht="20.149999999999999" customHeight="1" x14ac:dyDescent="0.35">
      <c r="A289" s="141"/>
      <c r="B289" s="133"/>
      <c r="C289" s="133"/>
      <c r="D289" s="133"/>
      <c r="E289" s="133"/>
      <c r="F289" s="133"/>
      <c r="G289" s="133"/>
      <c r="H289" s="133"/>
      <c r="I289" s="133"/>
      <c r="J289" s="133"/>
      <c r="K289" s="133"/>
      <c r="M289" s="75" t="s">
        <v>429</v>
      </c>
      <c r="O289" s="75" t="s">
        <v>1014</v>
      </c>
      <c r="AL289" s="77" t="s">
        <v>1010</v>
      </c>
      <c r="AM289" s="139" t="s">
        <v>403</v>
      </c>
      <c r="AN289" s="127" t="s">
        <v>469</v>
      </c>
      <c r="AO289" s="123">
        <v>12.321601354620313</v>
      </c>
      <c r="AP289" s="124">
        <v>65.773809523809859</v>
      </c>
      <c r="AQ289" s="124">
        <v>-10.576923076923208</v>
      </c>
      <c r="AR289" s="124">
        <v>151.78571428571496</v>
      </c>
      <c r="AS289" s="246">
        <v>35.220125786163834</v>
      </c>
      <c r="AT289" s="246">
        <v>-20.238095238095255</v>
      </c>
      <c r="AU289" s="78"/>
      <c r="AW289" s="123"/>
      <c r="AX289" s="124"/>
      <c r="AY289" s="78" t="s">
        <v>389</v>
      </c>
      <c r="BA289" s="78" t="s">
        <v>389</v>
      </c>
      <c r="BC289" s="77"/>
    </row>
    <row r="290" spans="1:55" ht="20.149999999999999" customHeight="1" x14ac:dyDescent="0.35">
      <c r="A290" s="141"/>
      <c r="B290" s="133"/>
      <c r="C290" s="133"/>
      <c r="D290" s="133"/>
      <c r="E290" s="133"/>
      <c r="F290" s="133"/>
      <c r="G290" s="133"/>
      <c r="H290" s="133"/>
      <c r="I290" s="133"/>
      <c r="J290" s="133"/>
      <c r="K290" s="133"/>
      <c r="M290" s="75" t="s">
        <v>1015</v>
      </c>
      <c r="O290" s="75" t="s">
        <v>1008</v>
      </c>
      <c r="AL290" s="77" t="s">
        <v>1010</v>
      </c>
      <c r="AM290" s="121" t="s">
        <v>388</v>
      </c>
      <c r="AN290" s="140" t="s">
        <v>602</v>
      </c>
      <c r="AO290" s="123">
        <v>8.8235294117647705</v>
      </c>
      <c r="AP290" s="124">
        <v>-15.039735099337964</v>
      </c>
      <c r="AQ290" s="124">
        <v>17.647058823529541</v>
      </c>
      <c r="AR290" s="124">
        <v>-42.000000000000362</v>
      </c>
      <c r="AS290" s="246">
        <v>0</v>
      </c>
      <c r="AT290" s="246">
        <v>11.920529801324433</v>
      </c>
      <c r="AU290" s="78"/>
      <c r="AW290" s="123"/>
      <c r="AX290" s="124"/>
      <c r="AY290" s="78" t="s">
        <v>389</v>
      </c>
      <c r="BA290" s="78" t="s">
        <v>389</v>
      </c>
      <c r="BC290" s="77"/>
    </row>
    <row r="291" spans="1:55" ht="20.149999999999999" customHeight="1" x14ac:dyDescent="0.35">
      <c r="A291" s="141"/>
      <c r="B291" s="133"/>
      <c r="C291" s="133"/>
      <c r="D291" s="133"/>
      <c r="E291" s="133"/>
      <c r="F291" s="133"/>
      <c r="G291" s="133"/>
      <c r="H291" s="133"/>
      <c r="I291" s="133"/>
      <c r="J291" s="133"/>
      <c r="K291" s="133"/>
      <c r="M291" s="75" t="s">
        <v>1015</v>
      </c>
      <c r="O291" s="75" t="s">
        <v>1013</v>
      </c>
      <c r="AL291" s="77" t="s">
        <v>1010</v>
      </c>
      <c r="AM291" s="121" t="s">
        <v>388</v>
      </c>
      <c r="AN291" s="127" t="s">
        <v>469</v>
      </c>
      <c r="AO291" s="123">
        <v>24.91978609625675</v>
      </c>
      <c r="AP291" s="124">
        <v>23.21854304635708</v>
      </c>
      <c r="AQ291" s="124">
        <v>35.294117647058933</v>
      </c>
      <c r="AR291" s="124">
        <v>12.000000000000016</v>
      </c>
      <c r="AS291" s="246">
        <v>14.545454545454565</v>
      </c>
      <c r="AT291" s="246">
        <v>34.437086092714146</v>
      </c>
      <c r="AU291" s="78"/>
      <c r="AW291" s="123"/>
      <c r="AX291" s="124"/>
      <c r="AY291" s="78" t="s">
        <v>389</v>
      </c>
      <c r="BA291" s="78" t="s">
        <v>389</v>
      </c>
      <c r="BC291" s="77"/>
    </row>
    <row r="292" spans="1:55" ht="20.149999999999999" customHeight="1" x14ac:dyDescent="0.35">
      <c r="A292" s="141"/>
      <c r="B292" s="133"/>
      <c r="C292" s="133"/>
      <c r="D292" s="133"/>
      <c r="E292" s="133"/>
      <c r="F292" s="133"/>
      <c r="G292" s="133"/>
      <c r="H292" s="133"/>
      <c r="I292" s="133"/>
      <c r="J292" s="133"/>
      <c r="K292" s="133"/>
      <c r="M292" s="75" t="s">
        <v>1015</v>
      </c>
      <c r="O292" s="75" t="s">
        <v>1014</v>
      </c>
      <c r="AL292" s="77" t="s">
        <v>1010</v>
      </c>
      <c r="AM292" s="121" t="s">
        <v>388</v>
      </c>
      <c r="AN292" s="122" t="s">
        <v>388</v>
      </c>
      <c r="AO292" s="123">
        <v>7.2727272727272823</v>
      </c>
      <c r="AP292" s="124">
        <v>90.331125827814972</v>
      </c>
      <c r="AQ292" s="124">
        <v>0</v>
      </c>
      <c r="AR292" s="124">
        <v>180.00000000000088</v>
      </c>
      <c r="AS292" s="246">
        <v>14.545454545454565</v>
      </c>
      <c r="AT292" s="246">
        <v>0.66225165562906385</v>
      </c>
      <c r="AU292" s="78"/>
      <c r="AW292" s="123"/>
      <c r="AX292" s="124"/>
      <c r="AY292" s="78" t="s">
        <v>389</v>
      </c>
      <c r="BA292" s="78" t="s">
        <v>389</v>
      </c>
      <c r="BC292" s="77"/>
    </row>
    <row r="293" spans="1:55" ht="20.149999999999999" customHeight="1" x14ac:dyDescent="0.35">
      <c r="A293" s="141"/>
      <c r="B293" s="133"/>
      <c r="C293" s="133"/>
      <c r="D293" s="133"/>
      <c r="E293" s="133"/>
      <c r="F293" s="133"/>
      <c r="G293" s="133"/>
      <c r="H293" s="133"/>
      <c r="I293" s="133"/>
      <c r="J293" s="133"/>
      <c r="K293" s="133"/>
      <c r="M293" s="75" t="s">
        <v>429</v>
      </c>
      <c r="O293" s="75" t="s">
        <v>1008</v>
      </c>
      <c r="AB293" s="75" t="s">
        <v>1016</v>
      </c>
      <c r="AC293" s="75" t="s">
        <v>1017</v>
      </c>
      <c r="AD293" s="75" t="s">
        <v>1018</v>
      </c>
      <c r="AE293" s="75" t="s">
        <v>1000</v>
      </c>
      <c r="AF293" s="75" t="s">
        <v>1001</v>
      </c>
      <c r="AG293" s="75" t="s">
        <v>1012</v>
      </c>
      <c r="AH293" s="137">
        <v>0.99</v>
      </c>
      <c r="AI293" s="75" t="s">
        <v>387</v>
      </c>
      <c r="AL293" s="77" t="s">
        <v>1017</v>
      </c>
      <c r="AM293" s="139" t="s">
        <v>469</v>
      </c>
      <c r="AN293" s="127" t="s">
        <v>469</v>
      </c>
      <c r="AO293" s="123">
        <v>-31.594417852086686</v>
      </c>
      <c r="AP293" s="124">
        <v>108.97224306076508</v>
      </c>
      <c r="AQ293" s="124">
        <v>22.085889570551888</v>
      </c>
      <c r="AR293" s="124">
        <v>206.97674418604626</v>
      </c>
      <c r="AS293" s="246">
        <v>-85.274725274725256</v>
      </c>
      <c r="AT293" s="246">
        <v>10.967741935483911</v>
      </c>
      <c r="AU293" s="78"/>
      <c r="AW293" s="123"/>
      <c r="AX293" s="124"/>
      <c r="AY293" s="78" t="s">
        <v>389</v>
      </c>
      <c r="BA293" s="78" t="s">
        <v>389</v>
      </c>
      <c r="BC293" s="77"/>
    </row>
    <row r="294" spans="1:55" ht="20.149999999999999" customHeight="1" x14ac:dyDescent="0.35">
      <c r="A294" s="141"/>
      <c r="B294" s="133"/>
      <c r="C294" s="133"/>
      <c r="D294" s="133"/>
      <c r="E294" s="133"/>
      <c r="F294" s="133"/>
      <c r="G294" s="133"/>
      <c r="H294" s="133"/>
      <c r="I294" s="133"/>
      <c r="J294" s="133"/>
      <c r="K294" s="133"/>
      <c r="M294" s="75" t="s">
        <v>429</v>
      </c>
      <c r="O294" s="75" t="s">
        <v>1013</v>
      </c>
      <c r="AL294" s="77" t="s">
        <v>1017</v>
      </c>
      <c r="AM294" s="121" t="s">
        <v>388</v>
      </c>
      <c r="AN294" s="127" t="s">
        <v>469</v>
      </c>
      <c r="AO294" s="123">
        <v>-30.1369863013695</v>
      </c>
      <c r="AP294" s="124">
        <v>14.189497716895508</v>
      </c>
      <c r="AQ294" s="124">
        <v>0</v>
      </c>
      <c r="AR294" s="124">
        <v>10.045662100456564</v>
      </c>
      <c r="AS294" s="246">
        <v>-60.273972602739001</v>
      </c>
      <c r="AT294" s="246">
        <v>18.333333333334451</v>
      </c>
      <c r="AU294" s="78"/>
      <c r="AW294" s="123"/>
      <c r="AX294" s="124"/>
      <c r="AY294" s="78" t="s">
        <v>389</v>
      </c>
      <c r="BA294" s="78" t="s">
        <v>389</v>
      </c>
      <c r="BC294" s="77"/>
    </row>
    <row r="295" spans="1:55" ht="20.149999999999999" customHeight="1" x14ac:dyDescent="0.35">
      <c r="A295" s="141"/>
      <c r="B295" s="133"/>
      <c r="C295" s="133"/>
      <c r="D295" s="133"/>
      <c r="E295" s="133"/>
      <c r="F295" s="133"/>
      <c r="G295" s="133"/>
      <c r="H295" s="133"/>
      <c r="I295" s="133"/>
      <c r="J295" s="133"/>
      <c r="K295" s="133"/>
      <c r="M295" s="75" t="s">
        <v>429</v>
      </c>
      <c r="O295" s="75" t="s">
        <v>1014</v>
      </c>
      <c r="AL295" s="77" t="s">
        <v>1017</v>
      </c>
      <c r="AM295" s="121" t="s">
        <v>388</v>
      </c>
      <c r="AN295" s="127" t="s">
        <v>469</v>
      </c>
      <c r="AO295" s="123">
        <v>-7.4310658666487637</v>
      </c>
      <c r="AP295" s="124">
        <v>111.35783945986496</v>
      </c>
      <c r="AQ295" s="124">
        <v>-5.5214723926383957</v>
      </c>
      <c r="AR295" s="124">
        <v>204.65116279069724</v>
      </c>
      <c r="AS295" s="246">
        <v>-9.3406593406591316</v>
      </c>
      <c r="AT295" s="246">
        <v>18.06451612903269</v>
      </c>
      <c r="AU295" s="78"/>
      <c r="AW295" s="123"/>
      <c r="AX295" s="124"/>
      <c r="AY295" s="78" t="s">
        <v>389</v>
      </c>
      <c r="BA295" s="78" t="s">
        <v>389</v>
      </c>
      <c r="BC295" s="77"/>
    </row>
    <row r="296" spans="1:55" ht="20.149999999999999" customHeight="1" x14ac:dyDescent="0.35">
      <c r="A296" s="141"/>
      <c r="B296" s="133"/>
      <c r="C296" s="133"/>
      <c r="D296" s="133"/>
      <c r="E296" s="133"/>
      <c r="F296" s="133"/>
      <c r="G296" s="133"/>
      <c r="H296" s="133"/>
      <c r="I296" s="133"/>
      <c r="J296" s="133"/>
      <c r="K296" s="133"/>
      <c r="M296" s="75" t="s">
        <v>1015</v>
      </c>
      <c r="O296" s="75" t="s">
        <v>1008</v>
      </c>
      <c r="AL296" s="77" t="s">
        <v>1017</v>
      </c>
      <c r="AM296" s="121" t="s">
        <v>388</v>
      </c>
      <c r="AN296" s="127" t="s">
        <v>469</v>
      </c>
      <c r="AO296" s="123">
        <v>14.174107142857222</v>
      </c>
      <c r="AP296" s="124">
        <v>210.71428571428578</v>
      </c>
      <c r="AQ296" s="124">
        <v>14.285714285714162</v>
      </c>
      <c r="AR296" s="124">
        <v>421.42857142857156</v>
      </c>
      <c r="AS296" s="246">
        <v>14.062500000000282</v>
      </c>
      <c r="AT296" s="246">
        <v>0</v>
      </c>
      <c r="AU296" s="78"/>
      <c r="AW296" s="123"/>
      <c r="AX296" s="124"/>
      <c r="AY296" s="78" t="s">
        <v>389</v>
      </c>
      <c r="BA296" s="78" t="s">
        <v>389</v>
      </c>
      <c r="BC296" s="77"/>
    </row>
    <row r="297" spans="1:55" ht="20.149999999999999" customHeight="1" x14ac:dyDescent="0.35">
      <c r="A297" s="141"/>
      <c r="B297" s="133"/>
      <c r="C297" s="133"/>
      <c r="D297" s="133"/>
      <c r="E297" s="133"/>
      <c r="F297" s="133"/>
      <c r="G297" s="133"/>
      <c r="H297" s="133"/>
      <c r="I297" s="133"/>
      <c r="J297" s="133"/>
      <c r="K297" s="133"/>
      <c r="M297" s="75" t="s">
        <v>1015</v>
      </c>
      <c r="O297" s="75" t="s">
        <v>1013</v>
      </c>
      <c r="AL297" s="77" t="s">
        <v>1017</v>
      </c>
      <c r="AM297" s="121" t="s">
        <v>388</v>
      </c>
      <c r="AN297" s="122" t="s">
        <v>388</v>
      </c>
      <c r="AO297" s="123">
        <v>-6.3492063492064199</v>
      </c>
      <c r="AP297" s="124">
        <v>0.35714285714291594</v>
      </c>
      <c r="AQ297" s="124">
        <v>-12.69841269841284</v>
      </c>
      <c r="AR297" s="124">
        <v>2.3809523809525159</v>
      </c>
      <c r="AS297" s="246">
        <v>0</v>
      </c>
      <c r="AT297" s="246">
        <v>-1.6666666666666841</v>
      </c>
      <c r="AU297" s="78"/>
      <c r="AW297" s="123"/>
      <c r="AX297" s="124"/>
      <c r="AY297" s="78" t="s">
        <v>389</v>
      </c>
      <c r="BA297" s="78" t="s">
        <v>389</v>
      </c>
      <c r="BC297" s="77"/>
    </row>
    <row r="298" spans="1:55" ht="20.149999999999999" customHeight="1" x14ac:dyDescent="0.35">
      <c r="A298" s="141"/>
      <c r="B298" s="133"/>
      <c r="C298" s="133"/>
      <c r="D298" s="133"/>
      <c r="E298" s="133"/>
      <c r="F298" s="133"/>
      <c r="G298" s="133"/>
      <c r="H298" s="133"/>
      <c r="I298" s="133"/>
      <c r="J298" s="133"/>
      <c r="K298" s="133"/>
      <c r="M298" s="75" t="s">
        <v>1015</v>
      </c>
      <c r="O298" s="75" t="s">
        <v>1014</v>
      </c>
      <c r="AL298" s="77" t="s">
        <v>1017</v>
      </c>
      <c r="AM298" s="121" t="s">
        <v>388</v>
      </c>
      <c r="AN298" s="122" t="s">
        <v>388</v>
      </c>
      <c r="AO298" s="123">
        <v>0.78125000000010458</v>
      </c>
      <c r="AP298" s="124">
        <v>2.3809523809524071</v>
      </c>
      <c r="AQ298" s="124">
        <v>0</v>
      </c>
      <c r="AR298" s="124">
        <v>4.7619047619048143</v>
      </c>
      <c r="AS298" s="246">
        <v>1.5625000000002092</v>
      </c>
      <c r="AT298" s="246">
        <v>0</v>
      </c>
      <c r="AU298" s="78"/>
      <c r="AW298" s="123"/>
      <c r="AX298" s="124"/>
      <c r="AY298" s="78" t="s">
        <v>389</v>
      </c>
      <c r="BA298" s="78" t="s">
        <v>389</v>
      </c>
      <c r="BC298" s="77"/>
    </row>
    <row r="299" spans="1:55" ht="20.149999999999999" customHeight="1" x14ac:dyDescent="0.35">
      <c r="A299" s="133"/>
      <c r="B299" s="133"/>
      <c r="C299" s="133"/>
      <c r="D299" s="133"/>
      <c r="E299" s="133"/>
      <c r="F299" s="133"/>
      <c r="G299" s="133"/>
      <c r="H299" s="133"/>
      <c r="I299" s="133"/>
      <c r="J299" s="133"/>
      <c r="K299" s="133"/>
      <c r="AL299" s="77"/>
      <c r="AM299" s="130"/>
      <c r="AN299" s="92"/>
      <c r="AO299" s="123"/>
      <c r="AP299" s="124"/>
      <c r="AQ299" s="258"/>
      <c r="AR299" s="258"/>
      <c r="AS299" s="246"/>
      <c r="AT299" s="246"/>
      <c r="AU299" s="78"/>
      <c r="AW299" s="123"/>
      <c r="AX299" s="124"/>
      <c r="AY299" s="78"/>
      <c r="BA299" s="78"/>
      <c r="BC299" s="77"/>
    </row>
    <row r="300" spans="1:55" ht="20.149999999999999" customHeight="1" x14ac:dyDescent="0.35">
      <c r="A300" s="128" t="s">
        <v>1019</v>
      </c>
      <c r="B300" s="149" t="s">
        <v>2087</v>
      </c>
      <c r="C300" s="166" t="s">
        <v>1020</v>
      </c>
      <c r="D300" s="75">
        <v>2017</v>
      </c>
      <c r="E300" s="75" t="s">
        <v>1021</v>
      </c>
      <c r="F300" s="75" t="s">
        <v>1022</v>
      </c>
      <c r="G300" s="70" t="s">
        <v>237</v>
      </c>
      <c r="H300" s="133"/>
      <c r="I300" s="75" t="s">
        <v>373</v>
      </c>
      <c r="J300" s="75" t="s">
        <v>396</v>
      </c>
      <c r="K300" s="133"/>
      <c r="L300" s="75" t="s">
        <v>483</v>
      </c>
      <c r="M300" s="75" t="s">
        <v>468</v>
      </c>
      <c r="N300" s="75" t="s">
        <v>1007</v>
      </c>
      <c r="O300" s="75" t="s">
        <v>833</v>
      </c>
      <c r="P300" s="75" t="s">
        <v>243</v>
      </c>
      <c r="Q300" s="75" t="s">
        <v>239</v>
      </c>
      <c r="R300" s="75" t="s">
        <v>380</v>
      </c>
      <c r="S300" s="75" t="s">
        <v>245</v>
      </c>
      <c r="T300" s="75" t="s">
        <v>240</v>
      </c>
      <c r="U300" s="75" t="s">
        <v>245</v>
      </c>
      <c r="V300" s="75" t="s">
        <v>240</v>
      </c>
      <c r="W300" s="75" t="s">
        <v>538</v>
      </c>
      <c r="X300" s="75" t="s">
        <v>538</v>
      </c>
      <c r="Y300" s="75" t="s">
        <v>254</v>
      </c>
      <c r="Z300" s="75" t="s">
        <v>383</v>
      </c>
      <c r="AB300" s="75" t="s">
        <v>1023</v>
      </c>
      <c r="AC300" s="75" t="s">
        <v>1010</v>
      </c>
      <c r="AD300" s="75" t="s">
        <v>1011</v>
      </c>
      <c r="AE300" s="75" t="s">
        <v>1000</v>
      </c>
      <c r="AF300" s="75" t="s">
        <v>1024</v>
      </c>
      <c r="AG300" s="75" t="s">
        <v>1025</v>
      </c>
      <c r="AH300" s="137">
        <v>0.97</v>
      </c>
      <c r="AI300" s="75" t="s">
        <v>387</v>
      </c>
      <c r="AL300" s="77" t="s">
        <v>1026</v>
      </c>
      <c r="AM300" s="139" t="s">
        <v>403</v>
      </c>
      <c r="AN300" s="140" t="s">
        <v>602</v>
      </c>
      <c r="AO300" s="123">
        <v>20.230463980463036</v>
      </c>
      <c r="AP300" s="124">
        <v>-13.434841021047868</v>
      </c>
      <c r="AQ300" s="258">
        <v>8.7301587301578145</v>
      </c>
      <c r="AR300" s="258">
        <v>6.896551724138031</v>
      </c>
      <c r="AS300" s="246">
        <v>31.730769230768257</v>
      </c>
      <c r="AT300" s="246">
        <v>-33.766233766233768</v>
      </c>
      <c r="AU300" s="78"/>
      <c r="AW300" s="123"/>
      <c r="AX300" s="124"/>
      <c r="AY300" s="78" t="s">
        <v>389</v>
      </c>
      <c r="BA300" s="78" t="s">
        <v>389</v>
      </c>
      <c r="BC300" s="77"/>
    </row>
    <row r="301" spans="1:55" ht="20.149999999999999" customHeight="1" x14ac:dyDescent="0.35">
      <c r="A301" s="141"/>
      <c r="B301" s="133"/>
      <c r="C301" s="133"/>
      <c r="D301" s="133"/>
      <c r="E301" s="133"/>
      <c r="F301" s="133"/>
      <c r="G301" s="133"/>
      <c r="H301" s="133"/>
      <c r="I301" s="133"/>
      <c r="J301" s="133"/>
      <c r="K301" s="133"/>
      <c r="O301" s="75" t="s">
        <v>452</v>
      </c>
      <c r="AL301" s="77" t="s">
        <v>1026</v>
      </c>
      <c r="AM301" s="139" t="s">
        <v>403</v>
      </c>
      <c r="AN301" s="140" t="s">
        <v>402</v>
      </c>
      <c r="AO301" s="123">
        <v>20.978327228326286</v>
      </c>
      <c r="AP301" s="124">
        <v>-64.226003881176368</v>
      </c>
      <c r="AQ301" s="258">
        <v>19.841269841268939</v>
      </c>
      <c r="AR301" s="258">
        <v>-60.919540229885207</v>
      </c>
      <c r="AS301" s="246">
        <v>22.115384615383636</v>
      </c>
      <c r="AT301" s="246">
        <v>-67.532467532467521</v>
      </c>
      <c r="AU301" s="78"/>
      <c r="AW301" s="123"/>
      <c r="AX301" s="124"/>
      <c r="AY301" s="78" t="s">
        <v>389</v>
      </c>
      <c r="BA301" s="78" t="s">
        <v>389</v>
      </c>
      <c r="BC301" s="77"/>
    </row>
    <row r="302" spans="1:55" ht="20.149999999999999" customHeight="1" x14ac:dyDescent="0.35">
      <c r="A302" s="141"/>
      <c r="B302" s="133"/>
      <c r="C302" s="133"/>
      <c r="D302" s="133"/>
      <c r="E302" s="133"/>
      <c r="F302" s="133"/>
      <c r="G302" s="133"/>
      <c r="H302" s="133"/>
      <c r="I302" s="133"/>
      <c r="J302" s="133"/>
      <c r="K302" s="133"/>
      <c r="O302" s="75" t="s">
        <v>676</v>
      </c>
      <c r="AL302" s="77" t="s">
        <v>1026</v>
      </c>
      <c r="AM302" s="126" t="s">
        <v>602</v>
      </c>
      <c r="AN302" s="122" t="s">
        <v>388</v>
      </c>
      <c r="AO302" s="123">
        <v>-8.6004273504278412</v>
      </c>
      <c r="AP302" s="124">
        <v>-6.131512165994998</v>
      </c>
      <c r="AQ302" s="258">
        <v>-27.777777777777779</v>
      </c>
      <c r="AR302" s="258">
        <v>-0.5747126436782426</v>
      </c>
      <c r="AS302" s="246">
        <v>10.576923076922096</v>
      </c>
      <c r="AT302" s="246">
        <v>-11.688311688311753</v>
      </c>
      <c r="AU302" s="78"/>
      <c r="AW302" s="123"/>
      <c r="AX302" s="124"/>
      <c r="AY302" s="78" t="s">
        <v>389</v>
      </c>
      <c r="BA302" s="78" t="s">
        <v>389</v>
      </c>
      <c r="BC302" s="77"/>
    </row>
    <row r="303" spans="1:55" ht="20.149999999999999" customHeight="1" x14ac:dyDescent="0.35">
      <c r="A303" s="141"/>
      <c r="B303" s="133"/>
      <c r="C303" s="133"/>
      <c r="D303" s="133"/>
      <c r="E303" s="133"/>
      <c r="F303" s="133"/>
      <c r="G303" s="133"/>
      <c r="H303" s="133"/>
      <c r="I303" s="133"/>
      <c r="J303" s="133"/>
      <c r="K303" s="133"/>
      <c r="O303" s="75" t="s">
        <v>833</v>
      </c>
      <c r="AB303" s="75" t="s">
        <v>1027</v>
      </c>
      <c r="AC303" s="75" t="s">
        <v>1017</v>
      </c>
      <c r="AD303" s="75" t="s">
        <v>1018</v>
      </c>
      <c r="AE303" s="75" t="s">
        <v>1000</v>
      </c>
      <c r="AF303" s="75" t="s">
        <v>1024</v>
      </c>
      <c r="AG303" s="75" t="s">
        <v>1012</v>
      </c>
      <c r="AH303" s="137">
        <v>0.99</v>
      </c>
      <c r="AI303" s="75" t="s">
        <v>387</v>
      </c>
      <c r="AL303" s="77" t="s">
        <v>1017</v>
      </c>
      <c r="AM303" s="139" t="s">
        <v>469</v>
      </c>
      <c r="AN303" s="127" t="s">
        <v>469</v>
      </c>
      <c r="AO303" s="123">
        <v>18.279190207155828</v>
      </c>
      <c r="AP303" s="124">
        <v>85.213930348258401</v>
      </c>
      <c r="AQ303" s="258">
        <v>-73.611111111111086</v>
      </c>
      <c r="AR303" s="258">
        <v>122.66666666666586</v>
      </c>
      <c r="AS303" s="246">
        <v>110.16949152542274</v>
      </c>
      <c r="AT303" s="246">
        <v>47.761194029850948</v>
      </c>
      <c r="AU303" s="78"/>
      <c r="AW303" s="123"/>
      <c r="AX303" s="124"/>
      <c r="AY303" s="78" t="s">
        <v>389</v>
      </c>
      <c r="BA303" s="78" t="s">
        <v>389</v>
      </c>
      <c r="BC303" s="77"/>
    </row>
    <row r="304" spans="1:55" ht="20.149999999999999" customHeight="1" x14ac:dyDescent="0.35">
      <c r="A304" s="141"/>
      <c r="B304" s="133"/>
      <c r="C304" s="133"/>
      <c r="D304" s="133"/>
      <c r="E304" s="133"/>
      <c r="F304" s="133"/>
      <c r="G304" s="133"/>
      <c r="H304" s="133"/>
      <c r="I304" s="133"/>
      <c r="J304" s="133"/>
      <c r="K304" s="133"/>
      <c r="O304" s="75" t="s">
        <v>452</v>
      </c>
      <c r="AL304" s="77" t="s">
        <v>1017</v>
      </c>
      <c r="AM304" s="139" t="s">
        <v>403</v>
      </c>
      <c r="AN304" s="127" t="s">
        <v>403</v>
      </c>
      <c r="AO304" s="123">
        <v>98.199152542372786</v>
      </c>
      <c r="AP304" s="124">
        <v>74.995024875622022</v>
      </c>
      <c r="AQ304" s="258">
        <v>62.499999999999915</v>
      </c>
      <c r="AR304" s="258">
        <v>81.333333333333329</v>
      </c>
      <c r="AS304" s="246">
        <v>133.89830508474566</v>
      </c>
      <c r="AT304" s="246">
        <v>68.656716417910701</v>
      </c>
      <c r="AU304" s="78"/>
      <c r="AW304" s="123"/>
      <c r="AX304" s="124"/>
      <c r="AY304" s="78" t="s">
        <v>389</v>
      </c>
      <c r="BA304" s="78" t="s">
        <v>389</v>
      </c>
      <c r="BC304" s="77"/>
    </row>
    <row r="305" spans="1:55" ht="20.149999999999999" customHeight="1" x14ac:dyDescent="0.35">
      <c r="A305" s="141"/>
      <c r="B305" s="133"/>
      <c r="C305" s="133"/>
      <c r="D305" s="133"/>
      <c r="E305" s="133"/>
      <c r="F305" s="133"/>
      <c r="G305" s="133"/>
      <c r="H305" s="133"/>
      <c r="I305" s="133"/>
      <c r="J305" s="133"/>
      <c r="K305" s="133"/>
      <c r="O305" s="75" t="s">
        <v>676</v>
      </c>
      <c r="AL305" s="77" t="s">
        <v>1017</v>
      </c>
      <c r="AM305" s="126" t="s">
        <v>602</v>
      </c>
      <c r="AN305" s="140" t="s">
        <v>602</v>
      </c>
      <c r="AO305" s="123">
        <v>2.2128060263651967</v>
      </c>
      <c r="AP305" s="124">
        <v>-54.726368159203979</v>
      </c>
      <c r="AQ305" s="258">
        <v>-27.777777777777885</v>
      </c>
      <c r="AR305" s="258">
        <v>-33.333333333333329</v>
      </c>
      <c r="AS305" s="246">
        <v>32.203389830508279</v>
      </c>
      <c r="AT305" s="246">
        <v>-76.119402985074629</v>
      </c>
      <c r="AU305" s="78"/>
      <c r="AW305" s="123"/>
      <c r="AX305" s="124"/>
      <c r="AY305" s="78" t="s">
        <v>389</v>
      </c>
      <c r="BA305" s="78" t="s">
        <v>389</v>
      </c>
      <c r="BC305" s="77"/>
    </row>
    <row r="306" spans="1:55" ht="20.149999999999999" customHeight="1" x14ac:dyDescent="0.35">
      <c r="A306" s="133"/>
      <c r="B306" s="133"/>
      <c r="C306" s="133"/>
      <c r="D306" s="133"/>
      <c r="E306" s="133"/>
      <c r="F306" s="133"/>
      <c r="G306" s="133"/>
      <c r="H306" s="133"/>
      <c r="I306" s="133"/>
      <c r="J306" s="133"/>
      <c r="K306" s="133"/>
      <c r="AL306" s="77"/>
      <c r="AM306" s="130"/>
      <c r="AN306" s="92"/>
      <c r="AO306" s="123"/>
      <c r="AP306" s="124"/>
      <c r="AQ306" s="124"/>
      <c r="AR306" s="124"/>
      <c r="AS306" s="124"/>
      <c r="AT306" s="124"/>
      <c r="AU306" s="78"/>
      <c r="AW306" s="123"/>
      <c r="AX306" s="124"/>
      <c r="AY306" s="78"/>
      <c r="BA306" s="78"/>
      <c r="BC306" s="77"/>
    </row>
    <row r="307" spans="1:55" ht="20.149999999999999" customHeight="1" x14ac:dyDescent="0.35">
      <c r="A307" s="132" t="s">
        <v>955</v>
      </c>
      <c r="B307" s="92" t="s">
        <v>2053</v>
      </c>
      <c r="C307" s="92" t="s">
        <v>956</v>
      </c>
      <c r="D307" s="91">
        <v>2011</v>
      </c>
      <c r="E307" s="75" t="s">
        <v>482</v>
      </c>
      <c r="F307" s="75" t="s">
        <v>957</v>
      </c>
      <c r="G307" s="70" t="s">
        <v>237</v>
      </c>
      <c r="H307" s="133"/>
      <c r="I307" s="75" t="s">
        <v>373</v>
      </c>
      <c r="J307" s="75" t="s">
        <v>396</v>
      </c>
      <c r="K307" s="133"/>
      <c r="L307" s="75" t="s">
        <v>765</v>
      </c>
      <c r="M307" s="75" t="s">
        <v>856</v>
      </c>
      <c r="N307" s="75" t="s">
        <v>958</v>
      </c>
      <c r="O307" s="75" t="s">
        <v>1028</v>
      </c>
      <c r="P307" s="75" t="s">
        <v>243</v>
      </c>
      <c r="Q307" s="75" t="s">
        <v>239</v>
      </c>
      <c r="R307" s="75" t="s">
        <v>960</v>
      </c>
      <c r="S307" s="75" t="s">
        <v>245</v>
      </c>
      <c r="T307" s="75" t="s">
        <v>240</v>
      </c>
      <c r="U307" s="75" t="s">
        <v>240</v>
      </c>
      <c r="V307" s="75" t="s">
        <v>240</v>
      </c>
      <c r="W307" s="75" t="s">
        <v>961</v>
      </c>
      <c r="X307" s="75" t="s">
        <v>961</v>
      </c>
      <c r="Y307" s="75" t="s">
        <v>241</v>
      </c>
      <c r="Z307" s="75" t="s">
        <v>383</v>
      </c>
      <c r="AB307" s="75" t="s">
        <v>1029</v>
      </c>
      <c r="AC307" s="75" t="s">
        <v>1030</v>
      </c>
      <c r="AE307" s="75" t="s">
        <v>1031</v>
      </c>
      <c r="AI307" s="75" t="s">
        <v>770</v>
      </c>
      <c r="AJ307" s="75" t="s">
        <v>1032</v>
      </c>
      <c r="AK307" s="75" t="s">
        <v>883</v>
      </c>
      <c r="AL307" s="77" t="s">
        <v>1029</v>
      </c>
      <c r="AM307" s="126" t="s">
        <v>402</v>
      </c>
      <c r="AN307" s="140" t="s">
        <v>402</v>
      </c>
      <c r="AO307" s="123">
        <v>-52.19</v>
      </c>
      <c r="AP307" s="124">
        <v>-83.69</v>
      </c>
      <c r="AQ307" s="258"/>
      <c r="AR307" s="258"/>
      <c r="AS307" s="246"/>
      <c r="AT307" s="246"/>
      <c r="AU307" s="78"/>
      <c r="AW307" s="123"/>
      <c r="AX307" s="124"/>
      <c r="AY307" s="78" t="s">
        <v>389</v>
      </c>
      <c r="BA307" s="78" t="s">
        <v>389</v>
      </c>
      <c r="BC307" s="77"/>
    </row>
    <row r="308" spans="1:55" ht="20.149999999999999" customHeight="1" x14ac:dyDescent="0.35">
      <c r="A308" s="132" t="s">
        <v>787</v>
      </c>
      <c r="B308" s="92" t="s">
        <v>2301</v>
      </c>
      <c r="C308" s="92" t="s">
        <v>946</v>
      </c>
      <c r="D308" s="75">
        <v>2016</v>
      </c>
      <c r="E308" s="92" t="s">
        <v>789</v>
      </c>
      <c r="F308" s="75" t="s">
        <v>2254</v>
      </c>
      <c r="G308" s="70" t="s">
        <v>237</v>
      </c>
      <c r="H308" s="133"/>
      <c r="I308" s="75" t="s">
        <v>373</v>
      </c>
      <c r="J308" s="75" t="s">
        <v>410</v>
      </c>
      <c r="K308" s="133"/>
      <c r="L308" s="75" t="s">
        <v>790</v>
      </c>
      <c r="M308" s="75" t="s">
        <v>643</v>
      </c>
      <c r="N308" s="75" t="s">
        <v>791</v>
      </c>
      <c r="O308" s="75" t="s">
        <v>1033</v>
      </c>
      <c r="P308" s="75" t="s">
        <v>243</v>
      </c>
      <c r="Q308" s="75" t="s">
        <v>239</v>
      </c>
      <c r="R308" s="75" t="s">
        <v>380</v>
      </c>
      <c r="S308" s="75" t="s">
        <v>245</v>
      </c>
      <c r="T308" s="75" t="s">
        <v>245</v>
      </c>
      <c r="U308" s="75" t="s">
        <v>245</v>
      </c>
      <c r="V308" s="75" t="s">
        <v>240</v>
      </c>
      <c r="W308" s="75" t="s">
        <v>401</v>
      </c>
      <c r="X308" s="75" t="s">
        <v>401</v>
      </c>
      <c r="Y308" s="75" t="s">
        <v>254</v>
      </c>
      <c r="Z308" s="75" t="s">
        <v>383</v>
      </c>
      <c r="AB308" s="75" t="s">
        <v>1029</v>
      </c>
      <c r="AC308" s="75" t="s">
        <v>1034</v>
      </c>
      <c r="AE308" s="75" t="s">
        <v>1031</v>
      </c>
      <c r="AI308" s="75" t="s">
        <v>796</v>
      </c>
      <c r="AL308" s="77" t="s">
        <v>1029</v>
      </c>
      <c r="AM308" s="130"/>
      <c r="AN308" s="92"/>
      <c r="AO308" s="123"/>
      <c r="AP308" s="124"/>
      <c r="AQ308" s="258"/>
      <c r="AR308" s="258"/>
      <c r="AS308" s="246"/>
      <c r="AT308" s="246"/>
      <c r="AU308" s="139" t="s">
        <v>403</v>
      </c>
      <c r="AV308" s="122" t="s">
        <v>388</v>
      </c>
      <c r="AW308" s="123">
        <v>20.74</v>
      </c>
      <c r="AX308" s="124">
        <v>21.43</v>
      </c>
      <c r="AY308" s="78" t="s">
        <v>389</v>
      </c>
      <c r="BA308" s="78" t="s">
        <v>389</v>
      </c>
      <c r="BC308" s="77"/>
    </row>
    <row r="309" spans="1:55" ht="20.149999999999999" customHeight="1" x14ac:dyDescent="0.35">
      <c r="A309" s="133"/>
      <c r="B309" s="133"/>
      <c r="C309" s="133"/>
      <c r="D309" s="133"/>
      <c r="E309" s="133"/>
      <c r="F309" s="133"/>
      <c r="G309" s="133"/>
      <c r="H309" s="133"/>
      <c r="I309" s="133"/>
      <c r="J309" s="133"/>
      <c r="K309" s="133"/>
      <c r="AL309" s="77"/>
      <c r="AM309" s="130"/>
      <c r="AN309" s="92"/>
      <c r="AO309" s="123"/>
      <c r="AP309" s="124"/>
      <c r="AQ309" s="258"/>
      <c r="AR309" s="258"/>
      <c r="AS309" s="246"/>
      <c r="AT309" s="246"/>
      <c r="AU309" s="130"/>
      <c r="AV309" s="92"/>
      <c r="AW309" s="123"/>
      <c r="AX309" s="124"/>
      <c r="AY309" s="78"/>
      <c r="BA309" s="78"/>
      <c r="BC309" s="77"/>
    </row>
    <row r="310" spans="1:55" ht="20.149999999999999" customHeight="1" x14ac:dyDescent="0.35">
      <c r="A310" s="119">
        <v>304</v>
      </c>
      <c r="B310" s="92" t="s">
        <v>1590</v>
      </c>
      <c r="C310" s="92" t="s">
        <v>1035</v>
      </c>
      <c r="D310" s="92">
        <v>2019</v>
      </c>
      <c r="E310" s="92" t="s">
        <v>1036</v>
      </c>
      <c r="F310" s="92" t="s">
        <v>1037</v>
      </c>
      <c r="G310" s="70" t="s">
        <v>237</v>
      </c>
      <c r="H310" s="92"/>
      <c r="I310" s="75" t="s">
        <v>373</v>
      </c>
      <c r="J310" s="92" t="s">
        <v>396</v>
      </c>
      <c r="K310" s="92"/>
      <c r="L310" s="92" t="s">
        <v>1038</v>
      </c>
      <c r="M310" s="92" t="s">
        <v>377</v>
      </c>
      <c r="N310" s="92" t="s">
        <v>1039</v>
      </c>
      <c r="O310" s="92" t="s">
        <v>1040</v>
      </c>
      <c r="P310" s="75" t="s">
        <v>243</v>
      </c>
      <c r="Q310" s="75" t="s">
        <v>608</v>
      </c>
      <c r="R310" s="92"/>
      <c r="S310" s="75" t="s">
        <v>245</v>
      </c>
      <c r="T310" s="92" t="s">
        <v>240</v>
      </c>
      <c r="U310" s="92" t="s">
        <v>240</v>
      </c>
      <c r="V310" s="92" t="s">
        <v>240</v>
      </c>
      <c r="W310" s="92" t="s">
        <v>538</v>
      </c>
      <c r="X310" s="92" t="s">
        <v>538</v>
      </c>
      <c r="Y310" s="75" t="s">
        <v>254</v>
      </c>
      <c r="Z310" s="92" t="s">
        <v>383</v>
      </c>
      <c r="AA310" s="92"/>
      <c r="AB310" s="92"/>
      <c r="AC310" s="92" t="s">
        <v>1041</v>
      </c>
      <c r="AD310" s="75" t="s">
        <v>1042</v>
      </c>
      <c r="AE310" s="92"/>
      <c r="AF310" s="75" t="s">
        <v>1043</v>
      </c>
      <c r="AG310" s="92" t="s">
        <v>672</v>
      </c>
      <c r="AH310" s="92" t="s">
        <v>707</v>
      </c>
      <c r="AI310" s="75" t="s">
        <v>387</v>
      </c>
      <c r="AL310" s="120" t="s">
        <v>1041</v>
      </c>
      <c r="AO310" s="123"/>
      <c r="AP310" s="124"/>
      <c r="AQ310" s="258"/>
      <c r="AR310" s="258"/>
      <c r="AS310" s="246"/>
      <c r="AT310" s="246"/>
      <c r="AU310" s="148" t="s">
        <v>402</v>
      </c>
      <c r="AV310" s="129" t="s">
        <v>422</v>
      </c>
      <c r="AW310" s="123">
        <v>-37.020000000000003</v>
      </c>
      <c r="AX310" s="124">
        <v>10.16</v>
      </c>
      <c r="AY310" s="78" t="s">
        <v>389</v>
      </c>
      <c r="BA310" s="78" t="s">
        <v>389</v>
      </c>
      <c r="BC310" s="77"/>
    </row>
    <row r="311" spans="1:55" ht="20.149999999999999" customHeight="1" x14ac:dyDescent="0.35">
      <c r="A311" s="119"/>
      <c r="B311" s="92"/>
      <c r="C311" s="92"/>
      <c r="D311" s="92"/>
      <c r="E311" s="92"/>
      <c r="F311" s="92"/>
      <c r="G311" s="92"/>
      <c r="H311" s="92"/>
      <c r="I311" s="92"/>
      <c r="J311" s="92"/>
      <c r="K311" s="92"/>
      <c r="L311" s="92"/>
      <c r="M311" s="92"/>
      <c r="N311" s="92"/>
      <c r="O311" s="92" t="s">
        <v>1044</v>
      </c>
      <c r="P311" s="92"/>
      <c r="Q311" s="92"/>
      <c r="R311" s="92"/>
      <c r="S311" s="92"/>
      <c r="T311" s="92"/>
      <c r="U311" s="92"/>
      <c r="V311" s="92"/>
      <c r="W311" s="92"/>
      <c r="X311" s="92"/>
      <c r="Y311" s="92"/>
      <c r="Z311" s="92"/>
      <c r="AA311" s="92"/>
      <c r="AB311" s="92"/>
      <c r="AC311" s="92"/>
      <c r="AD311" s="92"/>
      <c r="AE311" s="92"/>
      <c r="AF311" s="92"/>
      <c r="AG311" s="92"/>
      <c r="AH311" s="92"/>
      <c r="AI311" s="92"/>
      <c r="AJ311" s="92"/>
      <c r="AK311" s="92"/>
      <c r="AL311" s="120"/>
      <c r="AO311" s="123"/>
      <c r="AP311" s="124"/>
      <c r="AQ311" s="258"/>
      <c r="AR311" s="258"/>
      <c r="AS311" s="246"/>
      <c r="AT311" s="246"/>
      <c r="AU311" s="148" t="s">
        <v>402</v>
      </c>
      <c r="AV311" s="129" t="s">
        <v>422</v>
      </c>
      <c r="AW311" s="123">
        <v>-54.88</v>
      </c>
      <c r="AX311" s="124">
        <v>23.44</v>
      </c>
      <c r="AY311" s="78" t="s">
        <v>389</v>
      </c>
      <c r="BA311" s="78" t="s">
        <v>389</v>
      </c>
      <c r="BC311" s="77"/>
    </row>
    <row r="312" spans="1:55" ht="20.149999999999999" customHeight="1" x14ac:dyDescent="0.35">
      <c r="A312" s="119"/>
      <c r="B312" s="92"/>
      <c r="C312" s="92"/>
      <c r="D312" s="92"/>
      <c r="E312" s="92"/>
      <c r="F312" s="92"/>
      <c r="G312" s="92"/>
      <c r="H312" s="92"/>
      <c r="I312" s="92"/>
      <c r="J312" s="92"/>
      <c r="K312" s="92"/>
      <c r="L312" s="92"/>
      <c r="M312" s="92"/>
      <c r="N312" s="92"/>
      <c r="O312" s="92" t="s">
        <v>990</v>
      </c>
      <c r="P312" s="92"/>
      <c r="Q312" s="92"/>
      <c r="R312" s="92"/>
      <c r="S312" s="92"/>
      <c r="T312" s="92"/>
      <c r="U312" s="92"/>
      <c r="V312" s="92"/>
      <c r="W312" s="92"/>
      <c r="X312" s="92"/>
      <c r="Y312" s="92"/>
      <c r="Z312" s="92"/>
      <c r="AA312" s="92"/>
      <c r="AB312" s="92"/>
      <c r="AC312" s="92"/>
      <c r="AD312" s="92"/>
      <c r="AE312" s="92"/>
      <c r="AF312" s="92"/>
      <c r="AG312" s="92"/>
      <c r="AH312" s="92"/>
      <c r="AI312" s="92"/>
      <c r="AJ312" s="92"/>
      <c r="AK312" s="92"/>
      <c r="AL312" s="120"/>
      <c r="AO312" s="123"/>
      <c r="AP312" s="124"/>
      <c r="AQ312" s="258"/>
      <c r="AR312" s="258"/>
      <c r="AS312" s="246"/>
      <c r="AT312" s="246"/>
      <c r="AU312" s="148" t="s">
        <v>402</v>
      </c>
      <c r="AV312" s="129" t="s">
        <v>422</v>
      </c>
      <c r="AW312" s="123">
        <v>-58.25</v>
      </c>
      <c r="AX312" s="124">
        <v>26.78</v>
      </c>
      <c r="AY312" s="78" t="s">
        <v>389</v>
      </c>
      <c r="BA312" s="78" t="s">
        <v>389</v>
      </c>
      <c r="BC312" s="77"/>
    </row>
    <row r="313" spans="1:55" ht="20.149999999999999" customHeight="1" x14ac:dyDescent="0.35">
      <c r="A313" s="141" t="s">
        <v>690</v>
      </c>
      <c r="B313" s="166" t="s">
        <v>2308</v>
      </c>
      <c r="C313" s="166" t="s">
        <v>691</v>
      </c>
      <c r="D313" s="75">
        <v>2021</v>
      </c>
      <c r="E313" s="75" t="s">
        <v>493</v>
      </c>
      <c r="F313" s="75" t="s">
        <v>251</v>
      </c>
      <c r="G313" s="133"/>
      <c r="H313" s="133"/>
      <c r="I313" s="75" t="s">
        <v>373</v>
      </c>
      <c r="J313" s="75" t="s">
        <v>374</v>
      </c>
      <c r="K313" s="133"/>
      <c r="L313" s="75" t="s">
        <v>483</v>
      </c>
      <c r="M313" s="75" t="s">
        <v>692</v>
      </c>
      <c r="N313" s="75" t="s">
        <v>485</v>
      </c>
      <c r="O313" s="75" t="s">
        <v>990</v>
      </c>
      <c r="P313" s="75" t="s">
        <v>1045</v>
      </c>
      <c r="Q313" s="75" t="s">
        <v>239</v>
      </c>
      <c r="R313" s="75" t="s">
        <v>380</v>
      </c>
      <c r="S313" s="75" t="s">
        <v>245</v>
      </c>
      <c r="T313" s="75" t="s">
        <v>240</v>
      </c>
      <c r="U313" s="75" t="s">
        <v>245</v>
      </c>
      <c r="V313" s="75" t="s">
        <v>240</v>
      </c>
      <c r="W313" s="75" t="s">
        <v>693</v>
      </c>
      <c r="X313" s="75" t="s">
        <v>401</v>
      </c>
      <c r="Y313" s="75" t="s">
        <v>254</v>
      </c>
      <c r="Z313" s="75" t="s">
        <v>383</v>
      </c>
      <c r="AC313" s="75" t="s">
        <v>1041</v>
      </c>
      <c r="AD313" s="75" t="s">
        <v>1042</v>
      </c>
      <c r="AF313" s="75" t="s">
        <v>1043</v>
      </c>
      <c r="AG313" s="75" t="s">
        <v>1046</v>
      </c>
      <c r="AH313" s="75" t="s">
        <v>437</v>
      </c>
      <c r="AI313" s="75" t="s">
        <v>387</v>
      </c>
      <c r="AL313" s="77" t="s">
        <v>1041</v>
      </c>
      <c r="AM313" s="126" t="s">
        <v>402</v>
      </c>
      <c r="AN313" s="122" t="s">
        <v>388</v>
      </c>
      <c r="AO313" s="123">
        <v>-20.4233409610984</v>
      </c>
      <c r="AP313" s="124">
        <v>32.142857142857132</v>
      </c>
      <c r="AQ313" s="258"/>
      <c r="AR313" s="258"/>
      <c r="AS313" s="246"/>
      <c r="AT313" s="246"/>
      <c r="AU313" s="126" t="s">
        <v>402</v>
      </c>
      <c r="AV313" s="122" t="s">
        <v>388</v>
      </c>
      <c r="AW313" s="123">
        <v>-40.884369827382358</v>
      </c>
      <c r="AX313" s="124">
        <v>1.2820512820512928</v>
      </c>
      <c r="AY313" s="126" t="s">
        <v>402</v>
      </c>
      <c r="AZ313" s="124">
        <v>-27.102803738317714</v>
      </c>
      <c r="BA313" s="167" t="s">
        <v>402</v>
      </c>
      <c r="BB313" s="124">
        <v>-37.931034482759038</v>
      </c>
      <c r="BC313" s="77"/>
    </row>
    <row r="314" spans="1:55" ht="20.149999999999999" customHeight="1" x14ac:dyDescent="0.35">
      <c r="A314" s="128" t="s">
        <v>1047</v>
      </c>
      <c r="B314" s="92" t="s">
        <v>1731</v>
      </c>
      <c r="C314" s="92" t="s">
        <v>1048</v>
      </c>
      <c r="D314" s="75">
        <v>2017</v>
      </c>
      <c r="E314" s="92" t="s">
        <v>680</v>
      </c>
      <c r="F314" s="75" t="s">
        <v>2255</v>
      </c>
      <c r="G314" s="70" t="s">
        <v>237</v>
      </c>
      <c r="I314" s="154" t="s">
        <v>664</v>
      </c>
      <c r="L314" s="75" t="s">
        <v>483</v>
      </c>
      <c r="M314" s="75" t="s">
        <v>1049</v>
      </c>
      <c r="N314" s="75" t="s">
        <v>1050</v>
      </c>
      <c r="O314" s="75" t="s">
        <v>1051</v>
      </c>
      <c r="P314" s="75" t="s">
        <v>243</v>
      </c>
      <c r="Q314" s="75" t="s">
        <v>239</v>
      </c>
      <c r="R314" s="75" t="s">
        <v>380</v>
      </c>
      <c r="S314" s="75" t="s">
        <v>245</v>
      </c>
      <c r="T314" s="75" t="s">
        <v>245</v>
      </c>
      <c r="U314" s="75" t="s">
        <v>240</v>
      </c>
      <c r="V314" s="75" t="s">
        <v>240</v>
      </c>
      <c r="W314" s="75" t="s">
        <v>538</v>
      </c>
      <c r="X314" s="75" t="s">
        <v>538</v>
      </c>
      <c r="Y314" s="75" t="s">
        <v>254</v>
      </c>
      <c r="Z314" s="75" t="s">
        <v>383</v>
      </c>
      <c r="AC314" s="75" t="s">
        <v>1041</v>
      </c>
      <c r="AF314" s="75" t="s">
        <v>1043</v>
      </c>
      <c r="AG314" s="75" t="s">
        <v>672</v>
      </c>
      <c r="AI314" s="75" t="s">
        <v>1052</v>
      </c>
      <c r="AL314" s="77" t="s">
        <v>1041</v>
      </c>
      <c r="AM314" s="130"/>
      <c r="AN314" s="92"/>
      <c r="AO314" s="123"/>
      <c r="AP314" s="124"/>
      <c r="AQ314" s="258"/>
      <c r="AR314" s="258"/>
      <c r="AS314" s="246"/>
      <c r="AT314" s="246"/>
      <c r="AU314" s="121" t="s">
        <v>388</v>
      </c>
      <c r="AV314" s="122" t="s">
        <v>388</v>
      </c>
      <c r="AW314" s="123">
        <v>-3.07</v>
      </c>
      <c r="AX314" s="124">
        <v>8.06</v>
      </c>
      <c r="AY314" s="78" t="s">
        <v>389</v>
      </c>
      <c r="BA314" s="78" t="s">
        <v>389</v>
      </c>
      <c r="BC314" s="77"/>
    </row>
    <row r="315" spans="1:55" ht="20.149999999999999" customHeight="1" x14ac:dyDescent="0.35">
      <c r="A315" s="128"/>
      <c r="O315" s="75" t="s">
        <v>1053</v>
      </c>
      <c r="AL315" s="77"/>
      <c r="AM315" s="130"/>
      <c r="AN315" s="92"/>
      <c r="AO315" s="123"/>
      <c r="AP315" s="124"/>
      <c r="AQ315" s="258"/>
      <c r="AR315" s="258"/>
      <c r="AS315" s="246"/>
      <c r="AT315" s="246"/>
      <c r="AU315" s="121" t="s">
        <v>388</v>
      </c>
      <c r="AV315" s="122" t="s">
        <v>388</v>
      </c>
      <c r="AW315" s="123">
        <v>-8.33</v>
      </c>
      <c r="AX315" s="124">
        <v>17.739999999999998</v>
      </c>
      <c r="AY315" s="78" t="s">
        <v>389</v>
      </c>
      <c r="BA315" s="78" t="s">
        <v>389</v>
      </c>
      <c r="BC315" s="77"/>
    </row>
    <row r="316" spans="1:55" ht="20.149999999999999" customHeight="1" x14ac:dyDescent="0.35">
      <c r="A316" s="128"/>
      <c r="O316" s="75" t="s">
        <v>1054</v>
      </c>
      <c r="AL316" s="77"/>
      <c r="AM316" s="130"/>
      <c r="AN316" s="92"/>
      <c r="AO316" s="123"/>
      <c r="AP316" s="124"/>
      <c r="AQ316" s="258"/>
      <c r="AR316" s="258"/>
      <c r="AS316" s="246"/>
      <c r="AT316" s="246"/>
      <c r="AU316" s="126" t="s">
        <v>402</v>
      </c>
      <c r="AV316" s="127" t="s">
        <v>403</v>
      </c>
      <c r="AW316" s="123">
        <v>-17.59</v>
      </c>
      <c r="AX316" s="124">
        <v>28.23</v>
      </c>
      <c r="AY316" s="78" t="s">
        <v>389</v>
      </c>
      <c r="BA316" s="78" t="s">
        <v>389</v>
      </c>
      <c r="BC316" s="77"/>
    </row>
    <row r="317" spans="1:55" ht="20.149999999999999" customHeight="1" x14ac:dyDescent="0.35">
      <c r="A317" s="128" t="s">
        <v>1055</v>
      </c>
      <c r="B317" s="166" t="s">
        <v>2309</v>
      </c>
      <c r="C317" s="166" t="s">
        <v>1056</v>
      </c>
      <c r="D317" s="75">
        <v>2012</v>
      </c>
      <c r="E317" s="92" t="s">
        <v>444</v>
      </c>
      <c r="F317" s="75" t="s">
        <v>1057</v>
      </c>
      <c r="G317" s="70" t="s">
        <v>1058</v>
      </c>
      <c r="H317" s="75"/>
      <c r="I317" s="75" t="s">
        <v>373</v>
      </c>
      <c r="J317" s="75" t="s">
        <v>374</v>
      </c>
      <c r="K317" s="75"/>
      <c r="L317" s="75" t="s">
        <v>483</v>
      </c>
      <c r="M317" s="75" t="s">
        <v>1059</v>
      </c>
      <c r="N317" s="75" t="s">
        <v>485</v>
      </c>
      <c r="O317" s="75" t="s">
        <v>1060</v>
      </c>
      <c r="P317" s="75" t="s">
        <v>243</v>
      </c>
      <c r="Q317" s="75" t="s">
        <v>239</v>
      </c>
      <c r="R317" s="75" t="s">
        <v>380</v>
      </c>
      <c r="S317" s="75" t="s">
        <v>245</v>
      </c>
      <c r="T317" s="75" t="s">
        <v>240</v>
      </c>
      <c r="U317" s="75" t="s">
        <v>240</v>
      </c>
      <c r="V317" s="75" t="s">
        <v>245</v>
      </c>
      <c r="W317" s="75" t="s">
        <v>401</v>
      </c>
      <c r="X317" s="75" t="s">
        <v>401</v>
      </c>
      <c r="Y317" s="75" t="s">
        <v>254</v>
      </c>
      <c r="Z317" s="75" t="s">
        <v>383</v>
      </c>
      <c r="AB317" s="75" t="s">
        <v>1061</v>
      </c>
      <c r="AC317" s="75" t="s">
        <v>1041</v>
      </c>
      <c r="AD317" s="75" t="s">
        <v>1042</v>
      </c>
      <c r="AF317" s="75" t="s">
        <v>1043</v>
      </c>
      <c r="AG317" s="75" t="s">
        <v>672</v>
      </c>
      <c r="AH317" s="137">
        <v>0.98</v>
      </c>
      <c r="AI317" s="75" t="s">
        <v>387</v>
      </c>
      <c r="AJ317" s="75" t="s">
        <v>542</v>
      </c>
      <c r="AK317" s="75" t="s">
        <v>693</v>
      </c>
      <c r="AL317" s="77" t="s">
        <v>1041</v>
      </c>
      <c r="AM317" s="121" t="s">
        <v>388</v>
      </c>
      <c r="AN317" s="122" t="s">
        <v>388</v>
      </c>
      <c r="AO317" s="123">
        <v>-24.267015706806305</v>
      </c>
      <c r="AP317" s="124" t="s">
        <v>656</v>
      </c>
      <c r="AQ317" s="258"/>
      <c r="AR317" s="258"/>
      <c r="AS317" s="246"/>
      <c r="AT317" s="246"/>
      <c r="AU317" s="121" t="s">
        <v>388</v>
      </c>
      <c r="AV317" s="122" t="s">
        <v>388</v>
      </c>
      <c r="AW317" s="123">
        <v>-5.4054054054054035</v>
      </c>
      <c r="AX317" s="124">
        <v>-5.382585751978894</v>
      </c>
      <c r="AY317" s="78" t="s">
        <v>389</v>
      </c>
      <c r="BA317" s="78" t="s">
        <v>389</v>
      </c>
      <c r="BC317" s="77"/>
    </row>
    <row r="318" spans="1:55" ht="20.149999999999999" customHeight="1" x14ac:dyDescent="0.35">
      <c r="A318" s="128"/>
      <c r="B318" s="166"/>
      <c r="C318" s="166"/>
      <c r="D318" s="75"/>
      <c r="E318" s="92"/>
      <c r="F318" s="75"/>
      <c r="H318" s="75"/>
      <c r="I318" s="75"/>
      <c r="J318" s="75"/>
      <c r="K318" s="75"/>
      <c r="M318" s="75" t="s">
        <v>1059</v>
      </c>
      <c r="O318" s="75" t="s">
        <v>1062</v>
      </c>
      <c r="AH318" s="137"/>
      <c r="AL318" s="77"/>
      <c r="AM318" s="121" t="s">
        <v>388</v>
      </c>
      <c r="AN318" s="122" t="s">
        <v>388</v>
      </c>
      <c r="AO318" s="123">
        <v>-6.9895287958115944</v>
      </c>
      <c r="AP318" s="124" t="s">
        <v>656</v>
      </c>
      <c r="AQ318" s="258"/>
      <c r="AR318" s="258"/>
      <c r="AS318" s="246"/>
      <c r="AT318" s="246"/>
      <c r="AU318" s="121" t="s">
        <v>388</v>
      </c>
      <c r="AV318" s="122" t="s">
        <v>388</v>
      </c>
      <c r="AW318" s="123">
        <v>-12.432432432432506</v>
      </c>
      <c r="AX318" s="124">
        <v>-0.7387862796834952</v>
      </c>
      <c r="AY318" s="78" t="s">
        <v>389</v>
      </c>
      <c r="BA318" s="78" t="s">
        <v>389</v>
      </c>
      <c r="BC318" s="77"/>
    </row>
    <row r="319" spans="1:55" ht="20.149999999999999" customHeight="1" x14ac:dyDescent="0.35">
      <c r="A319" s="128"/>
      <c r="B319" s="166"/>
      <c r="C319" s="166"/>
      <c r="D319" s="75"/>
      <c r="E319" s="92"/>
      <c r="F319" s="75"/>
      <c r="H319" s="75"/>
      <c r="I319" s="75"/>
      <c r="J319" s="75"/>
      <c r="K319" s="75"/>
      <c r="M319" s="75" t="s">
        <v>1059</v>
      </c>
      <c r="O319" s="75" t="s">
        <v>1063</v>
      </c>
      <c r="AH319" s="137"/>
      <c r="AL319" s="77"/>
      <c r="AM319" s="121" t="s">
        <v>388</v>
      </c>
      <c r="AN319" s="122" t="s">
        <v>388</v>
      </c>
      <c r="AO319" s="123">
        <v>-61.701570680628301</v>
      </c>
      <c r="AP319" s="124" t="s">
        <v>656</v>
      </c>
      <c r="AQ319" s="258"/>
      <c r="AR319" s="258"/>
      <c r="AS319" s="246"/>
      <c r="AT319" s="246"/>
      <c r="AU319" s="121" t="s">
        <v>388</v>
      </c>
      <c r="AV319" s="122" t="s">
        <v>388</v>
      </c>
      <c r="AW319" s="123">
        <v>-17.297297297297305</v>
      </c>
      <c r="AX319" s="124">
        <v>-23.957783641161001</v>
      </c>
      <c r="AY319" s="78" t="s">
        <v>389</v>
      </c>
      <c r="BA319" s="78" t="s">
        <v>389</v>
      </c>
      <c r="BC319" s="77"/>
    </row>
    <row r="320" spans="1:55" ht="20.149999999999999" customHeight="1" x14ac:dyDescent="0.35">
      <c r="A320" s="128"/>
      <c r="B320" s="166"/>
      <c r="C320" s="166"/>
      <c r="D320" s="75"/>
      <c r="E320" s="92"/>
      <c r="F320" s="75"/>
      <c r="H320" s="75"/>
      <c r="I320" s="75"/>
      <c r="J320" s="75"/>
      <c r="K320" s="75"/>
      <c r="M320" s="75" t="s">
        <v>1059</v>
      </c>
      <c r="O320" s="75" t="s">
        <v>1064</v>
      </c>
      <c r="AH320" s="137"/>
      <c r="AL320" s="77"/>
      <c r="AM320" s="126" t="s">
        <v>402</v>
      </c>
      <c r="AN320" s="122" t="s">
        <v>388</v>
      </c>
      <c r="AO320" s="123">
        <v>-71.780104712041904</v>
      </c>
      <c r="AP320" s="124" t="s">
        <v>656</v>
      </c>
      <c r="AQ320" s="258"/>
      <c r="AR320" s="258"/>
      <c r="AS320" s="246"/>
      <c r="AT320" s="246"/>
      <c r="AU320" s="126" t="s">
        <v>402</v>
      </c>
      <c r="AV320" s="122" t="s">
        <v>388</v>
      </c>
      <c r="AW320" s="123">
        <v>-29.729729729729797</v>
      </c>
      <c r="AX320" s="124">
        <v>6.2269129287590061</v>
      </c>
      <c r="AY320" s="78" t="s">
        <v>389</v>
      </c>
      <c r="BA320" s="78" t="s">
        <v>389</v>
      </c>
      <c r="BC320" s="77"/>
    </row>
    <row r="321" spans="1:55" ht="20.149999999999999" customHeight="1" x14ac:dyDescent="0.35">
      <c r="A321" s="147"/>
      <c r="B321" s="75"/>
      <c r="C321" s="92"/>
      <c r="D321" s="91"/>
      <c r="E321" s="75"/>
      <c r="F321" s="75"/>
      <c r="G321" s="75"/>
      <c r="H321" s="75"/>
      <c r="I321" s="75"/>
      <c r="J321" s="75"/>
      <c r="K321" s="75"/>
      <c r="M321" s="75" t="s">
        <v>467</v>
      </c>
      <c r="O321" s="75" t="s">
        <v>1060</v>
      </c>
      <c r="AL321" s="77"/>
      <c r="AM321" s="121" t="s">
        <v>388</v>
      </c>
      <c r="AN321" s="122" t="s">
        <v>388</v>
      </c>
      <c r="AO321" s="123">
        <v>-6.9895287958115944</v>
      </c>
      <c r="AP321" s="124" t="s">
        <v>656</v>
      </c>
      <c r="AQ321" s="258"/>
      <c r="AR321" s="258"/>
      <c r="AS321" s="246"/>
      <c r="AT321" s="246"/>
      <c r="AU321" s="168"/>
      <c r="AV321" s="92"/>
      <c r="AW321" s="123"/>
      <c r="AX321" s="124"/>
      <c r="AY321" s="78" t="s">
        <v>389</v>
      </c>
      <c r="BA321" s="78" t="s">
        <v>389</v>
      </c>
      <c r="BC321" s="77"/>
    </row>
    <row r="322" spans="1:55" ht="20.149999999999999" customHeight="1" x14ac:dyDescent="0.35">
      <c r="A322" s="128"/>
      <c r="M322" s="75" t="s">
        <v>467</v>
      </c>
      <c r="O322" s="75" t="s">
        <v>1062</v>
      </c>
      <c r="AL322" s="77"/>
      <c r="AM322" s="121" t="s">
        <v>388</v>
      </c>
      <c r="AN322" s="122" t="s">
        <v>388</v>
      </c>
      <c r="AO322" s="123">
        <v>-21.963350785340396</v>
      </c>
      <c r="AP322" s="124">
        <v>-16.992084432717704</v>
      </c>
      <c r="AQ322" s="258"/>
      <c r="AR322" s="258"/>
      <c r="AS322" s="246"/>
      <c r="AT322" s="246"/>
      <c r="AU322" s="130"/>
      <c r="AV322" s="92"/>
      <c r="AW322" s="123"/>
      <c r="AX322" s="124"/>
      <c r="AY322" s="78" t="s">
        <v>389</v>
      </c>
      <c r="BA322" s="78" t="s">
        <v>389</v>
      </c>
      <c r="BC322" s="77"/>
    </row>
    <row r="323" spans="1:55" ht="20.149999999999999" customHeight="1" x14ac:dyDescent="0.35">
      <c r="A323" s="128"/>
      <c r="M323" s="75" t="s">
        <v>467</v>
      </c>
      <c r="O323" s="75" t="s">
        <v>1063</v>
      </c>
      <c r="AL323" s="77"/>
      <c r="AM323" s="121" t="s">
        <v>388</v>
      </c>
      <c r="AN323" s="122" t="s">
        <v>388</v>
      </c>
      <c r="AO323" s="123">
        <v>-42.120418848167603</v>
      </c>
      <c r="AP323" s="124">
        <v>-27.440633245382699</v>
      </c>
      <c r="AQ323" s="258"/>
      <c r="AR323" s="258"/>
      <c r="AS323" s="246"/>
      <c r="AT323" s="246"/>
      <c r="AU323" s="130"/>
      <c r="AV323" s="92"/>
      <c r="AW323" s="123"/>
      <c r="AX323" s="124"/>
      <c r="AY323" s="78" t="s">
        <v>389</v>
      </c>
      <c r="BA323" s="78" t="s">
        <v>389</v>
      </c>
      <c r="BC323" s="77"/>
    </row>
    <row r="324" spans="1:55" ht="20.149999999999999" customHeight="1" x14ac:dyDescent="0.35">
      <c r="A324" s="128"/>
      <c r="M324" s="75" t="s">
        <v>467</v>
      </c>
      <c r="O324" s="75" t="s">
        <v>1064</v>
      </c>
      <c r="AL324" s="77"/>
      <c r="AM324" s="126" t="s">
        <v>402</v>
      </c>
      <c r="AN324" s="122" t="s">
        <v>388</v>
      </c>
      <c r="AO324" s="123">
        <v>-69.188481675392694</v>
      </c>
      <c r="AP324" s="124">
        <v>-17.572559366754703</v>
      </c>
      <c r="AQ324" s="258"/>
      <c r="AR324" s="258"/>
      <c r="AS324" s="246"/>
      <c r="AT324" s="246"/>
      <c r="AU324" s="130"/>
      <c r="AV324" s="92"/>
      <c r="AW324" s="123"/>
      <c r="AX324" s="124"/>
      <c r="AY324" s="78" t="s">
        <v>389</v>
      </c>
      <c r="BA324" s="78" t="s">
        <v>389</v>
      </c>
      <c r="BC324" s="77"/>
    </row>
    <row r="325" spans="1:55" ht="20.149999999999999" customHeight="1" x14ac:dyDescent="0.35">
      <c r="A325" s="128"/>
      <c r="M325" s="75" t="s">
        <v>490</v>
      </c>
      <c r="O325" s="75" t="s">
        <v>1060</v>
      </c>
      <c r="AL325" s="77"/>
      <c r="AM325" s="121" t="s">
        <v>388</v>
      </c>
      <c r="AN325" s="122" t="s">
        <v>388</v>
      </c>
      <c r="AO325" s="123">
        <v>-6.7015706806282935</v>
      </c>
      <c r="AP325" s="124" t="s">
        <v>656</v>
      </c>
      <c r="AQ325" s="258"/>
      <c r="AR325" s="258"/>
      <c r="AS325" s="246"/>
      <c r="AT325" s="246"/>
      <c r="AU325" s="130"/>
      <c r="AV325" s="92"/>
      <c r="AW325" s="123"/>
      <c r="AX325" s="124"/>
      <c r="AY325" s="78" t="s">
        <v>389</v>
      </c>
      <c r="BA325" s="78" t="s">
        <v>389</v>
      </c>
      <c r="BC325" s="77"/>
    </row>
    <row r="326" spans="1:55" ht="20.149999999999999" customHeight="1" x14ac:dyDescent="0.35">
      <c r="A326" s="128"/>
      <c r="M326" s="75" t="s">
        <v>490</v>
      </c>
      <c r="O326" s="75" t="s">
        <v>1062</v>
      </c>
      <c r="AL326" s="77"/>
      <c r="AM326" s="121" t="s">
        <v>388</v>
      </c>
      <c r="AN326" s="122" t="s">
        <v>388</v>
      </c>
      <c r="AO326" s="123">
        <v>-3.5340314136125954</v>
      </c>
      <c r="AP326" s="124">
        <v>-12.928759894459205</v>
      </c>
      <c r="AQ326" s="258"/>
      <c r="AR326" s="258"/>
      <c r="AS326" s="246"/>
      <c r="AT326" s="246"/>
      <c r="AU326" s="130"/>
      <c r="AV326" s="92"/>
      <c r="AW326" s="123"/>
      <c r="AX326" s="124"/>
      <c r="AY326" s="78" t="s">
        <v>389</v>
      </c>
      <c r="BA326" s="78" t="s">
        <v>389</v>
      </c>
      <c r="BC326" s="77"/>
    </row>
    <row r="327" spans="1:55" ht="20.149999999999999" customHeight="1" x14ac:dyDescent="0.35">
      <c r="A327" s="128"/>
      <c r="M327" s="75" t="s">
        <v>490</v>
      </c>
      <c r="O327" s="75" t="s">
        <v>1063</v>
      </c>
      <c r="AL327" s="77"/>
      <c r="AM327" s="121" t="s">
        <v>388</v>
      </c>
      <c r="AN327" s="122" t="s">
        <v>388</v>
      </c>
      <c r="AO327" s="123">
        <v>-19.3717277486911</v>
      </c>
      <c r="AP327" s="124">
        <v>-5.9630606860158935</v>
      </c>
      <c r="AQ327" s="258"/>
      <c r="AR327" s="258"/>
      <c r="AS327" s="246"/>
      <c r="AT327" s="246"/>
      <c r="AU327" s="130"/>
      <c r="AV327" s="92"/>
      <c r="AW327" s="123"/>
      <c r="AX327" s="124"/>
      <c r="AY327" s="78" t="s">
        <v>389</v>
      </c>
      <c r="BA327" s="78" t="s">
        <v>389</v>
      </c>
      <c r="BC327" s="77"/>
    </row>
    <row r="328" spans="1:55" ht="20.149999999999999" customHeight="1" x14ac:dyDescent="0.35">
      <c r="A328" s="128"/>
      <c r="M328" s="75" t="s">
        <v>490</v>
      </c>
      <c r="O328" s="75" t="s">
        <v>1064</v>
      </c>
      <c r="AL328" s="77"/>
      <c r="AM328" s="121" t="s">
        <v>388</v>
      </c>
      <c r="AN328" s="122" t="s">
        <v>388</v>
      </c>
      <c r="AO328" s="123">
        <v>-26.570680628272296</v>
      </c>
      <c r="AP328" s="124">
        <v>-10.606860158311406</v>
      </c>
      <c r="AQ328" s="258"/>
      <c r="AR328" s="258"/>
      <c r="AS328" s="246"/>
      <c r="AT328" s="246"/>
      <c r="AU328" s="130"/>
      <c r="AV328" s="92"/>
      <c r="AW328" s="123"/>
      <c r="AX328" s="124"/>
      <c r="AY328" s="78" t="s">
        <v>389</v>
      </c>
      <c r="BA328" s="78" t="s">
        <v>389</v>
      </c>
      <c r="BC328" s="77"/>
    </row>
    <row r="329" spans="1:55" ht="20.149999999999999" customHeight="1" x14ac:dyDescent="0.35">
      <c r="A329" s="128"/>
      <c r="M329" s="75" t="s">
        <v>856</v>
      </c>
      <c r="O329" s="75" t="s">
        <v>1060</v>
      </c>
      <c r="AL329" s="77"/>
      <c r="AM329" s="121" t="s">
        <v>388</v>
      </c>
      <c r="AN329" s="122" t="s">
        <v>388</v>
      </c>
      <c r="AO329" s="123">
        <v>-32.329842931937193</v>
      </c>
      <c r="AP329" s="124" t="s">
        <v>656</v>
      </c>
      <c r="AQ329" s="258"/>
      <c r="AR329" s="258"/>
      <c r="AS329" s="246"/>
      <c r="AT329" s="246"/>
      <c r="AU329" s="121" t="s">
        <v>388</v>
      </c>
      <c r="AV329" s="122" t="s">
        <v>388</v>
      </c>
      <c r="AW329" s="123">
        <v>3.2432432432430005</v>
      </c>
      <c r="AX329" s="124" t="s">
        <v>656</v>
      </c>
      <c r="AY329" s="78" t="s">
        <v>389</v>
      </c>
      <c r="BA329" s="78" t="s">
        <v>389</v>
      </c>
      <c r="BC329" s="77"/>
    </row>
    <row r="330" spans="1:55" ht="20.149999999999999" customHeight="1" x14ac:dyDescent="0.35">
      <c r="A330" s="128"/>
      <c r="M330" s="75" t="s">
        <v>856</v>
      </c>
      <c r="O330" s="75" t="s">
        <v>1062</v>
      </c>
      <c r="AL330" s="77"/>
      <c r="AM330" s="121" t="s">
        <v>388</v>
      </c>
      <c r="AN330" s="122" t="s">
        <v>388</v>
      </c>
      <c r="AO330" s="123">
        <v>-18.507853403141397</v>
      </c>
      <c r="AP330" s="124">
        <v>9.1292875989440034</v>
      </c>
      <c r="AQ330" s="258"/>
      <c r="AR330" s="258"/>
      <c r="AS330" s="246"/>
      <c r="AT330" s="246"/>
      <c r="AU330" s="121" t="s">
        <v>388</v>
      </c>
      <c r="AV330" s="122" t="s">
        <v>388</v>
      </c>
      <c r="AW330" s="123">
        <v>-8.6486486486487024</v>
      </c>
      <c r="AX330" s="124">
        <v>20.738786279682998</v>
      </c>
      <c r="AY330" s="78" t="s">
        <v>389</v>
      </c>
      <c r="BA330" s="78" t="s">
        <v>389</v>
      </c>
      <c r="BC330" s="77"/>
    </row>
    <row r="331" spans="1:55" ht="20.149999999999999" customHeight="1" x14ac:dyDescent="0.35">
      <c r="A331" s="128"/>
      <c r="M331" s="75" t="s">
        <v>856</v>
      </c>
      <c r="O331" s="75" t="s">
        <v>1063</v>
      </c>
      <c r="AL331" s="77"/>
      <c r="AM331" s="121" t="s">
        <v>388</v>
      </c>
      <c r="AN331" s="122" t="s">
        <v>388</v>
      </c>
      <c r="AO331" s="123">
        <v>-23.979057591623103</v>
      </c>
      <c r="AP331" s="124">
        <v>5.6464379947220067</v>
      </c>
      <c r="AQ331" s="258"/>
      <c r="AR331" s="258"/>
      <c r="AS331" s="246"/>
      <c r="AT331" s="246"/>
      <c r="AU331" s="126" t="s">
        <v>402</v>
      </c>
      <c r="AV331" s="122" t="s">
        <v>388</v>
      </c>
      <c r="AW331" s="123">
        <v>-15.135135135135199</v>
      </c>
      <c r="AX331" s="124">
        <v>10.870712401055002</v>
      </c>
      <c r="AY331" s="78" t="s">
        <v>389</v>
      </c>
      <c r="BA331" s="78" t="s">
        <v>389</v>
      </c>
      <c r="BC331" s="77"/>
    </row>
    <row r="332" spans="1:55" ht="20.149999999999999" customHeight="1" x14ac:dyDescent="0.35">
      <c r="A332" s="128"/>
      <c r="M332" s="75" t="s">
        <v>856</v>
      </c>
      <c r="O332" s="75" t="s">
        <v>1064</v>
      </c>
      <c r="AL332" s="77"/>
      <c r="AM332" s="121" t="s">
        <v>388</v>
      </c>
      <c r="AN332" s="122" t="s">
        <v>388</v>
      </c>
      <c r="AO332" s="123">
        <v>-36.937172774869197</v>
      </c>
      <c r="AP332" s="124">
        <v>18.416886543535</v>
      </c>
      <c r="AQ332" s="258"/>
      <c r="AR332" s="258"/>
      <c r="AS332" s="246"/>
      <c r="AT332" s="246"/>
      <c r="AU332" s="126" t="s">
        <v>402</v>
      </c>
      <c r="AV332" s="122" t="s">
        <v>388</v>
      </c>
      <c r="AW332" s="123">
        <v>-32.972972972972997</v>
      </c>
      <c r="AX332" s="124">
        <v>15.514511873350004</v>
      </c>
      <c r="AY332" s="78" t="s">
        <v>389</v>
      </c>
      <c r="BA332" s="78" t="s">
        <v>389</v>
      </c>
      <c r="BC332" s="77"/>
    </row>
    <row r="333" spans="1:55" ht="20.149999999999999" customHeight="1" x14ac:dyDescent="0.35">
      <c r="A333" s="133"/>
      <c r="B333" s="133"/>
      <c r="C333" s="133"/>
      <c r="D333" s="133"/>
      <c r="E333" s="133"/>
      <c r="F333" s="133"/>
      <c r="G333" s="133"/>
      <c r="H333" s="133"/>
      <c r="I333" s="133"/>
      <c r="J333" s="133"/>
      <c r="K333" s="133"/>
      <c r="AL333" s="77"/>
      <c r="AM333" s="130"/>
      <c r="AN333" s="92"/>
      <c r="AO333" s="123"/>
      <c r="AP333" s="124"/>
      <c r="AQ333" s="258"/>
      <c r="AR333" s="258"/>
      <c r="AS333" s="246"/>
      <c r="AT333" s="246"/>
      <c r="AU333" s="78"/>
      <c r="AW333" s="169"/>
      <c r="AX333" s="170"/>
      <c r="AY333" s="78"/>
      <c r="BA333" s="78"/>
      <c r="BC333" s="77"/>
    </row>
    <row r="334" spans="1:55" ht="20.149999999999999" customHeight="1" x14ac:dyDescent="0.35">
      <c r="A334" s="125" t="s">
        <v>1065</v>
      </c>
      <c r="B334" s="92" t="s">
        <v>2044</v>
      </c>
      <c r="C334" s="92" t="s">
        <v>1066</v>
      </c>
      <c r="D334" s="75">
        <v>2001</v>
      </c>
      <c r="E334" s="92" t="s">
        <v>1067</v>
      </c>
      <c r="F334" s="75" t="s">
        <v>1068</v>
      </c>
      <c r="G334" s="70" t="s">
        <v>237</v>
      </c>
      <c r="I334" s="75" t="s">
        <v>373</v>
      </c>
      <c r="J334" s="75" t="s">
        <v>427</v>
      </c>
      <c r="L334" s="75" t="s">
        <v>1069</v>
      </c>
      <c r="M334" s="75" t="s">
        <v>856</v>
      </c>
      <c r="N334" s="75" t="s">
        <v>2261</v>
      </c>
      <c r="O334" s="75" t="s">
        <v>527</v>
      </c>
      <c r="P334" s="75" t="s">
        <v>243</v>
      </c>
      <c r="Q334" s="75" t="s">
        <v>239</v>
      </c>
      <c r="R334" s="75" t="s">
        <v>380</v>
      </c>
      <c r="S334" s="75" t="s">
        <v>245</v>
      </c>
      <c r="T334" s="75" t="s">
        <v>240</v>
      </c>
      <c r="U334" s="75" t="s">
        <v>245</v>
      </c>
      <c r="V334" s="75" t="s">
        <v>240</v>
      </c>
      <c r="W334" s="75" t="s">
        <v>415</v>
      </c>
      <c r="X334" s="75" t="s">
        <v>415</v>
      </c>
      <c r="Y334" s="75" t="s">
        <v>254</v>
      </c>
      <c r="Z334" s="75" t="s">
        <v>1070</v>
      </c>
      <c r="AC334" s="75" t="s">
        <v>1071</v>
      </c>
      <c r="AD334" s="75" t="s">
        <v>1072</v>
      </c>
      <c r="AE334" s="75" t="s">
        <v>1073</v>
      </c>
      <c r="AF334" s="75" t="s">
        <v>1074</v>
      </c>
      <c r="AG334" s="75" t="s">
        <v>1075</v>
      </c>
      <c r="AH334" s="137">
        <v>0.99</v>
      </c>
      <c r="AI334" s="75" t="s">
        <v>387</v>
      </c>
      <c r="AL334" s="77" t="s">
        <v>1076</v>
      </c>
      <c r="AM334" s="126" t="s">
        <v>402</v>
      </c>
      <c r="AN334" s="140" t="s">
        <v>402</v>
      </c>
      <c r="AO334" s="123">
        <v>-15.44</v>
      </c>
      <c r="AP334" s="124">
        <v>-16.54</v>
      </c>
      <c r="AQ334" s="261">
        <v>-15.09</v>
      </c>
      <c r="AR334" s="261">
        <v>-11.58</v>
      </c>
      <c r="AS334" s="250">
        <v>-15.79</v>
      </c>
      <c r="AT334" s="250">
        <v>-21.5</v>
      </c>
      <c r="AU334" s="78"/>
      <c r="AW334" s="123"/>
      <c r="AX334" s="124"/>
      <c r="AY334" s="78" t="s">
        <v>389</v>
      </c>
      <c r="BA334" s="78" t="s">
        <v>389</v>
      </c>
      <c r="BC334" s="77"/>
    </row>
    <row r="335" spans="1:55" ht="20.149999999999999" customHeight="1" x14ac:dyDescent="0.35">
      <c r="A335" s="128"/>
      <c r="O335" s="75" t="s">
        <v>420</v>
      </c>
      <c r="AL335" s="77"/>
      <c r="AM335" s="121" t="s">
        <v>388</v>
      </c>
      <c r="AN335" s="122" t="s">
        <v>388</v>
      </c>
      <c r="AO335" s="123">
        <v>-2.6999999999999997</v>
      </c>
      <c r="AP335" s="124">
        <v>-0.22999999999999998</v>
      </c>
      <c r="AQ335" s="261">
        <v>-1.89</v>
      </c>
      <c r="AR335" s="261">
        <v>4.21</v>
      </c>
      <c r="AS335" s="250">
        <v>-3.51</v>
      </c>
      <c r="AT335" s="250">
        <v>-4.67</v>
      </c>
      <c r="AU335" s="78"/>
      <c r="AW335" s="123"/>
      <c r="AX335" s="124"/>
      <c r="AY335" s="78" t="s">
        <v>389</v>
      </c>
      <c r="BA335" s="78" t="s">
        <v>389</v>
      </c>
      <c r="BC335" s="77"/>
    </row>
    <row r="336" spans="1:55" ht="20.149999999999999" customHeight="1" x14ac:dyDescent="0.35">
      <c r="A336" s="128"/>
      <c r="O336" s="75" t="s">
        <v>421</v>
      </c>
      <c r="AL336" s="77"/>
      <c r="AM336" s="121" t="s">
        <v>388</v>
      </c>
      <c r="AN336" s="140" t="s">
        <v>895</v>
      </c>
      <c r="AO336" s="123">
        <v>1.885</v>
      </c>
      <c r="AP336" s="124">
        <v>-13.08</v>
      </c>
      <c r="AQ336" s="261">
        <v>3.77</v>
      </c>
      <c r="AR336" s="261">
        <v>1.05</v>
      </c>
      <c r="AS336" s="250">
        <v>0</v>
      </c>
      <c r="AT336" s="250">
        <v>-13.08</v>
      </c>
      <c r="AU336" s="78"/>
      <c r="AW336" s="123"/>
      <c r="AX336" s="124"/>
      <c r="AY336" s="78" t="s">
        <v>389</v>
      </c>
      <c r="BA336" s="78" t="s">
        <v>389</v>
      </c>
      <c r="BC336" s="77"/>
    </row>
    <row r="337" spans="1:55" ht="20.149999999999999" customHeight="1" x14ac:dyDescent="0.35">
      <c r="A337" s="133"/>
      <c r="B337" s="133"/>
      <c r="C337" s="133"/>
      <c r="D337" s="133"/>
      <c r="E337" s="133"/>
      <c r="F337" s="133"/>
      <c r="G337" s="133"/>
      <c r="H337" s="133"/>
      <c r="I337" s="133"/>
      <c r="J337" s="133"/>
      <c r="K337" s="133"/>
      <c r="AL337" s="77"/>
      <c r="AM337" s="130"/>
      <c r="AN337" s="92"/>
      <c r="AO337" s="123"/>
      <c r="AP337" s="124"/>
      <c r="AQ337" s="258"/>
      <c r="AR337" s="258"/>
      <c r="AS337" s="246"/>
      <c r="AT337" s="246"/>
      <c r="AU337" s="78"/>
      <c r="AW337" s="123"/>
      <c r="AX337" s="124"/>
      <c r="AY337" s="78"/>
      <c r="BA337" s="78"/>
      <c r="BC337" s="77"/>
    </row>
    <row r="338" spans="1:55" ht="20.149999999999999" customHeight="1" x14ac:dyDescent="0.35">
      <c r="A338" s="132" t="s">
        <v>1077</v>
      </c>
      <c r="B338" s="166" t="s">
        <v>2310</v>
      </c>
      <c r="C338" s="166" t="s">
        <v>1078</v>
      </c>
      <c r="D338" s="75">
        <v>2004</v>
      </c>
      <c r="E338" s="75" t="s">
        <v>1079</v>
      </c>
      <c r="F338" s="75" t="s">
        <v>2256</v>
      </c>
      <c r="G338" s="70" t="s">
        <v>237</v>
      </c>
      <c r="H338" s="133"/>
      <c r="I338" s="75" t="s">
        <v>373</v>
      </c>
      <c r="J338" s="75" t="s">
        <v>410</v>
      </c>
      <c r="K338" s="133"/>
      <c r="L338" s="75" t="s">
        <v>1038</v>
      </c>
      <c r="M338" s="75" t="s">
        <v>644</v>
      </c>
      <c r="N338" s="75" t="s">
        <v>1081</v>
      </c>
      <c r="O338" s="75" t="s">
        <v>1082</v>
      </c>
      <c r="P338" s="75" t="s">
        <v>1082</v>
      </c>
      <c r="Q338" s="75" t="s">
        <v>239</v>
      </c>
      <c r="R338" s="75" t="s">
        <v>380</v>
      </c>
      <c r="S338" s="75" t="s">
        <v>245</v>
      </c>
      <c r="T338" s="75" t="s">
        <v>240</v>
      </c>
      <c r="U338" s="75" t="s">
        <v>240</v>
      </c>
      <c r="V338" s="75" t="s">
        <v>240</v>
      </c>
      <c r="W338" s="75" t="s">
        <v>401</v>
      </c>
      <c r="X338" s="75" t="s">
        <v>401</v>
      </c>
      <c r="Y338" s="75" t="s">
        <v>241</v>
      </c>
      <c r="Z338" s="75" t="s">
        <v>622</v>
      </c>
      <c r="AB338" s="75" t="s">
        <v>1083</v>
      </c>
      <c r="AL338" s="77" t="s">
        <v>1083</v>
      </c>
      <c r="AM338" s="130" t="s">
        <v>1084</v>
      </c>
      <c r="AN338" s="122" t="s">
        <v>388</v>
      </c>
      <c r="AO338" s="123" t="s">
        <v>478</v>
      </c>
      <c r="AP338" s="124" t="s">
        <v>478</v>
      </c>
      <c r="AQ338" s="258"/>
      <c r="AR338" s="258"/>
      <c r="AS338" s="246"/>
      <c r="AT338" s="246"/>
      <c r="AU338" s="126" t="s">
        <v>402</v>
      </c>
      <c r="AV338" s="122" t="s">
        <v>388</v>
      </c>
      <c r="AW338" s="123" t="s">
        <v>478</v>
      </c>
      <c r="AX338" s="124" t="s">
        <v>478</v>
      </c>
      <c r="AY338" s="78" t="s">
        <v>389</v>
      </c>
      <c r="BA338" s="126" t="s">
        <v>402</v>
      </c>
      <c r="BB338" s="124">
        <v>-42.592592592592517</v>
      </c>
      <c r="BC338" s="77"/>
    </row>
    <row r="339" spans="1:55" ht="20.149999999999999" customHeight="1" x14ac:dyDescent="0.35">
      <c r="A339" s="132"/>
      <c r="B339" s="133"/>
      <c r="C339" s="133"/>
      <c r="D339" s="133"/>
      <c r="E339" s="133"/>
      <c r="F339" s="133"/>
      <c r="G339" s="133"/>
      <c r="H339" s="133"/>
      <c r="I339" s="133"/>
      <c r="J339" s="133"/>
      <c r="K339" s="133"/>
      <c r="M339" s="75" t="s">
        <v>1085</v>
      </c>
      <c r="AL339" s="77"/>
      <c r="AM339" s="121" t="s">
        <v>388</v>
      </c>
      <c r="AN339" s="127" t="s">
        <v>403</v>
      </c>
      <c r="AO339" s="123">
        <v>-3.4818181818180491</v>
      </c>
      <c r="AP339" s="124">
        <v>72.266666666666666</v>
      </c>
      <c r="AQ339" s="258">
        <v>3.8000000000002108</v>
      </c>
      <c r="AR339" s="258">
        <v>44.533333333333331</v>
      </c>
      <c r="AS339" s="246">
        <v>-10.763636363636309</v>
      </c>
      <c r="AT339" s="246">
        <v>100</v>
      </c>
      <c r="AU339" s="130"/>
      <c r="AV339" s="92"/>
      <c r="AW339" s="123"/>
      <c r="AX339" s="124"/>
      <c r="AY339" s="78"/>
      <c r="BA339" s="78"/>
      <c r="BC339" s="77"/>
    </row>
    <row r="340" spans="1:55" ht="20.149999999999999" customHeight="1" x14ac:dyDescent="0.35">
      <c r="A340" s="136"/>
      <c r="B340" s="133"/>
      <c r="C340" s="133"/>
      <c r="D340" s="133"/>
      <c r="E340" s="133"/>
      <c r="F340" s="133"/>
      <c r="G340" s="133"/>
      <c r="H340" s="133"/>
      <c r="I340" s="133"/>
      <c r="J340" s="133"/>
      <c r="K340" s="133"/>
      <c r="AL340" s="77"/>
      <c r="AM340" s="130"/>
      <c r="AN340" s="92"/>
      <c r="AO340" s="123"/>
      <c r="AP340" s="124"/>
      <c r="AQ340" s="258"/>
      <c r="AR340" s="258"/>
      <c r="AS340" s="246"/>
      <c r="AT340" s="246"/>
      <c r="AU340" s="130"/>
      <c r="AV340" s="92"/>
      <c r="AW340" s="123"/>
      <c r="AX340" s="124"/>
      <c r="AY340" s="78"/>
      <c r="BA340" s="78"/>
      <c r="BC340" s="77"/>
    </row>
    <row r="341" spans="1:55" ht="20.149999999999999" customHeight="1" x14ac:dyDescent="0.35">
      <c r="A341" s="125" t="s">
        <v>1086</v>
      </c>
      <c r="B341" s="92" t="s">
        <v>2311</v>
      </c>
      <c r="C341" s="92" t="s">
        <v>1087</v>
      </c>
      <c r="D341" s="75">
        <v>2000</v>
      </c>
      <c r="E341" s="92" t="s">
        <v>456</v>
      </c>
      <c r="F341" s="75" t="s">
        <v>1088</v>
      </c>
      <c r="G341" s="70" t="s">
        <v>237</v>
      </c>
      <c r="I341" s="75" t="s">
        <v>373</v>
      </c>
      <c r="J341" s="75" t="s">
        <v>410</v>
      </c>
      <c r="L341" s="75" t="s">
        <v>397</v>
      </c>
      <c r="M341" s="75" t="s">
        <v>1089</v>
      </c>
      <c r="N341" s="75" t="s">
        <v>1090</v>
      </c>
      <c r="O341" s="75" t="s">
        <v>1091</v>
      </c>
      <c r="P341" s="75" t="s">
        <v>243</v>
      </c>
      <c r="Q341" s="75" t="s">
        <v>239</v>
      </c>
      <c r="R341" s="75" t="s">
        <v>380</v>
      </c>
      <c r="S341" s="75" t="s">
        <v>245</v>
      </c>
      <c r="T341" s="75" t="s">
        <v>240</v>
      </c>
      <c r="U341" s="75" t="s">
        <v>245</v>
      </c>
      <c r="V341" s="75" t="s">
        <v>240</v>
      </c>
      <c r="W341" s="75" t="s">
        <v>415</v>
      </c>
      <c r="X341" s="75" t="s">
        <v>415</v>
      </c>
      <c r="Y341" s="75" t="s">
        <v>254</v>
      </c>
      <c r="Z341" s="75" t="s">
        <v>622</v>
      </c>
      <c r="AB341" s="75" t="s">
        <v>1092</v>
      </c>
      <c r="AC341" s="75" t="s">
        <v>1093</v>
      </c>
      <c r="AE341" s="75" t="s">
        <v>1094</v>
      </c>
      <c r="AF341" s="75" t="s">
        <v>1095</v>
      </c>
      <c r="AG341" s="75" t="s">
        <v>1096</v>
      </c>
      <c r="AH341" s="137">
        <v>0.99</v>
      </c>
      <c r="AJ341" s="75" t="s">
        <v>1097</v>
      </c>
      <c r="AK341" s="75" t="s">
        <v>1098</v>
      </c>
      <c r="AL341" s="77" t="s">
        <v>1093</v>
      </c>
      <c r="AM341" s="121" t="s">
        <v>388</v>
      </c>
      <c r="AN341" s="122" t="s">
        <v>388</v>
      </c>
      <c r="AO341" s="123" t="s">
        <v>478</v>
      </c>
      <c r="AP341" s="124" t="s">
        <v>478</v>
      </c>
      <c r="AQ341" s="258"/>
      <c r="AR341" s="258"/>
      <c r="AS341" s="246"/>
      <c r="AT341" s="246"/>
      <c r="AU341" s="78"/>
      <c r="AW341" s="123"/>
      <c r="AX341" s="124"/>
      <c r="AY341" s="78" t="s">
        <v>389</v>
      </c>
      <c r="BA341" s="78" t="s">
        <v>389</v>
      </c>
      <c r="BC341" s="77"/>
    </row>
    <row r="342" spans="1:55" ht="20.149999999999999" customHeight="1" x14ac:dyDescent="0.35">
      <c r="A342" s="125"/>
      <c r="B342" s="92"/>
      <c r="C342" s="92"/>
      <c r="D342" s="75"/>
      <c r="E342" s="92"/>
      <c r="F342" s="75"/>
      <c r="I342" s="75"/>
      <c r="J342" s="75"/>
      <c r="O342" s="75" t="s">
        <v>1099</v>
      </c>
      <c r="AH342" s="137"/>
      <c r="AL342" s="77"/>
      <c r="AM342" s="121" t="s">
        <v>388</v>
      </c>
      <c r="AN342" s="122" t="s">
        <v>388</v>
      </c>
      <c r="AO342" s="123"/>
      <c r="AP342" s="124"/>
      <c r="AQ342" s="258"/>
      <c r="AR342" s="258"/>
      <c r="AS342" s="246"/>
      <c r="AT342" s="246"/>
      <c r="AU342" s="78"/>
      <c r="AW342" s="123"/>
      <c r="AX342" s="124"/>
      <c r="AY342" s="78"/>
      <c r="BA342" s="78"/>
      <c r="BC342" s="77"/>
    </row>
    <row r="343" spans="1:55" ht="20.149999999999999" customHeight="1" x14ac:dyDescent="0.35">
      <c r="A343" s="125"/>
      <c r="B343" s="92"/>
      <c r="C343" s="92"/>
      <c r="D343" s="75"/>
      <c r="E343" s="92"/>
      <c r="F343" s="75"/>
      <c r="I343" s="75"/>
      <c r="J343" s="75"/>
      <c r="O343" s="75" t="s">
        <v>1100</v>
      </c>
      <c r="AH343" s="137"/>
      <c r="AL343" s="77"/>
      <c r="AM343" s="121" t="s">
        <v>388</v>
      </c>
      <c r="AN343" s="122" t="s">
        <v>388</v>
      </c>
      <c r="AO343" s="123"/>
      <c r="AP343" s="124"/>
      <c r="AQ343" s="258"/>
      <c r="AR343" s="258"/>
      <c r="AS343" s="246"/>
      <c r="AT343" s="246"/>
      <c r="AU343" s="78"/>
      <c r="AW343" s="123"/>
      <c r="AX343" s="124"/>
      <c r="AY343" s="78"/>
      <c r="BA343" s="78"/>
      <c r="BC343" s="77"/>
    </row>
    <row r="344" spans="1:55" ht="20.149999999999999" customHeight="1" x14ac:dyDescent="0.35">
      <c r="A344" s="125" t="s">
        <v>1101</v>
      </c>
      <c r="B344" s="92" t="s">
        <v>2312</v>
      </c>
      <c r="C344" s="92" t="s">
        <v>1102</v>
      </c>
      <c r="D344" s="75">
        <v>2015</v>
      </c>
      <c r="E344" s="75" t="s">
        <v>1103</v>
      </c>
      <c r="F344" s="75" t="s">
        <v>745</v>
      </c>
      <c r="I344" s="75" t="s">
        <v>373</v>
      </c>
      <c r="J344" s="75" t="s">
        <v>410</v>
      </c>
      <c r="L344" s="75" t="s">
        <v>1104</v>
      </c>
      <c r="M344" s="75" t="s">
        <v>483</v>
      </c>
      <c r="N344" s="75" t="s">
        <v>1105</v>
      </c>
      <c r="O344" s="75" t="s">
        <v>527</v>
      </c>
      <c r="P344" s="75" t="s">
        <v>243</v>
      </c>
      <c r="Q344" s="75" t="s">
        <v>239</v>
      </c>
      <c r="R344" s="75" t="s">
        <v>380</v>
      </c>
      <c r="S344" s="75" t="s">
        <v>245</v>
      </c>
      <c r="T344" s="75" t="s">
        <v>240</v>
      </c>
      <c r="U344" s="75" t="s">
        <v>240</v>
      </c>
      <c r="V344" s="75" t="s">
        <v>240</v>
      </c>
      <c r="W344" s="75" t="s">
        <v>538</v>
      </c>
      <c r="X344" s="75" t="s">
        <v>538</v>
      </c>
      <c r="Y344" s="75" t="s">
        <v>241</v>
      </c>
      <c r="Z344" s="75" t="s">
        <v>622</v>
      </c>
      <c r="AB344" s="75" t="s">
        <v>1092</v>
      </c>
      <c r="AC344" s="75" t="s">
        <v>1093</v>
      </c>
      <c r="AE344" s="75" t="s">
        <v>1094</v>
      </c>
      <c r="AF344" s="75" t="s">
        <v>1106</v>
      </c>
      <c r="AG344" s="75" t="s">
        <v>1107</v>
      </c>
      <c r="AH344" s="75" t="s">
        <v>1108</v>
      </c>
      <c r="AI344" s="75" t="s">
        <v>737</v>
      </c>
      <c r="AL344" s="77" t="s">
        <v>1093</v>
      </c>
      <c r="AM344" s="130"/>
      <c r="AN344" s="92"/>
      <c r="AO344" s="123"/>
      <c r="AP344" s="124"/>
      <c r="AQ344" s="258"/>
      <c r="AR344" s="258"/>
      <c r="AS344" s="246"/>
      <c r="AT344" s="246"/>
      <c r="AU344" s="121" t="s">
        <v>388</v>
      </c>
      <c r="AV344" s="127" t="s">
        <v>403</v>
      </c>
      <c r="AW344" s="123">
        <v>21.76</v>
      </c>
      <c r="AX344" s="124">
        <v>1016.67</v>
      </c>
      <c r="AY344" s="78" t="s">
        <v>389</v>
      </c>
      <c r="BA344" s="78" t="s">
        <v>389</v>
      </c>
      <c r="BC344" s="77"/>
    </row>
    <row r="345" spans="1:55" ht="20.149999999999999" customHeight="1" x14ac:dyDescent="0.35">
      <c r="A345" s="125"/>
      <c r="M345" s="75" t="s">
        <v>1109</v>
      </c>
      <c r="N345" s="75" t="s">
        <v>1110</v>
      </c>
      <c r="AL345" s="77"/>
      <c r="AM345" s="130"/>
      <c r="AN345" s="92"/>
      <c r="AO345" s="123"/>
      <c r="AP345" s="124"/>
      <c r="AQ345" s="258"/>
      <c r="AR345" s="258"/>
      <c r="AS345" s="246"/>
      <c r="AT345" s="246"/>
      <c r="AU345" s="139" t="s">
        <v>403</v>
      </c>
      <c r="AV345" s="140" t="s">
        <v>402</v>
      </c>
      <c r="AW345" s="123">
        <v>16.670000000000002</v>
      </c>
      <c r="AX345" s="124">
        <v>-15.79</v>
      </c>
      <c r="AY345" s="78" t="s">
        <v>389</v>
      </c>
      <c r="BA345" s="78" t="s">
        <v>389</v>
      </c>
      <c r="BC345" s="77"/>
    </row>
    <row r="346" spans="1:55" ht="20.149999999999999" customHeight="1" x14ac:dyDescent="0.35">
      <c r="A346" s="125"/>
      <c r="M346" s="75" t="s">
        <v>765</v>
      </c>
      <c r="N346" s="75" t="s">
        <v>1111</v>
      </c>
      <c r="AL346" s="77"/>
      <c r="AM346" s="130"/>
      <c r="AN346" s="92"/>
      <c r="AO346" s="123"/>
      <c r="AP346" s="124"/>
      <c r="AQ346" s="258"/>
      <c r="AR346" s="258"/>
      <c r="AS346" s="246"/>
      <c r="AT346" s="246"/>
      <c r="AU346" s="121" t="s">
        <v>388</v>
      </c>
      <c r="AV346" s="127" t="s">
        <v>403</v>
      </c>
      <c r="AW346" s="123">
        <v>-14.91</v>
      </c>
      <c r="AX346" s="124">
        <v>290.91000000000003</v>
      </c>
      <c r="AY346" s="78" t="s">
        <v>389</v>
      </c>
      <c r="BA346" s="78" t="s">
        <v>389</v>
      </c>
      <c r="BC346" s="77"/>
    </row>
    <row r="347" spans="1:55" ht="20.149999999999999" customHeight="1" x14ac:dyDescent="0.35">
      <c r="A347" s="125"/>
      <c r="M347" s="75" t="s">
        <v>398</v>
      </c>
      <c r="N347" s="75" t="s">
        <v>1112</v>
      </c>
      <c r="AL347" s="77"/>
      <c r="AM347" s="130"/>
      <c r="AN347" s="92"/>
      <c r="AO347" s="123"/>
      <c r="AP347" s="124"/>
      <c r="AQ347" s="258"/>
      <c r="AR347" s="258"/>
      <c r="AS347" s="246"/>
      <c r="AT347" s="246"/>
      <c r="AU347" s="126" t="s">
        <v>402</v>
      </c>
      <c r="AV347" s="127" t="s">
        <v>403</v>
      </c>
      <c r="AW347" s="123">
        <v>-65.84</v>
      </c>
      <c r="AX347" s="124"/>
      <c r="AY347" s="78" t="s">
        <v>389</v>
      </c>
      <c r="BA347" s="78" t="s">
        <v>389</v>
      </c>
      <c r="BC347" s="77"/>
    </row>
    <row r="348" spans="1:55" ht="20.149999999999999" customHeight="1" x14ac:dyDescent="0.35">
      <c r="A348" s="138"/>
      <c r="AL348" s="77"/>
      <c r="AM348" s="130"/>
      <c r="AN348" s="92"/>
      <c r="AO348" s="123"/>
      <c r="AP348" s="124"/>
      <c r="AQ348" s="258"/>
      <c r="AR348" s="258"/>
      <c r="AS348" s="246"/>
      <c r="AT348" s="246"/>
      <c r="AU348" s="78"/>
      <c r="AW348" s="123"/>
      <c r="AX348" s="124"/>
      <c r="AY348" s="78"/>
      <c r="BA348" s="78"/>
      <c r="BC348" s="77"/>
    </row>
    <row r="349" spans="1:55" ht="20.149999999999999" customHeight="1" x14ac:dyDescent="0.35">
      <c r="A349" s="125" t="s">
        <v>1113</v>
      </c>
      <c r="B349" s="92" t="s">
        <v>2313</v>
      </c>
      <c r="C349" s="92" t="s">
        <v>1114</v>
      </c>
      <c r="D349" s="75">
        <v>2019</v>
      </c>
      <c r="E349" s="92" t="s">
        <v>456</v>
      </c>
      <c r="F349" s="75" t="s">
        <v>2257</v>
      </c>
      <c r="G349" s="70" t="s">
        <v>237</v>
      </c>
      <c r="I349" s="75" t="s">
        <v>373</v>
      </c>
      <c r="J349" s="75" t="s">
        <v>396</v>
      </c>
      <c r="L349" s="75" t="s">
        <v>397</v>
      </c>
      <c r="M349" s="75" t="s">
        <v>377</v>
      </c>
      <c r="N349" s="75" t="s">
        <v>1115</v>
      </c>
      <c r="O349" s="75" t="s">
        <v>1116</v>
      </c>
      <c r="P349" s="75" t="s">
        <v>243</v>
      </c>
      <c r="Q349" s="75" t="s">
        <v>239</v>
      </c>
      <c r="R349" s="75" t="s">
        <v>380</v>
      </c>
      <c r="S349" s="75" t="s">
        <v>245</v>
      </c>
      <c r="T349" s="75" t="s">
        <v>240</v>
      </c>
      <c r="U349" s="75" t="s">
        <v>240</v>
      </c>
      <c r="V349" s="75" t="s">
        <v>240</v>
      </c>
      <c r="W349" s="75" t="s">
        <v>1117</v>
      </c>
      <c r="X349" s="75" t="s">
        <v>1117</v>
      </c>
      <c r="Y349" s="75" t="s">
        <v>254</v>
      </c>
      <c r="Z349" s="75" t="s">
        <v>383</v>
      </c>
      <c r="AB349" s="75" t="s">
        <v>1118</v>
      </c>
      <c r="AC349" s="75" t="s">
        <v>1119</v>
      </c>
      <c r="AF349" s="75" t="s">
        <v>1095</v>
      </c>
      <c r="AJ349" s="75" t="s">
        <v>1120</v>
      </c>
      <c r="AK349" s="75" t="s">
        <v>2269</v>
      </c>
      <c r="AL349" s="77" t="s">
        <v>1118</v>
      </c>
      <c r="AM349" s="121" t="s">
        <v>388</v>
      </c>
      <c r="AN349" s="127" t="s">
        <v>403</v>
      </c>
      <c r="AO349" s="123">
        <v>2.5157232704399561</v>
      </c>
      <c r="AP349" s="124">
        <v>51.200000000000131</v>
      </c>
      <c r="AQ349" s="258"/>
      <c r="AR349" s="258"/>
      <c r="AS349" s="246"/>
      <c r="AT349" s="246"/>
      <c r="AU349" s="78"/>
      <c r="AW349" s="123"/>
      <c r="AX349" s="124"/>
      <c r="AY349" s="78" t="s">
        <v>389</v>
      </c>
      <c r="BA349" s="78" t="s">
        <v>389</v>
      </c>
      <c r="BC349" s="77"/>
    </row>
    <row r="350" spans="1:55" ht="20.149999999999999" customHeight="1" x14ac:dyDescent="0.35">
      <c r="A350" s="125"/>
      <c r="O350" s="75" t="s">
        <v>1121</v>
      </c>
      <c r="AL350" s="77"/>
      <c r="AM350" s="121" t="s">
        <v>388</v>
      </c>
      <c r="AN350" s="140" t="s">
        <v>402</v>
      </c>
      <c r="AO350" s="123">
        <v>-20.754716981131903</v>
      </c>
      <c r="AP350" s="124">
        <v>-28.000000000000075</v>
      </c>
      <c r="AQ350" s="258"/>
      <c r="AR350" s="258"/>
      <c r="AS350" s="246"/>
      <c r="AT350" s="246"/>
      <c r="AU350" s="78"/>
      <c r="AW350" s="123"/>
      <c r="AX350" s="124"/>
      <c r="AY350" s="78" t="s">
        <v>389</v>
      </c>
      <c r="BA350" s="78" t="s">
        <v>389</v>
      </c>
      <c r="BC350" s="77"/>
    </row>
    <row r="351" spans="1:55" ht="20.149999999999999" customHeight="1" x14ac:dyDescent="0.35">
      <c r="A351" s="138"/>
      <c r="AL351" s="77"/>
      <c r="AM351" s="130"/>
      <c r="AN351" s="92"/>
      <c r="AO351" s="123"/>
      <c r="AP351" s="124"/>
      <c r="AQ351" s="258"/>
      <c r="AR351" s="258"/>
      <c r="AS351" s="246"/>
      <c r="AT351" s="246"/>
      <c r="AU351" s="78"/>
      <c r="AW351" s="123"/>
      <c r="AX351" s="124"/>
      <c r="AY351" s="78"/>
      <c r="BA351" s="78"/>
      <c r="BC351" s="77"/>
    </row>
    <row r="352" spans="1:55" ht="20.149999999999999" customHeight="1" x14ac:dyDescent="0.35">
      <c r="A352" s="132" t="s">
        <v>1122</v>
      </c>
      <c r="B352" s="92" t="s">
        <v>2314</v>
      </c>
      <c r="C352" s="92" t="s">
        <v>1123</v>
      </c>
      <c r="D352" s="75">
        <v>2015</v>
      </c>
      <c r="E352" s="92" t="s">
        <v>1124</v>
      </c>
      <c r="F352" s="75" t="s">
        <v>1125</v>
      </c>
      <c r="G352" s="70" t="s">
        <v>237</v>
      </c>
      <c r="H352" s="133"/>
      <c r="I352" s="75" t="s">
        <v>373</v>
      </c>
      <c r="J352" s="75" t="s">
        <v>396</v>
      </c>
      <c r="K352" s="133"/>
      <c r="L352" s="75" t="s">
        <v>397</v>
      </c>
      <c r="M352" s="75" t="s">
        <v>377</v>
      </c>
      <c r="N352" s="75" t="s">
        <v>2262</v>
      </c>
      <c r="O352" s="75" t="s">
        <v>414</v>
      </c>
      <c r="P352" s="75" t="s">
        <v>243</v>
      </c>
      <c r="Q352" s="75" t="s">
        <v>239</v>
      </c>
      <c r="R352" s="75" t="s">
        <v>380</v>
      </c>
      <c r="S352" s="75" t="s">
        <v>245</v>
      </c>
      <c r="T352" s="75" t="s">
        <v>240</v>
      </c>
      <c r="U352" s="75" t="s">
        <v>240</v>
      </c>
      <c r="V352" s="75" t="s">
        <v>240</v>
      </c>
      <c r="W352" s="75" t="s">
        <v>1127</v>
      </c>
      <c r="X352" s="75" t="s">
        <v>1127</v>
      </c>
      <c r="Y352" s="75" t="s">
        <v>254</v>
      </c>
      <c r="Z352" s="75" t="s">
        <v>1128</v>
      </c>
      <c r="AB352" s="75" t="s">
        <v>1129</v>
      </c>
      <c r="AC352" s="75" t="s">
        <v>1119</v>
      </c>
      <c r="AF352" s="75" t="s">
        <v>1095</v>
      </c>
      <c r="AI352" s="75" t="s">
        <v>1130</v>
      </c>
      <c r="AL352" s="77" t="s">
        <v>1129</v>
      </c>
      <c r="AM352" s="171" t="s">
        <v>403</v>
      </c>
      <c r="AN352" s="134" t="s">
        <v>388</v>
      </c>
      <c r="AO352" s="123">
        <v>17.910447761193971</v>
      </c>
      <c r="AP352" s="124">
        <v>59.615384615385004</v>
      </c>
      <c r="AQ352" s="258"/>
      <c r="AR352" s="258"/>
      <c r="AS352" s="246"/>
      <c r="AT352" s="246"/>
      <c r="AU352" s="78"/>
      <c r="AW352" s="123"/>
      <c r="AX352" s="124"/>
      <c r="AY352" s="78" t="s">
        <v>389</v>
      </c>
      <c r="BA352" s="78" t="s">
        <v>389</v>
      </c>
      <c r="BC352" s="77"/>
    </row>
    <row r="353" spans="1:55" ht="20.149999999999999" customHeight="1" x14ac:dyDescent="0.35">
      <c r="A353" s="136"/>
      <c r="B353" s="133"/>
      <c r="C353" s="133"/>
      <c r="D353" s="133"/>
      <c r="E353" s="133"/>
      <c r="F353" s="133"/>
      <c r="G353" s="133"/>
      <c r="H353" s="133"/>
      <c r="I353" s="133"/>
      <c r="J353" s="133"/>
      <c r="K353" s="133"/>
      <c r="AL353" s="77"/>
      <c r="AM353" s="168"/>
      <c r="AN353" s="96"/>
      <c r="AO353" s="123"/>
      <c r="AP353" s="124"/>
      <c r="AQ353" s="258"/>
      <c r="AR353" s="258"/>
      <c r="AS353" s="246"/>
      <c r="AT353" s="246"/>
      <c r="AU353" s="78"/>
      <c r="AW353" s="123"/>
      <c r="AX353" s="124"/>
      <c r="AY353" s="78"/>
      <c r="BA353" s="78"/>
      <c r="BC353" s="77"/>
    </row>
    <row r="354" spans="1:55" ht="20.149999999999999" customHeight="1" x14ac:dyDescent="0.35">
      <c r="A354" s="147">
        <v>27596</v>
      </c>
      <c r="B354" s="92" t="s">
        <v>2315</v>
      </c>
      <c r="C354" s="92" t="s">
        <v>969</v>
      </c>
      <c r="D354" s="91">
        <v>2017</v>
      </c>
      <c r="E354" s="75" t="s">
        <v>970</v>
      </c>
      <c r="F354" s="75" t="s">
        <v>251</v>
      </c>
      <c r="G354" s="75"/>
      <c r="H354" s="75"/>
      <c r="I354" s="75" t="s">
        <v>373</v>
      </c>
      <c r="J354" s="75" t="s">
        <v>410</v>
      </c>
      <c r="K354" s="75"/>
      <c r="L354" s="75" t="s">
        <v>790</v>
      </c>
      <c r="M354" s="75" t="s">
        <v>971</v>
      </c>
      <c r="N354" s="75" t="s">
        <v>972</v>
      </c>
      <c r="O354" s="75" t="s">
        <v>990</v>
      </c>
      <c r="P354" s="75" t="s">
        <v>243</v>
      </c>
      <c r="Q354" s="75" t="s">
        <v>239</v>
      </c>
      <c r="R354" s="75" t="s">
        <v>380</v>
      </c>
      <c r="S354" s="75" t="s">
        <v>245</v>
      </c>
      <c r="T354" s="75" t="s">
        <v>240</v>
      </c>
      <c r="U354" s="75" t="s">
        <v>240</v>
      </c>
      <c r="V354" s="75" t="s">
        <v>240</v>
      </c>
      <c r="W354" s="75" t="s">
        <v>538</v>
      </c>
      <c r="X354" s="75" t="s">
        <v>538</v>
      </c>
      <c r="Y354" s="75" t="s">
        <v>254</v>
      </c>
      <c r="Z354" s="75" t="s">
        <v>383</v>
      </c>
      <c r="AB354" s="75" t="s">
        <v>1131</v>
      </c>
      <c r="AC354" s="75" t="s">
        <v>1132</v>
      </c>
      <c r="AE354" s="75" t="s">
        <v>1133</v>
      </c>
      <c r="AF354" s="75" t="s">
        <v>1095</v>
      </c>
      <c r="AL354" s="77" t="s">
        <v>1131</v>
      </c>
      <c r="AM354" s="78"/>
      <c r="AO354" s="123"/>
      <c r="AP354" s="124"/>
      <c r="AQ354" s="258"/>
      <c r="AR354" s="258"/>
      <c r="AS354" s="246"/>
      <c r="AT354" s="246"/>
      <c r="AU354" s="171" t="s">
        <v>403</v>
      </c>
      <c r="AV354" s="140" t="s">
        <v>402</v>
      </c>
      <c r="AW354" s="78">
        <v>8.6300000000000008</v>
      </c>
      <c r="AX354" s="75">
        <v>-22.72</v>
      </c>
      <c r="AY354" s="78" t="s">
        <v>389</v>
      </c>
      <c r="BA354" s="78" t="s">
        <v>389</v>
      </c>
      <c r="BC354" s="77"/>
    </row>
    <row r="355" spans="1:55" ht="20.149999999999999" customHeight="1" x14ac:dyDescent="0.35">
      <c r="A355" s="75"/>
      <c r="B355" s="92"/>
      <c r="C355" s="92"/>
      <c r="D355" s="91"/>
      <c r="E355" s="75"/>
      <c r="F355" s="75"/>
      <c r="G355" s="75"/>
      <c r="H355" s="75"/>
      <c r="I355" s="75"/>
      <c r="J355" s="75"/>
      <c r="K355" s="75"/>
      <c r="AL355" s="77"/>
      <c r="AM355" s="78"/>
      <c r="AO355" s="123"/>
      <c r="AP355" s="124"/>
      <c r="AQ355" s="258"/>
      <c r="AR355" s="258"/>
      <c r="AS355" s="246"/>
      <c r="AT355" s="246"/>
      <c r="AU355" s="168"/>
      <c r="AV355" s="92"/>
      <c r="AW355" s="78"/>
      <c r="AY355" s="78"/>
      <c r="BA355" s="78"/>
      <c r="BC355" s="77"/>
    </row>
    <row r="356" spans="1:55" ht="20.149999999999999" customHeight="1" x14ac:dyDescent="0.35">
      <c r="A356" s="172" t="s">
        <v>1134</v>
      </c>
      <c r="B356" s="166" t="s">
        <v>1607</v>
      </c>
      <c r="C356" s="166" t="s">
        <v>1135</v>
      </c>
      <c r="D356" s="75">
        <v>2005</v>
      </c>
      <c r="E356" s="92" t="s">
        <v>1136</v>
      </c>
      <c r="F356" s="75" t="s">
        <v>1137</v>
      </c>
      <c r="G356" s="70" t="s">
        <v>237</v>
      </c>
      <c r="H356" s="75"/>
      <c r="I356" s="75" t="s">
        <v>373</v>
      </c>
      <c r="J356" s="75" t="s">
        <v>396</v>
      </c>
      <c r="K356" s="75"/>
      <c r="L356" s="75" t="s">
        <v>666</v>
      </c>
      <c r="M356" s="75" t="s">
        <v>614</v>
      </c>
      <c r="N356" s="75" t="s">
        <v>1138</v>
      </c>
      <c r="O356" s="75" t="s">
        <v>1139</v>
      </c>
      <c r="P356" s="75" t="s">
        <v>243</v>
      </c>
      <c r="Q356" s="75" t="s">
        <v>239</v>
      </c>
      <c r="R356" s="75" t="s">
        <v>796</v>
      </c>
      <c r="S356" s="75" t="s">
        <v>245</v>
      </c>
      <c r="T356" s="75" t="s">
        <v>240</v>
      </c>
      <c r="U356" s="75" t="s">
        <v>245</v>
      </c>
      <c r="V356" s="75" t="s">
        <v>240</v>
      </c>
      <c r="W356" s="75" t="s">
        <v>401</v>
      </c>
      <c r="X356" s="75" t="s">
        <v>401</v>
      </c>
      <c r="Y356" s="75" t="s">
        <v>241</v>
      </c>
      <c r="Z356" s="75" t="s">
        <v>1128</v>
      </c>
      <c r="AB356" s="75" t="s">
        <v>1140</v>
      </c>
      <c r="AE356" s="75" t="s">
        <v>1141</v>
      </c>
      <c r="AF356" s="75" t="s">
        <v>718</v>
      </c>
      <c r="AL356" s="77" t="s">
        <v>1140</v>
      </c>
      <c r="AM356" s="78" t="s">
        <v>656</v>
      </c>
      <c r="AN356" s="127" t="s">
        <v>403</v>
      </c>
      <c r="AO356" s="123"/>
      <c r="AP356" s="124">
        <v>98.837209302325206</v>
      </c>
      <c r="AQ356" s="258"/>
      <c r="AR356" s="258"/>
      <c r="AS356" s="246"/>
      <c r="AT356" s="246"/>
      <c r="AU356" s="78" t="s">
        <v>656</v>
      </c>
      <c r="AV356" s="127" t="s">
        <v>403</v>
      </c>
      <c r="AW356" s="78"/>
      <c r="AX356" s="124">
        <v>129.1666666666668</v>
      </c>
      <c r="AY356" s="126" t="s">
        <v>1142</v>
      </c>
      <c r="AZ356" s="239">
        <v>-54.362416107382238</v>
      </c>
      <c r="BA356" s="126" t="s">
        <v>1142</v>
      </c>
      <c r="BB356" s="237">
        <v>-26.71232876712341</v>
      </c>
      <c r="BC356" s="77"/>
    </row>
    <row r="357" spans="1:55" ht="20.149999999999999" customHeight="1" x14ac:dyDescent="0.35">
      <c r="A357" s="75"/>
      <c r="B357" s="75"/>
      <c r="C357" s="92"/>
      <c r="D357" s="91"/>
      <c r="E357" s="75"/>
      <c r="F357" s="75"/>
      <c r="G357" s="75"/>
      <c r="H357" s="75"/>
      <c r="I357" s="75"/>
      <c r="J357" s="75"/>
      <c r="K357" s="75"/>
      <c r="AL357" s="77"/>
      <c r="AM357" s="78"/>
      <c r="AO357" s="123"/>
      <c r="AP357" s="124"/>
      <c r="AQ357" s="266" t="s">
        <v>1440</v>
      </c>
      <c r="AR357" s="258"/>
      <c r="AS357" s="265" t="s">
        <v>1440</v>
      </c>
      <c r="AT357" s="246"/>
      <c r="AU357" s="168"/>
      <c r="AV357" s="92"/>
      <c r="AW357" s="123"/>
      <c r="AX357" s="124"/>
      <c r="AY357" s="78"/>
      <c r="BA357" s="78"/>
      <c r="BC357" s="77"/>
    </row>
    <row r="358" spans="1:55" ht="20.149999999999999" customHeight="1" x14ac:dyDescent="0.35">
      <c r="A358" s="172" t="s">
        <v>1143</v>
      </c>
      <c r="B358" s="166" t="s">
        <v>2316</v>
      </c>
      <c r="C358" s="166" t="s">
        <v>1144</v>
      </c>
      <c r="D358" s="75">
        <v>2009</v>
      </c>
      <c r="E358" s="92" t="s">
        <v>1145</v>
      </c>
      <c r="F358" s="75" t="s">
        <v>2258</v>
      </c>
      <c r="G358" s="70" t="s">
        <v>237</v>
      </c>
      <c r="H358" s="75"/>
      <c r="I358" s="75" t="s">
        <v>373</v>
      </c>
      <c r="J358" s="75" t="s">
        <v>504</v>
      </c>
      <c r="K358" s="75"/>
      <c r="L358" s="75" t="s">
        <v>483</v>
      </c>
      <c r="M358" s="75" t="s">
        <v>1146</v>
      </c>
      <c r="N358" s="75" t="s">
        <v>1147</v>
      </c>
      <c r="O358" s="75" t="s">
        <v>884</v>
      </c>
      <c r="P358" s="75" t="s">
        <v>243</v>
      </c>
      <c r="Q358" s="75" t="s">
        <v>239</v>
      </c>
      <c r="R358" s="75" t="s">
        <v>380</v>
      </c>
      <c r="S358" s="75" t="s">
        <v>245</v>
      </c>
      <c r="T358" s="75" t="s">
        <v>240</v>
      </c>
      <c r="U358" s="75" t="s">
        <v>240</v>
      </c>
      <c r="V358" s="75" t="s">
        <v>240</v>
      </c>
      <c r="W358" s="75" t="s">
        <v>401</v>
      </c>
      <c r="X358" s="75" t="s">
        <v>401</v>
      </c>
      <c r="Y358" s="75" t="s">
        <v>254</v>
      </c>
      <c r="Z358" s="75" t="s">
        <v>967</v>
      </c>
      <c r="AB358" s="75" t="s">
        <v>924</v>
      </c>
      <c r="AC358" s="75" t="s">
        <v>1148</v>
      </c>
      <c r="AD358" s="75" t="s">
        <v>1149</v>
      </c>
      <c r="AE358" s="75" t="s">
        <v>871</v>
      </c>
      <c r="AF358" s="75" t="s">
        <v>1150</v>
      </c>
      <c r="AG358" s="149"/>
      <c r="AH358" s="173">
        <v>0.98</v>
      </c>
      <c r="AI358" s="75" t="s">
        <v>1151</v>
      </c>
      <c r="AL358" s="77" t="s">
        <v>1148</v>
      </c>
      <c r="AM358" s="78" t="s">
        <v>656</v>
      </c>
      <c r="AN358" s="122" t="s">
        <v>388</v>
      </c>
      <c r="AO358" s="123"/>
      <c r="AP358" s="237">
        <v>5.8615181609833824</v>
      </c>
      <c r="AQ358" s="290">
        <v>-9.5541401273881803</v>
      </c>
      <c r="AR358" s="124">
        <v>2.4793388429752405</v>
      </c>
      <c r="AS358" s="290">
        <v>-17.197452229299305</v>
      </c>
      <c r="AT358" s="124">
        <v>9.2436974789915247</v>
      </c>
      <c r="AU358" s="168"/>
      <c r="AV358" s="92"/>
      <c r="AW358" s="123"/>
      <c r="AX358" s="124"/>
      <c r="AY358" s="121" t="s">
        <v>388</v>
      </c>
      <c r="AZ358" s="124">
        <v>-13.375796178343746</v>
      </c>
      <c r="BA358" s="78"/>
      <c r="BC358" s="77"/>
    </row>
    <row r="359" spans="1:55" ht="20.149999999999999" customHeight="1" x14ac:dyDescent="0.35">
      <c r="A359" s="75"/>
      <c r="B359" s="75"/>
      <c r="C359" s="92"/>
      <c r="D359" s="91"/>
      <c r="E359" s="75"/>
      <c r="F359" s="75"/>
      <c r="G359" s="75"/>
      <c r="H359" s="75"/>
      <c r="I359" s="75"/>
      <c r="J359" s="75"/>
      <c r="K359" s="75"/>
      <c r="O359" s="75" t="s">
        <v>1044</v>
      </c>
      <c r="AL359" s="77"/>
      <c r="AM359" s="78" t="s">
        <v>656</v>
      </c>
      <c r="AN359" s="122" t="s">
        <v>388</v>
      </c>
      <c r="AO359" s="123"/>
      <c r="AP359" s="237">
        <v>9.5735814987152246</v>
      </c>
      <c r="AQ359" s="290">
        <v>-17.834394904458325</v>
      </c>
      <c r="AR359" s="124">
        <v>10.743801652892902</v>
      </c>
      <c r="AS359" s="290">
        <v>-15.923566878980534</v>
      </c>
      <c r="AT359" s="124">
        <v>8.403361344537549</v>
      </c>
      <c r="AU359" s="168"/>
      <c r="AV359" s="92"/>
      <c r="AW359" s="123"/>
      <c r="AX359" s="124"/>
      <c r="AY359" s="121" t="s">
        <v>388</v>
      </c>
      <c r="AZ359" s="124">
        <v>-16.878980891719429</v>
      </c>
      <c r="BA359" s="78"/>
      <c r="BC359" s="77"/>
    </row>
    <row r="360" spans="1:55" ht="20.149999999999999" customHeight="1" x14ac:dyDescent="0.35">
      <c r="A360" s="75"/>
      <c r="B360" s="75"/>
      <c r="C360" s="92"/>
      <c r="D360" s="91"/>
      <c r="E360" s="75"/>
      <c r="F360" s="75"/>
      <c r="G360" s="75"/>
      <c r="H360" s="75"/>
      <c r="I360" s="75"/>
      <c r="J360" s="75"/>
      <c r="K360" s="75"/>
      <c r="O360" s="75" t="s">
        <v>991</v>
      </c>
      <c r="AL360" s="77"/>
      <c r="AM360" s="78" t="s">
        <v>656</v>
      </c>
      <c r="AN360" s="127" t="s">
        <v>403</v>
      </c>
      <c r="AO360" s="123"/>
      <c r="AP360" s="237">
        <v>22.970345162858649</v>
      </c>
      <c r="AQ360" s="290">
        <v>-12.738853503184725</v>
      </c>
      <c r="AR360" s="124">
        <v>16.528925619834755</v>
      </c>
      <c r="AS360" s="290">
        <v>-22.92993630573265</v>
      </c>
      <c r="AT360" s="124">
        <v>29.411764705882547</v>
      </c>
      <c r="AU360" s="168"/>
      <c r="AV360" s="92"/>
      <c r="AW360" s="123"/>
      <c r="AX360" s="124"/>
      <c r="AY360" s="126" t="s">
        <v>1142</v>
      </c>
      <c r="AZ360" s="124">
        <v>-17.834394904458691</v>
      </c>
      <c r="BA360" s="78"/>
      <c r="BC360" s="77"/>
    </row>
    <row r="361" spans="1:55" ht="20.149999999999999" customHeight="1" x14ac:dyDescent="0.35">
      <c r="A361" s="75"/>
      <c r="B361" s="75"/>
      <c r="C361" s="92"/>
      <c r="D361" s="91"/>
      <c r="E361" s="75"/>
      <c r="F361" s="75"/>
      <c r="G361" s="75"/>
      <c r="H361" s="75"/>
      <c r="I361" s="75"/>
      <c r="J361" s="75"/>
      <c r="K361" s="75"/>
      <c r="AL361" s="77"/>
      <c r="AM361" s="78"/>
      <c r="AN361" s="92"/>
      <c r="AO361" s="123"/>
      <c r="AP361" s="237"/>
      <c r="AQ361" s="258"/>
      <c r="AR361" s="258"/>
      <c r="AS361" s="246"/>
      <c r="AT361" s="246"/>
      <c r="AU361" s="168"/>
      <c r="AV361" s="92"/>
      <c r="AW361" s="123"/>
      <c r="AX361" s="124"/>
      <c r="AY361" s="130"/>
      <c r="AZ361" s="124"/>
      <c r="BA361" s="78"/>
      <c r="BC361" s="77"/>
    </row>
    <row r="362" spans="1:55" ht="20.149999999999999" customHeight="1" x14ac:dyDescent="0.35">
      <c r="A362" s="172" t="s">
        <v>1152</v>
      </c>
      <c r="B362" s="166" t="s">
        <v>1592</v>
      </c>
      <c r="C362" s="166" t="s">
        <v>1153</v>
      </c>
      <c r="D362" s="92">
        <v>2019</v>
      </c>
      <c r="E362" s="92" t="s">
        <v>1154</v>
      </c>
      <c r="F362" s="153" t="s">
        <v>1155</v>
      </c>
      <c r="G362" s="70" t="s">
        <v>237</v>
      </c>
      <c r="H362" s="75"/>
      <c r="I362" s="174" t="s">
        <v>373</v>
      </c>
      <c r="J362" s="92"/>
      <c r="K362" s="64"/>
      <c r="L362" s="153" t="s">
        <v>483</v>
      </c>
      <c r="M362" s="153" t="s">
        <v>1156</v>
      </c>
      <c r="N362" s="153" t="s">
        <v>1157</v>
      </c>
      <c r="O362" s="153" t="s">
        <v>475</v>
      </c>
      <c r="P362" s="75" t="s">
        <v>243</v>
      </c>
      <c r="Q362" s="75" t="s">
        <v>239</v>
      </c>
      <c r="R362" s="75" t="s">
        <v>380</v>
      </c>
      <c r="S362" s="75" t="s">
        <v>245</v>
      </c>
      <c r="T362" s="153" t="s">
        <v>245</v>
      </c>
      <c r="U362" s="92" t="s">
        <v>245</v>
      </c>
      <c r="V362" s="92" t="s">
        <v>240</v>
      </c>
      <c r="W362" s="75" t="s">
        <v>961</v>
      </c>
      <c r="X362" s="75" t="s">
        <v>961</v>
      </c>
      <c r="Y362" s="75" t="s">
        <v>254</v>
      </c>
      <c r="Z362" s="75" t="s">
        <v>383</v>
      </c>
      <c r="AC362" s="153" t="s">
        <v>1071</v>
      </c>
      <c r="AD362" s="75" t="s">
        <v>1158</v>
      </c>
      <c r="AE362" s="92"/>
      <c r="AF362" s="92" t="s">
        <v>1074</v>
      </c>
      <c r="AG362" s="92"/>
      <c r="AH362" s="92"/>
      <c r="AI362" s="153" t="s">
        <v>387</v>
      </c>
      <c r="AJ362" s="75" t="s">
        <v>2268</v>
      </c>
      <c r="AK362" s="75" t="s">
        <v>1159</v>
      </c>
      <c r="AL362" s="77" t="s">
        <v>1071</v>
      </c>
      <c r="AM362" s="78" t="s">
        <v>656</v>
      </c>
      <c r="AN362" s="122" t="s">
        <v>388</v>
      </c>
      <c r="AO362" s="123"/>
      <c r="AP362" s="124">
        <v>-4.026845637584004</v>
      </c>
      <c r="AQ362" s="258"/>
      <c r="AR362" s="258"/>
      <c r="AS362" s="246"/>
      <c r="AT362" s="246"/>
      <c r="AU362" s="168"/>
      <c r="AV362" s="92"/>
      <c r="AW362" s="123"/>
      <c r="AX362" s="124"/>
      <c r="AY362" s="126" t="s">
        <v>1142</v>
      </c>
      <c r="AZ362" s="124">
        <v>-34.920634920634889</v>
      </c>
      <c r="BA362" s="78"/>
      <c r="BC362" s="77"/>
    </row>
    <row r="363" spans="1:55" ht="20.149999999999999" customHeight="1" x14ac:dyDescent="0.35">
      <c r="A363" s="172"/>
      <c r="B363" s="166"/>
      <c r="C363" s="166"/>
      <c r="D363" s="92"/>
      <c r="E363" s="92"/>
      <c r="F363" s="153"/>
      <c r="H363" s="75"/>
      <c r="I363" s="174"/>
      <c r="J363" s="92"/>
      <c r="K363" s="64"/>
      <c r="L363" s="153"/>
      <c r="M363" s="153"/>
      <c r="N363" s="153"/>
      <c r="O363" s="153" t="s">
        <v>421</v>
      </c>
      <c r="R363" s="153"/>
      <c r="AL363" s="77"/>
      <c r="AM363" s="78" t="s">
        <v>656</v>
      </c>
      <c r="AN363" s="122" t="s">
        <v>388</v>
      </c>
      <c r="AO363" s="123"/>
      <c r="AP363" s="124">
        <v>-6.7114093959732539</v>
      </c>
      <c r="AQ363" s="258"/>
      <c r="AR363" s="258"/>
      <c r="AS363" s="246"/>
      <c r="AT363" s="246"/>
      <c r="AU363" s="168"/>
      <c r="AV363" s="92"/>
      <c r="AW363" s="123"/>
      <c r="AX363" s="124"/>
      <c r="AY363" s="126" t="s">
        <v>1142</v>
      </c>
      <c r="AZ363" s="124">
        <v>-29.100529100529183</v>
      </c>
      <c r="BA363" s="78"/>
      <c r="BC363" s="77"/>
    </row>
    <row r="364" spans="1:55" ht="20.149999999999999" customHeight="1" x14ac:dyDescent="0.35">
      <c r="A364" s="172"/>
      <c r="B364" s="75"/>
      <c r="C364" s="92" t="s">
        <v>419</v>
      </c>
      <c r="D364" s="91"/>
      <c r="E364" s="75"/>
      <c r="F364" s="75"/>
      <c r="H364" s="75"/>
      <c r="I364" s="75"/>
      <c r="J364" s="75"/>
      <c r="K364" s="75"/>
      <c r="O364" s="153" t="s">
        <v>452</v>
      </c>
      <c r="AL364" s="77"/>
      <c r="AM364" s="78" t="s">
        <v>656</v>
      </c>
      <c r="AN364" s="122" t="s">
        <v>388</v>
      </c>
      <c r="AO364" s="123"/>
      <c r="AP364" s="124">
        <v>-19.463087248322292</v>
      </c>
      <c r="AQ364" s="258"/>
      <c r="AR364" s="258"/>
      <c r="AS364" s="246"/>
      <c r="AT364" s="246"/>
      <c r="AU364" s="168"/>
      <c r="AV364" s="92"/>
      <c r="AW364" s="123"/>
      <c r="AX364" s="124"/>
      <c r="AY364" s="126" t="s">
        <v>1142</v>
      </c>
      <c r="AZ364" s="124">
        <v>-31.216931216931215</v>
      </c>
      <c r="BA364" s="78"/>
      <c r="BC364" s="77"/>
    </row>
    <row r="365" spans="1:55" ht="20.149999999999999" customHeight="1" x14ac:dyDescent="0.35">
      <c r="A365" s="172" t="s">
        <v>1152</v>
      </c>
      <c r="B365" s="166" t="s">
        <v>1592</v>
      </c>
      <c r="C365" s="166" t="s">
        <v>1153</v>
      </c>
      <c r="D365" s="92">
        <v>2019</v>
      </c>
      <c r="E365" s="92" t="s">
        <v>1154</v>
      </c>
      <c r="F365" s="153" t="s">
        <v>1155</v>
      </c>
      <c r="G365" s="70" t="s">
        <v>237</v>
      </c>
      <c r="H365" s="75"/>
      <c r="I365" s="174" t="s">
        <v>373</v>
      </c>
      <c r="J365" s="92"/>
      <c r="K365" s="64"/>
      <c r="L365" s="153" t="s">
        <v>483</v>
      </c>
      <c r="M365" s="153" t="s">
        <v>1156</v>
      </c>
      <c r="N365" s="153" t="s">
        <v>1157</v>
      </c>
      <c r="O365" s="153" t="s">
        <v>1160</v>
      </c>
      <c r="P365" s="75" t="s">
        <v>243</v>
      </c>
      <c r="Q365" s="75" t="s">
        <v>239</v>
      </c>
      <c r="R365" s="75" t="s">
        <v>380</v>
      </c>
      <c r="S365" s="75" t="s">
        <v>245</v>
      </c>
      <c r="T365" s="92" t="s">
        <v>240</v>
      </c>
      <c r="U365" s="92" t="s">
        <v>245</v>
      </c>
      <c r="V365" s="92" t="s">
        <v>240</v>
      </c>
      <c r="W365" s="75" t="s">
        <v>961</v>
      </c>
      <c r="X365" s="75" t="s">
        <v>961</v>
      </c>
      <c r="Y365" s="75" t="s">
        <v>254</v>
      </c>
      <c r="Z365" s="75" t="s">
        <v>383</v>
      </c>
      <c r="AB365" s="75" t="s">
        <v>1161</v>
      </c>
      <c r="AC365" s="75" t="s">
        <v>1162</v>
      </c>
      <c r="AI365" s="153" t="s">
        <v>387</v>
      </c>
      <c r="AJ365" s="75" t="s">
        <v>2268</v>
      </c>
      <c r="AK365" s="75" t="s">
        <v>1159</v>
      </c>
      <c r="AL365" s="77" t="s">
        <v>1162</v>
      </c>
      <c r="AM365" s="78" t="s">
        <v>656</v>
      </c>
      <c r="AN365" s="122" t="s">
        <v>388</v>
      </c>
      <c r="AO365" s="123"/>
      <c r="AP365" s="124">
        <v>-10.73825503355727</v>
      </c>
      <c r="AQ365" s="258"/>
      <c r="AR365" s="258"/>
      <c r="AS365" s="246"/>
      <c r="AT365" s="246"/>
      <c r="AU365" s="168"/>
      <c r="AV365" s="92"/>
      <c r="AW365" s="123"/>
      <c r="AX365" s="124"/>
      <c r="AY365" s="126" t="s">
        <v>1142</v>
      </c>
      <c r="AZ365" s="124">
        <v>-27.513227513227534</v>
      </c>
      <c r="BA365" s="78"/>
      <c r="BC365" s="77"/>
    </row>
    <row r="366" spans="1:55" ht="20.149999999999999" customHeight="1" x14ac:dyDescent="0.35">
      <c r="A366" s="75"/>
      <c r="B366" s="75"/>
      <c r="C366" s="92"/>
      <c r="D366" s="91"/>
      <c r="E366" s="75"/>
      <c r="F366" s="75"/>
      <c r="H366" s="75"/>
      <c r="I366" s="75"/>
      <c r="J366" s="75"/>
      <c r="K366" s="75"/>
      <c r="O366" s="153"/>
      <c r="AL366" s="77"/>
      <c r="AM366" s="78"/>
      <c r="AN366" s="92"/>
      <c r="AO366" s="123"/>
      <c r="AP366" s="124"/>
      <c r="AQ366" s="258"/>
      <c r="AR366" s="258"/>
      <c r="AS366" s="246"/>
      <c r="AT366" s="246"/>
      <c r="AU366" s="168"/>
      <c r="AV366" s="92"/>
      <c r="AW366" s="123"/>
      <c r="AX366" s="124"/>
      <c r="AY366" s="78"/>
      <c r="AZ366" s="124"/>
      <c r="BA366" s="78"/>
      <c r="BC366" s="77"/>
    </row>
    <row r="367" spans="1:55" ht="20.149999999999999" customHeight="1" x14ac:dyDescent="0.35">
      <c r="A367" s="175">
        <v>11193</v>
      </c>
      <c r="B367" s="75" t="s">
        <v>1163</v>
      </c>
      <c r="C367" s="166" t="s">
        <v>1164</v>
      </c>
      <c r="D367" s="91">
        <v>2019</v>
      </c>
      <c r="E367" s="75" t="s">
        <v>1165</v>
      </c>
      <c r="F367" s="75" t="s">
        <v>1166</v>
      </c>
      <c r="G367" s="70" t="s">
        <v>237</v>
      </c>
      <c r="H367" s="75"/>
      <c r="I367" s="75" t="s">
        <v>373</v>
      </c>
      <c r="J367" s="75" t="s">
        <v>396</v>
      </c>
      <c r="K367" s="75"/>
      <c r="L367" s="75" t="s">
        <v>800</v>
      </c>
      <c r="M367" s="75" t="s">
        <v>2263</v>
      </c>
      <c r="N367" s="75" t="s">
        <v>1168</v>
      </c>
      <c r="O367" s="75" t="s">
        <v>1169</v>
      </c>
      <c r="P367" s="75" t="s">
        <v>243</v>
      </c>
      <c r="Q367" s="75" t="s">
        <v>239</v>
      </c>
      <c r="R367" s="75" t="s">
        <v>380</v>
      </c>
      <c r="S367" s="75" t="s">
        <v>245</v>
      </c>
      <c r="T367" s="75" t="s">
        <v>240</v>
      </c>
      <c r="U367" s="75" t="s">
        <v>245</v>
      </c>
      <c r="V367" s="75" t="s">
        <v>240</v>
      </c>
      <c r="W367" s="75" t="s">
        <v>1170</v>
      </c>
      <c r="X367" s="75" t="s">
        <v>538</v>
      </c>
      <c r="Y367" s="75" t="s">
        <v>241</v>
      </c>
      <c r="Z367" s="75" t="s">
        <v>415</v>
      </c>
      <c r="AG367" s="75" t="s">
        <v>1171</v>
      </c>
      <c r="AL367" s="77" t="s">
        <v>1172</v>
      </c>
      <c r="AM367" s="78" t="s">
        <v>656</v>
      </c>
      <c r="AN367" s="140" t="s">
        <v>402</v>
      </c>
      <c r="AO367" s="123"/>
      <c r="AP367" s="124">
        <v>-27.71</v>
      </c>
      <c r="AQ367" s="258"/>
      <c r="AR367" s="258"/>
      <c r="AS367" s="246"/>
      <c r="AT367" s="246"/>
      <c r="AU367" s="168"/>
      <c r="AV367" s="92"/>
      <c r="AW367" s="123"/>
      <c r="AX367" s="124"/>
      <c r="AY367" s="126" t="s">
        <v>1142</v>
      </c>
      <c r="AZ367" s="124">
        <v>-6.82</v>
      </c>
      <c r="BA367" s="78"/>
      <c r="BC367" s="77"/>
    </row>
    <row r="368" spans="1:55" ht="20.149999999999999" customHeight="1" x14ac:dyDescent="0.35">
      <c r="A368" s="75"/>
      <c r="B368" s="75"/>
      <c r="C368" s="92"/>
      <c r="D368" s="91"/>
      <c r="E368" s="75"/>
      <c r="F368" s="75"/>
      <c r="G368" s="75"/>
      <c r="H368" s="75"/>
      <c r="I368" s="75"/>
      <c r="J368" s="75"/>
      <c r="K368" s="75"/>
      <c r="AL368" s="77"/>
      <c r="AM368" s="78"/>
      <c r="AO368" s="123"/>
      <c r="AP368" s="124"/>
      <c r="AQ368" s="258"/>
      <c r="AR368" s="258"/>
      <c r="AS368" s="246"/>
      <c r="AT368" s="246"/>
      <c r="AU368" s="168"/>
      <c r="AV368" s="92"/>
      <c r="AW368" s="123"/>
      <c r="AX368" s="124"/>
      <c r="AY368" s="78"/>
      <c r="AZ368" s="124"/>
      <c r="BA368" s="78"/>
      <c r="BC368" s="77"/>
    </row>
    <row r="369" spans="1:55" ht="20.149999999999999" customHeight="1" x14ac:dyDescent="0.35">
      <c r="A369" s="176" t="s">
        <v>2323</v>
      </c>
      <c r="B369" s="92" t="s">
        <v>1173</v>
      </c>
      <c r="C369" s="92" t="s">
        <v>1174</v>
      </c>
      <c r="D369" s="91">
        <v>2022</v>
      </c>
      <c r="E369" s="75" t="s">
        <v>1175</v>
      </c>
      <c r="F369" s="75" t="s">
        <v>1176</v>
      </c>
      <c r="G369" s="70" t="s">
        <v>237</v>
      </c>
      <c r="H369" s="75"/>
      <c r="I369" s="75" t="s">
        <v>373</v>
      </c>
      <c r="J369" s="75" t="s">
        <v>396</v>
      </c>
      <c r="K369" s="75"/>
      <c r="L369" s="75" t="s">
        <v>638</v>
      </c>
      <c r="M369" s="75" t="s">
        <v>1177</v>
      </c>
      <c r="N369" s="75" t="s">
        <v>1178</v>
      </c>
      <c r="O369" s="75" t="s">
        <v>1179</v>
      </c>
      <c r="P369" s="75" t="s">
        <v>243</v>
      </c>
      <c r="Q369" s="75" t="s">
        <v>239</v>
      </c>
      <c r="R369" s="75" t="s">
        <v>380</v>
      </c>
      <c r="S369" s="75" t="s">
        <v>245</v>
      </c>
      <c r="T369" s="75" t="s">
        <v>240</v>
      </c>
      <c r="U369" s="75" t="s">
        <v>245</v>
      </c>
      <c r="V369" s="75" t="s">
        <v>240</v>
      </c>
      <c r="W369" s="75" t="s">
        <v>432</v>
      </c>
      <c r="X369" s="75" t="s">
        <v>538</v>
      </c>
      <c r="Y369" s="75" t="s">
        <v>254</v>
      </c>
      <c r="Z369" s="75" t="s">
        <v>383</v>
      </c>
      <c r="AB369" s="75" t="s">
        <v>1180</v>
      </c>
      <c r="AC369" s="75" t="s">
        <v>870</v>
      </c>
      <c r="AF369" s="75" t="s">
        <v>872</v>
      </c>
      <c r="AG369" s="75" t="s">
        <v>477</v>
      </c>
      <c r="AI369" s="75" t="s">
        <v>387</v>
      </c>
      <c r="AL369" s="77" t="s">
        <v>870</v>
      </c>
      <c r="AM369" s="126" t="s">
        <v>402</v>
      </c>
      <c r="AN369" s="122" t="s">
        <v>388</v>
      </c>
      <c r="AO369" s="123">
        <v>-69.52</v>
      </c>
      <c r="AP369" s="124">
        <v>42.006269592476414</v>
      </c>
      <c r="AR369" s="258">
        <v>93.103448275861993</v>
      </c>
      <c r="AS369" s="124"/>
      <c r="AT369" s="246">
        <v>-9.0909090909091681</v>
      </c>
      <c r="AU369" s="126" t="s">
        <v>402</v>
      </c>
      <c r="AV369" s="122" t="s">
        <v>388</v>
      </c>
      <c r="AW369" s="123">
        <v>-62.15</v>
      </c>
      <c r="AX369" s="124">
        <v>39.062499999999432</v>
      </c>
      <c r="AY369" s="78"/>
      <c r="BA369" s="78"/>
      <c r="BC369" s="77"/>
    </row>
    <row r="370" spans="1:55" ht="20.149999999999999" customHeight="1" x14ac:dyDescent="0.35">
      <c r="A370" s="75"/>
      <c r="B370" s="92"/>
      <c r="C370" s="92"/>
      <c r="D370" s="91"/>
      <c r="E370" s="75"/>
      <c r="F370" s="75"/>
      <c r="G370" s="75"/>
      <c r="H370" s="75"/>
      <c r="I370" s="75"/>
      <c r="J370" s="75"/>
      <c r="K370" s="75"/>
      <c r="AL370" s="77"/>
      <c r="AM370" s="130"/>
      <c r="AN370" s="92"/>
      <c r="AO370" s="123"/>
      <c r="AP370" s="124"/>
      <c r="AQ370" s="258"/>
      <c r="AR370" s="258"/>
      <c r="AS370" s="246"/>
      <c r="AT370" s="246"/>
      <c r="AU370" s="130"/>
      <c r="AV370" s="92"/>
      <c r="AW370" s="123"/>
      <c r="AX370" s="124"/>
      <c r="AY370" s="78"/>
      <c r="BA370" s="78"/>
      <c r="BC370" s="77"/>
    </row>
    <row r="371" spans="1:55" ht="20.149999999999999" customHeight="1" x14ac:dyDescent="0.35">
      <c r="A371" s="176" t="s">
        <v>2324</v>
      </c>
      <c r="B371" s="92" t="s">
        <v>2317</v>
      </c>
      <c r="C371" s="92" t="s">
        <v>1181</v>
      </c>
      <c r="D371" s="91">
        <v>2022</v>
      </c>
      <c r="E371" s="75" t="s">
        <v>1182</v>
      </c>
      <c r="F371" s="75" t="s">
        <v>887</v>
      </c>
      <c r="G371" s="70" t="s">
        <v>237</v>
      </c>
      <c r="H371" s="75"/>
      <c r="I371" s="75" t="s">
        <v>373</v>
      </c>
      <c r="J371" s="75" t="s">
        <v>374</v>
      </c>
      <c r="K371" s="75"/>
      <c r="L371" s="75" t="s">
        <v>483</v>
      </c>
      <c r="M371" s="75" t="s">
        <v>1183</v>
      </c>
      <c r="N371" s="75" t="s">
        <v>1184</v>
      </c>
      <c r="O371" s="75" t="s">
        <v>950</v>
      </c>
      <c r="P371" s="75" t="s">
        <v>243</v>
      </c>
      <c r="Q371" s="75" t="s">
        <v>239</v>
      </c>
      <c r="R371" s="75" t="s">
        <v>796</v>
      </c>
      <c r="S371" s="75" t="s">
        <v>245</v>
      </c>
      <c r="T371" s="75" t="s">
        <v>240</v>
      </c>
      <c r="U371" s="75" t="s">
        <v>240</v>
      </c>
      <c r="V371" s="75" t="s">
        <v>240</v>
      </c>
      <c r="W371" s="75" t="s">
        <v>415</v>
      </c>
      <c r="X371" s="75" t="s">
        <v>401</v>
      </c>
      <c r="Y371" s="75" t="s">
        <v>254</v>
      </c>
      <c r="Z371" s="75" t="s">
        <v>383</v>
      </c>
      <c r="AB371" s="75" t="s">
        <v>940</v>
      </c>
      <c r="AC371" s="75" t="s">
        <v>941</v>
      </c>
      <c r="AD371" s="75">
        <v>77</v>
      </c>
      <c r="AG371" s="75" t="s">
        <v>1185</v>
      </c>
      <c r="AH371" s="160">
        <v>0.995</v>
      </c>
      <c r="AI371" s="75" t="s">
        <v>796</v>
      </c>
      <c r="AL371" s="77" t="s">
        <v>1186</v>
      </c>
      <c r="AM371" s="78"/>
      <c r="AO371" s="123"/>
      <c r="AP371" s="124"/>
      <c r="AQ371" s="258"/>
      <c r="AR371" s="258"/>
      <c r="AS371" s="246"/>
      <c r="AT371" s="246"/>
      <c r="AU371" s="121" t="s">
        <v>388</v>
      </c>
      <c r="AV371" s="122" t="s">
        <v>388</v>
      </c>
      <c r="AW371" s="123">
        <v>-10.204081632653278</v>
      </c>
      <c r="AX371" s="124">
        <v>21.052631578947061</v>
      </c>
      <c r="AY371" s="78"/>
      <c r="BA371" s="78" t="s">
        <v>389</v>
      </c>
      <c r="BC371" s="77"/>
    </row>
    <row r="372" spans="1:55" ht="20.149999999999999" customHeight="1" x14ac:dyDescent="0.35">
      <c r="A372" s="176"/>
      <c r="B372" s="92"/>
      <c r="C372" s="92"/>
      <c r="D372" s="91"/>
      <c r="E372" s="75"/>
      <c r="F372" s="75"/>
      <c r="G372" s="75"/>
      <c r="H372" s="75"/>
      <c r="I372" s="75"/>
      <c r="J372" s="75"/>
      <c r="K372" s="75"/>
      <c r="O372" s="75" t="s">
        <v>938</v>
      </c>
      <c r="AL372" s="77"/>
      <c r="AM372" s="78"/>
      <c r="AO372" s="123"/>
      <c r="AP372" s="124"/>
      <c r="AQ372" s="258"/>
      <c r="AR372" s="258"/>
      <c r="AS372" s="246"/>
      <c r="AT372" s="246"/>
      <c r="AU372" s="121" t="s">
        <v>388</v>
      </c>
      <c r="AV372" s="122" t="s">
        <v>388</v>
      </c>
      <c r="AW372" s="123">
        <v>-8.8435374149660717</v>
      </c>
      <c r="AX372" s="124">
        <v>10.526315789473307</v>
      </c>
      <c r="AY372" s="78"/>
      <c r="BA372" s="78" t="s">
        <v>389</v>
      </c>
      <c r="BC372" s="77"/>
    </row>
    <row r="373" spans="1:55" ht="20.149999999999999" customHeight="1" x14ac:dyDescent="0.35">
      <c r="A373" s="176"/>
      <c r="B373" s="75"/>
      <c r="C373" s="75"/>
      <c r="D373" s="91"/>
      <c r="E373" s="75"/>
      <c r="F373" s="75"/>
      <c r="G373" s="75"/>
      <c r="H373" s="75"/>
      <c r="I373" s="75"/>
      <c r="J373" s="75"/>
      <c r="K373" s="75"/>
      <c r="O373" s="75" t="s">
        <v>944</v>
      </c>
      <c r="AL373" s="77"/>
      <c r="AM373" s="78"/>
      <c r="AO373" s="123"/>
      <c r="AP373" s="124"/>
      <c r="AQ373" s="258"/>
      <c r="AR373" s="258"/>
      <c r="AS373" s="246"/>
      <c r="AT373" s="246"/>
      <c r="AU373" s="126" t="s">
        <v>402</v>
      </c>
      <c r="AV373" s="127" t="s">
        <v>403</v>
      </c>
      <c r="AW373" s="123">
        <v>-74.149659863945558</v>
      </c>
      <c r="AX373" s="124">
        <v>300</v>
      </c>
      <c r="AY373" s="78"/>
      <c r="BA373" s="78" t="s">
        <v>389</v>
      </c>
      <c r="BC373" s="77"/>
    </row>
    <row r="374" spans="1:55" ht="20.149999999999999" customHeight="1" x14ac:dyDescent="0.35">
      <c r="A374" s="176"/>
      <c r="B374" s="92"/>
      <c r="C374" s="92"/>
      <c r="D374" s="91"/>
      <c r="E374" s="75"/>
      <c r="F374" s="75"/>
      <c r="G374" s="75"/>
      <c r="H374" s="75"/>
      <c r="I374" s="75"/>
      <c r="J374" s="75"/>
      <c r="K374" s="75"/>
      <c r="O374" s="75" t="s">
        <v>439</v>
      </c>
      <c r="AL374" s="77"/>
      <c r="AM374" s="78"/>
      <c r="AO374" s="123"/>
      <c r="AP374" s="124"/>
      <c r="AQ374" s="258"/>
      <c r="AR374" s="258"/>
      <c r="AS374" s="246"/>
      <c r="AT374" s="246"/>
      <c r="AU374" s="126" t="s">
        <v>402</v>
      </c>
      <c r="AV374" s="127" t="s">
        <v>403</v>
      </c>
      <c r="AW374" s="123">
        <v>-87.074829931972772</v>
      </c>
      <c r="AX374" s="124">
        <v>678.94736842105249</v>
      </c>
      <c r="AY374" s="78"/>
      <c r="BA374" s="78" t="s">
        <v>389</v>
      </c>
      <c r="BC374" s="77"/>
    </row>
    <row r="375" spans="1:55" ht="20.149999999999999" customHeight="1" x14ac:dyDescent="0.35">
      <c r="A375" s="75"/>
      <c r="B375" s="92"/>
      <c r="C375" s="92"/>
      <c r="D375" s="91"/>
      <c r="E375" s="75"/>
      <c r="F375" s="75"/>
      <c r="G375" s="75"/>
      <c r="H375" s="75"/>
      <c r="I375" s="75"/>
      <c r="J375" s="75"/>
      <c r="K375" s="75"/>
      <c r="AL375" s="77"/>
      <c r="AM375" s="78"/>
      <c r="AO375" s="123"/>
      <c r="AP375" s="124"/>
      <c r="AQ375" s="258"/>
      <c r="AR375" s="258"/>
      <c r="AS375" s="246"/>
      <c r="AT375" s="246"/>
      <c r="AU375" s="130"/>
      <c r="AV375" s="92"/>
      <c r="AW375" s="123"/>
      <c r="AX375" s="124"/>
      <c r="AY375" s="78"/>
      <c r="BA375" s="78"/>
      <c r="BC375" s="77"/>
    </row>
    <row r="376" spans="1:55" ht="20.149999999999999" customHeight="1" x14ac:dyDescent="0.35">
      <c r="A376" s="176" t="s">
        <v>2325</v>
      </c>
      <c r="B376" s="92" t="s">
        <v>2318</v>
      </c>
      <c r="C376" s="92" t="s">
        <v>1187</v>
      </c>
      <c r="D376" s="91">
        <v>2014</v>
      </c>
      <c r="E376" s="75" t="s">
        <v>1188</v>
      </c>
      <c r="F376" s="75" t="s">
        <v>251</v>
      </c>
      <c r="G376" s="75"/>
      <c r="H376" s="75"/>
      <c r="I376" s="75" t="s">
        <v>373</v>
      </c>
      <c r="J376" s="75" t="s">
        <v>374</v>
      </c>
      <c r="K376" s="75"/>
      <c r="L376" s="75" t="s">
        <v>1189</v>
      </c>
      <c r="M376" s="75" t="s">
        <v>1190</v>
      </c>
      <c r="N376" s="75" t="s">
        <v>1191</v>
      </c>
      <c r="O376" s="75" t="s">
        <v>950</v>
      </c>
      <c r="P376" s="75" t="s">
        <v>243</v>
      </c>
      <c r="Q376" s="75" t="s">
        <v>239</v>
      </c>
      <c r="R376" s="75" t="s">
        <v>796</v>
      </c>
      <c r="S376" s="75" t="s">
        <v>245</v>
      </c>
      <c r="T376" s="75" t="s">
        <v>240</v>
      </c>
      <c r="U376" s="75" t="s">
        <v>240</v>
      </c>
      <c r="V376" s="75" t="s">
        <v>240</v>
      </c>
      <c r="W376" s="75" t="s">
        <v>401</v>
      </c>
      <c r="X376" s="75" t="s">
        <v>1192</v>
      </c>
      <c r="Y376" s="75" t="s">
        <v>254</v>
      </c>
      <c r="Z376" s="75" t="s">
        <v>383</v>
      </c>
      <c r="AB376" s="75" t="s">
        <v>951</v>
      </c>
      <c r="AC376" s="75" t="s">
        <v>952</v>
      </c>
      <c r="AF376" s="75" t="s">
        <v>1193</v>
      </c>
      <c r="AG376" s="75" t="s">
        <v>1185</v>
      </c>
      <c r="AI376" s="75" t="s">
        <v>796</v>
      </c>
      <c r="AL376" s="77" t="s">
        <v>952</v>
      </c>
      <c r="AM376" s="130"/>
      <c r="AO376" s="123"/>
      <c r="AP376" s="124"/>
      <c r="AQ376" s="258"/>
      <c r="AR376" s="258"/>
      <c r="AS376" s="246"/>
      <c r="AT376" s="246"/>
      <c r="AU376" s="121" t="s">
        <v>388</v>
      </c>
      <c r="AV376" s="122" t="s">
        <v>388</v>
      </c>
      <c r="AW376" s="123">
        <v>-16.129032258064516</v>
      </c>
      <c r="AX376" s="124">
        <v>60.000000000000334</v>
      </c>
      <c r="AY376" s="78"/>
      <c r="BA376" s="78" t="s">
        <v>389</v>
      </c>
      <c r="BC376" s="77"/>
    </row>
    <row r="377" spans="1:55" ht="20.149999999999999" customHeight="1" x14ac:dyDescent="0.35">
      <c r="A377" s="176"/>
      <c r="B377" s="75"/>
      <c r="C377" s="75"/>
      <c r="D377" s="91"/>
      <c r="E377" s="75"/>
      <c r="F377" s="75"/>
      <c r="G377" s="75"/>
      <c r="H377" s="75"/>
      <c r="I377" s="75"/>
      <c r="J377" s="75"/>
      <c r="K377" s="75"/>
      <c r="O377" s="75" t="s">
        <v>953</v>
      </c>
      <c r="AL377" s="77"/>
      <c r="AM377" s="130"/>
      <c r="AO377" s="123"/>
      <c r="AP377" s="124"/>
      <c r="AQ377" s="258"/>
      <c r="AR377" s="258"/>
      <c r="AS377" s="246"/>
      <c r="AT377" s="246"/>
      <c r="AU377" s="126" t="s">
        <v>402</v>
      </c>
      <c r="AV377" s="127" t="s">
        <v>403</v>
      </c>
      <c r="AW377" s="123">
        <v>-43.548387096774171</v>
      </c>
      <c r="AX377" s="124">
        <v>102.50000000000041</v>
      </c>
      <c r="AY377" s="78"/>
      <c r="BA377" s="78" t="s">
        <v>389</v>
      </c>
      <c r="BC377" s="77"/>
    </row>
    <row r="378" spans="1:55" ht="20.149999999999999" customHeight="1" x14ac:dyDescent="0.35">
      <c r="A378" s="176"/>
      <c r="B378" s="92"/>
      <c r="C378" s="92"/>
      <c r="D378" s="91"/>
      <c r="E378" s="75"/>
      <c r="F378" s="75"/>
      <c r="G378" s="75"/>
      <c r="H378" s="75"/>
      <c r="I378" s="75"/>
      <c r="J378" s="75"/>
      <c r="K378" s="75"/>
      <c r="O378" s="75" t="s">
        <v>954</v>
      </c>
      <c r="AL378" s="77"/>
      <c r="AM378" s="130"/>
      <c r="AO378" s="123"/>
      <c r="AP378" s="124"/>
      <c r="AQ378" s="258"/>
      <c r="AR378" s="258"/>
      <c r="AS378" s="246"/>
      <c r="AT378" s="246"/>
      <c r="AU378" s="126" t="s">
        <v>402</v>
      </c>
      <c r="AV378" s="127" t="s">
        <v>403</v>
      </c>
      <c r="AW378" s="123">
        <v>-54.032258064516206</v>
      </c>
      <c r="AX378" s="124">
        <v>187.49999999999974</v>
      </c>
      <c r="AY378" s="78"/>
      <c r="BA378" s="78" t="s">
        <v>389</v>
      </c>
      <c r="BC378" s="77"/>
    </row>
    <row r="379" spans="1:55" ht="20.149999999999999" customHeight="1" x14ac:dyDescent="0.35">
      <c r="A379" s="176"/>
      <c r="B379" s="92"/>
      <c r="C379" s="92"/>
      <c r="D379" s="91"/>
      <c r="E379" s="75"/>
      <c r="F379" s="75"/>
      <c r="G379" s="75"/>
      <c r="H379" s="75"/>
      <c r="I379" s="75"/>
      <c r="J379" s="75"/>
      <c r="K379" s="75"/>
      <c r="O379" s="75" t="s">
        <v>923</v>
      </c>
      <c r="AL379" s="77"/>
      <c r="AM379" s="130"/>
      <c r="AO379" s="123"/>
      <c r="AP379" s="124"/>
      <c r="AQ379" s="258"/>
      <c r="AR379" s="258"/>
      <c r="AS379" s="246"/>
      <c r="AT379" s="246"/>
      <c r="AU379" s="121" t="s">
        <v>388</v>
      </c>
      <c r="AV379" s="122" t="s">
        <v>388</v>
      </c>
      <c r="AW379" s="123">
        <v>6.4516129032259038</v>
      </c>
      <c r="AX379" s="124">
        <v>-7.5000000000001359</v>
      </c>
      <c r="AY379" s="78"/>
      <c r="BA379" s="78" t="s">
        <v>389</v>
      </c>
      <c r="BC379" s="77"/>
    </row>
    <row r="380" spans="1:55" ht="20.149999999999999" customHeight="1" x14ac:dyDescent="0.35">
      <c r="A380" s="176" t="s">
        <v>2326</v>
      </c>
      <c r="B380" s="92" t="s">
        <v>2319</v>
      </c>
      <c r="C380" s="92" t="s">
        <v>1194</v>
      </c>
      <c r="D380" s="91">
        <v>2011</v>
      </c>
      <c r="E380" s="75" t="s">
        <v>1182</v>
      </c>
      <c r="F380" s="75" t="s">
        <v>887</v>
      </c>
      <c r="G380" s="75" t="s">
        <v>237</v>
      </c>
      <c r="H380" s="75"/>
      <c r="I380" s="75" t="s">
        <v>373</v>
      </c>
      <c r="J380" s="75" t="s">
        <v>374</v>
      </c>
      <c r="K380" s="75"/>
      <c r="L380" s="75" t="s">
        <v>1189</v>
      </c>
      <c r="M380" s="75" t="s">
        <v>467</v>
      </c>
      <c r="N380" s="75" t="s">
        <v>485</v>
      </c>
      <c r="O380" s="75" t="s">
        <v>950</v>
      </c>
      <c r="P380" s="75" t="s">
        <v>243</v>
      </c>
      <c r="Q380" s="75" t="s">
        <v>239</v>
      </c>
      <c r="R380" s="75" t="s">
        <v>796</v>
      </c>
      <c r="S380" s="75" t="s">
        <v>245</v>
      </c>
      <c r="T380" s="75" t="s">
        <v>240</v>
      </c>
      <c r="U380" s="75" t="s">
        <v>240</v>
      </c>
      <c r="V380" s="75" t="s">
        <v>240</v>
      </c>
      <c r="W380" s="75" t="s">
        <v>401</v>
      </c>
      <c r="X380" s="75" t="s">
        <v>1192</v>
      </c>
      <c r="Y380" s="75" t="s">
        <v>254</v>
      </c>
      <c r="Z380" s="75" t="s">
        <v>383</v>
      </c>
      <c r="AB380" s="75" t="s">
        <v>951</v>
      </c>
      <c r="AC380" s="75" t="s">
        <v>952</v>
      </c>
      <c r="AF380" s="75" t="s">
        <v>1193</v>
      </c>
      <c r="AG380" s="75" t="s">
        <v>1185</v>
      </c>
      <c r="AI380" s="75" t="s">
        <v>796</v>
      </c>
      <c r="AL380" s="77" t="s">
        <v>952</v>
      </c>
      <c r="AM380" s="121" t="s">
        <v>388</v>
      </c>
      <c r="AN380" s="122" t="s">
        <v>388</v>
      </c>
      <c r="AO380" s="123">
        <v>-8.6956521739131745</v>
      </c>
      <c r="AP380" s="124">
        <v>103.70370370370425</v>
      </c>
      <c r="AQ380" s="258"/>
      <c r="AR380" s="258"/>
      <c r="AS380" s="246"/>
      <c r="AT380" s="246"/>
      <c r="AU380" s="78"/>
      <c r="AW380" s="78"/>
      <c r="AY380" s="78" t="s">
        <v>389</v>
      </c>
      <c r="BA380" s="78"/>
      <c r="BC380" s="77"/>
    </row>
    <row r="381" spans="1:55" ht="20.149999999999999" customHeight="1" x14ac:dyDescent="0.35">
      <c r="A381" s="176"/>
      <c r="B381" s="75"/>
      <c r="C381" s="92"/>
      <c r="D381" s="91"/>
      <c r="E381" s="75"/>
      <c r="F381" s="75"/>
      <c r="G381" s="75"/>
      <c r="H381" s="75"/>
      <c r="I381" s="75"/>
      <c r="J381" s="75"/>
      <c r="K381" s="75"/>
      <c r="O381" s="75" t="s">
        <v>953</v>
      </c>
      <c r="AL381" s="77"/>
      <c r="AM381" s="121" t="s">
        <v>388</v>
      </c>
      <c r="AN381" s="122" t="s">
        <v>388</v>
      </c>
      <c r="AO381" s="123">
        <v>-8.6956521739131745</v>
      </c>
      <c r="AP381" s="124">
        <v>196.29629629629665</v>
      </c>
      <c r="AQ381" s="258"/>
      <c r="AR381" s="258"/>
      <c r="AS381" s="246"/>
      <c r="AT381" s="246"/>
      <c r="AU381" s="78"/>
      <c r="AW381" s="78"/>
      <c r="AY381" s="78" t="s">
        <v>389</v>
      </c>
      <c r="BA381" s="78"/>
      <c r="BC381" s="77"/>
    </row>
    <row r="382" spans="1:55" ht="20.149999999999999" customHeight="1" x14ac:dyDescent="0.35">
      <c r="A382" s="176"/>
      <c r="B382" s="92"/>
      <c r="C382" s="92"/>
      <c r="D382" s="91"/>
      <c r="E382" s="75"/>
      <c r="F382" s="75"/>
      <c r="G382" s="75"/>
      <c r="H382" s="75"/>
      <c r="I382" s="75"/>
      <c r="J382" s="75"/>
      <c r="K382" s="75"/>
      <c r="O382" s="75" t="s">
        <v>954</v>
      </c>
      <c r="AL382" s="77"/>
      <c r="AM382" s="121" t="s">
        <v>388</v>
      </c>
      <c r="AN382" s="127" t="s">
        <v>403</v>
      </c>
      <c r="AO382" s="123">
        <v>-8.6956521739131745</v>
      </c>
      <c r="AP382" s="124">
        <v>362.96296296296396</v>
      </c>
      <c r="AQ382" s="258"/>
      <c r="AR382" s="258"/>
      <c r="AS382" s="246"/>
      <c r="AT382" s="246"/>
      <c r="AU382" s="78"/>
      <c r="AW382" s="78"/>
      <c r="AY382" s="78" t="s">
        <v>389</v>
      </c>
      <c r="BA382" s="78"/>
      <c r="BC382" s="77"/>
    </row>
    <row r="383" spans="1:55" ht="20.149999999999999" customHeight="1" x14ac:dyDescent="0.35">
      <c r="A383" s="176"/>
      <c r="B383" s="92"/>
      <c r="C383" s="92"/>
      <c r="D383" s="91"/>
      <c r="E383" s="75"/>
      <c r="F383" s="75"/>
      <c r="G383" s="75"/>
      <c r="H383" s="75"/>
      <c r="I383" s="75"/>
      <c r="J383" s="75"/>
      <c r="K383" s="75"/>
      <c r="M383" s="75" t="s">
        <v>412</v>
      </c>
      <c r="O383" s="75" t="s">
        <v>950</v>
      </c>
      <c r="AL383" s="77"/>
      <c r="AM383" s="126" t="s">
        <v>402</v>
      </c>
      <c r="AN383" s="122" t="s">
        <v>388</v>
      </c>
      <c r="AO383" s="123">
        <v>-43.999999999999993</v>
      </c>
      <c r="AP383" s="124">
        <v>112.50000000000082</v>
      </c>
      <c r="AQ383" s="258"/>
      <c r="AR383" s="258"/>
      <c r="AS383" s="246"/>
      <c r="AT383" s="246"/>
      <c r="AU383" s="78"/>
      <c r="AW383" s="78"/>
      <c r="AY383" s="78" t="s">
        <v>389</v>
      </c>
      <c r="BA383" s="78"/>
      <c r="BC383" s="77"/>
    </row>
    <row r="384" spans="1:55" ht="20.149999999999999" customHeight="1" x14ac:dyDescent="0.35">
      <c r="A384" s="176"/>
      <c r="B384" s="92"/>
      <c r="C384" s="92"/>
      <c r="D384" s="91"/>
      <c r="E384" s="75"/>
      <c r="F384" s="75"/>
      <c r="G384" s="75"/>
      <c r="H384" s="75"/>
      <c r="I384" s="75"/>
      <c r="J384" s="75"/>
      <c r="K384" s="75"/>
      <c r="O384" s="75" t="s">
        <v>953</v>
      </c>
      <c r="AL384" s="77"/>
      <c r="AM384" s="126" t="s">
        <v>402</v>
      </c>
      <c r="AN384" s="127" t="s">
        <v>403</v>
      </c>
      <c r="AO384" s="123">
        <v>-78.000000000000085</v>
      </c>
      <c r="AP384" s="124">
        <v>341.66666666666879</v>
      </c>
      <c r="AQ384" s="258"/>
      <c r="AR384" s="258"/>
      <c r="AS384" s="246"/>
      <c r="AT384" s="246"/>
      <c r="AU384" s="78"/>
      <c r="AW384" s="78"/>
      <c r="AY384" s="78" t="s">
        <v>389</v>
      </c>
      <c r="BA384" s="78"/>
      <c r="BC384" s="77"/>
    </row>
    <row r="385" spans="1:55" ht="20.149999999999999" customHeight="1" x14ac:dyDescent="0.35">
      <c r="A385" s="176"/>
      <c r="B385" s="92"/>
      <c r="C385" s="92"/>
      <c r="D385" s="91"/>
      <c r="E385" s="75"/>
      <c r="F385" s="75"/>
      <c r="G385" s="75"/>
      <c r="H385" s="75"/>
      <c r="I385" s="75"/>
      <c r="J385" s="75"/>
      <c r="K385" s="75"/>
      <c r="O385" s="75" t="s">
        <v>954</v>
      </c>
      <c r="AL385" s="77"/>
      <c r="AM385" s="126" t="s">
        <v>402</v>
      </c>
      <c r="AN385" s="127" t="s">
        <v>403</v>
      </c>
      <c r="AO385" s="123">
        <v>-86.000000000000014</v>
      </c>
      <c r="AP385" s="124">
        <v>750.00000000000136</v>
      </c>
      <c r="AQ385" s="258"/>
      <c r="AR385" s="258"/>
      <c r="AS385" s="246"/>
      <c r="AT385" s="246"/>
      <c r="AU385" s="78"/>
      <c r="AW385" s="78"/>
      <c r="AY385" s="78" t="s">
        <v>389</v>
      </c>
      <c r="BA385" s="78"/>
      <c r="BC385" s="77"/>
    </row>
    <row r="386" spans="1:55" ht="20.149999999999999" customHeight="1" x14ac:dyDescent="0.35">
      <c r="A386" s="176"/>
      <c r="B386" s="75"/>
      <c r="C386" s="75"/>
      <c r="D386" s="91"/>
      <c r="E386" s="75"/>
      <c r="F386" s="75"/>
      <c r="G386" s="75"/>
      <c r="H386" s="75"/>
      <c r="I386" s="75"/>
      <c r="J386" s="75"/>
      <c r="K386" s="75"/>
      <c r="M386" s="75" t="s">
        <v>856</v>
      </c>
      <c r="O386" s="75" t="s">
        <v>950</v>
      </c>
      <c r="AL386" s="77"/>
      <c r="AM386" s="126" t="s">
        <v>402</v>
      </c>
      <c r="AN386" s="122" t="s">
        <v>388</v>
      </c>
      <c r="AO386" s="123">
        <v>-33.522727272727238</v>
      </c>
      <c r="AP386" s="124">
        <v>22.499999999999872</v>
      </c>
      <c r="AQ386" s="258"/>
      <c r="AR386" s="258"/>
      <c r="AS386" s="246"/>
      <c r="AT386" s="246"/>
      <c r="AU386" s="121" t="s">
        <v>388</v>
      </c>
      <c r="AV386" s="122" t="s">
        <v>388</v>
      </c>
      <c r="AW386" s="123">
        <v>-8.2926829268293005</v>
      </c>
      <c r="AX386" s="124">
        <v>54.347826086956616</v>
      </c>
      <c r="AY386" s="78" t="s">
        <v>389</v>
      </c>
      <c r="BA386" s="78" t="s">
        <v>389</v>
      </c>
      <c r="BC386" s="77"/>
    </row>
    <row r="387" spans="1:55" ht="20.149999999999999" customHeight="1" x14ac:dyDescent="0.35">
      <c r="A387" s="176"/>
      <c r="B387" s="92"/>
      <c r="C387" s="92"/>
      <c r="D387" s="91"/>
      <c r="E387" s="75"/>
      <c r="F387" s="75"/>
      <c r="G387" s="75"/>
      <c r="H387" s="75"/>
      <c r="I387" s="75"/>
      <c r="J387" s="75"/>
      <c r="K387" s="75"/>
      <c r="O387" s="75" t="s">
        <v>953</v>
      </c>
      <c r="AL387" s="77"/>
      <c r="AM387" s="126" t="s">
        <v>402</v>
      </c>
      <c r="AN387" s="122" t="s">
        <v>388</v>
      </c>
      <c r="AO387" s="123">
        <v>-56.250000000000114</v>
      </c>
      <c r="AP387" s="124">
        <v>77.500000000000142</v>
      </c>
      <c r="AQ387" s="258"/>
      <c r="AR387" s="258"/>
      <c r="AS387" s="246"/>
      <c r="AT387" s="246"/>
      <c r="AU387" s="126" t="s">
        <v>402</v>
      </c>
      <c r="AV387" s="122" t="s">
        <v>388</v>
      </c>
      <c r="AW387" s="123">
        <v>-40.487804878048891</v>
      </c>
      <c r="AX387" s="124">
        <v>104.34782608695663</v>
      </c>
      <c r="AY387" s="78" t="s">
        <v>389</v>
      </c>
      <c r="BA387" s="78" t="s">
        <v>389</v>
      </c>
      <c r="BC387" s="77"/>
    </row>
    <row r="388" spans="1:55" ht="20.149999999999999" customHeight="1" x14ac:dyDescent="0.35">
      <c r="A388" s="176"/>
      <c r="B388" s="92"/>
      <c r="C388" s="92"/>
      <c r="D388" s="91"/>
      <c r="E388" s="75"/>
      <c r="F388" s="75"/>
      <c r="G388" s="75"/>
      <c r="H388" s="75"/>
      <c r="I388" s="75"/>
      <c r="J388" s="75"/>
      <c r="K388" s="75"/>
      <c r="O388" s="75" t="s">
        <v>954</v>
      </c>
      <c r="AL388" s="77"/>
      <c r="AM388" s="126" t="s">
        <v>402</v>
      </c>
      <c r="AN388" s="127" t="s">
        <v>403</v>
      </c>
      <c r="AO388" s="123">
        <v>-78.40909090909085</v>
      </c>
      <c r="AP388" s="124">
        <v>342.50000000000034</v>
      </c>
      <c r="AQ388" s="258"/>
      <c r="AR388" s="258"/>
      <c r="AS388" s="246"/>
      <c r="AT388" s="246"/>
      <c r="AU388" s="126" t="s">
        <v>402</v>
      </c>
      <c r="AV388" s="127" t="s">
        <v>403</v>
      </c>
      <c r="AW388" s="123">
        <v>-69.756097560975775</v>
      </c>
      <c r="AX388" s="124">
        <v>321.73913043478092</v>
      </c>
      <c r="AY388" s="78" t="s">
        <v>389</v>
      </c>
      <c r="BA388" s="78" t="s">
        <v>389</v>
      </c>
      <c r="BC388" s="77"/>
    </row>
    <row r="389" spans="1:55" ht="20.149999999999999" customHeight="1" x14ac:dyDescent="0.35">
      <c r="A389" s="176" t="s">
        <v>2327</v>
      </c>
      <c r="B389" s="92" t="s">
        <v>2320</v>
      </c>
      <c r="C389" s="92" t="s">
        <v>1195</v>
      </c>
      <c r="D389" s="91">
        <v>2008</v>
      </c>
      <c r="E389" s="75" t="s">
        <v>1188</v>
      </c>
      <c r="F389" s="75" t="s">
        <v>251</v>
      </c>
      <c r="G389" s="75"/>
      <c r="H389" s="75"/>
      <c r="I389" s="75" t="s">
        <v>373</v>
      </c>
      <c r="J389" s="75" t="s">
        <v>374</v>
      </c>
      <c r="K389" s="75"/>
      <c r="L389" s="75" t="s">
        <v>483</v>
      </c>
      <c r="M389" s="75" t="s">
        <v>490</v>
      </c>
      <c r="N389" s="75" t="s">
        <v>1196</v>
      </c>
      <c r="O389" s="75" t="s">
        <v>950</v>
      </c>
      <c r="P389" s="75" t="s">
        <v>243</v>
      </c>
      <c r="Q389" s="75" t="s">
        <v>239</v>
      </c>
      <c r="R389" s="75" t="s">
        <v>796</v>
      </c>
      <c r="S389" s="75" t="s">
        <v>245</v>
      </c>
      <c r="T389" s="75" t="s">
        <v>240</v>
      </c>
      <c r="U389" s="75" t="s">
        <v>240</v>
      </c>
      <c r="V389" s="75" t="s">
        <v>240</v>
      </c>
      <c r="W389" s="75" t="s">
        <v>401</v>
      </c>
      <c r="X389" s="75" t="s">
        <v>1192</v>
      </c>
      <c r="Y389" s="75" t="s">
        <v>254</v>
      </c>
      <c r="Z389" s="75" t="s">
        <v>415</v>
      </c>
      <c r="AB389" s="75" t="s">
        <v>951</v>
      </c>
      <c r="AC389" s="75" t="s">
        <v>952</v>
      </c>
      <c r="AF389" s="75" t="s">
        <v>1193</v>
      </c>
      <c r="AG389" s="75" t="s">
        <v>1185</v>
      </c>
      <c r="AI389" s="75" t="s">
        <v>796</v>
      </c>
      <c r="AL389" s="77" t="s">
        <v>952</v>
      </c>
      <c r="AM389" s="126" t="s">
        <v>402</v>
      </c>
      <c r="AN389" s="122" t="s">
        <v>388</v>
      </c>
      <c r="AO389" s="123">
        <v>-49.31</v>
      </c>
      <c r="AP389" s="124">
        <v>45.74</v>
      </c>
      <c r="AQ389" s="258"/>
      <c r="AR389" s="258"/>
      <c r="AS389" s="246"/>
      <c r="AT389" s="246"/>
      <c r="AU389" s="126" t="s">
        <v>402</v>
      </c>
      <c r="AV389" s="122" t="s">
        <v>388</v>
      </c>
      <c r="AW389" s="123">
        <v>-31.59</v>
      </c>
      <c r="AX389" s="124">
        <v>29.21</v>
      </c>
      <c r="AY389" s="78" t="s">
        <v>389</v>
      </c>
      <c r="BA389" s="78" t="s">
        <v>389</v>
      </c>
      <c r="BC389" s="77"/>
    </row>
    <row r="390" spans="1:55" ht="20.149999999999999" customHeight="1" x14ac:dyDescent="0.35">
      <c r="A390" s="176"/>
      <c r="B390" s="92"/>
      <c r="C390" s="92"/>
      <c r="D390" s="91"/>
      <c r="E390" s="75"/>
      <c r="F390" s="75"/>
      <c r="G390" s="75"/>
      <c r="H390" s="75"/>
      <c r="I390" s="75"/>
      <c r="J390" s="75"/>
      <c r="K390" s="75"/>
      <c r="O390" s="75" t="s">
        <v>953</v>
      </c>
      <c r="AL390" s="77"/>
      <c r="AM390" s="126" t="s">
        <v>402</v>
      </c>
      <c r="AN390" s="127" t="s">
        <v>403</v>
      </c>
      <c r="AO390" s="123">
        <v>-78.569999999999993</v>
      </c>
      <c r="AP390" s="124">
        <v>448.4</v>
      </c>
      <c r="AQ390" s="258"/>
      <c r="AR390" s="258"/>
      <c r="AS390" s="246"/>
      <c r="AT390" s="246"/>
      <c r="AU390" s="126" t="s">
        <v>402</v>
      </c>
      <c r="AV390" s="127" t="s">
        <v>403</v>
      </c>
      <c r="AW390" s="123">
        <v>-63.23</v>
      </c>
      <c r="AX390" s="124">
        <v>73.97</v>
      </c>
      <c r="AY390" s="78" t="s">
        <v>389</v>
      </c>
      <c r="BA390" s="78" t="s">
        <v>389</v>
      </c>
      <c r="BC390" s="77"/>
    </row>
    <row r="391" spans="1:55" ht="20.149999999999999" customHeight="1" x14ac:dyDescent="0.35">
      <c r="A391" s="176"/>
      <c r="B391" s="92"/>
      <c r="C391" s="92"/>
      <c r="D391" s="91"/>
      <c r="E391" s="75"/>
      <c r="F391" s="75"/>
      <c r="G391" s="75"/>
      <c r="H391" s="75"/>
      <c r="I391" s="75"/>
      <c r="J391" s="75"/>
      <c r="K391" s="75"/>
      <c r="O391" s="75" t="s">
        <v>954</v>
      </c>
      <c r="AL391" s="77"/>
      <c r="AM391" s="126" t="s">
        <v>402</v>
      </c>
      <c r="AN391" s="127" t="s">
        <v>403</v>
      </c>
      <c r="AO391" s="123">
        <v>-80.849999999999994</v>
      </c>
      <c r="AP391" s="124">
        <v>421.28</v>
      </c>
      <c r="AQ391" s="258"/>
      <c r="AR391" s="258"/>
      <c r="AS391" s="246"/>
      <c r="AT391" s="246"/>
      <c r="AU391" s="126" t="s">
        <v>402</v>
      </c>
      <c r="AV391" s="127" t="s">
        <v>403</v>
      </c>
      <c r="AW391" s="123">
        <v>-72.94</v>
      </c>
      <c r="AX391" s="124">
        <v>216.51</v>
      </c>
      <c r="AY391" s="78" t="s">
        <v>389</v>
      </c>
      <c r="BA391" s="78" t="s">
        <v>389</v>
      </c>
      <c r="BC391" s="77"/>
    </row>
    <row r="392" spans="1:55" ht="20.149999999999999" customHeight="1" x14ac:dyDescent="0.35">
      <c r="A392" s="176"/>
      <c r="B392" s="92"/>
      <c r="C392" s="92"/>
      <c r="D392" s="91"/>
      <c r="E392" s="75"/>
      <c r="F392" s="75"/>
      <c r="G392" s="75"/>
      <c r="H392" s="75"/>
      <c r="I392" s="75"/>
      <c r="J392" s="75"/>
      <c r="K392" s="75"/>
      <c r="L392" s="75" t="s">
        <v>483</v>
      </c>
      <c r="M392" s="75" t="s">
        <v>1197</v>
      </c>
      <c r="N392" s="75" t="s">
        <v>1198</v>
      </c>
      <c r="O392" s="75" t="s">
        <v>923</v>
      </c>
      <c r="AL392" s="77"/>
      <c r="AM392" s="78" t="s">
        <v>656</v>
      </c>
      <c r="AN392" s="127" t="s">
        <v>403</v>
      </c>
      <c r="AO392" s="123" t="s">
        <v>656</v>
      </c>
      <c r="AP392" s="124">
        <v>69.819999999999993</v>
      </c>
      <c r="AQ392" s="258"/>
      <c r="AR392" s="258"/>
      <c r="AS392" s="246"/>
      <c r="AT392" s="246"/>
      <c r="AU392" s="126" t="s">
        <v>402</v>
      </c>
      <c r="AV392" s="127" t="s">
        <v>403</v>
      </c>
      <c r="AW392" s="123">
        <v>-89.9</v>
      </c>
      <c r="AX392" s="124" t="s">
        <v>1199</v>
      </c>
      <c r="AY392" s="78" t="s">
        <v>389</v>
      </c>
      <c r="BA392" s="78" t="s">
        <v>389</v>
      </c>
      <c r="BC392" s="77"/>
    </row>
    <row r="393" spans="1:55" ht="20.149999999999999" customHeight="1" x14ac:dyDescent="0.35">
      <c r="A393" s="176" t="s">
        <v>2328</v>
      </c>
      <c r="B393" s="92" t="s">
        <v>2322</v>
      </c>
      <c r="C393" s="92" t="s">
        <v>1200</v>
      </c>
      <c r="D393" s="91">
        <v>2007</v>
      </c>
      <c r="E393" s="75" t="s">
        <v>408</v>
      </c>
      <c r="F393" s="75" t="s">
        <v>251</v>
      </c>
      <c r="G393" s="75"/>
      <c r="H393" s="75"/>
      <c r="I393" s="75" t="s">
        <v>373</v>
      </c>
      <c r="J393" s="75" t="s">
        <v>374</v>
      </c>
      <c r="K393" s="75"/>
      <c r="L393" s="75" t="s">
        <v>483</v>
      </c>
      <c r="M393" s="75" t="s">
        <v>1201</v>
      </c>
      <c r="N393" s="75" t="s">
        <v>937</v>
      </c>
      <c r="O393" s="75" t="s">
        <v>950</v>
      </c>
      <c r="P393" s="75" t="s">
        <v>243</v>
      </c>
      <c r="Q393" s="75" t="s">
        <v>239</v>
      </c>
      <c r="R393" s="75" t="s">
        <v>796</v>
      </c>
      <c r="S393" s="75" t="s">
        <v>245</v>
      </c>
      <c r="T393" s="75" t="s">
        <v>240</v>
      </c>
      <c r="U393" s="75" t="s">
        <v>240</v>
      </c>
      <c r="V393" s="75" t="s">
        <v>240</v>
      </c>
      <c r="W393" s="75" t="s">
        <v>401</v>
      </c>
      <c r="X393" s="75" t="s">
        <v>401</v>
      </c>
      <c r="Y393" s="75" t="s">
        <v>254</v>
      </c>
      <c r="Z393" s="75" t="s">
        <v>415</v>
      </c>
      <c r="AB393" s="75" t="s">
        <v>951</v>
      </c>
      <c r="AC393" s="75" t="s">
        <v>952</v>
      </c>
      <c r="AF393" s="75" t="s">
        <v>1193</v>
      </c>
      <c r="AI393" s="75" t="s">
        <v>796</v>
      </c>
      <c r="AL393" s="77" t="s">
        <v>952</v>
      </c>
      <c r="AM393" s="126" t="s">
        <v>402</v>
      </c>
      <c r="AN393" s="75" t="s">
        <v>656</v>
      </c>
      <c r="AO393" s="123">
        <v>-31.64</v>
      </c>
      <c r="AP393" s="124"/>
      <c r="AQ393" s="258"/>
      <c r="AR393" s="258"/>
      <c r="AS393" s="246"/>
      <c r="AT393" s="246"/>
      <c r="AU393" s="126" t="s">
        <v>402</v>
      </c>
      <c r="AV393" s="75" t="s">
        <v>656</v>
      </c>
      <c r="AW393" s="123">
        <v>-11.98</v>
      </c>
      <c r="AX393" s="124"/>
      <c r="AY393" s="78" t="s">
        <v>389</v>
      </c>
      <c r="BA393" s="78" t="s">
        <v>389</v>
      </c>
      <c r="BC393" s="77" t="s">
        <v>1202</v>
      </c>
    </row>
    <row r="394" spans="1:55" ht="20.149999999999999" customHeight="1" x14ac:dyDescent="0.35">
      <c r="A394" s="176"/>
      <c r="B394" s="92"/>
      <c r="C394" s="92"/>
      <c r="D394" s="91"/>
      <c r="E394" s="75"/>
      <c r="F394" s="75"/>
      <c r="G394" s="75"/>
      <c r="H394" s="75"/>
      <c r="I394" s="75"/>
      <c r="J394" s="75"/>
      <c r="K394" s="75"/>
      <c r="O394" s="75" t="s">
        <v>953</v>
      </c>
      <c r="AL394" s="77"/>
      <c r="AM394" s="126" t="s">
        <v>402</v>
      </c>
      <c r="AN394" s="75" t="s">
        <v>656</v>
      </c>
      <c r="AO394" s="123">
        <v>-52.15</v>
      </c>
      <c r="AP394" s="124"/>
      <c r="AQ394" s="258"/>
      <c r="AR394" s="258"/>
      <c r="AS394" s="246"/>
      <c r="AT394" s="246"/>
      <c r="AU394" s="126" t="s">
        <v>402</v>
      </c>
      <c r="AV394" s="75" t="s">
        <v>656</v>
      </c>
      <c r="AW394" s="123">
        <v>-42.94</v>
      </c>
      <c r="AX394" s="124"/>
      <c r="AY394" s="78" t="s">
        <v>389</v>
      </c>
      <c r="BA394" s="78" t="s">
        <v>389</v>
      </c>
      <c r="BC394" s="77"/>
    </row>
    <row r="395" spans="1:55" ht="20.149999999999999" customHeight="1" x14ac:dyDescent="0.35">
      <c r="A395" s="176"/>
      <c r="B395" s="92"/>
      <c r="C395" s="92"/>
      <c r="D395" s="91"/>
      <c r="E395" s="75"/>
      <c r="F395" s="75"/>
      <c r="G395" s="75"/>
      <c r="H395" s="75"/>
      <c r="I395" s="75"/>
      <c r="J395" s="75"/>
      <c r="K395" s="75"/>
      <c r="O395" s="75" t="s">
        <v>954</v>
      </c>
      <c r="AL395" s="77"/>
      <c r="AM395" s="126" t="s">
        <v>402</v>
      </c>
      <c r="AN395" s="127" t="s">
        <v>403</v>
      </c>
      <c r="AO395" s="123">
        <v>-71.430000000000007</v>
      </c>
      <c r="AP395" s="124">
        <v>247.9</v>
      </c>
      <c r="AQ395" s="258"/>
      <c r="AR395" s="258"/>
      <c r="AS395" s="246"/>
      <c r="AT395" s="246"/>
      <c r="AU395" s="126" t="s">
        <v>402</v>
      </c>
      <c r="AV395" s="127" t="s">
        <v>403</v>
      </c>
      <c r="AW395" s="123">
        <v>-45.42</v>
      </c>
      <c r="AX395" s="124">
        <v>351.27</v>
      </c>
      <c r="AY395" s="78" t="s">
        <v>389</v>
      </c>
      <c r="BA395" s="78" t="s">
        <v>389</v>
      </c>
      <c r="BC395" s="77"/>
    </row>
    <row r="396" spans="1:55" ht="20.149999999999999" customHeight="1" x14ac:dyDescent="0.35">
      <c r="A396" s="176"/>
      <c r="B396" s="92"/>
      <c r="C396" s="92"/>
      <c r="D396" s="91"/>
      <c r="E396" s="75"/>
      <c r="F396" s="75"/>
      <c r="G396" s="75"/>
      <c r="H396" s="75"/>
      <c r="I396" s="75"/>
      <c r="J396" s="75"/>
      <c r="K396" s="75"/>
      <c r="O396" s="75" t="s">
        <v>923</v>
      </c>
      <c r="AL396" s="77"/>
      <c r="AM396" s="126" t="s">
        <v>402</v>
      </c>
      <c r="AN396" s="127" t="s">
        <v>403</v>
      </c>
      <c r="AO396" s="123">
        <v>-89.18</v>
      </c>
      <c r="AP396" s="124">
        <v>89.82</v>
      </c>
      <c r="AQ396" s="258"/>
      <c r="AR396" s="258"/>
      <c r="AS396" s="246"/>
      <c r="AT396" s="246"/>
      <c r="AU396" s="126" t="s">
        <v>402</v>
      </c>
      <c r="AV396" s="127" t="s">
        <v>403</v>
      </c>
      <c r="AW396" s="123">
        <v>-67.569999999999993</v>
      </c>
      <c r="AX396" s="124">
        <v>925</v>
      </c>
      <c r="AY396" s="78" t="s">
        <v>389</v>
      </c>
      <c r="BA396" s="78" t="s">
        <v>389</v>
      </c>
      <c r="BC396" s="77"/>
    </row>
    <row r="397" spans="1:55" ht="20.149999999999999" customHeight="1" x14ac:dyDescent="0.35">
      <c r="A397" s="176" t="s">
        <v>2329</v>
      </c>
      <c r="B397" s="92" t="s">
        <v>2321</v>
      </c>
      <c r="C397" s="92" t="s">
        <v>1203</v>
      </c>
      <c r="D397" s="91">
        <v>2018</v>
      </c>
      <c r="E397" s="75" t="s">
        <v>1182</v>
      </c>
      <c r="F397" s="75" t="s">
        <v>887</v>
      </c>
      <c r="G397" s="75" t="s">
        <v>237</v>
      </c>
      <c r="H397" s="75"/>
      <c r="I397" s="75" t="s">
        <v>373</v>
      </c>
      <c r="J397" s="75" t="s">
        <v>374</v>
      </c>
      <c r="K397" s="75"/>
      <c r="L397" s="75" t="s">
        <v>483</v>
      </c>
      <c r="M397" s="75" t="s">
        <v>1204</v>
      </c>
      <c r="N397" s="75" t="s">
        <v>1205</v>
      </c>
      <c r="O397" s="75" t="s">
        <v>1206</v>
      </c>
      <c r="P397" s="75" t="s">
        <v>243</v>
      </c>
      <c r="Q397" s="75" t="s">
        <v>239</v>
      </c>
      <c r="R397" s="75" t="s">
        <v>796</v>
      </c>
      <c r="S397" s="75" t="s">
        <v>245</v>
      </c>
      <c r="T397" s="75" t="s">
        <v>240</v>
      </c>
      <c r="U397" s="75" t="s">
        <v>240</v>
      </c>
      <c r="V397" s="75" t="s">
        <v>240</v>
      </c>
      <c r="W397" s="75" t="s">
        <v>1207</v>
      </c>
      <c r="X397" s="75" t="s">
        <v>401</v>
      </c>
      <c r="Y397" s="75" t="s">
        <v>254</v>
      </c>
      <c r="Z397" s="75" t="s">
        <v>383</v>
      </c>
      <c r="AB397" s="75" t="s">
        <v>951</v>
      </c>
      <c r="AC397" s="75" t="s">
        <v>952</v>
      </c>
      <c r="AD397" s="75" t="s">
        <v>1208</v>
      </c>
      <c r="AF397" s="75" t="s">
        <v>1193</v>
      </c>
      <c r="AH397" s="173">
        <v>0.98</v>
      </c>
      <c r="AI397" s="75" t="s">
        <v>796</v>
      </c>
      <c r="AL397" s="77" t="s">
        <v>952</v>
      </c>
      <c r="AM397" s="78"/>
      <c r="AN397" s="92"/>
      <c r="AO397" s="123"/>
      <c r="AP397" s="124"/>
      <c r="AQ397" s="258"/>
      <c r="AR397" s="258"/>
      <c r="AS397" s="246"/>
      <c r="AT397" s="246"/>
      <c r="AU397" s="121" t="s">
        <v>388</v>
      </c>
      <c r="AV397" s="122" t="s">
        <v>388</v>
      </c>
      <c r="AW397" s="123">
        <v>23.14</v>
      </c>
      <c r="AX397" s="124">
        <v>-29.15</v>
      </c>
      <c r="AY397" s="78"/>
      <c r="BA397" s="78" t="s">
        <v>389</v>
      </c>
      <c r="BC397" s="77"/>
    </row>
    <row r="398" spans="1:55" ht="20.149999999999999" customHeight="1" x14ac:dyDescent="0.35">
      <c r="A398" s="176"/>
      <c r="B398" s="92"/>
      <c r="C398" s="92"/>
      <c r="D398" s="91"/>
      <c r="E398" s="75"/>
      <c r="F398" s="75"/>
      <c r="G398" s="75"/>
      <c r="H398" s="75"/>
      <c r="I398" s="75"/>
      <c r="J398" s="75"/>
      <c r="K398" s="75"/>
      <c r="M398" s="75" t="s">
        <v>1209</v>
      </c>
      <c r="N398" s="75" t="s">
        <v>1210</v>
      </c>
      <c r="O398" s="75" t="s">
        <v>1211</v>
      </c>
      <c r="AL398" s="77"/>
      <c r="AM398" s="78"/>
      <c r="AN398" s="92"/>
      <c r="AO398" s="123"/>
      <c r="AP398" s="124"/>
      <c r="AQ398" s="258"/>
      <c r="AR398" s="258"/>
      <c r="AS398" s="246"/>
      <c r="AT398" s="246"/>
      <c r="AU398" s="121" t="s">
        <v>388</v>
      </c>
      <c r="AV398" s="122" t="s">
        <v>388</v>
      </c>
      <c r="AW398" s="123">
        <v>3.17</v>
      </c>
      <c r="AX398" s="124">
        <v>15.5</v>
      </c>
      <c r="AY398" s="78"/>
      <c r="BA398" s="78" t="s">
        <v>389</v>
      </c>
      <c r="BC398" s="77"/>
    </row>
    <row r="399" spans="1:55" ht="20.149999999999999" customHeight="1" x14ac:dyDescent="0.35">
      <c r="A399" s="176"/>
      <c r="B399" s="92"/>
      <c r="C399" s="92"/>
      <c r="D399" s="91"/>
      <c r="E399" s="75"/>
      <c r="F399" s="75"/>
      <c r="G399" s="75"/>
      <c r="H399" s="75"/>
      <c r="I399" s="75"/>
      <c r="J399" s="75"/>
      <c r="K399" s="75"/>
      <c r="O399" s="75" t="s">
        <v>950</v>
      </c>
      <c r="AL399" s="77"/>
      <c r="AM399" s="126" t="s">
        <v>402</v>
      </c>
      <c r="AN399" s="127" t="s">
        <v>403</v>
      </c>
      <c r="AO399" s="123">
        <v>-45.82</v>
      </c>
      <c r="AP399" s="124">
        <v>133.91999999999999</v>
      </c>
      <c r="AQ399" s="258"/>
      <c r="AR399" s="258"/>
      <c r="AS399" s="246"/>
      <c r="AT399" s="246"/>
      <c r="AU399" s="121" t="s">
        <v>388</v>
      </c>
      <c r="AV399" s="122" t="s">
        <v>388</v>
      </c>
      <c r="AW399" s="123">
        <v>-19.329999999999998</v>
      </c>
      <c r="AX399" s="124">
        <v>24.35</v>
      </c>
      <c r="AY399" s="78" t="s">
        <v>389</v>
      </c>
      <c r="BA399" s="78" t="s">
        <v>389</v>
      </c>
      <c r="BC399" s="77"/>
    </row>
    <row r="400" spans="1:55" ht="20.149999999999999" customHeight="1" x14ac:dyDescent="0.35">
      <c r="A400" s="176"/>
      <c r="B400" s="92"/>
      <c r="C400" s="92"/>
      <c r="D400" s="91"/>
      <c r="E400" s="75"/>
      <c r="F400" s="75"/>
      <c r="G400" s="75"/>
      <c r="H400" s="75"/>
      <c r="I400" s="75"/>
      <c r="J400" s="75"/>
      <c r="K400" s="75"/>
      <c r="O400" s="75" t="s">
        <v>953</v>
      </c>
      <c r="AL400" s="77"/>
      <c r="AM400" s="126" t="s">
        <v>402</v>
      </c>
      <c r="AN400" s="127" t="s">
        <v>403</v>
      </c>
      <c r="AO400" s="123">
        <v>-66.010000000000005</v>
      </c>
      <c r="AP400" s="124">
        <v>347.95</v>
      </c>
      <c r="AQ400" s="258"/>
      <c r="AR400" s="258"/>
      <c r="AS400" s="246"/>
      <c r="AT400" s="246"/>
      <c r="AU400" s="126" t="s">
        <v>402</v>
      </c>
      <c r="AV400" s="127" t="s">
        <v>403</v>
      </c>
      <c r="AW400" s="123">
        <v>-55.51</v>
      </c>
      <c r="AX400" s="124">
        <v>216.97</v>
      </c>
      <c r="AY400" s="78" t="s">
        <v>389</v>
      </c>
      <c r="BA400" s="78" t="s">
        <v>389</v>
      </c>
      <c r="BC400" s="77"/>
    </row>
    <row r="401" spans="1:91" ht="20.149999999999999" customHeight="1" x14ac:dyDescent="0.35">
      <c r="A401" s="176"/>
      <c r="B401" s="92"/>
      <c r="C401" s="92"/>
      <c r="D401" s="91"/>
      <c r="E401" s="75"/>
      <c r="F401" s="75"/>
      <c r="G401" s="75"/>
      <c r="H401" s="75"/>
      <c r="I401" s="75"/>
      <c r="J401" s="75"/>
      <c r="K401" s="75"/>
      <c r="O401" s="75" t="s">
        <v>954</v>
      </c>
      <c r="AL401" s="77"/>
      <c r="AM401" s="126" t="s">
        <v>402</v>
      </c>
      <c r="AN401" s="127" t="s">
        <v>403</v>
      </c>
      <c r="AO401" s="123">
        <v>-81.88</v>
      </c>
      <c r="AP401" s="124">
        <v>566.08000000000004</v>
      </c>
      <c r="AQ401" s="258"/>
      <c r="AR401" s="258"/>
      <c r="AS401" s="246"/>
      <c r="AT401" s="246"/>
      <c r="AU401" s="126" t="s">
        <v>402</v>
      </c>
      <c r="AV401" s="127" t="s">
        <v>403</v>
      </c>
      <c r="AW401" s="123">
        <v>-81.069999999999993</v>
      </c>
      <c r="AX401" s="124">
        <v>349.45</v>
      </c>
      <c r="AY401" s="78" t="s">
        <v>389</v>
      </c>
      <c r="BA401" s="78" t="s">
        <v>389</v>
      </c>
      <c r="BC401" s="77"/>
    </row>
    <row r="402" spans="1:91" ht="20.149999999999999" customHeight="1" x14ac:dyDescent="0.35">
      <c r="A402" s="176"/>
      <c r="B402" s="92"/>
      <c r="C402" s="92"/>
      <c r="D402" s="91"/>
      <c r="E402" s="75"/>
      <c r="F402" s="75"/>
      <c r="G402" s="75"/>
      <c r="H402" s="75"/>
      <c r="I402" s="75"/>
      <c r="J402" s="75"/>
      <c r="K402" s="75"/>
      <c r="O402" s="75" t="s">
        <v>923</v>
      </c>
      <c r="AL402" s="77"/>
      <c r="AM402" s="126" t="s">
        <v>402</v>
      </c>
      <c r="AN402" s="127" t="s">
        <v>403</v>
      </c>
      <c r="AO402" s="123">
        <v>-91.73</v>
      </c>
      <c r="AP402" s="124">
        <v>299.39999999999998</v>
      </c>
      <c r="AQ402" s="258"/>
      <c r="AR402" s="258"/>
      <c r="AS402" s="246"/>
      <c r="AT402" s="246"/>
      <c r="AU402" s="130"/>
      <c r="AV402" s="92"/>
      <c r="AW402" s="123"/>
      <c r="AX402" s="124"/>
      <c r="AY402" s="78" t="s">
        <v>389</v>
      </c>
      <c r="BA402" s="78"/>
      <c r="BC402" s="77"/>
    </row>
    <row r="403" spans="1:91" s="86" customFormat="1" x14ac:dyDescent="0.35">
      <c r="A403" s="82"/>
      <c r="B403" s="82"/>
      <c r="C403" s="82"/>
      <c r="D403" s="82"/>
      <c r="E403" s="82"/>
      <c r="F403" s="82"/>
      <c r="G403" s="82"/>
      <c r="H403" s="82"/>
      <c r="I403" s="82"/>
      <c r="J403" s="82"/>
      <c r="K403" s="82"/>
      <c r="L403" s="83"/>
      <c r="M403" s="84"/>
      <c r="N403" s="85"/>
      <c r="O403" s="83"/>
      <c r="P403" s="83"/>
      <c r="Q403" s="83"/>
      <c r="R403" s="83"/>
      <c r="S403" s="83"/>
      <c r="T403" s="83"/>
      <c r="U403" s="83"/>
      <c r="V403" s="83"/>
      <c r="W403" s="83"/>
      <c r="X403" s="83"/>
      <c r="Y403" s="83"/>
      <c r="Z403" s="83"/>
      <c r="AA403" s="83"/>
      <c r="AB403" s="83"/>
      <c r="AC403" s="83"/>
      <c r="AD403" s="83"/>
      <c r="AE403" s="83"/>
      <c r="AF403" s="83"/>
      <c r="AG403" s="83"/>
      <c r="AH403" s="83"/>
      <c r="AI403" s="83"/>
      <c r="AJ403" s="83"/>
      <c r="AK403" s="83"/>
      <c r="AQ403" s="264"/>
      <c r="AR403" s="264"/>
      <c r="AS403" s="253"/>
      <c r="AT403" s="253"/>
      <c r="BD403" s="88"/>
      <c r="BN403" s="87"/>
      <c r="BS403" s="83"/>
      <c r="BU403" s="88"/>
      <c r="CA403" s="88"/>
      <c r="CG403" s="88"/>
      <c r="CL403" s="89"/>
      <c r="CM403" s="87"/>
    </row>
    <row r="404" spans="1:91" s="90" customFormat="1" x14ac:dyDescent="0.35">
      <c r="A404" s="70"/>
      <c r="B404" s="70"/>
      <c r="C404" s="70"/>
      <c r="D404" s="70"/>
      <c r="E404" s="70"/>
      <c r="G404" s="70"/>
      <c r="H404" s="70"/>
      <c r="I404" s="70"/>
      <c r="J404" s="70"/>
      <c r="K404" s="70"/>
      <c r="L404" s="75"/>
      <c r="M404" s="55"/>
      <c r="N404" s="91"/>
      <c r="O404" s="75"/>
      <c r="P404" s="75"/>
      <c r="Q404" s="75"/>
      <c r="R404" s="75"/>
      <c r="S404" s="75"/>
      <c r="T404" s="75"/>
      <c r="U404" s="75"/>
      <c r="V404" s="75"/>
      <c r="W404" s="75"/>
      <c r="X404" s="75"/>
      <c r="Y404" s="75"/>
      <c r="Z404" s="75"/>
      <c r="AA404" s="75"/>
      <c r="AB404" s="75"/>
      <c r="AC404" s="75"/>
      <c r="AD404" s="75"/>
      <c r="AE404" s="75"/>
      <c r="AF404" s="75"/>
      <c r="AG404" s="75"/>
      <c r="AH404" s="75"/>
      <c r="AI404" s="75"/>
      <c r="AJ404" s="75"/>
      <c r="AK404" s="75"/>
      <c r="AQ404" s="257"/>
      <c r="AR404" s="257"/>
      <c r="AS404" s="245"/>
      <c r="AT404" s="245"/>
      <c r="BS404" s="75"/>
    </row>
    <row r="405" spans="1:91" s="90" customFormat="1" x14ac:dyDescent="0.35">
      <c r="A405" s="70"/>
      <c r="B405" s="70"/>
      <c r="C405" s="70"/>
      <c r="D405" s="70"/>
      <c r="E405" s="70"/>
      <c r="G405" s="70" t="s">
        <v>237</v>
      </c>
      <c r="H405" s="70"/>
      <c r="I405" s="70"/>
      <c r="J405" s="70"/>
      <c r="K405" s="70"/>
      <c r="L405" s="55"/>
      <c r="M405" s="55"/>
      <c r="N405" s="91"/>
      <c r="O405" s="75"/>
      <c r="P405" s="75" t="s">
        <v>238</v>
      </c>
      <c r="Q405" s="75" t="s">
        <v>239</v>
      </c>
      <c r="R405" s="75"/>
      <c r="S405" s="75" t="s">
        <v>240</v>
      </c>
      <c r="T405" s="75"/>
      <c r="U405" s="75"/>
      <c r="V405" s="75"/>
      <c r="W405" s="75"/>
      <c r="X405" s="75"/>
      <c r="Y405" s="75" t="s">
        <v>241</v>
      </c>
      <c r="Z405" s="75"/>
      <c r="AA405" s="75"/>
      <c r="AB405" s="75"/>
      <c r="AC405" s="75"/>
      <c r="AD405" s="75"/>
      <c r="AE405" s="75"/>
      <c r="AF405" s="75"/>
      <c r="AG405" s="75"/>
      <c r="AH405" s="75"/>
      <c r="AI405" s="75"/>
      <c r="AJ405" s="75"/>
      <c r="AK405" s="75"/>
      <c r="AQ405" s="257"/>
      <c r="AR405" s="257"/>
      <c r="AS405" s="245"/>
      <c r="AT405" s="245"/>
      <c r="BS405" s="75"/>
    </row>
    <row r="406" spans="1:91" s="90" customFormat="1" ht="18" customHeight="1" x14ac:dyDescent="0.35">
      <c r="A406" s="70" t="s">
        <v>3</v>
      </c>
      <c r="B406" s="75" t="s">
        <v>1212</v>
      </c>
      <c r="C406" s="70"/>
      <c r="D406" s="70"/>
      <c r="E406" s="70"/>
      <c r="G406" s="70" t="s">
        <v>242</v>
      </c>
      <c r="H406" s="70"/>
      <c r="I406" s="70"/>
      <c r="J406" s="70"/>
      <c r="K406" s="70"/>
      <c r="L406" s="55"/>
      <c r="M406" s="55"/>
      <c r="N406" s="91"/>
      <c r="O406" s="75"/>
      <c r="P406" s="75" t="s">
        <v>243</v>
      </c>
      <c r="Q406" s="75" t="s">
        <v>244</v>
      </c>
      <c r="R406" s="75"/>
      <c r="S406" s="75" t="s">
        <v>245</v>
      </c>
      <c r="T406" s="75"/>
      <c r="U406" s="75"/>
      <c r="V406" s="75"/>
      <c r="W406" s="75"/>
      <c r="X406" s="75"/>
      <c r="Y406" s="75" t="s">
        <v>246</v>
      </c>
      <c r="Z406" s="75"/>
      <c r="AA406" s="75"/>
      <c r="AC406" s="75"/>
      <c r="AD406" s="75"/>
      <c r="AE406" s="75"/>
      <c r="AF406" s="75"/>
      <c r="AG406" s="75"/>
      <c r="AH406" s="75"/>
      <c r="AI406" s="75"/>
      <c r="AJ406" s="75"/>
      <c r="AK406" s="75"/>
      <c r="AQ406" s="257"/>
      <c r="AR406" s="257"/>
      <c r="AS406" s="245"/>
      <c r="AT406" s="245"/>
      <c r="BS406" s="75"/>
    </row>
    <row r="407" spans="1:91" s="90" customFormat="1" ht="16" customHeight="1" x14ac:dyDescent="0.35">
      <c r="A407" s="70"/>
      <c r="B407" s="70"/>
      <c r="C407" s="70"/>
      <c r="D407" s="70"/>
      <c r="E407" s="70"/>
      <c r="G407" s="70" t="s">
        <v>247</v>
      </c>
      <c r="H407" s="70"/>
      <c r="I407" s="70"/>
      <c r="J407" s="70"/>
      <c r="K407" s="70"/>
      <c r="L407" s="55"/>
      <c r="M407" s="55"/>
      <c r="N407" s="91"/>
      <c r="O407" s="75"/>
      <c r="P407" s="75" t="s">
        <v>248</v>
      </c>
      <c r="Q407" s="75" t="s">
        <v>249</v>
      </c>
      <c r="R407" s="75"/>
      <c r="S407" s="75"/>
      <c r="T407" s="75"/>
      <c r="U407" s="75"/>
      <c r="V407" s="75"/>
      <c r="W407" s="75"/>
      <c r="X407" s="75"/>
      <c r="Y407" s="75" t="s">
        <v>1213</v>
      </c>
      <c r="Z407" s="75"/>
      <c r="AA407" s="75"/>
      <c r="AB407" s="75"/>
      <c r="AC407" s="75"/>
      <c r="AD407" s="75"/>
      <c r="AE407" s="75"/>
      <c r="AF407" s="75"/>
      <c r="AG407" s="75"/>
      <c r="AH407" s="75"/>
      <c r="AI407" s="75"/>
      <c r="AJ407" s="75"/>
      <c r="AK407" s="75"/>
      <c r="AQ407" s="257"/>
      <c r="AR407" s="257"/>
      <c r="AS407" s="245"/>
      <c r="AT407" s="245"/>
      <c r="BS407" s="75"/>
    </row>
    <row r="408" spans="1:91" s="90" customFormat="1" ht="15" customHeight="1" x14ac:dyDescent="0.35">
      <c r="A408" s="70"/>
      <c r="B408" s="70" t="s">
        <v>1214</v>
      </c>
      <c r="C408" s="70"/>
      <c r="D408" s="70"/>
      <c r="E408" s="70"/>
      <c r="G408" s="70" t="s">
        <v>251</v>
      </c>
      <c r="H408" s="70"/>
      <c r="I408" s="70"/>
      <c r="J408" s="70"/>
      <c r="K408" s="70"/>
      <c r="L408" s="55"/>
      <c r="M408" s="55"/>
      <c r="N408" s="91"/>
      <c r="O408" s="75"/>
      <c r="P408" s="75" t="s">
        <v>252</v>
      </c>
      <c r="Q408" s="75" t="s">
        <v>253</v>
      </c>
      <c r="R408" s="75"/>
      <c r="S408" s="75"/>
      <c r="T408" s="75"/>
      <c r="U408" s="75"/>
      <c r="V408" s="75"/>
      <c r="W408" s="75"/>
      <c r="X408" s="75"/>
      <c r="Y408" s="75" t="s">
        <v>254</v>
      </c>
      <c r="Z408" s="75"/>
      <c r="AA408" s="75"/>
      <c r="AB408" s="75"/>
      <c r="AC408" s="75"/>
      <c r="AD408" s="75"/>
      <c r="AE408" s="75"/>
      <c r="AF408" s="75"/>
      <c r="AG408" s="75"/>
      <c r="AH408" s="75"/>
      <c r="AI408" s="75"/>
      <c r="AJ408" s="75"/>
      <c r="AK408" s="75"/>
      <c r="AQ408" s="257"/>
      <c r="AR408" s="257"/>
      <c r="AS408" s="245"/>
      <c r="AT408" s="245"/>
      <c r="BS408" s="75"/>
    </row>
    <row r="409" spans="1:91" s="90" customFormat="1" x14ac:dyDescent="0.35">
      <c r="A409" s="70"/>
      <c r="B409" s="70"/>
      <c r="C409" s="70"/>
      <c r="D409" s="70"/>
      <c r="E409" s="70"/>
      <c r="F409" s="70"/>
      <c r="G409" s="70"/>
      <c r="H409" s="70"/>
      <c r="I409" s="70"/>
      <c r="J409" s="70"/>
      <c r="K409" s="70"/>
      <c r="L409" s="55"/>
      <c r="M409" s="55"/>
      <c r="N409" s="91"/>
      <c r="O409" s="75"/>
      <c r="P409" s="75" t="s">
        <v>255</v>
      </c>
      <c r="Q409" s="75" t="s">
        <v>256</v>
      </c>
      <c r="R409" s="75"/>
      <c r="S409" s="75"/>
      <c r="T409" s="75"/>
      <c r="U409" s="75"/>
      <c r="V409" s="75"/>
      <c r="W409" s="75"/>
      <c r="X409" s="75"/>
      <c r="Y409" s="75"/>
      <c r="Z409" s="75"/>
      <c r="AA409" s="75"/>
      <c r="AB409" s="75"/>
      <c r="AC409" s="75"/>
      <c r="AD409" s="75"/>
      <c r="AE409" s="75"/>
      <c r="AF409" s="75"/>
      <c r="AG409" s="75"/>
      <c r="AH409" s="75"/>
      <c r="AI409" s="75"/>
      <c r="AJ409" s="75"/>
      <c r="AK409" s="75"/>
      <c r="AQ409" s="257"/>
      <c r="AR409" s="257"/>
      <c r="AS409" s="245"/>
      <c r="AT409" s="245"/>
      <c r="BS409" s="75"/>
    </row>
    <row r="410" spans="1:91" s="90" customFormat="1" x14ac:dyDescent="0.35">
      <c r="A410" s="70"/>
      <c r="B410" s="70" t="s">
        <v>1215</v>
      </c>
      <c r="C410" s="70"/>
      <c r="D410" s="70"/>
      <c r="E410" s="70"/>
      <c r="F410" s="70"/>
      <c r="G410" s="70"/>
      <c r="H410" s="70"/>
      <c r="I410" s="70"/>
      <c r="J410" s="70"/>
      <c r="K410" s="70"/>
      <c r="L410" s="55"/>
      <c r="M410" s="55"/>
      <c r="N410" s="91"/>
      <c r="O410" s="75"/>
      <c r="P410" s="75" t="s">
        <v>257</v>
      </c>
      <c r="Q410" s="75" t="s">
        <v>258</v>
      </c>
      <c r="R410" s="75"/>
      <c r="S410" s="75"/>
      <c r="T410" s="75"/>
      <c r="U410" s="75"/>
      <c r="V410" s="75"/>
      <c r="W410" s="75"/>
      <c r="X410" s="75"/>
      <c r="Y410" s="75"/>
      <c r="Z410" s="75"/>
      <c r="AA410" s="75"/>
      <c r="AB410" s="75"/>
      <c r="AC410" s="75"/>
      <c r="AD410" s="75"/>
      <c r="AE410" s="75"/>
      <c r="AF410" s="75"/>
      <c r="AG410" s="75"/>
      <c r="AH410" s="75"/>
      <c r="AI410" s="75"/>
      <c r="AJ410" s="75"/>
      <c r="AK410" s="75"/>
      <c r="AQ410" s="257"/>
      <c r="AR410" s="257"/>
      <c r="AS410" s="245"/>
      <c r="AT410" s="245"/>
      <c r="BS410" s="75"/>
    </row>
    <row r="411" spans="1:91" s="90" customFormat="1" x14ac:dyDescent="0.35">
      <c r="A411" s="70"/>
      <c r="B411" s="70"/>
      <c r="C411" s="70"/>
      <c r="D411" s="70"/>
      <c r="E411" s="70"/>
      <c r="F411" s="70"/>
      <c r="G411" s="70"/>
      <c r="H411" s="70"/>
      <c r="I411" s="70"/>
      <c r="J411" s="70"/>
      <c r="K411" s="70"/>
      <c r="L411" s="55"/>
      <c r="M411" s="55"/>
      <c r="N411" s="91"/>
      <c r="O411" s="75"/>
      <c r="P411" s="75" t="s">
        <v>259</v>
      </c>
      <c r="Q411" s="75" t="s">
        <v>260</v>
      </c>
      <c r="R411" s="75"/>
      <c r="S411" s="75"/>
      <c r="T411" s="75"/>
      <c r="U411" s="75"/>
      <c r="V411" s="75"/>
      <c r="W411" s="75"/>
      <c r="X411" s="75"/>
      <c r="Y411" s="75"/>
      <c r="Z411" s="75"/>
      <c r="AA411" s="75"/>
      <c r="AB411" s="75"/>
      <c r="AC411" s="75"/>
      <c r="AD411" s="75"/>
      <c r="AE411" s="75"/>
      <c r="AF411" s="75"/>
      <c r="AG411" s="75"/>
      <c r="AH411" s="75"/>
      <c r="AI411" s="75"/>
      <c r="AJ411" s="75"/>
      <c r="AK411" s="75"/>
      <c r="AQ411" s="257"/>
      <c r="AR411" s="257"/>
      <c r="AS411" s="245"/>
      <c r="AT411" s="245"/>
      <c r="BS411" s="75"/>
    </row>
    <row r="412" spans="1:91" s="90" customFormat="1" x14ac:dyDescent="0.35">
      <c r="A412" s="70"/>
      <c r="B412" s="70"/>
      <c r="C412" s="70"/>
      <c r="D412" s="70"/>
      <c r="E412" s="70"/>
      <c r="F412" s="70"/>
      <c r="G412" s="70"/>
      <c r="H412" s="70"/>
      <c r="I412" s="70"/>
      <c r="J412" s="70"/>
      <c r="K412" s="70"/>
      <c r="L412" s="55"/>
      <c r="M412" s="55"/>
      <c r="N412" s="91"/>
      <c r="O412" s="75"/>
      <c r="P412" s="75" t="s">
        <v>260</v>
      </c>
      <c r="Q412" s="75" t="s">
        <v>261</v>
      </c>
      <c r="R412" s="75"/>
      <c r="S412" s="75"/>
      <c r="T412" s="75"/>
      <c r="U412" s="75"/>
      <c r="V412" s="75"/>
      <c r="W412" s="75"/>
      <c r="X412" s="75"/>
      <c r="Y412" s="75"/>
      <c r="Z412" s="75"/>
      <c r="AA412" s="75"/>
      <c r="AB412" s="75"/>
      <c r="AC412" s="75"/>
      <c r="AD412" s="75"/>
      <c r="AE412" s="75"/>
      <c r="AF412" s="75"/>
      <c r="AG412" s="75"/>
      <c r="AH412" s="75"/>
      <c r="AI412" s="75"/>
      <c r="AJ412" s="75"/>
      <c r="AK412" s="75"/>
      <c r="AQ412" s="257"/>
      <c r="AR412" s="257"/>
      <c r="AS412" s="245"/>
      <c r="AT412" s="245"/>
      <c r="BS412" s="75"/>
    </row>
    <row r="413" spans="1:91" s="90" customFormat="1" x14ac:dyDescent="0.35">
      <c r="A413" s="70"/>
      <c r="B413" s="70"/>
      <c r="C413" s="70"/>
      <c r="D413" s="70"/>
      <c r="E413" s="70"/>
      <c r="F413" s="70"/>
      <c r="G413" s="70"/>
      <c r="H413" s="70"/>
      <c r="I413" s="70"/>
      <c r="J413" s="70"/>
      <c r="K413" s="70"/>
      <c r="L413" s="55"/>
      <c r="M413" s="55"/>
      <c r="N413" s="91"/>
      <c r="O413" s="75"/>
      <c r="P413" s="75" t="s">
        <v>261</v>
      </c>
      <c r="Q413" s="75"/>
      <c r="R413" s="75"/>
      <c r="S413" s="75"/>
      <c r="T413" s="75"/>
      <c r="U413" s="75"/>
      <c r="V413" s="75"/>
      <c r="W413" s="75"/>
      <c r="X413" s="75"/>
      <c r="Y413" s="75"/>
      <c r="Z413" s="75"/>
      <c r="AA413" s="75"/>
      <c r="AB413" s="75"/>
      <c r="AC413" s="75"/>
      <c r="AD413" s="75"/>
      <c r="AE413" s="75"/>
      <c r="AF413" s="75"/>
      <c r="AG413" s="75"/>
      <c r="AH413" s="75"/>
      <c r="AI413" s="75"/>
      <c r="AJ413" s="75"/>
      <c r="AK413" s="75"/>
      <c r="AQ413" s="257"/>
      <c r="AR413" s="257"/>
      <c r="AS413" s="245"/>
      <c r="AT413" s="245"/>
      <c r="BS413" s="75"/>
    </row>
    <row r="414" spans="1:91" s="90" customFormat="1" ht="29.5" customHeight="1" x14ac:dyDescent="0.35">
      <c r="A414" s="232" t="s">
        <v>1436</v>
      </c>
      <c r="B414" s="70"/>
      <c r="C414" s="70"/>
      <c r="D414" s="70"/>
      <c r="E414" s="70"/>
      <c r="F414" s="70"/>
      <c r="G414" s="70"/>
      <c r="H414" s="70"/>
      <c r="I414" s="70"/>
      <c r="J414" s="70"/>
      <c r="K414" s="70"/>
      <c r="L414" s="55"/>
      <c r="M414" s="55"/>
      <c r="N414" s="91"/>
      <c r="O414" s="75"/>
      <c r="Q414" s="75"/>
      <c r="R414" s="75"/>
      <c r="S414" s="75"/>
      <c r="T414" s="75"/>
      <c r="U414" s="75"/>
      <c r="V414" s="75"/>
      <c r="W414" s="75"/>
      <c r="X414" s="75"/>
      <c r="Y414" s="75"/>
      <c r="Z414" s="75"/>
      <c r="AA414" s="75"/>
      <c r="AB414" s="75"/>
      <c r="AC414" s="75"/>
      <c r="AD414" s="75"/>
      <c r="AE414" s="75"/>
      <c r="AF414" s="75"/>
      <c r="AG414" s="75"/>
      <c r="AH414" s="75"/>
      <c r="AI414" s="75"/>
      <c r="AJ414" s="75"/>
      <c r="AK414" s="75"/>
      <c r="AQ414" s="257"/>
      <c r="AR414" s="257"/>
      <c r="AS414" s="245"/>
      <c r="AT414" s="245"/>
      <c r="BS414" s="75"/>
    </row>
    <row r="415" spans="1:91" s="55" customFormat="1" ht="54" customHeight="1" x14ac:dyDescent="0.35">
      <c r="A415" s="35" t="s">
        <v>192</v>
      </c>
      <c r="B415" s="36" t="s">
        <v>193</v>
      </c>
      <c r="C415" s="37" t="s">
        <v>194</v>
      </c>
      <c r="D415" s="38" t="s">
        <v>195</v>
      </c>
      <c r="E415" s="37" t="s">
        <v>196</v>
      </c>
      <c r="F415" s="39" t="s">
        <v>197</v>
      </c>
      <c r="G415" s="36" t="s">
        <v>198</v>
      </c>
      <c r="H415" s="40"/>
      <c r="I415" s="41" t="s">
        <v>199</v>
      </c>
      <c r="J415" s="41" t="s">
        <v>200</v>
      </c>
      <c r="K415" s="41" t="s">
        <v>201</v>
      </c>
      <c r="L415" s="41" t="s">
        <v>202</v>
      </c>
      <c r="M415" s="41" t="s">
        <v>203</v>
      </c>
      <c r="N415" s="41" t="s">
        <v>204</v>
      </c>
      <c r="O415" s="42" t="s">
        <v>205</v>
      </c>
      <c r="P415" s="41" t="s">
        <v>206</v>
      </c>
      <c r="Q415" s="41" t="s">
        <v>207</v>
      </c>
      <c r="R415" s="41" t="s">
        <v>208</v>
      </c>
      <c r="S415" s="41" t="s">
        <v>209</v>
      </c>
      <c r="T415" s="41" t="s">
        <v>210</v>
      </c>
      <c r="U415" s="41" t="s">
        <v>211</v>
      </c>
      <c r="V415" s="41" t="s">
        <v>212</v>
      </c>
      <c r="W415" s="41" t="s">
        <v>213</v>
      </c>
      <c r="X415" s="41" t="s">
        <v>214</v>
      </c>
      <c r="Y415" s="41" t="s">
        <v>215</v>
      </c>
      <c r="Z415" s="42" t="s">
        <v>216</v>
      </c>
      <c r="AA415" s="43"/>
      <c r="AB415" s="44" t="s">
        <v>217</v>
      </c>
      <c r="AC415" s="44" t="s">
        <v>218</v>
      </c>
      <c r="AD415" s="44" t="s">
        <v>219</v>
      </c>
      <c r="AE415" s="44" t="s">
        <v>220</v>
      </c>
      <c r="AF415" s="44" t="s">
        <v>221</v>
      </c>
      <c r="AG415" s="44" t="s">
        <v>222</v>
      </c>
      <c r="AH415" s="44" t="s">
        <v>223</v>
      </c>
      <c r="AI415" s="44" t="s">
        <v>224</v>
      </c>
      <c r="AJ415" s="44" t="s">
        <v>225</v>
      </c>
      <c r="AK415" s="45" t="s">
        <v>226</v>
      </c>
      <c r="AL415" s="46" t="s">
        <v>218</v>
      </c>
      <c r="AM415" s="47" t="s">
        <v>227</v>
      </c>
      <c r="AN415" s="48" t="s">
        <v>60</v>
      </c>
      <c r="AO415" s="47" t="s">
        <v>228</v>
      </c>
      <c r="AP415" s="48" t="s">
        <v>229</v>
      </c>
      <c r="AQ415" s="254" t="s">
        <v>228</v>
      </c>
      <c r="AR415" s="255" t="s">
        <v>229</v>
      </c>
      <c r="AS415" s="242" t="s">
        <v>228</v>
      </c>
      <c r="AT415" s="243" t="s">
        <v>229</v>
      </c>
      <c r="AU415" s="49" t="s">
        <v>227</v>
      </c>
      <c r="AV415" s="50" t="s">
        <v>60</v>
      </c>
      <c r="AW415" s="49" t="s">
        <v>228</v>
      </c>
      <c r="AX415" s="51" t="s">
        <v>229</v>
      </c>
      <c r="AY415" s="47" t="s">
        <v>230</v>
      </c>
      <c r="AZ415" s="47" t="s">
        <v>231</v>
      </c>
      <c r="BA415" s="49" t="s">
        <v>230</v>
      </c>
      <c r="BB415" s="49" t="s">
        <v>231</v>
      </c>
      <c r="BC415" s="53" t="s">
        <v>232</v>
      </c>
      <c r="BD415" s="54"/>
    </row>
    <row r="416" spans="1:91" s="64" customFormat="1" ht="35.15" customHeight="1" x14ac:dyDescent="0.35">
      <c r="A416" s="56" t="s">
        <v>233</v>
      </c>
      <c r="B416" s="57" t="s">
        <v>234</v>
      </c>
      <c r="C416" s="58" t="s">
        <v>234</v>
      </c>
      <c r="D416" s="59" t="s">
        <v>235</v>
      </c>
      <c r="E416" s="58" t="s">
        <v>234</v>
      </c>
      <c r="F416" s="60" t="s">
        <v>234</v>
      </c>
      <c r="G416" s="58" t="s">
        <v>236</v>
      </c>
      <c r="H416" s="61"/>
      <c r="I416" s="62" t="s">
        <v>234</v>
      </c>
      <c r="J416" s="62" t="s">
        <v>234</v>
      </c>
      <c r="K416" s="62" t="s">
        <v>234</v>
      </c>
      <c r="L416" s="62" t="s">
        <v>234</v>
      </c>
      <c r="M416" s="62" t="s">
        <v>234</v>
      </c>
      <c r="N416" s="62" t="s">
        <v>234</v>
      </c>
      <c r="O416" s="62" t="s">
        <v>234</v>
      </c>
      <c r="P416" s="62" t="s">
        <v>236</v>
      </c>
      <c r="Q416" s="62" t="s">
        <v>236</v>
      </c>
      <c r="R416" s="62" t="s">
        <v>234</v>
      </c>
      <c r="S416" s="62" t="s">
        <v>236</v>
      </c>
      <c r="T416" s="62" t="s">
        <v>236</v>
      </c>
      <c r="U416" s="62" t="s">
        <v>236</v>
      </c>
      <c r="V416" s="62" t="s">
        <v>236</v>
      </c>
      <c r="W416" s="62" t="s">
        <v>234</v>
      </c>
      <c r="X416" s="62" t="s">
        <v>234</v>
      </c>
      <c r="Y416" s="62" t="s">
        <v>236</v>
      </c>
      <c r="Z416" s="62" t="s">
        <v>234</v>
      </c>
      <c r="AA416" s="61"/>
      <c r="AB416" s="63" t="s">
        <v>234</v>
      </c>
      <c r="AC416" s="63" t="s">
        <v>234</v>
      </c>
      <c r="AD416" s="63" t="s">
        <v>234</v>
      </c>
      <c r="AE416" s="63" t="s">
        <v>234</v>
      </c>
      <c r="AF416" s="63" t="s">
        <v>234</v>
      </c>
      <c r="AG416" s="63" t="s">
        <v>234</v>
      </c>
      <c r="AH416" s="63" t="s">
        <v>234</v>
      </c>
      <c r="AI416" s="63" t="s">
        <v>234</v>
      </c>
      <c r="AJ416" s="63" t="s">
        <v>234</v>
      </c>
      <c r="AK416" s="63" t="s">
        <v>234</v>
      </c>
      <c r="AL416" s="63" t="s">
        <v>234</v>
      </c>
      <c r="AM416" s="117"/>
      <c r="AN416" s="116"/>
      <c r="AO416" s="117"/>
      <c r="AP416" s="116"/>
      <c r="AQ416" s="286"/>
      <c r="AR416" s="256"/>
      <c r="AS416" s="244"/>
      <c r="AT416" s="244"/>
      <c r="AU416" s="117"/>
      <c r="AV416" s="116"/>
      <c r="AW416" s="117"/>
      <c r="AX416" s="116"/>
      <c r="AY416" s="117"/>
      <c r="AZ416" s="116"/>
      <c r="BA416" s="117"/>
      <c r="BB416" s="116"/>
      <c r="BC416" s="66"/>
      <c r="BD416" s="66"/>
    </row>
    <row r="417" spans="1:91" customFormat="1" ht="28.5" customHeight="1" x14ac:dyDescent="0.35">
      <c r="A417" s="125" t="s">
        <v>1216</v>
      </c>
      <c r="B417" s="177" t="s">
        <v>1217</v>
      </c>
      <c r="C417" s="177" t="s">
        <v>1218</v>
      </c>
      <c r="D417" s="78">
        <v>1999</v>
      </c>
      <c r="E417" s="130" t="s">
        <v>1219</v>
      </c>
      <c r="F417" s="78" t="s">
        <v>1220</v>
      </c>
      <c r="G417" s="138" t="s">
        <v>1080</v>
      </c>
      <c r="H417" s="68"/>
      <c r="I417" s="78" t="s">
        <v>1221</v>
      </c>
      <c r="J417" s="78" t="s">
        <v>1222</v>
      </c>
      <c r="K417" s="78"/>
      <c r="L417" s="78" t="s">
        <v>1223</v>
      </c>
      <c r="M417" s="78" t="s">
        <v>1224</v>
      </c>
      <c r="N417" s="78" t="s">
        <v>1225</v>
      </c>
      <c r="O417" s="78" t="s">
        <v>1226</v>
      </c>
      <c r="P417" s="78" t="s">
        <v>1045</v>
      </c>
      <c r="Q417" s="78" t="s">
        <v>239</v>
      </c>
      <c r="R417" s="78" t="s">
        <v>1227</v>
      </c>
      <c r="S417" s="78" t="s">
        <v>245</v>
      </c>
      <c r="T417" s="78" t="s">
        <v>240</v>
      </c>
      <c r="U417" s="78" t="s">
        <v>245</v>
      </c>
      <c r="V417" s="78" t="s">
        <v>240</v>
      </c>
      <c r="W417" s="130" t="s">
        <v>476</v>
      </c>
      <c r="X417" s="130" t="s">
        <v>401</v>
      </c>
      <c r="Y417" s="78" t="s">
        <v>241</v>
      </c>
      <c r="Z417" s="78" t="s">
        <v>622</v>
      </c>
      <c r="AA417" s="69"/>
      <c r="AB417" s="78" t="s">
        <v>815</v>
      </c>
      <c r="AC417" s="78"/>
      <c r="AD417" s="78"/>
      <c r="AE417" s="178" t="s">
        <v>1228</v>
      </c>
      <c r="AF417" s="178" t="s">
        <v>718</v>
      </c>
      <c r="AG417" s="178" t="s">
        <v>1229</v>
      </c>
      <c r="AH417" s="178"/>
      <c r="AI417" s="178" t="s">
        <v>1230</v>
      </c>
      <c r="AJ417" s="71"/>
      <c r="AK417" s="71"/>
      <c r="AL417" s="73" t="s">
        <v>815</v>
      </c>
      <c r="AM417" s="71"/>
      <c r="AO417" s="241"/>
      <c r="AP417" s="240"/>
      <c r="AQ417" s="291"/>
      <c r="AR417" s="292"/>
      <c r="AS417" s="293"/>
      <c r="AT417" s="293"/>
      <c r="AU417" s="126" t="s">
        <v>402</v>
      </c>
      <c r="AV417" s="122" t="s">
        <v>388</v>
      </c>
      <c r="AW417" s="241"/>
      <c r="AX417" s="240"/>
      <c r="AY417" s="241"/>
      <c r="AZ417" s="240"/>
      <c r="BA417" s="140" t="s">
        <v>402</v>
      </c>
      <c r="BB417" s="240"/>
      <c r="BC417" s="68"/>
      <c r="BD417" s="68"/>
    </row>
    <row r="418" spans="1:91" s="86" customFormat="1" x14ac:dyDescent="0.35">
      <c r="A418" s="82"/>
      <c r="B418" s="82"/>
      <c r="C418" s="82"/>
      <c r="D418" s="82"/>
      <c r="E418" s="82"/>
      <c r="F418" s="82"/>
      <c r="G418" s="82"/>
      <c r="H418" s="82"/>
      <c r="I418" s="82"/>
      <c r="J418" s="82"/>
      <c r="K418" s="82"/>
      <c r="L418" s="83"/>
      <c r="M418" s="84"/>
      <c r="N418" s="85"/>
      <c r="O418" s="83"/>
      <c r="P418" s="83"/>
      <c r="Q418" s="83"/>
      <c r="R418" s="83"/>
      <c r="S418" s="83"/>
      <c r="T418" s="83"/>
      <c r="U418" s="83"/>
      <c r="V418" s="83"/>
      <c r="W418" s="83"/>
      <c r="X418" s="83"/>
      <c r="Y418" s="83"/>
      <c r="Z418" s="83"/>
      <c r="AA418" s="83"/>
      <c r="AB418" s="83"/>
      <c r="AC418" s="83"/>
      <c r="AD418" s="83"/>
      <c r="AE418" s="83"/>
      <c r="AF418" s="83"/>
      <c r="AG418" s="83"/>
      <c r="AH418" s="83"/>
      <c r="AI418" s="83"/>
      <c r="AJ418" s="83"/>
      <c r="AK418" s="83"/>
      <c r="AQ418" s="264"/>
      <c r="AR418" s="264"/>
      <c r="AS418" s="253"/>
      <c r="AT418" s="253"/>
      <c r="BN418" s="87"/>
      <c r="BS418" s="83"/>
      <c r="BU418" s="88"/>
      <c r="CA418" s="88"/>
      <c r="CG418" s="88"/>
      <c r="CL418" s="89"/>
      <c r="CM418" s="87"/>
    </row>
    <row r="419" spans="1:91" s="90" customFormat="1" x14ac:dyDescent="0.35">
      <c r="A419" s="70"/>
      <c r="B419" s="70"/>
      <c r="C419" s="70"/>
      <c r="D419" s="70"/>
      <c r="E419" s="70"/>
      <c r="G419" s="70"/>
      <c r="H419" s="70"/>
      <c r="I419" s="70"/>
      <c r="J419" s="70"/>
      <c r="K419" s="70"/>
      <c r="L419" s="75"/>
      <c r="M419" s="55"/>
      <c r="N419" s="91"/>
      <c r="O419" s="75"/>
      <c r="P419" s="75"/>
      <c r="Q419" s="75"/>
      <c r="R419" s="75"/>
      <c r="S419" s="75"/>
      <c r="T419" s="75"/>
      <c r="U419" s="75"/>
      <c r="V419" s="75"/>
      <c r="W419" s="75"/>
      <c r="X419" s="75"/>
      <c r="Y419" s="75"/>
      <c r="Z419" s="75"/>
      <c r="AA419" s="75"/>
      <c r="AB419" s="75"/>
      <c r="AC419" s="75"/>
      <c r="AD419" s="75"/>
      <c r="AE419" s="75"/>
      <c r="AF419" s="75"/>
      <c r="AG419" s="75"/>
      <c r="AH419" s="75"/>
      <c r="AI419" s="75"/>
      <c r="AJ419" s="75"/>
      <c r="AK419" s="75"/>
      <c r="AQ419" s="257"/>
      <c r="AR419" s="257"/>
      <c r="AS419" s="245"/>
      <c r="AT419" s="245"/>
      <c r="BS419" s="75"/>
    </row>
    <row r="420" spans="1:91" s="90" customFormat="1" x14ac:dyDescent="0.35">
      <c r="A420" s="70"/>
      <c r="B420" s="70"/>
      <c r="C420" s="70"/>
      <c r="D420" s="70"/>
      <c r="E420" s="70"/>
      <c r="G420" s="70" t="s">
        <v>237</v>
      </c>
      <c r="H420" s="70"/>
      <c r="I420" s="70"/>
      <c r="J420" s="70"/>
      <c r="K420" s="70"/>
      <c r="L420" s="55"/>
      <c r="M420" s="55"/>
      <c r="N420" s="91"/>
      <c r="O420" s="75"/>
      <c r="P420" s="75" t="s">
        <v>238</v>
      </c>
      <c r="Q420" s="75" t="s">
        <v>239</v>
      </c>
      <c r="R420" s="75"/>
      <c r="S420" s="75" t="s">
        <v>240</v>
      </c>
      <c r="T420" s="75"/>
      <c r="U420" s="75"/>
      <c r="V420" s="75"/>
      <c r="W420" s="75"/>
      <c r="X420" s="75"/>
      <c r="Y420" s="75" t="s">
        <v>241</v>
      </c>
      <c r="Z420" s="75"/>
      <c r="AA420" s="75"/>
      <c r="AB420" s="75"/>
      <c r="AC420" s="75"/>
      <c r="AD420" s="75"/>
      <c r="AE420" s="75"/>
      <c r="AF420" s="75"/>
      <c r="AG420" s="75"/>
      <c r="AH420" s="75"/>
      <c r="AI420" s="75"/>
      <c r="AJ420" s="75"/>
      <c r="AK420" s="75"/>
      <c r="AQ420" s="257"/>
      <c r="AR420" s="257"/>
      <c r="AS420" s="245"/>
      <c r="AT420" s="245"/>
      <c r="BS420" s="75"/>
    </row>
    <row r="421" spans="1:91" s="90" customFormat="1" ht="18" customHeight="1" x14ac:dyDescent="0.35">
      <c r="A421" s="70"/>
      <c r="B421" s="75"/>
      <c r="C421" s="70"/>
      <c r="D421" s="70"/>
      <c r="E421" s="70"/>
      <c r="G421" s="70" t="s">
        <v>242</v>
      </c>
      <c r="H421" s="70"/>
      <c r="I421" s="70"/>
      <c r="J421" s="70"/>
      <c r="K421" s="70"/>
      <c r="L421" s="55"/>
      <c r="M421" s="55"/>
      <c r="N421" s="91"/>
      <c r="O421" s="75"/>
      <c r="P421" s="75" t="s">
        <v>243</v>
      </c>
      <c r="Q421" s="75" t="s">
        <v>244</v>
      </c>
      <c r="R421" s="75"/>
      <c r="S421" s="75" t="s">
        <v>245</v>
      </c>
      <c r="T421" s="75"/>
      <c r="U421" s="75"/>
      <c r="V421" s="75"/>
      <c r="W421" s="75"/>
      <c r="X421" s="75"/>
      <c r="Y421" s="75" t="s">
        <v>246</v>
      </c>
      <c r="Z421" s="75"/>
      <c r="AA421" s="75"/>
      <c r="AC421" s="75"/>
      <c r="AD421" s="75"/>
      <c r="AE421" s="75"/>
      <c r="AF421" s="75"/>
      <c r="AG421" s="75"/>
      <c r="AH421" s="75"/>
      <c r="AI421" s="75"/>
      <c r="AJ421" s="75"/>
      <c r="AK421" s="75"/>
      <c r="AQ421" s="257"/>
      <c r="AR421" s="257"/>
      <c r="AS421" s="245"/>
      <c r="AT421" s="245"/>
      <c r="BS421" s="75"/>
    </row>
    <row r="422" spans="1:91" s="90" customFormat="1" ht="16" customHeight="1" x14ac:dyDescent="0.35">
      <c r="A422" s="70"/>
      <c r="B422" s="70"/>
      <c r="C422" s="70"/>
      <c r="D422" s="70"/>
      <c r="E422" s="70"/>
      <c r="G422" s="70" t="s">
        <v>247</v>
      </c>
      <c r="H422" s="70"/>
      <c r="I422" s="70"/>
      <c r="J422" s="70"/>
      <c r="K422" s="70"/>
      <c r="L422" s="55"/>
      <c r="M422" s="55"/>
      <c r="N422" s="91"/>
      <c r="O422" s="75"/>
      <c r="P422" s="75" t="s">
        <v>248</v>
      </c>
      <c r="Q422" s="75" t="s">
        <v>249</v>
      </c>
      <c r="R422" s="75"/>
      <c r="S422" s="75"/>
      <c r="T422" s="75"/>
      <c r="U422" s="75"/>
      <c r="V422" s="75"/>
      <c r="W422" s="75"/>
      <c r="X422" s="75"/>
      <c r="Y422" s="75" t="s">
        <v>1213</v>
      </c>
      <c r="Z422" s="75"/>
      <c r="AA422" s="75"/>
      <c r="AB422" s="75"/>
      <c r="AC422" s="75"/>
      <c r="AD422" s="75"/>
      <c r="AE422" s="75"/>
      <c r="AF422" s="75"/>
      <c r="AG422" s="75"/>
      <c r="AH422" s="75"/>
      <c r="AI422" s="75"/>
      <c r="AJ422" s="75"/>
      <c r="AK422" s="75"/>
      <c r="AQ422" s="257"/>
      <c r="AR422" s="257"/>
      <c r="AS422" s="245"/>
      <c r="AT422" s="245"/>
      <c r="BS422" s="75"/>
    </row>
    <row r="423" spans="1:91" s="90" customFormat="1" ht="15" customHeight="1" x14ac:dyDescent="0.35">
      <c r="A423" s="70"/>
      <c r="B423" s="70"/>
      <c r="C423" s="70"/>
      <c r="D423" s="70"/>
      <c r="E423" s="70"/>
      <c r="G423" s="70" t="s">
        <v>251</v>
      </c>
      <c r="H423" s="70"/>
      <c r="I423" s="70"/>
      <c r="J423" s="70"/>
      <c r="K423" s="70"/>
      <c r="L423" s="55"/>
      <c r="M423" s="55"/>
      <c r="N423" s="91"/>
      <c r="O423" s="75"/>
      <c r="P423" s="75" t="s">
        <v>252</v>
      </c>
      <c r="Q423" s="75" t="s">
        <v>253</v>
      </c>
      <c r="R423" s="75"/>
      <c r="S423" s="75"/>
      <c r="T423" s="75"/>
      <c r="U423" s="75"/>
      <c r="V423" s="75"/>
      <c r="W423" s="75"/>
      <c r="X423" s="75"/>
      <c r="Y423" s="75" t="s">
        <v>254</v>
      </c>
      <c r="Z423" s="75"/>
      <c r="AA423" s="75"/>
      <c r="AB423" s="75"/>
      <c r="AC423" s="75"/>
      <c r="AD423" s="75"/>
      <c r="AE423" s="75"/>
      <c r="AF423" s="75"/>
      <c r="AG423" s="75"/>
      <c r="AH423" s="75"/>
      <c r="AI423" s="75"/>
      <c r="AJ423" s="75"/>
      <c r="AK423" s="75"/>
      <c r="AQ423" s="257"/>
      <c r="AR423" s="257"/>
      <c r="AS423" s="245"/>
      <c r="AT423" s="245"/>
      <c r="BS423" s="75"/>
    </row>
    <row r="424" spans="1:91" s="90" customFormat="1" x14ac:dyDescent="0.35">
      <c r="A424" s="70"/>
      <c r="B424" s="70"/>
      <c r="C424" s="70"/>
      <c r="D424" s="70"/>
      <c r="E424" s="70"/>
      <c r="F424" s="70"/>
      <c r="G424" s="70"/>
      <c r="H424" s="70"/>
      <c r="I424" s="70"/>
      <c r="J424" s="70"/>
      <c r="K424" s="70"/>
      <c r="L424" s="55"/>
      <c r="M424" s="55"/>
      <c r="N424" s="91"/>
      <c r="O424" s="75"/>
      <c r="P424" s="75" t="s">
        <v>255</v>
      </c>
      <c r="Q424" s="75" t="s">
        <v>256</v>
      </c>
      <c r="R424" s="75"/>
      <c r="S424" s="75"/>
      <c r="T424" s="75"/>
      <c r="U424" s="75"/>
      <c r="V424" s="75"/>
      <c r="W424" s="75"/>
      <c r="X424" s="75"/>
      <c r="Y424" s="75"/>
      <c r="Z424" s="75"/>
      <c r="AA424" s="75"/>
      <c r="AB424" s="75"/>
      <c r="AC424" s="75"/>
      <c r="AD424" s="75"/>
      <c r="AE424" s="75"/>
      <c r="AF424" s="75"/>
      <c r="AG424" s="75"/>
      <c r="AH424" s="75"/>
      <c r="AI424" s="75"/>
      <c r="AJ424" s="75"/>
      <c r="AK424" s="75"/>
      <c r="AQ424" s="257"/>
      <c r="AR424" s="257"/>
      <c r="AS424" s="245"/>
      <c r="AT424" s="245"/>
      <c r="BS424" s="75"/>
    </row>
    <row r="425" spans="1:91" s="90" customFormat="1" x14ac:dyDescent="0.35">
      <c r="A425" s="70"/>
      <c r="B425" s="70"/>
      <c r="C425" s="70"/>
      <c r="D425" s="70"/>
      <c r="E425" s="70"/>
      <c r="F425" s="70"/>
      <c r="G425" s="70"/>
      <c r="H425" s="70"/>
      <c r="I425" s="70"/>
      <c r="J425" s="70"/>
      <c r="K425" s="70"/>
      <c r="L425" s="55"/>
      <c r="M425" s="55"/>
      <c r="N425" s="91"/>
      <c r="O425" s="75"/>
      <c r="P425" s="75" t="s">
        <v>257</v>
      </c>
      <c r="Q425" s="75" t="s">
        <v>258</v>
      </c>
      <c r="R425" s="75"/>
      <c r="S425" s="75"/>
      <c r="T425" s="75"/>
      <c r="U425" s="75"/>
      <c r="V425" s="75"/>
      <c r="W425" s="75"/>
      <c r="X425" s="75"/>
      <c r="Y425" s="75"/>
      <c r="Z425" s="75"/>
      <c r="AA425" s="75"/>
      <c r="AB425" s="75"/>
      <c r="AC425" s="75"/>
      <c r="AD425" s="75"/>
      <c r="AE425" s="75"/>
      <c r="AF425" s="75"/>
      <c r="AG425" s="75"/>
      <c r="AH425" s="75"/>
      <c r="AI425" s="75"/>
      <c r="AJ425" s="75"/>
      <c r="AK425" s="75"/>
      <c r="AQ425" s="257"/>
      <c r="AR425" s="257"/>
      <c r="AS425" s="245"/>
      <c r="AT425" s="245"/>
      <c r="BS425" s="75"/>
    </row>
    <row r="426" spans="1:91" s="90" customFormat="1" x14ac:dyDescent="0.35">
      <c r="A426" s="70"/>
      <c r="B426" s="70"/>
      <c r="C426" s="70"/>
      <c r="D426" s="70"/>
      <c r="E426" s="70"/>
      <c r="F426" s="70"/>
      <c r="G426" s="70"/>
      <c r="H426" s="70"/>
      <c r="I426" s="70"/>
      <c r="J426" s="70"/>
      <c r="K426" s="70"/>
      <c r="L426" s="55"/>
      <c r="M426" s="55"/>
      <c r="N426" s="91"/>
      <c r="O426" s="75"/>
      <c r="P426" s="75" t="s">
        <v>259</v>
      </c>
      <c r="Q426" s="75" t="s">
        <v>260</v>
      </c>
      <c r="R426" s="75"/>
      <c r="S426" s="75"/>
      <c r="T426" s="75"/>
      <c r="U426" s="75"/>
      <c r="V426" s="75"/>
      <c r="W426" s="75"/>
      <c r="X426" s="75"/>
      <c r="Y426" s="75"/>
      <c r="Z426" s="75"/>
      <c r="AA426" s="75"/>
      <c r="AB426" s="75"/>
      <c r="AC426" s="75"/>
      <c r="AD426" s="75"/>
      <c r="AE426" s="75"/>
      <c r="AF426" s="75"/>
      <c r="AG426" s="75"/>
      <c r="AH426" s="75"/>
      <c r="AI426" s="75"/>
      <c r="AJ426" s="75"/>
      <c r="AK426" s="75"/>
      <c r="AQ426" s="257"/>
      <c r="AR426" s="257"/>
      <c r="AS426" s="245"/>
      <c r="AT426" s="245"/>
      <c r="BS426" s="75"/>
    </row>
    <row r="427" spans="1:91" s="90" customFormat="1" x14ac:dyDescent="0.35">
      <c r="A427" s="70"/>
      <c r="B427" s="70"/>
      <c r="C427" s="70"/>
      <c r="D427" s="70"/>
      <c r="E427" s="70"/>
      <c r="F427" s="70"/>
      <c r="G427" s="70"/>
      <c r="H427" s="70"/>
      <c r="I427" s="70"/>
      <c r="J427" s="70"/>
      <c r="K427" s="70"/>
      <c r="L427" s="55"/>
      <c r="M427" s="55"/>
      <c r="N427" s="91"/>
      <c r="O427" s="75"/>
      <c r="P427" s="75" t="s">
        <v>260</v>
      </c>
      <c r="Q427" s="75" t="s">
        <v>261</v>
      </c>
      <c r="R427" s="75"/>
      <c r="S427" s="75"/>
      <c r="T427" s="75"/>
      <c r="U427" s="75"/>
      <c r="V427" s="75"/>
      <c r="W427" s="75"/>
      <c r="X427" s="75"/>
      <c r="Y427" s="75"/>
      <c r="Z427" s="75"/>
      <c r="AA427" s="75"/>
      <c r="AB427" s="75"/>
      <c r="AC427" s="75"/>
      <c r="AD427" s="75"/>
      <c r="AE427" s="75"/>
      <c r="AF427" s="75"/>
      <c r="AG427" s="75"/>
      <c r="AH427" s="75"/>
      <c r="AI427" s="75"/>
      <c r="AJ427" s="75"/>
      <c r="AK427" s="75"/>
      <c r="AQ427" s="257"/>
      <c r="AR427" s="257"/>
      <c r="AS427" s="245"/>
      <c r="AT427" s="245"/>
      <c r="BS427" s="75"/>
    </row>
    <row r="428" spans="1:91" s="90" customFormat="1" x14ac:dyDescent="0.35">
      <c r="A428" s="70"/>
      <c r="B428" s="70"/>
      <c r="C428" s="70"/>
      <c r="D428" s="70"/>
      <c r="E428" s="70"/>
      <c r="F428" s="70"/>
      <c r="G428" s="70"/>
      <c r="H428" s="70"/>
      <c r="I428" s="70"/>
      <c r="J428" s="70"/>
      <c r="K428" s="70"/>
      <c r="L428" s="55"/>
      <c r="M428" s="55"/>
      <c r="N428" s="91"/>
      <c r="O428" s="75"/>
      <c r="P428" s="75" t="s">
        <v>261</v>
      </c>
      <c r="Q428" s="75"/>
      <c r="R428" s="75"/>
      <c r="S428" s="75"/>
      <c r="T428" s="75"/>
      <c r="U428" s="75"/>
      <c r="V428" s="75"/>
      <c r="W428" s="75"/>
      <c r="X428" s="75"/>
      <c r="Y428" s="75"/>
      <c r="Z428" s="75"/>
      <c r="AA428" s="75"/>
      <c r="AB428" s="75"/>
      <c r="AC428" s="75"/>
      <c r="AD428" s="75"/>
      <c r="AE428" s="75"/>
      <c r="AF428" s="75"/>
      <c r="AG428" s="75"/>
      <c r="AH428" s="75"/>
      <c r="AI428" s="75"/>
      <c r="AJ428" s="75"/>
      <c r="AK428" s="75"/>
      <c r="AQ428" s="257"/>
      <c r="AR428" s="257"/>
      <c r="AS428" s="245"/>
      <c r="AT428" s="245"/>
      <c r="BS428" s="75"/>
    </row>
    <row r="429" spans="1:91" x14ac:dyDescent="0.35">
      <c r="A429" s="75"/>
      <c r="B429" s="75"/>
      <c r="C429" s="75"/>
      <c r="D429" s="75"/>
      <c r="E429" s="75"/>
      <c r="F429" s="75"/>
    </row>
    <row r="430" spans="1:91" ht="17.149999999999999" customHeight="1" x14ac:dyDescent="0.35">
      <c r="A430" s="75"/>
      <c r="B430" s="75"/>
      <c r="C430" s="75"/>
      <c r="D430" s="75"/>
      <c r="E430" s="75"/>
      <c r="F430" s="75"/>
    </row>
    <row r="431" spans="1:91" x14ac:dyDescent="0.35">
      <c r="A431" s="75"/>
      <c r="B431" s="75"/>
      <c r="C431" s="75"/>
      <c r="D431" s="75"/>
      <c r="E431" s="75"/>
      <c r="F431" s="75"/>
    </row>
    <row r="432" spans="1:91" x14ac:dyDescent="0.35">
      <c r="A432" s="75"/>
      <c r="B432" s="75"/>
      <c r="C432" s="75"/>
      <c r="D432" s="75"/>
      <c r="E432" s="75"/>
      <c r="F432" s="75"/>
    </row>
    <row r="433" spans="1:6" ht="20.149999999999999" customHeight="1" x14ac:dyDescent="0.35">
      <c r="A433" s="75"/>
      <c r="B433" s="75"/>
      <c r="C433" s="75"/>
      <c r="D433" s="75"/>
      <c r="E433" s="75"/>
      <c r="F433" s="75"/>
    </row>
    <row r="434" spans="1:6" x14ac:dyDescent="0.35">
      <c r="A434" s="75"/>
      <c r="B434" s="75"/>
      <c r="C434" s="75"/>
      <c r="D434" s="75"/>
      <c r="E434" s="75"/>
      <c r="F434" s="75"/>
    </row>
    <row r="435" spans="1:6" x14ac:dyDescent="0.35">
      <c r="A435" s="75"/>
      <c r="B435" s="75"/>
      <c r="C435" s="75"/>
      <c r="D435" s="75"/>
      <c r="E435" s="75"/>
      <c r="F435" s="75"/>
    </row>
    <row r="436" spans="1:6" x14ac:dyDescent="0.35">
      <c r="A436" s="75"/>
      <c r="B436" s="75"/>
      <c r="C436" s="75"/>
      <c r="D436" s="75"/>
      <c r="E436" s="75"/>
      <c r="F436" s="75"/>
    </row>
    <row r="437" spans="1:6" x14ac:dyDescent="0.35">
      <c r="A437" s="75"/>
      <c r="B437" s="75"/>
      <c r="C437" s="75"/>
      <c r="D437" s="75"/>
      <c r="E437" s="75"/>
      <c r="F437" s="75"/>
    </row>
    <row r="438" spans="1:6" x14ac:dyDescent="0.35">
      <c r="A438" s="75"/>
      <c r="B438" s="75"/>
      <c r="C438" s="75"/>
      <c r="D438" s="75"/>
      <c r="E438" s="75"/>
      <c r="F438" s="75"/>
    </row>
    <row r="439" spans="1:6" x14ac:dyDescent="0.35">
      <c r="A439" s="75"/>
      <c r="B439" s="75"/>
      <c r="C439" s="75"/>
      <c r="D439" s="75"/>
      <c r="E439" s="75"/>
      <c r="F439" s="75"/>
    </row>
    <row r="440" spans="1:6" x14ac:dyDescent="0.35">
      <c r="A440" s="75"/>
      <c r="B440" s="75"/>
      <c r="C440" s="75"/>
      <c r="D440" s="75"/>
      <c r="E440" s="75"/>
      <c r="F440" s="75"/>
    </row>
    <row r="441" spans="1:6" x14ac:dyDescent="0.35">
      <c r="A441" s="75"/>
      <c r="B441" s="75"/>
      <c r="C441" s="75"/>
      <c r="D441" s="75"/>
      <c r="E441" s="75"/>
      <c r="F441" s="75"/>
    </row>
    <row r="442" spans="1:6" x14ac:dyDescent="0.35">
      <c r="A442" s="75"/>
      <c r="B442" s="75"/>
      <c r="C442" s="75"/>
      <c r="D442" s="75"/>
      <c r="E442" s="75"/>
      <c r="F442" s="75"/>
    </row>
    <row r="443" spans="1:6" x14ac:dyDescent="0.35">
      <c r="A443" s="75"/>
      <c r="B443" s="75"/>
      <c r="C443" s="75"/>
      <c r="D443" s="75"/>
      <c r="E443" s="75"/>
      <c r="F443" s="75"/>
    </row>
    <row r="444" spans="1:6" x14ac:dyDescent="0.35">
      <c r="A444" s="75"/>
      <c r="B444" s="75"/>
      <c r="C444" s="75"/>
      <c r="D444" s="75"/>
      <c r="E444" s="75"/>
      <c r="F444" s="75"/>
    </row>
    <row r="445" spans="1:6" x14ac:dyDescent="0.35">
      <c r="A445" s="75"/>
      <c r="B445" s="75"/>
      <c r="C445" s="75"/>
      <c r="D445" s="75"/>
      <c r="E445" s="75"/>
      <c r="F445" s="75"/>
    </row>
  </sheetData>
  <mergeCells count="8">
    <mergeCell ref="A1:XFD1"/>
    <mergeCell ref="L2:O2"/>
    <mergeCell ref="AM2:AP2"/>
    <mergeCell ref="AU2:AX2"/>
    <mergeCell ref="AY2:AZ2"/>
    <mergeCell ref="BA2:BB2"/>
    <mergeCell ref="AQ2:AR2"/>
    <mergeCell ref="AS2:AT2"/>
  </mergeCells>
  <dataValidations count="12">
    <dataValidation type="list" allowBlank="1" showInputMessage="1" showErrorMessage="1" sqref="W317:X320" xr:uid="{EF12274F-CE0B-4323-9EDE-A1D08669669A}">
      <formula1>$X$88:$X$92</formula1>
    </dataValidation>
    <dataValidation type="list" allowBlank="1" showInputMessage="1" showErrorMessage="1" sqref="AL78:AL79 B5:K5" xr:uid="{54486999-D3C7-4706-87C9-4D929786A99B}">
      <formula1>#REF!</formula1>
    </dataValidation>
    <dataValidation type="list" allowBlank="1" showInputMessage="1" showErrorMessage="1" sqref="P417" xr:uid="{7356510E-2ADB-4A6F-B114-8CE2761A89E3}">
      <formula1>$P$420:$P$428</formula1>
    </dataValidation>
    <dataValidation type="list" allowBlank="1" showInputMessage="1" showErrorMessage="1" sqref="Q417" xr:uid="{A15045EC-C25F-458C-AB6E-C523B21E6E42}">
      <formula1>$Q$420:$Q$427</formula1>
    </dataValidation>
    <dataValidation type="list" allowBlank="1" showInputMessage="1" showErrorMessage="1" sqref="S417:V417" xr:uid="{7D91D2AF-059D-4DAB-BF0D-318BA0C5739A}">
      <formula1>$S$420:$S$421</formula1>
    </dataValidation>
    <dataValidation type="list" allowBlank="1" showInputMessage="1" showErrorMessage="1" sqref="Y417" xr:uid="{B69573E6-BD1F-4B6E-BB6C-7AC2877B321A}">
      <formula1>$Y$420:$Y$423</formula1>
    </dataValidation>
    <dataValidation type="list" allowBlank="1" showInputMessage="1" showErrorMessage="1" sqref="G417" xr:uid="{46A4DE09-E4F3-4DE4-BF92-260913ABACBD}">
      <formula1>$G$420:$G$423</formula1>
    </dataValidation>
    <dataValidation type="list" allowBlank="1" showInputMessage="1" showErrorMessage="1" sqref="G6:G402" xr:uid="{569FA08E-6F6D-4D7D-92F3-EA5D5D3646ED}">
      <formula1>$G$405:$G$408</formula1>
    </dataValidation>
    <dataValidation type="list" allowBlank="1" showInputMessage="1" showErrorMessage="1" sqref="P6:P402" xr:uid="{B0EDD14D-23B3-4A8C-BF89-DA8A1CDDEF08}">
      <formula1>$P$405:$P$413</formula1>
    </dataValidation>
    <dataValidation type="list" allowBlank="1" showInputMessage="1" showErrorMessage="1" sqref="Q6:Q402" xr:uid="{EA03D4E6-9A57-4E38-853B-0155662F3681}">
      <formula1>$Q$405:$Q$412</formula1>
    </dataValidation>
    <dataValidation type="list" allowBlank="1" showInputMessage="1" showErrorMessage="1" sqref="S6:V402" xr:uid="{0E8F63D0-EB34-4804-AB56-CA6C796A44BC}">
      <formula1>$S$405:$S$406</formula1>
    </dataValidation>
    <dataValidation type="list" allowBlank="1" showInputMessage="1" showErrorMessage="1" sqref="Y6:Y402" xr:uid="{605CD91A-0607-43BB-876F-81BB7E354B1E}">
      <formula1>$Y$405:$Y$408</formula1>
    </dataValidation>
  </dataValidation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2E41D3-3A0C-416A-A3F4-5519C233C1BD}">
  <dimension ref="A1:BY1733"/>
  <sheetViews>
    <sheetView zoomScale="50" zoomScaleNormal="50" workbookViewId="0">
      <selection sqref="A1:XFD1"/>
    </sheetView>
  </sheetViews>
  <sheetFormatPr defaultColWidth="9.1796875" defaultRowHeight="15.5" x14ac:dyDescent="0.35"/>
  <cols>
    <col min="1" max="1" width="13.7265625" style="70" customWidth="1"/>
    <col min="2" max="2" width="20.7265625" style="75" customWidth="1"/>
    <col min="3" max="3" width="19.54296875" style="75" customWidth="1"/>
    <col min="4" max="4" width="28.453125" style="75" customWidth="1"/>
    <col min="5" max="5" width="27.26953125" style="75" customWidth="1"/>
    <col min="6" max="6" width="31.81640625" style="77" customWidth="1"/>
    <col min="7" max="7" width="9.7265625" style="78" customWidth="1"/>
    <col min="8" max="8" width="9.1796875" style="75"/>
    <col min="9" max="9" width="16.26953125" style="78" customWidth="1"/>
    <col min="10" max="10" width="18.26953125" style="75" customWidth="1"/>
    <col min="11" max="11" width="9.1796875" style="78"/>
    <col min="12" max="12" width="9.1796875" style="75"/>
    <col min="13" max="13" width="16.81640625" style="78" customWidth="1"/>
    <col min="14" max="14" width="17" style="75" customWidth="1"/>
    <col min="15" max="15" width="12.26953125" style="75" customWidth="1"/>
    <col min="16" max="16" width="16.1796875" style="75" customWidth="1"/>
    <col min="17" max="17" width="11.7265625" style="75" customWidth="1"/>
    <col min="18" max="18" width="17.1796875" style="75" customWidth="1"/>
    <col min="19" max="19" width="9.1796875" style="75"/>
    <col min="20" max="20" width="22.1796875" style="75" customWidth="1"/>
    <col min="21" max="21" width="29.54296875" style="75" customWidth="1"/>
    <col min="22" max="22" width="41.1796875" style="75" customWidth="1"/>
    <col min="23" max="23" width="38.453125" style="75" customWidth="1"/>
    <col min="24" max="24" width="38.54296875" style="75" customWidth="1"/>
    <col min="25" max="25" width="37.453125" style="75" customWidth="1"/>
    <col min="26" max="26" width="39.7265625" style="75" customWidth="1"/>
    <col min="27" max="27" width="9.1796875" style="75"/>
    <col min="28" max="28" width="27.7265625" style="75" customWidth="1"/>
    <col min="29" max="29" width="12.26953125" style="75" customWidth="1"/>
    <col min="30" max="30" width="13.453125" style="75" customWidth="1"/>
    <col min="31" max="51" width="12.54296875" style="75" customWidth="1"/>
    <col min="52" max="16384" width="9.1796875" style="75"/>
  </cols>
  <sheetData>
    <row r="1" spans="1:51" s="296" customFormat="1" ht="36" customHeight="1" x14ac:dyDescent="0.7">
      <c r="A1" s="296" t="s">
        <v>2217</v>
      </c>
    </row>
    <row r="2" spans="1:51" s="33" customFormat="1" ht="31.5" customHeight="1" x14ac:dyDescent="0.35">
      <c r="A2" s="34"/>
      <c r="B2" s="297"/>
      <c r="C2" s="297"/>
      <c r="D2" s="297"/>
      <c r="E2" s="297"/>
      <c r="G2" s="298" t="s">
        <v>190</v>
      </c>
      <c r="H2" s="299"/>
      <c r="I2" s="299"/>
      <c r="J2" s="300"/>
      <c r="K2" s="311" t="s">
        <v>191</v>
      </c>
      <c r="L2" s="312"/>
      <c r="M2" s="312"/>
      <c r="N2" s="313"/>
      <c r="O2" s="298" t="s">
        <v>190</v>
      </c>
      <c r="P2" s="300"/>
      <c r="Q2" s="311" t="s">
        <v>191</v>
      </c>
      <c r="R2" s="313"/>
      <c r="V2" s="297" t="s">
        <v>1232</v>
      </c>
      <c r="W2" s="297"/>
      <c r="X2" s="297"/>
      <c r="Y2" s="297"/>
      <c r="Z2" s="33" t="s">
        <v>1308</v>
      </c>
      <c r="AC2" s="297" t="s">
        <v>1309</v>
      </c>
      <c r="AD2" s="297"/>
      <c r="AE2" s="297"/>
      <c r="AF2" s="297"/>
      <c r="AG2" s="297"/>
      <c r="AH2" s="297"/>
      <c r="AI2" s="297"/>
      <c r="AJ2" s="297"/>
      <c r="AK2" s="297"/>
      <c r="AL2" s="297"/>
      <c r="AM2" s="297"/>
      <c r="AN2" s="297"/>
      <c r="AO2" s="297"/>
      <c r="AP2" s="297"/>
      <c r="AQ2" s="297"/>
      <c r="AR2" s="297"/>
      <c r="AS2" s="297"/>
      <c r="AT2" s="297"/>
      <c r="AU2" s="297"/>
      <c r="AV2" s="297"/>
      <c r="AW2" s="297"/>
      <c r="AX2" s="297"/>
      <c r="AY2" s="297"/>
    </row>
    <row r="3" spans="1:51" s="55" customFormat="1" ht="51" customHeight="1" x14ac:dyDescent="0.35">
      <c r="A3" s="35" t="s">
        <v>192</v>
      </c>
      <c r="B3" s="41" t="s">
        <v>202</v>
      </c>
      <c r="C3" s="41" t="s">
        <v>203</v>
      </c>
      <c r="D3" s="41" t="s">
        <v>204</v>
      </c>
      <c r="E3" s="42" t="s">
        <v>205</v>
      </c>
      <c r="F3" s="44" t="s">
        <v>217</v>
      </c>
      <c r="G3" s="179" t="s">
        <v>227</v>
      </c>
      <c r="H3" s="47" t="s">
        <v>60</v>
      </c>
      <c r="I3" s="47" t="s">
        <v>228</v>
      </c>
      <c r="J3" s="47" t="s">
        <v>229</v>
      </c>
      <c r="K3" s="180" t="s">
        <v>227</v>
      </c>
      <c r="L3" s="37" t="s">
        <v>60</v>
      </c>
      <c r="M3" s="37" t="s">
        <v>228</v>
      </c>
      <c r="N3" s="180" t="s">
        <v>229</v>
      </c>
      <c r="O3" s="47" t="s">
        <v>230</v>
      </c>
      <c r="P3" s="47" t="s">
        <v>231</v>
      </c>
      <c r="Q3" s="37" t="s">
        <v>230</v>
      </c>
      <c r="R3" s="180" t="s">
        <v>231</v>
      </c>
      <c r="T3" s="55" t="s">
        <v>1233</v>
      </c>
      <c r="U3" s="55" t="s">
        <v>1234</v>
      </c>
      <c r="V3" s="55" t="s">
        <v>1235</v>
      </c>
      <c r="W3" s="55" t="s">
        <v>1236</v>
      </c>
      <c r="X3" s="55" t="s">
        <v>1237</v>
      </c>
      <c r="Y3" s="55" t="s">
        <v>1238</v>
      </c>
      <c r="AC3" s="75" t="s">
        <v>1239</v>
      </c>
      <c r="AD3" s="75" t="s">
        <v>1310</v>
      </c>
      <c r="AE3" s="75" t="s">
        <v>1240</v>
      </c>
      <c r="AF3" s="75" t="s">
        <v>1241</v>
      </c>
      <c r="AG3" s="75" t="s">
        <v>1242</v>
      </c>
      <c r="AH3" s="75" t="s">
        <v>1243</v>
      </c>
      <c r="AI3" s="75" t="s">
        <v>1244</v>
      </c>
      <c r="AJ3" s="75" t="s">
        <v>1245</v>
      </c>
      <c r="AK3" s="75" t="s">
        <v>1246</v>
      </c>
      <c r="AL3" s="75" t="s">
        <v>1247</v>
      </c>
      <c r="AM3" s="75" t="s">
        <v>1248</v>
      </c>
      <c r="AN3" s="75" t="s">
        <v>1249</v>
      </c>
      <c r="AO3" s="75" t="s">
        <v>1250</v>
      </c>
      <c r="AP3" s="75" t="s">
        <v>1251</v>
      </c>
      <c r="AQ3" s="75" t="s">
        <v>1252</v>
      </c>
      <c r="AR3" s="75" t="s">
        <v>1253</v>
      </c>
      <c r="AS3" s="75" t="s">
        <v>1254</v>
      </c>
      <c r="AT3" s="75" t="s">
        <v>1255</v>
      </c>
      <c r="AU3" s="75" t="s">
        <v>1256</v>
      </c>
      <c r="AV3" s="75" t="s">
        <v>1257</v>
      </c>
      <c r="AW3" s="75" t="s">
        <v>1258</v>
      </c>
      <c r="AX3" s="75" t="s">
        <v>1259</v>
      </c>
      <c r="AY3" s="75" t="s">
        <v>1260</v>
      </c>
    </row>
    <row r="4" spans="1:51" ht="20.149999999999999" customHeight="1" x14ac:dyDescent="0.35">
      <c r="A4" s="125" t="s">
        <v>697</v>
      </c>
      <c r="B4" s="75" t="s">
        <v>638</v>
      </c>
      <c r="C4" s="75" t="s">
        <v>1261</v>
      </c>
      <c r="D4" s="75" t="s">
        <v>702</v>
      </c>
      <c r="E4" s="75" t="s">
        <v>475</v>
      </c>
      <c r="F4" s="78" t="s">
        <v>705</v>
      </c>
      <c r="G4" s="126" t="s">
        <v>402</v>
      </c>
      <c r="H4" s="127" t="s">
        <v>403</v>
      </c>
      <c r="I4" s="123">
        <v>-32.935153583617755</v>
      </c>
      <c r="J4" s="124">
        <v>140.62550683894685</v>
      </c>
      <c r="K4" s="121" t="s">
        <v>388</v>
      </c>
      <c r="L4" s="122" t="s">
        <v>388</v>
      </c>
      <c r="M4" s="123">
        <v>-25.284821756707103</v>
      </c>
      <c r="N4" s="124">
        <v>71.028588269967585</v>
      </c>
      <c r="O4" s="78" t="s">
        <v>389</v>
      </c>
      <c r="Q4" s="75" t="s">
        <v>389</v>
      </c>
      <c r="S4" s="155"/>
      <c r="Z4" s="75" t="s">
        <v>1262</v>
      </c>
      <c r="AB4" s="75" t="s">
        <v>705</v>
      </c>
      <c r="AD4" s="75" t="s">
        <v>1263</v>
      </c>
      <c r="AE4" s="75" t="s">
        <v>1263</v>
      </c>
      <c r="AF4" s="181" t="s">
        <v>1264</v>
      </c>
      <c r="AG4" s="75" t="s">
        <v>1263</v>
      </c>
      <c r="AH4" s="75" t="s">
        <v>1263</v>
      </c>
      <c r="AI4" s="75" t="s">
        <v>1263</v>
      </c>
      <c r="AJ4" s="75" t="s">
        <v>1263</v>
      </c>
      <c r="AS4" s="75" t="s">
        <v>1263</v>
      </c>
      <c r="AT4" s="75" t="s">
        <v>1263</v>
      </c>
      <c r="AU4" s="75" t="s">
        <v>1263</v>
      </c>
      <c r="AV4" s="75" t="s">
        <v>1263</v>
      </c>
    </row>
    <row r="5" spans="1:51" ht="20.149999999999999" customHeight="1" x14ac:dyDescent="0.35">
      <c r="A5" s="125"/>
      <c r="E5" s="75" t="s">
        <v>421</v>
      </c>
      <c r="F5" s="78"/>
      <c r="G5" s="126" t="s">
        <v>402</v>
      </c>
      <c r="H5" s="127" t="s">
        <v>403</v>
      </c>
      <c r="I5" s="123">
        <v>-65.273037542662109</v>
      </c>
      <c r="J5" s="124">
        <v>519.53560036762713</v>
      </c>
      <c r="K5" s="121" t="s">
        <v>388</v>
      </c>
      <c r="L5" s="122" t="s">
        <v>388</v>
      </c>
      <c r="M5" s="123">
        <v>-24.072032341051084</v>
      </c>
      <c r="N5" s="124">
        <v>213.11523725316829</v>
      </c>
      <c r="O5" s="78" t="s">
        <v>389</v>
      </c>
      <c r="Q5" s="75" t="s">
        <v>389</v>
      </c>
      <c r="S5" s="78"/>
    </row>
    <row r="6" spans="1:51" ht="20.149999999999999" customHeight="1" x14ac:dyDescent="0.35">
      <c r="F6" s="78"/>
      <c r="G6" s="130"/>
      <c r="H6" s="92"/>
      <c r="I6" s="123"/>
      <c r="J6" s="124"/>
      <c r="K6" s="130"/>
      <c r="L6" s="92"/>
      <c r="M6" s="123"/>
      <c r="N6" s="124"/>
      <c r="O6" s="78"/>
      <c r="S6" s="78"/>
    </row>
    <row r="7" spans="1:51" ht="20.149999999999999" customHeight="1" x14ac:dyDescent="0.35">
      <c r="A7" s="125" t="s">
        <v>392</v>
      </c>
      <c r="B7" s="75" t="s">
        <v>397</v>
      </c>
      <c r="C7" s="75" t="s">
        <v>398</v>
      </c>
      <c r="D7" s="75" t="s">
        <v>399</v>
      </c>
      <c r="E7" s="75" t="s">
        <v>400</v>
      </c>
      <c r="F7" s="78" t="s">
        <v>385</v>
      </c>
      <c r="G7" s="126" t="s">
        <v>402</v>
      </c>
      <c r="H7" s="127" t="s">
        <v>403</v>
      </c>
      <c r="I7" s="123">
        <v>-43.62</v>
      </c>
      <c r="J7" s="124">
        <v>52.8</v>
      </c>
      <c r="K7" s="126" t="s">
        <v>402</v>
      </c>
      <c r="L7" s="127" t="s">
        <v>403</v>
      </c>
      <c r="M7" s="123">
        <v>-35.83</v>
      </c>
      <c r="N7" s="124">
        <v>37.979999999999997</v>
      </c>
      <c r="O7" s="78"/>
      <c r="Q7" s="75" t="s">
        <v>389</v>
      </c>
      <c r="S7" s="78" t="s">
        <v>1265</v>
      </c>
      <c r="AB7" s="75" t="s">
        <v>385</v>
      </c>
      <c r="AD7" s="75" t="s">
        <v>1263</v>
      </c>
      <c r="AE7" s="75" t="s">
        <v>1263</v>
      </c>
      <c r="AF7" s="181" t="s">
        <v>1264</v>
      </c>
      <c r="AG7" s="181" t="s">
        <v>1264</v>
      </c>
      <c r="AH7" s="75" t="s">
        <v>1263</v>
      </c>
      <c r="AI7" s="75" t="s">
        <v>1263</v>
      </c>
      <c r="AJ7" s="181" t="s">
        <v>1264</v>
      </c>
      <c r="AK7" s="75" t="s">
        <v>1263</v>
      </c>
      <c r="AL7" s="75" t="s">
        <v>1263</v>
      </c>
      <c r="AP7" s="181" t="s">
        <v>1264</v>
      </c>
      <c r="AQ7" s="75" t="s">
        <v>1263</v>
      </c>
      <c r="AR7" s="75" t="s">
        <v>1263</v>
      </c>
      <c r="AS7" s="75" t="s">
        <v>1263</v>
      </c>
      <c r="AT7" s="181" t="s">
        <v>1264</v>
      </c>
      <c r="AU7" s="75" t="s">
        <v>1263</v>
      </c>
      <c r="AV7" s="181" t="s">
        <v>1264</v>
      </c>
      <c r="AW7" s="75" t="s">
        <v>1263</v>
      </c>
      <c r="AX7" s="75" t="s">
        <v>1263</v>
      </c>
      <c r="AY7" s="75" t="s">
        <v>415</v>
      </c>
    </row>
    <row r="8" spans="1:51" ht="20.149999999999999" customHeight="1" x14ac:dyDescent="0.35">
      <c r="A8" s="128"/>
      <c r="E8" s="75" t="s">
        <v>390</v>
      </c>
      <c r="F8" s="78"/>
      <c r="G8" s="126" t="s">
        <v>402</v>
      </c>
      <c r="H8" s="127" t="s">
        <v>403</v>
      </c>
      <c r="I8" s="123">
        <v>-61.04</v>
      </c>
      <c r="J8" s="124">
        <v>103.44</v>
      </c>
      <c r="K8" s="126" t="s">
        <v>402</v>
      </c>
      <c r="L8" s="127" t="s">
        <v>403</v>
      </c>
      <c r="M8" s="123">
        <v>-61.31</v>
      </c>
      <c r="N8" s="124">
        <v>47.99</v>
      </c>
      <c r="O8" s="78" t="s">
        <v>389</v>
      </c>
      <c r="Q8" s="75" t="s">
        <v>389</v>
      </c>
      <c r="S8" s="78"/>
    </row>
    <row r="9" spans="1:51" ht="20.149999999999999" customHeight="1" x14ac:dyDescent="0.35">
      <c r="F9" s="78"/>
      <c r="G9" s="130"/>
      <c r="H9" s="92"/>
      <c r="I9" s="123"/>
      <c r="J9" s="124"/>
      <c r="K9" s="130"/>
      <c r="L9" s="92"/>
      <c r="M9" s="123"/>
      <c r="N9" s="124"/>
      <c r="O9" s="78"/>
      <c r="S9" s="78"/>
    </row>
    <row r="10" spans="1:51" s="149" customFormat="1" ht="20.149999999999999" customHeight="1" x14ac:dyDescent="0.35">
      <c r="A10" s="125" t="s">
        <v>709</v>
      </c>
      <c r="B10" s="75" t="s">
        <v>447</v>
      </c>
      <c r="C10" s="75" t="s">
        <v>713</v>
      </c>
      <c r="D10" s="75" t="s">
        <v>2260</v>
      </c>
      <c r="E10" s="75" t="s">
        <v>414</v>
      </c>
      <c r="F10" s="130" t="s">
        <v>720</v>
      </c>
      <c r="G10" s="121" t="s">
        <v>388</v>
      </c>
      <c r="H10" s="122" t="s">
        <v>388</v>
      </c>
      <c r="I10" s="123">
        <v>-8.7386512656954558</v>
      </c>
      <c r="J10" s="238">
        <v>52.568779905814687</v>
      </c>
      <c r="K10" s="121" t="s">
        <v>388</v>
      </c>
      <c r="L10" s="122" t="s">
        <v>388</v>
      </c>
      <c r="M10" s="123">
        <v>-10.808356039963671</v>
      </c>
      <c r="N10" s="124">
        <v>-22.580645161290313</v>
      </c>
      <c r="O10" s="78" t="s">
        <v>389</v>
      </c>
      <c r="Q10" s="75" t="s">
        <v>389</v>
      </c>
      <c r="S10" s="78"/>
      <c r="T10" s="75"/>
      <c r="U10" s="75"/>
      <c r="V10" s="75"/>
      <c r="W10" s="75"/>
      <c r="X10" s="75"/>
      <c r="Y10" s="75"/>
      <c r="Z10" s="75"/>
      <c r="AA10" s="75"/>
      <c r="AB10" s="92" t="s">
        <v>720</v>
      </c>
      <c r="AC10" s="75"/>
      <c r="AD10" s="75" t="s">
        <v>1263</v>
      </c>
      <c r="AE10" s="75" t="s">
        <v>1263</v>
      </c>
      <c r="AF10" s="181" t="s">
        <v>1264</v>
      </c>
      <c r="AG10" s="75"/>
      <c r="AH10" s="75"/>
      <c r="AI10" s="75" t="s">
        <v>1263</v>
      </c>
      <c r="AJ10" s="181" t="s">
        <v>1264</v>
      </c>
      <c r="AK10" s="75"/>
      <c r="AL10" s="75" t="s">
        <v>1263</v>
      </c>
      <c r="AM10" s="75"/>
      <c r="AN10" s="75"/>
      <c r="AO10" s="75"/>
      <c r="AP10" s="181" t="s">
        <v>1264</v>
      </c>
      <c r="AQ10" s="75" t="s">
        <v>415</v>
      </c>
      <c r="AR10" s="75" t="s">
        <v>1263</v>
      </c>
      <c r="AS10" s="181" t="s">
        <v>1264</v>
      </c>
      <c r="AT10" s="181" t="s">
        <v>1264</v>
      </c>
      <c r="AU10" s="75" t="s">
        <v>1263</v>
      </c>
      <c r="AV10" s="181" t="s">
        <v>1264</v>
      </c>
      <c r="AW10" s="75" t="s">
        <v>1263</v>
      </c>
      <c r="AX10" s="75" t="s">
        <v>415</v>
      </c>
      <c r="AY10" s="75" t="s">
        <v>415</v>
      </c>
    </row>
    <row r="11" spans="1:51" s="149" customFormat="1" ht="20.149999999999999" customHeight="1" x14ac:dyDescent="0.35">
      <c r="A11" s="128"/>
      <c r="B11" s="75"/>
      <c r="C11" s="75"/>
      <c r="D11" s="75"/>
      <c r="E11" s="75" t="s">
        <v>420</v>
      </c>
      <c r="F11" s="130"/>
      <c r="G11" s="148" t="s">
        <v>602</v>
      </c>
      <c r="H11" s="129" t="s">
        <v>469</v>
      </c>
      <c r="I11" s="123">
        <v>-27.220485590322667</v>
      </c>
      <c r="J11" s="238">
        <v>59.841102394683411</v>
      </c>
      <c r="K11" s="121" t="s">
        <v>388</v>
      </c>
      <c r="L11" s="122" t="s">
        <v>388</v>
      </c>
      <c r="M11" s="123">
        <v>-10.172570390554036</v>
      </c>
      <c r="N11" s="124">
        <v>-4.5161290322580685</v>
      </c>
      <c r="O11" s="78" t="s">
        <v>389</v>
      </c>
      <c r="P11" s="75"/>
      <c r="Q11" s="75" t="s">
        <v>389</v>
      </c>
      <c r="R11" s="75"/>
      <c r="S11" s="155"/>
    </row>
    <row r="12" spans="1:51" s="149" customFormat="1" ht="20.149999999999999" customHeight="1" x14ac:dyDescent="0.35">
      <c r="A12" s="128"/>
      <c r="B12" s="75"/>
      <c r="C12" s="75"/>
      <c r="D12" s="75"/>
      <c r="E12" s="75" t="s">
        <v>452</v>
      </c>
      <c r="F12" s="130"/>
      <c r="G12" s="148" t="s">
        <v>402</v>
      </c>
      <c r="H12" s="129" t="s">
        <v>403</v>
      </c>
      <c r="I12" s="123">
        <v>-31.08894405654684</v>
      </c>
      <c r="J12" s="238">
        <v>282.87243060237432</v>
      </c>
      <c r="K12" s="121" t="s">
        <v>388</v>
      </c>
      <c r="L12" s="122" t="s">
        <v>388</v>
      </c>
      <c r="M12" s="123">
        <v>-3.8147138964577656</v>
      </c>
      <c r="N12" s="124">
        <v>-13.548387096774187</v>
      </c>
      <c r="O12" s="78" t="s">
        <v>389</v>
      </c>
      <c r="Q12" s="75" t="s">
        <v>389</v>
      </c>
      <c r="S12" s="155"/>
    </row>
    <row r="13" spans="1:51" ht="20.149999999999999" customHeight="1" x14ac:dyDescent="0.35">
      <c r="F13" s="78"/>
      <c r="G13" s="130"/>
      <c r="H13" s="92"/>
      <c r="I13" s="123"/>
      <c r="J13" s="124"/>
      <c r="K13" s="130"/>
      <c r="L13" s="92"/>
      <c r="M13" s="123"/>
      <c r="N13" s="124"/>
      <c r="O13" s="78"/>
      <c r="S13" s="78"/>
    </row>
    <row r="14" spans="1:51" ht="20.149999999999999" customHeight="1" x14ac:dyDescent="0.35">
      <c r="A14" s="119">
        <v>527</v>
      </c>
      <c r="B14" s="92" t="s">
        <v>376</v>
      </c>
      <c r="C14" s="92" t="s">
        <v>484</v>
      </c>
      <c r="D14" s="92" t="s">
        <v>812</v>
      </c>
      <c r="E14" s="92" t="s">
        <v>982</v>
      </c>
      <c r="F14" s="130" t="s">
        <v>984</v>
      </c>
      <c r="G14" s="148" t="s">
        <v>402</v>
      </c>
      <c r="H14" s="129" t="s">
        <v>422</v>
      </c>
      <c r="I14" s="123">
        <v>-23.076923076923112</v>
      </c>
      <c r="J14" s="124">
        <v>27.659574468085214</v>
      </c>
      <c r="M14" s="123"/>
      <c r="N14" s="124"/>
      <c r="O14" s="78" t="s">
        <v>389</v>
      </c>
      <c r="Q14" s="75" t="s">
        <v>389</v>
      </c>
      <c r="S14" s="182"/>
      <c r="V14" s="75" t="s">
        <v>2235</v>
      </c>
      <c r="W14" s="75" t="s">
        <v>2236</v>
      </c>
      <c r="AB14" s="153" t="s">
        <v>984</v>
      </c>
      <c r="AD14" s="75" t="s">
        <v>1263</v>
      </c>
      <c r="AE14" s="75" t="s">
        <v>1263</v>
      </c>
      <c r="AG14" s="75" t="s">
        <v>1263</v>
      </c>
      <c r="AH14" s="75" t="s">
        <v>1263</v>
      </c>
      <c r="AI14" s="75" t="s">
        <v>1263</v>
      </c>
      <c r="AJ14" s="75" t="s">
        <v>1263</v>
      </c>
      <c r="AL14" s="75" t="s">
        <v>1263</v>
      </c>
      <c r="AQ14" s="75" t="s">
        <v>415</v>
      </c>
      <c r="AR14" s="75" t="s">
        <v>1263</v>
      </c>
      <c r="AS14" s="75" t="s">
        <v>1263</v>
      </c>
      <c r="AT14" s="75" t="s">
        <v>1263</v>
      </c>
      <c r="AU14" s="75" t="s">
        <v>1263</v>
      </c>
      <c r="AV14" s="75" t="s">
        <v>1263</v>
      </c>
      <c r="AW14" s="75" t="s">
        <v>1263</v>
      </c>
      <c r="AX14" s="75" t="s">
        <v>415</v>
      </c>
      <c r="AY14" s="75" t="s">
        <v>415</v>
      </c>
    </row>
    <row r="15" spans="1:51" ht="20.149999999999999" customHeight="1" x14ac:dyDescent="0.35">
      <c r="A15" s="164"/>
      <c r="B15" s="92"/>
      <c r="C15" s="92" t="s">
        <v>484</v>
      </c>
      <c r="D15" s="92"/>
      <c r="E15" s="92" t="s">
        <v>990</v>
      </c>
      <c r="F15" s="130"/>
      <c r="G15" s="148" t="s">
        <v>402</v>
      </c>
      <c r="H15" s="129" t="s">
        <v>422</v>
      </c>
      <c r="I15" s="123">
        <v>-40.384615384615444</v>
      </c>
      <c r="J15" s="124">
        <v>31.914893617021129</v>
      </c>
      <c r="M15" s="123"/>
      <c r="N15" s="124"/>
      <c r="O15" s="78" t="s">
        <v>389</v>
      </c>
      <c r="Q15" s="75" t="s">
        <v>389</v>
      </c>
      <c r="S15" s="78"/>
    </row>
    <row r="16" spans="1:51" ht="20.149999999999999" customHeight="1" x14ac:dyDescent="0.35">
      <c r="A16" s="164"/>
      <c r="B16" s="92"/>
      <c r="C16" s="92" t="s">
        <v>484</v>
      </c>
      <c r="D16" s="92"/>
      <c r="E16" s="92" t="s">
        <v>991</v>
      </c>
      <c r="F16" s="130"/>
      <c r="G16" s="148" t="s">
        <v>402</v>
      </c>
      <c r="H16" s="129" t="s">
        <v>422</v>
      </c>
      <c r="I16" s="123">
        <v>-49.038461538461831</v>
      </c>
      <c r="J16" s="124">
        <v>46.808510638297889</v>
      </c>
      <c r="M16" s="123"/>
      <c r="N16" s="124"/>
      <c r="O16" s="78" t="s">
        <v>389</v>
      </c>
      <c r="Q16" s="75" t="s">
        <v>389</v>
      </c>
      <c r="S16" s="78"/>
    </row>
    <row r="17" spans="1:51" ht="20.149999999999999" customHeight="1" x14ac:dyDescent="0.35">
      <c r="A17" s="164"/>
      <c r="B17" s="92"/>
      <c r="C17" s="92" t="s">
        <v>490</v>
      </c>
      <c r="D17" s="92"/>
      <c r="E17" s="92" t="s">
        <v>982</v>
      </c>
      <c r="F17" s="130"/>
      <c r="G17" s="148" t="s">
        <v>402</v>
      </c>
      <c r="H17" s="129" t="s">
        <v>422</v>
      </c>
      <c r="I17" s="123">
        <v>-19.251336898395724</v>
      </c>
      <c r="J17" s="124">
        <v>40.206185567010131</v>
      </c>
      <c r="M17" s="123"/>
      <c r="N17" s="124"/>
      <c r="O17" s="78" t="s">
        <v>389</v>
      </c>
      <c r="Q17" s="75" t="s">
        <v>389</v>
      </c>
      <c r="S17" s="78"/>
    </row>
    <row r="18" spans="1:51" ht="20.149999999999999" customHeight="1" x14ac:dyDescent="0.35">
      <c r="A18" s="164"/>
      <c r="B18" s="92"/>
      <c r="C18" s="92" t="s">
        <v>490</v>
      </c>
      <c r="D18" s="92"/>
      <c r="E18" s="92" t="s">
        <v>990</v>
      </c>
      <c r="F18" s="130"/>
      <c r="G18" s="148" t="s">
        <v>402</v>
      </c>
      <c r="H18" s="129" t="s">
        <v>422</v>
      </c>
      <c r="I18" s="123">
        <v>-49.19786096256702</v>
      </c>
      <c r="J18" s="124">
        <v>58.762886597938227</v>
      </c>
      <c r="M18" s="123"/>
      <c r="N18" s="124"/>
      <c r="O18" s="78" t="s">
        <v>389</v>
      </c>
      <c r="Q18" s="75" t="s">
        <v>389</v>
      </c>
      <c r="S18" s="78"/>
    </row>
    <row r="19" spans="1:51" ht="20.149999999999999" customHeight="1" x14ac:dyDescent="0.35">
      <c r="A19" s="164"/>
      <c r="B19" s="92"/>
      <c r="C19" s="92" t="s">
        <v>490</v>
      </c>
      <c r="D19" s="92"/>
      <c r="E19" s="92" t="s">
        <v>991</v>
      </c>
      <c r="F19" s="130"/>
      <c r="G19" s="148" t="s">
        <v>402</v>
      </c>
      <c r="H19" s="129" t="s">
        <v>422</v>
      </c>
      <c r="I19" s="123">
        <v>-59.89304812834235</v>
      </c>
      <c r="J19" s="124">
        <v>72.164948453608375</v>
      </c>
      <c r="M19" s="123"/>
      <c r="N19" s="124"/>
      <c r="O19" s="78" t="s">
        <v>389</v>
      </c>
      <c r="Q19" s="75" t="s">
        <v>389</v>
      </c>
      <c r="S19" s="78"/>
    </row>
    <row r="20" spans="1:51" ht="20.149999999999999" customHeight="1" x14ac:dyDescent="0.35">
      <c r="A20" s="164"/>
      <c r="B20" s="92"/>
      <c r="C20" s="92" t="s">
        <v>377</v>
      </c>
      <c r="D20" s="92"/>
      <c r="E20" s="92" t="s">
        <v>982</v>
      </c>
      <c r="F20" s="130"/>
      <c r="G20" s="148" t="s">
        <v>402</v>
      </c>
      <c r="H20" s="129" t="s">
        <v>422</v>
      </c>
      <c r="I20" s="123">
        <v>-8.3333333333334014</v>
      </c>
      <c r="J20" s="124">
        <v>23.529411764705618</v>
      </c>
      <c r="M20" s="123"/>
      <c r="N20" s="124"/>
      <c r="O20" s="78" t="s">
        <v>389</v>
      </c>
      <c r="Q20" s="75" t="s">
        <v>389</v>
      </c>
      <c r="S20" s="78"/>
    </row>
    <row r="21" spans="1:51" ht="20.149999999999999" customHeight="1" x14ac:dyDescent="0.35">
      <c r="A21" s="164"/>
      <c r="B21" s="92"/>
      <c r="C21" s="92" t="s">
        <v>377</v>
      </c>
      <c r="D21" s="92"/>
      <c r="E21" s="92" t="s">
        <v>990</v>
      </c>
      <c r="F21" s="130"/>
      <c r="G21" s="148" t="s">
        <v>402</v>
      </c>
      <c r="H21" s="129" t="s">
        <v>422</v>
      </c>
      <c r="I21" s="123">
        <v>-25.520833333333528</v>
      </c>
      <c r="J21" s="124">
        <v>43.529411764705792</v>
      </c>
      <c r="M21" s="123"/>
      <c r="N21" s="124"/>
      <c r="O21" s="78" t="s">
        <v>389</v>
      </c>
      <c r="Q21" s="75" t="s">
        <v>389</v>
      </c>
      <c r="S21" s="78"/>
    </row>
    <row r="22" spans="1:51" ht="20.149999999999999" customHeight="1" x14ac:dyDescent="0.35">
      <c r="A22" s="164"/>
      <c r="B22" s="92"/>
      <c r="C22" s="92" t="s">
        <v>377</v>
      </c>
      <c r="D22" s="92"/>
      <c r="E22" s="92" t="s">
        <v>991</v>
      </c>
      <c r="F22" s="130"/>
      <c r="G22" s="148" t="s">
        <v>402</v>
      </c>
      <c r="H22" s="129" t="s">
        <v>422</v>
      </c>
      <c r="I22" s="123">
        <v>-31.770833333333528</v>
      </c>
      <c r="J22" s="124">
        <v>69.411764705882248</v>
      </c>
      <c r="M22" s="123"/>
      <c r="N22" s="124"/>
      <c r="O22" s="78" t="s">
        <v>389</v>
      </c>
      <c r="Q22" s="75" t="s">
        <v>389</v>
      </c>
      <c r="S22" s="78"/>
    </row>
    <row r="23" spans="1:51" ht="20.149999999999999" customHeight="1" x14ac:dyDescent="0.35">
      <c r="F23" s="78"/>
      <c r="G23" s="130"/>
      <c r="H23" s="92"/>
      <c r="I23" s="123"/>
      <c r="J23" s="124"/>
      <c r="K23" s="130"/>
      <c r="L23" s="92"/>
      <c r="M23" s="123"/>
      <c r="N23" s="124"/>
      <c r="O23" s="78"/>
      <c r="S23" s="78"/>
    </row>
    <row r="24" spans="1:51" ht="20.149999999999999" customHeight="1" x14ac:dyDescent="0.35">
      <c r="A24" s="125" t="s">
        <v>968</v>
      </c>
      <c r="B24" s="75" t="s">
        <v>790</v>
      </c>
      <c r="C24" s="75" t="s">
        <v>971</v>
      </c>
      <c r="D24" s="75" t="s">
        <v>972</v>
      </c>
      <c r="E24" s="75" t="s">
        <v>973</v>
      </c>
      <c r="F24" s="78" t="s">
        <v>975</v>
      </c>
      <c r="G24" s="130"/>
      <c r="H24" s="92"/>
      <c r="I24" s="123"/>
      <c r="J24" s="124"/>
      <c r="K24" s="121" t="s">
        <v>388</v>
      </c>
      <c r="L24" s="122" t="s">
        <v>388</v>
      </c>
      <c r="M24" s="123">
        <v>-4.43</v>
      </c>
      <c r="N24" s="124">
        <v>2.2200000000000002</v>
      </c>
      <c r="O24" s="78" t="s">
        <v>389</v>
      </c>
      <c r="Q24" s="75" t="s">
        <v>389</v>
      </c>
      <c r="S24" s="78" t="s">
        <v>1265</v>
      </c>
      <c r="AB24" s="75" t="s">
        <v>975</v>
      </c>
      <c r="AD24" s="75" t="s">
        <v>1263</v>
      </c>
      <c r="AE24" s="75" t="s">
        <v>1263</v>
      </c>
      <c r="AG24" s="75" t="s">
        <v>1263</v>
      </c>
      <c r="AH24" s="75" t="s">
        <v>1263</v>
      </c>
      <c r="AI24" s="75" t="s">
        <v>1263</v>
      </c>
      <c r="AJ24" s="75" t="s">
        <v>1263</v>
      </c>
      <c r="AL24" s="75" t="s">
        <v>1263</v>
      </c>
      <c r="AQ24" s="75" t="s">
        <v>1263</v>
      </c>
      <c r="AR24" s="75" t="s">
        <v>1263</v>
      </c>
      <c r="AS24" s="75" t="s">
        <v>1263</v>
      </c>
      <c r="AT24" s="75" t="s">
        <v>1263</v>
      </c>
      <c r="AU24" s="75" t="s">
        <v>1263</v>
      </c>
      <c r="AV24" s="75" t="s">
        <v>1263</v>
      </c>
      <c r="AW24" s="75" t="s">
        <v>1263</v>
      </c>
      <c r="AX24" s="75" t="s">
        <v>1263</v>
      </c>
      <c r="AY24" s="75" t="s">
        <v>1263</v>
      </c>
    </row>
    <row r="25" spans="1:51" ht="20.149999999999999" customHeight="1" x14ac:dyDescent="0.35">
      <c r="A25" s="128"/>
      <c r="E25" s="75" t="s">
        <v>977</v>
      </c>
      <c r="G25" s="130"/>
      <c r="H25" s="92"/>
      <c r="I25" s="123"/>
      <c r="J25" s="124"/>
      <c r="K25" s="121" t="s">
        <v>388</v>
      </c>
      <c r="L25" s="122" t="s">
        <v>388</v>
      </c>
      <c r="M25" s="123">
        <v>-4.24</v>
      </c>
      <c r="N25" s="124">
        <v>4.4400000000000004</v>
      </c>
      <c r="O25" s="78" t="s">
        <v>389</v>
      </c>
      <c r="Q25" s="75" t="s">
        <v>389</v>
      </c>
      <c r="S25" s="78"/>
    </row>
    <row r="26" spans="1:51" ht="20.149999999999999" customHeight="1" x14ac:dyDescent="0.35">
      <c r="A26" s="128"/>
      <c r="E26" s="75" t="s">
        <v>978</v>
      </c>
      <c r="G26" s="130"/>
      <c r="H26" s="92"/>
      <c r="I26" s="123"/>
      <c r="J26" s="124"/>
      <c r="K26" s="126" t="s">
        <v>402</v>
      </c>
      <c r="L26" s="127" t="s">
        <v>403</v>
      </c>
      <c r="M26" s="123">
        <v>-31.73</v>
      </c>
      <c r="N26" s="124">
        <v>48.89</v>
      </c>
      <c r="O26" s="78" t="s">
        <v>389</v>
      </c>
      <c r="Q26" s="75" t="s">
        <v>389</v>
      </c>
      <c r="S26" s="78"/>
    </row>
    <row r="27" spans="1:51" ht="20.149999999999999" customHeight="1" x14ac:dyDescent="0.35">
      <c r="F27" s="78"/>
      <c r="G27" s="130"/>
      <c r="H27" s="92"/>
      <c r="I27" s="123"/>
      <c r="J27" s="124"/>
      <c r="K27" s="130"/>
      <c r="L27" s="92"/>
      <c r="M27" s="123"/>
      <c r="N27" s="124"/>
      <c r="O27" s="78"/>
      <c r="S27" s="78"/>
    </row>
    <row r="28" spans="1:51" ht="20.149999999999999" customHeight="1" x14ac:dyDescent="0.35">
      <c r="A28" s="125" t="s">
        <v>661</v>
      </c>
      <c r="B28" s="75" t="s">
        <v>397</v>
      </c>
      <c r="C28" s="75" t="s">
        <v>666</v>
      </c>
      <c r="D28" s="75" t="s">
        <v>399</v>
      </c>
      <c r="E28" s="75" t="s">
        <v>667</v>
      </c>
      <c r="F28" s="78" t="s">
        <v>669</v>
      </c>
      <c r="G28" s="121" t="s">
        <v>388</v>
      </c>
      <c r="H28" s="122" t="s">
        <v>388</v>
      </c>
      <c r="I28" s="123">
        <v>-12.50000000000108</v>
      </c>
      <c r="J28" s="124">
        <v>-21.568627450980234</v>
      </c>
      <c r="K28" s="121" t="s">
        <v>388</v>
      </c>
      <c r="L28" s="122" t="s">
        <v>388</v>
      </c>
      <c r="M28" s="123">
        <v>-9.24</v>
      </c>
      <c r="N28" s="124">
        <v>-7.42</v>
      </c>
      <c r="O28" s="78" t="s">
        <v>389</v>
      </c>
      <c r="Q28" s="122" t="s">
        <v>388</v>
      </c>
      <c r="R28" s="75">
        <v>4.58</v>
      </c>
      <c r="S28" s="130"/>
      <c r="U28" s="92"/>
      <c r="V28" s="75" t="s">
        <v>1266</v>
      </c>
      <c r="W28" s="92"/>
      <c r="X28" s="92"/>
      <c r="AB28" s="75" t="s">
        <v>669</v>
      </c>
      <c r="AC28" s="75" t="s">
        <v>1267</v>
      </c>
    </row>
    <row r="29" spans="1:51" ht="20.149999999999999" customHeight="1" x14ac:dyDescent="0.35">
      <c r="A29" s="125"/>
      <c r="C29" s="75" t="s">
        <v>666</v>
      </c>
      <c r="E29" s="75" t="s">
        <v>675</v>
      </c>
      <c r="F29" s="78"/>
      <c r="G29" s="126" t="s">
        <v>402</v>
      </c>
      <c r="H29" s="122" t="s">
        <v>388</v>
      </c>
      <c r="I29" s="123">
        <v>-36.000000000000071</v>
      </c>
      <c r="J29" s="124">
        <v>-17.741935483870861</v>
      </c>
      <c r="K29" s="126" t="s">
        <v>402</v>
      </c>
      <c r="L29" s="127" t="s">
        <v>403</v>
      </c>
      <c r="M29" s="123">
        <v>-20.59</v>
      </c>
      <c r="N29" s="124">
        <v>21.4</v>
      </c>
      <c r="O29" s="78" t="s">
        <v>389</v>
      </c>
      <c r="Q29" s="127" t="s">
        <v>403</v>
      </c>
      <c r="R29" s="75">
        <v>-12.31</v>
      </c>
      <c r="S29" s="78"/>
    </row>
    <row r="30" spans="1:51" ht="20.149999999999999" customHeight="1" x14ac:dyDescent="0.35">
      <c r="A30" s="147"/>
      <c r="C30" s="75" t="s">
        <v>666</v>
      </c>
      <c r="E30" s="75" t="s">
        <v>676</v>
      </c>
      <c r="F30" s="78"/>
      <c r="G30" s="126" t="s">
        <v>402</v>
      </c>
      <c r="H30" s="122" t="s">
        <v>388</v>
      </c>
      <c r="I30" s="123">
        <v>-50.666666666666671</v>
      </c>
      <c r="J30" s="124">
        <v>-22.580645161290199</v>
      </c>
      <c r="K30" s="126" t="s">
        <v>402</v>
      </c>
      <c r="L30" s="127" t="s">
        <v>403</v>
      </c>
      <c r="M30" s="123">
        <v>-20.170000000000002</v>
      </c>
      <c r="N30" s="124">
        <v>22.37</v>
      </c>
      <c r="O30" s="78" t="s">
        <v>389</v>
      </c>
      <c r="Q30" s="127" t="s">
        <v>403</v>
      </c>
      <c r="R30" s="75">
        <v>-11.06</v>
      </c>
      <c r="S30" s="78"/>
    </row>
    <row r="31" spans="1:51" ht="20.149999999999999" customHeight="1" x14ac:dyDescent="0.35">
      <c r="A31" s="147"/>
      <c r="C31" s="75" t="s">
        <v>615</v>
      </c>
      <c r="E31" s="75" t="s">
        <v>667</v>
      </c>
      <c r="F31" s="78"/>
      <c r="G31" s="121" t="s">
        <v>388</v>
      </c>
      <c r="H31" s="122" t="s">
        <v>388</v>
      </c>
      <c r="I31" s="123">
        <v>-5.0458715596328103</v>
      </c>
      <c r="J31" s="124">
        <v>-5.0847457627116874</v>
      </c>
      <c r="K31" s="130"/>
      <c r="L31" s="92"/>
      <c r="M31" s="123"/>
      <c r="N31" s="124"/>
      <c r="O31" s="78" t="s">
        <v>389</v>
      </c>
      <c r="Q31" s="75" t="s">
        <v>389</v>
      </c>
      <c r="S31" s="78"/>
    </row>
    <row r="32" spans="1:51" ht="20.149999999999999" customHeight="1" x14ac:dyDescent="0.35">
      <c r="A32" s="147"/>
      <c r="C32" s="75" t="s">
        <v>615</v>
      </c>
      <c r="E32" s="75" t="s">
        <v>675</v>
      </c>
      <c r="F32" s="78"/>
      <c r="G32" s="126" t="s">
        <v>402</v>
      </c>
      <c r="H32" s="127" t="s">
        <v>403</v>
      </c>
      <c r="I32" s="123">
        <v>-42.201834862385432</v>
      </c>
      <c r="J32" s="124">
        <v>16.384180790960553</v>
      </c>
      <c r="K32" s="130"/>
      <c r="L32" s="92"/>
      <c r="M32" s="123"/>
      <c r="N32" s="124"/>
      <c r="O32" s="78" t="s">
        <v>389</v>
      </c>
      <c r="Q32" s="75" t="s">
        <v>389</v>
      </c>
      <c r="S32" s="78"/>
    </row>
    <row r="33" spans="1:51" ht="20.149999999999999" customHeight="1" x14ac:dyDescent="0.35">
      <c r="A33" s="147"/>
      <c r="C33" s="75" t="s">
        <v>615</v>
      </c>
      <c r="E33" s="75" t="s">
        <v>676</v>
      </c>
      <c r="F33" s="78"/>
      <c r="G33" s="126" t="s">
        <v>402</v>
      </c>
      <c r="H33" s="127" t="s">
        <v>403</v>
      </c>
      <c r="I33" s="123">
        <v>-36.697247706421869</v>
      </c>
      <c r="J33" s="124">
        <v>16.384180790960553</v>
      </c>
      <c r="K33" s="130"/>
      <c r="L33" s="92"/>
      <c r="M33" s="123"/>
      <c r="N33" s="124"/>
      <c r="O33" s="78" t="s">
        <v>389</v>
      </c>
      <c r="Q33" s="75" t="s">
        <v>389</v>
      </c>
      <c r="S33" s="78"/>
    </row>
    <row r="34" spans="1:51" ht="20.149999999999999" customHeight="1" x14ac:dyDescent="0.35">
      <c r="A34" s="147"/>
      <c r="C34" s="75" t="s">
        <v>677</v>
      </c>
      <c r="E34" s="75" t="s">
        <v>667</v>
      </c>
      <c r="F34" s="78"/>
      <c r="G34" s="121" t="s">
        <v>388</v>
      </c>
      <c r="H34" s="122" t="s">
        <v>388</v>
      </c>
      <c r="I34" s="123">
        <v>-2.9629629629629743</v>
      </c>
      <c r="J34" s="124">
        <v>-1.9736842105262467</v>
      </c>
      <c r="K34" s="130"/>
      <c r="L34" s="92"/>
      <c r="M34" s="123"/>
      <c r="N34" s="124"/>
      <c r="O34" s="78" t="s">
        <v>389</v>
      </c>
      <c r="Q34" s="75" t="s">
        <v>389</v>
      </c>
      <c r="S34" s="78"/>
    </row>
    <row r="35" spans="1:51" ht="20.149999999999999" customHeight="1" x14ac:dyDescent="0.35">
      <c r="A35" s="147"/>
      <c r="C35" s="75" t="s">
        <v>677</v>
      </c>
      <c r="E35" s="75" t="s">
        <v>675</v>
      </c>
      <c r="F35" s="78"/>
      <c r="G35" s="126" t="s">
        <v>402</v>
      </c>
      <c r="H35" s="122" t="s">
        <v>388</v>
      </c>
      <c r="I35" s="123">
        <v>-22.962962962963051</v>
      </c>
      <c r="J35" s="124">
        <v>15.789473684210659</v>
      </c>
      <c r="K35" s="130"/>
      <c r="L35" s="92"/>
      <c r="M35" s="123"/>
      <c r="N35" s="124"/>
      <c r="O35" s="78" t="s">
        <v>389</v>
      </c>
      <c r="Q35" s="75" t="s">
        <v>389</v>
      </c>
      <c r="S35" s="78"/>
    </row>
    <row r="36" spans="1:51" ht="20.149999999999999" customHeight="1" x14ac:dyDescent="0.35">
      <c r="A36" s="147"/>
      <c r="C36" s="75" t="s">
        <v>677</v>
      </c>
      <c r="E36" s="75" t="s">
        <v>676</v>
      </c>
      <c r="F36" s="78"/>
      <c r="G36" s="126" t="s">
        <v>402</v>
      </c>
      <c r="H36" s="122" t="s">
        <v>388</v>
      </c>
      <c r="I36" s="123">
        <v>-24.444444444444152</v>
      </c>
      <c r="J36" s="124">
        <v>13.815789473684049</v>
      </c>
      <c r="K36" s="130"/>
      <c r="L36" s="92"/>
      <c r="M36" s="123"/>
      <c r="N36" s="124"/>
      <c r="O36" s="78" t="s">
        <v>389</v>
      </c>
      <c r="Q36" s="75" t="s">
        <v>389</v>
      </c>
      <c r="S36" s="78"/>
    </row>
    <row r="37" spans="1:51" ht="20.149999999999999" customHeight="1" x14ac:dyDescent="0.35">
      <c r="A37" s="92"/>
      <c r="B37" s="92"/>
      <c r="C37" s="92"/>
      <c r="D37" s="92"/>
      <c r="E37" s="92"/>
      <c r="F37" s="130"/>
      <c r="G37" s="152"/>
      <c r="H37" s="153"/>
      <c r="I37" s="123"/>
      <c r="J37" s="124"/>
      <c r="M37" s="123"/>
      <c r="N37" s="124"/>
      <c r="O37" s="78"/>
      <c r="S37" s="78"/>
    </row>
    <row r="38" spans="1:51" ht="20.149999999999999" customHeight="1" x14ac:dyDescent="0.35">
      <c r="A38" s="125" t="s">
        <v>874</v>
      </c>
      <c r="B38" s="75" t="s">
        <v>483</v>
      </c>
      <c r="C38" s="75" t="s">
        <v>377</v>
      </c>
      <c r="D38" s="75" t="s">
        <v>485</v>
      </c>
      <c r="E38" s="75" t="s">
        <v>950</v>
      </c>
      <c r="F38" s="130" t="s">
        <v>952</v>
      </c>
      <c r="G38" s="121" t="s">
        <v>388</v>
      </c>
      <c r="H38" s="122" t="s">
        <v>388</v>
      </c>
      <c r="I38" s="123">
        <v>-20.285714285714306</v>
      </c>
      <c r="J38" s="124">
        <v>99.800199800199323</v>
      </c>
      <c r="K38" s="126" t="s">
        <v>402</v>
      </c>
      <c r="L38" s="122" t="s">
        <v>388</v>
      </c>
      <c r="M38" s="123">
        <v>-22.413793103448398</v>
      </c>
      <c r="N38" s="124">
        <v>27.708137091515006</v>
      </c>
      <c r="O38" s="121" t="s">
        <v>388</v>
      </c>
      <c r="P38" s="124">
        <v>-7.1856287425149379</v>
      </c>
      <c r="Q38" s="122" t="s">
        <v>388</v>
      </c>
      <c r="R38" s="124">
        <v>-27.857142857142691</v>
      </c>
      <c r="S38" s="130"/>
      <c r="U38" s="92"/>
      <c r="V38" s="75" t="s">
        <v>2237</v>
      </c>
      <c r="W38" s="75" t="s">
        <v>2334</v>
      </c>
      <c r="X38" s="92"/>
      <c r="AB38" s="92" t="s">
        <v>952</v>
      </c>
      <c r="AD38" s="75" t="s">
        <v>1263</v>
      </c>
      <c r="AE38" s="75" t="s">
        <v>1263</v>
      </c>
      <c r="AF38" s="181" t="s">
        <v>1264</v>
      </c>
      <c r="AG38" s="75" t="s">
        <v>1263</v>
      </c>
      <c r="AH38" s="75" t="s">
        <v>1263</v>
      </c>
      <c r="AI38" s="75" t="s">
        <v>1263</v>
      </c>
      <c r="AJ38" s="181" t="s">
        <v>1264</v>
      </c>
      <c r="AL38" s="75" t="s">
        <v>1263</v>
      </c>
      <c r="AM38" s="181" t="s">
        <v>1264</v>
      </c>
      <c r="AQ38" s="75" t="s">
        <v>1263</v>
      </c>
      <c r="AR38" s="75" t="s">
        <v>1263</v>
      </c>
      <c r="AS38" s="75" t="s">
        <v>1263</v>
      </c>
      <c r="AT38" s="75" t="s">
        <v>1263</v>
      </c>
      <c r="AU38" s="181" t="s">
        <v>1264</v>
      </c>
      <c r="AV38" s="181" t="s">
        <v>1264</v>
      </c>
      <c r="AW38" s="75" t="s">
        <v>1263</v>
      </c>
      <c r="AX38" s="75" t="s">
        <v>415</v>
      </c>
      <c r="AY38" s="75" t="s">
        <v>415</v>
      </c>
    </row>
    <row r="39" spans="1:51" ht="20.149999999999999" customHeight="1" x14ac:dyDescent="0.35">
      <c r="A39" s="128"/>
      <c r="E39" s="75" t="s">
        <v>953</v>
      </c>
      <c r="F39" s="130"/>
      <c r="G39" s="126" t="s">
        <v>402</v>
      </c>
      <c r="H39" s="122" t="s">
        <v>388</v>
      </c>
      <c r="I39" s="123">
        <v>-42.571428571428598</v>
      </c>
      <c r="J39" s="124">
        <v>203.69630369630354</v>
      </c>
      <c r="K39" s="126" t="s">
        <v>402</v>
      </c>
      <c r="L39" s="122" t="s">
        <v>388</v>
      </c>
      <c r="M39" s="123">
        <v>-54.482758620689701</v>
      </c>
      <c r="N39" s="124">
        <v>73.900441996956573</v>
      </c>
      <c r="O39" s="163" t="s">
        <v>402</v>
      </c>
      <c r="P39" s="124">
        <v>-37.724550898203582</v>
      </c>
      <c r="Q39" s="140" t="s">
        <v>402</v>
      </c>
      <c r="R39" s="124">
        <v>-62.85714285714279</v>
      </c>
      <c r="S39" s="78"/>
    </row>
    <row r="40" spans="1:51" ht="20.149999999999999" customHeight="1" x14ac:dyDescent="0.35">
      <c r="A40" s="128"/>
      <c r="E40" s="75" t="s">
        <v>954</v>
      </c>
      <c r="F40" s="130"/>
      <c r="G40" s="126" t="s">
        <v>402</v>
      </c>
      <c r="H40" s="127" t="s">
        <v>403</v>
      </c>
      <c r="I40" s="123">
        <v>-65.714285714285808</v>
      </c>
      <c r="J40" s="124">
        <v>379.52047952047906</v>
      </c>
      <c r="K40" s="126" t="s">
        <v>402</v>
      </c>
      <c r="L40" s="127" t="s">
        <v>403</v>
      </c>
      <c r="M40" s="123">
        <v>-74.137931034482804</v>
      </c>
      <c r="N40" s="124">
        <v>220.6289399318874</v>
      </c>
      <c r="O40" s="163" t="s">
        <v>402</v>
      </c>
      <c r="P40" s="124">
        <v>-49.700598802395213</v>
      </c>
      <c r="Q40" s="140" t="s">
        <v>402</v>
      </c>
      <c r="R40" s="124">
        <v>-67.142857142857011</v>
      </c>
      <c r="S40" s="78"/>
    </row>
    <row r="41" spans="1:51" ht="20.149999999999999" customHeight="1" x14ac:dyDescent="0.35">
      <c r="F41" s="130"/>
      <c r="G41" s="130"/>
      <c r="H41" s="92"/>
      <c r="I41" s="123"/>
      <c r="J41" s="124"/>
      <c r="K41" s="130"/>
      <c r="L41" s="92"/>
      <c r="M41" s="123"/>
      <c r="N41" s="124"/>
      <c r="O41" s="183"/>
      <c r="P41" s="124"/>
      <c r="Q41" s="92"/>
      <c r="R41" s="124"/>
      <c r="S41" s="78"/>
    </row>
    <row r="42" spans="1:51" ht="20.149999999999999" customHeight="1" x14ac:dyDescent="0.35">
      <c r="A42" s="184" t="s">
        <v>2325</v>
      </c>
      <c r="B42" s="75" t="s">
        <v>1189</v>
      </c>
      <c r="C42" s="75" t="s">
        <v>1190</v>
      </c>
      <c r="D42" s="75" t="s">
        <v>1191</v>
      </c>
      <c r="E42" s="75" t="s">
        <v>950</v>
      </c>
      <c r="F42" s="78" t="s">
        <v>952</v>
      </c>
      <c r="G42" s="130"/>
      <c r="K42" s="121" t="s">
        <v>388</v>
      </c>
      <c r="L42" s="122" t="s">
        <v>388</v>
      </c>
      <c r="M42" s="123">
        <v>-16.129032258064516</v>
      </c>
      <c r="N42" s="124">
        <v>60.000000000000334</v>
      </c>
      <c r="O42" s="78" t="s">
        <v>389</v>
      </c>
      <c r="Q42" s="75" t="s">
        <v>389</v>
      </c>
      <c r="S42" s="78"/>
      <c r="Z42" s="75" t="s">
        <v>1262</v>
      </c>
      <c r="AB42" s="75" t="s">
        <v>952</v>
      </c>
      <c r="AD42" s="75" t="s">
        <v>1263</v>
      </c>
      <c r="AE42" s="75" t="s">
        <v>1263</v>
      </c>
      <c r="AF42" s="181" t="s">
        <v>1264</v>
      </c>
      <c r="AG42" s="75" t="s">
        <v>1263</v>
      </c>
      <c r="AH42" s="75" t="s">
        <v>1263</v>
      </c>
      <c r="AI42" s="75" t="s">
        <v>1263</v>
      </c>
      <c r="AJ42" s="181" t="s">
        <v>1264</v>
      </c>
      <c r="AL42" s="75" t="s">
        <v>1263</v>
      </c>
      <c r="AM42" s="181" t="s">
        <v>1264</v>
      </c>
      <c r="AQ42" s="75" t="s">
        <v>1263</v>
      </c>
      <c r="AR42" s="75" t="s">
        <v>1263</v>
      </c>
      <c r="AS42" s="75" t="s">
        <v>1263</v>
      </c>
      <c r="AT42" s="75" t="s">
        <v>1263</v>
      </c>
      <c r="AU42" s="181" t="s">
        <v>1264</v>
      </c>
      <c r="AV42" s="181" t="s">
        <v>1264</v>
      </c>
      <c r="AW42" s="75" t="s">
        <v>1263</v>
      </c>
      <c r="AX42" s="75" t="s">
        <v>415</v>
      </c>
      <c r="AY42" s="75" t="s">
        <v>415</v>
      </c>
    </row>
    <row r="43" spans="1:51" ht="20.149999999999999" customHeight="1" x14ac:dyDescent="0.35">
      <c r="A43" s="184"/>
      <c r="E43" s="75" t="s">
        <v>953</v>
      </c>
      <c r="F43" s="78"/>
      <c r="G43" s="130"/>
      <c r="K43" s="126" t="s">
        <v>402</v>
      </c>
      <c r="L43" s="127" t="s">
        <v>403</v>
      </c>
      <c r="M43" s="123">
        <v>-43.548387096774171</v>
      </c>
      <c r="N43" s="124">
        <v>102.50000000000041</v>
      </c>
      <c r="O43" s="78" t="s">
        <v>389</v>
      </c>
      <c r="Q43" s="75" t="s">
        <v>389</v>
      </c>
      <c r="S43" s="78"/>
    </row>
    <row r="44" spans="1:51" ht="20.149999999999999" customHeight="1" x14ac:dyDescent="0.35">
      <c r="A44" s="184"/>
      <c r="E44" s="75" t="s">
        <v>954</v>
      </c>
      <c r="F44" s="78"/>
      <c r="G44" s="130"/>
      <c r="K44" s="126" t="s">
        <v>402</v>
      </c>
      <c r="L44" s="127" t="s">
        <v>403</v>
      </c>
      <c r="M44" s="123">
        <v>-54.032258064516206</v>
      </c>
      <c r="N44" s="124">
        <v>187.49999999999974</v>
      </c>
      <c r="O44" s="78" t="s">
        <v>389</v>
      </c>
      <c r="Q44" s="75" t="s">
        <v>389</v>
      </c>
      <c r="S44" s="78"/>
    </row>
    <row r="45" spans="1:51" ht="20.149999999999999" customHeight="1" x14ac:dyDescent="0.35">
      <c r="A45" s="184"/>
      <c r="E45" s="75" t="s">
        <v>923</v>
      </c>
      <c r="F45" s="78"/>
      <c r="G45" s="130"/>
      <c r="K45" s="121" t="s">
        <v>388</v>
      </c>
      <c r="L45" s="122" t="s">
        <v>388</v>
      </c>
      <c r="M45" s="123">
        <v>6.4516129032259038</v>
      </c>
      <c r="N45" s="124">
        <v>-7.5000000000001359</v>
      </c>
      <c r="O45" s="78" t="s">
        <v>389</v>
      </c>
      <c r="Q45" s="75" t="s">
        <v>389</v>
      </c>
      <c r="S45" s="78"/>
      <c r="AF45" s="181"/>
      <c r="AJ45" s="181"/>
      <c r="AM45" s="181"/>
      <c r="AU45" s="181"/>
      <c r="AV45" s="181"/>
    </row>
    <row r="46" spans="1:51" ht="20.149999999999999" customHeight="1" x14ac:dyDescent="0.35">
      <c r="A46" s="184" t="s">
        <v>2331</v>
      </c>
      <c r="B46" s="75" t="s">
        <v>1189</v>
      </c>
      <c r="C46" s="75" t="s">
        <v>467</v>
      </c>
      <c r="D46" s="75" t="s">
        <v>485</v>
      </c>
      <c r="E46" s="75" t="s">
        <v>950</v>
      </c>
      <c r="F46" s="78" t="s">
        <v>952</v>
      </c>
      <c r="G46" s="121" t="s">
        <v>388</v>
      </c>
      <c r="H46" s="122" t="s">
        <v>388</v>
      </c>
      <c r="I46" s="123">
        <v>-8.6956521739131745</v>
      </c>
      <c r="J46" s="124">
        <v>103.70370370370425</v>
      </c>
      <c r="O46" s="78" t="s">
        <v>389</v>
      </c>
      <c r="Q46" s="75" t="s">
        <v>389</v>
      </c>
      <c r="S46" s="78"/>
      <c r="Z46" s="75" t="s">
        <v>1268</v>
      </c>
    </row>
    <row r="47" spans="1:51" ht="20.149999999999999" customHeight="1" x14ac:dyDescent="0.35">
      <c r="A47" s="184"/>
      <c r="E47" s="75" t="s">
        <v>953</v>
      </c>
      <c r="F47" s="78"/>
      <c r="G47" s="121" t="s">
        <v>388</v>
      </c>
      <c r="H47" s="122" t="s">
        <v>388</v>
      </c>
      <c r="I47" s="123">
        <v>-8.6956521739131745</v>
      </c>
      <c r="J47" s="124">
        <v>196.29629629629665</v>
      </c>
      <c r="O47" s="78" t="s">
        <v>389</v>
      </c>
      <c r="Q47" s="75" t="s">
        <v>389</v>
      </c>
      <c r="S47" s="78"/>
    </row>
    <row r="48" spans="1:51" ht="20.149999999999999" customHeight="1" x14ac:dyDescent="0.35">
      <c r="A48" s="184"/>
      <c r="E48" s="75" t="s">
        <v>954</v>
      </c>
      <c r="F48" s="78"/>
      <c r="G48" s="121" t="s">
        <v>388</v>
      </c>
      <c r="H48" s="127" t="s">
        <v>403</v>
      </c>
      <c r="I48" s="123">
        <v>-8.6956521739131745</v>
      </c>
      <c r="J48" s="124">
        <v>362.96296296296396</v>
      </c>
      <c r="O48" s="78" t="s">
        <v>389</v>
      </c>
      <c r="Q48" s="75" t="s">
        <v>389</v>
      </c>
      <c r="S48" s="78"/>
    </row>
    <row r="49" spans="1:48" ht="20.149999999999999" customHeight="1" x14ac:dyDescent="0.35">
      <c r="A49" s="184"/>
      <c r="C49" s="75" t="s">
        <v>412</v>
      </c>
      <c r="E49" s="75" t="s">
        <v>950</v>
      </c>
      <c r="F49" s="78"/>
      <c r="G49" s="126" t="s">
        <v>402</v>
      </c>
      <c r="H49" s="122" t="s">
        <v>388</v>
      </c>
      <c r="I49" s="123">
        <v>-43.999999999999993</v>
      </c>
      <c r="J49" s="124">
        <v>112.50000000000082</v>
      </c>
      <c r="O49" s="78" t="s">
        <v>389</v>
      </c>
      <c r="Q49" s="75" t="s">
        <v>389</v>
      </c>
      <c r="S49" s="78"/>
    </row>
    <row r="50" spans="1:48" ht="20.149999999999999" customHeight="1" x14ac:dyDescent="0.35">
      <c r="A50" s="184"/>
      <c r="E50" s="75" t="s">
        <v>953</v>
      </c>
      <c r="F50" s="78"/>
      <c r="G50" s="126" t="s">
        <v>402</v>
      </c>
      <c r="H50" s="127" t="s">
        <v>403</v>
      </c>
      <c r="I50" s="123">
        <v>-78.000000000000085</v>
      </c>
      <c r="J50" s="124">
        <v>341.66666666666879</v>
      </c>
      <c r="O50" s="78" t="s">
        <v>389</v>
      </c>
      <c r="Q50" s="75" t="s">
        <v>389</v>
      </c>
      <c r="S50" s="78"/>
    </row>
    <row r="51" spans="1:48" ht="20.149999999999999" customHeight="1" x14ac:dyDescent="0.35">
      <c r="A51" s="184"/>
      <c r="E51" s="75" t="s">
        <v>954</v>
      </c>
      <c r="F51" s="78"/>
      <c r="G51" s="126" t="s">
        <v>402</v>
      </c>
      <c r="H51" s="127" t="s">
        <v>403</v>
      </c>
      <c r="I51" s="123">
        <v>-86.000000000000014</v>
      </c>
      <c r="J51" s="124">
        <v>750.00000000000136</v>
      </c>
      <c r="O51" s="78" t="s">
        <v>389</v>
      </c>
      <c r="Q51" s="75" t="s">
        <v>389</v>
      </c>
      <c r="S51" s="78"/>
    </row>
    <row r="52" spans="1:48" ht="20.149999999999999" customHeight="1" x14ac:dyDescent="0.35">
      <c r="A52" s="184"/>
      <c r="C52" s="75" t="s">
        <v>856</v>
      </c>
      <c r="E52" s="75" t="s">
        <v>950</v>
      </c>
      <c r="F52" s="78"/>
      <c r="G52" s="126" t="s">
        <v>402</v>
      </c>
      <c r="H52" s="122" t="s">
        <v>388</v>
      </c>
      <c r="I52" s="123">
        <v>-33.522727272727238</v>
      </c>
      <c r="J52" s="124">
        <v>22.499999999999872</v>
      </c>
      <c r="K52" s="121" t="s">
        <v>388</v>
      </c>
      <c r="L52" s="122" t="s">
        <v>388</v>
      </c>
      <c r="M52" s="123">
        <v>-8.2926829268293005</v>
      </c>
      <c r="N52" s="124">
        <v>54.347826086956616</v>
      </c>
      <c r="O52" s="78" t="s">
        <v>389</v>
      </c>
      <c r="Q52" s="75" t="s">
        <v>389</v>
      </c>
      <c r="S52" s="78"/>
    </row>
    <row r="53" spans="1:48" ht="20.149999999999999" customHeight="1" x14ac:dyDescent="0.35">
      <c r="A53" s="184"/>
      <c r="E53" s="75" t="s">
        <v>953</v>
      </c>
      <c r="F53" s="78"/>
      <c r="G53" s="126" t="s">
        <v>402</v>
      </c>
      <c r="H53" s="122" t="s">
        <v>388</v>
      </c>
      <c r="I53" s="123">
        <v>-56.250000000000114</v>
      </c>
      <c r="J53" s="124">
        <v>77.500000000000142</v>
      </c>
      <c r="K53" s="126" t="s">
        <v>402</v>
      </c>
      <c r="L53" s="122" t="s">
        <v>388</v>
      </c>
      <c r="M53" s="123">
        <v>-40.487804878048891</v>
      </c>
      <c r="N53" s="124">
        <v>104.34782608695663</v>
      </c>
      <c r="O53" s="78" t="s">
        <v>389</v>
      </c>
      <c r="Q53" s="75" t="s">
        <v>389</v>
      </c>
      <c r="S53" s="78"/>
    </row>
    <row r="54" spans="1:48" ht="20.149999999999999" customHeight="1" x14ac:dyDescent="0.35">
      <c r="A54" s="184"/>
      <c r="E54" s="75" t="s">
        <v>954</v>
      </c>
      <c r="F54" s="78"/>
      <c r="G54" s="126" t="s">
        <v>402</v>
      </c>
      <c r="H54" s="127" t="s">
        <v>403</v>
      </c>
      <c r="I54" s="123">
        <v>-78.40909090909085</v>
      </c>
      <c r="J54" s="124">
        <v>342.50000000000034</v>
      </c>
      <c r="K54" s="126" t="s">
        <v>402</v>
      </c>
      <c r="L54" s="127" t="s">
        <v>403</v>
      </c>
      <c r="M54" s="123">
        <v>-69.756097560975775</v>
      </c>
      <c r="N54" s="124">
        <v>321.73913043478092</v>
      </c>
      <c r="O54" s="78" t="s">
        <v>389</v>
      </c>
      <c r="Q54" s="75" t="s">
        <v>389</v>
      </c>
      <c r="S54" s="78"/>
    </row>
    <row r="55" spans="1:48" ht="20.149999999999999" customHeight="1" x14ac:dyDescent="0.35">
      <c r="A55" s="184" t="s">
        <v>2327</v>
      </c>
      <c r="B55" s="75" t="s">
        <v>483</v>
      </c>
      <c r="C55" s="75" t="s">
        <v>490</v>
      </c>
      <c r="D55" s="75" t="s">
        <v>1196</v>
      </c>
      <c r="E55" s="75" t="s">
        <v>950</v>
      </c>
      <c r="F55" s="78" t="s">
        <v>952</v>
      </c>
      <c r="G55" s="126" t="s">
        <v>402</v>
      </c>
      <c r="H55" s="122" t="s">
        <v>388</v>
      </c>
      <c r="I55" s="123">
        <v>-49.31</v>
      </c>
      <c r="J55" s="124">
        <v>45.74</v>
      </c>
      <c r="K55" s="126" t="s">
        <v>402</v>
      </c>
      <c r="L55" s="122" t="s">
        <v>388</v>
      </c>
      <c r="M55" s="123">
        <v>-31.59</v>
      </c>
      <c r="N55" s="124">
        <v>29.21</v>
      </c>
      <c r="O55" s="78" t="s">
        <v>389</v>
      </c>
      <c r="Q55" s="75" t="s">
        <v>389</v>
      </c>
      <c r="S55" s="78"/>
      <c r="Y55" s="75" t="s">
        <v>1269</v>
      </c>
      <c r="AF55" s="181"/>
      <c r="AJ55" s="181"/>
      <c r="AM55" s="181"/>
      <c r="AU55" s="181"/>
      <c r="AV55" s="181"/>
    </row>
    <row r="56" spans="1:48" ht="20.149999999999999" customHeight="1" x14ac:dyDescent="0.35">
      <c r="A56" s="184"/>
      <c r="E56" s="75" t="s">
        <v>953</v>
      </c>
      <c r="F56" s="78"/>
      <c r="G56" s="126" t="s">
        <v>402</v>
      </c>
      <c r="H56" s="127" t="s">
        <v>403</v>
      </c>
      <c r="I56" s="123">
        <v>-78.569999999999993</v>
      </c>
      <c r="J56" s="124">
        <v>448.4</v>
      </c>
      <c r="K56" s="126" t="s">
        <v>402</v>
      </c>
      <c r="L56" s="127" t="s">
        <v>403</v>
      </c>
      <c r="M56" s="123">
        <v>-63.23</v>
      </c>
      <c r="N56" s="124">
        <v>73.97</v>
      </c>
      <c r="O56" s="78" t="s">
        <v>389</v>
      </c>
      <c r="Q56" s="75" t="s">
        <v>389</v>
      </c>
      <c r="S56" s="78"/>
    </row>
    <row r="57" spans="1:48" ht="20.149999999999999" customHeight="1" x14ac:dyDescent="0.35">
      <c r="A57" s="184"/>
      <c r="E57" s="75" t="s">
        <v>954</v>
      </c>
      <c r="F57" s="78"/>
      <c r="G57" s="126" t="s">
        <v>402</v>
      </c>
      <c r="H57" s="127" t="s">
        <v>403</v>
      </c>
      <c r="I57" s="123">
        <v>-80.849999999999994</v>
      </c>
      <c r="J57" s="124">
        <v>421.28</v>
      </c>
      <c r="K57" s="126" t="s">
        <v>402</v>
      </c>
      <c r="L57" s="127" t="s">
        <v>403</v>
      </c>
      <c r="M57" s="123">
        <v>-72.94</v>
      </c>
      <c r="N57" s="124">
        <v>216.51</v>
      </c>
      <c r="O57" s="78" t="s">
        <v>389</v>
      </c>
      <c r="Q57" s="75" t="s">
        <v>389</v>
      </c>
      <c r="S57" s="78"/>
    </row>
    <row r="58" spans="1:48" ht="20.149999999999999" customHeight="1" x14ac:dyDescent="0.35">
      <c r="A58" s="184"/>
      <c r="B58" s="75" t="s">
        <v>483</v>
      </c>
      <c r="C58" s="75" t="s">
        <v>1197</v>
      </c>
      <c r="D58" s="75" t="s">
        <v>1198</v>
      </c>
      <c r="E58" s="75" t="s">
        <v>923</v>
      </c>
      <c r="F58" s="78"/>
      <c r="G58" s="78" t="s">
        <v>656</v>
      </c>
      <c r="H58" s="127" t="s">
        <v>403</v>
      </c>
      <c r="I58" s="123" t="s">
        <v>656</v>
      </c>
      <c r="J58" s="124">
        <v>69.819999999999993</v>
      </c>
      <c r="K58" s="126" t="s">
        <v>402</v>
      </c>
      <c r="L58" s="127" t="s">
        <v>403</v>
      </c>
      <c r="M58" s="123">
        <v>-89.9</v>
      </c>
      <c r="N58" s="124">
        <v>2843.28</v>
      </c>
      <c r="O58" s="78" t="s">
        <v>389</v>
      </c>
      <c r="Q58" s="75" t="s">
        <v>389</v>
      </c>
      <c r="S58" s="78"/>
    </row>
    <row r="59" spans="1:48" ht="20.149999999999999" customHeight="1" x14ac:dyDescent="0.35">
      <c r="A59" s="176" t="s">
        <v>2328</v>
      </c>
      <c r="B59" s="75" t="s">
        <v>483</v>
      </c>
      <c r="C59" s="75" t="s">
        <v>1201</v>
      </c>
      <c r="D59" s="75" t="s">
        <v>937</v>
      </c>
      <c r="E59" s="75" t="s">
        <v>950</v>
      </c>
      <c r="F59" s="78" t="s">
        <v>952</v>
      </c>
      <c r="G59" s="126" t="s">
        <v>402</v>
      </c>
      <c r="H59" s="75" t="s">
        <v>656</v>
      </c>
      <c r="I59" s="123">
        <v>-31.64</v>
      </c>
      <c r="J59" s="124"/>
      <c r="K59" s="126" t="s">
        <v>402</v>
      </c>
      <c r="L59" s="75" t="s">
        <v>656</v>
      </c>
      <c r="M59" s="123">
        <v>-11.98</v>
      </c>
      <c r="N59" s="124"/>
      <c r="O59" s="78" t="s">
        <v>389</v>
      </c>
      <c r="Q59" s="75" t="s">
        <v>389</v>
      </c>
      <c r="S59" s="78"/>
      <c r="Z59" s="75" t="s">
        <v>1262</v>
      </c>
      <c r="AF59" s="181"/>
      <c r="AJ59" s="181"/>
      <c r="AM59" s="181"/>
      <c r="AU59" s="181"/>
      <c r="AV59" s="181"/>
    </row>
    <row r="60" spans="1:48" ht="20.149999999999999" customHeight="1" x14ac:dyDescent="0.35">
      <c r="A60" s="176"/>
      <c r="E60" s="75" t="s">
        <v>953</v>
      </c>
      <c r="F60" s="78"/>
      <c r="G60" s="126" t="s">
        <v>402</v>
      </c>
      <c r="H60" s="75" t="s">
        <v>656</v>
      </c>
      <c r="I60" s="123">
        <v>-52.15</v>
      </c>
      <c r="J60" s="124"/>
      <c r="K60" s="126" t="s">
        <v>402</v>
      </c>
      <c r="L60" s="75" t="s">
        <v>656</v>
      </c>
      <c r="M60" s="123">
        <v>-42.94</v>
      </c>
      <c r="N60" s="124"/>
      <c r="O60" s="78" t="s">
        <v>389</v>
      </c>
      <c r="Q60" s="75" t="s">
        <v>389</v>
      </c>
      <c r="S60" s="78"/>
    </row>
    <row r="61" spans="1:48" ht="20.149999999999999" customHeight="1" x14ac:dyDescent="0.35">
      <c r="A61" s="176"/>
      <c r="E61" s="75" t="s">
        <v>954</v>
      </c>
      <c r="F61" s="78"/>
      <c r="G61" s="126" t="s">
        <v>402</v>
      </c>
      <c r="H61" s="127" t="s">
        <v>403</v>
      </c>
      <c r="I61" s="123">
        <v>-71.430000000000007</v>
      </c>
      <c r="J61" s="124">
        <v>247.9</v>
      </c>
      <c r="K61" s="126" t="s">
        <v>402</v>
      </c>
      <c r="L61" s="127" t="s">
        <v>403</v>
      </c>
      <c r="M61" s="123">
        <v>-45.42</v>
      </c>
      <c r="N61" s="124">
        <v>351.27</v>
      </c>
      <c r="O61" s="78" t="s">
        <v>389</v>
      </c>
      <c r="Q61" s="75" t="s">
        <v>389</v>
      </c>
      <c r="S61" s="78"/>
    </row>
    <row r="62" spans="1:48" ht="20.149999999999999" customHeight="1" x14ac:dyDescent="0.35">
      <c r="A62" s="176"/>
      <c r="E62" s="75" t="s">
        <v>923</v>
      </c>
      <c r="F62" s="78"/>
      <c r="G62" s="126" t="s">
        <v>402</v>
      </c>
      <c r="H62" s="127" t="s">
        <v>403</v>
      </c>
      <c r="I62" s="123">
        <v>-89.18</v>
      </c>
      <c r="J62" s="124">
        <v>89.82</v>
      </c>
      <c r="K62" s="126" t="s">
        <v>402</v>
      </c>
      <c r="L62" s="127" t="s">
        <v>403</v>
      </c>
      <c r="M62" s="123">
        <v>-67.569999999999993</v>
      </c>
      <c r="N62" s="124">
        <v>925</v>
      </c>
      <c r="O62" s="78" t="s">
        <v>389</v>
      </c>
      <c r="Q62" s="75" t="s">
        <v>389</v>
      </c>
      <c r="S62" s="78"/>
    </row>
    <row r="63" spans="1:48" ht="20.149999999999999" customHeight="1" x14ac:dyDescent="0.35">
      <c r="A63" s="176" t="s">
        <v>2329</v>
      </c>
      <c r="B63" s="75" t="s">
        <v>483</v>
      </c>
      <c r="C63" s="75" t="s">
        <v>2271</v>
      </c>
      <c r="D63" s="75" t="s">
        <v>1205</v>
      </c>
      <c r="E63" s="75" t="s">
        <v>1206</v>
      </c>
      <c r="F63" s="78" t="s">
        <v>952</v>
      </c>
      <c r="H63" s="92"/>
      <c r="I63" s="123"/>
      <c r="J63" s="124"/>
      <c r="K63" s="121" t="s">
        <v>388</v>
      </c>
      <c r="L63" s="122" t="s">
        <v>388</v>
      </c>
      <c r="M63" s="123">
        <v>23.14</v>
      </c>
      <c r="N63" s="124">
        <v>-29.15</v>
      </c>
      <c r="O63" s="78" t="s">
        <v>389</v>
      </c>
      <c r="Q63" s="75" t="s">
        <v>389</v>
      </c>
      <c r="S63" s="78"/>
      <c r="V63" s="75" t="s">
        <v>2333</v>
      </c>
      <c r="X63" s="75" t="s">
        <v>2229</v>
      </c>
      <c r="AF63" s="181"/>
      <c r="AJ63" s="181"/>
      <c r="AM63" s="181"/>
      <c r="AU63" s="181"/>
      <c r="AV63" s="181"/>
    </row>
    <row r="64" spans="1:48" ht="20.149999999999999" customHeight="1" x14ac:dyDescent="0.35">
      <c r="A64" s="176"/>
      <c r="C64" s="75" t="s">
        <v>1209</v>
      </c>
      <c r="D64" s="75" t="s">
        <v>1210</v>
      </c>
      <c r="E64" s="75" t="s">
        <v>1211</v>
      </c>
      <c r="F64" s="78"/>
      <c r="H64" s="92"/>
      <c r="I64" s="123"/>
      <c r="J64" s="124"/>
      <c r="K64" s="121" t="s">
        <v>388</v>
      </c>
      <c r="L64" s="122" t="s">
        <v>388</v>
      </c>
      <c r="M64" s="123">
        <v>3.17</v>
      </c>
      <c r="N64" s="124">
        <v>15.5</v>
      </c>
      <c r="O64" s="78" t="s">
        <v>389</v>
      </c>
      <c r="Q64" s="75" t="s">
        <v>389</v>
      </c>
      <c r="S64" s="78"/>
    </row>
    <row r="65" spans="1:48" ht="20.149999999999999" customHeight="1" x14ac:dyDescent="0.35">
      <c r="A65" s="176"/>
      <c r="E65" s="75" t="s">
        <v>950</v>
      </c>
      <c r="F65" s="78"/>
      <c r="G65" s="126" t="s">
        <v>402</v>
      </c>
      <c r="H65" s="127" t="s">
        <v>403</v>
      </c>
      <c r="I65" s="123">
        <v>-45.82</v>
      </c>
      <c r="J65" s="124">
        <v>133.91999999999999</v>
      </c>
      <c r="K65" s="121" t="s">
        <v>388</v>
      </c>
      <c r="L65" s="122" t="s">
        <v>388</v>
      </c>
      <c r="M65" s="123">
        <v>-19.329999999999998</v>
      </c>
      <c r="N65" s="124">
        <v>24.35</v>
      </c>
      <c r="O65" s="78" t="s">
        <v>389</v>
      </c>
      <c r="Q65" s="75" t="s">
        <v>389</v>
      </c>
      <c r="S65" s="78"/>
    </row>
    <row r="66" spans="1:48" ht="20.149999999999999" customHeight="1" x14ac:dyDescent="0.35">
      <c r="A66" s="176"/>
      <c r="E66" s="75" t="s">
        <v>953</v>
      </c>
      <c r="F66" s="78"/>
      <c r="G66" s="126" t="s">
        <v>402</v>
      </c>
      <c r="H66" s="127" t="s">
        <v>403</v>
      </c>
      <c r="I66" s="123">
        <v>-66.010000000000005</v>
      </c>
      <c r="J66" s="124">
        <v>347.95</v>
      </c>
      <c r="K66" s="126" t="s">
        <v>402</v>
      </c>
      <c r="L66" s="127" t="s">
        <v>403</v>
      </c>
      <c r="M66" s="123">
        <v>-55.51</v>
      </c>
      <c r="N66" s="124">
        <v>216.97</v>
      </c>
      <c r="O66" s="78" t="s">
        <v>389</v>
      </c>
      <c r="Q66" s="75" t="s">
        <v>389</v>
      </c>
      <c r="S66" s="78"/>
    </row>
    <row r="67" spans="1:48" ht="20.149999999999999" customHeight="1" x14ac:dyDescent="0.35">
      <c r="A67" s="176"/>
      <c r="E67" s="75" t="s">
        <v>954</v>
      </c>
      <c r="F67" s="78"/>
      <c r="G67" s="126" t="s">
        <v>402</v>
      </c>
      <c r="H67" s="127" t="s">
        <v>403</v>
      </c>
      <c r="I67" s="123">
        <v>-81.88</v>
      </c>
      <c r="J67" s="124">
        <v>566.08000000000004</v>
      </c>
      <c r="K67" s="126" t="s">
        <v>402</v>
      </c>
      <c r="L67" s="127" t="s">
        <v>403</v>
      </c>
      <c r="M67" s="123">
        <v>-81.069999999999993</v>
      </c>
      <c r="N67" s="124">
        <v>349.45</v>
      </c>
      <c r="O67" s="78" t="s">
        <v>389</v>
      </c>
      <c r="Q67" s="75" t="s">
        <v>389</v>
      </c>
      <c r="S67" s="78"/>
    </row>
    <row r="68" spans="1:48" ht="20.149999999999999" customHeight="1" x14ac:dyDescent="0.35">
      <c r="A68" s="176"/>
      <c r="E68" s="75" t="s">
        <v>923</v>
      </c>
      <c r="F68" s="78"/>
      <c r="G68" s="126" t="s">
        <v>402</v>
      </c>
      <c r="H68" s="127" t="s">
        <v>403</v>
      </c>
      <c r="I68" s="123">
        <v>-91.73</v>
      </c>
      <c r="J68" s="124">
        <v>299.39999999999998</v>
      </c>
      <c r="K68" s="130"/>
      <c r="L68" s="92"/>
      <c r="M68" s="123"/>
      <c r="N68" s="124"/>
      <c r="O68" s="78" t="s">
        <v>389</v>
      </c>
      <c r="Q68" s="75" t="s">
        <v>389</v>
      </c>
      <c r="S68" s="78"/>
    </row>
    <row r="69" spans="1:48" ht="22" customHeight="1" x14ac:dyDescent="0.35">
      <c r="O69" s="78"/>
      <c r="S69" s="78"/>
    </row>
    <row r="70" spans="1:48" ht="20.149999999999999" customHeight="1" x14ac:dyDescent="0.35">
      <c r="A70" s="119">
        <v>191</v>
      </c>
      <c r="B70" s="92" t="s">
        <v>397</v>
      </c>
      <c r="C70" s="92" t="s">
        <v>605</v>
      </c>
      <c r="D70" s="92" t="s">
        <v>606</v>
      </c>
      <c r="E70" s="92" t="s">
        <v>607</v>
      </c>
      <c r="F70" s="78" t="s">
        <v>587</v>
      </c>
      <c r="G70" s="148" t="s">
        <v>402</v>
      </c>
      <c r="H70" s="129" t="s">
        <v>422</v>
      </c>
      <c r="I70" s="151">
        <v>-34.380000000000003</v>
      </c>
      <c r="J70" s="124">
        <v>48.44</v>
      </c>
      <c r="K70" s="148" t="s">
        <v>402</v>
      </c>
      <c r="L70" s="129" t="s">
        <v>422</v>
      </c>
      <c r="M70" s="123">
        <v>-29.51</v>
      </c>
      <c r="N70" s="124">
        <v>30.1</v>
      </c>
      <c r="O70" s="78" t="s">
        <v>389</v>
      </c>
      <c r="P70" s="124"/>
      <c r="Q70" s="75" t="s">
        <v>389</v>
      </c>
      <c r="S70" s="78"/>
      <c r="Z70" s="75" t="s">
        <v>2230</v>
      </c>
      <c r="AB70" s="75" t="s">
        <v>587</v>
      </c>
      <c r="AD70" s="92" t="s">
        <v>1263</v>
      </c>
      <c r="AE70" s="75" t="s">
        <v>1263</v>
      </c>
      <c r="AG70" s="92" t="s">
        <v>1263</v>
      </c>
      <c r="AH70" s="75" t="s">
        <v>1263</v>
      </c>
      <c r="AI70" s="92" t="s">
        <v>1263</v>
      </c>
      <c r="AJ70" s="75" t="s">
        <v>1263</v>
      </c>
      <c r="AS70" s="181" t="s">
        <v>1264</v>
      </c>
      <c r="AT70" s="181" t="s">
        <v>1264</v>
      </c>
      <c r="AU70" s="75" t="s">
        <v>1263</v>
      </c>
      <c r="AV70" s="75" t="s">
        <v>1263</v>
      </c>
    </row>
    <row r="71" spans="1:48" ht="20.149999999999999" customHeight="1" x14ac:dyDescent="0.35">
      <c r="A71" s="119"/>
      <c r="B71" s="92"/>
      <c r="C71" s="92" t="s">
        <v>605</v>
      </c>
      <c r="D71" s="92"/>
      <c r="E71" s="92" t="s">
        <v>612</v>
      </c>
      <c r="F71" s="78"/>
      <c r="G71" s="148" t="s">
        <v>402</v>
      </c>
      <c r="H71" s="129" t="s">
        <v>422</v>
      </c>
      <c r="I71" s="151">
        <v>-66.2</v>
      </c>
      <c r="J71" s="124">
        <v>117.5</v>
      </c>
      <c r="K71" s="148" t="s">
        <v>402</v>
      </c>
      <c r="L71" s="129" t="s">
        <v>422</v>
      </c>
      <c r="M71" s="123">
        <v>-48.85</v>
      </c>
      <c r="N71" s="124">
        <v>142.78</v>
      </c>
      <c r="O71" s="78" t="s">
        <v>389</v>
      </c>
      <c r="Q71" s="75" t="s">
        <v>389</v>
      </c>
      <c r="S71" s="78"/>
    </row>
    <row r="72" spans="1:48" ht="20.149999999999999" customHeight="1" x14ac:dyDescent="0.35">
      <c r="A72" s="119"/>
      <c r="B72" s="92"/>
      <c r="C72" s="92" t="s">
        <v>613</v>
      </c>
      <c r="D72" s="92"/>
      <c r="E72" s="92" t="s">
        <v>607</v>
      </c>
      <c r="F72" s="78"/>
      <c r="G72" s="148" t="s">
        <v>402</v>
      </c>
      <c r="H72" s="129" t="s">
        <v>422</v>
      </c>
      <c r="I72" s="151">
        <v>-33.07</v>
      </c>
      <c r="J72" s="124">
        <v>80.819999999999993</v>
      </c>
      <c r="K72" s="148" t="s">
        <v>402</v>
      </c>
      <c r="L72" s="129" t="s">
        <v>422</v>
      </c>
      <c r="M72" s="123">
        <v>-21.9</v>
      </c>
      <c r="N72" s="124">
        <v>37.94</v>
      </c>
      <c r="O72" s="78" t="s">
        <v>389</v>
      </c>
      <c r="Q72" s="75" t="s">
        <v>389</v>
      </c>
      <c r="S72" s="78"/>
    </row>
    <row r="73" spans="1:48" ht="20.149999999999999" customHeight="1" x14ac:dyDescent="0.35">
      <c r="A73" s="119"/>
      <c r="B73" s="92"/>
      <c r="C73" s="92" t="s">
        <v>613</v>
      </c>
      <c r="D73" s="92"/>
      <c r="E73" s="92" t="s">
        <v>612</v>
      </c>
      <c r="F73" s="78"/>
      <c r="G73" s="148" t="s">
        <v>402</v>
      </c>
      <c r="H73" s="129" t="s">
        <v>422</v>
      </c>
      <c r="I73" s="151">
        <v>-60.01</v>
      </c>
      <c r="J73" s="124">
        <v>184.91</v>
      </c>
      <c r="K73" s="148" t="s">
        <v>402</v>
      </c>
      <c r="L73" s="129" t="s">
        <v>422</v>
      </c>
      <c r="M73" s="123">
        <v>-36.32</v>
      </c>
      <c r="N73" s="124">
        <v>94.79</v>
      </c>
      <c r="O73" s="78" t="s">
        <v>389</v>
      </c>
      <c r="Q73" s="75" t="s">
        <v>389</v>
      </c>
      <c r="S73" s="78"/>
    </row>
    <row r="74" spans="1:48" ht="20.149999999999999" customHeight="1" x14ac:dyDescent="0.35">
      <c r="A74" s="119"/>
      <c r="B74" s="92"/>
      <c r="C74" s="92" t="s">
        <v>614</v>
      </c>
      <c r="D74" s="92"/>
      <c r="E74" s="92" t="s">
        <v>607</v>
      </c>
      <c r="F74" s="78"/>
      <c r="G74" s="148" t="s">
        <v>402</v>
      </c>
      <c r="H74" s="129" t="s">
        <v>422</v>
      </c>
      <c r="I74" s="151">
        <v>-26.08</v>
      </c>
      <c r="J74" s="124">
        <v>84.75</v>
      </c>
      <c r="K74" s="148" t="s">
        <v>402</v>
      </c>
      <c r="L74" s="129" t="s">
        <v>422</v>
      </c>
      <c r="M74" s="123">
        <v>-20.350000000000001</v>
      </c>
      <c r="N74" s="124">
        <v>39.56</v>
      </c>
      <c r="O74" s="78" t="s">
        <v>389</v>
      </c>
      <c r="Q74" s="75" t="s">
        <v>389</v>
      </c>
      <c r="S74" s="78"/>
    </row>
    <row r="75" spans="1:48" ht="20.149999999999999" customHeight="1" x14ac:dyDescent="0.35">
      <c r="A75" s="119"/>
      <c r="B75" s="92"/>
      <c r="C75" s="92" t="s">
        <v>614</v>
      </c>
      <c r="D75" s="92"/>
      <c r="E75" s="92" t="s">
        <v>612</v>
      </c>
      <c r="F75" s="78"/>
      <c r="G75" s="148" t="s">
        <v>402</v>
      </c>
      <c r="H75" s="129" t="s">
        <v>422</v>
      </c>
      <c r="I75" s="151">
        <v>-50</v>
      </c>
      <c r="J75" s="124">
        <v>169.34</v>
      </c>
      <c r="K75" s="148" t="s">
        <v>402</v>
      </c>
      <c r="L75" s="129" t="s">
        <v>422</v>
      </c>
      <c r="M75" s="123">
        <v>-33.93</v>
      </c>
      <c r="N75" s="124">
        <v>86.67</v>
      </c>
      <c r="O75" s="78" t="s">
        <v>389</v>
      </c>
      <c r="Q75" s="75" t="s">
        <v>389</v>
      </c>
      <c r="S75" s="78"/>
    </row>
    <row r="76" spans="1:48" ht="20.149999999999999" customHeight="1" x14ac:dyDescent="0.35">
      <c r="A76" s="119"/>
      <c r="B76" s="92"/>
      <c r="C76" s="92" t="s">
        <v>429</v>
      </c>
      <c r="D76" s="92"/>
      <c r="E76" s="92" t="s">
        <v>607</v>
      </c>
      <c r="F76" s="78"/>
      <c r="G76" s="148" t="s">
        <v>402</v>
      </c>
      <c r="H76" s="129" t="s">
        <v>422</v>
      </c>
      <c r="I76" s="151">
        <v>-17.38</v>
      </c>
      <c r="J76" s="124">
        <v>87.51</v>
      </c>
      <c r="K76" s="148" t="s">
        <v>402</v>
      </c>
      <c r="L76" s="129" t="s">
        <v>422</v>
      </c>
      <c r="M76" s="123">
        <v>-23.71</v>
      </c>
      <c r="N76" s="124">
        <v>79.48</v>
      </c>
      <c r="O76" s="78" t="s">
        <v>389</v>
      </c>
      <c r="Q76" s="75" t="s">
        <v>389</v>
      </c>
      <c r="S76" s="78"/>
    </row>
    <row r="77" spans="1:48" ht="20.149999999999999" customHeight="1" x14ac:dyDescent="0.35">
      <c r="A77" s="119"/>
      <c r="B77" s="92"/>
      <c r="C77" s="92" t="s">
        <v>429</v>
      </c>
      <c r="D77" s="92"/>
      <c r="E77" s="92" t="s">
        <v>612</v>
      </c>
      <c r="F77" s="78"/>
      <c r="G77" s="148" t="s">
        <v>402</v>
      </c>
      <c r="H77" s="129" t="s">
        <v>422</v>
      </c>
      <c r="I77" s="151">
        <v>-45.52</v>
      </c>
      <c r="J77" s="124">
        <v>140.34</v>
      </c>
      <c r="K77" s="148" t="s">
        <v>402</v>
      </c>
      <c r="L77" s="129" t="s">
        <v>422</v>
      </c>
      <c r="M77" s="123">
        <v>-35.409999999999997</v>
      </c>
      <c r="N77" s="124">
        <v>79.48</v>
      </c>
      <c r="O77" s="78" t="s">
        <v>389</v>
      </c>
      <c r="Q77" s="75" t="s">
        <v>389</v>
      </c>
      <c r="S77" s="78"/>
    </row>
    <row r="78" spans="1:48" ht="20.149999999999999" customHeight="1" x14ac:dyDescent="0.35">
      <c r="A78" s="119"/>
      <c r="B78" s="92"/>
      <c r="C78" s="92" t="s">
        <v>615</v>
      </c>
      <c r="D78" s="92"/>
      <c r="E78" s="92" t="s">
        <v>607</v>
      </c>
      <c r="F78" s="78"/>
      <c r="G78" s="148" t="s">
        <v>402</v>
      </c>
      <c r="H78" s="129" t="s">
        <v>422</v>
      </c>
      <c r="I78" s="151">
        <v>-13.36</v>
      </c>
      <c r="J78" s="124">
        <v>50.34</v>
      </c>
      <c r="K78" s="148" t="s">
        <v>402</v>
      </c>
      <c r="L78" s="129" t="s">
        <v>422</v>
      </c>
      <c r="M78" s="123">
        <v>-25.2</v>
      </c>
      <c r="N78" s="124">
        <v>36.869999999999997</v>
      </c>
      <c r="O78" s="78" t="s">
        <v>389</v>
      </c>
      <c r="Q78" s="75" t="s">
        <v>389</v>
      </c>
      <c r="S78" s="78"/>
    </row>
    <row r="79" spans="1:48" ht="19.5" customHeight="1" x14ac:dyDescent="0.35">
      <c r="A79" s="119"/>
      <c r="B79" s="92"/>
      <c r="C79" s="92" t="s">
        <v>615</v>
      </c>
      <c r="D79" s="92"/>
      <c r="E79" s="92" t="s">
        <v>612</v>
      </c>
      <c r="F79" s="78"/>
      <c r="G79" s="148" t="s">
        <v>402</v>
      </c>
      <c r="H79" s="129" t="s">
        <v>422</v>
      </c>
      <c r="I79" s="151">
        <v>-36.56</v>
      </c>
      <c r="J79" s="124">
        <v>103.92</v>
      </c>
      <c r="K79" s="148" t="s">
        <v>402</v>
      </c>
      <c r="L79" s="129" t="s">
        <v>422</v>
      </c>
      <c r="M79" s="123">
        <v>-42.01</v>
      </c>
      <c r="N79" s="124">
        <v>78.75</v>
      </c>
      <c r="O79" s="78" t="s">
        <v>389</v>
      </c>
      <c r="Q79" s="75" t="s">
        <v>389</v>
      </c>
      <c r="S79" s="78"/>
    </row>
    <row r="80" spans="1:48" ht="18.649999999999999" customHeight="1" x14ac:dyDescent="0.35">
      <c r="A80" s="125" t="s">
        <v>577</v>
      </c>
      <c r="B80" s="75" t="s">
        <v>581</v>
      </c>
      <c r="C80" s="75" t="s">
        <v>582</v>
      </c>
      <c r="D80" s="75" t="s">
        <v>536</v>
      </c>
      <c r="E80" s="75" t="s">
        <v>583</v>
      </c>
      <c r="F80" s="78" t="s">
        <v>587</v>
      </c>
      <c r="G80" s="126" t="s">
        <v>402</v>
      </c>
      <c r="H80" s="122" t="s">
        <v>388</v>
      </c>
      <c r="I80" s="123">
        <v>-22.012455361031272</v>
      </c>
      <c r="J80" s="124">
        <v>-4.0377964426877444</v>
      </c>
      <c r="M80" s="123"/>
      <c r="N80" s="124"/>
      <c r="O80" s="78" t="s">
        <v>389</v>
      </c>
      <c r="S80" s="78"/>
      <c r="U80" s="75" t="s">
        <v>2272</v>
      </c>
      <c r="V80" s="75" t="s">
        <v>1270</v>
      </c>
      <c r="W80" s="75" t="s">
        <v>1271</v>
      </c>
    </row>
    <row r="81" spans="1:51" ht="20.149999999999999" customHeight="1" x14ac:dyDescent="0.35">
      <c r="A81" s="125"/>
      <c r="C81" s="75" t="s">
        <v>582</v>
      </c>
      <c r="E81" s="75" t="s">
        <v>590</v>
      </c>
      <c r="F81" s="78"/>
      <c r="G81" s="126" t="s">
        <v>402</v>
      </c>
      <c r="H81" s="127" t="s">
        <v>403</v>
      </c>
      <c r="I81" s="123">
        <v>-37.479192240667878</v>
      </c>
      <c r="J81" s="124">
        <v>64.323945981554672</v>
      </c>
      <c r="M81" s="123"/>
      <c r="N81" s="124"/>
      <c r="O81" s="78" t="s">
        <v>389</v>
      </c>
      <c r="Q81" s="75" t="s">
        <v>389</v>
      </c>
      <c r="S81" s="78"/>
    </row>
    <row r="82" spans="1:51" ht="20.149999999999999" customHeight="1" x14ac:dyDescent="0.35">
      <c r="A82" s="125"/>
      <c r="C82" s="75" t="s">
        <v>591</v>
      </c>
      <c r="E82" s="75" t="s">
        <v>583</v>
      </c>
      <c r="F82" s="78"/>
      <c r="G82" s="121" t="s">
        <v>388</v>
      </c>
      <c r="H82" s="122" t="s">
        <v>388</v>
      </c>
      <c r="I82" s="123">
        <v>-1.5735852009014284E-2</v>
      </c>
      <c r="J82" s="124">
        <v>9.8218557333838827</v>
      </c>
      <c r="M82" s="123"/>
      <c r="N82" s="124"/>
      <c r="O82" s="78" t="s">
        <v>389</v>
      </c>
      <c r="Q82" s="75" t="s">
        <v>389</v>
      </c>
      <c r="S82" s="78"/>
    </row>
    <row r="83" spans="1:51" ht="20.149999999999999" customHeight="1" x14ac:dyDescent="0.35">
      <c r="A83" s="125"/>
      <c r="C83" s="75" t="s">
        <v>591</v>
      </c>
      <c r="E83" s="75" t="s">
        <v>590</v>
      </c>
      <c r="F83" s="78"/>
      <c r="G83" s="139" t="s">
        <v>592</v>
      </c>
      <c r="H83" s="127" t="s">
        <v>403</v>
      </c>
      <c r="I83" s="123">
        <v>19.710436220992733</v>
      </c>
      <c r="J83" s="124">
        <v>125.57782923064426</v>
      </c>
      <c r="M83" s="123"/>
      <c r="N83" s="124"/>
      <c r="O83" s="78" t="s">
        <v>389</v>
      </c>
      <c r="Q83" s="75" t="s">
        <v>389</v>
      </c>
      <c r="S83" s="78"/>
    </row>
    <row r="84" spans="1:51" ht="19.5" customHeight="1" x14ac:dyDescent="0.35">
      <c r="F84" s="78"/>
      <c r="O84" s="78"/>
      <c r="S84" s="78"/>
    </row>
    <row r="85" spans="1:51" ht="20.149999999999999" customHeight="1" x14ac:dyDescent="0.35">
      <c r="A85" s="119">
        <v>304</v>
      </c>
      <c r="B85" s="92" t="s">
        <v>1038</v>
      </c>
      <c r="C85" s="92" t="s">
        <v>377</v>
      </c>
      <c r="D85" s="92" t="s">
        <v>1039</v>
      </c>
      <c r="E85" s="92" t="s">
        <v>1040</v>
      </c>
      <c r="F85" s="130" t="s">
        <v>1041</v>
      </c>
      <c r="K85" s="148" t="s">
        <v>402</v>
      </c>
      <c r="L85" s="129" t="s">
        <v>422</v>
      </c>
      <c r="M85" s="123">
        <v>-37.020000000000003</v>
      </c>
      <c r="N85" s="124">
        <v>10.16</v>
      </c>
      <c r="O85" s="78" t="s">
        <v>389</v>
      </c>
      <c r="Q85" s="75" t="s">
        <v>389</v>
      </c>
      <c r="S85" s="155" t="s">
        <v>1265</v>
      </c>
      <c r="AB85" s="75" t="s">
        <v>1041</v>
      </c>
      <c r="AD85" s="181" t="s">
        <v>1264</v>
      </c>
      <c r="AE85" s="181" t="s">
        <v>1264</v>
      </c>
      <c r="AF85" s="181" t="s">
        <v>1264</v>
      </c>
      <c r="AG85" s="92" t="s">
        <v>1263</v>
      </c>
      <c r="AH85" s="75" t="s">
        <v>1263</v>
      </c>
      <c r="AI85" s="75" t="s">
        <v>1263</v>
      </c>
      <c r="AJ85" s="181" t="s">
        <v>1264</v>
      </c>
      <c r="AK85" s="181" t="s">
        <v>1264</v>
      </c>
      <c r="AL85" s="75" t="s">
        <v>1263</v>
      </c>
      <c r="AM85" s="181" t="s">
        <v>1264</v>
      </c>
      <c r="AN85" s="181" t="s">
        <v>1264</v>
      </c>
      <c r="AO85" s="181" t="s">
        <v>1264</v>
      </c>
      <c r="AP85" s="181" t="s">
        <v>1264</v>
      </c>
      <c r="AQ85" s="75" t="s">
        <v>1263</v>
      </c>
      <c r="AR85" s="75" t="s">
        <v>415</v>
      </c>
      <c r="AS85" s="75" t="s">
        <v>1263</v>
      </c>
      <c r="AT85" s="75" t="s">
        <v>1263</v>
      </c>
      <c r="AU85" s="181" t="s">
        <v>1264</v>
      </c>
      <c r="AV85" s="181" t="s">
        <v>1264</v>
      </c>
      <c r="AW85" s="75" t="s">
        <v>1263</v>
      </c>
      <c r="AX85" s="75" t="s">
        <v>415</v>
      </c>
      <c r="AY85" s="75" t="s">
        <v>1263</v>
      </c>
    </row>
    <row r="86" spans="1:51" ht="20.149999999999999" customHeight="1" x14ac:dyDescent="0.35">
      <c r="A86" s="119"/>
      <c r="B86" s="92"/>
      <c r="C86" s="92"/>
      <c r="D86" s="92"/>
      <c r="E86" s="92" t="s">
        <v>1044</v>
      </c>
      <c r="F86" s="130"/>
      <c r="K86" s="148" t="s">
        <v>402</v>
      </c>
      <c r="L86" s="129" t="s">
        <v>422</v>
      </c>
      <c r="M86" s="123">
        <v>-54.88</v>
      </c>
      <c r="N86" s="124">
        <v>23.44</v>
      </c>
      <c r="O86" s="78" t="s">
        <v>389</v>
      </c>
      <c r="Q86" s="75" t="s">
        <v>389</v>
      </c>
      <c r="S86" s="78"/>
    </row>
    <row r="87" spans="1:51" ht="20.149999999999999" customHeight="1" x14ac:dyDescent="0.35">
      <c r="A87" s="119"/>
      <c r="B87" s="92"/>
      <c r="C87" s="92"/>
      <c r="D87" s="92"/>
      <c r="E87" s="92" t="s">
        <v>990</v>
      </c>
      <c r="F87" s="130"/>
      <c r="G87" s="75"/>
      <c r="I87" s="75"/>
      <c r="K87" s="148" t="s">
        <v>402</v>
      </c>
      <c r="L87" s="129" t="s">
        <v>422</v>
      </c>
      <c r="M87" s="123">
        <v>-58.25</v>
      </c>
      <c r="N87" s="124">
        <v>26.78</v>
      </c>
      <c r="O87" s="78" t="s">
        <v>389</v>
      </c>
      <c r="Q87" s="75" t="s">
        <v>389</v>
      </c>
      <c r="S87" s="78"/>
    </row>
    <row r="88" spans="1:51" ht="19.5" customHeight="1" x14ac:dyDescent="0.35">
      <c r="F88" s="78"/>
      <c r="O88" s="78"/>
      <c r="S88" s="78"/>
    </row>
    <row r="89" spans="1:51" ht="20.149999999999999" customHeight="1" x14ac:dyDescent="0.35">
      <c r="A89" s="128" t="s">
        <v>1047</v>
      </c>
      <c r="B89" s="75" t="s">
        <v>483</v>
      </c>
      <c r="C89" s="75" t="s">
        <v>1049</v>
      </c>
      <c r="D89" s="75" t="s">
        <v>1050</v>
      </c>
      <c r="E89" s="75" t="s">
        <v>1051</v>
      </c>
      <c r="F89" s="78" t="s">
        <v>1041</v>
      </c>
      <c r="G89" s="130"/>
      <c r="H89" s="92"/>
      <c r="I89" s="78" t="s">
        <v>1265</v>
      </c>
      <c r="K89" s="121" t="s">
        <v>388</v>
      </c>
      <c r="L89" s="122" t="s">
        <v>388</v>
      </c>
      <c r="M89" s="123">
        <v>-3.07</v>
      </c>
      <c r="N89" s="124">
        <v>8.06</v>
      </c>
      <c r="O89" s="78" t="s">
        <v>389</v>
      </c>
      <c r="Q89" s="75" t="s">
        <v>389</v>
      </c>
      <c r="S89" s="78" t="s">
        <v>1265</v>
      </c>
      <c r="U89" s="92"/>
      <c r="Z89" s="92"/>
    </row>
    <row r="90" spans="1:51" ht="20.149999999999999" customHeight="1" x14ac:dyDescent="0.35">
      <c r="A90" s="128"/>
      <c r="E90" s="75" t="s">
        <v>1053</v>
      </c>
      <c r="F90" s="78"/>
      <c r="G90" s="130"/>
      <c r="H90" s="92"/>
      <c r="I90" s="123"/>
      <c r="J90" s="124"/>
      <c r="K90" s="121" t="s">
        <v>388</v>
      </c>
      <c r="L90" s="122" t="s">
        <v>388</v>
      </c>
      <c r="M90" s="123">
        <v>-8.33</v>
      </c>
      <c r="N90" s="124">
        <v>17.739999999999998</v>
      </c>
      <c r="O90" s="78" t="s">
        <v>389</v>
      </c>
      <c r="Q90" s="75" t="s">
        <v>389</v>
      </c>
      <c r="S90" s="78"/>
    </row>
    <row r="91" spans="1:51" ht="20.149999999999999" customHeight="1" x14ac:dyDescent="0.35">
      <c r="A91" s="128"/>
      <c r="E91" s="75" t="s">
        <v>1054</v>
      </c>
      <c r="F91" s="78"/>
      <c r="G91" s="130"/>
      <c r="H91" s="92"/>
      <c r="I91" s="123"/>
      <c r="J91" s="124"/>
      <c r="K91" s="126" t="s">
        <v>402</v>
      </c>
      <c r="L91" s="127" t="s">
        <v>403</v>
      </c>
      <c r="M91" s="123">
        <v>-17.59</v>
      </c>
      <c r="N91" s="124">
        <v>28.23</v>
      </c>
      <c r="O91" s="78" t="s">
        <v>389</v>
      </c>
      <c r="Q91" s="75" t="s">
        <v>389</v>
      </c>
      <c r="S91" s="78"/>
    </row>
    <row r="92" spans="1:51" s="186" customFormat="1" ht="20.149999999999999" customHeight="1" x14ac:dyDescent="0.35">
      <c r="A92" s="185"/>
    </row>
    <row r="93" spans="1:51" ht="20.149999999999999" customHeight="1" x14ac:dyDescent="0.35">
      <c r="A93" s="125" t="s">
        <v>454</v>
      </c>
      <c r="B93" s="75" t="s">
        <v>428</v>
      </c>
      <c r="C93" s="75" t="s">
        <v>398</v>
      </c>
      <c r="D93" s="75" t="s">
        <v>458</v>
      </c>
      <c r="E93" s="75" t="s">
        <v>459</v>
      </c>
      <c r="F93" s="78" t="s">
        <v>461</v>
      </c>
      <c r="G93" s="126" t="s">
        <v>402</v>
      </c>
      <c r="H93" s="122" t="s">
        <v>388</v>
      </c>
      <c r="I93" s="78">
        <v>-51.85</v>
      </c>
      <c r="J93" s="75">
        <v>-0.65</v>
      </c>
      <c r="O93" s="126" t="s">
        <v>402</v>
      </c>
      <c r="P93" s="75">
        <v>-72.930000000000007</v>
      </c>
      <c r="Q93" s="122" t="s">
        <v>388</v>
      </c>
      <c r="R93" s="75">
        <v>-20.9</v>
      </c>
      <c r="S93" s="78"/>
      <c r="T93" s="75" t="s">
        <v>2274</v>
      </c>
      <c r="X93" s="75" t="s">
        <v>2228</v>
      </c>
      <c r="Y93" s="75" t="s">
        <v>2232</v>
      </c>
      <c r="AB93" s="75" t="s">
        <v>461</v>
      </c>
      <c r="AC93" s="75" t="s">
        <v>1267</v>
      </c>
    </row>
    <row r="94" spans="1:51" ht="20.149999999999999" customHeight="1" x14ac:dyDescent="0.35">
      <c r="A94" s="125"/>
      <c r="C94" s="75" t="s">
        <v>398</v>
      </c>
      <c r="E94" s="75" t="s">
        <v>466</v>
      </c>
      <c r="F94" s="78"/>
      <c r="G94" s="126" t="s">
        <v>402</v>
      </c>
      <c r="H94" s="122" t="s">
        <v>388</v>
      </c>
      <c r="I94" s="78">
        <v>-74.069999999999993</v>
      </c>
      <c r="J94" s="75">
        <v>-2.77</v>
      </c>
      <c r="O94" s="126" t="s">
        <v>402</v>
      </c>
      <c r="P94" s="75">
        <v>-81.08</v>
      </c>
      <c r="Q94" s="140" t="s">
        <v>402</v>
      </c>
      <c r="R94" s="75">
        <v>-58.2</v>
      </c>
      <c r="S94" s="78"/>
    </row>
    <row r="95" spans="1:51" ht="20.149999999999999" customHeight="1" x14ac:dyDescent="0.35">
      <c r="A95" s="125"/>
      <c r="C95" s="75" t="s">
        <v>467</v>
      </c>
      <c r="E95" s="75" t="s">
        <v>459</v>
      </c>
      <c r="F95" s="78"/>
      <c r="G95" s="126" t="s">
        <v>402</v>
      </c>
      <c r="H95" s="122" t="s">
        <v>388</v>
      </c>
      <c r="I95" s="123">
        <v>-25.995000000000001</v>
      </c>
      <c r="J95" s="75">
        <v>-8.17</v>
      </c>
      <c r="O95" s="126" t="s">
        <v>402</v>
      </c>
      <c r="P95" s="124">
        <v>-25.045000000000002</v>
      </c>
      <c r="Q95" s="75" t="s">
        <v>389</v>
      </c>
      <c r="S95" s="78"/>
    </row>
    <row r="96" spans="1:51" ht="20.149999999999999" customHeight="1" x14ac:dyDescent="0.35">
      <c r="A96" s="125"/>
      <c r="C96" s="75" t="s">
        <v>467</v>
      </c>
      <c r="E96" s="75" t="s">
        <v>466</v>
      </c>
      <c r="F96" s="78"/>
      <c r="G96" s="126" t="s">
        <v>402</v>
      </c>
      <c r="H96" s="122" t="s">
        <v>388</v>
      </c>
      <c r="I96" s="78">
        <v>-55.379999999999995</v>
      </c>
      <c r="J96" s="75">
        <v>-2.85</v>
      </c>
      <c r="O96" s="121" t="s">
        <v>388</v>
      </c>
      <c r="P96" s="75">
        <v>-31.05</v>
      </c>
      <c r="Q96" s="75" t="s">
        <v>389</v>
      </c>
      <c r="S96" s="78"/>
    </row>
    <row r="97" spans="1:48" ht="20.149999999999999" customHeight="1" x14ac:dyDescent="0.35">
      <c r="A97" s="125"/>
      <c r="C97" s="75" t="s">
        <v>377</v>
      </c>
      <c r="E97" s="75" t="s">
        <v>459</v>
      </c>
      <c r="F97" s="78"/>
      <c r="G97" s="121" t="s">
        <v>388</v>
      </c>
      <c r="H97" s="122" t="s">
        <v>388</v>
      </c>
      <c r="I97" s="123">
        <v>-6.9950000000000001</v>
      </c>
      <c r="J97" s="124">
        <v>0.84499999999999997</v>
      </c>
      <c r="O97" s="121" t="s">
        <v>388</v>
      </c>
      <c r="P97" s="75">
        <v>1.96</v>
      </c>
      <c r="Q97" s="122" t="s">
        <v>388</v>
      </c>
      <c r="R97" s="75">
        <v>-5.76</v>
      </c>
      <c r="S97" s="78"/>
    </row>
    <row r="98" spans="1:48" ht="20.149999999999999" customHeight="1" x14ac:dyDescent="0.35">
      <c r="A98" s="125"/>
      <c r="C98" s="75" t="s">
        <v>377</v>
      </c>
      <c r="E98" s="75" t="s">
        <v>466</v>
      </c>
      <c r="F98" s="78"/>
      <c r="G98" s="126" t="s">
        <v>402</v>
      </c>
      <c r="H98" s="122" t="s">
        <v>388</v>
      </c>
      <c r="I98" s="123">
        <v>-34.19</v>
      </c>
      <c r="J98" s="124">
        <v>-1.2350000000000001</v>
      </c>
      <c r="O98" s="126" t="s">
        <v>402</v>
      </c>
      <c r="P98" s="75">
        <v>-22.23</v>
      </c>
      <c r="Q98" s="122" t="s">
        <v>388</v>
      </c>
      <c r="R98" s="75">
        <v>-8.6300000000000008</v>
      </c>
      <c r="S98" s="78"/>
    </row>
    <row r="99" spans="1:48" ht="20.149999999999999" customHeight="1" x14ac:dyDescent="0.35">
      <c r="A99" s="125"/>
      <c r="C99" s="75" t="s">
        <v>468</v>
      </c>
      <c r="E99" s="75" t="s">
        <v>459</v>
      </c>
      <c r="F99" s="78"/>
      <c r="G99" s="131" t="s">
        <v>469</v>
      </c>
      <c r="H99" s="122" t="s">
        <v>388</v>
      </c>
      <c r="I99" s="123">
        <v>4.5600000000000005</v>
      </c>
      <c r="J99" s="124">
        <v>-2.1550000000000002</v>
      </c>
      <c r="O99" s="121" t="s">
        <v>388</v>
      </c>
      <c r="P99" s="124">
        <v>-0.23499999999999999</v>
      </c>
      <c r="Q99" s="75" t="s">
        <v>389</v>
      </c>
      <c r="S99" s="78"/>
    </row>
    <row r="100" spans="1:48" ht="20.149999999999999" customHeight="1" x14ac:dyDescent="0.35">
      <c r="A100" s="125"/>
      <c r="C100" s="75" t="s">
        <v>468</v>
      </c>
      <c r="E100" s="75" t="s">
        <v>466</v>
      </c>
      <c r="F100" s="78"/>
      <c r="G100" s="121" t="s">
        <v>388</v>
      </c>
      <c r="H100" s="122" t="s">
        <v>388</v>
      </c>
      <c r="I100" s="123">
        <v>-0.51500000000000012</v>
      </c>
      <c r="J100" s="124">
        <v>-7.0549999999999997</v>
      </c>
      <c r="O100" s="121" t="s">
        <v>388</v>
      </c>
      <c r="P100" s="124">
        <v>-8.0850000000000009</v>
      </c>
      <c r="Q100" s="75" t="s">
        <v>389</v>
      </c>
      <c r="S100" s="78"/>
    </row>
    <row r="101" spans="1:48" ht="20.149999999999999" customHeight="1" x14ac:dyDescent="0.35">
      <c r="A101" s="132"/>
      <c r="C101" s="75" t="s">
        <v>479</v>
      </c>
      <c r="F101" s="78"/>
      <c r="G101" s="135" t="s">
        <v>388</v>
      </c>
      <c r="H101" s="134" t="s">
        <v>388</v>
      </c>
      <c r="I101" s="78" t="s">
        <v>478</v>
      </c>
      <c r="J101" s="75" t="s">
        <v>478</v>
      </c>
      <c r="K101" s="130"/>
      <c r="L101" s="92"/>
      <c r="O101" s="78"/>
      <c r="S101" s="78"/>
    </row>
    <row r="102" spans="1:48" ht="20.149999999999999" customHeight="1" x14ac:dyDescent="0.35">
      <c r="A102" s="125" t="s">
        <v>480</v>
      </c>
      <c r="B102" s="75" t="s">
        <v>483</v>
      </c>
      <c r="C102" s="75" t="s">
        <v>484</v>
      </c>
      <c r="D102" s="75" t="s">
        <v>485</v>
      </c>
      <c r="E102" s="75" t="s">
        <v>414</v>
      </c>
      <c r="F102" s="78" t="s">
        <v>461</v>
      </c>
      <c r="G102" s="126" t="s">
        <v>402</v>
      </c>
      <c r="H102" s="122" t="s">
        <v>388</v>
      </c>
      <c r="I102" s="78">
        <v>-50</v>
      </c>
      <c r="J102" s="75">
        <v>4.3099999999999996</v>
      </c>
      <c r="O102" s="121" t="s">
        <v>388</v>
      </c>
      <c r="P102" s="124">
        <v>-41.176470588234977</v>
      </c>
      <c r="S102" s="155"/>
      <c r="Z102" s="75" t="s">
        <v>2231</v>
      </c>
    </row>
    <row r="103" spans="1:48" ht="20.149999999999999" customHeight="1" x14ac:dyDescent="0.35">
      <c r="A103" s="128"/>
      <c r="E103" s="75" t="s">
        <v>487</v>
      </c>
      <c r="F103" s="78"/>
      <c r="G103" s="126" t="s">
        <v>402</v>
      </c>
      <c r="H103" s="92" t="s">
        <v>1272</v>
      </c>
      <c r="I103" s="78">
        <v>-79.790000000000006</v>
      </c>
      <c r="O103" s="126" t="s">
        <v>402</v>
      </c>
      <c r="P103" s="124">
        <v>-82.352941176470651</v>
      </c>
      <c r="Q103" s="75" t="s">
        <v>389</v>
      </c>
      <c r="S103" s="78"/>
    </row>
    <row r="104" spans="1:48" ht="20.149999999999999" customHeight="1" x14ac:dyDescent="0.35">
      <c r="A104" s="128"/>
      <c r="E104" s="75" t="s">
        <v>489</v>
      </c>
      <c r="F104" s="78"/>
      <c r="G104" s="126" t="s">
        <v>402</v>
      </c>
      <c r="H104" s="92" t="s">
        <v>1272</v>
      </c>
      <c r="I104" s="78">
        <v>-90.46</v>
      </c>
      <c r="O104" s="126" t="s">
        <v>402</v>
      </c>
      <c r="P104" s="124">
        <v>-82.352941176470651</v>
      </c>
      <c r="Q104" s="75" t="s">
        <v>389</v>
      </c>
      <c r="S104" s="78"/>
    </row>
    <row r="105" spans="1:48" ht="20.149999999999999" customHeight="1" x14ac:dyDescent="0.35">
      <c r="A105" s="128"/>
      <c r="C105" s="75" t="s">
        <v>490</v>
      </c>
      <c r="E105" s="75" t="s">
        <v>414</v>
      </c>
      <c r="F105" s="78"/>
      <c r="G105" s="126" t="s">
        <v>402</v>
      </c>
      <c r="H105" s="134" t="s">
        <v>388</v>
      </c>
      <c r="I105" s="78">
        <v>-48.98</v>
      </c>
      <c r="J105" s="75">
        <v>8.09</v>
      </c>
      <c r="O105" s="126" t="s">
        <v>402</v>
      </c>
      <c r="P105" s="124">
        <v>-55.032119914346708</v>
      </c>
      <c r="Q105" s="75" t="s">
        <v>389</v>
      </c>
      <c r="S105" s="78"/>
    </row>
    <row r="106" spans="1:48" ht="20.149999999999999" customHeight="1" x14ac:dyDescent="0.35">
      <c r="A106" s="128"/>
      <c r="E106" s="75" t="s">
        <v>487</v>
      </c>
      <c r="F106" s="78"/>
      <c r="G106" s="126" t="s">
        <v>402</v>
      </c>
      <c r="H106" s="122" t="s">
        <v>388</v>
      </c>
      <c r="I106" s="78">
        <v>-80.41</v>
      </c>
      <c r="J106" s="75">
        <v>-5.2</v>
      </c>
      <c r="O106" s="126" t="s">
        <v>402</v>
      </c>
      <c r="P106" s="124">
        <v>-88.222698072805159</v>
      </c>
      <c r="Q106" s="75" t="s">
        <v>389</v>
      </c>
      <c r="S106" s="78"/>
    </row>
    <row r="107" spans="1:48" ht="20.149999999999999" customHeight="1" x14ac:dyDescent="0.35">
      <c r="A107" s="128"/>
      <c r="E107" s="75" t="s">
        <v>489</v>
      </c>
      <c r="F107" s="78"/>
      <c r="G107" s="126" t="s">
        <v>402</v>
      </c>
      <c r="H107" s="122" t="s">
        <v>388</v>
      </c>
      <c r="I107" s="78">
        <v>-91.82</v>
      </c>
      <c r="J107" s="75">
        <v>24.86</v>
      </c>
      <c r="O107" s="126" t="s">
        <v>402</v>
      </c>
      <c r="P107" s="124">
        <v>-95.717344753747383</v>
      </c>
      <c r="Q107" s="75" t="s">
        <v>389</v>
      </c>
      <c r="S107" s="78"/>
    </row>
    <row r="108" spans="1:48" ht="20.149999999999999" customHeight="1" x14ac:dyDescent="0.35">
      <c r="A108" s="128"/>
      <c r="C108" s="75" t="s">
        <v>377</v>
      </c>
      <c r="E108" s="75" t="s">
        <v>414</v>
      </c>
      <c r="F108" s="78"/>
      <c r="G108" s="126" t="s">
        <v>402</v>
      </c>
      <c r="H108" s="134" t="s">
        <v>388</v>
      </c>
      <c r="I108" s="78">
        <v>-61.67</v>
      </c>
      <c r="J108" s="75">
        <v>48.09</v>
      </c>
      <c r="O108" s="126" t="s">
        <v>402</v>
      </c>
      <c r="P108" s="124">
        <v>-50.000000000000099</v>
      </c>
      <c r="Q108" s="75" t="s">
        <v>389</v>
      </c>
      <c r="S108" s="78"/>
    </row>
    <row r="109" spans="1:48" ht="20.149999999999999" customHeight="1" x14ac:dyDescent="0.35">
      <c r="A109" s="128"/>
      <c r="E109" s="75" t="s">
        <v>487</v>
      </c>
      <c r="F109" s="78"/>
      <c r="G109" s="126" t="s">
        <v>402</v>
      </c>
      <c r="H109" s="122" t="s">
        <v>388</v>
      </c>
      <c r="I109" s="78">
        <v>-87.2</v>
      </c>
      <c r="J109" s="75">
        <v>45.8</v>
      </c>
      <c r="O109" s="126" t="s">
        <v>402</v>
      </c>
      <c r="P109" s="124">
        <v>-80.000000000000142</v>
      </c>
      <c r="Q109" s="75" t="s">
        <v>389</v>
      </c>
      <c r="S109" s="78"/>
    </row>
    <row r="110" spans="1:48" ht="20.149999999999999" customHeight="1" x14ac:dyDescent="0.35">
      <c r="A110" s="128"/>
      <c r="E110" s="75" t="s">
        <v>489</v>
      </c>
      <c r="F110" s="78"/>
      <c r="G110" s="130" t="s">
        <v>1272</v>
      </c>
      <c r="H110" s="122" t="s">
        <v>388</v>
      </c>
      <c r="J110" s="75">
        <v>14.5</v>
      </c>
      <c r="O110" s="126" t="s">
        <v>402</v>
      </c>
      <c r="P110" s="124">
        <v>-91.666666666666643</v>
      </c>
      <c r="Q110" s="75" t="s">
        <v>389</v>
      </c>
      <c r="S110" s="78"/>
    </row>
    <row r="111" spans="1:48" ht="20.149999999999999" customHeight="1" x14ac:dyDescent="0.35">
      <c r="F111" s="75"/>
      <c r="G111" s="75"/>
      <c r="I111" s="75"/>
      <c r="K111" s="75"/>
      <c r="M111" s="75"/>
    </row>
    <row r="112" spans="1:48" ht="20.149999999999999" customHeight="1" x14ac:dyDescent="0.35">
      <c r="A112" s="125" t="s">
        <v>918</v>
      </c>
      <c r="B112" s="75" t="s">
        <v>428</v>
      </c>
      <c r="C112" s="75" t="s">
        <v>377</v>
      </c>
      <c r="D112" s="75" t="s">
        <v>922</v>
      </c>
      <c r="E112" s="75" t="s">
        <v>923</v>
      </c>
      <c r="F112" s="78" t="s">
        <v>925</v>
      </c>
      <c r="G112" s="121" t="s">
        <v>388</v>
      </c>
      <c r="H112" s="122" t="s">
        <v>388</v>
      </c>
      <c r="I112" s="123">
        <v>-5.78</v>
      </c>
      <c r="J112" s="124">
        <v>-4.83</v>
      </c>
      <c r="M112" s="123"/>
      <c r="N112" s="124"/>
      <c r="O112" s="78" t="s">
        <v>389</v>
      </c>
      <c r="Q112" s="75" t="s">
        <v>389</v>
      </c>
      <c r="R112" s="149"/>
      <c r="S112" s="155" t="s">
        <v>1265</v>
      </c>
      <c r="U112" s="92"/>
      <c r="V112" s="92"/>
      <c r="W112" s="92"/>
      <c r="X112" s="92"/>
      <c r="AB112" s="75" t="s">
        <v>1273</v>
      </c>
      <c r="AD112" s="75" t="s">
        <v>1263</v>
      </c>
      <c r="AE112" s="75" t="s">
        <v>1263</v>
      </c>
      <c r="AG112" s="75" t="s">
        <v>1263</v>
      </c>
      <c r="AH112" s="75" t="s">
        <v>1263</v>
      </c>
      <c r="AS112" s="75" t="s">
        <v>1263</v>
      </c>
      <c r="AT112" s="75" t="s">
        <v>1263</v>
      </c>
      <c r="AU112" s="75" t="s">
        <v>1263</v>
      </c>
      <c r="AV112" s="75" t="s">
        <v>1263</v>
      </c>
    </row>
    <row r="113" spans="1:48" ht="20.149999999999999" customHeight="1" x14ac:dyDescent="0.35">
      <c r="A113" s="125"/>
      <c r="C113" s="75" t="s">
        <v>377</v>
      </c>
      <c r="E113" s="75" t="s">
        <v>431</v>
      </c>
      <c r="F113" s="78"/>
      <c r="G113" s="121" t="s">
        <v>388</v>
      </c>
      <c r="H113" s="122" t="s">
        <v>388</v>
      </c>
      <c r="I113" s="123">
        <v>9.06</v>
      </c>
      <c r="J113" s="124">
        <v>8.74</v>
      </c>
      <c r="M113" s="123"/>
      <c r="N113" s="124"/>
      <c r="O113" s="78" t="s">
        <v>389</v>
      </c>
      <c r="Q113" s="75" t="s">
        <v>389</v>
      </c>
      <c r="S113" s="78"/>
    </row>
    <row r="114" spans="1:48" ht="20.149999999999999" customHeight="1" x14ac:dyDescent="0.35">
      <c r="A114" s="125"/>
      <c r="C114" s="75" t="s">
        <v>377</v>
      </c>
      <c r="E114" s="75" t="s">
        <v>439</v>
      </c>
      <c r="F114" s="78"/>
      <c r="G114" s="121" t="s">
        <v>388</v>
      </c>
      <c r="H114" s="122" t="s">
        <v>388</v>
      </c>
      <c r="I114" s="123">
        <v>-5.78</v>
      </c>
      <c r="J114" s="124">
        <v>-11.9</v>
      </c>
      <c r="M114" s="123"/>
      <c r="N114" s="124"/>
      <c r="O114" s="78" t="s">
        <v>389</v>
      </c>
      <c r="Q114" s="75" t="s">
        <v>389</v>
      </c>
      <c r="S114" s="78"/>
    </row>
    <row r="115" spans="1:48" ht="20.149999999999999" customHeight="1" x14ac:dyDescent="0.35">
      <c r="A115" s="125"/>
      <c r="C115" s="75" t="s">
        <v>441</v>
      </c>
      <c r="E115" s="75" t="s">
        <v>923</v>
      </c>
      <c r="F115" s="78"/>
      <c r="G115" s="121" t="s">
        <v>388</v>
      </c>
      <c r="H115" s="122" t="s">
        <v>388</v>
      </c>
      <c r="I115" s="123">
        <v>-0.33</v>
      </c>
      <c r="J115" s="124">
        <v>6.14</v>
      </c>
      <c r="M115" s="123"/>
      <c r="N115" s="124"/>
      <c r="O115" s="78" t="s">
        <v>389</v>
      </c>
      <c r="Q115" s="75" t="s">
        <v>389</v>
      </c>
      <c r="S115" s="78"/>
    </row>
    <row r="116" spans="1:48" ht="20.149999999999999" customHeight="1" x14ac:dyDescent="0.35">
      <c r="A116" s="125"/>
      <c r="C116" s="75" t="s">
        <v>441</v>
      </c>
      <c r="E116" s="75" t="s">
        <v>431</v>
      </c>
      <c r="F116" s="78"/>
      <c r="G116" s="121" t="s">
        <v>388</v>
      </c>
      <c r="H116" s="122" t="s">
        <v>388</v>
      </c>
      <c r="I116" s="123">
        <v>-0.66</v>
      </c>
      <c r="J116" s="124">
        <v>16.989999999999998</v>
      </c>
      <c r="M116" s="123"/>
      <c r="N116" s="124"/>
      <c r="O116" s="78" t="s">
        <v>389</v>
      </c>
      <c r="Q116" s="75" t="s">
        <v>389</v>
      </c>
      <c r="S116" s="78"/>
    </row>
    <row r="117" spans="1:48" ht="20.149999999999999" customHeight="1" x14ac:dyDescent="0.35">
      <c r="A117" s="125"/>
      <c r="C117" s="75" t="s">
        <v>441</v>
      </c>
      <c r="E117" s="75" t="s">
        <v>439</v>
      </c>
      <c r="F117" s="78"/>
      <c r="G117" s="126" t="s">
        <v>402</v>
      </c>
      <c r="H117" s="122" t="s">
        <v>388</v>
      </c>
      <c r="I117" s="123">
        <v>-14.12</v>
      </c>
      <c r="J117" s="124">
        <v>26.14</v>
      </c>
      <c r="M117" s="123"/>
      <c r="N117" s="124"/>
      <c r="O117" s="78" t="s">
        <v>389</v>
      </c>
      <c r="Q117" s="75" t="s">
        <v>389</v>
      </c>
      <c r="S117" s="78"/>
    </row>
    <row r="118" spans="1:48" ht="19.5" customHeight="1" x14ac:dyDescent="0.35"/>
    <row r="119" spans="1:48" ht="20.149999999999999" customHeight="1" x14ac:dyDescent="0.35">
      <c r="A119" s="125" t="s">
        <v>851</v>
      </c>
      <c r="B119" s="75" t="s">
        <v>483</v>
      </c>
      <c r="C119" s="75" t="s">
        <v>856</v>
      </c>
      <c r="D119" s="75" t="s">
        <v>485</v>
      </c>
      <c r="E119" s="75" t="s">
        <v>730</v>
      </c>
      <c r="F119" s="78" t="s">
        <v>2220</v>
      </c>
      <c r="G119" s="121" t="s">
        <v>388</v>
      </c>
      <c r="H119" s="122" t="s">
        <v>388</v>
      </c>
      <c r="I119" s="123">
        <v>-2.71</v>
      </c>
      <c r="J119" s="124">
        <v>-18.079999999999998</v>
      </c>
      <c r="K119" s="121" t="s">
        <v>388</v>
      </c>
      <c r="L119" s="122" t="s">
        <v>388</v>
      </c>
      <c r="M119" s="123">
        <v>-4.0199999999999996</v>
      </c>
      <c r="N119" s="124">
        <v>-2.5</v>
      </c>
      <c r="O119" s="78" t="s">
        <v>389</v>
      </c>
      <c r="Q119" s="75" t="s">
        <v>389</v>
      </c>
      <c r="R119" s="149"/>
      <c r="S119" s="187"/>
      <c r="U119" s="92"/>
      <c r="V119" s="75" t="s">
        <v>1274</v>
      </c>
      <c r="W119" s="92"/>
      <c r="X119" s="92"/>
      <c r="AB119" s="75" t="s">
        <v>1275</v>
      </c>
      <c r="AD119" s="75" t="s">
        <v>1263</v>
      </c>
      <c r="AE119" s="75" t="s">
        <v>1263</v>
      </c>
      <c r="AG119" s="75" t="s">
        <v>1263</v>
      </c>
      <c r="AH119" s="181" t="s">
        <v>1264</v>
      </c>
      <c r="AI119" s="75" t="s">
        <v>1263</v>
      </c>
      <c r="AJ119" s="181" t="s">
        <v>1264</v>
      </c>
      <c r="AS119" s="75" t="s">
        <v>1263</v>
      </c>
      <c r="AT119" s="181" t="s">
        <v>1264</v>
      </c>
      <c r="AU119" s="75" t="s">
        <v>1263</v>
      </c>
      <c r="AV119" s="181" t="s">
        <v>1264</v>
      </c>
    </row>
    <row r="120" spans="1:48" ht="20.149999999999999" customHeight="1" x14ac:dyDescent="0.35">
      <c r="A120" s="125"/>
      <c r="E120" s="75" t="s">
        <v>497</v>
      </c>
      <c r="F120" s="78"/>
      <c r="G120" s="126" t="s">
        <v>402</v>
      </c>
      <c r="H120" s="122" t="s">
        <v>388</v>
      </c>
      <c r="I120" s="123">
        <v>-38.01</v>
      </c>
      <c r="J120" s="124">
        <v>-4.4800000000000004</v>
      </c>
      <c r="K120" s="126" t="s">
        <v>402</v>
      </c>
      <c r="L120" s="122" t="s">
        <v>388</v>
      </c>
      <c r="M120" s="123">
        <v>-12.5</v>
      </c>
      <c r="N120" s="124">
        <v>-6.96</v>
      </c>
      <c r="O120" s="78" t="s">
        <v>389</v>
      </c>
      <c r="Q120" s="75" t="s">
        <v>389</v>
      </c>
      <c r="S120" s="78"/>
    </row>
    <row r="121" spans="1:48" ht="20.149999999999999" customHeight="1" x14ac:dyDescent="0.35">
      <c r="A121" s="125"/>
      <c r="E121" s="75" t="s">
        <v>421</v>
      </c>
      <c r="F121" s="78"/>
      <c r="G121" s="126" t="s">
        <v>402</v>
      </c>
      <c r="H121" s="122" t="s">
        <v>388</v>
      </c>
      <c r="I121" s="123">
        <v>-40.549999999999997</v>
      </c>
      <c r="J121" s="124">
        <v>21.17</v>
      </c>
      <c r="K121" s="126" t="s">
        <v>402</v>
      </c>
      <c r="L121" s="122" t="s">
        <v>388</v>
      </c>
      <c r="M121" s="123">
        <v>-23.44</v>
      </c>
      <c r="N121" s="124">
        <v>-3.63</v>
      </c>
      <c r="O121" s="78" t="s">
        <v>389</v>
      </c>
      <c r="Q121" s="75" t="s">
        <v>389</v>
      </c>
      <c r="S121" s="78"/>
    </row>
    <row r="122" spans="1:48" ht="20.5" customHeight="1" x14ac:dyDescent="0.35"/>
    <row r="123" spans="1:48" ht="20.149999999999999" customHeight="1" x14ac:dyDescent="0.35">
      <c r="A123" s="125" t="s">
        <v>874</v>
      </c>
      <c r="B123" s="75" t="s">
        <v>483</v>
      </c>
      <c r="C123" s="75" t="s">
        <v>377</v>
      </c>
      <c r="D123" s="75" t="s">
        <v>485</v>
      </c>
      <c r="E123" s="75" t="s">
        <v>730</v>
      </c>
      <c r="F123" s="78" t="s">
        <v>870</v>
      </c>
      <c r="G123" s="121" t="s">
        <v>388</v>
      </c>
      <c r="H123" s="122" t="s">
        <v>388</v>
      </c>
      <c r="I123" s="123">
        <v>-2.285714285714306</v>
      </c>
      <c r="J123" s="156">
        <v>-14.580265095729384</v>
      </c>
      <c r="K123" s="121" t="s">
        <v>388</v>
      </c>
      <c r="L123" s="122" t="s">
        <v>388</v>
      </c>
      <c r="M123" s="151">
        <v>1.3793103448270045</v>
      </c>
      <c r="N123" s="156">
        <v>-74.181498571742438</v>
      </c>
      <c r="O123" s="121" t="s">
        <v>388</v>
      </c>
      <c r="P123" s="124">
        <v>-1.1976047904191141</v>
      </c>
      <c r="Q123" s="122" t="s">
        <v>388</v>
      </c>
      <c r="R123" s="124">
        <v>-4.3165467625894758</v>
      </c>
      <c r="S123" s="182"/>
      <c r="T123" s="92"/>
      <c r="U123" s="92"/>
      <c r="V123" s="75" t="s">
        <v>1276</v>
      </c>
      <c r="W123" s="75" t="s">
        <v>1277</v>
      </c>
      <c r="X123" s="92"/>
    </row>
    <row r="124" spans="1:48" ht="20.149999999999999" customHeight="1" x14ac:dyDescent="0.35">
      <c r="A124" s="125"/>
      <c r="E124" s="75" t="s">
        <v>414</v>
      </c>
      <c r="F124" s="78"/>
      <c r="G124" s="121" t="s">
        <v>388</v>
      </c>
      <c r="H124" s="122" t="s">
        <v>388</v>
      </c>
      <c r="I124" s="123">
        <v>1.1428571428569967</v>
      </c>
      <c r="J124" s="156">
        <v>-32.253313696612885</v>
      </c>
      <c r="K124" s="121" t="s">
        <v>388</v>
      </c>
      <c r="L124" s="122" t="s">
        <v>388</v>
      </c>
      <c r="M124" s="151">
        <v>11.724137931033994</v>
      </c>
      <c r="N124" s="156">
        <v>-5.2406064601187055</v>
      </c>
      <c r="O124" s="121" t="s">
        <v>388</v>
      </c>
      <c r="P124" s="124">
        <v>13.772455089819728</v>
      </c>
      <c r="Q124" s="122" t="s">
        <v>388</v>
      </c>
      <c r="R124" s="124">
        <v>27.338129496402896</v>
      </c>
      <c r="S124" s="78"/>
    </row>
    <row r="125" spans="1:48" ht="20.149999999999999" customHeight="1" x14ac:dyDescent="0.35">
      <c r="A125" s="125"/>
      <c r="E125" s="75" t="s">
        <v>420</v>
      </c>
      <c r="F125" s="78"/>
      <c r="G125" s="126" t="s">
        <v>402</v>
      </c>
      <c r="H125" s="122" t="s">
        <v>388</v>
      </c>
      <c r="I125" s="123">
        <v>-70.857142857142904</v>
      </c>
      <c r="J125" s="156">
        <v>3.0927835051541268</v>
      </c>
      <c r="K125" s="126" t="s">
        <v>402</v>
      </c>
      <c r="L125" s="122" t="s">
        <v>388</v>
      </c>
      <c r="M125" s="151">
        <v>-25.517241379310406</v>
      </c>
      <c r="N125" s="156">
        <v>2.9993408042182943</v>
      </c>
      <c r="O125" s="163" t="s">
        <v>402</v>
      </c>
      <c r="P125" s="124">
        <v>-63.473053892215624</v>
      </c>
      <c r="Q125" s="140" t="s">
        <v>402</v>
      </c>
      <c r="R125" s="124">
        <v>-19.42446043165425</v>
      </c>
      <c r="S125" s="78"/>
    </row>
    <row r="126" spans="1:48" ht="20.149999999999999" customHeight="1" x14ac:dyDescent="0.35">
      <c r="A126" s="125"/>
      <c r="E126" s="75" t="s">
        <v>884</v>
      </c>
      <c r="F126" s="78"/>
      <c r="G126" s="126" t="s">
        <v>402</v>
      </c>
      <c r="H126" s="122" t="s">
        <v>388</v>
      </c>
      <c r="I126" s="123">
        <v>-83.714285714285808</v>
      </c>
      <c r="J126" s="156">
        <v>-32.253313696612885</v>
      </c>
      <c r="K126" s="126" t="s">
        <v>402</v>
      </c>
      <c r="L126" s="122" t="s">
        <v>388</v>
      </c>
      <c r="M126" s="151">
        <v>-50.344827586206897</v>
      </c>
      <c r="N126" s="156">
        <v>35.959129861568698</v>
      </c>
      <c r="O126" s="163" t="s">
        <v>402</v>
      </c>
      <c r="P126" s="124">
        <v>-71.257485029940142</v>
      </c>
      <c r="Q126" s="140" t="s">
        <v>402</v>
      </c>
      <c r="R126" s="124">
        <v>-53.237410071942158</v>
      </c>
      <c r="S126" s="78"/>
    </row>
    <row r="127" spans="1:48" ht="20.149999999999999" customHeight="1" x14ac:dyDescent="0.35">
      <c r="A127" s="125" t="s">
        <v>885</v>
      </c>
      <c r="B127" s="75" t="s">
        <v>483</v>
      </c>
      <c r="C127" s="75" t="s">
        <v>467</v>
      </c>
      <c r="D127" s="75" t="s">
        <v>485</v>
      </c>
      <c r="E127" s="75" t="s">
        <v>888</v>
      </c>
      <c r="F127" s="78" t="s">
        <v>870</v>
      </c>
      <c r="G127" s="121" t="s">
        <v>388</v>
      </c>
      <c r="H127" s="122" t="s">
        <v>388</v>
      </c>
      <c r="I127" s="123">
        <v>-1.3186813186815938</v>
      </c>
      <c r="J127" s="239">
        <v>46.339999999999996</v>
      </c>
      <c r="K127" s="130"/>
      <c r="L127" s="92"/>
      <c r="M127" s="151"/>
      <c r="N127" s="156"/>
      <c r="O127" s="78" t="s">
        <v>389</v>
      </c>
      <c r="Q127" s="75" t="s">
        <v>389</v>
      </c>
      <c r="R127" s="149"/>
      <c r="S127" s="130"/>
      <c r="Z127" s="75" t="s">
        <v>1278</v>
      </c>
    </row>
    <row r="128" spans="1:48" ht="20.149999999999999" customHeight="1" x14ac:dyDescent="0.35">
      <c r="A128" s="125"/>
      <c r="E128" s="75" t="s">
        <v>893</v>
      </c>
      <c r="F128" s="78"/>
      <c r="G128" s="121" t="s">
        <v>388</v>
      </c>
      <c r="H128" s="122" t="s">
        <v>388</v>
      </c>
      <c r="I128" s="123">
        <v>-39.642857142857309</v>
      </c>
      <c r="J128" s="156">
        <v>4.9849999999999994</v>
      </c>
      <c r="K128" s="130"/>
      <c r="L128" s="92"/>
      <c r="M128" s="151"/>
      <c r="N128" s="156"/>
      <c r="O128" s="78" t="s">
        <v>389</v>
      </c>
      <c r="Q128" s="75" t="s">
        <v>389</v>
      </c>
      <c r="S128" s="78"/>
    </row>
    <row r="129" spans="1:22" ht="20.149999999999999" customHeight="1" x14ac:dyDescent="0.35">
      <c r="A129" s="125"/>
      <c r="E129" s="75" t="s">
        <v>894</v>
      </c>
      <c r="F129" s="78"/>
      <c r="G129" s="121" t="s">
        <v>388</v>
      </c>
      <c r="H129" s="122" t="s">
        <v>388</v>
      </c>
      <c r="I129" s="123">
        <v>-53.461538461538467</v>
      </c>
      <c r="J129" s="156">
        <v>13.6</v>
      </c>
      <c r="K129" s="130"/>
      <c r="L129" s="92"/>
      <c r="M129" s="151"/>
      <c r="N129" s="156"/>
      <c r="O129" s="78" t="s">
        <v>389</v>
      </c>
      <c r="Q129" s="75" t="s">
        <v>389</v>
      </c>
      <c r="S129" s="78"/>
    </row>
    <row r="130" spans="1:22" ht="20.149999999999999" customHeight="1" x14ac:dyDescent="0.35">
      <c r="A130" s="125"/>
      <c r="C130" s="75" t="s">
        <v>484</v>
      </c>
      <c r="E130" s="75" t="s">
        <v>888</v>
      </c>
      <c r="F130" s="78"/>
      <c r="G130" s="121" t="s">
        <v>388</v>
      </c>
      <c r="H130" s="122" t="s">
        <v>388</v>
      </c>
      <c r="I130" s="123">
        <v>-7.337164750957939</v>
      </c>
      <c r="J130" s="156">
        <v>26.094999999999999</v>
      </c>
      <c r="K130" s="130"/>
      <c r="L130" s="92"/>
      <c r="M130" s="151"/>
      <c r="N130" s="156"/>
      <c r="O130" s="78" t="s">
        <v>389</v>
      </c>
      <c r="Q130" s="75" t="s">
        <v>389</v>
      </c>
      <c r="S130" s="78"/>
    </row>
    <row r="131" spans="1:22" ht="20.149999999999999" customHeight="1" x14ac:dyDescent="0.35">
      <c r="A131" s="125"/>
      <c r="E131" s="75" t="s">
        <v>893</v>
      </c>
      <c r="F131" s="78"/>
      <c r="G131" s="126" t="s">
        <v>895</v>
      </c>
      <c r="H131" s="122" t="s">
        <v>388</v>
      </c>
      <c r="I131" s="123">
        <v>-31.666666666666853</v>
      </c>
      <c r="J131" s="156">
        <v>21.585000000000001</v>
      </c>
      <c r="K131" s="130"/>
      <c r="L131" s="92"/>
      <c r="M131" s="151"/>
      <c r="N131" s="156"/>
      <c r="O131" s="78" t="s">
        <v>389</v>
      </c>
      <c r="Q131" s="75" t="s">
        <v>389</v>
      </c>
      <c r="S131" s="78"/>
    </row>
    <row r="132" spans="1:22" ht="20.149999999999999" customHeight="1" x14ac:dyDescent="0.35">
      <c r="A132" s="125"/>
      <c r="E132" s="75" t="s">
        <v>894</v>
      </c>
      <c r="F132" s="78"/>
      <c r="G132" s="126" t="s">
        <v>895</v>
      </c>
      <c r="H132" s="122" t="s">
        <v>388</v>
      </c>
      <c r="I132" s="123">
        <v>-57.164750957854388</v>
      </c>
      <c r="J132" s="156">
        <v>-4.125</v>
      </c>
      <c r="K132" s="130"/>
      <c r="L132" s="92"/>
      <c r="M132" s="151"/>
      <c r="N132" s="156"/>
      <c r="O132" s="78" t="s">
        <v>389</v>
      </c>
      <c r="Q132" s="75" t="s">
        <v>389</v>
      </c>
      <c r="S132" s="78"/>
    </row>
    <row r="133" spans="1:22" ht="20.149999999999999" customHeight="1" x14ac:dyDescent="0.35">
      <c r="A133" s="125"/>
      <c r="C133" s="75" t="s">
        <v>490</v>
      </c>
      <c r="E133" s="75" t="s">
        <v>888</v>
      </c>
      <c r="F133" s="78"/>
      <c r="G133" s="121" t="s">
        <v>388</v>
      </c>
      <c r="H133" s="122" t="s">
        <v>388</v>
      </c>
      <c r="I133" s="123">
        <v>-9.0780873753010454</v>
      </c>
      <c r="J133" s="156">
        <v>26.785</v>
      </c>
      <c r="M133" s="151"/>
      <c r="N133" s="156"/>
      <c r="O133" s="78" t="s">
        <v>389</v>
      </c>
      <c r="Q133" s="75" t="s">
        <v>389</v>
      </c>
      <c r="S133" s="78"/>
    </row>
    <row r="134" spans="1:22" ht="20.149999999999999" customHeight="1" x14ac:dyDescent="0.35">
      <c r="A134" s="125"/>
      <c r="E134" s="75" t="s">
        <v>893</v>
      </c>
      <c r="F134" s="78"/>
      <c r="G134" s="126" t="s">
        <v>402</v>
      </c>
      <c r="H134" s="122" t="s">
        <v>388</v>
      </c>
      <c r="I134" s="123">
        <v>-62.456140350877277</v>
      </c>
      <c r="J134" s="156">
        <v>1.2299999999999986</v>
      </c>
      <c r="M134" s="151"/>
      <c r="N134" s="156"/>
      <c r="O134" s="78" t="s">
        <v>389</v>
      </c>
      <c r="Q134" s="75" t="s">
        <v>389</v>
      </c>
      <c r="S134" s="78"/>
    </row>
    <row r="135" spans="1:22" ht="20.149999999999999" customHeight="1" x14ac:dyDescent="0.35">
      <c r="A135" s="125"/>
      <c r="E135" s="75" t="s">
        <v>894</v>
      </c>
      <c r="F135" s="78"/>
      <c r="G135" s="126" t="s">
        <v>402</v>
      </c>
      <c r="H135" s="122" t="s">
        <v>388</v>
      </c>
      <c r="I135" s="123">
        <v>-79.471964224286239</v>
      </c>
      <c r="J135" s="156">
        <v>3.8649999999999998</v>
      </c>
      <c r="M135" s="151"/>
      <c r="N135" s="156"/>
      <c r="O135" s="78" t="s">
        <v>389</v>
      </c>
      <c r="Q135" s="75" t="s">
        <v>389</v>
      </c>
      <c r="S135" s="78"/>
    </row>
    <row r="136" spans="1:22" ht="20.149999999999999" customHeight="1" x14ac:dyDescent="0.35">
      <c r="A136" s="125"/>
      <c r="C136" s="75" t="s">
        <v>377</v>
      </c>
      <c r="E136" s="75" t="s">
        <v>888</v>
      </c>
      <c r="F136" s="78"/>
      <c r="G136" s="121" t="s">
        <v>388</v>
      </c>
      <c r="H136" s="122" t="s">
        <v>388</v>
      </c>
      <c r="I136" s="123">
        <v>-14.730174284314455</v>
      </c>
      <c r="J136" s="156">
        <v>-25.92</v>
      </c>
      <c r="K136" s="121" t="s">
        <v>388</v>
      </c>
      <c r="L136" s="122" t="s">
        <v>388</v>
      </c>
      <c r="M136" s="151">
        <v>-3.2258064516129044</v>
      </c>
      <c r="N136" s="156">
        <v>99.76</v>
      </c>
      <c r="O136" s="78" t="s">
        <v>389</v>
      </c>
      <c r="Q136" s="75" t="s">
        <v>389</v>
      </c>
      <c r="S136" s="78"/>
    </row>
    <row r="137" spans="1:22" ht="20.149999999999999" customHeight="1" x14ac:dyDescent="0.35">
      <c r="A137" s="125"/>
      <c r="E137" s="75" t="s">
        <v>893</v>
      </c>
      <c r="F137" s="78"/>
      <c r="G137" s="126" t="s">
        <v>402</v>
      </c>
      <c r="H137" s="122" t="s">
        <v>388</v>
      </c>
      <c r="I137" s="123">
        <v>-54.99230069293769</v>
      </c>
      <c r="J137" s="156">
        <v>-41.18</v>
      </c>
      <c r="K137" s="126" t="s">
        <v>402</v>
      </c>
      <c r="L137" s="122" t="s">
        <v>388</v>
      </c>
      <c r="M137" s="151">
        <v>-33.870967741935594</v>
      </c>
      <c r="N137" s="156">
        <v>49.82</v>
      </c>
      <c r="O137" s="78" t="s">
        <v>389</v>
      </c>
      <c r="Q137" s="75" t="s">
        <v>389</v>
      </c>
      <c r="S137" s="78"/>
    </row>
    <row r="138" spans="1:22" ht="20.149999999999999" customHeight="1" x14ac:dyDescent="0.35">
      <c r="A138" s="125"/>
      <c r="E138" s="75" t="s">
        <v>894</v>
      </c>
      <c r="F138" s="78"/>
      <c r="G138" s="126" t="s">
        <v>402</v>
      </c>
      <c r="H138" s="122" t="s">
        <v>388</v>
      </c>
      <c r="I138" s="123">
        <v>-75.260726534611962</v>
      </c>
      <c r="J138" s="156">
        <v>-6.7150000000000007</v>
      </c>
      <c r="K138" s="126" t="s">
        <v>402</v>
      </c>
      <c r="L138" s="127" t="s">
        <v>403</v>
      </c>
      <c r="M138" s="151">
        <v>-56.989247311828031</v>
      </c>
      <c r="N138" s="156">
        <v>126.82</v>
      </c>
      <c r="O138" s="78" t="s">
        <v>389</v>
      </c>
      <c r="Q138" s="75" t="s">
        <v>389</v>
      </c>
      <c r="S138" s="78"/>
    </row>
    <row r="139" spans="1:22" ht="20.149999999999999" customHeight="1" x14ac:dyDescent="0.35">
      <c r="A139" s="125"/>
      <c r="C139" s="75" t="s">
        <v>677</v>
      </c>
      <c r="E139" s="75" t="s">
        <v>888</v>
      </c>
      <c r="F139" s="78"/>
      <c r="G139" s="121" t="s">
        <v>388</v>
      </c>
      <c r="H139" s="140" t="s">
        <v>895</v>
      </c>
      <c r="I139" s="123">
        <v>6.5161303855350958</v>
      </c>
      <c r="J139" s="156">
        <v>44.830000000000005</v>
      </c>
      <c r="K139" s="130"/>
      <c r="L139" s="92"/>
      <c r="M139" s="151"/>
      <c r="N139" s="156"/>
      <c r="O139" s="78" t="s">
        <v>389</v>
      </c>
      <c r="Q139" s="75" t="s">
        <v>389</v>
      </c>
      <c r="S139" s="78"/>
    </row>
    <row r="140" spans="1:22" ht="20.149999999999999" customHeight="1" x14ac:dyDescent="0.35">
      <c r="A140" s="125"/>
      <c r="E140" s="75" t="s">
        <v>893</v>
      </c>
      <c r="F140" s="78"/>
      <c r="G140" s="139" t="s">
        <v>469</v>
      </c>
      <c r="H140" s="140" t="s">
        <v>895</v>
      </c>
      <c r="I140" s="123">
        <v>11.267147711540813</v>
      </c>
      <c r="J140" s="239">
        <v>141.60499999999999</v>
      </c>
      <c r="K140" s="130"/>
      <c r="L140" s="92"/>
      <c r="M140" s="151"/>
      <c r="N140" s="156"/>
      <c r="O140" s="78" t="s">
        <v>389</v>
      </c>
      <c r="Q140" s="75" t="s">
        <v>389</v>
      </c>
      <c r="S140" s="78"/>
    </row>
    <row r="141" spans="1:22" ht="20.149999999999999" customHeight="1" x14ac:dyDescent="0.35">
      <c r="A141" s="125"/>
      <c r="E141" s="75" t="s">
        <v>894</v>
      </c>
      <c r="F141" s="78"/>
      <c r="G141" s="139" t="s">
        <v>469</v>
      </c>
      <c r="H141" s="140" t="s">
        <v>895</v>
      </c>
      <c r="I141" s="123">
        <v>8.2927801317280192</v>
      </c>
      <c r="J141" s="239">
        <v>117.44499999999999</v>
      </c>
      <c r="K141" s="130"/>
      <c r="L141" s="92"/>
      <c r="M141" s="151"/>
      <c r="N141" s="156"/>
      <c r="O141" s="78" t="s">
        <v>389</v>
      </c>
      <c r="Q141" s="75" t="s">
        <v>389</v>
      </c>
      <c r="S141" s="78"/>
    </row>
    <row r="142" spans="1:22" ht="20.149999999999999" customHeight="1" x14ac:dyDescent="0.35">
      <c r="A142" s="125" t="s">
        <v>851</v>
      </c>
      <c r="B142" s="75" t="s">
        <v>483</v>
      </c>
      <c r="C142" s="75" t="s">
        <v>856</v>
      </c>
      <c r="D142" s="75" t="s">
        <v>485</v>
      </c>
      <c r="E142" s="75" t="s">
        <v>896</v>
      </c>
      <c r="F142" s="78" t="s">
        <v>870</v>
      </c>
      <c r="G142" s="121" t="s">
        <v>388</v>
      </c>
      <c r="H142" s="122" t="s">
        <v>388</v>
      </c>
      <c r="I142" s="123">
        <v>-3.7050000000000001</v>
      </c>
      <c r="J142" s="239">
        <v>-14.105</v>
      </c>
      <c r="K142" s="121" t="s">
        <v>388</v>
      </c>
      <c r="L142" s="122" t="s">
        <v>388</v>
      </c>
      <c r="M142" s="151">
        <v>-5.79</v>
      </c>
      <c r="N142" s="156">
        <v>68.83</v>
      </c>
      <c r="O142" s="78" t="s">
        <v>389</v>
      </c>
      <c r="Q142" s="75" t="s">
        <v>389</v>
      </c>
      <c r="R142" s="149"/>
      <c r="S142" s="142"/>
      <c r="V142" s="75" t="s">
        <v>1274</v>
      </c>
    </row>
    <row r="143" spans="1:22" ht="20.149999999999999" customHeight="1" x14ac:dyDescent="0.35">
      <c r="A143" s="128"/>
      <c r="E143" s="75" t="s">
        <v>497</v>
      </c>
      <c r="F143" s="78"/>
      <c r="G143" s="126" t="s">
        <v>402</v>
      </c>
      <c r="H143" s="122" t="s">
        <v>388</v>
      </c>
      <c r="I143" s="123">
        <v>-36.520000000000003</v>
      </c>
      <c r="J143" s="239">
        <v>1.1050000000000004</v>
      </c>
      <c r="K143" s="126" t="s">
        <v>402</v>
      </c>
      <c r="L143" s="122" t="s">
        <v>388</v>
      </c>
      <c r="M143" s="151">
        <v>-11.05</v>
      </c>
      <c r="N143" s="156">
        <v>18.25</v>
      </c>
      <c r="O143" s="78" t="s">
        <v>389</v>
      </c>
      <c r="Q143" s="75" t="s">
        <v>389</v>
      </c>
      <c r="S143" s="78"/>
    </row>
    <row r="144" spans="1:22" ht="20.149999999999999" customHeight="1" x14ac:dyDescent="0.35">
      <c r="A144" s="128"/>
      <c r="E144" s="75" t="s">
        <v>421</v>
      </c>
      <c r="F144" s="78"/>
      <c r="G144" s="126" t="s">
        <v>402</v>
      </c>
      <c r="H144" s="122" t="s">
        <v>388</v>
      </c>
      <c r="I144" s="123">
        <v>-52.83</v>
      </c>
      <c r="J144" s="239">
        <v>33.67</v>
      </c>
      <c r="K144" s="126" t="s">
        <v>402</v>
      </c>
      <c r="L144" s="122" t="s">
        <v>388</v>
      </c>
      <c r="M144" s="151">
        <v>-25.79</v>
      </c>
      <c r="N144" s="156">
        <v>12.14</v>
      </c>
      <c r="O144" s="78" t="s">
        <v>389</v>
      </c>
      <c r="Q144" s="75" t="s">
        <v>389</v>
      </c>
      <c r="S144" s="78"/>
    </row>
    <row r="145" spans="1:51" ht="20.149999999999999" customHeight="1" x14ac:dyDescent="0.35">
      <c r="A145" s="128" t="s">
        <v>906</v>
      </c>
      <c r="B145" s="75" t="s">
        <v>397</v>
      </c>
      <c r="C145" s="75" t="s">
        <v>377</v>
      </c>
      <c r="D145" s="75" t="s">
        <v>911</v>
      </c>
      <c r="E145" s="75" t="s">
        <v>739</v>
      </c>
      <c r="F145" s="78" t="s">
        <v>870</v>
      </c>
      <c r="G145" s="121" t="s">
        <v>388</v>
      </c>
      <c r="H145" s="122" t="s">
        <v>388</v>
      </c>
      <c r="I145" s="123">
        <v>2.3752691540730919</v>
      </c>
      <c r="J145" s="156">
        <v>15.748031496063023</v>
      </c>
      <c r="K145" s="121" t="s">
        <v>388</v>
      </c>
      <c r="L145" s="92" t="s">
        <v>656</v>
      </c>
      <c r="M145" s="123" t="s">
        <v>478</v>
      </c>
      <c r="N145" s="156"/>
      <c r="O145" s="78" t="s">
        <v>389</v>
      </c>
      <c r="Q145" s="75" t="s">
        <v>389</v>
      </c>
      <c r="R145" s="149"/>
      <c r="S145" s="78"/>
      <c r="Z145" s="75" t="s">
        <v>1279</v>
      </c>
      <c r="AB145" s="188"/>
    </row>
    <row r="146" spans="1:51" ht="20.149999999999999" customHeight="1" x14ac:dyDescent="0.35">
      <c r="A146" s="128"/>
      <c r="E146" s="75" t="s">
        <v>629</v>
      </c>
      <c r="F146" s="78"/>
      <c r="G146" s="126" t="s">
        <v>402</v>
      </c>
      <c r="H146" s="122" t="s">
        <v>388</v>
      </c>
      <c r="I146" s="123">
        <v>-47.824389710233802</v>
      </c>
      <c r="J146" s="156">
        <v>17.322834645669399</v>
      </c>
      <c r="K146" s="121" t="s">
        <v>388</v>
      </c>
      <c r="L146" s="92" t="s">
        <v>656</v>
      </c>
      <c r="M146" s="123" t="s">
        <v>478</v>
      </c>
      <c r="N146" s="156"/>
      <c r="O146" s="78" t="s">
        <v>389</v>
      </c>
      <c r="Q146" s="75" t="s">
        <v>389</v>
      </c>
      <c r="S146" s="78"/>
    </row>
    <row r="147" spans="1:51" ht="20.149999999999999" customHeight="1" x14ac:dyDescent="0.35">
      <c r="A147" s="128"/>
      <c r="E147" s="75" t="s">
        <v>884</v>
      </c>
      <c r="F147" s="78"/>
      <c r="G147" s="126" t="s">
        <v>402</v>
      </c>
      <c r="H147" s="127" t="s">
        <v>403</v>
      </c>
      <c r="I147" s="123">
        <v>-92.851814831943429</v>
      </c>
      <c r="J147" s="156">
        <v>46.456692913386036</v>
      </c>
      <c r="K147" s="126" t="s">
        <v>402</v>
      </c>
      <c r="L147" s="92" t="s">
        <v>656</v>
      </c>
      <c r="M147" s="123" t="s">
        <v>478</v>
      </c>
      <c r="N147" s="156"/>
      <c r="O147" s="78" t="s">
        <v>389</v>
      </c>
      <c r="Q147" s="75" t="s">
        <v>389</v>
      </c>
      <c r="S147" s="78"/>
    </row>
    <row r="148" spans="1:51" ht="19.5" customHeight="1" x14ac:dyDescent="0.35"/>
    <row r="149" spans="1:51" s="149" customFormat="1" ht="20.149999999999999" customHeight="1" x14ac:dyDescent="0.35">
      <c r="A149" s="119">
        <v>166</v>
      </c>
      <c r="B149" s="92" t="s">
        <v>638</v>
      </c>
      <c r="C149" s="92" t="s">
        <v>728</v>
      </c>
      <c r="D149" s="92" t="s">
        <v>729</v>
      </c>
      <c r="E149" s="92" t="s">
        <v>730</v>
      </c>
      <c r="F149" s="130" t="s">
        <v>738</v>
      </c>
      <c r="G149" s="126" t="s">
        <v>602</v>
      </c>
      <c r="H149" s="122" t="s">
        <v>388</v>
      </c>
      <c r="I149" s="123">
        <v>-6.1150000000000002</v>
      </c>
      <c r="J149" s="156">
        <v>47.195</v>
      </c>
      <c r="K149" s="121" t="s">
        <v>388</v>
      </c>
      <c r="L149" s="122" t="s">
        <v>388</v>
      </c>
      <c r="M149" s="151">
        <v>-1.8518518518520155</v>
      </c>
      <c r="N149" s="156">
        <v>18.918918918918905</v>
      </c>
      <c r="O149" s="78" t="s">
        <v>389</v>
      </c>
      <c r="P149" s="75"/>
      <c r="Q149" s="75" t="s">
        <v>389</v>
      </c>
      <c r="S149" s="78"/>
      <c r="T149" s="75"/>
      <c r="U149" s="75" t="s">
        <v>1280</v>
      </c>
      <c r="V149" s="75"/>
      <c r="W149" s="75"/>
      <c r="X149" s="75"/>
      <c r="Y149" s="75"/>
      <c r="Z149" s="75"/>
      <c r="AA149" s="75"/>
      <c r="AB149" s="92" t="s">
        <v>738</v>
      </c>
      <c r="AC149" s="75"/>
      <c r="AD149" s="75" t="s">
        <v>1263</v>
      </c>
      <c r="AE149" s="75" t="s">
        <v>1263</v>
      </c>
      <c r="AF149" s="181" t="s">
        <v>1264</v>
      </c>
      <c r="AG149" s="181" t="s">
        <v>1264</v>
      </c>
      <c r="AH149" s="75" t="s">
        <v>1263</v>
      </c>
      <c r="AI149" s="75" t="s">
        <v>1263</v>
      </c>
      <c r="AJ149" s="75" t="s">
        <v>1263</v>
      </c>
      <c r="AK149" s="75"/>
      <c r="AL149" s="75" t="s">
        <v>1263</v>
      </c>
      <c r="AM149" s="75"/>
      <c r="AN149" s="75"/>
      <c r="AO149" s="75"/>
      <c r="AP149" s="75"/>
      <c r="AQ149" s="75" t="s">
        <v>1263</v>
      </c>
      <c r="AR149" s="75" t="s">
        <v>1263</v>
      </c>
      <c r="AS149" s="75" t="s">
        <v>1263</v>
      </c>
      <c r="AT149" s="75" t="s">
        <v>1263</v>
      </c>
      <c r="AU149" s="75" t="s">
        <v>1263</v>
      </c>
      <c r="AV149" s="75" t="s">
        <v>1263</v>
      </c>
      <c r="AW149" s="75" t="s">
        <v>1263</v>
      </c>
      <c r="AX149" s="75" t="s">
        <v>1263</v>
      </c>
      <c r="AY149" s="75" t="s">
        <v>1263</v>
      </c>
    </row>
    <row r="150" spans="1:51" s="149" customFormat="1" ht="20.149999999999999" customHeight="1" x14ac:dyDescent="0.35">
      <c r="A150" s="119"/>
      <c r="B150" s="92"/>
      <c r="C150" s="92" t="s">
        <v>728</v>
      </c>
      <c r="D150" s="92"/>
      <c r="E150" s="92" t="s">
        <v>739</v>
      </c>
      <c r="F150" s="130"/>
      <c r="G150" s="121" t="s">
        <v>388</v>
      </c>
      <c r="H150" s="127" t="s">
        <v>469</v>
      </c>
      <c r="I150" s="123">
        <v>-13.41</v>
      </c>
      <c r="J150" s="156">
        <v>9.3850000000000016</v>
      </c>
      <c r="K150" s="121" t="s">
        <v>388</v>
      </c>
      <c r="L150" s="122" t="s">
        <v>388</v>
      </c>
      <c r="M150" s="151">
        <v>-16.666666666666931</v>
      </c>
      <c r="N150" s="156">
        <v>13.513513513513633</v>
      </c>
      <c r="O150" s="78" t="s">
        <v>389</v>
      </c>
      <c r="Q150" s="75" t="s">
        <v>389</v>
      </c>
      <c r="S150" s="155"/>
    </row>
    <row r="151" spans="1:51" s="149" customFormat="1" ht="20.149999999999999" customHeight="1" x14ac:dyDescent="0.35">
      <c r="A151" s="119"/>
      <c r="B151" s="92"/>
      <c r="C151" s="92" t="s">
        <v>728</v>
      </c>
      <c r="D151" s="92"/>
      <c r="E151" s="92" t="s">
        <v>414</v>
      </c>
      <c r="F151" s="130"/>
      <c r="G151" s="121" t="s">
        <v>388</v>
      </c>
      <c r="H151" s="122" t="s">
        <v>388</v>
      </c>
      <c r="I151" s="123">
        <v>-4.0000000000000008E-2</v>
      </c>
      <c r="J151" s="156">
        <v>11.290000000000001</v>
      </c>
      <c r="K151" s="121" t="s">
        <v>388</v>
      </c>
      <c r="L151" s="122" t="s">
        <v>388</v>
      </c>
      <c r="M151" s="151">
        <v>-11.111111111111176</v>
      </c>
      <c r="N151" s="156">
        <v>10.810810810810761</v>
      </c>
      <c r="O151" s="78" t="s">
        <v>389</v>
      </c>
      <c r="Q151" s="75" t="s">
        <v>389</v>
      </c>
      <c r="S151" s="155"/>
    </row>
    <row r="152" spans="1:51" s="149" customFormat="1" ht="20.149999999999999" customHeight="1" x14ac:dyDescent="0.35">
      <c r="A152" s="119"/>
      <c r="B152" s="92"/>
      <c r="C152" s="92" t="s">
        <v>740</v>
      </c>
      <c r="D152" s="92"/>
      <c r="E152" s="92" t="s">
        <v>730</v>
      </c>
      <c r="F152" s="130"/>
      <c r="G152" s="121" t="s">
        <v>388</v>
      </c>
      <c r="H152" s="122" t="s">
        <v>388</v>
      </c>
      <c r="I152" s="123">
        <v>-9.4450000000000003</v>
      </c>
      <c r="J152" s="156">
        <v>10.99</v>
      </c>
      <c r="K152" s="130"/>
      <c r="L152" s="92"/>
      <c r="M152" s="151"/>
      <c r="N152" s="156"/>
      <c r="O152" s="78" t="s">
        <v>389</v>
      </c>
      <c r="Q152" s="75" t="s">
        <v>389</v>
      </c>
      <c r="S152" s="155"/>
    </row>
    <row r="153" spans="1:51" s="149" customFormat="1" ht="20.149999999999999" customHeight="1" x14ac:dyDescent="0.35">
      <c r="A153" s="119"/>
      <c r="B153" s="92"/>
      <c r="C153" s="92" t="s">
        <v>740</v>
      </c>
      <c r="D153" s="92"/>
      <c r="E153" s="92" t="s">
        <v>739</v>
      </c>
      <c r="F153" s="130"/>
      <c r="G153" s="126" t="s">
        <v>602</v>
      </c>
      <c r="H153" s="122" t="s">
        <v>388</v>
      </c>
      <c r="I153" s="123">
        <v>-22.675000000000001</v>
      </c>
      <c r="J153" s="156">
        <v>-8.4350000000000005</v>
      </c>
      <c r="K153" s="130"/>
      <c r="L153" s="92"/>
      <c r="M153" s="151"/>
      <c r="N153" s="156"/>
      <c r="O153" s="78" t="s">
        <v>389</v>
      </c>
      <c r="Q153" s="75" t="s">
        <v>389</v>
      </c>
      <c r="S153" s="155"/>
    </row>
    <row r="154" spans="1:51" s="149" customFormat="1" ht="20.149999999999999" customHeight="1" x14ac:dyDescent="0.35">
      <c r="A154" s="119"/>
      <c r="B154" s="92"/>
      <c r="C154" s="92" t="s">
        <v>740</v>
      </c>
      <c r="D154" s="92"/>
      <c r="E154" s="92" t="s">
        <v>414</v>
      </c>
      <c r="F154" s="130"/>
      <c r="G154" s="121" t="s">
        <v>388</v>
      </c>
      <c r="H154" s="122" t="s">
        <v>388</v>
      </c>
      <c r="I154" s="123">
        <v>-2.855</v>
      </c>
      <c r="J154" s="156">
        <v>15.049999999999999</v>
      </c>
      <c r="K154" s="130"/>
      <c r="L154" s="92"/>
      <c r="M154" s="151"/>
      <c r="N154" s="156"/>
      <c r="O154" s="78" t="s">
        <v>389</v>
      </c>
      <c r="Q154" s="75" t="s">
        <v>389</v>
      </c>
      <c r="S154" s="155"/>
    </row>
    <row r="155" spans="1:51" s="149" customFormat="1" ht="20.149999999999999" customHeight="1" x14ac:dyDescent="0.35">
      <c r="A155" s="119"/>
      <c r="B155" s="92"/>
      <c r="C155" s="92" t="s">
        <v>741</v>
      </c>
      <c r="D155" s="92"/>
      <c r="E155" s="92" t="s">
        <v>730</v>
      </c>
      <c r="F155" s="130"/>
      <c r="G155" s="121" t="s">
        <v>388</v>
      </c>
      <c r="H155" s="127" t="s">
        <v>469</v>
      </c>
      <c r="I155" s="123">
        <v>6.3449999999999998</v>
      </c>
      <c r="J155" s="156">
        <v>77.745000000000005</v>
      </c>
      <c r="K155" s="130"/>
      <c r="L155" s="92"/>
      <c r="M155" s="151"/>
      <c r="N155" s="156"/>
      <c r="O155" s="78" t="s">
        <v>389</v>
      </c>
      <c r="Q155" s="75" t="s">
        <v>389</v>
      </c>
      <c r="S155" s="155"/>
    </row>
    <row r="156" spans="1:51" s="149" customFormat="1" ht="20.149999999999999" customHeight="1" x14ac:dyDescent="0.35">
      <c r="A156" s="119"/>
      <c r="B156" s="92"/>
      <c r="C156" s="92" t="s">
        <v>741</v>
      </c>
      <c r="D156" s="92"/>
      <c r="E156" s="92" t="s">
        <v>739</v>
      </c>
      <c r="F156" s="130"/>
      <c r="G156" s="126" t="s">
        <v>602</v>
      </c>
      <c r="H156" s="122" t="s">
        <v>388</v>
      </c>
      <c r="I156" s="123">
        <v>-22.864999999999998</v>
      </c>
      <c r="J156" s="156">
        <v>30.225000000000001</v>
      </c>
      <c r="K156" s="130"/>
      <c r="L156" s="92"/>
      <c r="M156" s="151"/>
      <c r="N156" s="156"/>
      <c r="O156" s="78" t="s">
        <v>389</v>
      </c>
      <c r="Q156" s="75" t="s">
        <v>389</v>
      </c>
      <c r="S156" s="155"/>
    </row>
    <row r="157" spans="1:51" s="149" customFormat="1" ht="20.149999999999999" customHeight="1" x14ac:dyDescent="0.35">
      <c r="A157" s="119"/>
      <c r="B157" s="92"/>
      <c r="C157" s="92" t="s">
        <v>741</v>
      </c>
      <c r="D157" s="92"/>
      <c r="E157" s="92" t="s">
        <v>414</v>
      </c>
      <c r="F157" s="130"/>
      <c r="G157" s="121" t="s">
        <v>388</v>
      </c>
      <c r="H157" s="122" t="s">
        <v>388</v>
      </c>
      <c r="I157" s="123">
        <v>0.37000000000000011</v>
      </c>
      <c r="J157" s="156">
        <v>25.895</v>
      </c>
      <c r="K157" s="130"/>
      <c r="L157" s="92"/>
      <c r="M157" s="151"/>
      <c r="N157" s="156"/>
      <c r="O157" s="155"/>
      <c r="S157" s="155"/>
    </row>
    <row r="158" spans="1:51" ht="23.15" customHeight="1" x14ac:dyDescent="0.35"/>
    <row r="159" spans="1:51" ht="20.149999999999999" customHeight="1" x14ac:dyDescent="0.35">
      <c r="A159" s="125" t="s">
        <v>514</v>
      </c>
      <c r="B159" s="75" t="s">
        <v>516</v>
      </c>
      <c r="C159" s="75" t="s">
        <v>377</v>
      </c>
      <c r="D159" s="75" t="s">
        <v>458</v>
      </c>
      <c r="E159" s="75" t="s">
        <v>517</v>
      </c>
      <c r="F159" s="78" t="s">
        <v>509</v>
      </c>
      <c r="G159" s="121" t="s">
        <v>388</v>
      </c>
      <c r="H159" s="134" t="s">
        <v>388</v>
      </c>
      <c r="I159" s="123">
        <v>-0.71</v>
      </c>
      <c r="J159" s="124">
        <v>-13.89</v>
      </c>
      <c r="O159" s="78" t="s">
        <v>389</v>
      </c>
      <c r="Q159" s="75" t="s">
        <v>389</v>
      </c>
      <c r="S159" s="78" t="s">
        <v>1267</v>
      </c>
      <c r="AB159" s="75" t="s">
        <v>509</v>
      </c>
      <c r="AD159" s="75" t="s">
        <v>1263</v>
      </c>
      <c r="AE159" s="75" t="s">
        <v>1263</v>
      </c>
      <c r="AG159" s="75" t="s">
        <v>1263</v>
      </c>
      <c r="AH159" s="75" t="s">
        <v>1263</v>
      </c>
      <c r="AI159" s="75" t="s">
        <v>1263</v>
      </c>
      <c r="AJ159" s="181" t="s">
        <v>1264</v>
      </c>
      <c r="AS159" s="75" t="s">
        <v>1263</v>
      </c>
      <c r="AT159" s="75" t="s">
        <v>1263</v>
      </c>
      <c r="AU159" s="75" t="s">
        <v>1263</v>
      </c>
      <c r="AV159" s="75" t="s">
        <v>1263</v>
      </c>
    </row>
    <row r="160" spans="1:51" ht="20.149999999999999" customHeight="1" x14ac:dyDescent="0.35">
      <c r="A160" s="125"/>
      <c r="E160" s="75" t="s">
        <v>520</v>
      </c>
      <c r="F160" s="78"/>
      <c r="G160" s="126" t="s">
        <v>402</v>
      </c>
      <c r="H160" s="122" t="s">
        <v>388</v>
      </c>
      <c r="I160" s="123">
        <v>-28.57</v>
      </c>
      <c r="J160" s="124" t="s">
        <v>521</v>
      </c>
      <c r="O160" s="78" t="s">
        <v>389</v>
      </c>
      <c r="Q160" s="75" t="s">
        <v>389</v>
      </c>
      <c r="S160" s="78"/>
    </row>
    <row r="161" spans="1:48" ht="20.149999999999999" customHeight="1" x14ac:dyDescent="0.35">
      <c r="A161" s="133"/>
      <c r="F161" s="78"/>
      <c r="G161" s="130"/>
      <c r="H161" s="92"/>
      <c r="I161" s="123"/>
      <c r="J161" s="124"/>
      <c r="M161" s="123"/>
      <c r="N161" s="124"/>
      <c r="O161" s="78" t="s">
        <v>389</v>
      </c>
      <c r="Q161" s="75" t="s">
        <v>389</v>
      </c>
      <c r="S161" s="78"/>
    </row>
    <row r="162" spans="1:48" ht="20.149999999999999" customHeight="1" x14ac:dyDescent="0.35">
      <c r="A162" s="125" t="s">
        <v>522</v>
      </c>
      <c r="B162" s="75" t="s">
        <v>428</v>
      </c>
      <c r="C162" s="75" t="s">
        <v>377</v>
      </c>
      <c r="D162" s="75" t="s">
        <v>458</v>
      </c>
      <c r="E162" s="75" t="s">
        <v>527</v>
      </c>
      <c r="F162" s="78" t="s">
        <v>530</v>
      </c>
      <c r="G162" s="121" t="s">
        <v>388</v>
      </c>
      <c r="H162" s="122" t="s">
        <v>388</v>
      </c>
      <c r="I162" s="123">
        <v>-9.1656828020464367</v>
      </c>
      <c r="J162" s="124" t="s">
        <v>478</v>
      </c>
      <c r="M162" s="123"/>
      <c r="N162" s="124"/>
      <c r="O162" s="78"/>
      <c r="S162" s="78"/>
      <c r="T162" s="75" t="s">
        <v>1281</v>
      </c>
      <c r="AB162" s="75" t="s">
        <v>530</v>
      </c>
      <c r="AC162" s="75" t="s">
        <v>1267</v>
      </c>
    </row>
    <row r="163" spans="1:48" ht="20.149999999999999" customHeight="1" x14ac:dyDescent="0.35">
      <c r="A163" s="125"/>
      <c r="E163" s="75" t="s">
        <v>489</v>
      </c>
      <c r="F163" s="78"/>
      <c r="G163" s="126" t="s">
        <v>402</v>
      </c>
      <c r="H163" s="134" t="s">
        <v>388</v>
      </c>
      <c r="I163" s="123">
        <v>-15.383707201889019</v>
      </c>
      <c r="J163" s="124" t="s">
        <v>478</v>
      </c>
      <c r="M163" s="123"/>
      <c r="N163" s="124"/>
      <c r="O163" s="78" t="s">
        <v>389</v>
      </c>
      <c r="Q163" s="75" t="s">
        <v>389</v>
      </c>
      <c r="S163" s="78"/>
    </row>
    <row r="164" spans="1:48" ht="19.5" customHeight="1" x14ac:dyDescent="0.35">
      <c r="O164" s="78"/>
      <c r="S164" s="78"/>
    </row>
    <row r="165" spans="1:48" ht="20.149999999999999" customHeight="1" x14ac:dyDescent="0.35">
      <c r="A165" s="125" t="s">
        <v>933</v>
      </c>
      <c r="B165" s="75" t="s">
        <v>483</v>
      </c>
      <c r="C165" s="75" t="s">
        <v>467</v>
      </c>
      <c r="D165" s="75" t="s">
        <v>937</v>
      </c>
      <c r="E165" s="75" t="s">
        <v>938</v>
      </c>
      <c r="F165" s="78" t="s">
        <v>1186</v>
      </c>
      <c r="G165" s="121" t="s">
        <v>388</v>
      </c>
      <c r="H165" s="122" t="s">
        <v>388</v>
      </c>
      <c r="I165" s="123">
        <v>-12.765957446808418</v>
      </c>
      <c r="J165" s="124">
        <v>0</v>
      </c>
      <c r="K165" s="130"/>
      <c r="L165" s="92"/>
      <c r="M165" s="123"/>
      <c r="N165" s="124"/>
      <c r="O165" s="78" t="s">
        <v>389</v>
      </c>
      <c r="Q165" s="75" t="s">
        <v>389</v>
      </c>
      <c r="S165" s="155"/>
      <c r="Z165" s="75" t="s">
        <v>2233</v>
      </c>
      <c r="AB165" s="75" t="s">
        <v>1186</v>
      </c>
      <c r="AD165" s="75" t="s">
        <v>1263</v>
      </c>
      <c r="AE165" s="75" t="s">
        <v>1263</v>
      </c>
      <c r="AG165" s="75" t="s">
        <v>1263</v>
      </c>
      <c r="AH165" s="75" t="s">
        <v>1263</v>
      </c>
      <c r="AI165" s="75" t="s">
        <v>1263</v>
      </c>
      <c r="AJ165" s="75" t="s">
        <v>1263</v>
      </c>
      <c r="AS165" s="75" t="s">
        <v>1263</v>
      </c>
      <c r="AT165" s="75" t="s">
        <v>1263</v>
      </c>
      <c r="AU165" s="75" t="s">
        <v>1263</v>
      </c>
      <c r="AV165" s="75" t="s">
        <v>1263</v>
      </c>
    </row>
    <row r="166" spans="1:48" ht="20.149999999999999" customHeight="1" x14ac:dyDescent="0.35">
      <c r="A166" s="125"/>
      <c r="C166" s="75" t="s">
        <v>467</v>
      </c>
      <c r="E166" s="75" t="s">
        <v>944</v>
      </c>
      <c r="F166" s="78"/>
      <c r="G166" s="121" t="s">
        <v>388</v>
      </c>
      <c r="H166" s="122" t="s">
        <v>388</v>
      </c>
      <c r="I166" s="123">
        <v>-6.3829787234037694</v>
      </c>
      <c r="J166" s="124">
        <v>15.55555555555565</v>
      </c>
      <c r="K166" s="130"/>
      <c r="L166" s="92"/>
      <c r="M166" s="123"/>
      <c r="N166" s="124"/>
      <c r="O166" s="78" t="s">
        <v>389</v>
      </c>
      <c r="Q166" s="75" t="s">
        <v>389</v>
      </c>
      <c r="S166" s="78"/>
    </row>
    <row r="167" spans="1:48" ht="20.149999999999999" customHeight="1" x14ac:dyDescent="0.35">
      <c r="A167" s="125"/>
      <c r="C167" s="75" t="s">
        <v>467</v>
      </c>
      <c r="E167" s="75" t="s">
        <v>439</v>
      </c>
      <c r="F167" s="78"/>
      <c r="G167" s="121" t="s">
        <v>388</v>
      </c>
      <c r="H167" s="122" t="s">
        <v>388</v>
      </c>
      <c r="I167" s="123">
        <v>2.1276595744682112</v>
      </c>
      <c r="J167" s="124">
        <v>6.6666666666671288</v>
      </c>
      <c r="K167" s="130"/>
      <c r="L167" s="92"/>
      <c r="M167" s="123"/>
      <c r="N167" s="124"/>
      <c r="O167" s="78" t="s">
        <v>389</v>
      </c>
      <c r="Q167" s="75" t="s">
        <v>389</v>
      </c>
      <c r="S167" s="78"/>
    </row>
    <row r="168" spans="1:48" ht="20.149999999999999" customHeight="1" x14ac:dyDescent="0.35">
      <c r="A168" s="128"/>
      <c r="C168" s="75" t="s">
        <v>490</v>
      </c>
      <c r="E168" s="75" t="s">
        <v>938</v>
      </c>
      <c r="F168" s="78"/>
      <c r="G168" s="121" t="s">
        <v>388</v>
      </c>
      <c r="H168" s="129" t="s">
        <v>422</v>
      </c>
      <c r="I168" s="123">
        <v>-10.152284263959361</v>
      </c>
      <c r="J168" s="124">
        <v>37.499999999999652</v>
      </c>
      <c r="K168" s="130"/>
      <c r="L168" s="92"/>
      <c r="M168" s="123"/>
      <c r="N168" s="124"/>
      <c r="O168" s="78" t="s">
        <v>389</v>
      </c>
      <c r="Q168" s="75" t="s">
        <v>389</v>
      </c>
      <c r="S168" s="78"/>
    </row>
    <row r="169" spans="1:48" ht="20.149999999999999" customHeight="1" x14ac:dyDescent="0.35">
      <c r="A169" s="128"/>
      <c r="C169" s="75" t="s">
        <v>490</v>
      </c>
      <c r="E169" s="75" t="s">
        <v>944</v>
      </c>
      <c r="F169" s="78"/>
      <c r="G169" s="121" t="s">
        <v>388</v>
      </c>
      <c r="H169" s="129" t="s">
        <v>422</v>
      </c>
      <c r="I169" s="123">
        <v>-1.0152284263957976</v>
      </c>
      <c r="J169" s="124">
        <v>27.083333333333222</v>
      </c>
      <c r="K169" s="130"/>
      <c r="L169" s="92"/>
      <c r="M169" s="123"/>
      <c r="N169" s="124"/>
      <c r="O169" s="78" t="s">
        <v>389</v>
      </c>
      <c r="Q169" s="75" t="s">
        <v>389</v>
      </c>
      <c r="S169" s="78"/>
    </row>
    <row r="170" spans="1:48" ht="20.149999999999999" customHeight="1" x14ac:dyDescent="0.35">
      <c r="A170" s="128"/>
      <c r="C170" s="75" t="s">
        <v>490</v>
      </c>
      <c r="E170" s="75" t="s">
        <v>439</v>
      </c>
      <c r="F170" s="78"/>
      <c r="G170" s="121" t="s">
        <v>388</v>
      </c>
      <c r="H170" s="122" t="s">
        <v>388</v>
      </c>
      <c r="I170" s="123">
        <v>-8.6294416243653629</v>
      </c>
      <c r="J170" s="124">
        <v>2.0833333333334552</v>
      </c>
      <c r="K170" s="130"/>
      <c r="L170" s="92"/>
      <c r="M170" s="123"/>
      <c r="N170" s="124"/>
      <c r="O170" s="78" t="s">
        <v>389</v>
      </c>
      <c r="Q170" s="75" t="s">
        <v>389</v>
      </c>
      <c r="S170" s="78"/>
    </row>
    <row r="171" spans="1:48" ht="19.5" customHeight="1" x14ac:dyDescent="0.35">
      <c r="A171" s="128"/>
      <c r="C171" s="75" t="s">
        <v>945</v>
      </c>
      <c r="E171" s="75" t="s">
        <v>938</v>
      </c>
      <c r="F171" s="78"/>
      <c r="G171" s="121" t="s">
        <v>388</v>
      </c>
      <c r="H171" s="122" t="s">
        <v>388</v>
      </c>
      <c r="I171" s="123">
        <v>3.8461538461538103</v>
      </c>
      <c r="J171" s="124">
        <v>70.833333333333286</v>
      </c>
      <c r="K171" s="126" t="s">
        <v>402</v>
      </c>
      <c r="L171" s="122" t="s">
        <v>388</v>
      </c>
      <c r="M171" s="123">
        <v>-14.516129032258066</v>
      </c>
      <c r="N171" s="124">
        <v>-18.421052631578974</v>
      </c>
      <c r="O171" s="78" t="s">
        <v>389</v>
      </c>
      <c r="Q171" s="75" t="s">
        <v>389</v>
      </c>
      <c r="S171" s="78"/>
    </row>
    <row r="172" spans="1:48" ht="20.149999999999999" customHeight="1" x14ac:dyDescent="0.35">
      <c r="A172" s="128"/>
      <c r="C172" s="75" t="s">
        <v>945</v>
      </c>
      <c r="E172" s="75" t="s">
        <v>944</v>
      </c>
      <c r="F172" s="78"/>
      <c r="G172" s="126" t="s">
        <v>402</v>
      </c>
      <c r="H172" s="122" t="s">
        <v>388</v>
      </c>
      <c r="I172" s="123">
        <v>-9.6153846153846558</v>
      </c>
      <c r="J172" s="124">
        <v>35.416666666667084</v>
      </c>
      <c r="K172" s="126" t="s">
        <v>402</v>
      </c>
      <c r="L172" s="122" t="s">
        <v>388</v>
      </c>
      <c r="M172" s="123">
        <v>-28.225806451612907</v>
      </c>
      <c r="N172" s="124">
        <v>23.684210526315987</v>
      </c>
      <c r="O172" s="78" t="s">
        <v>389</v>
      </c>
      <c r="Q172" s="75" t="s">
        <v>389</v>
      </c>
      <c r="S172" s="78"/>
    </row>
    <row r="173" spans="1:48" ht="20.149999999999999" customHeight="1" x14ac:dyDescent="0.35">
      <c r="A173" s="128"/>
      <c r="C173" s="75" t="s">
        <v>945</v>
      </c>
      <c r="E173" s="75" t="s">
        <v>439</v>
      </c>
      <c r="F173" s="78"/>
      <c r="G173" s="126" t="s">
        <v>402</v>
      </c>
      <c r="H173" s="122" t="s">
        <v>388</v>
      </c>
      <c r="I173" s="123">
        <v>-20.512820512820387</v>
      </c>
      <c r="J173" s="124">
        <v>58.333333333333393</v>
      </c>
      <c r="K173" s="126" t="s">
        <v>402</v>
      </c>
      <c r="L173" s="127" t="s">
        <v>403</v>
      </c>
      <c r="M173" s="123">
        <v>-60.483870967741936</v>
      </c>
      <c r="N173" s="124">
        <v>239.47368421052525</v>
      </c>
      <c r="O173" s="78" t="s">
        <v>389</v>
      </c>
      <c r="Q173" s="75" t="s">
        <v>389</v>
      </c>
      <c r="S173" s="78"/>
    </row>
    <row r="174" spans="1:48" ht="20.149999999999999" customHeight="1" x14ac:dyDescent="0.35">
      <c r="F174" s="78"/>
      <c r="G174" s="130"/>
      <c r="H174" s="92"/>
      <c r="I174" s="123"/>
      <c r="J174" s="124"/>
      <c r="K174" s="130"/>
      <c r="L174" s="92"/>
      <c r="M174" s="123"/>
      <c r="N174" s="124"/>
      <c r="O174" s="78"/>
      <c r="S174" s="78"/>
    </row>
    <row r="175" spans="1:48" ht="20.149999999999999" customHeight="1" x14ac:dyDescent="0.35">
      <c r="A175" s="184" t="s">
        <v>2330</v>
      </c>
      <c r="B175" s="75" t="s">
        <v>483</v>
      </c>
      <c r="C175" s="75" t="s">
        <v>1183</v>
      </c>
      <c r="D175" s="75" t="s">
        <v>1184</v>
      </c>
      <c r="E175" s="75" t="s">
        <v>950</v>
      </c>
      <c r="F175" s="78" t="s">
        <v>1186</v>
      </c>
      <c r="K175" s="121" t="s">
        <v>388</v>
      </c>
      <c r="L175" s="122" t="s">
        <v>388</v>
      </c>
      <c r="M175" s="124">
        <v>-10.204081632653278</v>
      </c>
      <c r="N175" s="124">
        <v>21.052631578947061</v>
      </c>
      <c r="O175" s="78" t="s">
        <v>389</v>
      </c>
      <c r="Q175" s="75" t="s">
        <v>389</v>
      </c>
      <c r="S175" s="78"/>
      <c r="V175" s="75" t="s">
        <v>2222</v>
      </c>
      <c r="Y175" s="75" t="s">
        <v>2337</v>
      </c>
      <c r="AB175" s="75" t="s">
        <v>1186</v>
      </c>
      <c r="AD175" s="75" t="s">
        <v>1263</v>
      </c>
      <c r="AE175" s="75" t="s">
        <v>1263</v>
      </c>
      <c r="AG175" s="75" t="s">
        <v>1263</v>
      </c>
      <c r="AH175" s="75" t="s">
        <v>1263</v>
      </c>
      <c r="AI175" s="75" t="s">
        <v>1263</v>
      </c>
      <c r="AJ175" s="75" t="s">
        <v>1263</v>
      </c>
      <c r="AS175" s="75" t="s">
        <v>1263</v>
      </c>
      <c r="AT175" s="75" t="s">
        <v>1263</v>
      </c>
      <c r="AU175" s="75" t="s">
        <v>1263</v>
      </c>
      <c r="AV175" s="75" t="s">
        <v>1263</v>
      </c>
    </row>
    <row r="176" spans="1:48" ht="20.149999999999999" customHeight="1" x14ac:dyDescent="0.35">
      <c r="A176" s="184"/>
      <c r="E176" s="75" t="s">
        <v>938</v>
      </c>
      <c r="F176" s="78"/>
      <c r="K176" s="121" t="s">
        <v>388</v>
      </c>
      <c r="L176" s="122" t="s">
        <v>388</v>
      </c>
      <c r="M176" s="124">
        <v>-8.8435374149660717</v>
      </c>
      <c r="N176" s="124">
        <v>10.526315789473307</v>
      </c>
      <c r="O176" s="78" t="s">
        <v>389</v>
      </c>
      <c r="Q176" s="75" t="s">
        <v>389</v>
      </c>
      <c r="S176" s="78"/>
      <c r="V176" s="75" t="s">
        <v>2223</v>
      </c>
    </row>
    <row r="177" spans="1:51" ht="20.149999999999999" customHeight="1" x14ac:dyDescent="0.35">
      <c r="A177" s="184"/>
      <c r="E177" s="75" t="s">
        <v>944</v>
      </c>
      <c r="F177" s="78"/>
      <c r="K177" s="126" t="s">
        <v>402</v>
      </c>
      <c r="L177" s="127" t="s">
        <v>403</v>
      </c>
      <c r="M177" s="124">
        <v>-74.149659863945558</v>
      </c>
      <c r="N177" s="124">
        <v>300</v>
      </c>
      <c r="O177" s="78" t="s">
        <v>389</v>
      </c>
      <c r="Q177" s="75" t="s">
        <v>389</v>
      </c>
      <c r="S177" s="78"/>
    </row>
    <row r="178" spans="1:51" ht="20.149999999999999" customHeight="1" x14ac:dyDescent="0.35">
      <c r="A178" s="184"/>
      <c r="E178" s="75" t="s">
        <v>439</v>
      </c>
      <c r="F178" s="78"/>
      <c r="K178" s="126" t="s">
        <v>402</v>
      </c>
      <c r="L178" s="127" t="s">
        <v>403</v>
      </c>
      <c r="M178" s="124">
        <v>-87.074829931972772</v>
      </c>
      <c r="N178" s="124">
        <v>678.94736842105249</v>
      </c>
      <c r="O178" s="78" t="s">
        <v>389</v>
      </c>
      <c r="Q178" s="75" t="s">
        <v>389</v>
      </c>
      <c r="S178" s="78"/>
    </row>
    <row r="179" spans="1:51" ht="20.149999999999999" customHeight="1" x14ac:dyDescent="0.35">
      <c r="F179" s="78"/>
      <c r="G179" s="130"/>
      <c r="H179" s="92"/>
      <c r="I179" s="123"/>
      <c r="J179" s="124"/>
      <c r="K179" s="130"/>
      <c r="L179" s="92"/>
      <c r="M179" s="123"/>
      <c r="N179" s="124"/>
      <c r="O179" s="78"/>
      <c r="S179" s="78"/>
    </row>
    <row r="180" spans="1:51" ht="20.149999999999999" customHeight="1" x14ac:dyDescent="0.35">
      <c r="A180" s="125" t="s">
        <v>678</v>
      </c>
      <c r="B180" s="75" t="s">
        <v>638</v>
      </c>
      <c r="C180" s="75" t="s">
        <v>682</v>
      </c>
      <c r="D180" s="75" t="s">
        <v>683</v>
      </c>
      <c r="E180" s="75" t="s">
        <v>556</v>
      </c>
      <c r="F180" s="78" t="s">
        <v>686</v>
      </c>
      <c r="G180" s="126" t="s">
        <v>402</v>
      </c>
      <c r="H180" s="122" t="s">
        <v>388</v>
      </c>
      <c r="I180" s="123">
        <v>-31.304347826086993</v>
      </c>
      <c r="J180" s="124">
        <v>-6.1224489795917885</v>
      </c>
      <c r="K180" s="126" t="s">
        <v>402</v>
      </c>
      <c r="L180" s="122" t="s">
        <v>388</v>
      </c>
      <c r="M180" s="123">
        <v>-26.086956521739129</v>
      </c>
      <c r="N180" s="124">
        <v>-16.326530612244834</v>
      </c>
      <c r="O180" s="78" t="s">
        <v>389</v>
      </c>
      <c r="Q180" s="75" t="s">
        <v>389</v>
      </c>
      <c r="S180" s="155"/>
      <c r="U180" s="92" t="s">
        <v>1282</v>
      </c>
      <c r="V180" s="75" t="s">
        <v>1283</v>
      </c>
      <c r="W180" s="92"/>
      <c r="X180" s="92"/>
      <c r="Z180" s="75" t="s">
        <v>2234</v>
      </c>
      <c r="AB180" s="75" t="s">
        <v>686</v>
      </c>
      <c r="AC180" s="75" t="s">
        <v>1267</v>
      </c>
    </row>
    <row r="181" spans="1:51" ht="20.149999999999999" customHeight="1" x14ac:dyDescent="0.35">
      <c r="A181" s="128"/>
      <c r="E181" s="75" t="s">
        <v>475</v>
      </c>
      <c r="F181" s="78"/>
      <c r="G181" s="126" t="s">
        <v>402</v>
      </c>
      <c r="H181" s="122" t="s">
        <v>388</v>
      </c>
      <c r="I181" s="123">
        <v>-45.217391304347792</v>
      </c>
      <c r="J181" s="124">
        <v>4.0816326530613383</v>
      </c>
      <c r="K181" s="126" t="s">
        <v>402</v>
      </c>
      <c r="L181" s="122" t="s">
        <v>388</v>
      </c>
      <c r="M181" s="123">
        <v>-68.695652173913075</v>
      </c>
      <c r="N181" s="124">
        <v>-16.326530612244834</v>
      </c>
      <c r="O181" s="78"/>
      <c r="S181" s="78"/>
    </row>
    <row r="182" spans="1:51" ht="20.149999999999999" customHeight="1" x14ac:dyDescent="0.35">
      <c r="F182" s="78"/>
      <c r="O182" s="78"/>
      <c r="S182" s="78"/>
    </row>
    <row r="183" spans="1:51" ht="20.149999999999999" customHeight="1" x14ac:dyDescent="0.35">
      <c r="A183" s="125" t="s">
        <v>616</v>
      </c>
      <c r="B183" s="75" t="s">
        <v>619</v>
      </c>
      <c r="C183" s="75" t="s">
        <v>620</v>
      </c>
      <c r="D183" s="75" t="s">
        <v>621</v>
      </c>
      <c r="E183" s="75" t="s">
        <v>414</v>
      </c>
      <c r="F183" s="78" t="s">
        <v>624</v>
      </c>
      <c r="G183" s="126" t="s">
        <v>402</v>
      </c>
      <c r="H183" s="122" t="s">
        <v>388</v>
      </c>
      <c r="I183" s="123">
        <v>-9.0497737556558775</v>
      </c>
      <c r="J183" s="124">
        <v>-26.98072805139169</v>
      </c>
      <c r="O183" s="78" t="s">
        <v>389</v>
      </c>
      <c r="Q183" s="75" t="s">
        <v>389</v>
      </c>
      <c r="S183" s="130"/>
      <c r="T183" s="92"/>
      <c r="U183" s="92"/>
      <c r="W183" s="92"/>
      <c r="X183" s="92"/>
      <c r="Z183" s="75" t="s">
        <v>1284</v>
      </c>
      <c r="AB183" s="75" t="s">
        <v>624</v>
      </c>
      <c r="AD183" s="75" t="s">
        <v>1263</v>
      </c>
      <c r="AE183" s="75" t="s">
        <v>1263</v>
      </c>
      <c r="AF183" s="75" t="s">
        <v>1263</v>
      </c>
      <c r="AG183" s="75" t="s">
        <v>1263</v>
      </c>
      <c r="AH183" s="75" t="s">
        <v>1263</v>
      </c>
      <c r="AI183" s="75" t="s">
        <v>1263</v>
      </c>
      <c r="AJ183" s="181" t="s">
        <v>1264</v>
      </c>
      <c r="AN183" s="181" t="s">
        <v>1264</v>
      </c>
      <c r="AO183" s="181" t="s">
        <v>1264</v>
      </c>
      <c r="AP183" s="181" t="s">
        <v>1264</v>
      </c>
      <c r="AQ183" s="75" t="s">
        <v>415</v>
      </c>
      <c r="AR183" s="75" t="s">
        <v>415</v>
      </c>
      <c r="AS183" s="75" t="s">
        <v>1263</v>
      </c>
      <c r="AT183" s="75" t="s">
        <v>1263</v>
      </c>
      <c r="AU183" s="75" t="s">
        <v>1263</v>
      </c>
      <c r="AV183" s="181" t="s">
        <v>1264</v>
      </c>
      <c r="AW183" s="75" t="s">
        <v>415</v>
      </c>
      <c r="AX183" s="75" t="s">
        <v>1263</v>
      </c>
      <c r="AY183" s="75" t="s">
        <v>415</v>
      </c>
    </row>
    <row r="184" spans="1:51" ht="20.149999999999999" customHeight="1" x14ac:dyDescent="0.35">
      <c r="A184" s="125"/>
      <c r="C184" s="75" t="s">
        <v>620</v>
      </c>
      <c r="E184" s="75" t="s">
        <v>527</v>
      </c>
      <c r="F184" s="78"/>
      <c r="G184" s="126" t="s">
        <v>402</v>
      </c>
      <c r="H184" s="122" t="s">
        <v>388</v>
      </c>
      <c r="I184" s="123">
        <v>-15.837104072398125</v>
      </c>
      <c r="J184" s="124">
        <v>-10.278372591006168</v>
      </c>
      <c r="O184" s="78" t="s">
        <v>389</v>
      </c>
      <c r="Q184" s="75" t="s">
        <v>389</v>
      </c>
      <c r="S184" s="78"/>
    </row>
    <row r="185" spans="1:51" ht="20.149999999999999" customHeight="1" x14ac:dyDescent="0.35">
      <c r="A185" s="125"/>
      <c r="C185" s="75" t="s">
        <v>620</v>
      </c>
      <c r="E185" s="75" t="s">
        <v>629</v>
      </c>
      <c r="F185" s="78"/>
      <c r="G185" s="126" t="s">
        <v>402</v>
      </c>
      <c r="H185" s="122" t="s">
        <v>388</v>
      </c>
      <c r="I185" s="123">
        <v>-27.149321266968084</v>
      </c>
      <c r="J185" s="124">
        <v>-20.556745182012694</v>
      </c>
      <c r="O185" s="78" t="s">
        <v>389</v>
      </c>
      <c r="Q185" s="75" t="s">
        <v>389</v>
      </c>
      <c r="S185" s="78"/>
    </row>
    <row r="186" spans="1:51" ht="20.149999999999999" customHeight="1" x14ac:dyDescent="0.35">
      <c r="A186" s="125"/>
      <c r="C186" s="75" t="s">
        <v>630</v>
      </c>
      <c r="E186" s="75" t="s">
        <v>414</v>
      </c>
      <c r="F186" s="78"/>
      <c r="G186" s="126" t="s">
        <v>402</v>
      </c>
      <c r="H186" s="122" t="s">
        <v>388</v>
      </c>
      <c r="I186" s="123">
        <v>-60.240963855421697</v>
      </c>
      <c r="J186" s="124">
        <v>-19.497784342688391</v>
      </c>
      <c r="O186" s="78" t="s">
        <v>389</v>
      </c>
      <c r="Q186" s="75" t="s">
        <v>389</v>
      </c>
      <c r="S186" s="78"/>
    </row>
    <row r="187" spans="1:51" ht="20.149999999999999" customHeight="1" x14ac:dyDescent="0.35">
      <c r="A187" s="125"/>
      <c r="C187" s="75" t="s">
        <v>630</v>
      </c>
      <c r="E187" s="75" t="s">
        <v>527</v>
      </c>
      <c r="F187" s="78"/>
      <c r="G187" s="126" t="s">
        <v>402</v>
      </c>
      <c r="H187" s="122" t="s">
        <v>388</v>
      </c>
      <c r="I187" s="123">
        <v>-67.125645438898459</v>
      </c>
      <c r="J187" s="124">
        <v>-24.81536189069422</v>
      </c>
      <c r="O187" s="78" t="s">
        <v>389</v>
      </c>
      <c r="Q187" s="75" t="s">
        <v>389</v>
      </c>
      <c r="S187" s="78"/>
    </row>
    <row r="188" spans="1:51" ht="20.149999999999999" customHeight="1" x14ac:dyDescent="0.35">
      <c r="A188" s="125"/>
      <c r="C188" s="75" t="s">
        <v>630</v>
      </c>
      <c r="E188" s="75" t="s">
        <v>629</v>
      </c>
      <c r="F188" s="78"/>
      <c r="G188" s="126" t="s">
        <v>402</v>
      </c>
      <c r="H188" s="122" t="s">
        <v>388</v>
      </c>
      <c r="I188" s="123">
        <v>-71.428571428571558</v>
      </c>
      <c r="J188" s="124">
        <v>-10.635155096011665</v>
      </c>
      <c r="O188" s="78" t="s">
        <v>389</v>
      </c>
      <c r="Q188" s="75" t="s">
        <v>389</v>
      </c>
      <c r="S188" s="78"/>
    </row>
    <row r="189" spans="1:51" ht="20.149999999999999" customHeight="1" x14ac:dyDescent="0.35">
      <c r="A189" s="125"/>
      <c r="C189" s="75" t="s">
        <v>631</v>
      </c>
      <c r="E189" s="75" t="s">
        <v>414</v>
      </c>
      <c r="F189" s="78"/>
      <c r="G189" s="126" t="s">
        <v>402</v>
      </c>
      <c r="H189" s="122" t="s">
        <v>388</v>
      </c>
      <c r="I189" s="123">
        <v>-41.08723135271844</v>
      </c>
      <c r="J189" s="124">
        <v>-7.6109936575051664</v>
      </c>
      <c r="O189" s="126" t="s">
        <v>402</v>
      </c>
      <c r="P189" s="124">
        <v>-50.000000000000142</v>
      </c>
      <c r="Q189" s="75" t="s">
        <v>389</v>
      </c>
      <c r="S189" s="78"/>
    </row>
    <row r="190" spans="1:51" ht="20.149999999999999" customHeight="1" x14ac:dyDescent="0.35">
      <c r="A190" s="125"/>
      <c r="C190" s="75" t="s">
        <v>631</v>
      </c>
      <c r="E190" s="75" t="s">
        <v>527</v>
      </c>
      <c r="F190" s="78"/>
      <c r="G190" s="126" t="s">
        <v>402</v>
      </c>
      <c r="H190" s="122" t="s">
        <v>388</v>
      </c>
      <c r="I190" s="123">
        <v>-53.097345132743712</v>
      </c>
      <c r="J190" s="124">
        <v>17.758985200845618</v>
      </c>
      <c r="O190" s="126" t="s">
        <v>402</v>
      </c>
      <c r="P190" s="124">
        <v>-62.500000000000099</v>
      </c>
      <c r="Q190" s="75" t="s">
        <v>389</v>
      </c>
      <c r="S190" s="78"/>
    </row>
    <row r="191" spans="1:51" ht="20.149999999999999" customHeight="1" x14ac:dyDescent="0.35">
      <c r="A191" s="125"/>
      <c r="C191" s="75" t="s">
        <v>631</v>
      </c>
      <c r="E191" s="75" t="s">
        <v>629</v>
      </c>
      <c r="F191" s="78"/>
      <c r="G191" s="126" t="s">
        <v>402</v>
      </c>
      <c r="H191" s="122" t="s">
        <v>388</v>
      </c>
      <c r="I191" s="123">
        <v>-69.532237673830565</v>
      </c>
      <c r="J191" s="124">
        <v>27.906976744186089</v>
      </c>
      <c r="O191" s="126" t="s">
        <v>402</v>
      </c>
      <c r="P191" s="124">
        <v>-57.500000000000121</v>
      </c>
      <c r="Q191" s="75" t="s">
        <v>389</v>
      </c>
      <c r="S191" s="78"/>
    </row>
    <row r="192" spans="1:51" ht="20.149999999999999" customHeight="1" x14ac:dyDescent="0.35">
      <c r="A192" s="125"/>
      <c r="C192" s="75" t="s">
        <v>412</v>
      </c>
      <c r="E192" s="75" t="s">
        <v>414</v>
      </c>
      <c r="F192" s="78"/>
      <c r="G192" s="126" t="s">
        <v>402</v>
      </c>
      <c r="H192" s="122" t="s">
        <v>388</v>
      </c>
      <c r="I192" s="123">
        <v>-26.91790040376852</v>
      </c>
      <c r="J192" s="124">
        <v>12.356979405033924</v>
      </c>
      <c r="O192" s="126" t="s">
        <v>402</v>
      </c>
      <c r="P192" s="124">
        <v>-44.537815126050383</v>
      </c>
      <c r="Q192" s="75" t="s">
        <v>389</v>
      </c>
      <c r="S192" s="78"/>
    </row>
    <row r="193" spans="1:24" ht="20.149999999999999" customHeight="1" x14ac:dyDescent="0.35">
      <c r="A193" s="125"/>
      <c r="C193" s="75" t="s">
        <v>412</v>
      </c>
      <c r="E193" s="75" t="s">
        <v>527</v>
      </c>
      <c r="F193" s="78"/>
      <c r="G193" s="126" t="s">
        <v>402</v>
      </c>
      <c r="H193" s="122" t="s">
        <v>388</v>
      </c>
      <c r="I193" s="123">
        <v>-51.144010767160218</v>
      </c>
      <c r="J193" s="124">
        <v>102.97482837528564</v>
      </c>
      <c r="O193" s="126" t="s">
        <v>402</v>
      </c>
      <c r="P193" s="124">
        <v>-57.983193277310953</v>
      </c>
      <c r="Q193" s="75" t="s">
        <v>389</v>
      </c>
      <c r="S193" s="78"/>
    </row>
    <row r="194" spans="1:24" ht="20.149999999999999" customHeight="1" x14ac:dyDescent="0.35">
      <c r="A194" s="125"/>
      <c r="C194" s="75" t="s">
        <v>412</v>
      </c>
      <c r="E194" s="75" t="s">
        <v>629</v>
      </c>
      <c r="F194" s="78"/>
      <c r="G194" s="126" t="s">
        <v>402</v>
      </c>
      <c r="H194" s="122" t="s">
        <v>388</v>
      </c>
      <c r="I194" s="123">
        <v>-39.367429340511528</v>
      </c>
      <c r="J194" s="124">
        <v>28.832951945079799</v>
      </c>
      <c r="O194" s="126" t="s">
        <v>402</v>
      </c>
      <c r="P194" s="124">
        <v>-41.176470588235269</v>
      </c>
      <c r="Q194" s="75" t="s">
        <v>389</v>
      </c>
      <c r="S194" s="78"/>
    </row>
    <row r="195" spans="1:24" ht="20.149999999999999" customHeight="1" x14ac:dyDescent="0.35">
      <c r="A195" s="125"/>
      <c r="C195" s="75" t="s">
        <v>632</v>
      </c>
      <c r="E195" s="75" t="s">
        <v>414</v>
      </c>
      <c r="F195" s="78"/>
      <c r="G195" s="126" t="s">
        <v>402</v>
      </c>
      <c r="H195" s="122" t="s">
        <v>388</v>
      </c>
      <c r="I195" s="123">
        <v>-10.899182561307805</v>
      </c>
      <c r="J195" s="124">
        <v>-13.1534569983137</v>
      </c>
      <c r="O195" s="126" t="s">
        <v>402</v>
      </c>
      <c r="P195" s="124">
        <v>-32.71028037383185</v>
      </c>
      <c r="Q195" s="75" t="s">
        <v>389</v>
      </c>
      <c r="S195" s="78"/>
    </row>
    <row r="196" spans="1:24" ht="20.149999999999999" customHeight="1" x14ac:dyDescent="0.35">
      <c r="A196" s="125"/>
      <c r="C196" s="75" t="s">
        <v>632</v>
      </c>
      <c r="E196" s="75" t="s">
        <v>527</v>
      </c>
      <c r="F196" s="78"/>
      <c r="G196" s="126" t="s">
        <v>402</v>
      </c>
      <c r="H196" s="122" t="s">
        <v>388</v>
      </c>
      <c r="I196" s="123">
        <v>-4.5413260672117381</v>
      </c>
      <c r="J196" s="124">
        <v>12.141652613828118</v>
      </c>
      <c r="O196" s="126" t="s">
        <v>402</v>
      </c>
      <c r="P196" s="124">
        <v>-37.383177570093508</v>
      </c>
      <c r="Q196" s="75" t="s">
        <v>389</v>
      </c>
      <c r="S196" s="78"/>
    </row>
    <row r="197" spans="1:24" ht="20.149999999999999" customHeight="1" x14ac:dyDescent="0.35">
      <c r="A197" s="125"/>
      <c r="C197" s="75" t="s">
        <v>632</v>
      </c>
      <c r="E197" s="75" t="s">
        <v>629</v>
      </c>
      <c r="F197" s="78"/>
      <c r="G197" s="126" t="s">
        <v>402</v>
      </c>
      <c r="H197" s="122" t="s">
        <v>388</v>
      </c>
      <c r="I197" s="123">
        <v>-8.1743869209810072</v>
      </c>
      <c r="J197" s="124">
        <v>-6.0708263069139106</v>
      </c>
      <c r="O197" s="126" t="s">
        <v>402</v>
      </c>
      <c r="P197" s="124">
        <v>-42.990654205607512</v>
      </c>
      <c r="Q197" s="75" t="s">
        <v>389</v>
      </c>
      <c r="S197" s="78"/>
    </row>
    <row r="198" spans="1:24" ht="20.149999999999999" customHeight="1" x14ac:dyDescent="0.35">
      <c r="A198" s="125"/>
      <c r="C198" s="75" t="s">
        <v>633</v>
      </c>
      <c r="E198" s="75" t="s">
        <v>414</v>
      </c>
      <c r="F198" s="78"/>
      <c r="G198" s="126" t="s">
        <v>402</v>
      </c>
      <c r="H198" s="122" t="s">
        <v>388</v>
      </c>
      <c r="I198" s="123">
        <v>-8.6042065009561099</v>
      </c>
      <c r="J198" s="124">
        <v>-4.767309875141974</v>
      </c>
      <c r="O198" s="126" t="s">
        <v>402</v>
      </c>
      <c r="P198" s="124">
        <v>-9.999999999999833</v>
      </c>
      <c r="Q198" s="75" t="s">
        <v>389</v>
      </c>
      <c r="S198" s="78"/>
    </row>
    <row r="199" spans="1:24" ht="20.149999999999999" customHeight="1" x14ac:dyDescent="0.35">
      <c r="A199" s="125"/>
      <c r="C199" s="75" t="s">
        <v>633</v>
      </c>
      <c r="E199" s="75" t="s">
        <v>527</v>
      </c>
      <c r="F199" s="78"/>
      <c r="G199" s="126" t="s">
        <v>402</v>
      </c>
      <c r="H199" s="122" t="s">
        <v>388</v>
      </c>
      <c r="I199" s="123">
        <v>-22.466539196940623</v>
      </c>
      <c r="J199" s="124">
        <v>-32.009080590238476</v>
      </c>
      <c r="O199" s="126" t="s">
        <v>402</v>
      </c>
      <c r="P199" s="124">
        <v>-43.571428571428321</v>
      </c>
      <c r="Q199" s="75" t="s">
        <v>389</v>
      </c>
      <c r="S199" s="78"/>
    </row>
    <row r="200" spans="1:24" ht="20.149999999999999" customHeight="1" x14ac:dyDescent="0.35">
      <c r="A200" s="125"/>
      <c r="C200" s="75" t="s">
        <v>633</v>
      </c>
      <c r="E200" s="75" t="s">
        <v>629</v>
      </c>
      <c r="F200" s="78"/>
      <c r="G200" s="126" t="s">
        <v>402</v>
      </c>
      <c r="H200" s="122" t="s">
        <v>388</v>
      </c>
      <c r="I200" s="123">
        <v>-26.768642447418838</v>
      </c>
      <c r="J200" s="124">
        <v>-40.862656072644661</v>
      </c>
      <c r="O200" s="126" t="s">
        <v>402</v>
      </c>
      <c r="P200" s="124">
        <v>-57.142857142856975</v>
      </c>
      <c r="Q200" s="75" t="s">
        <v>389</v>
      </c>
      <c r="S200" s="78"/>
    </row>
    <row r="201" spans="1:24" ht="20.149999999999999" customHeight="1" x14ac:dyDescent="0.35">
      <c r="A201" s="125"/>
      <c r="C201" s="75" t="s">
        <v>495</v>
      </c>
      <c r="E201" s="75" t="s">
        <v>414</v>
      </c>
      <c r="F201" s="78"/>
      <c r="G201" s="129" t="s">
        <v>422</v>
      </c>
      <c r="H201" s="122" t="s">
        <v>388</v>
      </c>
      <c r="I201" s="123">
        <v>10.304659498207871</v>
      </c>
      <c r="J201" s="124">
        <v>15.56997219647819</v>
      </c>
      <c r="O201" s="126" t="s">
        <v>402</v>
      </c>
      <c r="P201" s="124">
        <v>-28.571428571428868</v>
      </c>
      <c r="Q201" s="75" t="s">
        <v>389</v>
      </c>
      <c r="S201" s="78"/>
    </row>
    <row r="202" spans="1:24" ht="20.149999999999999" customHeight="1" x14ac:dyDescent="0.35">
      <c r="A202" s="125"/>
      <c r="C202" s="75" t="s">
        <v>495</v>
      </c>
      <c r="E202" s="75" t="s">
        <v>527</v>
      </c>
      <c r="F202" s="78"/>
      <c r="G202" s="126" t="s">
        <v>402</v>
      </c>
      <c r="H202" s="122" t="s">
        <v>388</v>
      </c>
      <c r="I202" s="123">
        <v>-11.648745519713302</v>
      </c>
      <c r="J202" s="124">
        <v>3.3364226135309973</v>
      </c>
      <c r="O202" s="126" t="s">
        <v>402</v>
      </c>
      <c r="P202" s="124">
        <v>-51.785714285714334</v>
      </c>
      <c r="Q202" s="75" t="s">
        <v>389</v>
      </c>
      <c r="S202" s="78"/>
    </row>
    <row r="203" spans="1:24" ht="20.149999999999999" customHeight="1" x14ac:dyDescent="0.35">
      <c r="A203" s="125"/>
      <c r="C203" s="75" t="s">
        <v>495</v>
      </c>
      <c r="E203" s="75" t="s">
        <v>629</v>
      </c>
      <c r="F203" s="78"/>
      <c r="G203" s="129" t="s">
        <v>422</v>
      </c>
      <c r="H203" s="122" t="s">
        <v>388</v>
      </c>
      <c r="I203" s="123">
        <v>8.9605734767024394</v>
      </c>
      <c r="J203" s="124">
        <v>-54.49490268767385</v>
      </c>
      <c r="O203" s="126" t="s">
        <v>402</v>
      </c>
      <c r="P203" s="124">
        <v>-42.410714285714377</v>
      </c>
      <c r="Q203" s="75" t="s">
        <v>389</v>
      </c>
      <c r="S203" s="130"/>
      <c r="U203" s="92"/>
      <c r="W203" s="92"/>
      <c r="X203" s="92"/>
    </row>
    <row r="204" spans="1:24" ht="20.149999999999999" customHeight="1" x14ac:dyDescent="0.35">
      <c r="A204" s="125" t="s">
        <v>634</v>
      </c>
      <c r="B204" s="75" t="s">
        <v>619</v>
      </c>
      <c r="C204" s="75" t="s">
        <v>638</v>
      </c>
      <c r="D204" s="75" t="s">
        <v>639</v>
      </c>
      <c r="E204" s="75" t="s">
        <v>414</v>
      </c>
      <c r="F204" s="78" t="s">
        <v>624</v>
      </c>
      <c r="G204" s="130"/>
      <c r="H204" s="92"/>
      <c r="I204" s="123"/>
      <c r="J204" s="124"/>
      <c r="K204" s="126" t="s">
        <v>402</v>
      </c>
      <c r="L204" s="122" t="s">
        <v>388</v>
      </c>
      <c r="M204" s="123">
        <v>-92.377756471716197</v>
      </c>
      <c r="N204" s="124">
        <v>-10.023866348448719</v>
      </c>
      <c r="O204" s="78" t="s">
        <v>389</v>
      </c>
      <c r="Q204" s="140" t="s">
        <v>402</v>
      </c>
      <c r="R204" s="124">
        <v>-37.199999999999847</v>
      </c>
      <c r="S204" s="78" t="s">
        <v>1265</v>
      </c>
      <c r="U204" s="92"/>
      <c r="W204" s="92"/>
      <c r="X204" s="92"/>
    </row>
    <row r="205" spans="1:24" ht="20.149999999999999" customHeight="1" x14ac:dyDescent="0.35">
      <c r="A205" s="125"/>
      <c r="C205" s="75" t="s">
        <v>638</v>
      </c>
      <c r="E205" s="75" t="s">
        <v>527</v>
      </c>
      <c r="F205" s="78"/>
      <c r="G205" s="130"/>
      <c r="H205" s="92"/>
      <c r="I205" s="123"/>
      <c r="J205" s="124"/>
      <c r="K205" s="126" t="s">
        <v>402</v>
      </c>
      <c r="L205" s="122" t="s">
        <v>388</v>
      </c>
      <c r="M205" s="123">
        <v>-68.791946308724974</v>
      </c>
      <c r="N205" s="124">
        <v>1.3921113689094264</v>
      </c>
      <c r="O205" s="78" t="s">
        <v>389</v>
      </c>
      <c r="Q205" s="140" t="s">
        <v>402</v>
      </c>
      <c r="R205" s="124">
        <v>-64.799999999999898</v>
      </c>
      <c r="S205" s="78"/>
    </row>
    <row r="206" spans="1:24" ht="20.149999999999999" customHeight="1" x14ac:dyDescent="0.35">
      <c r="A206" s="125"/>
      <c r="C206" s="75" t="s">
        <v>638</v>
      </c>
      <c r="E206" s="75" t="s">
        <v>629</v>
      </c>
      <c r="F206" s="78"/>
      <c r="G206" s="130"/>
      <c r="H206" s="92"/>
      <c r="I206" s="123"/>
      <c r="J206" s="189"/>
      <c r="K206" s="126" t="s">
        <v>402</v>
      </c>
      <c r="L206" s="122" t="s">
        <v>388</v>
      </c>
      <c r="M206" s="123">
        <v>-75.503355704698009</v>
      </c>
      <c r="N206" s="124">
        <v>-18.615751789976287</v>
      </c>
      <c r="O206" s="78" t="s">
        <v>389</v>
      </c>
      <c r="Q206" s="140" t="s">
        <v>402</v>
      </c>
      <c r="R206" s="124">
        <v>-68.79999999999994</v>
      </c>
      <c r="S206" s="78"/>
    </row>
    <row r="207" spans="1:24" ht="20.149999999999999" customHeight="1" x14ac:dyDescent="0.35">
      <c r="A207" s="125"/>
      <c r="C207" s="75" t="s">
        <v>638</v>
      </c>
      <c r="E207" s="75" t="s">
        <v>556</v>
      </c>
      <c r="F207" s="78"/>
      <c r="G207" s="130"/>
      <c r="H207" s="92"/>
      <c r="I207" s="123"/>
      <c r="J207" s="124"/>
      <c r="K207" s="126" t="s">
        <v>402</v>
      </c>
      <c r="L207" s="122" t="s">
        <v>388</v>
      </c>
      <c r="M207" s="123">
        <v>-77.516778523490046</v>
      </c>
      <c r="N207" s="124">
        <v>-30.071599045346158</v>
      </c>
      <c r="O207" s="78" t="s">
        <v>389</v>
      </c>
      <c r="Q207" s="140" t="s">
        <v>402</v>
      </c>
      <c r="R207" s="124">
        <v>-95.486111111111114</v>
      </c>
      <c r="S207" s="78"/>
    </row>
    <row r="208" spans="1:24" ht="20.149999999999999" customHeight="1" x14ac:dyDescent="0.35">
      <c r="A208" s="125"/>
      <c r="C208" s="75" t="s">
        <v>638</v>
      </c>
      <c r="E208" s="75" t="s">
        <v>420</v>
      </c>
      <c r="F208" s="78"/>
      <c r="G208" s="130"/>
      <c r="H208" s="92"/>
      <c r="I208" s="123"/>
      <c r="J208" s="124"/>
      <c r="K208" s="126" t="s">
        <v>402</v>
      </c>
      <c r="L208" s="122" t="s">
        <v>388</v>
      </c>
      <c r="M208" s="123">
        <v>-71.476510067114091</v>
      </c>
      <c r="N208" s="124">
        <v>-8.5918854415275696</v>
      </c>
      <c r="O208" s="78" t="s">
        <v>389</v>
      </c>
      <c r="Q208" s="140" t="s">
        <v>402</v>
      </c>
      <c r="R208" s="124">
        <v>-74.39999999999992</v>
      </c>
      <c r="S208" s="78"/>
    </row>
    <row r="209" spans="1:28" ht="20.149999999999999" customHeight="1" x14ac:dyDescent="0.35">
      <c r="A209" s="125"/>
      <c r="C209" s="75" t="s">
        <v>643</v>
      </c>
      <c r="E209" s="75" t="s">
        <v>414</v>
      </c>
      <c r="F209" s="78"/>
      <c r="G209" s="130"/>
      <c r="H209" s="92"/>
      <c r="I209" s="123"/>
      <c r="J209" s="124"/>
      <c r="K209" s="126" t="s">
        <v>402</v>
      </c>
      <c r="L209" s="122" t="s">
        <v>388</v>
      </c>
      <c r="M209" s="123">
        <v>-47.61904761904789</v>
      </c>
      <c r="N209" s="124">
        <v>-6.5075921908889809</v>
      </c>
      <c r="O209" s="78" t="s">
        <v>389</v>
      </c>
      <c r="Q209" s="140" t="s">
        <v>402</v>
      </c>
      <c r="R209" s="124">
        <v>-41.758241758241773</v>
      </c>
      <c r="S209" s="78"/>
    </row>
    <row r="210" spans="1:28" ht="20.149999999999999" customHeight="1" x14ac:dyDescent="0.35">
      <c r="A210" s="125"/>
      <c r="C210" s="75" t="s">
        <v>643</v>
      </c>
      <c r="E210" s="75" t="s">
        <v>527</v>
      </c>
      <c r="F210" s="78"/>
      <c r="G210" s="130"/>
      <c r="H210" s="92"/>
      <c r="I210" s="123"/>
      <c r="J210" s="124"/>
      <c r="K210" s="126" t="s">
        <v>402</v>
      </c>
      <c r="L210" s="122" t="s">
        <v>388</v>
      </c>
      <c r="M210" s="123">
        <v>-31.428571428571178</v>
      </c>
      <c r="N210" s="124">
        <v>-16.919739696311982</v>
      </c>
      <c r="O210" s="78" t="s">
        <v>389</v>
      </c>
      <c r="Q210" s="140" t="s">
        <v>402</v>
      </c>
      <c r="R210" s="124">
        <v>-57.142857142857196</v>
      </c>
      <c r="S210" s="78"/>
    </row>
    <row r="211" spans="1:28" ht="20.149999999999999" customHeight="1" x14ac:dyDescent="0.35">
      <c r="A211" s="125"/>
      <c r="C211" s="75" t="s">
        <v>643</v>
      </c>
      <c r="E211" s="75" t="s">
        <v>629</v>
      </c>
      <c r="F211" s="78"/>
      <c r="G211" s="130"/>
      <c r="H211" s="92"/>
      <c r="I211" s="123"/>
      <c r="J211" s="124"/>
      <c r="K211" s="126" t="s">
        <v>402</v>
      </c>
      <c r="L211" s="122" t="s">
        <v>388</v>
      </c>
      <c r="M211" s="123">
        <v>-20.000000000000092</v>
      </c>
      <c r="N211" s="124">
        <v>-13.015184381778585</v>
      </c>
      <c r="O211" s="78" t="s">
        <v>389</v>
      </c>
      <c r="Q211" s="140" t="s">
        <v>402</v>
      </c>
      <c r="R211" s="124">
        <v>-51.648351648351664</v>
      </c>
      <c r="S211" s="78"/>
    </row>
    <row r="212" spans="1:28" ht="20.149999999999999" customHeight="1" x14ac:dyDescent="0.35">
      <c r="A212" s="125"/>
      <c r="C212" s="75" t="s">
        <v>643</v>
      </c>
      <c r="E212" s="75" t="s">
        <v>556</v>
      </c>
      <c r="F212" s="78"/>
      <c r="G212" s="130"/>
      <c r="H212" s="92"/>
      <c r="I212" s="123"/>
      <c r="J212" s="124"/>
      <c r="K212" s="126" t="s">
        <v>402</v>
      </c>
      <c r="L212" s="122" t="s">
        <v>388</v>
      </c>
      <c r="M212" s="123">
        <v>-38.095238095238031</v>
      </c>
      <c r="N212" s="124">
        <v>3.9045553145340204</v>
      </c>
      <c r="O212" s="78" t="s">
        <v>389</v>
      </c>
      <c r="Q212" s="140" t="s">
        <v>402</v>
      </c>
      <c r="R212" s="124">
        <v>-94.010416666666686</v>
      </c>
      <c r="S212" s="78"/>
    </row>
    <row r="213" spans="1:28" ht="20.149999999999999" customHeight="1" x14ac:dyDescent="0.35">
      <c r="A213" s="125"/>
      <c r="C213" s="75" t="s">
        <v>643</v>
      </c>
      <c r="E213" s="75" t="s">
        <v>420</v>
      </c>
      <c r="F213" s="78"/>
      <c r="G213" s="130"/>
      <c r="H213" s="92"/>
      <c r="I213" s="123"/>
      <c r="J213" s="124"/>
      <c r="K213" s="126" t="s">
        <v>402</v>
      </c>
      <c r="L213" s="122" t="s">
        <v>388</v>
      </c>
      <c r="M213" s="123">
        <v>-57.142857142857054</v>
      </c>
      <c r="N213" s="124">
        <v>-18.22125813448978</v>
      </c>
      <c r="O213" s="78" t="s">
        <v>389</v>
      </c>
      <c r="Q213" s="140" t="s">
        <v>402</v>
      </c>
      <c r="R213" s="124">
        <v>-45.054945054945115</v>
      </c>
      <c r="S213" s="78"/>
    </row>
    <row r="214" spans="1:28" ht="20.149999999999999" customHeight="1" x14ac:dyDescent="0.35">
      <c r="A214" s="125"/>
      <c r="C214" s="75" t="s">
        <v>644</v>
      </c>
      <c r="E214" s="75" t="s">
        <v>414</v>
      </c>
      <c r="F214" s="78"/>
      <c r="G214" s="130"/>
      <c r="H214" s="92"/>
      <c r="I214" s="123"/>
      <c r="J214" s="124"/>
      <c r="K214" s="126" t="s">
        <v>402</v>
      </c>
      <c r="L214" s="122" t="s">
        <v>388</v>
      </c>
      <c r="M214" s="123">
        <v>-17.721518987341653</v>
      </c>
      <c r="N214" s="124">
        <v>10.822998872604249</v>
      </c>
      <c r="O214" s="78" t="s">
        <v>389</v>
      </c>
      <c r="Q214" s="140" t="s">
        <v>402</v>
      </c>
      <c r="R214" s="124">
        <v>-45.283018867924504</v>
      </c>
      <c r="S214" s="78"/>
    </row>
    <row r="215" spans="1:28" ht="20.149999999999999" customHeight="1" x14ac:dyDescent="0.35">
      <c r="A215" s="125"/>
      <c r="C215" s="75" t="s">
        <v>644</v>
      </c>
      <c r="E215" s="75" t="s">
        <v>527</v>
      </c>
      <c r="F215" s="78"/>
      <c r="G215" s="130"/>
      <c r="H215" s="92"/>
      <c r="I215" s="123"/>
      <c r="J215" s="124"/>
      <c r="K215" s="126" t="s">
        <v>402</v>
      </c>
      <c r="L215" s="122" t="s">
        <v>388</v>
      </c>
      <c r="M215" s="123">
        <v>-59.493670886075819</v>
      </c>
      <c r="N215" s="124">
        <v>17.587373167981827</v>
      </c>
      <c r="O215" s="78" t="s">
        <v>389</v>
      </c>
      <c r="Q215" s="140" t="s">
        <v>402</v>
      </c>
      <c r="R215" s="124">
        <v>-32.075471698113368</v>
      </c>
      <c r="S215" s="78"/>
    </row>
    <row r="216" spans="1:28" ht="20.149999999999999" customHeight="1" x14ac:dyDescent="0.35">
      <c r="A216" s="125"/>
      <c r="C216" s="75" t="s">
        <v>644</v>
      </c>
      <c r="E216" s="75" t="s">
        <v>629</v>
      </c>
      <c r="F216" s="78"/>
      <c r="G216" s="130"/>
      <c r="H216" s="92"/>
      <c r="I216" s="123"/>
      <c r="J216" s="124"/>
      <c r="K216" s="126" t="s">
        <v>402</v>
      </c>
      <c r="L216" s="122" t="s">
        <v>388</v>
      </c>
      <c r="M216" s="123">
        <v>-44.303797468354198</v>
      </c>
      <c r="N216" s="124">
        <v>9.4701240135287961</v>
      </c>
      <c r="O216" s="78" t="s">
        <v>389</v>
      </c>
      <c r="Q216" s="140" t="s">
        <v>402</v>
      </c>
      <c r="R216" s="124">
        <v>-54.716981132075503</v>
      </c>
      <c r="S216" s="78"/>
    </row>
    <row r="217" spans="1:28" ht="20.149999999999999" customHeight="1" x14ac:dyDescent="0.35">
      <c r="A217" s="125"/>
      <c r="C217" s="75" t="s">
        <v>644</v>
      </c>
      <c r="E217" s="75" t="s">
        <v>556</v>
      </c>
      <c r="F217" s="78"/>
      <c r="G217" s="130"/>
      <c r="H217" s="92"/>
      <c r="I217" s="123"/>
      <c r="J217" s="124"/>
      <c r="K217" s="126" t="s">
        <v>402</v>
      </c>
      <c r="L217" s="122" t="s">
        <v>388</v>
      </c>
      <c r="M217" s="123">
        <v>-58.227848101265657</v>
      </c>
      <c r="N217" s="124">
        <v>3.3821871476886298</v>
      </c>
      <c r="O217" s="78" t="s">
        <v>389</v>
      </c>
      <c r="Q217" s="140" t="s">
        <v>402</v>
      </c>
      <c r="R217" s="124">
        <v>-98.350694444444457</v>
      </c>
      <c r="S217" s="78"/>
    </row>
    <row r="218" spans="1:28" ht="20.149999999999999" customHeight="1" x14ac:dyDescent="0.35">
      <c r="A218" s="125"/>
      <c r="C218" s="75" t="s">
        <v>644</v>
      </c>
      <c r="E218" s="75" t="s">
        <v>420</v>
      </c>
      <c r="F218" s="78"/>
      <c r="G218" s="130"/>
      <c r="H218" s="92"/>
      <c r="I218" s="123"/>
      <c r="J218" s="124"/>
      <c r="K218" s="126" t="s">
        <v>402</v>
      </c>
      <c r="L218" s="122" t="s">
        <v>388</v>
      </c>
      <c r="M218" s="123">
        <v>-50.632911392404878</v>
      </c>
      <c r="N218" s="124">
        <v>-20.969560315670773</v>
      </c>
      <c r="O218" s="78" t="s">
        <v>389</v>
      </c>
      <c r="Q218" s="140" t="s">
        <v>402</v>
      </c>
      <c r="R218" s="124">
        <v>-69.811320754717144</v>
      </c>
      <c r="S218" s="78"/>
    </row>
    <row r="219" spans="1:28" ht="20.149999999999999" customHeight="1" x14ac:dyDescent="0.35">
      <c r="A219" s="125" t="s">
        <v>645</v>
      </c>
      <c r="B219" s="75" t="s">
        <v>649</v>
      </c>
      <c r="C219" s="75" t="s">
        <v>630</v>
      </c>
      <c r="D219" s="75" t="s">
        <v>650</v>
      </c>
      <c r="E219" s="75" t="s">
        <v>651</v>
      </c>
      <c r="F219" s="78" t="s">
        <v>624</v>
      </c>
      <c r="G219" s="126" t="s">
        <v>402</v>
      </c>
      <c r="H219" s="92" t="s">
        <v>656</v>
      </c>
      <c r="I219" s="78">
        <v>-100</v>
      </c>
      <c r="J219" s="92" t="s">
        <v>656</v>
      </c>
      <c r="K219" s="126" t="s">
        <v>402</v>
      </c>
      <c r="L219" s="122" t="s">
        <v>388</v>
      </c>
      <c r="M219" s="78">
        <v>-46</v>
      </c>
      <c r="N219" s="75">
        <v>-30.06</v>
      </c>
      <c r="O219" s="121" t="s">
        <v>388</v>
      </c>
      <c r="P219" s="75">
        <v>-31.57</v>
      </c>
      <c r="Q219" s="122" t="s">
        <v>388</v>
      </c>
      <c r="R219" s="75">
        <v>-10.17</v>
      </c>
      <c r="S219" s="78" t="s">
        <v>1265</v>
      </c>
      <c r="AB219" s="188"/>
    </row>
    <row r="220" spans="1:28" ht="20.149999999999999" customHeight="1" x14ac:dyDescent="0.35">
      <c r="A220" s="125"/>
      <c r="E220" s="75" t="s">
        <v>657</v>
      </c>
      <c r="F220" s="78"/>
      <c r="G220" s="126" t="s">
        <v>402</v>
      </c>
      <c r="H220" s="92" t="s">
        <v>656</v>
      </c>
      <c r="I220" s="78">
        <v>-100</v>
      </c>
      <c r="J220" s="92" t="s">
        <v>656</v>
      </c>
      <c r="K220" s="126" t="s">
        <v>402</v>
      </c>
      <c r="L220" s="122" t="s">
        <v>388</v>
      </c>
      <c r="M220" s="78">
        <v>-60</v>
      </c>
      <c r="N220" s="75">
        <v>-11.66</v>
      </c>
      <c r="O220" s="78" t="s">
        <v>488</v>
      </c>
      <c r="Q220" s="122" t="s">
        <v>388</v>
      </c>
      <c r="R220" s="75">
        <v>10.59</v>
      </c>
      <c r="S220" s="78"/>
    </row>
    <row r="221" spans="1:28" ht="20.149999999999999" customHeight="1" x14ac:dyDescent="0.35">
      <c r="A221" s="125"/>
      <c r="E221" s="75" t="s">
        <v>414</v>
      </c>
      <c r="F221" s="78"/>
      <c r="G221" s="126" t="s">
        <v>402</v>
      </c>
      <c r="H221" s="92" t="s">
        <v>656</v>
      </c>
      <c r="I221" s="78">
        <v>-96.3</v>
      </c>
      <c r="J221" s="92" t="s">
        <v>656</v>
      </c>
      <c r="K221" s="126" t="s">
        <v>402</v>
      </c>
      <c r="L221" s="122" t="s">
        <v>388</v>
      </c>
      <c r="M221" s="78">
        <v>-51.33</v>
      </c>
      <c r="N221" s="75">
        <v>-31.9</v>
      </c>
      <c r="O221" s="78" t="s">
        <v>488</v>
      </c>
      <c r="Q221" s="75" t="s">
        <v>658</v>
      </c>
      <c r="S221" s="78"/>
    </row>
    <row r="222" spans="1:28" ht="20.149999999999999" customHeight="1" x14ac:dyDescent="0.35">
      <c r="A222" s="125"/>
      <c r="E222" s="75" t="s">
        <v>659</v>
      </c>
      <c r="F222" s="78"/>
      <c r="G222" s="126" t="s">
        <v>402</v>
      </c>
      <c r="H222" s="122" t="s">
        <v>388</v>
      </c>
      <c r="I222" s="78">
        <v>-98.15</v>
      </c>
      <c r="J222" s="75">
        <v>-0.98</v>
      </c>
      <c r="K222" s="126" t="s">
        <v>402</v>
      </c>
      <c r="L222" s="122" t="s">
        <v>388</v>
      </c>
      <c r="M222" s="78">
        <v>-81.33</v>
      </c>
      <c r="N222" s="75">
        <v>-11.04</v>
      </c>
      <c r="O222" s="78" t="s">
        <v>488</v>
      </c>
      <c r="Q222" s="122" t="s">
        <v>388</v>
      </c>
      <c r="R222" s="75">
        <v>5.08</v>
      </c>
      <c r="S222" s="78"/>
    </row>
    <row r="223" spans="1:28" ht="20.149999999999999" customHeight="1" x14ac:dyDescent="0.35">
      <c r="A223" s="125"/>
      <c r="E223" s="75" t="s">
        <v>660</v>
      </c>
      <c r="F223" s="78"/>
      <c r="G223" s="126" t="s">
        <v>402</v>
      </c>
      <c r="H223" s="127" t="s">
        <v>403</v>
      </c>
      <c r="I223" s="78">
        <v>-98.15</v>
      </c>
      <c r="J223" s="75">
        <v>42.16</v>
      </c>
      <c r="K223" s="126" t="s">
        <v>402</v>
      </c>
      <c r="L223" s="122" t="s">
        <v>388</v>
      </c>
      <c r="M223" s="78">
        <v>-82</v>
      </c>
      <c r="N223" s="75">
        <v>2.4500000000000002</v>
      </c>
      <c r="O223" s="78" t="s">
        <v>488</v>
      </c>
      <c r="Q223" s="122" t="s">
        <v>388</v>
      </c>
      <c r="R223" s="75">
        <v>9.74</v>
      </c>
      <c r="S223" s="78"/>
    </row>
    <row r="224" spans="1:28" ht="20.149999999999999" customHeight="1" x14ac:dyDescent="0.35">
      <c r="A224" s="125"/>
      <c r="E224" s="75" t="s">
        <v>527</v>
      </c>
      <c r="F224" s="78"/>
      <c r="G224" s="130" t="s">
        <v>656</v>
      </c>
      <c r="H224" s="92" t="s">
        <v>656</v>
      </c>
      <c r="I224" s="130" t="s">
        <v>656</v>
      </c>
      <c r="J224" s="92" t="s">
        <v>656</v>
      </c>
      <c r="K224" s="126" t="s">
        <v>402</v>
      </c>
      <c r="L224" s="122" t="s">
        <v>388</v>
      </c>
      <c r="M224" s="78">
        <v>-84</v>
      </c>
      <c r="N224" s="75">
        <v>-6.13</v>
      </c>
      <c r="O224" s="78" t="s">
        <v>488</v>
      </c>
      <c r="Q224" s="75" t="s">
        <v>658</v>
      </c>
      <c r="S224" s="78"/>
    </row>
    <row r="225" spans="1:51" ht="20.149999999999999" customHeight="1" x14ac:dyDescent="0.35">
      <c r="A225" s="75"/>
      <c r="F225" s="78"/>
      <c r="G225" s="130"/>
      <c r="H225" s="92"/>
      <c r="I225" s="123"/>
      <c r="J225" s="124"/>
      <c r="K225" s="92"/>
      <c r="L225" s="92"/>
      <c r="M225" s="123"/>
      <c r="N225" s="124"/>
      <c r="O225" s="78"/>
      <c r="S225" s="78"/>
    </row>
    <row r="226" spans="1:51" ht="20.149999999999999" customHeight="1" x14ac:dyDescent="0.35">
      <c r="A226" s="125" t="s">
        <v>522</v>
      </c>
      <c r="B226" s="75" t="s">
        <v>428</v>
      </c>
      <c r="C226" s="75" t="s">
        <v>377</v>
      </c>
      <c r="D226" s="75" t="s">
        <v>458</v>
      </c>
      <c r="E226" s="75" t="s">
        <v>593</v>
      </c>
      <c r="F226" s="78" t="s">
        <v>587</v>
      </c>
      <c r="G226" s="121" t="s">
        <v>388</v>
      </c>
      <c r="H226" s="122" t="s">
        <v>388</v>
      </c>
      <c r="I226" s="123">
        <v>-13.069657615112162</v>
      </c>
      <c r="J226" s="124" t="s">
        <v>478</v>
      </c>
      <c r="M226" s="123"/>
      <c r="N226" s="124"/>
      <c r="O226" s="78" t="s">
        <v>389</v>
      </c>
      <c r="Q226" s="75" t="s">
        <v>389</v>
      </c>
      <c r="S226" s="78"/>
      <c r="T226" s="75" t="s">
        <v>1285</v>
      </c>
      <c r="AB226" s="75" t="s">
        <v>587</v>
      </c>
    </row>
    <row r="227" spans="1:51" ht="20.149999999999999" customHeight="1" x14ac:dyDescent="0.35">
      <c r="A227" s="147"/>
      <c r="E227" s="75" t="s">
        <v>595</v>
      </c>
      <c r="F227" s="78"/>
      <c r="G227" s="126" t="s">
        <v>402</v>
      </c>
      <c r="H227" s="134" t="s">
        <v>388</v>
      </c>
      <c r="I227" s="123">
        <v>-17.823691460055091</v>
      </c>
      <c r="J227" s="124" t="s">
        <v>478</v>
      </c>
      <c r="M227" s="123"/>
      <c r="N227" s="124"/>
      <c r="O227" s="78" t="s">
        <v>389</v>
      </c>
      <c r="Q227" s="75" t="s">
        <v>389</v>
      </c>
      <c r="S227" s="78"/>
    </row>
    <row r="228" spans="1:51" ht="20.149999999999999" customHeight="1" x14ac:dyDescent="0.35">
      <c r="A228" s="133"/>
      <c r="F228" s="78"/>
      <c r="G228" s="130"/>
      <c r="H228" s="92"/>
      <c r="I228" s="123"/>
      <c r="J228" s="124"/>
      <c r="K228" s="130"/>
      <c r="L228" s="92"/>
      <c r="M228" s="123"/>
      <c r="N228" s="124"/>
      <c r="O228" s="78"/>
      <c r="S228" s="78"/>
    </row>
    <row r="229" spans="1:51" ht="20.149999999999999" customHeight="1" x14ac:dyDescent="0.35">
      <c r="A229" s="125" t="s">
        <v>442</v>
      </c>
      <c r="B229" s="75" t="s">
        <v>447</v>
      </c>
      <c r="C229" s="75" t="s">
        <v>377</v>
      </c>
      <c r="D229" s="75" t="s">
        <v>1286</v>
      </c>
      <c r="E229" s="75" t="s">
        <v>420</v>
      </c>
      <c r="F229" s="78" t="s">
        <v>438</v>
      </c>
      <c r="G229" s="121" t="s">
        <v>388</v>
      </c>
      <c r="H229" s="122" t="s">
        <v>388</v>
      </c>
      <c r="I229" s="123">
        <v>-4.8763338370182732</v>
      </c>
      <c r="J229" s="238">
        <v>-5.8736514450202053</v>
      </c>
      <c r="K229" s="121" t="s">
        <v>388</v>
      </c>
      <c r="L229" s="122" t="s">
        <v>388</v>
      </c>
      <c r="M229" s="123">
        <v>-13.255742094963596</v>
      </c>
      <c r="N229" s="124">
        <v>-4.3730674575629518</v>
      </c>
      <c r="O229" s="78" t="s">
        <v>389</v>
      </c>
      <c r="Q229" s="75" t="s">
        <v>389</v>
      </c>
      <c r="R229" s="80"/>
      <c r="Z229" s="75" t="s">
        <v>1287</v>
      </c>
      <c r="AB229" s="188" t="s">
        <v>434</v>
      </c>
      <c r="AD229" s="181" t="s">
        <v>1264</v>
      </c>
      <c r="AE229" s="181" t="s">
        <v>1264</v>
      </c>
      <c r="AF229" s="181" t="s">
        <v>1264</v>
      </c>
      <c r="AG229" s="75" t="s">
        <v>1263</v>
      </c>
      <c r="AH229" s="75" t="s">
        <v>1263</v>
      </c>
      <c r="AI229" s="75" t="s">
        <v>1263</v>
      </c>
      <c r="AJ229" s="181" t="s">
        <v>1264</v>
      </c>
      <c r="AK229" s="181" t="s">
        <v>1264</v>
      </c>
      <c r="AL229" s="75" t="s">
        <v>415</v>
      </c>
      <c r="AM229" s="181" t="s">
        <v>1264</v>
      </c>
      <c r="AN229" s="181" t="s">
        <v>1264</v>
      </c>
      <c r="AO229" s="181" t="s">
        <v>1264</v>
      </c>
      <c r="AP229" s="181" t="s">
        <v>1264</v>
      </c>
      <c r="AQ229" s="75" t="s">
        <v>415</v>
      </c>
      <c r="AR229" s="75" t="s">
        <v>1263</v>
      </c>
      <c r="AS229" s="75" t="s">
        <v>1263</v>
      </c>
      <c r="AT229" s="75" t="s">
        <v>1263</v>
      </c>
      <c r="AU229" s="75" t="s">
        <v>1263</v>
      </c>
      <c r="AV229" s="181" t="s">
        <v>1264</v>
      </c>
      <c r="AW229" s="75" t="s">
        <v>1263</v>
      </c>
      <c r="AX229" s="75" t="s">
        <v>1263</v>
      </c>
      <c r="AY229" s="75" t="s">
        <v>1263</v>
      </c>
    </row>
    <row r="230" spans="1:51" ht="20.149999999999999" customHeight="1" x14ac:dyDescent="0.35">
      <c r="A230" s="128"/>
      <c r="E230" s="75" t="s">
        <v>452</v>
      </c>
      <c r="F230" s="78"/>
      <c r="G230" s="126" t="s">
        <v>402</v>
      </c>
      <c r="H230" s="122" t="s">
        <v>388</v>
      </c>
      <c r="I230" s="123">
        <v>-23.953331973076658</v>
      </c>
      <c r="J230" s="238">
        <v>5.5573373035413702</v>
      </c>
      <c r="K230" s="121" t="s">
        <v>388</v>
      </c>
      <c r="L230" s="122" t="s">
        <v>388</v>
      </c>
      <c r="M230" s="123">
        <v>-12.236069626120386</v>
      </c>
      <c r="N230" s="124">
        <v>-1.8741717675271157</v>
      </c>
      <c r="O230" s="78" t="s">
        <v>389</v>
      </c>
      <c r="Q230" s="75" t="s">
        <v>389</v>
      </c>
      <c r="S230" s="78"/>
    </row>
    <row r="231" spans="1:51" ht="20.149999999999999" customHeight="1" x14ac:dyDescent="0.35">
      <c r="A231" s="128"/>
      <c r="E231" s="75" t="s">
        <v>453</v>
      </c>
      <c r="F231" s="78"/>
      <c r="G231" s="126" t="s">
        <v>402</v>
      </c>
      <c r="H231" s="122" t="s">
        <v>388</v>
      </c>
      <c r="I231" s="123">
        <v>-27.983292080542249</v>
      </c>
      <c r="J231" s="238">
        <v>-12.662166003707615</v>
      </c>
      <c r="K231" s="126" t="s">
        <v>402</v>
      </c>
      <c r="L231" s="122" t="s">
        <v>388</v>
      </c>
      <c r="M231" s="123">
        <v>-37.727881347203756</v>
      </c>
      <c r="N231" s="124">
        <v>-4.3730674575629518</v>
      </c>
      <c r="O231" s="78" t="s">
        <v>389</v>
      </c>
      <c r="Q231" s="75" t="s">
        <v>389</v>
      </c>
      <c r="S231" s="78"/>
    </row>
    <row r="232" spans="1:51" ht="20.149999999999999" customHeight="1" x14ac:dyDescent="0.35">
      <c r="F232" s="78"/>
      <c r="G232" s="130"/>
      <c r="H232" s="92"/>
      <c r="I232" s="123"/>
      <c r="J232" s="124"/>
      <c r="K232" s="130"/>
      <c r="L232" s="92"/>
      <c r="M232" s="123"/>
      <c r="N232" s="124"/>
      <c r="O232" s="78"/>
      <c r="S232" s="78"/>
    </row>
    <row r="233" spans="1:51" ht="18.649999999999999" customHeight="1" x14ac:dyDescent="0.35">
      <c r="A233" s="128" t="s">
        <v>1055</v>
      </c>
      <c r="B233" s="75" t="s">
        <v>483</v>
      </c>
      <c r="C233" s="75" t="s">
        <v>398</v>
      </c>
      <c r="D233" s="75" t="s">
        <v>485</v>
      </c>
      <c r="E233" s="75" t="s">
        <v>1060</v>
      </c>
      <c r="F233" s="78" t="s">
        <v>1041</v>
      </c>
      <c r="G233" s="121" t="s">
        <v>388</v>
      </c>
      <c r="H233" s="122" t="s">
        <v>388</v>
      </c>
      <c r="I233" s="123">
        <v>-24.267015706806305</v>
      </c>
      <c r="J233" s="75" t="s">
        <v>656</v>
      </c>
      <c r="K233" s="121" t="s">
        <v>388</v>
      </c>
      <c r="L233" s="122" t="s">
        <v>388</v>
      </c>
      <c r="M233" s="123">
        <v>-5.4054054054054035</v>
      </c>
      <c r="N233" s="124">
        <v>-5.382585751978894</v>
      </c>
      <c r="O233" s="78" t="s">
        <v>389</v>
      </c>
      <c r="Q233" s="75" t="s">
        <v>389</v>
      </c>
      <c r="S233" s="78"/>
      <c r="T233" s="75" t="s">
        <v>2226</v>
      </c>
      <c r="V233" s="75" t="s">
        <v>2224</v>
      </c>
      <c r="X233" s="75" t="s">
        <v>2227</v>
      </c>
      <c r="AB233" s="75" t="s">
        <v>1041</v>
      </c>
      <c r="AD233" s="181" t="s">
        <v>1264</v>
      </c>
      <c r="AE233" s="181" t="s">
        <v>1264</v>
      </c>
      <c r="AF233" s="181" t="s">
        <v>1264</v>
      </c>
      <c r="AG233" s="92" t="s">
        <v>1263</v>
      </c>
      <c r="AH233" s="75" t="s">
        <v>1263</v>
      </c>
      <c r="AI233" s="75" t="s">
        <v>1263</v>
      </c>
      <c r="AJ233" s="181" t="s">
        <v>1264</v>
      </c>
      <c r="AK233" s="181" t="s">
        <v>1264</v>
      </c>
      <c r="AL233" s="75" t="s">
        <v>1263</v>
      </c>
      <c r="AM233" s="181" t="s">
        <v>1264</v>
      </c>
      <c r="AN233" s="181" t="s">
        <v>1264</v>
      </c>
      <c r="AO233" s="181" t="s">
        <v>1264</v>
      </c>
      <c r="AP233" s="181" t="s">
        <v>1264</v>
      </c>
      <c r="AQ233" s="75" t="s">
        <v>1263</v>
      </c>
      <c r="AR233" s="75" t="s">
        <v>415</v>
      </c>
      <c r="AS233" s="75" t="s">
        <v>1263</v>
      </c>
      <c r="AT233" s="75" t="s">
        <v>1263</v>
      </c>
      <c r="AU233" s="181" t="s">
        <v>1264</v>
      </c>
      <c r="AV233" s="181" t="s">
        <v>1264</v>
      </c>
      <c r="AW233" s="75" t="s">
        <v>1263</v>
      </c>
      <c r="AX233" s="75" t="s">
        <v>415</v>
      </c>
      <c r="AY233" s="75" t="s">
        <v>1263</v>
      </c>
    </row>
    <row r="234" spans="1:51" ht="20.149999999999999" customHeight="1" x14ac:dyDescent="0.35">
      <c r="C234" s="75" t="s">
        <v>398</v>
      </c>
      <c r="E234" s="75" t="s">
        <v>1288</v>
      </c>
      <c r="F234" s="78"/>
      <c r="G234" s="121" t="s">
        <v>388</v>
      </c>
      <c r="H234" s="122" t="s">
        <v>388</v>
      </c>
      <c r="I234" s="123">
        <v>-6.9895287958115944</v>
      </c>
      <c r="J234" s="75" t="s">
        <v>656</v>
      </c>
      <c r="K234" s="121" t="s">
        <v>388</v>
      </c>
      <c r="L234" s="122" t="s">
        <v>388</v>
      </c>
      <c r="M234" s="123">
        <v>-12.432432432432506</v>
      </c>
      <c r="N234" s="124">
        <v>-0.7387862796834952</v>
      </c>
      <c r="O234" s="78" t="s">
        <v>389</v>
      </c>
      <c r="Q234" s="75" t="s">
        <v>389</v>
      </c>
      <c r="S234" s="78"/>
    </row>
    <row r="235" spans="1:51" ht="20.149999999999999" customHeight="1" x14ac:dyDescent="0.35">
      <c r="C235" s="75" t="s">
        <v>398</v>
      </c>
      <c r="E235" s="75" t="s">
        <v>1063</v>
      </c>
      <c r="F235" s="78"/>
      <c r="G235" s="121" t="s">
        <v>388</v>
      </c>
      <c r="H235" s="122" t="s">
        <v>388</v>
      </c>
      <c r="I235" s="123">
        <v>-61.701570680628301</v>
      </c>
      <c r="J235" s="75" t="s">
        <v>656</v>
      </c>
      <c r="K235" s="121" t="s">
        <v>388</v>
      </c>
      <c r="L235" s="122" t="s">
        <v>388</v>
      </c>
      <c r="M235" s="123">
        <v>-17.297297297297305</v>
      </c>
      <c r="N235" s="124">
        <v>-23.957783641161001</v>
      </c>
      <c r="O235" s="78" t="s">
        <v>389</v>
      </c>
      <c r="Q235" s="75" t="s">
        <v>389</v>
      </c>
      <c r="S235" s="78"/>
      <c r="V235" s="75" t="s">
        <v>2225</v>
      </c>
    </row>
    <row r="236" spans="1:51" ht="20.149999999999999" customHeight="1" x14ac:dyDescent="0.35">
      <c r="C236" s="75" t="s">
        <v>398</v>
      </c>
      <c r="E236" s="75" t="s">
        <v>1064</v>
      </c>
      <c r="F236" s="78"/>
      <c r="G236" s="126" t="s">
        <v>402</v>
      </c>
      <c r="H236" s="122" t="s">
        <v>388</v>
      </c>
      <c r="I236" s="123">
        <v>-71.780104712041904</v>
      </c>
      <c r="J236" s="75" t="s">
        <v>656</v>
      </c>
      <c r="K236" s="126" t="s">
        <v>402</v>
      </c>
      <c r="L236" s="122" t="s">
        <v>388</v>
      </c>
      <c r="M236" s="123">
        <v>-29.729729729729797</v>
      </c>
      <c r="N236" s="124">
        <v>6.2269129287590061</v>
      </c>
      <c r="O236" s="78" t="s">
        <v>389</v>
      </c>
      <c r="Q236" s="75" t="s">
        <v>389</v>
      </c>
      <c r="S236" s="78"/>
    </row>
    <row r="237" spans="1:51" ht="20.149999999999999" customHeight="1" x14ac:dyDescent="0.35">
      <c r="C237" s="75" t="s">
        <v>467</v>
      </c>
      <c r="E237" s="75" t="s">
        <v>1060</v>
      </c>
      <c r="F237" s="78"/>
      <c r="G237" s="121" t="s">
        <v>388</v>
      </c>
      <c r="H237" s="122" t="s">
        <v>388</v>
      </c>
      <c r="I237" s="123">
        <v>-6.9895287958115944</v>
      </c>
      <c r="J237" s="75" t="s">
        <v>656</v>
      </c>
      <c r="K237" s="168"/>
      <c r="L237" s="92"/>
      <c r="M237" s="123"/>
      <c r="N237" s="124"/>
      <c r="O237" s="78" t="s">
        <v>389</v>
      </c>
      <c r="Q237" s="75" t="s">
        <v>389</v>
      </c>
      <c r="S237" s="78"/>
    </row>
    <row r="238" spans="1:51" ht="20.149999999999999" customHeight="1" x14ac:dyDescent="0.35">
      <c r="C238" s="75" t="s">
        <v>467</v>
      </c>
      <c r="E238" s="75" t="s">
        <v>1288</v>
      </c>
      <c r="F238" s="78"/>
      <c r="G238" s="121" t="s">
        <v>388</v>
      </c>
      <c r="H238" s="122" t="s">
        <v>388</v>
      </c>
      <c r="I238" s="123">
        <v>-21.963350785340396</v>
      </c>
      <c r="J238" s="124">
        <v>-16.992084432717704</v>
      </c>
      <c r="K238" s="130"/>
      <c r="L238" s="92"/>
      <c r="M238" s="123"/>
      <c r="N238" s="124"/>
      <c r="O238" s="78" t="s">
        <v>389</v>
      </c>
      <c r="Q238" s="75" t="s">
        <v>389</v>
      </c>
      <c r="S238" s="78"/>
    </row>
    <row r="239" spans="1:51" ht="20.149999999999999" customHeight="1" x14ac:dyDescent="0.35">
      <c r="C239" s="75" t="s">
        <v>467</v>
      </c>
      <c r="E239" s="75" t="s">
        <v>1063</v>
      </c>
      <c r="F239" s="78"/>
      <c r="G239" s="121" t="s">
        <v>388</v>
      </c>
      <c r="H239" s="122" t="s">
        <v>388</v>
      </c>
      <c r="I239" s="123">
        <v>-42.120418848167603</v>
      </c>
      <c r="J239" s="124">
        <v>-27.440633245382699</v>
      </c>
      <c r="K239" s="130"/>
      <c r="L239" s="92"/>
      <c r="M239" s="123"/>
      <c r="N239" s="124"/>
      <c r="O239" s="78" t="s">
        <v>389</v>
      </c>
      <c r="Q239" s="75" t="s">
        <v>389</v>
      </c>
      <c r="S239" s="78"/>
    </row>
    <row r="240" spans="1:51" ht="20.149999999999999" customHeight="1" x14ac:dyDescent="0.35">
      <c r="C240" s="75" t="s">
        <v>467</v>
      </c>
      <c r="E240" s="75" t="s">
        <v>1064</v>
      </c>
      <c r="F240" s="78"/>
      <c r="G240" s="126" t="s">
        <v>402</v>
      </c>
      <c r="H240" s="122" t="s">
        <v>388</v>
      </c>
      <c r="I240" s="123">
        <v>-69.188481675392694</v>
      </c>
      <c r="J240" s="124">
        <v>-17.572559366754703</v>
      </c>
      <c r="K240" s="130"/>
      <c r="L240" s="92"/>
      <c r="M240" s="123"/>
      <c r="N240" s="124"/>
      <c r="O240" s="78" t="s">
        <v>389</v>
      </c>
      <c r="Q240" s="75" t="s">
        <v>389</v>
      </c>
      <c r="S240" s="78"/>
    </row>
    <row r="241" spans="1:51" ht="20.149999999999999" customHeight="1" x14ac:dyDescent="0.35">
      <c r="C241" s="75" t="s">
        <v>490</v>
      </c>
      <c r="E241" s="75" t="s">
        <v>1060</v>
      </c>
      <c r="F241" s="78"/>
      <c r="G241" s="121" t="s">
        <v>388</v>
      </c>
      <c r="H241" s="122" t="s">
        <v>388</v>
      </c>
      <c r="I241" s="123">
        <v>-6.7015706806282935</v>
      </c>
      <c r="J241" s="124" t="s">
        <v>656</v>
      </c>
      <c r="K241" s="130"/>
      <c r="L241" s="92"/>
      <c r="M241" s="123"/>
      <c r="N241" s="124"/>
      <c r="O241" s="78" t="s">
        <v>389</v>
      </c>
      <c r="Q241" s="75" t="s">
        <v>389</v>
      </c>
      <c r="S241" s="78"/>
    </row>
    <row r="242" spans="1:51" ht="20.149999999999999" customHeight="1" x14ac:dyDescent="0.35">
      <c r="C242" s="75" t="s">
        <v>490</v>
      </c>
      <c r="E242" s="75" t="s">
        <v>1288</v>
      </c>
      <c r="F242" s="78"/>
      <c r="G242" s="121" t="s">
        <v>388</v>
      </c>
      <c r="H242" s="122" t="s">
        <v>388</v>
      </c>
      <c r="I242" s="123">
        <v>-3.5340314136125954</v>
      </c>
      <c r="J242" s="124">
        <v>-12.928759894459205</v>
      </c>
      <c r="K242" s="130"/>
      <c r="L242" s="92"/>
      <c r="M242" s="123"/>
      <c r="N242" s="124"/>
      <c r="O242" s="78" t="s">
        <v>389</v>
      </c>
      <c r="Q242" s="75" t="s">
        <v>389</v>
      </c>
      <c r="S242" s="78"/>
    </row>
    <row r="243" spans="1:51" ht="20.149999999999999" customHeight="1" x14ac:dyDescent="0.35">
      <c r="C243" s="75" t="s">
        <v>490</v>
      </c>
      <c r="E243" s="75" t="s">
        <v>1063</v>
      </c>
      <c r="F243" s="78"/>
      <c r="G243" s="121" t="s">
        <v>388</v>
      </c>
      <c r="H243" s="122" t="s">
        <v>388</v>
      </c>
      <c r="I243" s="123">
        <v>-19.3717277486911</v>
      </c>
      <c r="J243" s="124">
        <v>-5.9630606860158935</v>
      </c>
      <c r="K243" s="130"/>
      <c r="L243" s="92"/>
      <c r="M243" s="123"/>
      <c r="N243" s="124"/>
      <c r="O243" s="78" t="s">
        <v>389</v>
      </c>
      <c r="Q243" s="75" t="s">
        <v>389</v>
      </c>
      <c r="S243" s="78"/>
    </row>
    <row r="244" spans="1:51" ht="20.149999999999999" customHeight="1" x14ac:dyDescent="0.35">
      <c r="C244" s="75" t="s">
        <v>490</v>
      </c>
      <c r="E244" s="75" t="s">
        <v>1064</v>
      </c>
      <c r="F244" s="78"/>
      <c r="G244" s="121" t="s">
        <v>388</v>
      </c>
      <c r="H244" s="122" t="s">
        <v>388</v>
      </c>
      <c r="I244" s="123">
        <v>-26.570680628272296</v>
      </c>
      <c r="J244" s="124">
        <v>-10.606860158311406</v>
      </c>
      <c r="K244" s="130"/>
      <c r="L244" s="92"/>
      <c r="M244" s="123"/>
      <c r="N244" s="124"/>
      <c r="O244" s="78" t="s">
        <v>389</v>
      </c>
      <c r="Q244" s="75" t="s">
        <v>389</v>
      </c>
      <c r="S244" s="78"/>
    </row>
    <row r="245" spans="1:51" ht="20.149999999999999" customHeight="1" x14ac:dyDescent="0.35">
      <c r="C245" s="75" t="s">
        <v>1289</v>
      </c>
      <c r="E245" s="75" t="s">
        <v>1060</v>
      </c>
      <c r="F245" s="78"/>
      <c r="G245" s="121" t="s">
        <v>388</v>
      </c>
      <c r="H245" s="122" t="s">
        <v>388</v>
      </c>
      <c r="I245" s="123">
        <v>-32.329842931937193</v>
      </c>
      <c r="J245" s="124" t="s">
        <v>656</v>
      </c>
      <c r="K245" s="121" t="s">
        <v>388</v>
      </c>
      <c r="L245" s="122" t="s">
        <v>388</v>
      </c>
      <c r="M245" s="123">
        <v>3.2432432432430005</v>
      </c>
      <c r="N245" s="124" t="s">
        <v>656</v>
      </c>
      <c r="O245" s="78" t="s">
        <v>389</v>
      </c>
      <c r="Q245" s="75" t="s">
        <v>389</v>
      </c>
      <c r="S245" s="78"/>
    </row>
    <row r="246" spans="1:51" ht="20.149999999999999" customHeight="1" x14ac:dyDescent="0.35">
      <c r="C246" s="75" t="s">
        <v>1289</v>
      </c>
      <c r="E246" s="75" t="s">
        <v>1288</v>
      </c>
      <c r="F246" s="78"/>
      <c r="G246" s="121" t="s">
        <v>388</v>
      </c>
      <c r="H246" s="122" t="s">
        <v>388</v>
      </c>
      <c r="I246" s="123">
        <v>-18.507853403141397</v>
      </c>
      <c r="J246" s="124">
        <v>9.1292875989440034</v>
      </c>
      <c r="K246" s="121" t="s">
        <v>388</v>
      </c>
      <c r="L246" s="122" t="s">
        <v>388</v>
      </c>
      <c r="M246" s="123">
        <v>-8.6486486486487024</v>
      </c>
      <c r="N246" s="124">
        <v>20.738786279682998</v>
      </c>
      <c r="O246" s="78" t="s">
        <v>389</v>
      </c>
      <c r="Q246" s="75" t="s">
        <v>389</v>
      </c>
      <c r="S246" s="78"/>
    </row>
    <row r="247" spans="1:51" ht="20.149999999999999" customHeight="1" x14ac:dyDescent="0.35">
      <c r="C247" s="75" t="s">
        <v>1289</v>
      </c>
      <c r="E247" s="75" t="s">
        <v>1063</v>
      </c>
      <c r="F247" s="78"/>
      <c r="G247" s="121" t="s">
        <v>388</v>
      </c>
      <c r="H247" s="122" t="s">
        <v>388</v>
      </c>
      <c r="I247" s="123">
        <v>-23.979057591623103</v>
      </c>
      <c r="J247" s="124">
        <v>5.6464379947220067</v>
      </c>
      <c r="K247" s="126" t="s">
        <v>402</v>
      </c>
      <c r="L247" s="122" t="s">
        <v>388</v>
      </c>
      <c r="M247" s="123">
        <v>-15.135135135135199</v>
      </c>
      <c r="N247" s="124">
        <v>10.870712401055002</v>
      </c>
      <c r="O247" s="78" t="s">
        <v>389</v>
      </c>
      <c r="Q247" s="75" t="s">
        <v>389</v>
      </c>
      <c r="S247" s="78"/>
    </row>
    <row r="248" spans="1:51" ht="20.149999999999999" customHeight="1" x14ac:dyDescent="0.35">
      <c r="C248" s="75" t="s">
        <v>1289</v>
      </c>
      <c r="E248" s="75" t="s">
        <v>1064</v>
      </c>
      <c r="F248" s="78"/>
      <c r="G248" s="121" t="s">
        <v>388</v>
      </c>
      <c r="H248" s="122" t="s">
        <v>388</v>
      </c>
      <c r="I248" s="123">
        <v>-36.937172774869197</v>
      </c>
      <c r="J248" s="124">
        <v>18.416886543535</v>
      </c>
      <c r="K248" s="126" t="s">
        <v>402</v>
      </c>
      <c r="L248" s="122" t="s">
        <v>388</v>
      </c>
      <c r="M248" s="123">
        <v>-32.972972972972997</v>
      </c>
      <c r="N248" s="124">
        <v>15.514511873350004</v>
      </c>
      <c r="O248" s="78" t="s">
        <v>389</v>
      </c>
      <c r="Q248" s="75" t="s">
        <v>389</v>
      </c>
      <c r="S248" s="78"/>
    </row>
    <row r="249" spans="1:51" ht="20.149999999999999" customHeight="1" x14ac:dyDescent="0.35">
      <c r="F249" s="75"/>
      <c r="G249" s="92"/>
      <c r="H249" s="92"/>
      <c r="I249" s="124"/>
      <c r="J249" s="124"/>
      <c r="K249" s="92"/>
      <c r="L249" s="92"/>
      <c r="M249" s="124"/>
      <c r="N249" s="124"/>
    </row>
    <row r="250" spans="1:51" ht="20.149999999999999" customHeight="1" x14ac:dyDescent="0.35">
      <c r="A250" s="125" t="s">
        <v>819</v>
      </c>
      <c r="B250" s="92" t="s">
        <v>447</v>
      </c>
      <c r="C250" s="92" t="s">
        <v>823</v>
      </c>
      <c r="D250" s="92" t="s">
        <v>824</v>
      </c>
      <c r="E250" s="92" t="s">
        <v>487</v>
      </c>
      <c r="F250" s="78" t="s">
        <v>832</v>
      </c>
      <c r="G250" s="121" t="s">
        <v>388</v>
      </c>
      <c r="H250" s="122" t="s">
        <v>388</v>
      </c>
      <c r="I250" s="123">
        <v>6.74</v>
      </c>
      <c r="J250" s="124">
        <v>30.734999999999999</v>
      </c>
      <c r="O250" s="78" t="s">
        <v>389</v>
      </c>
      <c r="Q250" s="75" t="s">
        <v>389</v>
      </c>
      <c r="R250" s="149"/>
      <c r="S250" s="78"/>
      <c r="Z250" s="75" t="s">
        <v>1290</v>
      </c>
      <c r="AB250" s="75" t="s">
        <v>832</v>
      </c>
      <c r="AD250" s="75" t="s">
        <v>1263</v>
      </c>
      <c r="AE250" s="75" t="s">
        <v>1263</v>
      </c>
      <c r="AG250" s="75" t="s">
        <v>1263</v>
      </c>
      <c r="AH250" s="75" t="s">
        <v>1263</v>
      </c>
      <c r="AI250" s="75" t="s">
        <v>1263</v>
      </c>
      <c r="AJ250" s="75" t="s">
        <v>1263</v>
      </c>
      <c r="AL250" s="75" t="s">
        <v>415</v>
      </c>
      <c r="AQ250" s="75" t="s">
        <v>415</v>
      </c>
      <c r="AR250" s="75" t="s">
        <v>1263</v>
      </c>
      <c r="AS250" s="75" t="s">
        <v>1263</v>
      </c>
      <c r="AT250" s="75" t="s">
        <v>1263</v>
      </c>
      <c r="AU250" s="75" t="s">
        <v>1263</v>
      </c>
      <c r="AV250" s="181" t="s">
        <v>1264</v>
      </c>
      <c r="AW250" s="75" t="s">
        <v>1263</v>
      </c>
      <c r="AX250" s="75" t="s">
        <v>415</v>
      </c>
      <c r="AY250" s="75" t="s">
        <v>415</v>
      </c>
    </row>
    <row r="251" spans="1:51" ht="20.149999999999999" customHeight="1" x14ac:dyDescent="0.35">
      <c r="A251" s="125"/>
      <c r="B251" s="92"/>
      <c r="C251" s="92"/>
      <c r="D251" s="92"/>
      <c r="E251" s="92" t="s">
        <v>833</v>
      </c>
      <c r="F251" s="78"/>
      <c r="G251" s="121" t="s">
        <v>388</v>
      </c>
      <c r="H251" s="122" t="s">
        <v>388</v>
      </c>
      <c r="I251" s="123">
        <v>-23.58</v>
      </c>
      <c r="J251" s="124">
        <v>21.72</v>
      </c>
      <c r="O251" s="78" t="s">
        <v>389</v>
      </c>
      <c r="Q251" s="75" t="s">
        <v>389</v>
      </c>
      <c r="S251" s="78"/>
      <c r="AB251" s="90"/>
    </row>
    <row r="252" spans="1:51" ht="20.149999999999999" customHeight="1" x14ac:dyDescent="0.35">
      <c r="A252" s="125"/>
      <c r="B252" s="92"/>
      <c r="C252" s="92"/>
      <c r="D252" s="92"/>
      <c r="E252" s="92" t="s">
        <v>452</v>
      </c>
      <c r="F252" s="78"/>
      <c r="G252" s="126" t="s">
        <v>402</v>
      </c>
      <c r="H252" s="122" t="s">
        <v>388</v>
      </c>
      <c r="I252" s="123">
        <v>-52.33</v>
      </c>
      <c r="J252" s="124">
        <v>29.810000000000002</v>
      </c>
      <c r="O252" s="78" t="s">
        <v>389</v>
      </c>
      <c r="Q252" s="75" t="s">
        <v>389</v>
      </c>
      <c r="S252" s="78"/>
      <c r="AB252" s="90"/>
    </row>
    <row r="253" spans="1:51" ht="20.149999999999999" customHeight="1" x14ac:dyDescent="0.35">
      <c r="A253" s="138"/>
      <c r="F253" s="78"/>
      <c r="G253" s="130"/>
      <c r="H253" s="92"/>
      <c r="I253" s="123"/>
      <c r="J253" s="124"/>
      <c r="K253" s="130"/>
      <c r="L253" s="92"/>
      <c r="M253" s="123"/>
      <c r="N253" s="124"/>
      <c r="O253" s="78"/>
      <c r="S253" s="78"/>
    </row>
    <row r="254" spans="1:51" ht="20.149999999999999" customHeight="1" x14ac:dyDescent="0.35">
      <c r="A254" s="125" t="s">
        <v>834</v>
      </c>
      <c r="B254" s="75" t="s">
        <v>838</v>
      </c>
      <c r="C254" s="190" t="s">
        <v>839</v>
      </c>
      <c r="D254" s="75" t="s">
        <v>840</v>
      </c>
      <c r="E254" s="75" t="s">
        <v>841</v>
      </c>
      <c r="F254" s="78" t="s">
        <v>832</v>
      </c>
      <c r="G254" s="121" t="s">
        <v>388</v>
      </c>
      <c r="H254" s="122" t="s">
        <v>388</v>
      </c>
      <c r="I254" s="123">
        <v>-1.3099999999999996</v>
      </c>
      <c r="J254" s="124">
        <v>5.7650000000000006</v>
      </c>
      <c r="K254" s="121" t="s">
        <v>388</v>
      </c>
      <c r="L254" s="122" t="s">
        <v>388</v>
      </c>
      <c r="M254" s="123">
        <v>-2.87</v>
      </c>
      <c r="N254" s="124">
        <v>-2.2799999999999998</v>
      </c>
      <c r="O254" s="78" t="s">
        <v>389</v>
      </c>
      <c r="Q254" s="75" t="s">
        <v>389</v>
      </c>
      <c r="R254" s="149"/>
      <c r="S254" s="78"/>
      <c r="T254" s="75" t="s">
        <v>1291</v>
      </c>
      <c r="X254" s="75" t="s">
        <v>2336</v>
      </c>
    </row>
    <row r="255" spans="1:51" ht="20.149999999999999" customHeight="1" x14ac:dyDescent="0.35">
      <c r="A255" s="125"/>
      <c r="C255" s="191" t="s">
        <v>844</v>
      </c>
      <c r="E255" s="75" t="s">
        <v>845</v>
      </c>
      <c r="F255" s="78"/>
      <c r="G255" s="126" t="s">
        <v>602</v>
      </c>
      <c r="H255" s="122" t="s">
        <v>388</v>
      </c>
      <c r="I255" s="123">
        <v>-10.09</v>
      </c>
      <c r="J255" s="124">
        <v>0.87999999999999989</v>
      </c>
      <c r="K255" s="126" t="s">
        <v>402</v>
      </c>
      <c r="L255" s="122" t="s">
        <v>388</v>
      </c>
      <c r="M255" s="123">
        <v>-35.82</v>
      </c>
      <c r="N255" s="124">
        <v>-1.9</v>
      </c>
      <c r="O255" s="78" t="s">
        <v>389</v>
      </c>
      <c r="Q255" s="75" t="s">
        <v>389</v>
      </c>
      <c r="S255" s="78"/>
    </row>
    <row r="256" spans="1:51" ht="20.149999999999999" customHeight="1" x14ac:dyDescent="0.35">
      <c r="A256" s="125"/>
      <c r="E256" s="75" t="s">
        <v>439</v>
      </c>
      <c r="F256" s="78"/>
      <c r="G256" s="126" t="s">
        <v>402</v>
      </c>
      <c r="H256" s="122" t="s">
        <v>388</v>
      </c>
      <c r="I256" s="123">
        <v>-41.87</v>
      </c>
      <c r="J256" s="124">
        <v>0.75999999999999979</v>
      </c>
      <c r="K256" s="126" t="s">
        <v>402</v>
      </c>
      <c r="L256" s="122" t="s">
        <v>388</v>
      </c>
      <c r="M256" s="123">
        <v>-58.45</v>
      </c>
      <c r="N256" s="124">
        <v>4.57</v>
      </c>
      <c r="O256" s="78" t="s">
        <v>389</v>
      </c>
      <c r="Q256" s="75" t="s">
        <v>389</v>
      </c>
      <c r="S256" s="78"/>
    </row>
    <row r="257" spans="1:77" ht="20.149999999999999" customHeight="1" x14ac:dyDescent="0.35">
      <c r="F257" s="78"/>
      <c r="G257" s="130"/>
      <c r="H257" s="92"/>
      <c r="I257" s="123"/>
      <c r="J257" s="124"/>
      <c r="K257" s="130"/>
      <c r="M257" s="123"/>
      <c r="N257" s="124"/>
      <c r="O257" s="78"/>
      <c r="S257" s="78"/>
    </row>
    <row r="258" spans="1:77" ht="20.149999999999999" customHeight="1" x14ac:dyDescent="0.35">
      <c r="A258" s="125" t="s">
        <v>470</v>
      </c>
      <c r="B258" s="75" t="s">
        <v>428</v>
      </c>
      <c r="C258" s="75" t="s">
        <v>467</v>
      </c>
      <c r="D258" s="75" t="s">
        <v>458</v>
      </c>
      <c r="E258" s="75" t="s">
        <v>550</v>
      </c>
      <c r="F258" s="78" t="s">
        <v>552</v>
      </c>
      <c r="G258" s="126" t="s">
        <v>402</v>
      </c>
      <c r="H258" s="122" t="s">
        <v>388</v>
      </c>
      <c r="I258" s="123">
        <v>-29.427326015305731</v>
      </c>
      <c r="J258" s="124" t="s">
        <v>478</v>
      </c>
      <c r="K258" s="121" t="s">
        <v>388</v>
      </c>
      <c r="L258" s="122" t="s">
        <v>388</v>
      </c>
      <c r="M258" s="123"/>
      <c r="N258" s="124"/>
      <c r="O258" s="78"/>
      <c r="S258" s="78"/>
      <c r="Z258" s="75" t="s">
        <v>1292</v>
      </c>
      <c r="AB258" s="75" t="s">
        <v>552</v>
      </c>
      <c r="AC258" s="75" t="s">
        <v>1267</v>
      </c>
      <c r="AD258" s="92"/>
      <c r="AG258" s="92"/>
      <c r="AI258" s="92"/>
      <c r="AT258" s="192"/>
    </row>
    <row r="259" spans="1:77" ht="20.149999999999999" customHeight="1" x14ac:dyDescent="0.35">
      <c r="A259" s="125"/>
      <c r="E259" s="75" t="s">
        <v>556</v>
      </c>
      <c r="F259" s="78"/>
      <c r="G259" s="126" t="s">
        <v>402</v>
      </c>
      <c r="H259" s="122" t="s">
        <v>388</v>
      </c>
      <c r="I259" s="123">
        <v>-33.637047615589736</v>
      </c>
      <c r="J259" s="124" t="s">
        <v>478</v>
      </c>
      <c r="K259" s="121" t="s">
        <v>388</v>
      </c>
      <c r="L259" s="122" t="s">
        <v>388</v>
      </c>
      <c r="M259" s="123"/>
      <c r="N259" s="124"/>
      <c r="O259" s="121" t="s">
        <v>388</v>
      </c>
      <c r="P259" s="124">
        <v>-13.555620267909202</v>
      </c>
      <c r="Q259" s="75" t="s">
        <v>389</v>
      </c>
      <c r="S259" s="78"/>
    </row>
    <row r="260" spans="1:77" ht="20.149999999999999" customHeight="1" x14ac:dyDescent="0.35">
      <c r="A260" s="125"/>
      <c r="C260" s="75" t="s">
        <v>479</v>
      </c>
      <c r="E260" s="75" t="s">
        <v>550</v>
      </c>
      <c r="F260" s="78"/>
      <c r="G260" s="121" t="s">
        <v>388</v>
      </c>
      <c r="H260" s="122" t="s">
        <v>388</v>
      </c>
      <c r="I260" s="123" t="s">
        <v>478</v>
      </c>
      <c r="J260" s="124" t="s">
        <v>478</v>
      </c>
      <c r="K260" s="130"/>
      <c r="L260" s="92"/>
      <c r="M260" s="123"/>
      <c r="N260" s="124"/>
      <c r="O260" s="121" t="s">
        <v>388</v>
      </c>
      <c r="P260" s="124">
        <v>-16.504076878276109</v>
      </c>
      <c r="Q260" s="75" t="s">
        <v>389</v>
      </c>
      <c r="S260" s="78"/>
    </row>
    <row r="261" spans="1:77" ht="20.149999999999999" customHeight="1" x14ac:dyDescent="0.35">
      <c r="A261" s="128"/>
      <c r="E261" s="75" t="s">
        <v>556</v>
      </c>
      <c r="F261" s="78"/>
      <c r="G261" s="121" t="s">
        <v>388</v>
      </c>
      <c r="H261" s="122" t="s">
        <v>388</v>
      </c>
      <c r="I261" s="123" t="s">
        <v>478</v>
      </c>
      <c r="J261" s="124" t="s">
        <v>478</v>
      </c>
      <c r="K261" s="130"/>
      <c r="L261" s="92"/>
      <c r="M261" s="123"/>
      <c r="N261" s="124"/>
      <c r="O261" s="130"/>
      <c r="P261" s="124"/>
      <c r="S261" s="78"/>
    </row>
    <row r="262" spans="1:77" s="194" customFormat="1" ht="20.149999999999999" customHeight="1" x14ac:dyDescent="0.35">
      <c r="A262" s="185"/>
      <c r="B262" s="185"/>
      <c r="C262" s="185"/>
      <c r="D262" s="185"/>
      <c r="E262" s="185"/>
      <c r="F262" s="185"/>
      <c r="G262" s="185"/>
      <c r="H262" s="185"/>
      <c r="I262" s="185"/>
      <c r="J262" s="185"/>
      <c r="K262" s="186"/>
      <c r="L262" s="193"/>
      <c r="M262" s="186"/>
      <c r="N262" s="186"/>
      <c r="S262" s="186"/>
      <c r="T262" s="186"/>
      <c r="U262" s="186"/>
      <c r="V262" s="186"/>
      <c r="W262" s="186"/>
      <c r="X262" s="186"/>
      <c r="Y262" s="186"/>
      <c r="Z262" s="186"/>
      <c r="AA262" s="186"/>
      <c r="AB262" s="186"/>
      <c r="AC262" s="186"/>
      <c r="AD262" s="186"/>
      <c r="AE262" s="186"/>
      <c r="AF262" s="186"/>
      <c r="AG262" s="186"/>
      <c r="AH262" s="186"/>
      <c r="AI262" s="186"/>
      <c r="AJ262" s="186"/>
      <c r="AK262" s="186"/>
      <c r="AL262" s="186"/>
      <c r="AM262" s="185"/>
      <c r="AN262" s="195"/>
      <c r="AZ262" s="196"/>
      <c r="BE262" s="186"/>
      <c r="BG262" s="197"/>
      <c r="BM262" s="197"/>
      <c r="BS262" s="197"/>
      <c r="BX262" s="198"/>
      <c r="BY262" s="196"/>
    </row>
    <row r="263" spans="1:77" ht="20.149999999999999" customHeight="1" x14ac:dyDescent="0.35">
      <c r="A263" s="125" t="s">
        <v>423</v>
      </c>
      <c r="B263" s="75" t="s">
        <v>428</v>
      </c>
      <c r="C263" s="75" t="s">
        <v>429</v>
      </c>
      <c r="D263" s="75" t="s">
        <v>430</v>
      </c>
      <c r="E263" s="75" t="s">
        <v>431</v>
      </c>
      <c r="F263" s="78" t="s">
        <v>932</v>
      </c>
      <c r="G263" s="121" t="s">
        <v>388</v>
      </c>
      <c r="H263" s="122" t="s">
        <v>388</v>
      </c>
      <c r="I263" s="123">
        <v>-4.33</v>
      </c>
      <c r="J263" s="124">
        <v>23.3</v>
      </c>
      <c r="M263" s="123"/>
      <c r="N263" s="189"/>
      <c r="O263" s="75" t="s">
        <v>389</v>
      </c>
      <c r="Q263" s="75" t="s">
        <v>389</v>
      </c>
      <c r="R263" s="199"/>
      <c r="S263" s="149"/>
      <c r="U263" s="92" t="s">
        <v>2273</v>
      </c>
      <c r="V263" s="92"/>
      <c r="W263" s="92"/>
      <c r="X263" s="92"/>
      <c r="Y263" s="149"/>
      <c r="Z263" s="149" t="s">
        <v>1293</v>
      </c>
      <c r="AA263" s="149"/>
      <c r="AB263" s="75" t="s">
        <v>1294</v>
      </c>
      <c r="AD263" s="75" t="s">
        <v>1263</v>
      </c>
      <c r="AE263" s="75" t="s">
        <v>1263</v>
      </c>
      <c r="AG263" s="75" t="s">
        <v>1263</v>
      </c>
      <c r="AH263" s="181" t="s">
        <v>1264</v>
      </c>
      <c r="AI263" s="75" t="s">
        <v>1263</v>
      </c>
      <c r="AJ263" s="181" t="s">
        <v>1264</v>
      </c>
      <c r="AM263" s="75" t="s">
        <v>1263</v>
      </c>
      <c r="AS263" s="75" t="s">
        <v>1263</v>
      </c>
      <c r="AT263" s="75" t="s">
        <v>1263</v>
      </c>
      <c r="AU263" s="181" t="s">
        <v>1264</v>
      </c>
      <c r="AV263" s="181" t="s">
        <v>1264</v>
      </c>
    </row>
    <row r="264" spans="1:77" ht="20.149999999999999" customHeight="1" x14ac:dyDescent="0.35">
      <c r="A264" s="125"/>
      <c r="E264" s="75" t="s">
        <v>439</v>
      </c>
      <c r="F264" s="78"/>
      <c r="G264" s="121" t="s">
        <v>388</v>
      </c>
      <c r="H264" s="122" t="s">
        <v>388</v>
      </c>
      <c r="I264" s="123">
        <v>8.8800000000000008</v>
      </c>
      <c r="J264" s="124">
        <v>12.41</v>
      </c>
      <c r="M264" s="123"/>
      <c r="N264" s="189"/>
      <c r="O264" s="75" t="s">
        <v>389</v>
      </c>
      <c r="Q264" s="75" t="s">
        <v>389</v>
      </c>
      <c r="R264" s="80"/>
    </row>
    <row r="265" spans="1:77" ht="20.149999999999999" customHeight="1" x14ac:dyDescent="0.35">
      <c r="A265" s="128"/>
      <c r="E265" s="75" t="s">
        <v>440</v>
      </c>
      <c r="F265" s="78"/>
      <c r="G265" s="121" t="s">
        <v>388</v>
      </c>
      <c r="H265" s="127" t="s">
        <v>403</v>
      </c>
      <c r="I265" s="123">
        <v>-4.33</v>
      </c>
      <c r="J265" s="124">
        <v>29.63</v>
      </c>
      <c r="M265" s="123"/>
      <c r="N265" s="189"/>
      <c r="O265" s="75" t="s">
        <v>389</v>
      </c>
      <c r="Q265" s="75" t="s">
        <v>389</v>
      </c>
      <c r="S265" s="78"/>
    </row>
    <row r="266" spans="1:77" ht="20.149999999999999" customHeight="1" x14ac:dyDescent="0.35">
      <c r="A266" s="128"/>
      <c r="C266" s="75" t="s">
        <v>441</v>
      </c>
      <c r="E266" s="75" t="s">
        <v>431</v>
      </c>
      <c r="F266" s="78"/>
      <c r="G266" s="121" t="s">
        <v>388</v>
      </c>
      <c r="H266" s="122" t="s">
        <v>388</v>
      </c>
      <c r="I266" s="123">
        <v>1.47</v>
      </c>
      <c r="J266" s="124">
        <v>22.57</v>
      </c>
      <c r="M266" s="123"/>
      <c r="N266" s="124"/>
      <c r="O266" s="78" t="s">
        <v>389</v>
      </c>
      <c r="Q266" s="75" t="s">
        <v>389</v>
      </c>
      <c r="S266" s="78"/>
    </row>
    <row r="267" spans="1:77" ht="20.149999999999999" customHeight="1" x14ac:dyDescent="0.35">
      <c r="A267" s="128"/>
      <c r="E267" s="75" t="s">
        <v>439</v>
      </c>
      <c r="F267" s="78"/>
      <c r="G267" s="121" t="s">
        <v>388</v>
      </c>
      <c r="H267" s="122" t="s">
        <v>388</v>
      </c>
      <c r="I267" s="123">
        <v>9.2200000000000006</v>
      </c>
      <c r="J267" s="124">
        <v>13.08</v>
      </c>
      <c r="M267" s="123"/>
      <c r="N267" s="124"/>
      <c r="O267" s="78" t="s">
        <v>389</v>
      </c>
      <c r="Q267" s="75" t="s">
        <v>389</v>
      </c>
      <c r="S267" s="78"/>
    </row>
    <row r="268" spans="1:77" ht="20.149999999999999" customHeight="1" x14ac:dyDescent="0.35">
      <c r="A268" s="128"/>
      <c r="E268" s="75" t="s">
        <v>440</v>
      </c>
      <c r="F268" s="78"/>
      <c r="G268" s="121" t="s">
        <v>388</v>
      </c>
      <c r="H268" s="122" t="s">
        <v>388</v>
      </c>
      <c r="I268" s="123">
        <v>9.01</v>
      </c>
      <c r="J268" s="124">
        <v>4.6399999999999997</v>
      </c>
      <c r="M268" s="123"/>
      <c r="N268" s="124"/>
      <c r="O268" s="78" t="s">
        <v>389</v>
      </c>
      <c r="Q268" s="75" t="s">
        <v>389</v>
      </c>
      <c r="S268" s="78"/>
    </row>
    <row r="269" spans="1:77" ht="20.149999999999999" customHeight="1" x14ac:dyDescent="0.35">
      <c r="F269" s="78"/>
      <c r="G269" s="130"/>
      <c r="H269" s="92"/>
      <c r="I269" s="123"/>
      <c r="J269" s="124"/>
      <c r="M269" s="123"/>
      <c r="N269" s="124"/>
      <c r="O269" s="78"/>
      <c r="S269" s="78"/>
    </row>
    <row r="270" spans="1:77" s="149" customFormat="1" ht="20.149999999999999" customHeight="1" x14ac:dyDescent="0.35">
      <c r="A270" s="119">
        <v>267</v>
      </c>
      <c r="B270" s="92" t="s">
        <v>765</v>
      </c>
      <c r="C270" s="92" t="s">
        <v>468</v>
      </c>
      <c r="D270" s="92" t="s">
        <v>766</v>
      </c>
      <c r="E270" s="92" t="s">
        <v>556</v>
      </c>
      <c r="F270" s="130" t="s">
        <v>768</v>
      </c>
      <c r="G270" s="121" t="s">
        <v>388</v>
      </c>
      <c r="H270" s="159" t="s">
        <v>402</v>
      </c>
      <c r="I270" s="123">
        <v>-7.25</v>
      </c>
      <c r="J270" s="124">
        <v>-45.32</v>
      </c>
      <c r="K270" s="155"/>
      <c r="M270" s="123"/>
      <c r="N270" s="124"/>
      <c r="O270" s="78" t="s">
        <v>389</v>
      </c>
      <c r="P270" s="75"/>
      <c r="Q270" s="75" t="s">
        <v>389</v>
      </c>
      <c r="S270" s="78"/>
      <c r="T270" s="75"/>
      <c r="U270" s="75"/>
      <c r="V270" s="75" t="s">
        <v>1295</v>
      </c>
      <c r="W270" s="75" t="s">
        <v>1296</v>
      </c>
      <c r="X270" s="75"/>
      <c r="Y270" s="75"/>
      <c r="Z270" s="75"/>
      <c r="AA270" s="75"/>
      <c r="AB270" s="92" t="s">
        <v>1297</v>
      </c>
      <c r="AC270" s="75" t="s">
        <v>1267</v>
      </c>
      <c r="AD270" s="75"/>
      <c r="AE270" s="75"/>
      <c r="AF270" s="75"/>
      <c r="AG270" s="75"/>
      <c r="AH270" s="75"/>
      <c r="AI270" s="75"/>
      <c r="AJ270" s="75"/>
      <c r="AK270" s="75"/>
      <c r="AL270" s="75"/>
      <c r="AM270" s="75"/>
      <c r="AN270" s="75"/>
      <c r="AO270" s="75"/>
    </row>
    <row r="271" spans="1:77" s="149" customFormat="1" ht="20.149999999999999" customHeight="1" x14ac:dyDescent="0.35">
      <c r="A271" s="119"/>
      <c r="B271" s="92"/>
      <c r="C271" s="92"/>
      <c r="D271" s="92"/>
      <c r="E271" s="92" t="s">
        <v>421</v>
      </c>
      <c r="F271" s="130"/>
      <c r="G271" s="121" t="s">
        <v>388</v>
      </c>
      <c r="H271" s="159" t="s">
        <v>402</v>
      </c>
      <c r="I271" s="123">
        <v>12.7</v>
      </c>
      <c r="J271" s="124">
        <v>-47.25</v>
      </c>
      <c r="K271" s="155"/>
      <c r="M271" s="123"/>
      <c r="N271" s="124"/>
      <c r="O271" s="78" t="s">
        <v>389</v>
      </c>
      <c r="Q271" s="75" t="s">
        <v>389</v>
      </c>
      <c r="S271" s="155"/>
    </row>
    <row r="272" spans="1:77" ht="18.649999999999999" customHeight="1" x14ac:dyDescent="0.35">
      <c r="F272" s="78"/>
      <c r="O272" s="78"/>
      <c r="S272" s="78"/>
    </row>
    <row r="273" spans="1:77" ht="20.149999999999999" customHeight="1" x14ac:dyDescent="0.35">
      <c r="A273" s="125" t="s">
        <v>1113</v>
      </c>
      <c r="B273" s="75" t="s">
        <v>397</v>
      </c>
      <c r="C273" s="75" t="s">
        <v>377</v>
      </c>
      <c r="D273" s="75" t="s">
        <v>1115</v>
      </c>
      <c r="E273" s="75" t="s">
        <v>1116</v>
      </c>
      <c r="F273" s="78" t="s">
        <v>1118</v>
      </c>
      <c r="G273" s="121" t="s">
        <v>388</v>
      </c>
      <c r="H273" s="127" t="s">
        <v>403</v>
      </c>
      <c r="I273" s="123">
        <v>2.5157232704399561</v>
      </c>
      <c r="J273" s="124">
        <v>51.200000000000131</v>
      </c>
      <c r="M273" s="123"/>
      <c r="N273" s="124"/>
      <c r="O273" s="78" t="s">
        <v>389</v>
      </c>
      <c r="Q273" s="75" t="s">
        <v>389</v>
      </c>
      <c r="S273" s="155" t="s">
        <v>1265</v>
      </c>
      <c r="AB273" s="75" t="s">
        <v>1298</v>
      </c>
      <c r="AD273" s="75" t="s">
        <v>1263</v>
      </c>
      <c r="AE273" s="75" t="s">
        <v>1263</v>
      </c>
      <c r="AG273" s="75" t="s">
        <v>1263</v>
      </c>
      <c r="AH273" s="75" t="s">
        <v>1263</v>
      </c>
      <c r="AI273" s="75" t="s">
        <v>1263</v>
      </c>
      <c r="AJ273" s="75" t="s">
        <v>1263</v>
      </c>
      <c r="AS273" s="75" t="s">
        <v>1263</v>
      </c>
      <c r="AT273" s="75" t="s">
        <v>1263</v>
      </c>
      <c r="AU273" s="75" t="s">
        <v>1263</v>
      </c>
      <c r="AV273" s="75" t="s">
        <v>1263</v>
      </c>
    </row>
    <row r="274" spans="1:77" ht="20.149999999999999" customHeight="1" x14ac:dyDescent="0.35">
      <c r="A274" s="125"/>
      <c r="E274" s="75" t="s">
        <v>1121</v>
      </c>
      <c r="F274" s="78"/>
      <c r="G274" s="121" t="s">
        <v>388</v>
      </c>
      <c r="H274" s="140" t="s">
        <v>402</v>
      </c>
      <c r="I274" s="123">
        <v>-20.754716981131903</v>
      </c>
      <c r="J274" s="124">
        <v>-28.000000000000075</v>
      </c>
      <c r="M274" s="123"/>
      <c r="N274" s="124"/>
      <c r="O274" s="78" t="s">
        <v>389</v>
      </c>
      <c r="Q274" s="75" t="s">
        <v>389</v>
      </c>
      <c r="S274" s="78"/>
    </row>
    <row r="275" spans="1:77" s="194" customFormat="1" ht="20.149999999999999" customHeight="1" x14ac:dyDescent="0.35">
      <c r="A275" s="185"/>
      <c r="B275" s="185"/>
      <c r="C275" s="185"/>
      <c r="D275" s="185"/>
      <c r="E275" s="185"/>
      <c r="F275" s="185"/>
      <c r="G275" s="185"/>
      <c r="H275" s="185"/>
      <c r="I275" s="185"/>
      <c r="J275" s="185"/>
      <c r="K275" s="186"/>
      <c r="L275" s="193"/>
      <c r="M275" s="186"/>
      <c r="N275" s="186"/>
      <c r="S275" s="186"/>
      <c r="T275" s="186"/>
      <c r="U275" s="186"/>
      <c r="V275" s="186"/>
      <c r="W275" s="186"/>
      <c r="X275" s="186"/>
      <c r="Y275" s="186"/>
      <c r="Z275" s="186"/>
      <c r="AA275" s="186"/>
      <c r="AB275" s="186"/>
      <c r="AC275" s="186"/>
      <c r="AD275" s="186"/>
      <c r="AE275" s="186"/>
      <c r="AF275" s="186"/>
      <c r="AG275" s="186"/>
      <c r="AH275" s="186"/>
      <c r="AI275" s="186"/>
      <c r="AJ275" s="186"/>
      <c r="AK275" s="186"/>
      <c r="AL275" s="186"/>
      <c r="AM275" s="185"/>
      <c r="AN275" s="195"/>
      <c r="AZ275" s="196"/>
      <c r="BE275" s="186"/>
      <c r="BG275" s="197"/>
      <c r="BM275" s="197"/>
      <c r="BS275" s="197"/>
      <c r="BX275" s="198"/>
      <c r="BY275" s="196"/>
    </row>
    <row r="276" spans="1:77" ht="20.149999999999999" customHeight="1" x14ac:dyDescent="0.35">
      <c r="A276" s="125" t="s">
        <v>865</v>
      </c>
      <c r="B276" s="75" t="s">
        <v>483</v>
      </c>
      <c r="C276" s="75" t="s">
        <v>377</v>
      </c>
      <c r="D276" s="75" t="s">
        <v>485</v>
      </c>
      <c r="E276" s="75" t="s">
        <v>868</v>
      </c>
      <c r="F276" s="78" t="s">
        <v>870</v>
      </c>
      <c r="G276" s="121" t="s">
        <v>388</v>
      </c>
      <c r="H276" s="122" t="s">
        <v>388</v>
      </c>
      <c r="I276" s="123">
        <v>-10.34</v>
      </c>
      <c r="J276" s="156">
        <v>-30.52</v>
      </c>
      <c r="K276" s="138"/>
      <c r="M276" s="151"/>
      <c r="N276" s="156"/>
      <c r="O276" s="78" t="s">
        <v>389</v>
      </c>
      <c r="Q276" s="75" t="s">
        <v>389</v>
      </c>
      <c r="R276" s="149"/>
      <c r="S276" s="130" t="s">
        <v>1265</v>
      </c>
      <c r="W276" s="149"/>
      <c r="AB276" s="75" t="s">
        <v>870</v>
      </c>
      <c r="AC276" s="75" t="s">
        <v>1267</v>
      </c>
      <c r="AD276" s="96"/>
      <c r="AE276" s="96"/>
      <c r="AI276" s="96"/>
      <c r="AS276" s="149"/>
    </row>
    <row r="277" spans="1:77" ht="20.149999999999999" customHeight="1" x14ac:dyDescent="0.35">
      <c r="A277" s="125"/>
      <c r="E277" s="75" t="s">
        <v>873</v>
      </c>
      <c r="F277" s="78"/>
      <c r="G277" s="126" t="s">
        <v>402</v>
      </c>
      <c r="H277" s="140" t="s">
        <v>402</v>
      </c>
      <c r="I277" s="123">
        <v>-84.02</v>
      </c>
      <c r="J277" s="156">
        <v>-15.66</v>
      </c>
      <c r="K277" s="138"/>
      <c r="M277" s="151"/>
      <c r="N277" s="156"/>
      <c r="O277" s="78" t="s">
        <v>389</v>
      </c>
      <c r="Q277" s="75" t="s">
        <v>389</v>
      </c>
      <c r="S277" s="78"/>
    </row>
    <row r="278" spans="1:77" ht="20.149999999999999" customHeight="1" x14ac:dyDescent="0.35">
      <c r="A278" s="128"/>
      <c r="C278" s="75" t="s">
        <v>677</v>
      </c>
      <c r="E278" s="75" t="s">
        <v>868</v>
      </c>
      <c r="F278" s="78"/>
      <c r="G278" s="121" t="s">
        <v>388</v>
      </c>
      <c r="H278" s="122" t="s">
        <v>388</v>
      </c>
      <c r="I278" s="123">
        <v>-4.3600000000000003</v>
      </c>
      <c r="J278" s="156">
        <v>128.26</v>
      </c>
      <c r="K278" s="138"/>
      <c r="M278" s="151"/>
      <c r="N278" s="156"/>
      <c r="O278" s="78" t="s">
        <v>389</v>
      </c>
      <c r="Q278" s="75" t="s">
        <v>389</v>
      </c>
      <c r="S278" s="78"/>
    </row>
    <row r="279" spans="1:77" ht="20.149999999999999" customHeight="1" x14ac:dyDescent="0.35">
      <c r="A279" s="128"/>
      <c r="E279" s="75" t="s">
        <v>873</v>
      </c>
      <c r="F279" s="78"/>
      <c r="G279" s="121" t="s">
        <v>388</v>
      </c>
      <c r="H279" s="127" t="s">
        <v>403</v>
      </c>
      <c r="I279" s="123">
        <v>-4.22</v>
      </c>
      <c r="J279" s="156">
        <v>277.72000000000003</v>
      </c>
      <c r="K279" s="138"/>
      <c r="M279" s="151"/>
      <c r="N279" s="156"/>
      <c r="O279" s="78" t="s">
        <v>389</v>
      </c>
      <c r="Q279" s="75" t="s">
        <v>389</v>
      </c>
      <c r="S279" s="78"/>
    </row>
    <row r="280" spans="1:77" s="90" customFormat="1" ht="20.149999999999999" customHeight="1" x14ac:dyDescent="0.35">
      <c r="A280" s="70"/>
      <c r="B280" s="70"/>
      <c r="C280" s="70"/>
      <c r="D280" s="70"/>
      <c r="E280" s="70"/>
      <c r="F280" s="70"/>
      <c r="G280" s="70"/>
      <c r="H280" s="70"/>
      <c r="I280" s="70"/>
      <c r="J280" s="70"/>
      <c r="K280" s="75"/>
      <c r="L280" s="91"/>
      <c r="M280" s="75"/>
      <c r="N280" s="75"/>
      <c r="S280" s="75"/>
      <c r="T280" s="75"/>
      <c r="U280" s="75"/>
      <c r="V280" s="75"/>
      <c r="W280" s="75"/>
      <c r="X280" s="75"/>
      <c r="Y280" s="75"/>
      <c r="Z280" s="75"/>
      <c r="AA280" s="75"/>
      <c r="AB280" s="75"/>
      <c r="AC280" s="75"/>
      <c r="AD280" s="75"/>
      <c r="AE280" s="75"/>
      <c r="AF280" s="75"/>
      <c r="AG280" s="75"/>
      <c r="AH280" s="75"/>
      <c r="AI280" s="75"/>
      <c r="AJ280" s="75"/>
      <c r="AK280" s="75"/>
      <c r="AL280" s="75"/>
      <c r="AM280" s="70"/>
      <c r="AN280" s="93"/>
      <c r="BE280" s="75"/>
    </row>
    <row r="281" spans="1:77" ht="20.149999999999999" customHeight="1" x14ac:dyDescent="0.35">
      <c r="A281" s="125" t="s">
        <v>1065</v>
      </c>
      <c r="B281" s="75" t="s">
        <v>447</v>
      </c>
      <c r="C281" s="75" t="s">
        <v>856</v>
      </c>
      <c r="D281" s="75" t="s">
        <v>2261</v>
      </c>
      <c r="E281" s="75" t="s">
        <v>527</v>
      </c>
      <c r="F281" s="78" t="s">
        <v>1076</v>
      </c>
      <c r="G281" s="126" t="s">
        <v>402</v>
      </c>
      <c r="H281" s="140" t="s">
        <v>402</v>
      </c>
      <c r="I281" s="123">
        <v>-15.44</v>
      </c>
      <c r="J281" s="124">
        <v>-16.54</v>
      </c>
      <c r="M281" s="123"/>
      <c r="N281" s="124"/>
      <c r="O281" s="78" t="s">
        <v>389</v>
      </c>
      <c r="Q281" s="75" t="s">
        <v>389</v>
      </c>
      <c r="S281" s="78"/>
      <c r="AB281" s="75" t="s">
        <v>1071</v>
      </c>
      <c r="AC281" s="75" t="s">
        <v>1267</v>
      </c>
    </row>
    <row r="282" spans="1:77" ht="20.149999999999999" customHeight="1" x14ac:dyDescent="0.35">
      <c r="A282" s="128"/>
      <c r="E282" s="75" t="s">
        <v>420</v>
      </c>
      <c r="F282" s="78"/>
      <c r="G282" s="121" t="s">
        <v>388</v>
      </c>
      <c r="H282" s="122" t="s">
        <v>388</v>
      </c>
      <c r="I282" s="123">
        <v>-2.6999999999999997</v>
      </c>
      <c r="J282" s="124">
        <v>-0.22999999999999998</v>
      </c>
      <c r="M282" s="123"/>
      <c r="N282" s="124"/>
      <c r="O282" s="78" t="s">
        <v>389</v>
      </c>
      <c r="Q282" s="75" t="s">
        <v>389</v>
      </c>
      <c r="S282" s="78"/>
    </row>
    <row r="283" spans="1:77" ht="20.149999999999999" customHeight="1" x14ac:dyDescent="0.35">
      <c r="A283" s="128"/>
      <c r="E283" s="75" t="s">
        <v>421</v>
      </c>
      <c r="F283" s="78"/>
      <c r="G283" s="121" t="s">
        <v>388</v>
      </c>
      <c r="H283" s="140" t="s">
        <v>895</v>
      </c>
      <c r="I283" s="123">
        <v>1.885</v>
      </c>
      <c r="J283" s="124">
        <v>-13.08</v>
      </c>
      <c r="M283" s="123"/>
      <c r="N283" s="124"/>
      <c r="O283" s="78" t="s">
        <v>389</v>
      </c>
      <c r="Q283" s="75" t="s">
        <v>389</v>
      </c>
      <c r="S283" s="78"/>
    </row>
    <row r="284" spans="1:77" s="194" customFormat="1" ht="20.149999999999999" customHeight="1" x14ac:dyDescent="0.35">
      <c r="A284" s="185"/>
      <c r="B284" s="185"/>
      <c r="C284" s="185"/>
      <c r="D284" s="185"/>
      <c r="E284" s="185"/>
      <c r="F284" s="185"/>
      <c r="G284" s="185"/>
      <c r="H284" s="185"/>
      <c r="I284" s="185"/>
      <c r="J284" s="185"/>
      <c r="K284" s="186"/>
      <c r="L284" s="193"/>
      <c r="M284" s="186"/>
      <c r="N284" s="186"/>
      <c r="S284" s="186"/>
      <c r="T284" s="186"/>
      <c r="U284" s="186"/>
      <c r="V284" s="186"/>
      <c r="W284" s="186"/>
      <c r="X284" s="186"/>
      <c r="Y284" s="186"/>
      <c r="Z284" s="186"/>
      <c r="AA284" s="186"/>
      <c r="AB284" s="186"/>
      <c r="AC284" s="186"/>
      <c r="AD284" s="186"/>
      <c r="AE284" s="186"/>
      <c r="AF284" s="186"/>
      <c r="AG284" s="186"/>
      <c r="AH284" s="186"/>
      <c r="AI284" s="186"/>
      <c r="AJ284" s="186"/>
      <c r="AK284" s="186"/>
      <c r="AL284" s="186"/>
      <c r="AM284" s="185"/>
      <c r="AN284" s="195"/>
      <c r="AZ284" s="196"/>
      <c r="BE284" s="186"/>
      <c r="BG284" s="197"/>
      <c r="BM284" s="197"/>
      <c r="BS284" s="197"/>
      <c r="BX284" s="198"/>
      <c r="BY284" s="196"/>
    </row>
    <row r="285" spans="1:77" ht="20.149999999999999" customHeight="1" x14ac:dyDescent="0.35">
      <c r="A285" s="128" t="s">
        <v>404</v>
      </c>
      <c r="B285" s="75" t="s">
        <v>411</v>
      </c>
      <c r="C285" s="75" t="s">
        <v>412</v>
      </c>
      <c r="D285" s="75" t="s">
        <v>413</v>
      </c>
      <c r="E285" s="75" t="s">
        <v>414</v>
      </c>
      <c r="F285" s="78" t="s">
        <v>385</v>
      </c>
      <c r="G285" s="139" t="s">
        <v>403</v>
      </c>
      <c r="H285" s="122" t="s">
        <v>388</v>
      </c>
      <c r="I285" s="123">
        <v>15.126050420168049</v>
      </c>
      <c r="J285" s="124">
        <v>15.436241610738394</v>
      </c>
      <c r="O285" s="121" t="s">
        <v>388</v>
      </c>
      <c r="P285" s="124">
        <v>16.831683168316815</v>
      </c>
      <c r="Q285" s="75" t="s">
        <v>389</v>
      </c>
      <c r="S285" s="322"/>
      <c r="Z285" s="75" t="s">
        <v>1299</v>
      </c>
      <c r="AB285" s="75" t="s">
        <v>385</v>
      </c>
      <c r="AD285" s="75" t="s">
        <v>1263</v>
      </c>
      <c r="AE285" s="75" t="s">
        <v>1263</v>
      </c>
      <c r="AF285" s="181" t="s">
        <v>1264</v>
      </c>
      <c r="AG285" s="181" t="s">
        <v>1264</v>
      </c>
      <c r="AH285" s="75" t="s">
        <v>1263</v>
      </c>
      <c r="AI285" s="75" t="s">
        <v>1263</v>
      </c>
      <c r="AJ285" s="181" t="s">
        <v>1264</v>
      </c>
      <c r="AK285" s="75" t="s">
        <v>1263</v>
      </c>
      <c r="AL285" s="75" t="s">
        <v>1263</v>
      </c>
      <c r="AP285" s="181" t="s">
        <v>1264</v>
      </c>
      <c r="AQ285" s="75" t="s">
        <v>1263</v>
      </c>
      <c r="AR285" s="75" t="s">
        <v>1263</v>
      </c>
      <c r="AS285" s="75" t="s">
        <v>1263</v>
      </c>
      <c r="AT285" s="181" t="s">
        <v>1264</v>
      </c>
      <c r="AU285" s="75" t="s">
        <v>1263</v>
      </c>
      <c r="AV285" s="181" t="s">
        <v>1264</v>
      </c>
      <c r="AW285" s="75" t="s">
        <v>1263</v>
      </c>
      <c r="AX285" s="75" t="s">
        <v>1263</v>
      </c>
      <c r="AY285" s="75" t="s">
        <v>415</v>
      </c>
    </row>
    <row r="286" spans="1:77" ht="20.149999999999999" customHeight="1" x14ac:dyDescent="0.35">
      <c r="A286" s="200"/>
      <c r="E286" s="75" t="s">
        <v>420</v>
      </c>
      <c r="F286" s="78"/>
      <c r="G286" s="139" t="s">
        <v>403</v>
      </c>
      <c r="H286" s="122" t="s">
        <v>388</v>
      </c>
      <c r="I286" s="123">
        <v>35.294117647058947</v>
      </c>
      <c r="J286" s="124">
        <v>-8.053691275167715</v>
      </c>
      <c r="O286" s="78" t="s">
        <v>389</v>
      </c>
      <c r="Q286" s="75" t="s">
        <v>389</v>
      </c>
      <c r="S286" s="78"/>
    </row>
    <row r="287" spans="1:77" ht="20.149999999999999" customHeight="1" x14ac:dyDescent="0.35">
      <c r="A287" s="200"/>
      <c r="E287" s="75" t="s">
        <v>421</v>
      </c>
      <c r="F287" s="78"/>
      <c r="G287" s="131" t="s">
        <v>422</v>
      </c>
      <c r="H287" s="122" t="s">
        <v>388</v>
      </c>
      <c r="I287" s="123">
        <v>36.134453781512583</v>
      </c>
      <c r="J287" s="124">
        <v>-30.872483221476525</v>
      </c>
      <c r="O287" s="78"/>
      <c r="S287" s="78"/>
    </row>
    <row r="288" spans="1:77" ht="20.149999999999999" customHeight="1" x14ac:dyDescent="0.35">
      <c r="A288" s="93"/>
      <c r="F288" s="78"/>
      <c r="G288" s="152"/>
      <c r="H288" s="92"/>
      <c r="I288" s="123"/>
      <c r="J288" s="124"/>
      <c r="O288" s="78"/>
      <c r="S288" s="78"/>
    </row>
    <row r="289" spans="1:51" ht="20.149999999999999" customHeight="1" x14ac:dyDescent="0.35">
      <c r="A289" s="125" t="s">
        <v>1003</v>
      </c>
      <c r="B289" s="75" t="s">
        <v>1006</v>
      </c>
      <c r="C289" s="75" t="s">
        <v>429</v>
      </c>
      <c r="D289" s="75" t="s">
        <v>1300</v>
      </c>
      <c r="E289" s="75" t="s">
        <v>1008</v>
      </c>
      <c r="F289" s="78" t="s">
        <v>1017</v>
      </c>
      <c r="G289" s="139" t="s">
        <v>469</v>
      </c>
      <c r="H289" s="127" t="s">
        <v>469</v>
      </c>
      <c r="I289" s="123">
        <v>-31.594417852086686</v>
      </c>
      <c r="J289" s="124">
        <v>108.97224306076508</v>
      </c>
      <c r="M289" s="123"/>
      <c r="N289" s="124"/>
      <c r="O289" s="78"/>
      <c r="S289" s="78"/>
      <c r="U289" s="75" t="s">
        <v>1301</v>
      </c>
      <c r="AB289" s="75" t="s">
        <v>1017</v>
      </c>
      <c r="AD289" s="75" t="s">
        <v>1263</v>
      </c>
      <c r="AE289" s="75" t="s">
        <v>1263</v>
      </c>
      <c r="AG289" s="181" t="s">
        <v>1264</v>
      </c>
      <c r="AH289" s="75" t="s">
        <v>1263</v>
      </c>
      <c r="AI289" s="75" t="s">
        <v>1263</v>
      </c>
      <c r="AJ289" s="181" t="s">
        <v>1264</v>
      </c>
      <c r="AP289" s="75" t="s">
        <v>1263</v>
      </c>
      <c r="AS289" s="75" t="s">
        <v>1263</v>
      </c>
      <c r="AT289" s="181" t="s">
        <v>1264</v>
      </c>
      <c r="AU289" s="75" t="s">
        <v>1263</v>
      </c>
      <c r="AV289" s="181" t="s">
        <v>1264</v>
      </c>
    </row>
    <row r="290" spans="1:51" ht="20.149999999999999" customHeight="1" x14ac:dyDescent="0.35">
      <c r="A290" s="125"/>
      <c r="E290" s="75" t="s">
        <v>1013</v>
      </c>
      <c r="F290" s="78" t="s">
        <v>1017</v>
      </c>
      <c r="G290" s="121" t="s">
        <v>388</v>
      </c>
      <c r="H290" s="127" t="s">
        <v>469</v>
      </c>
      <c r="I290" s="123">
        <v>-30.1369863013695</v>
      </c>
      <c r="J290" s="124">
        <v>14.189497716895508</v>
      </c>
      <c r="M290" s="123"/>
      <c r="N290" s="124"/>
      <c r="O290" s="78"/>
      <c r="S290" s="78"/>
    </row>
    <row r="291" spans="1:51" ht="20.149999999999999" customHeight="1" x14ac:dyDescent="0.35">
      <c r="A291" s="125"/>
      <c r="E291" s="75" t="s">
        <v>1014</v>
      </c>
      <c r="F291" s="78" t="s">
        <v>1017</v>
      </c>
      <c r="G291" s="121" t="s">
        <v>388</v>
      </c>
      <c r="H291" s="127" t="s">
        <v>469</v>
      </c>
      <c r="I291" s="123">
        <v>-7.4310658666487637</v>
      </c>
      <c r="J291" s="124">
        <v>111.35783945986496</v>
      </c>
      <c r="M291" s="123"/>
      <c r="N291" s="124"/>
      <c r="O291" s="78"/>
      <c r="S291" s="78"/>
    </row>
    <row r="292" spans="1:51" ht="20.149999999999999" customHeight="1" x14ac:dyDescent="0.35">
      <c r="A292" s="125"/>
      <c r="C292" s="75" t="s">
        <v>1015</v>
      </c>
      <c r="E292" s="75" t="s">
        <v>1008</v>
      </c>
      <c r="F292" s="78" t="s">
        <v>1017</v>
      </c>
      <c r="G292" s="121" t="s">
        <v>388</v>
      </c>
      <c r="H292" s="127" t="s">
        <v>469</v>
      </c>
      <c r="I292" s="123">
        <v>14.174107142857222</v>
      </c>
      <c r="J292" s="124">
        <v>210.71428571428578</v>
      </c>
      <c r="M292" s="123"/>
      <c r="N292" s="124"/>
      <c r="O292" s="78"/>
      <c r="S292" s="78"/>
    </row>
    <row r="293" spans="1:51" ht="20.149999999999999" customHeight="1" x14ac:dyDescent="0.35">
      <c r="A293" s="125"/>
      <c r="E293" s="75" t="s">
        <v>1013</v>
      </c>
      <c r="F293" s="78" t="s">
        <v>1017</v>
      </c>
      <c r="G293" s="121" t="s">
        <v>388</v>
      </c>
      <c r="H293" s="122" t="s">
        <v>388</v>
      </c>
      <c r="I293" s="123">
        <v>-6.3492063492064199</v>
      </c>
      <c r="J293" s="124">
        <v>0.35714285714291594</v>
      </c>
      <c r="M293" s="123"/>
      <c r="N293" s="124"/>
      <c r="O293" s="78"/>
      <c r="S293" s="78"/>
    </row>
    <row r="294" spans="1:51" ht="20.149999999999999" customHeight="1" x14ac:dyDescent="0.35">
      <c r="A294" s="125"/>
      <c r="E294" s="75" t="s">
        <v>1014</v>
      </c>
      <c r="F294" s="78" t="s">
        <v>1017</v>
      </c>
      <c r="G294" s="121" t="s">
        <v>388</v>
      </c>
      <c r="H294" s="122" t="s">
        <v>388</v>
      </c>
      <c r="I294" s="123">
        <v>0.78125000000010458</v>
      </c>
      <c r="J294" s="124">
        <v>2.3809523809524071</v>
      </c>
      <c r="M294" s="123"/>
      <c r="N294" s="124"/>
      <c r="O294" s="78"/>
      <c r="S294" s="78"/>
    </row>
    <row r="295" spans="1:51" ht="19.5" customHeight="1" x14ac:dyDescent="0.35">
      <c r="A295" s="125" t="s">
        <v>1019</v>
      </c>
      <c r="B295" s="75" t="s">
        <v>483</v>
      </c>
      <c r="C295" s="75" t="s">
        <v>468</v>
      </c>
      <c r="D295" s="75" t="s">
        <v>1300</v>
      </c>
      <c r="E295" s="75" t="s">
        <v>833</v>
      </c>
      <c r="F295" s="78" t="s">
        <v>1017</v>
      </c>
      <c r="G295" s="139" t="s">
        <v>469</v>
      </c>
      <c r="H295" s="127" t="s">
        <v>469</v>
      </c>
      <c r="I295" s="123">
        <v>18.279190207155828</v>
      </c>
      <c r="J295" s="124">
        <v>85.213930348258401</v>
      </c>
      <c r="M295" s="123"/>
      <c r="N295" s="189"/>
      <c r="R295" s="80"/>
      <c r="U295" s="75" t="s">
        <v>1302</v>
      </c>
      <c r="AB295" s="75" t="s">
        <v>1017</v>
      </c>
      <c r="AD295" s="75" t="s">
        <v>1263</v>
      </c>
      <c r="AE295" s="75" t="s">
        <v>1263</v>
      </c>
      <c r="AG295" s="181" t="s">
        <v>1264</v>
      </c>
      <c r="AH295" s="75" t="s">
        <v>1263</v>
      </c>
      <c r="AI295" s="75" t="s">
        <v>1263</v>
      </c>
      <c r="AJ295" s="181" t="s">
        <v>1264</v>
      </c>
      <c r="AP295" s="75" t="s">
        <v>1263</v>
      </c>
      <c r="AS295" s="75" t="s">
        <v>1263</v>
      </c>
      <c r="AT295" s="181" t="s">
        <v>1264</v>
      </c>
      <c r="AU295" s="75" t="s">
        <v>1263</v>
      </c>
      <c r="AV295" s="181" t="s">
        <v>1264</v>
      </c>
    </row>
    <row r="296" spans="1:51" ht="20.149999999999999" customHeight="1" x14ac:dyDescent="0.35">
      <c r="A296" s="128"/>
      <c r="E296" s="75" t="s">
        <v>452</v>
      </c>
      <c r="F296" s="78" t="s">
        <v>1017</v>
      </c>
      <c r="G296" s="139" t="s">
        <v>403</v>
      </c>
      <c r="H296" s="127" t="s">
        <v>403</v>
      </c>
      <c r="I296" s="123">
        <v>98.199152542372786</v>
      </c>
      <c r="J296" s="124">
        <v>74.995024875622022</v>
      </c>
      <c r="M296" s="123"/>
      <c r="N296" s="189"/>
      <c r="R296" s="80"/>
    </row>
    <row r="297" spans="1:51" ht="20.149999999999999" customHeight="1" x14ac:dyDescent="0.35">
      <c r="A297" s="128"/>
      <c r="E297" s="75" t="s">
        <v>676</v>
      </c>
      <c r="F297" s="78" t="s">
        <v>1017</v>
      </c>
      <c r="G297" s="126" t="s">
        <v>602</v>
      </c>
      <c r="H297" s="140" t="s">
        <v>602</v>
      </c>
      <c r="I297" s="123">
        <v>2.2128060263651967</v>
      </c>
      <c r="J297" s="124">
        <v>-54.726368159203979</v>
      </c>
      <c r="M297" s="123"/>
      <c r="N297" s="189"/>
      <c r="R297" s="80"/>
    </row>
    <row r="298" spans="1:51" ht="20.149999999999999" customHeight="1" x14ac:dyDescent="0.35">
      <c r="F298" s="78"/>
      <c r="G298" s="130"/>
      <c r="H298" s="92"/>
      <c r="I298" s="123"/>
      <c r="J298" s="124"/>
      <c r="M298" s="123"/>
      <c r="N298" s="124"/>
      <c r="O298" s="78"/>
      <c r="S298" s="78"/>
    </row>
    <row r="299" spans="1:51" ht="20.149999999999999" customHeight="1" x14ac:dyDescent="0.35">
      <c r="A299" s="125" t="s">
        <v>1003</v>
      </c>
      <c r="B299" s="75" t="s">
        <v>1006</v>
      </c>
      <c r="C299" s="75" t="s">
        <v>429</v>
      </c>
      <c r="D299" s="75" t="s">
        <v>1300</v>
      </c>
      <c r="E299" s="75" t="s">
        <v>1008</v>
      </c>
      <c r="F299" s="78" t="s">
        <v>1010</v>
      </c>
      <c r="G299" s="139" t="s">
        <v>403</v>
      </c>
      <c r="H299" s="122" t="s">
        <v>388</v>
      </c>
      <c r="I299" s="123">
        <v>27.639695210450192</v>
      </c>
      <c r="J299" s="124">
        <v>16.369047619047649</v>
      </c>
      <c r="M299" s="123"/>
      <c r="N299" s="124"/>
      <c r="O299" s="78"/>
      <c r="S299" s="78"/>
      <c r="U299" s="75" t="s">
        <v>1303</v>
      </c>
      <c r="AB299" s="75" t="s">
        <v>1010</v>
      </c>
      <c r="AD299" s="75" t="s">
        <v>1263</v>
      </c>
      <c r="AE299" s="75" t="s">
        <v>1263</v>
      </c>
      <c r="AG299" s="75" t="s">
        <v>1263</v>
      </c>
      <c r="AH299" s="75" t="s">
        <v>1263</v>
      </c>
      <c r="AI299" s="75" t="s">
        <v>1263</v>
      </c>
      <c r="AJ299" s="75" t="s">
        <v>1263</v>
      </c>
      <c r="AL299" s="75" t="s">
        <v>1263</v>
      </c>
      <c r="AQ299" s="75" t="s">
        <v>415</v>
      </c>
      <c r="AR299" s="75" t="s">
        <v>1263</v>
      </c>
      <c r="AS299" s="181" t="s">
        <v>1264</v>
      </c>
      <c r="AT299" s="181" t="s">
        <v>1264</v>
      </c>
      <c r="AU299" s="75" t="s">
        <v>1263</v>
      </c>
      <c r="AV299" s="75" t="s">
        <v>1263</v>
      </c>
      <c r="AW299" s="75" t="s">
        <v>1263</v>
      </c>
      <c r="AX299" s="75" t="s">
        <v>415</v>
      </c>
      <c r="AY299" s="75" t="s">
        <v>415</v>
      </c>
    </row>
    <row r="300" spans="1:51" ht="20.149999999999999" customHeight="1" x14ac:dyDescent="0.35">
      <c r="A300" s="125"/>
      <c r="E300" s="75" t="s">
        <v>1013</v>
      </c>
      <c r="F300" s="78" t="s">
        <v>1010</v>
      </c>
      <c r="G300" s="139" t="s">
        <v>403</v>
      </c>
      <c r="H300" s="127" t="s">
        <v>403</v>
      </c>
      <c r="I300" s="123">
        <v>14.531930333817282</v>
      </c>
      <c r="J300" s="124">
        <v>172.02380952381023</v>
      </c>
      <c r="M300" s="123"/>
      <c r="N300" s="124"/>
      <c r="O300" s="78"/>
      <c r="S300" s="78"/>
    </row>
    <row r="301" spans="1:51" ht="20.149999999999999" customHeight="1" x14ac:dyDescent="0.35">
      <c r="A301" s="125"/>
      <c r="E301" s="75" t="s">
        <v>1014</v>
      </c>
      <c r="F301" s="78" t="s">
        <v>1010</v>
      </c>
      <c r="G301" s="139" t="s">
        <v>403</v>
      </c>
      <c r="H301" s="127" t="s">
        <v>469</v>
      </c>
      <c r="I301" s="123">
        <v>12.321601354620313</v>
      </c>
      <c r="J301" s="124">
        <v>65.773809523809859</v>
      </c>
      <c r="M301" s="123"/>
      <c r="N301" s="124"/>
      <c r="O301" s="78"/>
      <c r="S301" s="78"/>
    </row>
    <row r="302" spans="1:51" ht="20.149999999999999" customHeight="1" x14ac:dyDescent="0.35">
      <c r="A302" s="125"/>
      <c r="C302" s="75" t="s">
        <v>1015</v>
      </c>
      <c r="E302" s="75" t="s">
        <v>1008</v>
      </c>
      <c r="F302" s="78" t="s">
        <v>1010</v>
      </c>
      <c r="G302" s="121" t="s">
        <v>388</v>
      </c>
      <c r="H302" s="140" t="s">
        <v>602</v>
      </c>
      <c r="I302" s="123">
        <v>8.8235294117647705</v>
      </c>
      <c r="J302" s="124">
        <v>-15.039735099337964</v>
      </c>
      <c r="M302" s="123"/>
      <c r="N302" s="124"/>
      <c r="O302" s="78"/>
      <c r="S302" s="78"/>
    </row>
    <row r="303" spans="1:51" ht="20.149999999999999" customHeight="1" x14ac:dyDescent="0.35">
      <c r="A303" s="125"/>
      <c r="E303" s="75" t="s">
        <v>1013</v>
      </c>
      <c r="F303" s="78" t="s">
        <v>1010</v>
      </c>
      <c r="G303" s="121" t="s">
        <v>388</v>
      </c>
      <c r="H303" s="127" t="s">
        <v>469</v>
      </c>
      <c r="I303" s="123">
        <v>24.91978609625675</v>
      </c>
      <c r="J303" s="124">
        <v>23.21854304635708</v>
      </c>
      <c r="M303" s="123"/>
      <c r="N303" s="124"/>
      <c r="O303" s="78"/>
      <c r="S303" s="78"/>
    </row>
    <row r="304" spans="1:51" ht="20.149999999999999" customHeight="1" x14ac:dyDescent="0.35">
      <c r="A304" s="125"/>
      <c r="E304" s="75" t="s">
        <v>1014</v>
      </c>
      <c r="F304" s="78" t="s">
        <v>1010</v>
      </c>
      <c r="G304" s="121" t="s">
        <v>388</v>
      </c>
      <c r="H304" s="122" t="s">
        <v>388</v>
      </c>
      <c r="I304" s="123">
        <v>7.2727272727272823</v>
      </c>
      <c r="J304" s="124">
        <v>90.331125827814972</v>
      </c>
      <c r="M304" s="123"/>
      <c r="N304" s="124"/>
      <c r="O304" s="78"/>
      <c r="S304" s="78"/>
    </row>
    <row r="305" spans="1:51" ht="20.149999999999999" customHeight="1" x14ac:dyDescent="0.35">
      <c r="A305" s="125" t="s">
        <v>1019</v>
      </c>
      <c r="B305" s="75" t="s">
        <v>483</v>
      </c>
      <c r="C305" s="75" t="s">
        <v>468</v>
      </c>
      <c r="D305" s="75" t="s">
        <v>1300</v>
      </c>
      <c r="E305" s="75" t="s">
        <v>833</v>
      </c>
      <c r="F305" s="78" t="s">
        <v>1026</v>
      </c>
      <c r="G305" s="139" t="s">
        <v>403</v>
      </c>
      <c r="H305" s="140" t="s">
        <v>602</v>
      </c>
      <c r="I305" s="123">
        <v>20.230463980463036</v>
      </c>
      <c r="J305" s="124">
        <v>-13.434841021047868</v>
      </c>
      <c r="M305" s="123"/>
      <c r="N305" s="124"/>
      <c r="O305" s="78"/>
      <c r="S305" s="78"/>
      <c r="U305" s="75" t="s">
        <v>1302</v>
      </c>
      <c r="AB305" s="75" t="s">
        <v>1010</v>
      </c>
      <c r="AD305" s="75" t="s">
        <v>1263</v>
      </c>
      <c r="AE305" s="75" t="s">
        <v>1263</v>
      </c>
      <c r="AG305" s="75" t="s">
        <v>1263</v>
      </c>
      <c r="AH305" s="75" t="s">
        <v>1263</v>
      </c>
      <c r="AI305" s="75" t="s">
        <v>1263</v>
      </c>
      <c r="AJ305" s="75" t="s">
        <v>1263</v>
      </c>
      <c r="AL305" s="75" t="s">
        <v>1263</v>
      </c>
      <c r="AQ305" s="75" t="s">
        <v>415</v>
      </c>
      <c r="AR305" s="75" t="s">
        <v>1263</v>
      </c>
      <c r="AS305" s="181" t="s">
        <v>1264</v>
      </c>
      <c r="AT305" s="181" t="s">
        <v>1264</v>
      </c>
      <c r="AU305" s="75" t="s">
        <v>1263</v>
      </c>
      <c r="AV305" s="75" t="s">
        <v>1263</v>
      </c>
      <c r="AW305" s="75" t="s">
        <v>1263</v>
      </c>
      <c r="AX305" s="75" t="s">
        <v>415</v>
      </c>
      <c r="AY305" s="75" t="s">
        <v>415</v>
      </c>
    </row>
    <row r="306" spans="1:51" ht="20.149999999999999" customHeight="1" x14ac:dyDescent="0.35">
      <c r="A306" s="125"/>
      <c r="E306" s="75" t="s">
        <v>452</v>
      </c>
      <c r="F306" s="78" t="s">
        <v>1026</v>
      </c>
      <c r="G306" s="139" t="s">
        <v>403</v>
      </c>
      <c r="H306" s="140" t="s">
        <v>402</v>
      </c>
      <c r="I306" s="123">
        <v>20.978327228326286</v>
      </c>
      <c r="J306" s="124">
        <v>-64.226003881176368</v>
      </c>
      <c r="M306" s="123"/>
      <c r="N306" s="124"/>
      <c r="O306" s="78"/>
      <c r="S306" s="78"/>
    </row>
    <row r="307" spans="1:51" ht="20.149999999999999" customHeight="1" x14ac:dyDescent="0.35">
      <c r="A307" s="125"/>
      <c r="E307" s="75" t="s">
        <v>676</v>
      </c>
      <c r="F307" s="78" t="s">
        <v>1026</v>
      </c>
      <c r="G307" s="126" t="s">
        <v>602</v>
      </c>
      <c r="H307" s="122" t="s">
        <v>388</v>
      </c>
      <c r="I307" s="123">
        <v>-8.6004273504278412</v>
      </c>
      <c r="J307" s="124">
        <v>-6.131512165994998</v>
      </c>
      <c r="M307" s="123"/>
      <c r="N307" s="189"/>
      <c r="S307" s="78"/>
    </row>
    <row r="308" spans="1:51" s="186" customFormat="1" ht="20.149999999999999" customHeight="1" x14ac:dyDescent="0.35">
      <c r="A308" s="185"/>
    </row>
    <row r="309" spans="1:51" ht="20.149999999999999" customHeight="1" x14ac:dyDescent="0.35">
      <c r="A309" s="119">
        <v>255</v>
      </c>
      <c r="B309" s="92" t="s">
        <v>376</v>
      </c>
      <c r="C309" s="92" t="s">
        <v>377</v>
      </c>
      <c r="D309" s="92" t="s">
        <v>378</v>
      </c>
      <c r="E309" s="92" t="s">
        <v>379</v>
      </c>
      <c r="F309" s="120" t="s">
        <v>385</v>
      </c>
      <c r="G309" s="121" t="s">
        <v>388</v>
      </c>
      <c r="H309" s="122" t="s">
        <v>388</v>
      </c>
      <c r="I309" s="123">
        <v>4.8531289910599318</v>
      </c>
      <c r="J309" s="124">
        <v>3.5222894881673366</v>
      </c>
      <c r="M309" s="123"/>
      <c r="N309" s="124"/>
      <c r="O309" s="78"/>
      <c r="S309" s="78"/>
      <c r="U309" s="75" t="s">
        <v>1304</v>
      </c>
      <c r="Z309" s="75" t="s">
        <v>1305</v>
      </c>
      <c r="AB309" s="92" t="s">
        <v>385</v>
      </c>
      <c r="AD309" s="75" t="s">
        <v>1263</v>
      </c>
      <c r="AE309" s="75" t="s">
        <v>1263</v>
      </c>
      <c r="AF309" s="181" t="s">
        <v>1264</v>
      </c>
      <c r="AG309" s="181" t="s">
        <v>1264</v>
      </c>
      <c r="AH309" s="75" t="s">
        <v>1263</v>
      </c>
      <c r="AI309" s="75" t="s">
        <v>1263</v>
      </c>
      <c r="AJ309" s="181" t="s">
        <v>1264</v>
      </c>
      <c r="AK309" s="75" t="s">
        <v>1263</v>
      </c>
      <c r="AL309" s="75" t="s">
        <v>1263</v>
      </c>
      <c r="AP309" s="181" t="s">
        <v>1264</v>
      </c>
      <c r="AQ309" s="75" t="s">
        <v>1263</v>
      </c>
      <c r="AS309" s="75" t="s">
        <v>1263</v>
      </c>
      <c r="AT309" s="181" t="s">
        <v>1264</v>
      </c>
      <c r="AU309" s="75" t="s">
        <v>1263</v>
      </c>
      <c r="AV309" s="181" t="s">
        <v>1264</v>
      </c>
      <c r="AW309" s="75" t="s">
        <v>1263</v>
      </c>
      <c r="AX309" s="75" t="s">
        <v>1263</v>
      </c>
      <c r="AY309" s="75" t="s">
        <v>415</v>
      </c>
    </row>
    <row r="310" spans="1:51" ht="20.149999999999999" customHeight="1" x14ac:dyDescent="0.35">
      <c r="A310" s="119"/>
      <c r="B310" s="92"/>
      <c r="C310" s="92"/>
      <c r="D310" s="92"/>
      <c r="E310" s="92" t="s">
        <v>390</v>
      </c>
      <c r="F310" s="130"/>
      <c r="G310" s="121" t="s">
        <v>388</v>
      </c>
      <c r="H310" s="122" t="s">
        <v>388</v>
      </c>
      <c r="I310" s="123">
        <v>-14.261387824606121</v>
      </c>
      <c r="J310" s="124">
        <v>-5.7925151348378598</v>
      </c>
      <c r="M310" s="123"/>
      <c r="N310" s="124"/>
      <c r="O310" s="78" t="s">
        <v>389</v>
      </c>
      <c r="Q310" s="75" t="s">
        <v>389</v>
      </c>
      <c r="S310" s="78"/>
    </row>
    <row r="311" spans="1:51" ht="20.149999999999999" customHeight="1" x14ac:dyDescent="0.35">
      <c r="A311" s="119"/>
      <c r="B311" s="92"/>
      <c r="C311" s="92"/>
      <c r="D311" s="92"/>
      <c r="E311" s="92" t="s">
        <v>391</v>
      </c>
      <c r="F311" s="130"/>
      <c r="G311" s="121" t="s">
        <v>388</v>
      </c>
      <c r="H311" s="122" t="s">
        <v>388</v>
      </c>
      <c r="I311" s="123">
        <v>3.1289910600255584</v>
      </c>
      <c r="J311" s="124">
        <v>-5.5173362685747032</v>
      </c>
      <c r="M311" s="123"/>
      <c r="N311" s="124"/>
      <c r="O311" s="78" t="s">
        <v>389</v>
      </c>
      <c r="Q311" s="75" t="s">
        <v>389</v>
      </c>
      <c r="S311" s="78"/>
    </row>
    <row r="312" spans="1:51" ht="20.149999999999999" customHeight="1" x14ac:dyDescent="0.35">
      <c r="A312" s="92"/>
      <c r="B312" s="92"/>
      <c r="C312" s="92"/>
      <c r="D312" s="92"/>
      <c r="E312" s="92"/>
      <c r="F312" s="130"/>
      <c r="G312" s="130"/>
      <c r="H312" s="92"/>
      <c r="I312" s="123"/>
      <c r="J312" s="124"/>
      <c r="M312" s="123"/>
      <c r="N312" s="124"/>
      <c r="O312" s="78"/>
      <c r="S312" s="78"/>
    </row>
    <row r="313" spans="1:51" s="149" customFormat="1" ht="20.149999999999999" customHeight="1" x14ac:dyDescent="0.35">
      <c r="A313" s="125" t="s">
        <v>697</v>
      </c>
      <c r="B313" s="75" t="s">
        <v>638</v>
      </c>
      <c r="C313" s="75" t="s">
        <v>1261</v>
      </c>
      <c r="D313" s="75" t="s">
        <v>702</v>
      </c>
      <c r="E313" s="75" t="s">
        <v>722</v>
      </c>
      <c r="F313" s="78" t="s">
        <v>723</v>
      </c>
      <c r="G313" s="121" t="s">
        <v>388</v>
      </c>
      <c r="H313" s="122" t="s">
        <v>388</v>
      </c>
      <c r="I313" s="123">
        <v>-7.781569965870311</v>
      </c>
      <c r="J313" s="156">
        <v>42.969130129210136</v>
      </c>
      <c r="K313" s="121" t="s">
        <v>388</v>
      </c>
      <c r="L313" s="122" t="s">
        <v>388</v>
      </c>
      <c r="M313" s="151">
        <v>9.6655641308342481</v>
      </c>
      <c r="N313" s="156">
        <v>-40.58355437665783</v>
      </c>
      <c r="O313" s="78" t="s">
        <v>389</v>
      </c>
      <c r="P313" s="75"/>
      <c r="Q313" s="75" t="s">
        <v>389</v>
      </c>
      <c r="R313" s="75"/>
      <c r="S313" s="155"/>
      <c r="T313" s="75"/>
      <c r="U313" s="75"/>
      <c r="V313" s="75"/>
      <c r="W313" s="75"/>
      <c r="X313" s="75"/>
      <c r="Y313" s="75"/>
      <c r="Z313" s="75" t="s">
        <v>1306</v>
      </c>
      <c r="AA313" s="75"/>
      <c r="AB313" s="75" t="s">
        <v>723</v>
      </c>
      <c r="AC313" s="75"/>
      <c r="AD313" s="75" t="s">
        <v>1263</v>
      </c>
      <c r="AE313" s="75" t="s">
        <v>1263</v>
      </c>
      <c r="AF313" s="181" t="s">
        <v>1264</v>
      </c>
      <c r="AG313" s="75" t="s">
        <v>1263</v>
      </c>
      <c r="AH313" s="75" t="s">
        <v>1263</v>
      </c>
      <c r="AI313" s="75" t="s">
        <v>1263</v>
      </c>
      <c r="AJ313" s="75" t="s">
        <v>1263</v>
      </c>
      <c r="AK313" s="75"/>
      <c r="AL313" s="75" t="s">
        <v>1263</v>
      </c>
      <c r="AM313" s="75"/>
      <c r="AN313" s="75"/>
      <c r="AO313" s="75"/>
      <c r="AP313" s="75"/>
      <c r="AQ313" s="75" t="s">
        <v>1263</v>
      </c>
      <c r="AR313" s="75" t="s">
        <v>1263</v>
      </c>
      <c r="AS313" s="75" t="s">
        <v>1263</v>
      </c>
      <c r="AT313" s="75" t="s">
        <v>1263</v>
      </c>
      <c r="AU313" s="75" t="s">
        <v>1263</v>
      </c>
      <c r="AV313" s="75" t="s">
        <v>1263</v>
      </c>
      <c r="AW313" s="75" t="s">
        <v>1263</v>
      </c>
      <c r="AX313" s="75" t="s">
        <v>1263</v>
      </c>
      <c r="AY313" s="75" t="s">
        <v>1263</v>
      </c>
    </row>
    <row r="314" spans="1:51" s="149" customFormat="1" ht="20.149999999999999" customHeight="1" x14ac:dyDescent="0.35">
      <c r="A314" s="128"/>
      <c r="B314" s="75"/>
      <c r="C314" s="75"/>
      <c r="D314" s="75"/>
      <c r="E314" s="75" t="s">
        <v>725</v>
      </c>
      <c r="F314" s="78"/>
      <c r="G314" s="121" t="s">
        <v>388</v>
      </c>
      <c r="H314" s="122" t="s">
        <v>388</v>
      </c>
      <c r="I314" s="123">
        <v>-14.982935153583618</v>
      </c>
      <c r="J314" s="156">
        <v>42.969130129210136</v>
      </c>
      <c r="K314" s="121" t="s">
        <v>388</v>
      </c>
      <c r="L314" s="122" t="s">
        <v>388</v>
      </c>
      <c r="M314" s="151">
        <v>26.534362366776914</v>
      </c>
      <c r="N314" s="156">
        <v>43.972885352195703</v>
      </c>
      <c r="O314" s="78" t="s">
        <v>389</v>
      </c>
      <c r="Q314" s="75" t="s">
        <v>389</v>
      </c>
      <c r="S314" s="155"/>
    </row>
    <row r="315" spans="1:51" s="149" customFormat="1" ht="20.149999999999999" customHeight="1" x14ac:dyDescent="0.35">
      <c r="A315" s="70"/>
      <c r="B315" s="75"/>
      <c r="C315" s="75"/>
      <c r="D315" s="75"/>
      <c r="E315" s="75"/>
      <c r="F315" s="78"/>
      <c r="G315" s="130"/>
      <c r="H315" s="92"/>
      <c r="I315" s="123"/>
      <c r="J315" s="156"/>
      <c r="K315" s="130"/>
      <c r="L315" s="92"/>
      <c r="M315" s="151"/>
      <c r="N315" s="156"/>
      <c r="O315" s="78"/>
      <c r="Q315" s="75"/>
      <c r="S315" s="155"/>
    </row>
    <row r="316" spans="1:51" ht="20.149999999999999" customHeight="1" x14ac:dyDescent="0.35">
      <c r="A316" s="125" t="s">
        <v>1086</v>
      </c>
      <c r="B316" s="75" t="s">
        <v>397</v>
      </c>
      <c r="C316" s="75" t="s">
        <v>1089</v>
      </c>
      <c r="D316" s="75" t="s">
        <v>1090</v>
      </c>
      <c r="E316" s="75" t="s">
        <v>1091</v>
      </c>
      <c r="F316" s="78" t="s">
        <v>1093</v>
      </c>
      <c r="G316" s="121" t="s">
        <v>388</v>
      </c>
      <c r="H316" s="122" t="s">
        <v>388</v>
      </c>
      <c r="I316" s="123" t="s">
        <v>478</v>
      </c>
      <c r="J316" s="124" t="s">
        <v>478</v>
      </c>
      <c r="M316" s="123"/>
      <c r="N316" s="124"/>
      <c r="O316" s="78" t="s">
        <v>389</v>
      </c>
      <c r="Q316" s="75" t="s">
        <v>389</v>
      </c>
      <c r="S316" s="155"/>
      <c r="X316" s="75" t="s">
        <v>2335</v>
      </c>
      <c r="AB316" s="75" t="s">
        <v>1093</v>
      </c>
      <c r="AD316" s="75" t="s">
        <v>1263</v>
      </c>
      <c r="AE316" s="75" t="s">
        <v>1263</v>
      </c>
      <c r="AF316" s="181" t="s">
        <v>1264</v>
      </c>
      <c r="AG316" s="75" t="s">
        <v>1263</v>
      </c>
      <c r="AH316" s="75" t="s">
        <v>1263</v>
      </c>
      <c r="AI316" s="75" t="s">
        <v>1263</v>
      </c>
      <c r="AJ316" s="181" t="s">
        <v>1264</v>
      </c>
      <c r="AK316" s="75" t="s">
        <v>1263</v>
      </c>
      <c r="AL316" s="75" t="s">
        <v>1263</v>
      </c>
      <c r="AM316" s="181" t="s">
        <v>1264</v>
      </c>
      <c r="AQ316" s="75" t="s">
        <v>1263</v>
      </c>
      <c r="AR316" s="75" t="s">
        <v>1263</v>
      </c>
      <c r="AS316" s="181" t="s">
        <v>1264</v>
      </c>
      <c r="AT316" s="181" t="s">
        <v>1264</v>
      </c>
      <c r="AU316" s="75" t="s">
        <v>1263</v>
      </c>
      <c r="AV316" s="181" t="s">
        <v>1264</v>
      </c>
      <c r="AW316" s="75" t="s">
        <v>1263</v>
      </c>
      <c r="AX316" s="75" t="s">
        <v>1263</v>
      </c>
      <c r="AY316" s="75" t="s">
        <v>1263</v>
      </c>
    </row>
    <row r="317" spans="1:51" ht="20.149999999999999" customHeight="1" x14ac:dyDescent="0.35">
      <c r="A317" s="128"/>
      <c r="E317" s="75" t="s">
        <v>1099</v>
      </c>
      <c r="F317" s="78"/>
      <c r="G317" s="121" t="s">
        <v>388</v>
      </c>
      <c r="H317" s="122" t="s">
        <v>388</v>
      </c>
      <c r="I317" s="123" t="s">
        <v>478</v>
      </c>
      <c r="J317" s="124" t="s">
        <v>478</v>
      </c>
      <c r="O317" s="78"/>
      <c r="S317" s="78"/>
    </row>
    <row r="318" spans="1:51" ht="20.149999999999999" customHeight="1" x14ac:dyDescent="0.35">
      <c r="A318" s="128"/>
      <c r="E318" s="75" t="s">
        <v>1100</v>
      </c>
      <c r="F318" s="78"/>
      <c r="G318" s="121" t="s">
        <v>388</v>
      </c>
      <c r="H318" s="122" t="s">
        <v>388</v>
      </c>
      <c r="I318" s="123" t="s">
        <v>478</v>
      </c>
      <c r="J318" s="124" t="s">
        <v>478</v>
      </c>
      <c r="O318" s="78"/>
      <c r="S318" s="78"/>
    </row>
    <row r="319" spans="1:51" s="149" customFormat="1" ht="20.149999999999999" customHeight="1" x14ac:dyDescent="0.35">
      <c r="A319" s="70"/>
      <c r="B319" s="75"/>
      <c r="C319" s="75"/>
      <c r="D319" s="75"/>
      <c r="E319" s="75"/>
      <c r="F319" s="78"/>
      <c r="G319" s="130"/>
      <c r="H319" s="92"/>
      <c r="I319" s="123"/>
      <c r="J319" s="156"/>
      <c r="K319" s="130"/>
      <c r="L319" s="92"/>
      <c r="M319" s="151"/>
      <c r="N319" s="156"/>
      <c r="O319" s="78"/>
      <c r="Q319" s="75"/>
      <c r="S319" s="155"/>
    </row>
    <row r="320" spans="1:51" ht="19.5" customHeight="1" x14ac:dyDescent="0.35">
      <c r="A320" s="125" t="s">
        <v>522</v>
      </c>
      <c r="B320" s="75" t="s">
        <v>428</v>
      </c>
      <c r="C320" s="75" t="s">
        <v>377</v>
      </c>
      <c r="D320" s="75" t="s">
        <v>458</v>
      </c>
      <c r="E320" s="75" t="s">
        <v>545</v>
      </c>
      <c r="F320" s="78" t="s">
        <v>547</v>
      </c>
      <c r="G320" s="121" t="s">
        <v>388</v>
      </c>
      <c r="H320" s="122" t="s">
        <v>388</v>
      </c>
      <c r="I320" s="123">
        <v>-5.6277056277056268</v>
      </c>
      <c r="J320" s="124" t="s">
        <v>478</v>
      </c>
      <c r="M320" s="123"/>
      <c r="N320" s="124"/>
      <c r="O320" s="78"/>
      <c r="S320" s="78"/>
      <c r="T320" s="75" t="s">
        <v>1285</v>
      </c>
      <c r="AB320" s="75" t="s">
        <v>547</v>
      </c>
      <c r="AC320" s="75" t="s">
        <v>1267</v>
      </c>
    </row>
    <row r="321" spans="1:51" ht="20.149999999999999" customHeight="1" x14ac:dyDescent="0.35">
      <c r="A321" s="125"/>
      <c r="E321" s="75" t="s">
        <v>548</v>
      </c>
      <c r="F321" s="78"/>
      <c r="G321" s="121" t="s">
        <v>388</v>
      </c>
      <c r="H321" s="134" t="s">
        <v>388</v>
      </c>
      <c r="I321" s="123">
        <v>-14.978354978354972</v>
      </c>
      <c r="J321" s="124"/>
      <c r="M321" s="123"/>
      <c r="N321" s="124"/>
      <c r="O321" s="78" t="s">
        <v>389</v>
      </c>
      <c r="Q321" s="75" t="s">
        <v>389</v>
      </c>
      <c r="S321" s="78"/>
    </row>
    <row r="322" spans="1:51" s="149" customFormat="1" ht="20.149999999999999" customHeight="1" x14ac:dyDescent="0.35">
      <c r="A322" s="70"/>
      <c r="B322" s="75"/>
      <c r="C322" s="75"/>
      <c r="D322" s="75"/>
      <c r="E322" s="75"/>
      <c r="F322" s="78"/>
      <c r="G322" s="130"/>
      <c r="H322" s="92"/>
      <c r="I322" s="123"/>
      <c r="J322" s="156"/>
      <c r="K322" s="130"/>
      <c r="L322" s="92"/>
      <c r="M322" s="151"/>
      <c r="N322" s="156"/>
      <c r="O322" s="78"/>
      <c r="Q322" s="75"/>
      <c r="S322" s="155"/>
    </row>
    <row r="323" spans="1:51" ht="20.149999999999999" customHeight="1" x14ac:dyDescent="0.35">
      <c r="A323" s="125" t="s">
        <v>500</v>
      </c>
      <c r="B323" s="75" t="s">
        <v>428</v>
      </c>
      <c r="C323" s="75" t="s">
        <v>505</v>
      </c>
      <c r="D323" s="75" t="s">
        <v>458</v>
      </c>
      <c r="E323" s="75" t="s">
        <v>414</v>
      </c>
      <c r="F323" s="78" t="s">
        <v>509</v>
      </c>
      <c r="G323" s="121" t="s">
        <v>388</v>
      </c>
      <c r="H323" s="134" t="s">
        <v>388</v>
      </c>
      <c r="I323" s="123">
        <v>-11.715</v>
      </c>
      <c r="J323" s="124">
        <v>32.07</v>
      </c>
      <c r="O323" s="78"/>
      <c r="S323" s="78"/>
      <c r="AB323" s="75" t="s">
        <v>509</v>
      </c>
      <c r="AD323" s="75" t="s">
        <v>1263</v>
      </c>
      <c r="AE323" s="75" t="s">
        <v>1263</v>
      </c>
      <c r="AG323" s="75" t="s">
        <v>1263</v>
      </c>
      <c r="AH323" s="75" t="s">
        <v>1263</v>
      </c>
      <c r="AI323" s="75" t="s">
        <v>1263</v>
      </c>
      <c r="AJ323" s="181" t="s">
        <v>1264</v>
      </c>
      <c r="AS323" s="75" t="s">
        <v>1263</v>
      </c>
      <c r="AT323" s="75" t="s">
        <v>1263</v>
      </c>
      <c r="AU323" s="75" t="s">
        <v>1263</v>
      </c>
      <c r="AV323" s="75" t="s">
        <v>1263</v>
      </c>
    </row>
    <row r="324" spans="1:51" ht="20.149999999999999" customHeight="1" x14ac:dyDescent="0.35">
      <c r="A324" s="125"/>
      <c r="E324" s="75" t="s">
        <v>487</v>
      </c>
      <c r="F324" s="78"/>
      <c r="G324" s="121" t="s">
        <v>388</v>
      </c>
      <c r="H324" s="134" t="s">
        <v>388</v>
      </c>
      <c r="I324" s="123">
        <v>-0.11499999999999999</v>
      </c>
      <c r="J324" s="124">
        <v>30.484999999999999</v>
      </c>
      <c r="O324" s="78" t="s">
        <v>389</v>
      </c>
      <c r="Q324" s="75" t="s">
        <v>389</v>
      </c>
      <c r="S324" s="78"/>
    </row>
    <row r="325" spans="1:51" ht="20.149999999999999" customHeight="1" x14ac:dyDescent="0.35">
      <c r="A325" s="125"/>
      <c r="C325" s="75" t="s">
        <v>513</v>
      </c>
      <c r="E325" s="75" t="s">
        <v>414</v>
      </c>
      <c r="F325" s="78"/>
      <c r="G325" s="121" t="s">
        <v>388</v>
      </c>
      <c r="H325" s="134" t="s">
        <v>388</v>
      </c>
      <c r="I325" s="123">
        <v>1.73</v>
      </c>
      <c r="J325" s="124">
        <v>-29.335000000000001</v>
      </c>
      <c r="O325" s="78" t="s">
        <v>389</v>
      </c>
      <c r="Q325" s="75" t="s">
        <v>389</v>
      </c>
      <c r="S325" s="78"/>
    </row>
    <row r="326" spans="1:51" ht="20.149999999999999" customHeight="1" x14ac:dyDescent="0.35">
      <c r="A326" s="125"/>
      <c r="E326" s="75" t="s">
        <v>487</v>
      </c>
      <c r="F326" s="78"/>
      <c r="G326" s="121" t="s">
        <v>388</v>
      </c>
      <c r="H326" s="134" t="s">
        <v>388</v>
      </c>
      <c r="I326" s="123">
        <v>-8.0000000000000071E-2</v>
      </c>
      <c r="J326" s="124">
        <v>-33.445</v>
      </c>
      <c r="O326" s="78" t="s">
        <v>389</v>
      </c>
      <c r="Q326" s="75" t="s">
        <v>389</v>
      </c>
      <c r="S326" s="78"/>
    </row>
    <row r="327" spans="1:51" s="149" customFormat="1" ht="20.149999999999999" customHeight="1" x14ac:dyDescent="0.35">
      <c r="A327" s="70"/>
      <c r="B327" s="75"/>
      <c r="C327" s="75"/>
      <c r="D327" s="75"/>
      <c r="E327" s="75"/>
      <c r="F327" s="78"/>
      <c r="G327" s="130"/>
      <c r="H327" s="92"/>
      <c r="I327" s="123"/>
      <c r="J327" s="156"/>
      <c r="K327" s="130"/>
      <c r="L327" s="92"/>
      <c r="M327" s="151"/>
      <c r="N327" s="156"/>
      <c r="O327" s="78"/>
      <c r="Q327" s="75"/>
      <c r="S327" s="155"/>
    </row>
    <row r="328" spans="1:51" ht="20.149999999999999" customHeight="1" x14ac:dyDescent="0.35">
      <c r="A328" s="125" t="s">
        <v>423</v>
      </c>
      <c r="B328" s="75" t="s">
        <v>428</v>
      </c>
      <c r="C328" s="75" t="s">
        <v>429</v>
      </c>
      <c r="D328" s="75" t="s">
        <v>430</v>
      </c>
      <c r="E328" s="75" t="s">
        <v>431</v>
      </c>
      <c r="F328" s="78" t="s">
        <v>438</v>
      </c>
      <c r="G328" s="121" t="s">
        <v>388</v>
      </c>
      <c r="H328" s="122" t="s">
        <v>388</v>
      </c>
      <c r="I328" s="78">
        <v>-4.1100000000000003</v>
      </c>
      <c r="J328" s="75">
        <v>-5.78</v>
      </c>
      <c r="O328" s="78" t="s">
        <v>389</v>
      </c>
      <c r="Q328" s="75" t="s">
        <v>389</v>
      </c>
      <c r="S328" s="78"/>
      <c r="U328" s="75" t="s">
        <v>1291</v>
      </c>
      <c r="Z328" s="75" t="s">
        <v>1307</v>
      </c>
      <c r="AB328" s="188" t="s">
        <v>434</v>
      </c>
      <c r="AD328" s="181" t="s">
        <v>1264</v>
      </c>
      <c r="AE328" s="181" t="s">
        <v>1264</v>
      </c>
      <c r="AF328" s="181" t="s">
        <v>1264</v>
      </c>
      <c r="AG328" s="75" t="s">
        <v>1263</v>
      </c>
      <c r="AH328" s="75" t="s">
        <v>1263</v>
      </c>
      <c r="AI328" s="75" t="s">
        <v>1263</v>
      </c>
      <c r="AJ328" s="181" t="s">
        <v>1264</v>
      </c>
      <c r="AK328" s="181" t="s">
        <v>1264</v>
      </c>
      <c r="AL328" s="75" t="s">
        <v>415</v>
      </c>
      <c r="AM328" s="181" t="s">
        <v>1264</v>
      </c>
      <c r="AN328" s="181" t="s">
        <v>1264</v>
      </c>
      <c r="AO328" s="181" t="s">
        <v>1264</v>
      </c>
      <c r="AP328" s="181" t="s">
        <v>1264</v>
      </c>
      <c r="AQ328" s="75" t="s">
        <v>415</v>
      </c>
      <c r="AR328" s="75" t="s">
        <v>1263</v>
      </c>
      <c r="AS328" s="75" t="s">
        <v>1263</v>
      </c>
      <c r="AT328" s="75" t="s">
        <v>1263</v>
      </c>
      <c r="AU328" s="75" t="s">
        <v>1263</v>
      </c>
      <c r="AV328" s="181" t="s">
        <v>1264</v>
      </c>
      <c r="AW328" s="75" t="s">
        <v>1263</v>
      </c>
      <c r="AX328" s="75" t="s">
        <v>1263</v>
      </c>
      <c r="AY328" s="75" t="s">
        <v>1263</v>
      </c>
    </row>
    <row r="329" spans="1:51" ht="20.149999999999999" customHeight="1" x14ac:dyDescent="0.35">
      <c r="A329" s="128"/>
      <c r="E329" s="75" t="s">
        <v>439</v>
      </c>
      <c r="F329" s="78"/>
      <c r="G329" s="121" t="s">
        <v>388</v>
      </c>
      <c r="H329" s="122" t="s">
        <v>388</v>
      </c>
      <c r="I329" s="78">
        <v>-0.2</v>
      </c>
      <c r="J329" s="75">
        <v>-12.98</v>
      </c>
      <c r="O329" s="78" t="s">
        <v>389</v>
      </c>
      <c r="Q329" s="75" t="s">
        <v>389</v>
      </c>
      <c r="S329" s="78"/>
    </row>
    <row r="330" spans="1:51" ht="20.149999999999999" customHeight="1" x14ac:dyDescent="0.35">
      <c r="A330" s="128"/>
      <c r="E330" s="75" t="s">
        <v>440</v>
      </c>
      <c r="F330" s="78"/>
      <c r="G330" s="121" t="s">
        <v>388</v>
      </c>
      <c r="H330" s="122" t="s">
        <v>388</v>
      </c>
      <c r="I330" s="78">
        <v>5.35</v>
      </c>
      <c r="J330" s="75">
        <v>-23.13</v>
      </c>
      <c r="O330" s="78" t="s">
        <v>389</v>
      </c>
      <c r="Q330" s="75" t="s">
        <v>389</v>
      </c>
      <c r="S330" s="78"/>
    </row>
    <row r="331" spans="1:51" ht="20.149999999999999" customHeight="1" x14ac:dyDescent="0.35">
      <c r="A331" s="128"/>
      <c r="C331" s="75" t="s">
        <v>441</v>
      </c>
      <c r="E331" s="75" t="s">
        <v>431</v>
      </c>
      <c r="F331" s="78"/>
      <c r="G331" s="121" t="s">
        <v>388</v>
      </c>
      <c r="H331" s="122" t="s">
        <v>388</v>
      </c>
      <c r="I331" s="78">
        <v>7.12</v>
      </c>
      <c r="J331" s="75">
        <v>0.98</v>
      </c>
      <c r="O331" s="78" t="s">
        <v>389</v>
      </c>
      <c r="Q331" s="75" t="s">
        <v>389</v>
      </c>
      <c r="S331" s="78"/>
    </row>
    <row r="332" spans="1:51" ht="20.149999999999999" customHeight="1" x14ac:dyDescent="0.35">
      <c r="A332" s="128"/>
      <c r="E332" s="75" t="s">
        <v>439</v>
      </c>
      <c r="F332" s="78"/>
      <c r="G332" s="121" t="s">
        <v>388</v>
      </c>
      <c r="H332" s="122" t="s">
        <v>388</v>
      </c>
      <c r="I332" s="78">
        <v>5.45</v>
      </c>
      <c r="J332" s="75">
        <v>-5.62</v>
      </c>
      <c r="O332" s="78" t="s">
        <v>389</v>
      </c>
      <c r="Q332" s="75" t="s">
        <v>389</v>
      </c>
      <c r="S332" s="78"/>
    </row>
    <row r="333" spans="1:51" ht="20.149999999999999" customHeight="1" x14ac:dyDescent="0.35">
      <c r="A333" s="128"/>
      <c r="E333" s="75" t="s">
        <v>440</v>
      </c>
      <c r="F333" s="78"/>
      <c r="G333" s="121" t="s">
        <v>388</v>
      </c>
      <c r="H333" s="122" t="s">
        <v>388</v>
      </c>
      <c r="I333" s="78">
        <v>-1E-3</v>
      </c>
      <c r="J333" s="75">
        <v>-12.5</v>
      </c>
      <c r="O333" s="78" t="s">
        <v>389</v>
      </c>
      <c r="Q333" s="75" t="s">
        <v>389</v>
      </c>
      <c r="S333" s="78"/>
    </row>
    <row r="334" spans="1:51" ht="20.149999999999999" customHeight="1" x14ac:dyDescent="0.35">
      <c r="F334" s="78"/>
      <c r="O334" s="78"/>
      <c r="S334" s="78"/>
    </row>
    <row r="335" spans="1:51" ht="20.149999999999999" customHeight="1" x14ac:dyDescent="0.35">
      <c r="A335" s="125" t="s">
        <v>697</v>
      </c>
      <c r="B335" s="75" t="s">
        <v>638</v>
      </c>
      <c r="C335" s="75" t="s">
        <v>1261</v>
      </c>
      <c r="D335" s="75" t="s">
        <v>702</v>
      </c>
      <c r="E335" s="75" t="s">
        <v>420</v>
      </c>
      <c r="F335" s="78" t="s">
        <v>846</v>
      </c>
      <c r="G335" s="121" t="s">
        <v>388</v>
      </c>
      <c r="H335" s="122" t="s">
        <v>388</v>
      </c>
      <c r="I335" s="123">
        <v>-2.0819112627986325</v>
      </c>
      <c r="J335" s="124">
        <v>97.104935935557108</v>
      </c>
      <c r="K335" s="121" t="s">
        <v>388</v>
      </c>
      <c r="L335" s="122" t="s">
        <v>388</v>
      </c>
      <c r="M335" s="123">
        <v>25.587548543245081</v>
      </c>
      <c r="N335" s="124">
        <v>33.334222228148199</v>
      </c>
      <c r="O335" s="78" t="s">
        <v>389</v>
      </c>
      <c r="Q335" s="75" t="s">
        <v>389</v>
      </c>
      <c r="R335" s="149"/>
      <c r="S335" s="78"/>
      <c r="Z335" s="75" t="s">
        <v>1306</v>
      </c>
      <c r="AB335" s="75" t="s">
        <v>846</v>
      </c>
      <c r="AD335" s="75" t="s">
        <v>1263</v>
      </c>
      <c r="AE335" s="75" t="s">
        <v>1263</v>
      </c>
      <c r="AF335" s="181" t="s">
        <v>1264</v>
      </c>
      <c r="AG335" s="75" t="s">
        <v>1263</v>
      </c>
      <c r="AH335" s="75" t="s">
        <v>1263</v>
      </c>
      <c r="AI335" s="75" t="s">
        <v>1263</v>
      </c>
      <c r="AJ335" s="75" t="s">
        <v>1263</v>
      </c>
      <c r="AS335" s="181" t="s">
        <v>1264</v>
      </c>
      <c r="AT335" s="75" t="s">
        <v>1263</v>
      </c>
      <c r="AU335" s="181" t="s">
        <v>1264</v>
      </c>
      <c r="AV335" s="181" t="s">
        <v>1264</v>
      </c>
    </row>
    <row r="336" spans="1:51" ht="20.149999999999999" customHeight="1" x14ac:dyDescent="0.35">
      <c r="E336" s="75" t="s">
        <v>833</v>
      </c>
      <c r="F336" s="78"/>
      <c r="G336" s="78" t="s">
        <v>656</v>
      </c>
      <c r="H336" s="75" t="s">
        <v>656</v>
      </c>
      <c r="K336" s="121" t="s">
        <v>388</v>
      </c>
      <c r="L336" s="127" t="s">
        <v>403</v>
      </c>
      <c r="M336" s="123">
        <v>-15.868535441903688</v>
      </c>
      <c r="N336" s="124">
        <v>309.52653970074067</v>
      </c>
      <c r="O336" s="78"/>
      <c r="S336" s="78"/>
    </row>
    <row r="337" spans="1:48" s="186" customFormat="1" ht="20.149999999999999" customHeight="1" x14ac:dyDescent="0.35">
      <c r="A337" s="185"/>
    </row>
    <row r="338" spans="1:48" ht="20.149999999999999" customHeight="1" x14ac:dyDescent="0.35">
      <c r="A338" s="172" t="s">
        <v>1143</v>
      </c>
      <c r="B338" s="75" t="s">
        <v>483</v>
      </c>
      <c r="C338" s="75" t="s">
        <v>740</v>
      </c>
      <c r="D338" s="75" t="s">
        <v>1147</v>
      </c>
      <c r="E338" s="75" t="s">
        <v>884</v>
      </c>
      <c r="F338" s="75" t="s">
        <v>1148</v>
      </c>
      <c r="G338" s="122" t="s">
        <v>388</v>
      </c>
      <c r="H338" s="122" t="s">
        <v>388</v>
      </c>
      <c r="I338" s="124">
        <v>-13.375796178343746</v>
      </c>
      <c r="J338" s="237">
        <v>5.8615181609833824</v>
      </c>
      <c r="K338" s="96"/>
      <c r="L338" s="92"/>
      <c r="M338" s="124"/>
      <c r="N338" s="124"/>
      <c r="Z338" s="75" t="s">
        <v>2275</v>
      </c>
      <c r="AB338" s="75" t="s">
        <v>1148</v>
      </c>
      <c r="AD338" s="92" t="s">
        <v>1263</v>
      </c>
      <c r="AE338" s="75" t="s">
        <v>1263</v>
      </c>
      <c r="AG338" s="92" t="s">
        <v>1263</v>
      </c>
      <c r="AH338" s="75" t="s">
        <v>1263</v>
      </c>
      <c r="AT338" s="75" t="s">
        <v>1263</v>
      </c>
      <c r="AU338" s="75" t="s">
        <v>1263</v>
      </c>
      <c r="AV338" s="75" t="s">
        <v>1263</v>
      </c>
    </row>
    <row r="339" spans="1:48" ht="20.149999999999999" customHeight="1" x14ac:dyDescent="0.35">
      <c r="A339" s="75"/>
      <c r="E339" s="75" t="s">
        <v>1044</v>
      </c>
      <c r="F339" s="75"/>
      <c r="G339" s="122" t="s">
        <v>388</v>
      </c>
      <c r="H339" s="122" t="s">
        <v>388</v>
      </c>
      <c r="I339" s="124">
        <v>-16.878980891719429</v>
      </c>
      <c r="J339" s="237">
        <v>9.5735814987152246</v>
      </c>
      <c r="K339" s="96"/>
      <c r="L339" s="92"/>
      <c r="M339" s="124"/>
      <c r="N339" s="124"/>
    </row>
    <row r="340" spans="1:48" ht="20.149999999999999" customHeight="1" x14ac:dyDescent="0.35">
      <c r="A340" s="75"/>
      <c r="E340" s="75" t="s">
        <v>991</v>
      </c>
      <c r="F340" s="75"/>
      <c r="G340" s="140" t="s">
        <v>1142</v>
      </c>
      <c r="H340" s="127" t="s">
        <v>403</v>
      </c>
      <c r="I340" s="124">
        <v>-17.834394904458691</v>
      </c>
      <c r="J340" s="237">
        <v>22.970345162858649</v>
      </c>
      <c r="K340" s="96"/>
      <c r="L340" s="92"/>
      <c r="M340" s="124"/>
      <c r="N340" s="124"/>
    </row>
    <row r="341" spans="1:48" ht="20.149999999999999" customHeight="1" x14ac:dyDescent="0.35">
      <c r="A341" s="75"/>
      <c r="F341" s="75"/>
      <c r="G341" s="92"/>
      <c r="H341" s="92"/>
      <c r="I341" s="124"/>
      <c r="J341" s="124"/>
      <c r="K341" s="96"/>
      <c r="L341" s="92"/>
      <c r="M341" s="124"/>
      <c r="N341" s="124"/>
    </row>
    <row r="342" spans="1:48" ht="20.149999999999999" customHeight="1" x14ac:dyDescent="0.35">
      <c r="A342" s="172" t="s">
        <v>1152</v>
      </c>
      <c r="B342" s="153" t="s">
        <v>483</v>
      </c>
      <c r="C342" s="153" t="s">
        <v>1156</v>
      </c>
      <c r="D342" s="153" t="s">
        <v>1157</v>
      </c>
      <c r="E342" s="153" t="s">
        <v>475</v>
      </c>
      <c r="F342" s="75" t="s">
        <v>1071</v>
      </c>
      <c r="G342" s="140" t="s">
        <v>1142</v>
      </c>
      <c r="H342" s="122" t="s">
        <v>388</v>
      </c>
      <c r="I342" s="124">
        <v>-34.920634920634889</v>
      </c>
      <c r="J342" s="124">
        <v>-4.026845637584004</v>
      </c>
      <c r="K342" s="96"/>
      <c r="L342" s="92"/>
      <c r="M342" s="124"/>
      <c r="N342" s="124"/>
      <c r="U342" s="75" t="s">
        <v>2338</v>
      </c>
      <c r="AB342" s="75" t="s">
        <v>1071</v>
      </c>
      <c r="AC342" s="75" t="s">
        <v>1267</v>
      </c>
    </row>
    <row r="343" spans="1:48" ht="20.149999999999999" customHeight="1" x14ac:dyDescent="0.35">
      <c r="A343" s="172"/>
      <c r="B343" s="153"/>
      <c r="C343" s="153"/>
      <c r="D343" s="153"/>
      <c r="E343" s="153" t="s">
        <v>421</v>
      </c>
      <c r="F343" s="75"/>
      <c r="G343" s="140" t="s">
        <v>1142</v>
      </c>
      <c r="H343" s="122" t="s">
        <v>388</v>
      </c>
      <c r="I343" s="124">
        <v>-29.100529100529183</v>
      </c>
      <c r="J343" s="124">
        <v>-6.7114093959732539</v>
      </c>
      <c r="K343" s="96"/>
      <c r="L343" s="92"/>
      <c r="M343" s="124"/>
      <c r="N343" s="124"/>
    </row>
    <row r="344" spans="1:48" ht="20.149999999999999" customHeight="1" x14ac:dyDescent="0.35">
      <c r="A344" s="172"/>
      <c r="E344" s="153" t="s">
        <v>452</v>
      </c>
      <c r="F344" s="75"/>
      <c r="G344" s="140" t="s">
        <v>1142</v>
      </c>
      <c r="H344" s="122" t="s">
        <v>388</v>
      </c>
      <c r="I344" s="124">
        <v>-31.216931216931215</v>
      </c>
      <c r="J344" s="124">
        <v>-19.463087248322292</v>
      </c>
      <c r="K344" s="96"/>
      <c r="L344" s="92"/>
      <c r="M344" s="124"/>
      <c r="N344" s="124"/>
    </row>
    <row r="345" spans="1:48" ht="20.149999999999999" customHeight="1" x14ac:dyDescent="0.35">
      <c r="A345" s="75"/>
      <c r="E345" s="153"/>
      <c r="F345" s="75"/>
      <c r="G345" s="75"/>
      <c r="H345" s="92"/>
      <c r="I345" s="124"/>
      <c r="J345" s="124"/>
      <c r="K345" s="96"/>
      <c r="L345" s="92"/>
      <c r="M345" s="124"/>
      <c r="N345" s="124"/>
    </row>
    <row r="346" spans="1:48" x14ac:dyDescent="0.35">
      <c r="A346" s="75"/>
      <c r="F346" s="75"/>
      <c r="G346" s="75"/>
      <c r="I346" s="124"/>
      <c r="J346" s="124"/>
      <c r="K346" s="96"/>
      <c r="L346" s="92"/>
      <c r="M346" s="124"/>
      <c r="N346" s="124"/>
    </row>
    <row r="347" spans="1:48" x14ac:dyDescent="0.35">
      <c r="F347" s="75"/>
      <c r="G347" s="75"/>
      <c r="I347" s="75"/>
      <c r="K347" s="75"/>
      <c r="M347" s="75"/>
    </row>
    <row r="348" spans="1:48" x14ac:dyDescent="0.35">
      <c r="F348" s="75"/>
      <c r="G348" s="75"/>
      <c r="I348" s="75"/>
      <c r="K348" s="75"/>
      <c r="M348" s="75"/>
    </row>
    <row r="349" spans="1:48" x14ac:dyDescent="0.35">
      <c r="F349" s="75"/>
      <c r="G349" s="75"/>
      <c r="I349" s="75"/>
      <c r="K349" s="75"/>
      <c r="M349" s="75"/>
    </row>
    <row r="350" spans="1:48" x14ac:dyDescent="0.35">
      <c r="F350" s="75"/>
      <c r="G350" s="75"/>
      <c r="I350" s="75"/>
      <c r="K350" s="75"/>
      <c r="M350" s="75"/>
    </row>
    <row r="351" spans="1:48" x14ac:dyDescent="0.35">
      <c r="F351" s="75"/>
      <c r="G351" s="75"/>
      <c r="I351" s="75"/>
      <c r="K351" s="75"/>
      <c r="M351" s="75"/>
    </row>
    <row r="352" spans="1:48" x14ac:dyDescent="0.35">
      <c r="F352" s="75"/>
      <c r="G352" s="75"/>
      <c r="I352" s="75"/>
      <c r="K352" s="75"/>
      <c r="M352" s="75"/>
    </row>
    <row r="353" spans="6:13" x14ac:dyDescent="0.35">
      <c r="F353" s="75"/>
      <c r="G353" s="75"/>
      <c r="I353" s="75"/>
      <c r="K353" s="75"/>
      <c r="M353" s="75"/>
    </row>
    <row r="354" spans="6:13" x14ac:dyDescent="0.35">
      <c r="F354" s="75"/>
      <c r="G354" s="75"/>
      <c r="I354" s="75"/>
      <c r="K354" s="75"/>
      <c r="M354" s="75"/>
    </row>
    <row r="355" spans="6:13" x14ac:dyDescent="0.35">
      <c r="F355" s="75"/>
      <c r="G355" s="75"/>
      <c r="I355" s="75"/>
      <c r="K355" s="75"/>
      <c r="M355" s="75"/>
    </row>
    <row r="356" spans="6:13" x14ac:dyDescent="0.35">
      <c r="F356" s="75"/>
      <c r="G356" s="75"/>
      <c r="I356" s="75"/>
      <c r="K356" s="75"/>
      <c r="M356" s="75"/>
    </row>
    <row r="357" spans="6:13" x14ac:dyDescent="0.35">
      <c r="F357" s="75"/>
      <c r="G357" s="75"/>
      <c r="I357" s="75"/>
      <c r="K357" s="75"/>
      <c r="M357" s="75"/>
    </row>
    <row r="358" spans="6:13" x14ac:dyDescent="0.35">
      <c r="F358" s="75"/>
      <c r="G358" s="75"/>
      <c r="I358" s="75"/>
      <c r="K358" s="75"/>
      <c r="M358" s="75"/>
    </row>
    <row r="359" spans="6:13" x14ac:dyDescent="0.35">
      <c r="F359" s="75"/>
      <c r="G359" s="75"/>
      <c r="I359" s="75"/>
      <c r="K359" s="75"/>
      <c r="M359" s="75"/>
    </row>
    <row r="360" spans="6:13" x14ac:dyDescent="0.35">
      <c r="F360" s="75"/>
      <c r="G360" s="75"/>
      <c r="I360" s="75"/>
      <c r="K360" s="75"/>
      <c r="M360" s="75"/>
    </row>
    <row r="361" spans="6:13" x14ac:dyDescent="0.35">
      <c r="F361" s="75"/>
      <c r="G361" s="75"/>
      <c r="I361" s="75"/>
      <c r="K361" s="75"/>
      <c r="M361" s="75"/>
    </row>
    <row r="362" spans="6:13" x14ac:dyDescent="0.35">
      <c r="F362" s="75"/>
      <c r="G362" s="75"/>
      <c r="I362" s="75"/>
      <c r="K362" s="75"/>
      <c r="M362" s="75"/>
    </row>
    <row r="363" spans="6:13" x14ac:dyDescent="0.35">
      <c r="F363" s="75"/>
      <c r="G363" s="75"/>
      <c r="I363" s="75"/>
      <c r="K363" s="75"/>
      <c r="M363" s="75"/>
    </row>
    <row r="364" spans="6:13" x14ac:dyDescent="0.35">
      <c r="F364" s="75"/>
      <c r="G364" s="75"/>
      <c r="I364" s="75"/>
      <c r="K364" s="75"/>
      <c r="M364" s="75"/>
    </row>
    <row r="365" spans="6:13" x14ac:dyDescent="0.35">
      <c r="F365" s="75"/>
      <c r="G365" s="75"/>
      <c r="I365" s="75"/>
      <c r="K365" s="75"/>
      <c r="M365" s="75"/>
    </row>
    <row r="366" spans="6:13" x14ac:dyDescent="0.35">
      <c r="F366" s="75"/>
      <c r="G366" s="75"/>
      <c r="I366" s="75"/>
      <c r="K366" s="75"/>
      <c r="M366" s="75"/>
    </row>
    <row r="367" spans="6:13" x14ac:dyDescent="0.35">
      <c r="F367" s="75"/>
      <c r="G367" s="75"/>
      <c r="I367" s="75"/>
      <c r="K367" s="75"/>
      <c r="M367" s="75"/>
    </row>
    <row r="368" spans="6:13" x14ac:dyDescent="0.35">
      <c r="F368" s="75"/>
      <c r="G368" s="75"/>
      <c r="I368" s="75"/>
      <c r="K368" s="75"/>
      <c r="M368" s="75"/>
    </row>
    <row r="369" spans="6:13" x14ac:dyDescent="0.35">
      <c r="F369" s="75"/>
      <c r="G369" s="75"/>
      <c r="I369" s="75"/>
      <c r="K369" s="75"/>
      <c r="M369" s="75"/>
    </row>
    <row r="370" spans="6:13" x14ac:dyDescent="0.35">
      <c r="F370" s="75"/>
      <c r="G370" s="75"/>
      <c r="I370" s="75"/>
      <c r="K370" s="75"/>
      <c r="M370" s="75"/>
    </row>
    <row r="371" spans="6:13" x14ac:dyDescent="0.35">
      <c r="F371" s="75"/>
      <c r="G371" s="75"/>
      <c r="I371" s="75"/>
      <c r="K371" s="75"/>
      <c r="M371" s="75"/>
    </row>
    <row r="372" spans="6:13" x14ac:dyDescent="0.35">
      <c r="F372" s="75"/>
      <c r="G372" s="75"/>
      <c r="I372" s="75"/>
      <c r="K372" s="75"/>
      <c r="M372" s="75"/>
    </row>
    <row r="373" spans="6:13" x14ac:dyDescent="0.35">
      <c r="F373" s="75"/>
      <c r="G373" s="75"/>
      <c r="I373" s="75"/>
      <c r="K373" s="75"/>
      <c r="M373" s="75"/>
    </row>
    <row r="374" spans="6:13" x14ac:dyDescent="0.35">
      <c r="F374" s="75"/>
      <c r="G374" s="75"/>
      <c r="I374" s="75"/>
      <c r="K374" s="75"/>
      <c r="M374" s="75"/>
    </row>
    <row r="375" spans="6:13" x14ac:dyDescent="0.35">
      <c r="F375" s="75"/>
      <c r="G375" s="75"/>
      <c r="I375" s="75"/>
      <c r="K375" s="75"/>
      <c r="M375" s="75"/>
    </row>
    <row r="376" spans="6:13" x14ac:dyDescent="0.35">
      <c r="F376" s="75"/>
      <c r="G376" s="75"/>
      <c r="I376" s="75"/>
      <c r="K376" s="75"/>
      <c r="M376" s="75"/>
    </row>
    <row r="377" spans="6:13" x14ac:dyDescent="0.35">
      <c r="F377" s="75"/>
      <c r="G377" s="75"/>
      <c r="I377" s="75"/>
      <c r="K377" s="75"/>
      <c r="M377" s="75"/>
    </row>
    <row r="378" spans="6:13" x14ac:dyDescent="0.35">
      <c r="F378" s="75"/>
      <c r="G378" s="75"/>
      <c r="I378" s="75"/>
      <c r="K378" s="75"/>
      <c r="M378" s="75"/>
    </row>
    <row r="379" spans="6:13" x14ac:dyDescent="0.35">
      <c r="F379" s="75"/>
      <c r="G379" s="75"/>
      <c r="I379" s="75"/>
      <c r="K379" s="75"/>
      <c r="M379" s="75"/>
    </row>
    <row r="380" spans="6:13" x14ac:dyDescent="0.35">
      <c r="F380" s="75"/>
      <c r="G380" s="75"/>
      <c r="I380" s="75"/>
      <c r="K380" s="75"/>
      <c r="M380" s="75"/>
    </row>
    <row r="381" spans="6:13" x14ac:dyDescent="0.35">
      <c r="F381" s="75"/>
      <c r="G381" s="75"/>
      <c r="I381" s="75"/>
      <c r="K381" s="75"/>
      <c r="M381" s="75"/>
    </row>
    <row r="382" spans="6:13" x14ac:dyDescent="0.35">
      <c r="F382" s="75"/>
      <c r="G382" s="75"/>
      <c r="I382" s="75"/>
      <c r="K382" s="75"/>
      <c r="M382" s="75"/>
    </row>
    <row r="383" spans="6:13" x14ac:dyDescent="0.35">
      <c r="F383" s="75"/>
      <c r="G383" s="75"/>
      <c r="I383" s="75"/>
      <c r="K383" s="75"/>
      <c r="M383" s="75"/>
    </row>
    <row r="384" spans="6:13" x14ac:dyDescent="0.35">
      <c r="F384" s="75"/>
      <c r="G384" s="75"/>
      <c r="I384" s="75"/>
      <c r="K384" s="75"/>
      <c r="M384" s="75"/>
    </row>
    <row r="385" spans="6:13" x14ac:dyDescent="0.35">
      <c r="F385" s="75"/>
      <c r="G385" s="75"/>
      <c r="I385" s="75"/>
      <c r="K385" s="75"/>
      <c r="M385" s="75"/>
    </row>
    <row r="386" spans="6:13" x14ac:dyDescent="0.35">
      <c r="F386" s="75"/>
      <c r="G386" s="75"/>
      <c r="I386" s="75"/>
      <c r="K386" s="75"/>
      <c r="M386" s="75"/>
    </row>
    <row r="387" spans="6:13" x14ac:dyDescent="0.35">
      <c r="F387" s="75"/>
      <c r="G387" s="75"/>
      <c r="I387" s="75"/>
      <c r="K387" s="75"/>
      <c r="M387" s="75"/>
    </row>
    <row r="388" spans="6:13" x14ac:dyDescent="0.35">
      <c r="F388" s="75"/>
      <c r="G388" s="75"/>
      <c r="I388" s="75"/>
      <c r="K388" s="75"/>
      <c r="M388" s="75"/>
    </row>
    <row r="389" spans="6:13" x14ac:dyDescent="0.35">
      <c r="F389" s="75"/>
      <c r="G389" s="75"/>
      <c r="I389" s="75"/>
      <c r="K389" s="75"/>
      <c r="M389" s="75"/>
    </row>
    <row r="390" spans="6:13" x14ac:dyDescent="0.35">
      <c r="F390" s="75"/>
      <c r="G390" s="75"/>
      <c r="I390" s="75"/>
      <c r="K390" s="75"/>
      <c r="M390" s="75"/>
    </row>
    <row r="391" spans="6:13" x14ac:dyDescent="0.35">
      <c r="F391" s="75"/>
      <c r="G391" s="75"/>
      <c r="I391" s="75"/>
      <c r="K391" s="75"/>
      <c r="M391" s="75"/>
    </row>
    <row r="392" spans="6:13" x14ac:dyDescent="0.35">
      <c r="F392" s="75"/>
      <c r="G392" s="75"/>
      <c r="I392" s="75"/>
      <c r="K392" s="75"/>
      <c r="M392" s="75"/>
    </row>
    <row r="393" spans="6:13" x14ac:dyDescent="0.35">
      <c r="F393" s="75"/>
      <c r="G393" s="75"/>
      <c r="I393" s="75"/>
      <c r="K393" s="75"/>
      <c r="M393" s="75"/>
    </row>
    <row r="394" spans="6:13" x14ac:dyDescent="0.35">
      <c r="F394" s="75"/>
      <c r="G394" s="75"/>
      <c r="I394" s="75"/>
      <c r="K394" s="75"/>
      <c r="M394" s="75"/>
    </row>
    <row r="395" spans="6:13" x14ac:dyDescent="0.35">
      <c r="F395" s="75"/>
      <c r="G395" s="75"/>
      <c r="I395" s="75"/>
      <c r="K395" s="75"/>
      <c r="M395" s="75"/>
    </row>
    <row r="396" spans="6:13" x14ac:dyDescent="0.35">
      <c r="F396" s="75"/>
      <c r="G396" s="75"/>
      <c r="I396" s="75"/>
      <c r="K396" s="75"/>
      <c r="M396" s="75"/>
    </row>
    <row r="397" spans="6:13" x14ac:dyDescent="0.35">
      <c r="F397" s="75"/>
      <c r="G397" s="75"/>
      <c r="I397" s="75"/>
      <c r="K397" s="75"/>
      <c r="M397" s="75"/>
    </row>
    <row r="398" spans="6:13" x14ac:dyDescent="0.35">
      <c r="F398" s="75"/>
      <c r="G398" s="75"/>
      <c r="I398" s="75"/>
      <c r="K398" s="75"/>
      <c r="M398" s="75"/>
    </row>
    <row r="399" spans="6:13" x14ac:dyDescent="0.35">
      <c r="F399" s="75"/>
      <c r="G399" s="75"/>
      <c r="I399" s="75"/>
      <c r="K399" s="75"/>
      <c r="M399" s="75"/>
    </row>
    <row r="400" spans="6:13" x14ac:dyDescent="0.35">
      <c r="F400" s="75"/>
      <c r="G400" s="75"/>
      <c r="I400" s="75"/>
      <c r="K400" s="75"/>
      <c r="M400" s="75"/>
    </row>
    <row r="401" spans="6:13" x14ac:dyDescent="0.35">
      <c r="F401" s="75"/>
      <c r="G401" s="75"/>
      <c r="I401" s="75"/>
      <c r="K401" s="75"/>
      <c r="M401" s="75"/>
    </row>
    <row r="402" spans="6:13" x14ac:dyDescent="0.35">
      <c r="F402" s="75"/>
      <c r="G402" s="75"/>
      <c r="I402" s="75"/>
      <c r="K402" s="75"/>
      <c r="M402" s="75"/>
    </row>
    <row r="403" spans="6:13" x14ac:dyDescent="0.35">
      <c r="F403" s="75"/>
      <c r="G403" s="75"/>
      <c r="I403" s="75"/>
      <c r="K403" s="75"/>
      <c r="M403" s="75"/>
    </row>
    <row r="404" spans="6:13" x14ac:dyDescent="0.35">
      <c r="F404" s="75"/>
      <c r="G404" s="75"/>
      <c r="I404" s="75"/>
      <c r="K404" s="75"/>
      <c r="M404" s="75"/>
    </row>
    <row r="405" spans="6:13" x14ac:dyDescent="0.35">
      <c r="F405" s="75"/>
      <c r="G405" s="75"/>
      <c r="I405" s="75"/>
      <c r="K405" s="75"/>
      <c r="M405" s="75"/>
    </row>
    <row r="406" spans="6:13" x14ac:dyDescent="0.35">
      <c r="F406" s="75"/>
      <c r="G406" s="75"/>
      <c r="I406" s="75"/>
      <c r="K406" s="75"/>
      <c r="M406" s="75"/>
    </row>
    <row r="407" spans="6:13" x14ac:dyDescent="0.35">
      <c r="F407" s="75"/>
      <c r="G407" s="75"/>
      <c r="I407" s="75"/>
      <c r="K407" s="75"/>
      <c r="M407" s="75"/>
    </row>
    <row r="408" spans="6:13" x14ac:dyDescent="0.35">
      <c r="F408" s="75"/>
      <c r="G408" s="75"/>
      <c r="I408" s="75"/>
      <c r="K408" s="75"/>
      <c r="M408" s="75"/>
    </row>
    <row r="409" spans="6:13" x14ac:dyDescent="0.35">
      <c r="F409" s="75"/>
      <c r="G409" s="75"/>
      <c r="I409" s="75"/>
      <c r="K409" s="75"/>
      <c r="M409" s="75"/>
    </row>
    <row r="410" spans="6:13" x14ac:dyDescent="0.35">
      <c r="F410" s="75"/>
      <c r="G410" s="75"/>
      <c r="I410" s="75"/>
      <c r="K410" s="75"/>
      <c r="M410" s="75"/>
    </row>
    <row r="411" spans="6:13" x14ac:dyDescent="0.35">
      <c r="F411" s="75"/>
      <c r="G411" s="75"/>
      <c r="I411" s="75"/>
      <c r="K411" s="75"/>
      <c r="M411" s="75"/>
    </row>
    <row r="412" spans="6:13" x14ac:dyDescent="0.35">
      <c r="F412" s="75"/>
      <c r="G412" s="75"/>
      <c r="I412" s="75"/>
      <c r="K412" s="75"/>
      <c r="M412" s="75"/>
    </row>
    <row r="413" spans="6:13" x14ac:dyDescent="0.35">
      <c r="F413" s="75"/>
      <c r="G413" s="75"/>
      <c r="I413" s="75"/>
      <c r="K413" s="75"/>
      <c r="M413" s="75"/>
    </row>
    <row r="414" spans="6:13" x14ac:dyDescent="0.35">
      <c r="F414" s="75"/>
      <c r="G414" s="75"/>
      <c r="I414" s="75"/>
      <c r="K414" s="75"/>
      <c r="M414" s="75"/>
    </row>
    <row r="415" spans="6:13" x14ac:dyDescent="0.35">
      <c r="F415" s="75"/>
      <c r="G415" s="75"/>
      <c r="I415" s="75"/>
      <c r="K415" s="75"/>
      <c r="M415" s="75"/>
    </row>
    <row r="416" spans="6:13" x14ac:dyDescent="0.35">
      <c r="F416" s="75"/>
      <c r="G416" s="75"/>
      <c r="I416" s="75"/>
      <c r="K416" s="75"/>
      <c r="M416" s="75"/>
    </row>
    <row r="417" spans="6:13" x14ac:dyDescent="0.35">
      <c r="F417" s="75"/>
      <c r="G417" s="75"/>
      <c r="I417" s="75"/>
      <c r="K417" s="75"/>
      <c r="M417" s="75"/>
    </row>
    <row r="418" spans="6:13" x14ac:dyDescent="0.35">
      <c r="F418" s="75"/>
      <c r="G418" s="75"/>
      <c r="I418" s="75"/>
      <c r="K418" s="75"/>
      <c r="M418" s="75"/>
    </row>
    <row r="419" spans="6:13" x14ac:dyDescent="0.35">
      <c r="F419" s="75"/>
      <c r="G419" s="75"/>
      <c r="I419" s="75"/>
      <c r="K419" s="75"/>
      <c r="M419" s="75"/>
    </row>
    <row r="420" spans="6:13" x14ac:dyDescent="0.35">
      <c r="F420" s="75"/>
      <c r="G420" s="75"/>
      <c r="I420" s="75"/>
      <c r="K420" s="75"/>
      <c r="M420" s="75"/>
    </row>
    <row r="421" spans="6:13" x14ac:dyDescent="0.35">
      <c r="F421" s="75"/>
      <c r="G421" s="75"/>
      <c r="I421" s="75"/>
      <c r="K421" s="75"/>
      <c r="M421" s="75"/>
    </row>
    <row r="422" spans="6:13" x14ac:dyDescent="0.35">
      <c r="F422" s="75"/>
      <c r="G422" s="75"/>
      <c r="I422" s="75"/>
      <c r="K422" s="75"/>
      <c r="M422" s="75"/>
    </row>
    <row r="423" spans="6:13" x14ac:dyDescent="0.35">
      <c r="F423" s="75"/>
      <c r="G423" s="75"/>
      <c r="I423" s="75"/>
      <c r="K423" s="75"/>
      <c r="M423" s="75"/>
    </row>
    <row r="424" spans="6:13" x14ac:dyDescent="0.35">
      <c r="F424" s="75"/>
      <c r="G424" s="75"/>
      <c r="I424" s="75"/>
      <c r="K424" s="75"/>
      <c r="M424" s="75"/>
    </row>
    <row r="425" spans="6:13" x14ac:dyDescent="0.35">
      <c r="F425" s="75"/>
      <c r="G425" s="75"/>
      <c r="I425" s="75"/>
      <c r="K425" s="75"/>
      <c r="M425" s="75"/>
    </row>
    <row r="426" spans="6:13" x14ac:dyDescent="0.35">
      <c r="F426" s="75"/>
      <c r="G426" s="75"/>
      <c r="I426" s="75"/>
      <c r="K426" s="75"/>
      <c r="M426" s="75"/>
    </row>
    <row r="427" spans="6:13" x14ac:dyDescent="0.35">
      <c r="F427" s="75"/>
      <c r="G427" s="75"/>
      <c r="I427" s="75"/>
      <c r="K427" s="75"/>
      <c r="M427" s="75"/>
    </row>
    <row r="428" spans="6:13" x14ac:dyDescent="0.35">
      <c r="F428" s="75"/>
      <c r="G428" s="75"/>
      <c r="I428" s="75"/>
      <c r="K428" s="75"/>
      <c r="M428" s="75"/>
    </row>
    <row r="429" spans="6:13" x14ac:dyDescent="0.35">
      <c r="F429" s="75"/>
      <c r="G429" s="75"/>
      <c r="I429" s="75"/>
      <c r="K429" s="75"/>
      <c r="M429" s="75"/>
    </row>
    <row r="430" spans="6:13" x14ac:dyDescent="0.35">
      <c r="F430" s="75"/>
      <c r="G430" s="75"/>
      <c r="I430" s="75"/>
      <c r="K430" s="75"/>
      <c r="M430" s="75"/>
    </row>
    <row r="431" spans="6:13" x14ac:dyDescent="0.35">
      <c r="F431" s="75"/>
      <c r="G431" s="75"/>
      <c r="I431" s="75"/>
      <c r="K431" s="75"/>
      <c r="M431" s="75"/>
    </row>
    <row r="432" spans="6:13" x14ac:dyDescent="0.35">
      <c r="F432" s="75"/>
      <c r="G432" s="75"/>
      <c r="I432" s="75"/>
      <c r="K432" s="75"/>
      <c r="M432" s="75"/>
    </row>
    <row r="433" spans="6:13" x14ac:dyDescent="0.35">
      <c r="F433" s="75"/>
      <c r="G433" s="75"/>
      <c r="I433" s="75"/>
      <c r="K433" s="75"/>
      <c r="M433" s="75"/>
    </row>
    <row r="434" spans="6:13" x14ac:dyDescent="0.35">
      <c r="F434" s="75"/>
      <c r="G434" s="75"/>
      <c r="I434" s="75"/>
      <c r="K434" s="75"/>
      <c r="M434" s="75"/>
    </row>
    <row r="435" spans="6:13" x14ac:dyDescent="0.35">
      <c r="F435" s="75"/>
      <c r="G435" s="75"/>
      <c r="I435" s="75"/>
      <c r="K435" s="75"/>
      <c r="M435" s="75"/>
    </row>
    <row r="436" spans="6:13" x14ac:dyDescent="0.35">
      <c r="F436" s="75"/>
      <c r="G436" s="75"/>
      <c r="I436" s="75"/>
      <c r="K436" s="75"/>
      <c r="M436" s="75"/>
    </row>
    <row r="437" spans="6:13" x14ac:dyDescent="0.35">
      <c r="F437" s="75"/>
      <c r="G437" s="75"/>
      <c r="I437" s="75"/>
      <c r="K437" s="75"/>
      <c r="M437" s="75"/>
    </row>
    <row r="438" spans="6:13" x14ac:dyDescent="0.35">
      <c r="F438" s="75"/>
      <c r="G438" s="75"/>
      <c r="I438" s="75"/>
      <c r="K438" s="75"/>
      <c r="M438" s="75"/>
    </row>
    <row r="439" spans="6:13" x14ac:dyDescent="0.35">
      <c r="F439" s="75"/>
      <c r="G439" s="75"/>
      <c r="I439" s="75"/>
      <c r="K439" s="75"/>
      <c r="M439" s="75"/>
    </row>
    <row r="440" spans="6:13" x14ac:dyDescent="0.35">
      <c r="F440" s="75"/>
      <c r="G440" s="75"/>
      <c r="I440" s="75"/>
      <c r="K440" s="75"/>
      <c r="M440" s="75"/>
    </row>
    <row r="441" spans="6:13" x14ac:dyDescent="0.35">
      <c r="F441" s="75"/>
      <c r="G441" s="75"/>
      <c r="I441" s="75"/>
      <c r="K441" s="75"/>
      <c r="M441" s="75"/>
    </row>
    <row r="442" spans="6:13" x14ac:dyDescent="0.35">
      <c r="F442" s="75"/>
      <c r="G442" s="75"/>
      <c r="I442" s="75"/>
      <c r="K442" s="75"/>
      <c r="M442" s="75"/>
    </row>
    <row r="443" spans="6:13" x14ac:dyDescent="0.35">
      <c r="F443" s="75"/>
      <c r="G443" s="75"/>
      <c r="I443" s="75"/>
      <c r="K443" s="75"/>
      <c r="M443" s="75"/>
    </row>
    <row r="444" spans="6:13" x14ac:dyDescent="0.35">
      <c r="F444" s="75"/>
      <c r="G444" s="75"/>
      <c r="I444" s="75"/>
      <c r="K444" s="75"/>
      <c r="M444" s="75"/>
    </row>
    <row r="445" spans="6:13" x14ac:dyDescent="0.35">
      <c r="F445" s="75"/>
      <c r="G445" s="75"/>
      <c r="I445" s="75"/>
      <c r="K445" s="75"/>
      <c r="M445" s="75"/>
    </row>
    <row r="446" spans="6:13" x14ac:dyDescent="0.35">
      <c r="F446" s="75"/>
      <c r="G446" s="75"/>
      <c r="I446" s="75"/>
      <c r="K446" s="75"/>
      <c r="M446" s="75"/>
    </row>
    <row r="447" spans="6:13" x14ac:dyDescent="0.35">
      <c r="F447" s="75"/>
      <c r="G447" s="75"/>
      <c r="I447" s="75"/>
      <c r="K447" s="75"/>
      <c r="M447" s="75"/>
    </row>
    <row r="448" spans="6:13" x14ac:dyDescent="0.35">
      <c r="F448" s="75"/>
      <c r="G448" s="75"/>
      <c r="I448" s="75"/>
      <c r="K448" s="75"/>
      <c r="M448" s="75"/>
    </row>
    <row r="449" spans="6:13" x14ac:dyDescent="0.35">
      <c r="F449" s="75"/>
      <c r="G449" s="75"/>
      <c r="I449" s="75"/>
      <c r="K449" s="75"/>
      <c r="M449" s="75"/>
    </row>
    <row r="450" spans="6:13" x14ac:dyDescent="0.35">
      <c r="F450" s="75"/>
      <c r="G450" s="75"/>
      <c r="I450" s="75"/>
      <c r="K450" s="75"/>
      <c r="M450" s="75"/>
    </row>
    <row r="451" spans="6:13" x14ac:dyDescent="0.35">
      <c r="F451" s="75"/>
      <c r="G451" s="75"/>
      <c r="I451" s="75"/>
      <c r="K451" s="75"/>
      <c r="M451" s="75"/>
    </row>
    <row r="452" spans="6:13" x14ac:dyDescent="0.35">
      <c r="F452" s="75"/>
      <c r="G452" s="75"/>
      <c r="I452" s="75"/>
      <c r="K452" s="75"/>
      <c r="M452" s="75"/>
    </row>
    <row r="453" spans="6:13" x14ac:dyDescent="0.35">
      <c r="F453" s="75"/>
      <c r="G453" s="75"/>
      <c r="I453" s="75"/>
      <c r="K453" s="75"/>
      <c r="M453" s="75"/>
    </row>
    <row r="454" spans="6:13" x14ac:dyDescent="0.35">
      <c r="F454" s="75"/>
      <c r="G454" s="75"/>
      <c r="I454" s="75"/>
      <c r="K454" s="75"/>
      <c r="M454" s="75"/>
    </row>
    <row r="455" spans="6:13" x14ac:dyDescent="0.35">
      <c r="F455" s="75"/>
      <c r="G455" s="75"/>
      <c r="I455" s="75"/>
      <c r="K455" s="75"/>
      <c r="M455" s="75"/>
    </row>
    <row r="456" spans="6:13" x14ac:dyDescent="0.35">
      <c r="F456" s="75"/>
      <c r="G456" s="75"/>
      <c r="I456" s="75"/>
      <c r="K456" s="75"/>
      <c r="M456" s="75"/>
    </row>
    <row r="457" spans="6:13" x14ac:dyDescent="0.35">
      <c r="F457" s="75"/>
      <c r="G457" s="75"/>
      <c r="I457" s="75"/>
      <c r="K457" s="75"/>
      <c r="M457" s="75"/>
    </row>
    <row r="458" spans="6:13" x14ac:dyDescent="0.35">
      <c r="F458" s="75"/>
      <c r="G458" s="75"/>
      <c r="I458" s="75"/>
      <c r="K458" s="75"/>
      <c r="M458" s="75"/>
    </row>
    <row r="459" spans="6:13" x14ac:dyDescent="0.35">
      <c r="F459" s="75"/>
      <c r="G459" s="75"/>
      <c r="I459" s="75"/>
      <c r="K459" s="75"/>
      <c r="M459" s="75"/>
    </row>
    <row r="460" spans="6:13" x14ac:dyDescent="0.35">
      <c r="F460" s="75"/>
      <c r="G460" s="75"/>
      <c r="I460" s="75"/>
      <c r="K460" s="75"/>
      <c r="M460" s="75"/>
    </row>
    <row r="461" spans="6:13" x14ac:dyDescent="0.35">
      <c r="F461" s="75"/>
      <c r="G461" s="75"/>
      <c r="I461" s="75"/>
      <c r="K461" s="75"/>
      <c r="M461" s="75"/>
    </row>
    <row r="462" spans="6:13" x14ac:dyDescent="0.35">
      <c r="F462" s="75"/>
      <c r="G462" s="75"/>
      <c r="I462" s="75"/>
      <c r="K462" s="75"/>
      <c r="M462" s="75"/>
    </row>
    <row r="463" spans="6:13" x14ac:dyDescent="0.35">
      <c r="F463" s="75"/>
      <c r="G463" s="75"/>
      <c r="I463" s="75"/>
      <c r="K463" s="75"/>
      <c r="M463" s="75"/>
    </row>
    <row r="464" spans="6:13" x14ac:dyDescent="0.35">
      <c r="F464" s="75"/>
      <c r="G464" s="75"/>
      <c r="I464" s="75"/>
      <c r="K464" s="75"/>
      <c r="M464" s="75"/>
    </row>
    <row r="465" spans="6:13" x14ac:dyDescent="0.35">
      <c r="F465" s="75"/>
      <c r="G465" s="75"/>
      <c r="I465" s="75"/>
      <c r="K465" s="75"/>
      <c r="M465" s="75"/>
    </row>
    <row r="466" spans="6:13" x14ac:dyDescent="0.35">
      <c r="F466" s="75"/>
      <c r="G466" s="75"/>
      <c r="I466" s="75"/>
      <c r="K466" s="75"/>
      <c r="M466" s="75"/>
    </row>
    <row r="467" spans="6:13" x14ac:dyDescent="0.35">
      <c r="F467" s="75"/>
      <c r="G467" s="75"/>
      <c r="I467" s="75"/>
      <c r="K467" s="75"/>
      <c r="M467" s="75"/>
    </row>
    <row r="468" spans="6:13" x14ac:dyDescent="0.35">
      <c r="F468" s="75"/>
      <c r="G468" s="75"/>
      <c r="I468" s="75"/>
      <c r="K468" s="75"/>
      <c r="M468" s="75"/>
    </row>
    <row r="469" spans="6:13" x14ac:dyDescent="0.35">
      <c r="F469" s="75"/>
      <c r="G469" s="75"/>
      <c r="I469" s="75"/>
      <c r="K469" s="75"/>
      <c r="M469" s="75"/>
    </row>
    <row r="470" spans="6:13" x14ac:dyDescent="0.35">
      <c r="F470" s="75"/>
      <c r="G470" s="75"/>
      <c r="I470" s="75"/>
      <c r="K470" s="75"/>
      <c r="M470" s="75"/>
    </row>
    <row r="471" spans="6:13" x14ac:dyDescent="0.35">
      <c r="F471" s="75"/>
      <c r="G471" s="75"/>
      <c r="I471" s="75"/>
      <c r="K471" s="75"/>
      <c r="M471" s="75"/>
    </row>
    <row r="472" spans="6:13" x14ac:dyDescent="0.35">
      <c r="F472" s="75"/>
      <c r="G472" s="75"/>
      <c r="I472" s="75"/>
      <c r="K472" s="75"/>
      <c r="M472" s="75"/>
    </row>
    <row r="473" spans="6:13" x14ac:dyDescent="0.35">
      <c r="F473" s="75"/>
      <c r="G473" s="75"/>
      <c r="I473" s="75"/>
      <c r="K473" s="75"/>
      <c r="M473" s="75"/>
    </row>
    <row r="474" spans="6:13" x14ac:dyDescent="0.35">
      <c r="F474" s="75"/>
      <c r="G474" s="75"/>
      <c r="I474" s="75"/>
      <c r="K474" s="75"/>
      <c r="M474" s="75"/>
    </row>
    <row r="475" spans="6:13" x14ac:dyDescent="0.35">
      <c r="F475" s="75"/>
      <c r="G475" s="75"/>
      <c r="I475" s="75"/>
      <c r="K475" s="75"/>
      <c r="M475" s="75"/>
    </row>
    <row r="476" spans="6:13" x14ac:dyDescent="0.35">
      <c r="F476" s="75"/>
      <c r="G476" s="75"/>
      <c r="I476" s="75"/>
      <c r="K476" s="75"/>
      <c r="M476" s="75"/>
    </row>
    <row r="477" spans="6:13" x14ac:dyDescent="0.35">
      <c r="F477" s="75"/>
      <c r="G477" s="75"/>
      <c r="I477" s="75"/>
      <c r="K477" s="75"/>
      <c r="M477" s="75"/>
    </row>
    <row r="478" spans="6:13" x14ac:dyDescent="0.35">
      <c r="F478" s="75"/>
      <c r="G478" s="75"/>
      <c r="I478" s="75"/>
      <c r="K478" s="75"/>
      <c r="M478" s="75"/>
    </row>
    <row r="479" spans="6:13" x14ac:dyDescent="0.35">
      <c r="F479" s="75"/>
      <c r="G479" s="75"/>
      <c r="I479" s="75"/>
      <c r="K479" s="75"/>
      <c r="M479" s="75"/>
    </row>
    <row r="480" spans="6:13" x14ac:dyDescent="0.35">
      <c r="F480" s="75"/>
      <c r="G480" s="75"/>
      <c r="I480" s="75"/>
      <c r="K480" s="75"/>
      <c r="M480" s="75"/>
    </row>
    <row r="481" spans="6:13" x14ac:dyDescent="0.35">
      <c r="F481" s="75"/>
      <c r="G481" s="75"/>
      <c r="I481" s="75"/>
      <c r="K481" s="75"/>
      <c r="M481" s="75"/>
    </row>
    <row r="482" spans="6:13" x14ac:dyDescent="0.35">
      <c r="F482" s="75"/>
      <c r="G482" s="75"/>
      <c r="I482" s="75"/>
      <c r="K482" s="75"/>
      <c r="M482" s="75"/>
    </row>
    <row r="483" spans="6:13" x14ac:dyDescent="0.35">
      <c r="F483" s="75"/>
      <c r="G483" s="75"/>
      <c r="I483" s="75"/>
      <c r="K483" s="75"/>
      <c r="M483" s="75"/>
    </row>
    <row r="484" spans="6:13" x14ac:dyDescent="0.35">
      <c r="F484" s="75"/>
      <c r="G484" s="75"/>
      <c r="I484" s="75"/>
      <c r="K484" s="75"/>
      <c r="M484" s="75"/>
    </row>
    <row r="485" spans="6:13" x14ac:dyDescent="0.35">
      <c r="F485" s="75"/>
      <c r="G485" s="75"/>
      <c r="I485" s="75"/>
      <c r="K485" s="75"/>
      <c r="M485" s="75"/>
    </row>
    <row r="486" spans="6:13" x14ac:dyDescent="0.35">
      <c r="F486" s="75"/>
      <c r="G486" s="75"/>
      <c r="I486" s="75"/>
      <c r="K486" s="75"/>
      <c r="M486" s="75"/>
    </row>
    <row r="487" spans="6:13" x14ac:dyDescent="0.35">
      <c r="F487" s="75"/>
      <c r="G487" s="75"/>
      <c r="I487" s="75"/>
      <c r="K487" s="75"/>
      <c r="M487" s="75"/>
    </row>
    <row r="488" spans="6:13" x14ac:dyDescent="0.35">
      <c r="F488" s="75"/>
      <c r="G488" s="75"/>
      <c r="I488" s="75"/>
      <c r="K488" s="75"/>
      <c r="M488" s="75"/>
    </row>
    <row r="489" spans="6:13" x14ac:dyDescent="0.35">
      <c r="F489" s="75"/>
      <c r="G489" s="75"/>
      <c r="I489" s="75"/>
      <c r="K489" s="75"/>
      <c r="M489" s="75"/>
    </row>
    <row r="490" spans="6:13" x14ac:dyDescent="0.35">
      <c r="F490" s="75"/>
      <c r="G490" s="75"/>
      <c r="I490" s="75"/>
      <c r="K490" s="75"/>
      <c r="M490" s="75"/>
    </row>
    <row r="491" spans="6:13" x14ac:dyDescent="0.35">
      <c r="F491" s="75"/>
      <c r="G491" s="75"/>
      <c r="I491" s="75"/>
      <c r="K491" s="75"/>
      <c r="M491" s="75"/>
    </row>
    <row r="492" spans="6:13" x14ac:dyDescent="0.35">
      <c r="F492" s="75"/>
      <c r="G492" s="75"/>
      <c r="I492" s="75"/>
      <c r="K492" s="75"/>
      <c r="M492" s="75"/>
    </row>
    <row r="493" spans="6:13" x14ac:dyDescent="0.35">
      <c r="F493" s="75"/>
      <c r="G493" s="75"/>
      <c r="I493" s="75"/>
      <c r="K493" s="75"/>
      <c r="M493" s="75"/>
    </row>
    <row r="494" spans="6:13" x14ac:dyDescent="0.35">
      <c r="F494" s="75"/>
      <c r="G494" s="75"/>
      <c r="I494" s="75"/>
      <c r="K494" s="75"/>
      <c r="M494" s="75"/>
    </row>
    <row r="495" spans="6:13" x14ac:dyDescent="0.35">
      <c r="F495" s="75"/>
      <c r="G495" s="75"/>
      <c r="I495" s="75"/>
      <c r="K495" s="75"/>
      <c r="M495" s="75"/>
    </row>
    <row r="496" spans="6:13" x14ac:dyDescent="0.35">
      <c r="F496" s="75"/>
      <c r="G496" s="75"/>
      <c r="I496" s="75"/>
      <c r="K496" s="75"/>
      <c r="M496" s="75"/>
    </row>
    <row r="497" spans="6:13" x14ac:dyDescent="0.35">
      <c r="F497" s="75"/>
      <c r="G497" s="75"/>
      <c r="I497" s="75"/>
      <c r="K497" s="75"/>
      <c r="M497" s="75"/>
    </row>
    <row r="498" spans="6:13" x14ac:dyDescent="0.35">
      <c r="F498" s="75"/>
      <c r="G498" s="75"/>
      <c r="I498" s="75"/>
      <c r="K498" s="75"/>
      <c r="M498" s="75"/>
    </row>
    <row r="499" spans="6:13" x14ac:dyDescent="0.35">
      <c r="F499" s="75"/>
      <c r="G499" s="75"/>
      <c r="I499" s="75"/>
      <c r="K499" s="75"/>
      <c r="M499" s="75"/>
    </row>
    <row r="500" spans="6:13" x14ac:dyDescent="0.35">
      <c r="F500" s="75"/>
      <c r="G500" s="75"/>
      <c r="I500" s="75"/>
      <c r="K500" s="75"/>
      <c r="M500" s="75"/>
    </row>
    <row r="501" spans="6:13" x14ac:dyDescent="0.35">
      <c r="F501" s="75"/>
      <c r="G501" s="75"/>
      <c r="I501" s="75"/>
      <c r="K501" s="75"/>
      <c r="M501" s="75"/>
    </row>
    <row r="502" spans="6:13" x14ac:dyDescent="0.35">
      <c r="F502" s="75"/>
      <c r="G502" s="75"/>
      <c r="I502" s="75"/>
      <c r="K502" s="75"/>
      <c r="M502" s="75"/>
    </row>
    <row r="503" spans="6:13" x14ac:dyDescent="0.35">
      <c r="F503" s="75"/>
      <c r="G503" s="75"/>
      <c r="I503" s="75"/>
      <c r="K503" s="75"/>
      <c r="M503" s="75"/>
    </row>
    <row r="504" spans="6:13" x14ac:dyDescent="0.35">
      <c r="F504" s="75"/>
      <c r="G504" s="75"/>
      <c r="I504" s="75"/>
      <c r="K504" s="75"/>
      <c r="M504" s="75"/>
    </row>
    <row r="505" spans="6:13" x14ac:dyDescent="0.35">
      <c r="F505" s="75"/>
      <c r="G505" s="75"/>
      <c r="I505" s="75"/>
      <c r="K505" s="75"/>
      <c r="M505" s="75"/>
    </row>
    <row r="506" spans="6:13" x14ac:dyDescent="0.35">
      <c r="F506" s="75"/>
      <c r="G506" s="75"/>
      <c r="I506" s="75"/>
      <c r="K506" s="75"/>
      <c r="M506" s="75"/>
    </row>
    <row r="507" spans="6:13" x14ac:dyDescent="0.35">
      <c r="F507" s="75"/>
      <c r="G507" s="75"/>
      <c r="I507" s="75"/>
      <c r="K507" s="75"/>
      <c r="M507" s="75"/>
    </row>
    <row r="508" spans="6:13" x14ac:dyDescent="0.35">
      <c r="F508" s="75"/>
      <c r="G508" s="75"/>
      <c r="I508" s="75"/>
      <c r="K508" s="75"/>
      <c r="M508" s="75"/>
    </row>
    <row r="509" spans="6:13" x14ac:dyDescent="0.35">
      <c r="F509" s="75"/>
      <c r="G509" s="75"/>
      <c r="I509" s="75"/>
      <c r="K509" s="75"/>
      <c r="M509" s="75"/>
    </row>
    <row r="510" spans="6:13" x14ac:dyDescent="0.35">
      <c r="F510" s="75"/>
      <c r="G510" s="75"/>
      <c r="I510" s="75"/>
      <c r="K510" s="75"/>
      <c r="M510" s="75"/>
    </row>
    <row r="511" spans="6:13" x14ac:dyDescent="0.35">
      <c r="F511" s="75"/>
      <c r="G511" s="75"/>
      <c r="I511" s="75"/>
      <c r="K511" s="75"/>
      <c r="M511" s="75"/>
    </row>
    <row r="512" spans="6:13" x14ac:dyDescent="0.35">
      <c r="F512" s="75"/>
      <c r="G512" s="75"/>
      <c r="I512" s="75"/>
      <c r="K512" s="75"/>
      <c r="M512" s="75"/>
    </row>
    <row r="513" spans="6:13" x14ac:dyDescent="0.35">
      <c r="F513" s="75"/>
      <c r="G513" s="75"/>
      <c r="I513" s="75"/>
      <c r="K513" s="75"/>
      <c r="M513" s="75"/>
    </row>
    <row r="514" spans="6:13" x14ac:dyDescent="0.35">
      <c r="F514" s="75"/>
      <c r="G514" s="75"/>
      <c r="I514" s="75"/>
      <c r="K514" s="75"/>
      <c r="M514" s="75"/>
    </row>
    <row r="515" spans="6:13" x14ac:dyDescent="0.35">
      <c r="F515" s="75"/>
      <c r="G515" s="75"/>
      <c r="I515" s="75"/>
      <c r="K515" s="75"/>
      <c r="M515" s="75"/>
    </row>
    <row r="516" spans="6:13" x14ac:dyDescent="0.35">
      <c r="F516" s="75"/>
      <c r="G516" s="75"/>
      <c r="I516" s="75"/>
      <c r="K516" s="75"/>
      <c r="M516" s="75"/>
    </row>
    <row r="517" spans="6:13" x14ac:dyDescent="0.35">
      <c r="F517" s="75"/>
      <c r="G517" s="75"/>
      <c r="I517" s="75"/>
      <c r="K517" s="75"/>
      <c r="M517" s="75"/>
    </row>
    <row r="518" spans="6:13" x14ac:dyDescent="0.35">
      <c r="F518" s="75"/>
      <c r="G518" s="75"/>
      <c r="I518" s="75"/>
      <c r="K518" s="75"/>
      <c r="M518" s="75"/>
    </row>
    <row r="519" spans="6:13" x14ac:dyDescent="0.35">
      <c r="F519" s="75"/>
      <c r="G519" s="75"/>
      <c r="I519" s="75"/>
      <c r="K519" s="75"/>
      <c r="M519" s="75"/>
    </row>
    <row r="520" spans="6:13" x14ac:dyDescent="0.35">
      <c r="F520" s="75"/>
      <c r="G520" s="75"/>
      <c r="I520" s="75"/>
      <c r="K520" s="75"/>
      <c r="M520" s="75"/>
    </row>
    <row r="521" spans="6:13" x14ac:dyDescent="0.35">
      <c r="F521" s="75"/>
      <c r="G521" s="75"/>
      <c r="I521" s="75"/>
      <c r="K521" s="75"/>
      <c r="M521" s="75"/>
    </row>
    <row r="522" spans="6:13" x14ac:dyDescent="0.35">
      <c r="F522" s="75"/>
      <c r="G522" s="75"/>
      <c r="I522" s="75"/>
      <c r="K522" s="75"/>
      <c r="M522" s="75"/>
    </row>
    <row r="523" spans="6:13" x14ac:dyDescent="0.35">
      <c r="F523" s="75"/>
      <c r="G523" s="75"/>
      <c r="I523" s="75"/>
      <c r="K523" s="75"/>
      <c r="M523" s="75"/>
    </row>
    <row r="524" spans="6:13" x14ac:dyDescent="0.35">
      <c r="F524" s="75"/>
      <c r="G524" s="75"/>
      <c r="I524" s="75"/>
      <c r="K524" s="75"/>
      <c r="M524" s="75"/>
    </row>
    <row r="525" spans="6:13" x14ac:dyDescent="0.35">
      <c r="F525" s="75"/>
      <c r="G525" s="75"/>
      <c r="I525" s="75"/>
      <c r="K525" s="75"/>
      <c r="M525" s="75"/>
    </row>
    <row r="526" spans="6:13" x14ac:dyDescent="0.35">
      <c r="F526" s="75"/>
      <c r="G526" s="75"/>
      <c r="I526" s="75"/>
      <c r="K526" s="75"/>
      <c r="M526" s="75"/>
    </row>
    <row r="527" spans="6:13" x14ac:dyDescent="0.35">
      <c r="F527" s="75"/>
      <c r="G527" s="75"/>
      <c r="I527" s="75"/>
      <c r="K527" s="75"/>
      <c r="M527" s="75"/>
    </row>
    <row r="528" spans="6:13" x14ac:dyDescent="0.35">
      <c r="F528" s="75"/>
      <c r="G528" s="75"/>
      <c r="I528" s="75"/>
      <c r="K528" s="75"/>
      <c r="M528" s="75"/>
    </row>
    <row r="529" spans="6:13" x14ac:dyDescent="0.35">
      <c r="F529" s="75"/>
      <c r="G529" s="75"/>
      <c r="I529" s="75"/>
      <c r="K529" s="75"/>
      <c r="M529" s="75"/>
    </row>
    <row r="530" spans="6:13" x14ac:dyDescent="0.35">
      <c r="F530" s="75"/>
      <c r="G530" s="75"/>
      <c r="I530" s="75"/>
      <c r="K530" s="75"/>
      <c r="M530" s="75"/>
    </row>
    <row r="531" spans="6:13" x14ac:dyDescent="0.35">
      <c r="F531" s="75"/>
      <c r="G531" s="75"/>
      <c r="I531" s="75"/>
      <c r="K531" s="75"/>
      <c r="M531" s="75"/>
    </row>
    <row r="532" spans="6:13" x14ac:dyDescent="0.35">
      <c r="F532" s="75"/>
      <c r="G532" s="75"/>
      <c r="I532" s="75"/>
      <c r="K532" s="75"/>
      <c r="M532" s="75"/>
    </row>
    <row r="533" spans="6:13" x14ac:dyDescent="0.35">
      <c r="F533" s="75"/>
      <c r="G533" s="75"/>
      <c r="I533" s="75"/>
      <c r="K533" s="75"/>
      <c r="M533" s="75"/>
    </row>
    <row r="534" spans="6:13" x14ac:dyDescent="0.35">
      <c r="F534" s="75"/>
      <c r="G534" s="75"/>
      <c r="I534" s="75"/>
      <c r="K534" s="75"/>
      <c r="M534" s="75"/>
    </row>
    <row r="535" spans="6:13" x14ac:dyDescent="0.35">
      <c r="F535" s="75"/>
      <c r="G535" s="75"/>
      <c r="I535" s="75"/>
      <c r="K535" s="75"/>
      <c r="M535" s="75"/>
    </row>
    <row r="536" spans="6:13" x14ac:dyDescent="0.35">
      <c r="F536" s="75"/>
      <c r="G536" s="75"/>
      <c r="I536" s="75"/>
      <c r="K536" s="75"/>
      <c r="M536" s="75"/>
    </row>
    <row r="537" spans="6:13" x14ac:dyDescent="0.35">
      <c r="F537" s="75"/>
      <c r="G537" s="75"/>
      <c r="I537" s="75"/>
      <c r="K537" s="75"/>
      <c r="M537" s="75"/>
    </row>
    <row r="538" spans="6:13" x14ac:dyDescent="0.35">
      <c r="F538" s="75"/>
      <c r="G538" s="75"/>
      <c r="I538" s="75"/>
      <c r="K538" s="75"/>
      <c r="M538" s="75"/>
    </row>
    <row r="539" spans="6:13" x14ac:dyDescent="0.35">
      <c r="F539" s="75"/>
      <c r="G539" s="75"/>
      <c r="I539" s="75"/>
      <c r="K539" s="75"/>
      <c r="M539" s="75"/>
    </row>
    <row r="540" spans="6:13" x14ac:dyDescent="0.35">
      <c r="F540" s="75"/>
      <c r="G540" s="75"/>
      <c r="I540" s="75"/>
      <c r="K540" s="75"/>
      <c r="M540" s="75"/>
    </row>
    <row r="541" spans="6:13" x14ac:dyDescent="0.35">
      <c r="F541" s="75"/>
      <c r="G541" s="75"/>
      <c r="I541" s="75"/>
      <c r="K541" s="75"/>
      <c r="M541" s="75"/>
    </row>
    <row r="542" spans="6:13" x14ac:dyDescent="0.35">
      <c r="F542" s="75"/>
      <c r="G542" s="75"/>
      <c r="I542" s="75"/>
      <c r="K542" s="75"/>
      <c r="M542" s="75"/>
    </row>
    <row r="543" spans="6:13" x14ac:dyDescent="0.35">
      <c r="F543" s="75"/>
      <c r="G543" s="75"/>
      <c r="I543" s="75"/>
      <c r="K543" s="75"/>
      <c r="M543" s="75"/>
    </row>
    <row r="544" spans="6:13" x14ac:dyDescent="0.35">
      <c r="F544" s="75"/>
      <c r="G544" s="75"/>
      <c r="I544" s="75"/>
      <c r="K544" s="75"/>
      <c r="M544" s="75"/>
    </row>
    <row r="545" spans="6:13" x14ac:dyDescent="0.35">
      <c r="F545" s="75"/>
      <c r="G545" s="75"/>
      <c r="I545" s="75"/>
      <c r="K545" s="75"/>
      <c r="M545" s="75"/>
    </row>
    <row r="546" spans="6:13" x14ac:dyDescent="0.35">
      <c r="F546" s="75"/>
      <c r="G546" s="75"/>
      <c r="I546" s="75"/>
      <c r="K546" s="75"/>
      <c r="M546" s="75"/>
    </row>
    <row r="547" spans="6:13" x14ac:dyDescent="0.35">
      <c r="F547" s="75"/>
      <c r="G547" s="75"/>
      <c r="I547" s="75"/>
      <c r="K547" s="75"/>
      <c r="M547" s="75"/>
    </row>
    <row r="548" spans="6:13" x14ac:dyDescent="0.35">
      <c r="F548" s="75"/>
      <c r="G548" s="75"/>
      <c r="I548" s="75"/>
      <c r="K548" s="75"/>
      <c r="M548" s="75"/>
    </row>
    <row r="549" spans="6:13" x14ac:dyDescent="0.35">
      <c r="F549" s="75"/>
      <c r="G549" s="75"/>
      <c r="I549" s="75"/>
      <c r="K549" s="75"/>
      <c r="M549" s="75"/>
    </row>
    <row r="550" spans="6:13" x14ac:dyDescent="0.35">
      <c r="F550" s="75"/>
      <c r="G550" s="75"/>
      <c r="I550" s="75"/>
      <c r="K550" s="75"/>
      <c r="M550" s="75"/>
    </row>
    <row r="551" spans="6:13" x14ac:dyDescent="0.35">
      <c r="F551" s="75"/>
      <c r="G551" s="75"/>
      <c r="I551" s="75"/>
      <c r="K551" s="75"/>
      <c r="M551" s="75"/>
    </row>
    <row r="552" spans="6:13" x14ac:dyDescent="0.35">
      <c r="F552" s="75"/>
      <c r="G552" s="75"/>
      <c r="I552" s="75"/>
      <c r="K552" s="75"/>
      <c r="M552" s="75"/>
    </row>
    <row r="553" spans="6:13" x14ac:dyDescent="0.35">
      <c r="F553" s="75"/>
      <c r="G553" s="75"/>
      <c r="I553" s="75"/>
      <c r="K553" s="75"/>
      <c r="M553" s="75"/>
    </row>
    <row r="554" spans="6:13" x14ac:dyDescent="0.35">
      <c r="F554" s="75"/>
      <c r="G554" s="75"/>
      <c r="I554" s="75"/>
      <c r="K554" s="75"/>
      <c r="M554" s="75"/>
    </row>
    <row r="555" spans="6:13" x14ac:dyDescent="0.35">
      <c r="F555" s="75"/>
      <c r="G555" s="75"/>
      <c r="I555" s="75"/>
      <c r="K555" s="75"/>
      <c r="M555" s="75"/>
    </row>
    <row r="556" spans="6:13" x14ac:dyDescent="0.35">
      <c r="F556" s="75"/>
      <c r="G556" s="75"/>
      <c r="I556" s="75"/>
      <c r="K556" s="75"/>
      <c r="M556" s="75"/>
    </row>
    <row r="557" spans="6:13" x14ac:dyDescent="0.35">
      <c r="F557" s="75"/>
      <c r="G557" s="75"/>
      <c r="I557" s="75"/>
      <c r="K557" s="75"/>
      <c r="M557" s="75"/>
    </row>
    <row r="558" spans="6:13" x14ac:dyDescent="0.35">
      <c r="F558" s="75"/>
      <c r="G558" s="75"/>
      <c r="I558" s="75"/>
      <c r="K558" s="75"/>
      <c r="M558" s="75"/>
    </row>
    <row r="559" spans="6:13" x14ac:dyDescent="0.35">
      <c r="F559" s="75"/>
      <c r="G559" s="75"/>
      <c r="I559" s="75"/>
      <c r="K559" s="75"/>
      <c r="M559" s="75"/>
    </row>
    <row r="560" spans="6:13" x14ac:dyDescent="0.35">
      <c r="F560" s="75"/>
      <c r="G560" s="75"/>
      <c r="I560" s="75"/>
      <c r="K560" s="75"/>
      <c r="M560" s="75"/>
    </row>
    <row r="561" spans="6:13" x14ac:dyDescent="0.35">
      <c r="F561" s="75"/>
      <c r="G561" s="75"/>
      <c r="I561" s="75"/>
      <c r="K561" s="75"/>
      <c r="M561" s="75"/>
    </row>
    <row r="562" spans="6:13" x14ac:dyDescent="0.35">
      <c r="F562" s="75"/>
      <c r="G562" s="75"/>
      <c r="I562" s="75"/>
      <c r="K562" s="75"/>
      <c r="M562" s="75"/>
    </row>
    <row r="563" spans="6:13" x14ac:dyDescent="0.35">
      <c r="F563" s="75"/>
      <c r="G563" s="75"/>
      <c r="I563" s="75"/>
      <c r="K563" s="75"/>
      <c r="M563" s="75"/>
    </row>
    <row r="564" spans="6:13" x14ac:dyDescent="0.35">
      <c r="F564" s="75"/>
      <c r="G564" s="75"/>
      <c r="I564" s="75"/>
      <c r="K564" s="75"/>
      <c r="M564" s="75"/>
    </row>
    <row r="565" spans="6:13" x14ac:dyDescent="0.35">
      <c r="F565" s="75"/>
      <c r="G565" s="75"/>
      <c r="I565" s="75"/>
      <c r="K565" s="75"/>
      <c r="M565" s="75"/>
    </row>
    <row r="566" spans="6:13" x14ac:dyDescent="0.35">
      <c r="F566" s="75"/>
      <c r="G566" s="75"/>
      <c r="I566" s="75"/>
      <c r="K566" s="75"/>
      <c r="M566" s="75"/>
    </row>
    <row r="567" spans="6:13" x14ac:dyDescent="0.35">
      <c r="F567" s="75"/>
      <c r="G567" s="75"/>
      <c r="I567" s="75"/>
      <c r="K567" s="75"/>
      <c r="M567" s="75"/>
    </row>
    <row r="568" spans="6:13" x14ac:dyDescent="0.35">
      <c r="F568" s="75"/>
      <c r="G568" s="75"/>
      <c r="I568" s="75"/>
      <c r="K568" s="75"/>
      <c r="M568" s="75"/>
    </row>
    <row r="569" spans="6:13" x14ac:dyDescent="0.35">
      <c r="F569" s="75"/>
      <c r="G569" s="75"/>
      <c r="I569" s="75"/>
      <c r="K569" s="75"/>
      <c r="M569" s="75"/>
    </row>
    <row r="570" spans="6:13" x14ac:dyDescent="0.35">
      <c r="F570" s="75"/>
      <c r="G570" s="75"/>
      <c r="I570" s="75"/>
      <c r="K570" s="75"/>
      <c r="M570" s="75"/>
    </row>
    <row r="571" spans="6:13" x14ac:dyDescent="0.35">
      <c r="F571" s="75"/>
      <c r="G571" s="75"/>
      <c r="I571" s="75"/>
      <c r="K571" s="75"/>
      <c r="M571" s="75"/>
    </row>
    <row r="572" spans="6:13" x14ac:dyDescent="0.35">
      <c r="F572" s="75"/>
      <c r="G572" s="75"/>
      <c r="I572" s="75"/>
      <c r="K572" s="75"/>
      <c r="M572" s="75"/>
    </row>
    <row r="573" spans="6:13" x14ac:dyDescent="0.35">
      <c r="F573" s="75"/>
      <c r="G573" s="75"/>
      <c r="I573" s="75"/>
      <c r="K573" s="75"/>
      <c r="M573" s="75"/>
    </row>
    <row r="574" spans="6:13" x14ac:dyDescent="0.35">
      <c r="F574" s="75"/>
      <c r="G574" s="75"/>
      <c r="I574" s="75"/>
      <c r="K574" s="75"/>
      <c r="M574" s="75"/>
    </row>
    <row r="575" spans="6:13" x14ac:dyDescent="0.35">
      <c r="F575" s="75"/>
      <c r="G575" s="75"/>
      <c r="I575" s="75"/>
      <c r="K575" s="75"/>
      <c r="M575" s="75"/>
    </row>
    <row r="576" spans="6:13" x14ac:dyDescent="0.35">
      <c r="F576" s="75"/>
      <c r="G576" s="75"/>
      <c r="I576" s="75"/>
      <c r="K576" s="75"/>
      <c r="M576" s="75"/>
    </row>
    <row r="577" spans="6:13" x14ac:dyDescent="0.35">
      <c r="F577" s="75"/>
      <c r="G577" s="75"/>
      <c r="I577" s="75"/>
      <c r="K577" s="75"/>
      <c r="M577" s="75"/>
    </row>
    <row r="578" spans="6:13" x14ac:dyDescent="0.35">
      <c r="F578" s="75"/>
      <c r="G578" s="75"/>
      <c r="I578" s="75"/>
      <c r="K578" s="75"/>
      <c r="M578" s="75"/>
    </row>
    <row r="579" spans="6:13" x14ac:dyDescent="0.35">
      <c r="F579" s="75"/>
      <c r="G579" s="75"/>
      <c r="I579" s="75"/>
      <c r="K579" s="75"/>
      <c r="M579" s="75"/>
    </row>
    <row r="580" spans="6:13" x14ac:dyDescent="0.35">
      <c r="F580" s="75"/>
      <c r="G580" s="75"/>
      <c r="I580" s="75"/>
      <c r="K580" s="75"/>
      <c r="M580" s="75"/>
    </row>
    <row r="581" spans="6:13" x14ac:dyDescent="0.35">
      <c r="F581" s="75"/>
      <c r="G581" s="75"/>
      <c r="I581" s="75"/>
      <c r="K581" s="75"/>
      <c r="M581" s="75"/>
    </row>
    <row r="582" spans="6:13" x14ac:dyDescent="0.35">
      <c r="F582" s="75"/>
      <c r="G582" s="75"/>
      <c r="I582" s="75"/>
      <c r="K582" s="75"/>
      <c r="M582" s="75"/>
    </row>
    <row r="583" spans="6:13" x14ac:dyDescent="0.35">
      <c r="F583" s="75"/>
      <c r="G583" s="75"/>
      <c r="I583" s="75"/>
      <c r="K583" s="75"/>
      <c r="M583" s="75"/>
    </row>
    <row r="584" spans="6:13" x14ac:dyDescent="0.35">
      <c r="F584" s="75"/>
      <c r="G584" s="75"/>
      <c r="I584" s="75"/>
      <c r="K584" s="75"/>
      <c r="M584" s="75"/>
    </row>
    <row r="585" spans="6:13" x14ac:dyDescent="0.35">
      <c r="F585" s="75"/>
      <c r="G585" s="75"/>
      <c r="I585" s="75"/>
      <c r="K585" s="75"/>
      <c r="M585" s="75"/>
    </row>
    <row r="586" spans="6:13" x14ac:dyDescent="0.35">
      <c r="F586" s="75"/>
      <c r="G586" s="75"/>
      <c r="I586" s="75"/>
      <c r="K586" s="75"/>
      <c r="M586" s="75"/>
    </row>
    <row r="587" spans="6:13" x14ac:dyDescent="0.35">
      <c r="F587" s="75"/>
      <c r="G587" s="75"/>
      <c r="I587" s="75"/>
      <c r="K587" s="75"/>
      <c r="M587" s="75"/>
    </row>
    <row r="588" spans="6:13" x14ac:dyDescent="0.35">
      <c r="F588" s="75"/>
      <c r="G588" s="75"/>
      <c r="I588" s="75"/>
      <c r="K588" s="75"/>
      <c r="M588" s="75"/>
    </row>
    <row r="589" spans="6:13" x14ac:dyDescent="0.35">
      <c r="F589" s="75"/>
      <c r="G589" s="75"/>
      <c r="I589" s="75"/>
      <c r="K589" s="75"/>
      <c r="M589" s="75"/>
    </row>
    <row r="590" spans="6:13" x14ac:dyDescent="0.35">
      <c r="F590" s="75"/>
      <c r="G590" s="75"/>
      <c r="I590" s="75"/>
      <c r="K590" s="75"/>
      <c r="M590" s="75"/>
    </row>
    <row r="591" spans="6:13" x14ac:dyDescent="0.35">
      <c r="F591" s="75"/>
      <c r="G591" s="75"/>
      <c r="I591" s="75"/>
      <c r="K591" s="75"/>
      <c r="M591" s="75"/>
    </row>
    <row r="592" spans="6:13" x14ac:dyDescent="0.35">
      <c r="F592" s="75"/>
      <c r="G592" s="75"/>
      <c r="I592" s="75"/>
      <c r="K592" s="75"/>
      <c r="M592" s="75"/>
    </row>
    <row r="593" spans="6:13" x14ac:dyDescent="0.35">
      <c r="F593" s="75"/>
      <c r="G593" s="75"/>
      <c r="I593" s="75"/>
      <c r="K593" s="75"/>
      <c r="M593" s="75"/>
    </row>
    <row r="594" spans="6:13" x14ac:dyDescent="0.35">
      <c r="F594" s="75"/>
      <c r="G594" s="75"/>
      <c r="I594" s="75"/>
      <c r="K594" s="75"/>
      <c r="M594" s="75"/>
    </row>
    <row r="595" spans="6:13" x14ac:dyDescent="0.35">
      <c r="F595" s="75"/>
      <c r="G595" s="75"/>
      <c r="I595" s="75"/>
      <c r="K595" s="75"/>
      <c r="M595" s="75"/>
    </row>
    <row r="596" spans="6:13" x14ac:dyDescent="0.35">
      <c r="F596" s="75"/>
      <c r="G596" s="75"/>
      <c r="I596" s="75"/>
      <c r="K596" s="75"/>
      <c r="M596" s="75"/>
    </row>
    <row r="597" spans="6:13" x14ac:dyDescent="0.35">
      <c r="F597" s="75"/>
      <c r="G597" s="75"/>
      <c r="I597" s="75"/>
      <c r="K597" s="75"/>
      <c r="M597" s="75"/>
    </row>
    <row r="598" spans="6:13" x14ac:dyDescent="0.35">
      <c r="F598" s="75"/>
      <c r="G598" s="75"/>
      <c r="I598" s="75"/>
      <c r="K598" s="75"/>
      <c r="M598" s="75"/>
    </row>
    <row r="599" spans="6:13" x14ac:dyDescent="0.35">
      <c r="F599" s="75"/>
      <c r="G599" s="75"/>
      <c r="I599" s="75"/>
      <c r="K599" s="75"/>
      <c r="M599" s="75"/>
    </row>
    <row r="600" spans="6:13" x14ac:dyDescent="0.35">
      <c r="F600" s="75"/>
      <c r="G600" s="75"/>
      <c r="I600" s="75"/>
      <c r="K600" s="75"/>
      <c r="M600" s="75"/>
    </row>
    <row r="601" spans="6:13" x14ac:dyDescent="0.35">
      <c r="F601" s="75"/>
      <c r="G601" s="75"/>
      <c r="I601" s="75"/>
      <c r="K601" s="75"/>
      <c r="M601" s="75"/>
    </row>
    <row r="602" spans="6:13" x14ac:dyDescent="0.35">
      <c r="F602" s="75"/>
      <c r="G602" s="75"/>
      <c r="I602" s="75"/>
      <c r="K602" s="75"/>
      <c r="M602" s="75"/>
    </row>
    <row r="603" spans="6:13" x14ac:dyDescent="0.35">
      <c r="F603" s="75"/>
      <c r="G603" s="75"/>
      <c r="I603" s="75"/>
      <c r="K603" s="75"/>
      <c r="M603" s="75"/>
    </row>
    <row r="604" spans="6:13" x14ac:dyDescent="0.35">
      <c r="F604" s="75"/>
      <c r="G604" s="75"/>
      <c r="I604" s="75"/>
      <c r="K604" s="75"/>
      <c r="M604" s="75"/>
    </row>
    <row r="605" spans="6:13" x14ac:dyDescent="0.35">
      <c r="F605" s="75"/>
      <c r="G605" s="75"/>
      <c r="I605" s="75"/>
      <c r="K605" s="75"/>
      <c r="M605" s="75"/>
    </row>
    <row r="606" spans="6:13" x14ac:dyDescent="0.35">
      <c r="F606" s="75"/>
      <c r="G606" s="75"/>
      <c r="I606" s="75"/>
      <c r="K606" s="75"/>
      <c r="M606" s="75"/>
    </row>
    <row r="607" spans="6:13" x14ac:dyDescent="0.35">
      <c r="F607" s="75"/>
      <c r="G607" s="75"/>
      <c r="I607" s="75"/>
      <c r="K607" s="75"/>
      <c r="M607" s="75"/>
    </row>
    <row r="608" spans="6:13" x14ac:dyDescent="0.35">
      <c r="F608" s="75"/>
      <c r="G608" s="75"/>
      <c r="I608" s="75"/>
      <c r="K608" s="75"/>
      <c r="M608" s="75"/>
    </row>
    <row r="609" spans="6:13" x14ac:dyDescent="0.35">
      <c r="F609" s="75"/>
      <c r="G609" s="75"/>
      <c r="I609" s="75"/>
      <c r="K609" s="75"/>
      <c r="M609" s="75"/>
    </row>
    <row r="610" spans="6:13" x14ac:dyDescent="0.35">
      <c r="F610" s="75"/>
      <c r="G610" s="75"/>
      <c r="I610" s="75"/>
      <c r="K610" s="75"/>
      <c r="M610" s="75"/>
    </row>
    <row r="611" spans="6:13" x14ac:dyDescent="0.35">
      <c r="F611" s="75"/>
      <c r="G611" s="75"/>
      <c r="I611" s="75"/>
      <c r="K611" s="75"/>
      <c r="M611" s="75"/>
    </row>
    <row r="612" spans="6:13" x14ac:dyDescent="0.35">
      <c r="F612" s="75"/>
      <c r="G612" s="75"/>
      <c r="I612" s="75"/>
      <c r="K612" s="75"/>
      <c r="M612" s="75"/>
    </row>
    <row r="613" spans="6:13" x14ac:dyDescent="0.35">
      <c r="F613" s="75"/>
      <c r="G613" s="75"/>
      <c r="I613" s="75"/>
      <c r="K613" s="75"/>
      <c r="M613" s="75"/>
    </row>
    <row r="614" spans="6:13" x14ac:dyDescent="0.35">
      <c r="F614" s="75"/>
      <c r="G614" s="75"/>
      <c r="I614" s="75"/>
      <c r="K614" s="75"/>
      <c r="M614" s="75"/>
    </row>
    <row r="615" spans="6:13" x14ac:dyDescent="0.35">
      <c r="F615" s="75"/>
      <c r="G615" s="75"/>
      <c r="I615" s="75"/>
      <c r="K615" s="75"/>
      <c r="M615" s="75"/>
    </row>
    <row r="616" spans="6:13" x14ac:dyDescent="0.35">
      <c r="F616" s="75"/>
      <c r="G616" s="75"/>
      <c r="I616" s="75"/>
      <c r="K616" s="75"/>
      <c r="M616" s="75"/>
    </row>
    <row r="617" spans="6:13" x14ac:dyDescent="0.35">
      <c r="F617" s="75"/>
      <c r="G617" s="75"/>
      <c r="I617" s="75"/>
      <c r="K617" s="75"/>
      <c r="M617" s="75"/>
    </row>
    <row r="618" spans="6:13" x14ac:dyDescent="0.35">
      <c r="F618" s="75"/>
      <c r="G618" s="75"/>
      <c r="I618" s="75"/>
      <c r="K618" s="75"/>
      <c r="M618" s="75"/>
    </row>
    <row r="619" spans="6:13" x14ac:dyDescent="0.35">
      <c r="F619" s="75"/>
      <c r="G619" s="75"/>
      <c r="I619" s="75"/>
      <c r="K619" s="75"/>
      <c r="M619" s="75"/>
    </row>
    <row r="620" spans="6:13" x14ac:dyDescent="0.35">
      <c r="F620" s="75"/>
      <c r="G620" s="75"/>
      <c r="I620" s="75"/>
      <c r="K620" s="75"/>
      <c r="M620" s="75"/>
    </row>
    <row r="621" spans="6:13" x14ac:dyDescent="0.35">
      <c r="F621" s="75"/>
      <c r="G621" s="75"/>
      <c r="I621" s="75"/>
      <c r="K621" s="75"/>
      <c r="M621" s="75"/>
    </row>
    <row r="622" spans="6:13" x14ac:dyDescent="0.35">
      <c r="F622" s="75"/>
      <c r="G622" s="75"/>
      <c r="I622" s="75"/>
      <c r="K622" s="75"/>
      <c r="M622" s="75"/>
    </row>
    <row r="623" spans="6:13" x14ac:dyDescent="0.35">
      <c r="F623" s="75"/>
      <c r="G623" s="75"/>
      <c r="I623" s="75"/>
      <c r="K623" s="75"/>
      <c r="M623" s="75"/>
    </row>
    <row r="624" spans="6:13" x14ac:dyDescent="0.35">
      <c r="F624" s="75"/>
      <c r="G624" s="75"/>
      <c r="I624" s="75"/>
      <c r="K624" s="75"/>
      <c r="M624" s="75"/>
    </row>
    <row r="625" spans="6:13" x14ac:dyDescent="0.35">
      <c r="F625" s="75"/>
      <c r="G625" s="75"/>
      <c r="I625" s="75"/>
      <c r="K625" s="75"/>
      <c r="M625" s="75"/>
    </row>
    <row r="626" spans="6:13" x14ac:dyDescent="0.35">
      <c r="F626" s="75"/>
      <c r="G626" s="75"/>
      <c r="I626" s="75"/>
      <c r="K626" s="75"/>
      <c r="M626" s="75"/>
    </row>
    <row r="627" spans="6:13" x14ac:dyDescent="0.35">
      <c r="F627" s="75"/>
      <c r="G627" s="75"/>
      <c r="I627" s="75"/>
      <c r="K627" s="75"/>
      <c r="M627" s="75"/>
    </row>
    <row r="628" spans="6:13" x14ac:dyDescent="0.35">
      <c r="F628" s="75"/>
      <c r="G628" s="75"/>
      <c r="I628" s="75"/>
      <c r="K628" s="75"/>
      <c r="M628" s="75"/>
    </row>
    <row r="629" spans="6:13" x14ac:dyDescent="0.35">
      <c r="F629" s="75"/>
      <c r="G629" s="75"/>
      <c r="I629" s="75"/>
      <c r="K629" s="75"/>
      <c r="M629" s="75"/>
    </row>
    <row r="630" spans="6:13" x14ac:dyDescent="0.35">
      <c r="F630" s="75"/>
      <c r="G630" s="75"/>
      <c r="I630" s="75"/>
      <c r="K630" s="75"/>
      <c r="M630" s="75"/>
    </row>
    <row r="631" spans="6:13" x14ac:dyDescent="0.35">
      <c r="F631" s="75"/>
      <c r="G631" s="75"/>
      <c r="I631" s="75"/>
      <c r="K631" s="75"/>
      <c r="M631" s="75"/>
    </row>
    <row r="632" spans="6:13" x14ac:dyDescent="0.35">
      <c r="F632" s="75"/>
      <c r="G632" s="75"/>
      <c r="I632" s="75"/>
      <c r="K632" s="75"/>
      <c r="M632" s="75"/>
    </row>
    <row r="633" spans="6:13" x14ac:dyDescent="0.35">
      <c r="F633" s="75"/>
      <c r="G633" s="75"/>
      <c r="I633" s="75"/>
      <c r="K633" s="75"/>
      <c r="M633" s="75"/>
    </row>
    <row r="634" spans="6:13" x14ac:dyDescent="0.35">
      <c r="F634" s="75"/>
      <c r="G634" s="75"/>
      <c r="I634" s="75"/>
      <c r="K634" s="75"/>
      <c r="M634" s="75"/>
    </row>
    <row r="635" spans="6:13" x14ac:dyDescent="0.35">
      <c r="F635" s="75"/>
      <c r="G635" s="75"/>
      <c r="I635" s="75"/>
      <c r="K635" s="75"/>
      <c r="M635" s="75"/>
    </row>
    <row r="636" spans="6:13" x14ac:dyDescent="0.35">
      <c r="F636" s="75"/>
      <c r="G636" s="75"/>
      <c r="I636" s="75"/>
      <c r="K636" s="75"/>
      <c r="M636" s="75"/>
    </row>
    <row r="637" spans="6:13" x14ac:dyDescent="0.35">
      <c r="F637" s="75"/>
      <c r="G637" s="75"/>
      <c r="I637" s="75"/>
      <c r="K637" s="75"/>
      <c r="M637" s="75"/>
    </row>
    <row r="638" spans="6:13" x14ac:dyDescent="0.35">
      <c r="F638" s="75"/>
      <c r="G638" s="75"/>
      <c r="I638" s="75"/>
      <c r="K638" s="75"/>
      <c r="M638" s="75"/>
    </row>
    <row r="639" spans="6:13" x14ac:dyDescent="0.35">
      <c r="F639" s="75"/>
      <c r="G639" s="75"/>
      <c r="I639" s="75"/>
      <c r="K639" s="75"/>
      <c r="M639" s="75"/>
    </row>
    <row r="640" spans="6:13" x14ac:dyDescent="0.35">
      <c r="F640" s="75"/>
      <c r="G640" s="75"/>
      <c r="I640" s="75"/>
      <c r="K640" s="75"/>
      <c r="M640" s="75"/>
    </row>
    <row r="641" spans="6:13" x14ac:dyDescent="0.35">
      <c r="F641" s="75"/>
      <c r="G641" s="75"/>
      <c r="I641" s="75"/>
      <c r="K641" s="75"/>
      <c r="M641" s="75"/>
    </row>
    <row r="642" spans="6:13" x14ac:dyDescent="0.35">
      <c r="F642" s="75"/>
      <c r="G642" s="75"/>
      <c r="I642" s="75"/>
      <c r="K642" s="75"/>
      <c r="M642" s="75"/>
    </row>
    <row r="643" spans="6:13" x14ac:dyDescent="0.35">
      <c r="F643" s="75"/>
      <c r="G643" s="75"/>
      <c r="I643" s="75"/>
      <c r="K643" s="75"/>
      <c r="M643" s="75"/>
    </row>
    <row r="644" spans="6:13" x14ac:dyDescent="0.35">
      <c r="F644" s="75"/>
      <c r="G644" s="75"/>
      <c r="I644" s="75"/>
      <c r="K644" s="75"/>
      <c r="M644" s="75"/>
    </row>
    <row r="645" spans="6:13" x14ac:dyDescent="0.35">
      <c r="F645" s="75"/>
      <c r="G645" s="75"/>
      <c r="I645" s="75"/>
      <c r="K645" s="75"/>
      <c r="M645" s="75"/>
    </row>
    <row r="646" spans="6:13" x14ac:dyDescent="0.35">
      <c r="F646" s="75"/>
      <c r="G646" s="75"/>
      <c r="I646" s="75"/>
      <c r="K646" s="75"/>
      <c r="M646" s="75"/>
    </row>
    <row r="647" spans="6:13" x14ac:dyDescent="0.35">
      <c r="F647" s="75"/>
      <c r="G647" s="75"/>
      <c r="I647" s="75"/>
      <c r="K647" s="75"/>
      <c r="M647" s="75"/>
    </row>
    <row r="648" spans="6:13" x14ac:dyDescent="0.35">
      <c r="F648" s="75"/>
      <c r="G648" s="75"/>
      <c r="I648" s="75"/>
      <c r="K648" s="75"/>
      <c r="M648" s="75"/>
    </row>
    <row r="649" spans="6:13" x14ac:dyDescent="0.35">
      <c r="F649" s="75"/>
      <c r="G649" s="75"/>
      <c r="I649" s="75"/>
      <c r="K649" s="75"/>
      <c r="M649" s="75"/>
    </row>
    <row r="650" spans="6:13" x14ac:dyDescent="0.35">
      <c r="F650" s="75"/>
      <c r="G650" s="75"/>
      <c r="I650" s="75"/>
      <c r="K650" s="75"/>
      <c r="M650" s="75"/>
    </row>
    <row r="651" spans="6:13" x14ac:dyDescent="0.35">
      <c r="F651" s="75"/>
      <c r="G651" s="75"/>
      <c r="I651" s="75"/>
      <c r="K651" s="75"/>
      <c r="M651" s="75"/>
    </row>
    <row r="652" spans="6:13" x14ac:dyDescent="0.35">
      <c r="F652" s="75"/>
      <c r="G652" s="75"/>
      <c r="I652" s="75"/>
      <c r="K652" s="75"/>
      <c r="M652" s="75"/>
    </row>
    <row r="653" spans="6:13" x14ac:dyDescent="0.35">
      <c r="F653" s="75"/>
      <c r="G653" s="75"/>
      <c r="I653" s="75"/>
      <c r="K653" s="75"/>
      <c r="M653" s="75"/>
    </row>
    <row r="654" spans="6:13" x14ac:dyDescent="0.35">
      <c r="F654" s="75"/>
      <c r="G654" s="75"/>
      <c r="I654" s="75"/>
      <c r="K654" s="75"/>
      <c r="M654" s="75"/>
    </row>
    <row r="655" spans="6:13" x14ac:dyDescent="0.35">
      <c r="F655" s="75"/>
      <c r="G655" s="75"/>
      <c r="I655" s="75"/>
      <c r="K655" s="75"/>
      <c r="M655" s="75"/>
    </row>
    <row r="656" spans="6:13" x14ac:dyDescent="0.35">
      <c r="F656" s="75"/>
      <c r="G656" s="75"/>
      <c r="I656" s="75"/>
      <c r="K656" s="75"/>
      <c r="M656" s="75"/>
    </row>
    <row r="657" spans="6:13" x14ac:dyDescent="0.35">
      <c r="F657" s="75"/>
      <c r="G657" s="75"/>
      <c r="I657" s="75"/>
      <c r="K657" s="75"/>
      <c r="M657" s="75"/>
    </row>
    <row r="658" spans="6:13" x14ac:dyDescent="0.35">
      <c r="F658" s="75"/>
      <c r="G658" s="75"/>
      <c r="I658" s="75"/>
      <c r="K658" s="75"/>
      <c r="M658" s="75"/>
    </row>
    <row r="659" spans="6:13" x14ac:dyDescent="0.35">
      <c r="F659" s="75"/>
      <c r="G659" s="75"/>
      <c r="I659" s="75"/>
      <c r="K659" s="75"/>
      <c r="M659" s="75"/>
    </row>
    <row r="660" spans="6:13" x14ac:dyDescent="0.35">
      <c r="F660" s="75"/>
      <c r="G660" s="75"/>
      <c r="I660" s="75"/>
      <c r="K660" s="75"/>
      <c r="M660" s="75"/>
    </row>
    <row r="661" spans="6:13" x14ac:dyDescent="0.35">
      <c r="F661" s="75"/>
      <c r="G661" s="75"/>
      <c r="I661" s="75"/>
      <c r="K661" s="75"/>
      <c r="M661" s="75"/>
    </row>
    <row r="662" spans="6:13" x14ac:dyDescent="0.35">
      <c r="F662" s="75"/>
      <c r="G662" s="75"/>
      <c r="I662" s="75"/>
      <c r="K662" s="75"/>
      <c r="M662" s="75"/>
    </row>
    <row r="663" spans="6:13" x14ac:dyDescent="0.35">
      <c r="F663" s="75"/>
      <c r="G663" s="75"/>
      <c r="I663" s="75"/>
      <c r="K663" s="75"/>
      <c r="M663" s="75"/>
    </row>
    <row r="664" spans="6:13" x14ac:dyDescent="0.35">
      <c r="F664" s="75"/>
      <c r="G664" s="75"/>
      <c r="I664" s="75"/>
      <c r="K664" s="75"/>
      <c r="M664" s="75"/>
    </row>
    <row r="665" spans="6:13" x14ac:dyDescent="0.35">
      <c r="F665" s="75"/>
      <c r="G665" s="75"/>
      <c r="I665" s="75"/>
      <c r="K665" s="75"/>
      <c r="M665" s="75"/>
    </row>
    <row r="666" spans="6:13" x14ac:dyDescent="0.35">
      <c r="F666" s="75"/>
      <c r="G666" s="75"/>
      <c r="I666" s="75"/>
      <c r="K666" s="75"/>
      <c r="M666" s="75"/>
    </row>
    <row r="667" spans="6:13" x14ac:dyDescent="0.35">
      <c r="F667" s="75"/>
      <c r="G667" s="75"/>
      <c r="I667" s="75"/>
      <c r="K667" s="75"/>
      <c r="M667" s="75"/>
    </row>
    <row r="668" spans="6:13" x14ac:dyDescent="0.35">
      <c r="F668" s="75"/>
      <c r="G668" s="75"/>
      <c r="I668" s="75"/>
      <c r="K668" s="75"/>
      <c r="M668" s="75"/>
    </row>
    <row r="669" spans="6:13" x14ac:dyDescent="0.35">
      <c r="F669" s="75"/>
      <c r="G669" s="75"/>
      <c r="I669" s="75"/>
      <c r="K669" s="75"/>
      <c r="M669" s="75"/>
    </row>
    <row r="670" spans="6:13" x14ac:dyDescent="0.35">
      <c r="F670" s="75"/>
      <c r="G670" s="75"/>
      <c r="I670" s="75"/>
      <c r="K670" s="75"/>
      <c r="M670" s="75"/>
    </row>
    <row r="671" spans="6:13" x14ac:dyDescent="0.35">
      <c r="F671" s="75"/>
      <c r="G671" s="75"/>
      <c r="I671" s="75"/>
      <c r="K671" s="75"/>
      <c r="M671" s="75"/>
    </row>
    <row r="672" spans="6:13" x14ac:dyDescent="0.35">
      <c r="F672" s="75"/>
      <c r="G672" s="75"/>
      <c r="I672" s="75"/>
      <c r="K672" s="75"/>
      <c r="M672" s="75"/>
    </row>
    <row r="673" spans="6:13" x14ac:dyDescent="0.35">
      <c r="F673" s="75"/>
      <c r="G673" s="75"/>
      <c r="I673" s="75"/>
      <c r="K673" s="75"/>
      <c r="M673" s="75"/>
    </row>
    <row r="674" spans="6:13" x14ac:dyDescent="0.35">
      <c r="F674" s="75"/>
      <c r="G674" s="75"/>
      <c r="I674" s="75"/>
      <c r="K674" s="75"/>
      <c r="M674" s="75"/>
    </row>
    <row r="675" spans="6:13" x14ac:dyDescent="0.35">
      <c r="F675" s="75"/>
      <c r="G675" s="75"/>
      <c r="I675" s="75"/>
      <c r="K675" s="75"/>
      <c r="M675" s="75"/>
    </row>
    <row r="676" spans="6:13" x14ac:dyDescent="0.35">
      <c r="F676" s="75"/>
      <c r="G676" s="75"/>
      <c r="I676" s="75"/>
      <c r="K676" s="75"/>
      <c r="M676" s="75"/>
    </row>
    <row r="677" spans="6:13" x14ac:dyDescent="0.35">
      <c r="F677" s="75"/>
      <c r="G677" s="75"/>
      <c r="I677" s="75"/>
      <c r="K677" s="75"/>
      <c r="M677" s="75"/>
    </row>
    <row r="678" spans="6:13" x14ac:dyDescent="0.35">
      <c r="F678" s="75"/>
      <c r="G678" s="75"/>
      <c r="I678" s="75"/>
      <c r="K678" s="75"/>
      <c r="M678" s="75"/>
    </row>
    <row r="679" spans="6:13" x14ac:dyDescent="0.35">
      <c r="F679" s="75"/>
      <c r="G679" s="75"/>
      <c r="I679" s="75"/>
      <c r="K679" s="75"/>
      <c r="M679" s="75"/>
    </row>
    <row r="680" spans="6:13" x14ac:dyDescent="0.35">
      <c r="F680" s="75"/>
      <c r="G680" s="75"/>
      <c r="I680" s="75"/>
      <c r="K680" s="75"/>
      <c r="M680" s="75"/>
    </row>
    <row r="681" spans="6:13" x14ac:dyDescent="0.35">
      <c r="F681" s="75"/>
      <c r="G681" s="75"/>
      <c r="I681" s="75"/>
      <c r="K681" s="75"/>
      <c r="M681" s="75"/>
    </row>
    <row r="682" spans="6:13" x14ac:dyDescent="0.35">
      <c r="F682" s="75"/>
      <c r="G682" s="75"/>
      <c r="I682" s="75"/>
      <c r="K682" s="75"/>
      <c r="M682" s="75"/>
    </row>
    <row r="683" spans="6:13" x14ac:dyDescent="0.35">
      <c r="F683" s="75"/>
      <c r="G683" s="75"/>
      <c r="I683" s="75"/>
      <c r="K683" s="75"/>
      <c r="M683" s="75"/>
    </row>
    <row r="684" spans="6:13" x14ac:dyDescent="0.35">
      <c r="F684" s="75"/>
      <c r="G684" s="75"/>
      <c r="I684" s="75"/>
      <c r="K684" s="75"/>
      <c r="M684" s="75"/>
    </row>
    <row r="685" spans="6:13" x14ac:dyDescent="0.35">
      <c r="F685" s="75"/>
      <c r="G685" s="75"/>
      <c r="I685" s="75"/>
      <c r="K685" s="75"/>
      <c r="M685" s="75"/>
    </row>
    <row r="686" spans="6:13" x14ac:dyDescent="0.35">
      <c r="F686" s="75"/>
      <c r="G686" s="75"/>
      <c r="I686" s="75"/>
      <c r="K686" s="75"/>
      <c r="M686" s="75"/>
    </row>
    <row r="687" spans="6:13" x14ac:dyDescent="0.35">
      <c r="F687" s="75"/>
      <c r="G687" s="75"/>
      <c r="I687" s="75"/>
      <c r="K687" s="75"/>
      <c r="M687" s="75"/>
    </row>
    <row r="688" spans="6:13" x14ac:dyDescent="0.35">
      <c r="F688" s="75"/>
      <c r="G688" s="75"/>
      <c r="I688" s="75"/>
      <c r="K688" s="75"/>
      <c r="M688" s="75"/>
    </row>
    <row r="689" spans="6:13" x14ac:dyDescent="0.35">
      <c r="F689" s="75"/>
      <c r="G689" s="75"/>
      <c r="I689" s="75"/>
      <c r="K689" s="75"/>
      <c r="M689" s="75"/>
    </row>
    <row r="690" spans="6:13" x14ac:dyDescent="0.35">
      <c r="F690" s="75"/>
      <c r="G690" s="75"/>
      <c r="I690" s="75"/>
      <c r="K690" s="75"/>
      <c r="M690" s="75"/>
    </row>
    <row r="691" spans="6:13" x14ac:dyDescent="0.35">
      <c r="F691" s="75"/>
      <c r="G691" s="75"/>
      <c r="I691" s="75"/>
      <c r="K691" s="75"/>
      <c r="M691" s="75"/>
    </row>
    <row r="692" spans="6:13" x14ac:dyDescent="0.35">
      <c r="F692" s="75"/>
      <c r="G692" s="75"/>
      <c r="I692" s="75"/>
      <c r="K692" s="75"/>
      <c r="M692" s="75"/>
    </row>
    <row r="693" spans="6:13" x14ac:dyDescent="0.35">
      <c r="F693" s="75"/>
      <c r="G693" s="75"/>
      <c r="I693" s="75"/>
      <c r="K693" s="75"/>
      <c r="M693" s="75"/>
    </row>
    <row r="694" spans="6:13" x14ac:dyDescent="0.35">
      <c r="F694" s="75"/>
      <c r="G694" s="75"/>
      <c r="I694" s="75"/>
      <c r="K694" s="75"/>
      <c r="M694" s="75"/>
    </row>
    <row r="695" spans="6:13" x14ac:dyDescent="0.35">
      <c r="F695" s="75"/>
      <c r="G695" s="75"/>
      <c r="I695" s="75"/>
      <c r="K695" s="75"/>
      <c r="M695" s="75"/>
    </row>
    <row r="696" spans="6:13" x14ac:dyDescent="0.35">
      <c r="F696" s="75"/>
      <c r="G696" s="75"/>
      <c r="I696" s="75"/>
      <c r="K696" s="75"/>
      <c r="M696" s="75"/>
    </row>
    <row r="697" spans="6:13" x14ac:dyDescent="0.35">
      <c r="F697" s="75"/>
      <c r="G697" s="75"/>
      <c r="I697" s="75"/>
      <c r="K697" s="75"/>
      <c r="M697" s="75"/>
    </row>
    <row r="698" spans="6:13" x14ac:dyDescent="0.35">
      <c r="F698" s="75"/>
      <c r="G698" s="75"/>
      <c r="I698" s="75"/>
      <c r="K698" s="75"/>
      <c r="M698" s="75"/>
    </row>
    <row r="699" spans="6:13" x14ac:dyDescent="0.35">
      <c r="F699" s="75"/>
      <c r="G699" s="75"/>
      <c r="I699" s="75"/>
      <c r="K699" s="75"/>
      <c r="M699" s="75"/>
    </row>
    <row r="700" spans="6:13" x14ac:dyDescent="0.35">
      <c r="F700" s="75"/>
      <c r="G700" s="75"/>
      <c r="I700" s="75"/>
      <c r="K700" s="75"/>
      <c r="M700" s="75"/>
    </row>
    <row r="701" spans="6:13" x14ac:dyDescent="0.35">
      <c r="F701" s="75"/>
      <c r="G701" s="75"/>
      <c r="I701" s="75"/>
      <c r="K701" s="75"/>
      <c r="M701" s="75"/>
    </row>
    <row r="702" spans="6:13" x14ac:dyDescent="0.35">
      <c r="F702" s="75"/>
      <c r="G702" s="75"/>
      <c r="I702" s="75"/>
      <c r="K702" s="75"/>
      <c r="M702" s="75"/>
    </row>
    <row r="703" spans="6:13" x14ac:dyDescent="0.35">
      <c r="F703" s="75"/>
      <c r="G703" s="75"/>
      <c r="I703" s="75"/>
      <c r="K703" s="75"/>
      <c r="M703" s="75"/>
    </row>
    <row r="704" spans="6:13" x14ac:dyDescent="0.35">
      <c r="F704" s="75"/>
      <c r="G704" s="75"/>
      <c r="I704" s="75"/>
      <c r="K704" s="75"/>
      <c r="M704" s="75"/>
    </row>
    <row r="705" spans="6:13" x14ac:dyDescent="0.35">
      <c r="F705" s="75"/>
      <c r="G705" s="75"/>
      <c r="I705" s="75"/>
      <c r="K705" s="75"/>
      <c r="M705" s="75"/>
    </row>
    <row r="706" spans="6:13" x14ac:dyDescent="0.35">
      <c r="F706" s="75"/>
      <c r="G706" s="75"/>
      <c r="I706" s="75"/>
      <c r="K706" s="75"/>
      <c r="M706" s="75"/>
    </row>
    <row r="707" spans="6:13" x14ac:dyDescent="0.35">
      <c r="F707" s="75"/>
      <c r="G707" s="75"/>
      <c r="I707" s="75"/>
      <c r="K707" s="75"/>
      <c r="M707" s="75"/>
    </row>
    <row r="708" spans="6:13" x14ac:dyDescent="0.35">
      <c r="F708" s="75"/>
      <c r="G708" s="75"/>
      <c r="I708" s="75"/>
      <c r="K708" s="75"/>
      <c r="M708" s="75"/>
    </row>
    <row r="709" spans="6:13" x14ac:dyDescent="0.35">
      <c r="F709" s="75"/>
      <c r="G709" s="75"/>
      <c r="I709" s="75"/>
      <c r="K709" s="75"/>
      <c r="M709" s="75"/>
    </row>
    <row r="710" spans="6:13" x14ac:dyDescent="0.35">
      <c r="F710" s="75"/>
      <c r="G710" s="75"/>
      <c r="I710" s="75"/>
      <c r="K710" s="75"/>
      <c r="M710" s="75"/>
    </row>
    <row r="711" spans="6:13" x14ac:dyDescent="0.35">
      <c r="F711" s="75"/>
      <c r="G711" s="75"/>
      <c r="I711" s="75"/>
      <c r="K711" s="75"/>
      <c r="M711" s="75"/>
    </row>
    <row r="712" spans="6:13" x14ac:dyDescent="0.35">
      <c r="F712" s="75"/>
      <c r="G712" s="75"/>
      <c r="I712" s="75"/>
      <c r="K712" s="75"/>
      <c r="M712" s="75"/>
    </row>
    <row r="713" spans="6:13" x14ac:dyDescent="0.35">
      <c r="F713" s="75"/>
      <c r="G713" s="75"/>
      <c r="I713" s="75"/>
      <c r="K713" s="75"/>
      <c r="M713" s="75"/>
    </row>
    <row r="714" spans="6:13" x14ac:dyDescent="0.35">
      <c r="F714" s="75"/>
      <c r="G714" s="75"/>
      <c r="I714" s="75"/>
      <c r="K714" s="75"/>
      <c r="M714" s="75"/>
    </row>
    <row r="715" spans="6:13" x14ac:dyDescent="0.35">
      <c r="F715" s="75"/>
      <c r="G715" s="75"/>
      <c r="I715" s="75"/>
      <c r="K715" s="75"/>
      <c r="M715" s="75"/>
    </row>
    <row r="716" spans="6:13" x14ac:dyDescent="0.35">
      <c r="F716" s="75"/>
      <c r="G716" s="75"/>
      <c r="I716" s="75"/>
      <c r="K716" s="75"/>
      <c r="M716" s="75"/>
    </row>
    <row r="717" spans="6:13" x14ac:dyDescent="0.35">
      <c r="F717" s="75"/>
      <c r="G717" s="75"/>
      <c r="I717" s="75"/>
      <c r="K717" s="75"/>
      <c r="M717" s="75"/>
    </row>
    <row r="718" spans="6:13" x14ac:dyDescent="0.35">
      <c r="F718" s="75"/>
      <c r="G718" s="75"/>
      <c r="I718" s="75"/>
      <c r="K718" s="75"/>
      <c r="M718" s="75"/>
    </row>
    <row r="719" spans="6:13" x14ac:dyDescent="0.35">
      <c r="F719" s="75"/>
      <c r="G719" s="75"/>
      <c r="I719" s="75"/>
      <c r="K719" s="75"/>
      <c r="M719" s="75"/>
    </row>
    <row r="720" spans="6:13" x14ac:dyDescent="0.35">
      <c r="F720" s="75"/>
      <c r="G720" s="75"/>
      <c r="I720" s="75"/>
      <c r="K720" s="75"/>
      <c r="M720" s="75"/>
    </row>
    <row r="721" spans="6:13" x14ac:dyDescent="0.35">
      <c r="F721" s="75"/>
      <c r="G721" s="75"/>
      <c r="I721" s="75"/>
      <c r="K721" s="75"/>
      <c r="M721" s="75"/>
    </row>
    <row r="722" spans="6:13" x14ac:dyDescent="0.35">
      <c r="F722" s="75"/>
      <c r="G722" s="75"/>
      <c r="I722" s="75"/>
      <c r="K722" s="75"/>
      <c r="M722" s="75"/>
    </row>
    <row r="723" spans="6:13" x14ac:dyDescent="0.35">
      <c r="F723" s="75"/>
      <c r="G723" s="75"/>
      <c r="I723" s="75"/>
      <c r="K723" s="75"/>
      <c r="M723" s="75"/>
    </row>
    <row r="724" spans="6:13" x14ac:dyDescent="0.35">
      <c r="F724" s="75"/>
      <c r="G724" s="75"/>
      <c r="I724" s="75"/>
      <c r="K724" s="75"/>
      <c r="M724" s="75"/>
    </row>
    <row r="725" spans="6:13" x14ac:dyDescent="0.35">
      <c r="F725" s="75"/>
      <c r="G725" s="75"/>
      <c r="I725" s="75"/>
      <c r="K725" s="75"/>
      <c r="M725" s="75"/>
    </row>
    <row r="726" spans="6:13" x14ac:dyDescent="0.35">
      <c r="F726" s="75"/>
      <c r="G726" s="75"/>
      <c r="I726" s="75"/>
      <c r="K726" s="75"/>
      <c r="M726" s="75"/>
    </row>
    <row r="727" spans="6:13" x14ac:dyDescent="0.35">
      <c r="F727" s="75"/>
      <c r="G727" s="75"/>
      <c r="I727" s="75"/>
      <c r="K727" s="75"/>
      <c r="M727" s="75"/>
    </row>
    <row r="728" spans="6:13" x14ac:dyDescent="0.35">
      <c r="F728" s="75"/>
      <c r="G728" s="75"/>
      <c r="I728" s="75"/>
      <c r="K728" s="75"/>
      <c r="M728" s="75"/>
    </row>
    <row r="729" spans="6:13" x14ac:dyDescent="0.35">
      <c r="F729" s="75"/>
      <c r="G729" s="75"/>
      <c r="I729" s="75"/>
      <c r="K729" s="75"/>
      <c r="M729" s="75"/>
    </row>
    <row r="730" spans="6:13" x14ac:dyDescent="0.35">
      <c r="F730" s="75"/>
      <c r="G730" s="75"/>
      <c r="I730" s="75"/>
      <c r="K730" s="75"/>
      <c r="M730" s="75"/>
    </row>
    <row r="731" spans="6:13" x14ac:dyDescent="0.35">
      <c r="F731" s="75"/>
      <c r="G731" s="75"/>
      <c r="I731" s="75"/>
      <c r="K731" s="75"/>
      <c r="M731" s="75"/>
    </row>
    <row r="732" spans="6:13" x14ac:dyDescent="0.35">
      <c r="F732" s="75"/>
      <c r="G732" s="75"/>
      <c r="I732" s="75"/>
      <c r="K732" s="75"/>
      <c r="M732" s="75"/>
    </row>
    <row r="733" spans="6:13" x14ac:dyDescent="0.35">
      <c r="F733" s="75"/>
      <c r="G733" s="75"/>
      <c r="I733" s="75"/>
      <c r="K733" s="75"/>
      <c r="M733" s="75"/>
    </row>
    <row r="734" spans="6:13" x14ac:dyDescent="0.35">
      <c r="F734" s="75"/>
      <c r="G734" s="75"/>
      <c r="I734" s="75"/>
      <c r="K734" s="75"/>
      <c r="M734" s="75"/>
    </row>
    <row r="735" spans="6:13" x14ac:dyDescent="0.35">
      <c r="F735" s="75"/>
      <c r="G735" s="75"/>
      <c r="I735" s="75"/>
      <c r="K735" s="75"/>
      <c r="M735" s="75"/>
    </row>
    <row r="736" spans="6:13" x14ac:dyDescent="0.35">
      <c r="F736" s="75"/>
      <c r="G736" s="75"/>
      <c r="I736" s="75"/>
      <c r="K736" s="75"/>
      <c r="M736" s="75"/>
    </row>
    <row r="737" spans="6:13" x14ac:dyDescent="0.35">
      <c r="F737" s="75"/>
      <c r="G737" s="75"/>
      <c r="I737" s="75"/>
      <c r="K737" s="75"/>
      <c r="M737" s="75"/>
    </row>
    <row r="738" spans="6:13" x14ac:dyDescent="0.35">
      <c r="F738" s="75"/>
      <c r="G738" s="75"/>
      <c r="I738" s="75"/>
      <c r="K738" s="75"/>
      <c r="M738" s="75"/>
    </row>
    <row r="739" spans="6:13" x14ac:dyDescent="0.35">
      <c r="F739" s="75"/>
      <c r="G739" s="75"/>
      <c r="I739" s="75"/>
      <c r="K739" s="75"/>
      <c r="M739" s="75"/>
    </row>
    <row r="740" spans="6:13" x14ac:dyDescent="0.35">
      <c r="F740" s="75"/>
      <c r="G740" s="75"/>
      <c r="I740" s="75"/>
      <c r="K740" s="75"/>
      <c r="M740" s="75"/>
    </row>
    <row r="741" spans="6:13" x14ac:dyDescent="0.35">
      <c r="F741" s="75"/>
      <c r="G741" s="75"/>
      <c r="I741" s="75"/>
      <c r="K741" s="75"/>
      <c r="M741" s="75"/>
    </row>
    <row r="742" spans="6:13" x14ac:dyDescent="0.35">
      <c r="F742" s="75"/>
      <c r="G742" s="75"/>
      <c r="I742" s="75"/>
      <c r="K742" s="75"/>
      <c r="M742" s="75"/>
    </row>
    <row r="743" spans="6:13" x14ac:dyDescent="0.35">
      <c r="F743" s="75"/>
      <c r="G743" s="75"/>
      <c r="I743" s="75"/>
      <c r="K743" s="75"/>
      <c r="M743" s="75"/>
    </row>
    <row r="744" spans="6:13" x14ac:dyDescent="0.35">
      <c r="F744" s="75"/>
      <c r="G744" s="75"/>
      <c r="I744" s="75"/>
      <c r="K744" s="75"/>
      <c r="M744" s="75"/>
    </row>
    <row r="745" spans="6:13" x14ac:dyDescent="0.35">
      <c r="F745" s="75"/>
      <c r="G745" s="75"/>
      <c r="I745" s="75"/>
      <c r="K745" s="75"/>
      <c r="M745" s="75"/>
    </row>
    <row r="746" spans="6:13" x14ac:dyDescent="0.35">
      <c r="F746" s="75"/>
      <c r="G746" s="75"/>
      <c r="I746" s="75"/>
      <c r="K746" s="75"/>
      <c r="M746" s="75"/>
    </row>
    <row r="747" spans="6:13" x14ac:dyDescent="0.35">
      <c r="F747" s="75"/>
      <c r="G747" s="75"/>
      <c r="I747" s="75"/>
      <c r="K747" s="75"/>
      <c r="M747" s="75"/>
    </row>
    <row r="748" spans="6:13" x14ac:dyDescent="0.35">
      <c r="F748" s="75"/>
      <c r="G748" s="75"/>
      <c r="I748" s="75"/>
      <c r="K748" s="75"/>
      <c r="M748" s="75"/>
    </row>
    <row r="749" spans="6:13" x14ac:dyDescent="0.35">
      <c r="F749" s="75"/>
      <c r="G749" s="75"/>
      <c r="I749" s="75"/>
      <c r="K749" s="75"/>
      <c r="M749" s="75"/>
    </row>
    <row r="750" spans="6:13" x14ac:dyDescent="0.35">
      <c r="F750" s="75"/>
      <c r="G750" s="75"/>
      <c r="I750" s="75"/>
      <c r="K750" s="75"/>
      <c r="M750" s="75"/>
    </row>
    <row r="751" spans="6:13" x14ac:dyDescent="0.35">
      <c r="F751" s="75"/>
      <c r="G751" s="75"/>
      <c r="I751" s="75"/>
      <c r="K751" s="75"/>
      <c r="M751" s="75"/>
    </row>
    <row r="752" spans="6:13" x14ac:dyDescent="0.35">
      <c r="F752" s="75"/>
      <c r="G752" s="75"/>
      <c r="I752" s="75"/>
      <c r="K752" s="75"/>
      <c r="M752" s="75"/>
    </row>
    <row r="753" spans="6:13" x14ac:dyDescent="0.35">
      <c r="F753" s="75"/>
      <c r="G753" s="75"/>
      <c r="I753" s="75"/>
      <c r="K753" s="75"/>
      <c r="M753" s="75"/>
    </row>
    <row r="754" spans="6:13" x14ac:dyDescent="0.35">
      <c r="F754" s="75"/>
      <c r="G754" s="75"/>
      <c r="I754" s="75"/>
      <c r="K754" s="75"/>
      <c r="M754" s="75"/>
    </row>
    <row r="755" spans="6:13" x14ac:dyDescent="0.35">
      <c r="F755" s="75"/>
      <c r="G755" s="75"/>
      <c r="I755" s="75"/>
      <c r="K755" s="75"/>
      <c r="M755" s="75"/>
    </row>
    <row r="756" spans="6:13" x14ac:dyDescent="0.35">
      <c r="F756" s="75"/>
      <c r="G756" s="75"/>
      <c r="I756" s="75"/>
      <c r="K756" s="75"/>
      <c r="M756" s="75"/>
    </row>
    <row r="757" spans="6:13" x14ac:dyDescent="0.35">
      <c r="F757" s="75"/>
      <c r="G757" s="75"/>
      <c r="I757" s="75"/>
      <c r="K757" s="75"/>
      <c r="M757" s="75"/>
    </row>
    <row r="758" spans="6:13" x14ac:dyDescent="0.35">
      <c r="F758" s="75"/>
      <c r="G758" s="75"/>
      <c r="I758" s="75"/>
      <c r="K758" s="75"/>
      <c r="M758" s="75"/>
    </row>
    <row r="759" spans="6:13" x14ac:dyDescent="0.35">
      <c r="F759" s="75"/>
      <c r="G759" s="75"/>
      <c r="I759" s="75"/>
      <c r="K759" s="75"/>
      <c r="M759" s="75"/>
    </row>
    <row r="760" spans="6:13" x14ac:dyDescent="0.35">
      <c r="F760" s="75"/>
      <c r="G760" s="75"/>
      <c r="I760" s="75"/>
      <c r="K760" s="75"/>
      <c r="M760" s="75"/>
    </row>
    <row r="761" spans="6:13" x14ac:dyDescent="0.35">
      <c r="F761" s="75"/>
      <c r="G761" s="75"/>
      <c r="I761" s="75"/>
      <c r="K761" s="75"/>
      <c r="M761" s="75"/>
    </row>
    <row r="762" spans="6:13" x14ac:dyDescent="0.35">
      <c r="F762" s="75"/>
      <c r="G762" s="75"/>
      <c r="I762" s="75"/>
      <c r="K762" s="75"/>
      <c r="M762" s="75"/>
    </row>
    <row r="763" spans="6:13" x14ac:dyDescent="0.35">
      <c r="F763" s="75"/>
      <c r="G763" s="75"/>
      <c r="I763" s="75"/>
      <c r="K763" s="75"/>
      <c r="M763" s="75"/>
    </row>
    <row r="764" spans="6:13" x14ac:dyDescent="0.35">
      <c r="F764" s="75"/>
      <c r="G764" s="75"/>
      <c r="I764" s="75"/>
      <c r="K764" s="75"/>
      <c r="M764" s="75"/>
    </row>
    <row r="765" spans="6:13" x14ac:dyDescent="0.35">
      <c r="F765" s="75"/>
      <c r="G765" s="75"/>
      <c r="I765" s="75"/>
      <c r="K765" s="75"/>
      <c r="M765" s="75"/>
    </row>
    <row r="766" spans="6:13" x14ac:dyDescent="0.35">
      <c r="F766" s="75"/>
      <c r="G766" s="75"/>
      <c r="I766" s="75"/>
      <c r="K766" s="75"/>
      <c r="M766" s="75"/>
    </row>
    <row r="767" spans="6:13" x14ac:dyDescent="0.35">
      <c r="F767" s="75"/>
      <c r="G767" s="75"/>
      <c r="I767" s="75"/>
      <c r="K767" s="75"/>
      <c r="M767" s="75"/>
    </row>
    <row r="768" spans="6:13" x14ac:dyDescent="0.35">
      <c r="F768" s="75"/>
      <c r="G768" s="75"/>
      <c r="I768" s="75"/>
      <c r="K768" s="75"/>
      <c r="M768" s="75"/>
    </row>
    <row r="769" spans="6:13" x14ac:dyDescent="0.35">
      <c r="F769" s="75"/>
      <c r="G769" s="75"/>
      <c r="I769" s="75"/>
      <c r="K769" s="75"/>
      <c r="M769" s="75"/>
    </row>
    <row r="770" spans="6:13" x14ac:dyDescent="0.35">
      <c r="F770" s="75"/>
      <c r="G770" s="75"/>
      <c r="I770" s="75"/>
      <c r="K770" s="75"/>
      <c r="M770" s="75"/>
    </row>
    <row r="771" spans="6:13" x14ac:dyDescent="0.35">
      <c r="F771" s="75"/>
      <c r="G771" s="75"/>
      <c r="I771" s="75"/>
      <c r="K771" s="75"/>
      <c r="M771" s="75"/>
    </row>
    <row r="772" spans="6:13" x14ac:dyDescent="0.35">
      <c r="F772" s="75"/>
      <c r="G772" s="75"/>
      <c r="I772" s="75"/>
      <c r="K772" s="75"/>
      <c r="M772" s="75"/>
    </row>
    <row r="773" spans="6:13" x14ac:dyDescent="0.35">
      <c r="F773" s="75"/>
      <c r="G773" s="75"/>
      <c r="I773" s="75"/>
      <c r="K773" s="75"/>
      <c r="M773" s="75"/>
    </row>
    <row r="774" spans="6:13" x14ac:dyDescent="0.35">
      <c r="F774" s="75"/>
      <c r="G774" s="75"/>
      <c r="I774" s="75"/>
      <c r="K774" s="75"/>
      <c r="M774" s="75"/>
    </row>
    <row r="775" spans="6:13" x14ac:dyDescent="0.35">
      <c r="F775" s="75"/>
      <c r="G775" s="75"/>
      <c r="I775" s="75"/>
      <c r="K775" s="75"/>
      <c r="M775" s="75"/>
    </row>
    <row r="776" spans="6:13" x14ac:dyDescent="0.35">
      <c r="F776" s="75"/>
      <c r="G776" s="75"/>
      <c r="I776" s="75"/>
      <c r="K776" s="75"/>
      <c r="M776" s="75"/>
    </row>
    <row r="777" spans="6:13" x14ac:dyDescent="0.35">
      <c r="F777" s="75"/>
      <c r="G777" s="75"/>
      <c r="I777" s="75"/>
      <c r="K777" s="75"/>
      <c r="M777" s="75"/>
    </row>
    <row r="778" spans="6:13" x14ac:dyDescent="0.35">
      <c r="F778" s="75"/>
      <c r="G778" s="75"/>
      <c r="I778" s="75"/>
      <c r="K778" s="75"/>
      <c r="M778" s="75"/>
    </row>
    <row r="779" spans="6:13" x14ac:dyDescent="0.35">
      <c r="F779" s="75"/>
      <c r="G779" s="75"/>
      <c r="I779" s="75"/>
      <c r="K779" s="75"/>
      <c r="M779" s="75"/>
    </row>
    <row r="780" spans="6:13" x14ac:dyDescent="0.35">
      <c r="F780" s="75"/>
      <c r="G780" s="75"/>
      <c r="I780" s="75"/>
      <c r="K780" s="75"/>
      <c r="M780" s="75"/>
    </row>
    <row r="781" spans="6:13" x14ac:dyDescent="0.35">
      <c r="F781" s="75"/>
      <c r="G781" s="75"/>
      <c r="I781" s="75"/>
      <c r="K781" s="75"/>
      <c r="M781" s="75"/>
    </row>
    <row r="782" spans="6:13" x14ac:dyDescent="0.35">
      <c r="F782" s="75"/>
      <c r="G782" s="75"/>
      <c r="I782" s="75"/>
      <c r="K782" s="75"/>
      <c r="M782" s="75"/>
    </row>
    <row r="783" spans="6:13" x14ac:dyDescent="0.35">
      <c r="F783" s="75"/>
      <c r="G783" s="75"/>
      <c r="I783" s="75"/>
      <c r="K783" s="75"/>
      <c r="M783" s="75"/>
    </row>
    <row r="784" spans="6:13" x14ac:dyDescent="0.35">
      <c r="F784" s="75"/>
      <c r="G784" s="75"/>
      <c r="I784" s="75"/>
      <c r="K784" s="75"/>
      <c r="M784" s="75"/>
    </row>
    <row r="785" spans="6:13" x14ac:dyDescent="0.35">
      <c r="F785" s="75"/>
      <c r="G785" s="75"/>
      <c r="I785" s="75"/>
      <c r="K785" s="75"/>
      <c r="M785" s="75"/>
    </row>
    <row r="786" spans="6:13" x14ac:dyDescent="0.35">
      <c r="F786" s="75"/>
      <c r="G786" s="75"/>
      <c r="I786" s="75"/>
      <c r="K786" s="75"/>
      <c r="M786" s="75"/>
    </row>
    <row r="787" spans="6:13" x14ac:dyDescent="0.35">
      <c r="F787" s="75"/>
      <c r="G787" s="75"/>
      <c r="I787" s="75"/>
      <c r="K787" s="75"/>
      <c r="M787" s="75"/>
    </row>
    <row r="788" spans="6:13" x14ac:dyDescent="0.35">
      <c r="F788" s="75"/>
      <c r="G788" s="75"/>
      <c r="I788" s="75"/>
      <c r="K788" s="75"/>
      <c r="M788" s="75"/>
    </row>
    <row r="789" spans="6:13" x14ac:dyDescent="0.35">
      <c r="F789" s="75"/>
      <c r="G789" s="75"/>
      <c r="I789" s="75"/>
      <c r="K789" s="75"/>
      <c r="M789" s="75"/>
    </row>
    <row r="790" spans="6:13" x14ac:dyDescent="0.35">
      <c r="F790" s="75"/>
      <c r="G790" s="75"/>
      <c r="I790" s="75"/>
      <c r="K790" s="75"/>
      <c r="M790" s="75"/>
    </row>
    <row r="791" spans="6:13" x14ac:dyDescent="0.35">
      <c r="F791" s="75"/>
      <c r="G791" s="75"/>
      <c r="I791" s="75"/>
      <c r="K791" s="75"/>
      <c r="M791" s="75"/>
    </row>
    <row r="792" spans="6:13" x14ac:dyDescent="0.35">
      <c r="F792" s="75"/>
      <c r="G792" s="75"/>
      <c r="I792" s="75"/>
      <c r="K792" s="75"/>
      <c r="M792" s="75"/>
    </row>
    <row r="793" spans="6:13" x14ac:dyDescent="0.35">
      <c r="F793" s="75"/>
      <c r="G793" s="75"/>
      <c r="I793" s="75"/>
      <c r="K793" s="75"/>
      <c r="M793" s="75"/>
    </row>
    <row r="794" spans="6:13" x14ac:dyDescent="0.35">
      <c r="F794" s="75"/>
      <c r="G794" s="75"/>
      <c r="I794" s="75"/>
      <c r="K794" s="75"/>
      <c r="M794" s="75"/>
    </row>
    <row r="795" spans="6:13" x14ac:dyDescent="0.35">
      <c r="F795" s="75"/>
      <c r="G795" s="75"/>
      <c r="I795" s="75"/>
      <c r="K795" s="75"/>
      <c r="M795" s="75"/>
    </row>
    <row r="796" spans="6:13" x14ac:dyDescent="0.35">
      <c r="F796" s="75"/>
      <c r="G796" s="75"/>
      <c r="I796" s="75"/>
      <c r="K796" s="75"/>
      <c r="M796" s="75"/>
    </row>
    <row r="797" spans="6:13" x14ac:dyDescent="0.35">
      <c r="F797" s="75"/>
      <c r="G797" s="75"/>
      <c r="I797" s="75"/>
      <c r="K797" s="75"/>
      <c r="M797" s="75"/>
    </row>
    <row r="798" spans="6:13" x14ac:dyDescent="0.35">
      <c r="F798" s="75"/>
      <c r="G798" s="75"/>
      <c r="I798" s="75"/>
      <c r="K798" s="75"/>
      <c r="M798" s="75"/>
    </row>
    <row r="799" spans="6:13" x14ac:dyDescent="0.35">
      <c r="F799" s="75"/>
      <c r="G799" s="75"/>
      <c r="I799" s="75"/>
      <c r="K799" s="75"/>
      <c r="M799" s="75"/>
    </row>
    <row r="800" spans="6:13" x14ac:dyDescent="0.35">
      <c r="F800" s="75"/>
      <c r="G800" s="75"/>
      <c r="I800" s="75"/>
      <c r="K800" s="75"/>
      <c r="M800" s="75"/>
    </row>
    <row r="801" spans="6:13" x14ac:dyDescent="0.35">
      <c r="F801" s="75"/>
      <c r="G801" s="75"/>
      <c r="I801" s="75"/>
      <c r="K801" s="75"/>
      <c r="M801" s="75"/>
    </row>
    <row r="802" spans="6:13" x14ac:dyDescent="0.35">
      <c r="F802" s="75"/>
      <c r="G802" s="75"/>
      <c r="I802" s="75"/>
      <c r="K802" s="75"/>
      <c r="M802" s="75"/>
    </row>
    <row r="803" spans="6:13" x14ac:dyDescent="0.35">
      <c r="F803" s="75"/>
      <c r="G803" s="75"/>
      <c r="I803" s="75"/>
      <c r="K803" s="75"/>
      <c r="M803" s="75"/>
    </row>
    <row r="804" spans="6:13" x14ac:dyDescent="0.35">
      <c r="F804" s="75"/>
      <c r="G804" s="75"/>
      <c r="I804" s="75"/>
      <c r="K804" s="75"/>
      <c r="M804" s="75"/>
    </row>
    <row r="805" spans="6:13" x14ac:dyDescent="0.35">
      <c r="F805" s="75"/>
      <c r="G805" s="75"/>
      <c r="I805" s="75"/>
      <c r="K805" s="75"/>
      <c r="M805" s="75"/>
    </row>
    <row r="806" spans="6:13" x14ac:dyDescent="0.35">
      <c r="F806" s="75"/>
      <c r="G806" s="75"/>
      <c r="I806" s="75"/>
      <c r="K806" s="75"/>
      <c r="M806" s="75"/>
    </row>
    <row r="807" spans="6:13" x14ac:dyDescent="0.35">
      <c r="F807" s="75"/>
      <c r="G807" s="75"/>
      <c r="I807" s="75"/>
      <c r="K807" s="75"/>
      <c r="M807" s="75"/>
    </row>
    <row r="808" spans="6:13" x14ac:dyDescent="0.35">
      <c r="F808" s="75"/>
      <c r="G808" s="75"/>
      <c r="I808" s="75"/>
      <c r="K808" s="75"/>
      <c r="M808" s="75"/>
    </row>
    <row r="809" spans="6:13" x14ac:dyDescent="0.35">
      <c r="F809" s="75"/>
      <c r="G809" s="75"/>
      <c r="I809" s="75"/>
      <c r="K809" s="75"/>
      <c r="M809" s="75"/>
    </row>
    <row r="810" spans="6:13" x14ac:dyDescent="0.35">
      <c r="F810" s="75"/>
      <c r="G810" s="75"/>
      <c r="I810" s="75"/>
      <c r="K810" s="75"/>
      <c r="M810" s="75"/>
    </row>
    <row r="811" spans="6:13" x14ac:dyDescent="0.35">
      <c r="F811" s="75"/>
      <c r="G811" s="75"/>
      <c r="I811" s="75"/>
      <c r="K811" s="75"/>
      <c r="M811" s="75"/>
    </row>
    <row r="812" spans="6:13" x14ac:dyDescent="0.35">
      <c r="F812" s="75"/>
      <c r="G812" s="75"/>
      <c r="I812" s="75"/>
      <c r="K812" s="75"/>
      <c r="M812" s="75"/>
    </row>
    <row r="813" spans="6:13" x14ac:dyDescent="0.35">
      <c r="F813" s="75"/>
      <c r="G813" s="75"/>
      <c r="I813" s="75"/>
      <c r="K813" s="75"/>
      <c r="M813" s="75"/>
    </row>
    <row r="814" spans="6:13" x14ac:dyDescent="0.35">
      <c r="F814" s="75"/>
      <c r="G814" s="75"/>
      <c r="I814" s="75"/>
      <c r="K814" s="75"/>
      <c r="M814" s="75"/>
    </row>
    <row r="815" spans="6:13" x14ac:dyDescent="0.35">
      <c r="F815" s="75"/>
      <c r="G815" s="75"/>
      <c r="I815" s="75"/>
      <c r="K815" s="75"/>
      <c r="M815" s="75"/>
    </row>
    <row r="816" spans="6:13" x14ac:dyDescent="0.35">
      <c r="F816" s="75"/>
      <c r="G816" s="75"/>
      <c r="I816" s="75"/>
      <c r="K816" s="75"/>
      <c r="M816" s="75"/>
    </row>
    <row r="817" spans="6:13" x14ac:dyDescent="0.35">
      <c r="F817" s="75"/>
      <c r="G817" s="75"/>
      <c r="I817" s="75"/>
      <c r="K817" s="75"/>
      <c r="M817" s="75"/>
    </row>
    <row r="818" spans="6:13" x14ac:dyDescent="0.35">
      <c r="F818" s="75"/>
      <c r="G818" s="75"/>
      <c r="I818" s="75"/>
      <c r="K818" s="75"/>
      <c r="M818" s="75"/>
    </row>
    <row r="819" spans="6:13" x14ac:dyDescent="0.35">
      <c r="F819" s="75"/>
      <c r="G819" s="75"/>
      <c r="I819" s="75"/>
      <c r="K819" s="75"/>
      <c r="M819" s="75"/>
    </row>
    <row r="820" spans="6:13" x14ac:dyDescent="0.35">
      <c r="F820" s="75"/>
      <c r="G820" s="75"/>
      <c r="I820" s="75"/>
      <c r="K820" s="75"/>
      <c r="M820" s="75"/>
    </row>
    <row r="821" spans="6:13" x14ac:dyDescent="0.35">
      <c r="F821" s="75"/>
      <c r="G821" s="75"/>
      <c r="I821" s="75"/>
      <c r="K821" s="75"/>
      <c r="M821" s="75"/>
    </row>
    <row r="822" spans="6:13" x14ac:dyDescent="0.35">
      <c r="F822" s="75"/>
      <c r="G822" s="75"/>
      <c r="I822" s="75"/>
      <c r="K822" s="75"/>
      <c r="M822" s="75"/>
    </row>
    <row r="823" spans="6:13" x14ac:dyDescent="0.35">
      <c r="F823" s="75"/>
      <c r="G823" s="75"/>
      <c r="I823" s="75"/>
      <c r="K823" s="75"/>
      <c r="M823" s="75"/>
    </row>
    <row r="824" spans="6:13" x14ac:dyDescent="0.35">
      <c r="F824" s="75"/>
      <c r="G824" s="75"/>
      <c r="I824" s="75"/>
      <c r="K824" s="75"/>
      <c r="M824" s="75"/>
    </row>
    <row r="825" spans="6:13" x14ac:dyDescent="0.35">
      <c r="F825" s="75"/>
      <c r="G825" s="75"/>
      <c r="I825" s="75"/>
      <c r="K825" s="75"/>
      <c r="M825" s="75"/>
    </row>
    <row r="826" spans="6:13" x14ac:dyDescent="0.35">
      <c r="F826" s="75"/>
      <c r="G826" s="75"/>
      <c r="I826" s="75"/>
      <c r="K826" s="75"/>
      <c r="M826" s="75"/>
    </row>
    <row r="827" spans="6:13" x14ac:dyDescent="0.35">
      <c r="F827" s="75"/>
      <c r="G827" s="75"/>
      <c r="I827" s="75"/>
      <c r="K827" s="75"/>
      <c r="M827" s="75"/>
    </row>
    <row r="828" spans="6:13" x14ac:dyDescent="0.35">
      <c r="F828" s="75"/>
      <c r="G828" s="75"/>
      <c r="I828" s="75"/>
      <c r="K828" s="75"/>
      <c r="M828" s="75"/>
    </row>
    <row r="829" spans="6:13" x14ac:dyDescent="0.35">
      <c r="F829" s="75"/>
      <c r="G829" s="75"/>
      <c r="I829" s="75"/>
      <c r="K829" s="75"/>
      <c r="M829" s="75"/>
    </row>
    <row r="830" spans="6:13" x14ac:dyDescent="0.35">
      <c r="F830" s="75"/>
      <c r="G830" s="75"/>
      <c r="I830" s="75"/>
      <c r="K830" s="75"/>
      <c r="M830" s="75"/>
    </row>
    <row r="831" spans="6:13" x14ac:dyDescent="0.35">
      <c r="F831" s="75"/>
      <c r="G831" s="75"/>
      <c r="I831" s="75"/>
      <c r="K831" s="75"/>
      <c r="M831" s="75"/>
    </row>
    <row r="832" spans="6:13" x14ac:dyDescent="0.35">
      <c r="F832" s="75"/>
      <c r="G832" s="75"/>
      <c r="I832" s="75"/>
      <c r="K832" s="75"/>
      <c r="M832" s="75"/>
    </row>
    <row r="833" spans="6:13" x14ac:dyDescent="0.35">
      <c r="F833" s="75"/>
      <c r="G833" s="75"/>
      <c r="I833" s="75"/>
      <c r="K833" s="75"/>
      <c r="M833" s="75"/>
    </row>
    <row r="834" spans="6:13" x14ac:dyDescent="0.35">
      <c r="F834" s="75"/>
      <c r="G834" s="75"/>
      <c r="I834" s="75"/>
      <c r="K834" s="75"/>
      <c r="M834" s="75"/>
    </row>
    <row r="835" spans="6:13" x14ac:dyDescent="0.35">
      <c r="F835" s="75"/>
      <c r="G835" s="75"/>
      <c r="I835" s="75"/>
      <c r="K835" s="75"/>
      <c r="M835" s="75"/>
    </row>
    <row r="836" spans="6:13" x14ac:dyDescent="0.35">
      <c r="F836" s="75"/>
      <c r="G836" s="75"/>
      <c r="I836" s="75"/>
      <c r="K836" s="75"/>
      <c r="M836" s="75"/>
    </row>
    <row r="837" spans="6:13" x14ac:dyDescent="0.35">
      <c r="F837" s="75"/>
      <c r="G837" s="75"/>
      <c r="I837" s="75"/>
      <c r="K837" s="75"/>
      <c r="M837" s="75"/>
    </row>
    <row r="838" spans="6:13" x14ac:dyDescent="0.35">
      <c r="F838" s="75"/>
      <c r="G838" s="75"/>
      <c r="I838" s="75"/>
      <c r="K838" s="75"/>
      <c r="M838" s="75"/>
    </row>
    <row r="839" spans="6:13" x14ac:dyDescent="0.35">
      <c r="F839" s="75"/>
      <c r="G839" s="75"/>
      <c r="I839" s="75"/>
      <c r="K839" s="75"/>
      <c r="M839" s="75"/>
    </row>
    <row r="840" spans="6:13" x14ac:dyDescent="0.35">
      <c r="F840" s="75"/>
      <c r="G840" s="75"/>
      <c r="I840" s="75"/>
      <c r="K840" s="75"/>
      <c r="M840" s="75"/>
    </row>
    <row r="841" spans="6:13" x14ac:dyDescent="0.35">
      <c r="F841" s="75"/>
      <c r="G841" s="75"/>
      <c r="I841" s="75"/>
      <c r="K841" s="75"/>
      <c r="M841" s="75"/>
    </row>
    <row r="842" spans="6:13" x14ac:dyDescent="0.35">
      <c r="F842" s="75"/>
      <c r="G842" s="75"/>
      <c r="I842" s="75"/>
      <c r="K842" s="75"/>
      <c r="M842" s="75"/>
    </row>
    <row r="843" spans="6:13" x14ac:dyDescent="0.35">
      <c r="F843" s="75"/>
      <c r="G843" s="75"/>
      <c r="I843" s="75"/>
      <c r="K843" s="75"/>
      <c r="M843" s="75"/>
    </row>
    <row r="844" spans="6:13" x14ac:dyDescent="0.35">
      <c r="F844" s="75"/>
      <c r="G844" s="75"/>
      <c r="I844" s="75"/>
      <c r="K844" s="75"/>
      <c r="M844" s="75"/>
    </row>
    <row r="845" spans="6:13" x14ac:dyDescent="0.35">
      <c r="F845" s="75"/>
      <c r="G845" s="75"/>
      <c r="I845" s="75"/>
      <c r="K845" s="75"/>
      <c r="M845" s="75"/>
    </row>
    <row r="846" spans="6:13" x14ac:dyDescent="0.35">
      <c r="F846" s="75"/>
      <c r="G846" s="75"/>
      <c r="I846" s="75"/>
      <c r="K846" s="75"/>
      <c r="M846" s="75"/>
    </row>
    <row r="847" spans="6:13" x14ac:dyDescent="0.35">
      <c r="F847" s="75"/>
      <c r="G847" s="75"/>
      <c r="I847" s="75"/>
      <c r="K847" s="75"/>
      <c r="M847" s="75"/>
    </row>
    <row r="848" spans="6:13" x14ac:dyDescent="0.35">
      <c r="F848" s="75"/>
      <c r="G848" s="75"/>
      <c r="I848" s="75"/>
      <c r="K848" s="75"/>
      <c r="M848" s="75"/>
    </row>
    <row r="849" spans="6:13" x14ac:dyDescent="0.35">
      <c r="F849" s="75"/>
      <c r="G849" s="75"/>
      <c r="I849" s="75"/>
      <c r="K849" s="75"/>
      <c r="M849" s="75"/>
    </row>
    <row r="850" spans="6:13" x14ac:dyDescent="0.35">
      <c r="F850" s="75"/>
      <c r="G850" s="75"/>
      <c r="I850" s="75"/>
      <c r="K850" s="75"/>
      <c r="M850" s="75"/>
    </row>
    <row r="851" spans="6:13" x14ac:dyDescent="0.35">
      <c r="F851" s="75"/>
      <c r="G851" s="75"/>
      <c r="I851" s="75"/>
      <c r="K851" s="75"/>
      <c r="M851" s="75"/>
    </row>
    <row r="852" spans="6:13" x14ac:dyDescent="0.35">
      <c r="F852" s="75"/>
      <c r="G852" s="75"/>
      <c r="I852" s="75"/>
      <c r="K852" s="75"/>
      <c r="M852" s="75"/>
    </row>
    <row r="853" spans="6:13" x14ac:dyDescent="0.35">
      <c r="F853" s="75"/>
      <c r="G853" s="75"/>
      <c r="I853" s="75"/>
      <c r="K853" s="75"/>
      <c r="M853" s="75"/>
    </row>
    <row r="854" spans="6:13" x14ac:dyDescent="0.35">
      <c r="F854" s="75"/>
      <c r="G854" s="75"/>
      <c r="I854" s="75"/>
      <c r="K854" s="75"/>
      <c r="M854" s="75"/>
    </row>
    <row r="855" spans="6:13" x14ac:dyDescent="0.35">
      <c r="F855" s="75"/>
      <c r="G855" s="75"/>
      <c r="I855" s="75"/>
      <c r="K855" s="75"/>
      <c r="M855" s="75"/>
    </row>
    <row r="856" spans="6:13" x14ac:dyDescent="0.35">
      <c r="F856" s="75"/>
      <c r="G856" s="75"/>
      <c r="I856" s="75"/>
      <c r="K856" s="75"/>
      <c r="M856" s="75"/>
    </row>
    <row r="857" spans="6:13" x14ac:dyDescent="0.35">
      <c r="F857" s="75"/>
      <c r="G857" s="75"/>
      <c r="I857" s="75"/>
      <c r="K857" s="75"/>
      <c r="M857" s="75"/>
    </row>
    <row r="858" spans="6:13" x14ac:dyDescent="0.35">
      <c r="F858" s="75"/>
      <c r="G858" s="75"/>
      <c r="I858" s="75"/>
      <c r="K858" s="75"/>
      <c r="M858" s="75"/>
    </row>
    <row r="859" spans="6:13" x14ac:dyDescent="0.35">
      <c r="F859" s="75"/>
      <c r="G859" s="75"/>
      <c r="I859" s="75"/>
      <c r="K859" s="75"/>
      <c r="M859" s="75"/>
    </row>
    <row r="860" spans="6:13" x14ac:dyDescent="0.35">
      <c r="F860" s="75"/>
      <c r="G860" s="75"/>
      <c r="I860" s="75"/>
      <c r="K860" s="75"/>
      <c r="M860" s="75"/>
    </row>
    <row r="861" spans="6:13" x14ac:dyDescent="0.35">
      <c r="F861" s="75"/>
      <c r="G861" s="75"/>
      <c r="I861" s="75"/>
      <c r="K861" s="75"/>
      <c r="M861" s="75"/>
    </row>
    <row r="862" spans="6:13" x14ac:dyDescent="0.35">
      <c r="F862" s="75"/>
      <c r="G862" s="75"/>
      <c r="I862" s="75"/>
      <c r="K862" s="75"/>
      <c r="M862" s="75"/>
    </row>
    <row r="863" spans="6:13" x14ac:dyDescent="0.35">
      <c r="F863" s="75"/>
      <c r="G863" s="75"/>
      <c r="I863" s="75"/>
      <c r="K863" s="75"/>
      <c r="M863" s="75"/>
    </row>
    <row r="864" spans="6:13" x14ac:dyDescent="0.35">
      <c r="F864" s="75"/>
      <c r="G864" s="75"/>
      <c r="I864" s="75"/>
      <c r="K864" s="75"/>
      <c r="M864" s="75"/>
    </row>
    <row r="865" spans="6:13" x14ac:dyDescent="0.35">
      <c r="F865" s="75"/>
      <c r="G865" s="75"/>
      <c r="I865" s="75"/>
      <c r="K865" s="75"/>
      <c r="M865" s="75"/>
    </row>
    <row r="866" spans="6:13" x14ac:dyDescent="0.35">
      <c r="F866" s="75"/>
      <c r="G866" s="75"/>
      <c r="I866" s="75"/>
      <c r="K866" s="75"/>
      <c r="M866" s="75"/>
    </row>
    <row r="867" spans="6:13" x14ac:dyDescent="0.35">
      <c r="F867" s="75"/>
      <c r="G867" s="75"/>
      <c r="I867" s="75"/>
      <c r="K867" s="75"/>
      <c r="M867" s="75"/>
    </row>
    <row r="868" spans="6:13" x14ac:dyDescent="0.35">
      <c r="F868" s="75"/>
      <c r="G868" s="75"/>
      <c r="I868" s="75"/>
      <c r="K868" s="75"/>
      <c r="M868" s="75"/>
    </row>
    <row r="869" spans="6:13" x14ac:dyDescent="0.35">
      <c r="F869" s="75"/>
      <c r="G869" s="75"/>
      <c r="I869" s="75"/>
      <c r="K869" s="75"/>
      <c r="M869" s="75"/>
    </row>
    <row r="870" spans="6:13" x14ac:dyDescent="0.35">
      <c r="F870" s="75"/>
      <c r="G870" s="75"/>
      <c r="I870" s="75"/>
      <c r="K870" s="75"/>
      <c r="M870" s="75"/>
    </row>
    <row r="871" spans="6:13" x14ac:dyDescent="0.35">
      <c r="F871" s="75"/>
      <c r="G871" s="75"/>
      <c r="I871" s="75"/>
      <c r="K871" s="75"/>
      <c r="M871" s="75"/>
    </row>
    <row r="872" spans="6:13" x14ac:dyDescent="0.35">
      <c r="F872" s="75"/>
      <c r="G872" s="75"/>
      <c r="I872" s="75"/>
      <c r="K872" s="75"/>
      <c r="M872" s="75"/>
    </row>
    <row r="873" spans="6:13" x14ac:dyDescent="0.35">
      <c r="F873" s="75"/>
      <c r="G873" s="75"/>
      <c r="I873" s="75"/>
      <c r="K873" s="75"/>
      <c r="M873" s="75"/>
    </row>
    <row r="874" spans="6:13" x14ac:dyDescent="0.35">
      <c r="F874" s="75"/>
      <c r="G874" s="75"/>
      <c r="I874" s="75"/>
      <c r="K874" s="75"/>
      <c r="M874" s="75"/>
    </row>
    <row r="875" spans="6:13" x14ac:dyDescent="0.35">
      <c r="F875" s="75"/>
      <c r="G875" s="75"/>
      <c r="I875" s="75"/>
      <c r="K875" s="75"/>
      <c r="M875" s="75"/>
    </row>
    <row r="876" spans="6:13" x14ac:dyDescent="0.35">
      <c r="F876" s="75"/>
      <c r="G876" s="75"/>
      <c r="I876" s="75"/>
      <c r="K876" s="75"/>
      <c r="M876" s="75"/>
    </row>
    <row r="877" spans="6:13" x14ac:dyDescent="0.35">
      <c r="F877" s="75"/>
      <c r="G877" s="75"/>
      <c r="I877" s="75"/>
      <c r="K877" s="75"/>
      <c r="M877" s="75"/>
    </row>
    <row r="878" spans="6:13" x14ac:dyDescent="0.35">
      <c r="F878" s="75"/>
      <c r="G878" s="75"/>
      <c r="I878" s="75"/>
      <c r="K878" s="75"/>
      <c r="M878" s="75"/>
    </row>
    <row r="879" spans="6:13" x14ac:dyDescent="0.35">
      <c r="F879" s="75"/>
      <c r="G879" s="75"/>
      <c r="I879" s="75"/>
      <c r="K879" s="75"/>
      <c r="M879" s="75"/>
    </row>
    <row r="880" spans="6:13" x14ac:dyDescent="0.35">
      <c r="F880" s="75"/>
      <c r="G880" s="75"/>
      <c r="I880" s="75"/>
      <c r="K880" s="75"/>
      <c r="M880" s="75"/>
    </row>
    <row r="881" spans="6:13" x14ac:dyDescent="0.35">
      <c r="F881" s="75"/>
      <c r="G881" s="75"/>
      <c r="I881" s="75"/>
      <c r="K881" s="75"/>
      <c r="M881" s="75"/>
    </row>
    <row r="882" spans="6:13" x14ac:dyDescent="0.35">
      <c r="F882" s="75"/>
      <c r="G882" s="75"/>
      <c r="I882" s="75"/>
      <c r="K882" s="75"/>
      <c r="M882" s="75"/>
    </row>
    <row r="883" spans="6:13" x14ac:dyDescent="0.35">
      <c r="F883" s="75"/>
      <c r="G883" s="75"/>
      <c r="I883" s="75"/>
      <c r="K883" s="75"/>
      <c r="M883" s="75"/>
    </row>
    <row r="884" spans="6:13" x14ac:dyDescent="0.35">
      <c r="F884" s="75"/>
      <c r="G884" s="75"/>
      <c r="I884" s="75"/>
      <c r="K884" s="75"/>
      <c r="M884" s="75"/>
    </row>
    <row r="885" spans="6:13" x14ac:dyDescent="0.35">
      <c r="F885" s="75"/>
      <c r="G885" s="75"/>
      <c r="I885" s="75"/>
      <c r="K885" s="75"/>
      <c r="M885" s="75"/>
    </row>
    <row r="886" spans="6:13" x14ac:dyDescent="0.35">
      <c r="F886" s="75"/>
      <c r="G886" s="75"/>
      <c r="I886" s="75"/>
      <c r="K886" s="75"/>
      <c r="M886" s="75"/>
    </row>
    <row r="887" spans="6:13" x14ac:dyDescent="0.35">
      <c r="F887" s="75"/>
      <c r="G887" s="75"/>
      <c r="I887" s="75"/>
      <c r="K887" s="75"/>
      <c r="M887" s="75"/>
    </row>
    <row r="888" spans="6:13" x14ac:dyDescent="0.35">
      <c r="F888" s="75"/>
      <c r="G888" s="75"/>
      <c r="I888" s="75"/>
      <c r="K888" s="75"/>
      <c r="M888" s="75"/>
    </row>
    <row r="889" spans="6:13" x14ac:dyDescent="0.35">
      <c r="F889" s="75"/>
      <c r="G889" s="75"/>
      <c r="I889" s="75"/>
      <c r="K889" s="75"/>
      <c r="M889" s="75"/>
    </row>
    <row r="890" spans="6:13" x14ac:dyDescent="0.35">
      <c r="F890" s="75"/>
      <c r="G890" s="75"/>
      <c r="I890" s="75"/>
      <c r="K890" s="75"/>
      <c r="M890" s="75"/>
    </row>
    <row r="891" spans="6:13" x14ac:dyDescent="0.35">
      <c r="F891" s="75"/>
      <c r="G891" s="75"/>
      <c r="I891" s="75"/>
      <c r="K891" s="75"/>
      <c r="M891" s="75"/>
    </row>
    <row r="892" spans="6:13" x14ac:dyDescent="0.35">
      <c r="F892" s="75"/>
      <c r="G892" s="75"/>
      <c r="I892" s="75"/>
      <c r="K892" s="75"/>
      <c r="M892" s="75"/>
    </row>
    <row r="893" spans="6:13" x14ac:dyDescent="0.35">
      <c r="F893" s="75"/>
      <c r="G893" s="75"/>
      <c r="I893" s="75"/>
      <c r="K893" s="75"/>
      <c r="M893" s="75"/>
    </row>
    <row r="894" spans="6:13" x14ac:dyDescent="0.35">
      <c r="F894" s="75"/>
      <c r="G894" s="75"/>
      <c r="I894" s="75"/>
      <c r="K894" s="75"/>
      <c r="M894" s="75"/>
    </row>
    <row r="895" spans="6:13" x14ac:dyDescent="0.35">
      <c r="F895" s="75"/>
      <c r="G895" s="75"/>
      <c r="I895" s="75"/>
      <c r="K895" s="75"/>
      <c r="M895" s="75"/>
    </row>
    <row r="896" spans="6:13" x14ac:dyDescent="0.35">
      <c r="F896" s="75"/>
      <c r="G896" s="75"/>
      <c r="I896" s="75"/>
      <c r="K896" s="75"/>
      <c r="M896" s="75"/>
    </row>
    <row r="897" spans="6:13" x14ac:dyDescent="0.35">
      <c r="F897" s="75"/>
      <c r="G897" s="75"/>
      <c r="I897" s="75"/>
      <c r="K897" s="75"/>
      <c r="M897" s="75"/>
    </row>
    <row r="898" spans="6:13" x14ac:dyDescent="0.35">
      <c r="F898" s="75"/>
      <c r="G898" s="75"/>
      <c r="I898" s="75"/>
      <c r="K898" s="75"/>
      <c r="M898" s="75"/>
    </row>
    <row r="899" spans="6:13" x14ac:dyDescent="0.35">
      <c r="F899" s="75"/>
      <c r="G899" s="75"/>
      <c r="I899" s="75"/>
      <c r="K899" s="75"/>
      <c r="M899" s="75"/>
    </row>
    <row r="900" spans="6:13" x14ac:dyDescent="0.35">
      <c r="F900" s="75"/>
      <c r="G900" s="75"/>
      <c r="I900" s="75"/>
      <c r="K900" s="75"/>
      <c r="M900" s="75"/>
    </row>
    <row r="901" spans="6:13" x14ac:dyDescent="0.35">
      <c r="F901" s="75"/>
      <c r="G901" s="75"/>
      <c r="I901" s="75"/>
      <c r="K901" s="75"/>
      <c r="M901" s="75"/>
    </row>
    <row r="902" spans="6:13" x14ac:dyDescent="0.35">
      <c r="F902" s="75"/>
      <c r="G902" s="75"/>
      <c r="I902" s="75"/>
      <c r="K902" s="75"/>
      <c r="M902" s="75"/>
    </row>
    <row r="903" spans="6:13" x14ac:dyDescent="0.35">
      <c r="F903" s="75"/>
      <c r="G903" s="75"/>
      <c r="I903" s="75"/>
      <c r="K903" s="75"/>
      <c r="M903" s="75"/>
    </row>
    <row r="904" spans="6:13" x14ac:dyDescent="0.35">
      <c r="F904" s="75"/>
      <c r="G904" s="75"/>
      <c r="I904" s="75"/>
      <c r="K904" s="75"/>
      <c r="M904" s="75"/>
    </row>
    <row r="905" spans="6:13" x14ac:dyDescent="0.35">
      <c r="F905" s="75"/>
      <c r="G905" s="75"/>
      <c r="I905" s="75"/>
      <c r="K905" s="75"/>
      <c r="M905" s="75"/>
    </row>
    <row r="906" spans="6:13" x14ac:dyDescent="0.35">
      <c r="F906" s="75"/>
      <c r="G906" s="75"/>
      <c r="I906" s="75"/>
      <c r="K906" s="75"/>
      <c r="M906" s="75"/>
    </row>
    <row r="907" spans="6:13" x14ac:dyDescent="0.35">
      <c r="F907" s="75"/>
      <c r="G907" s="75"/>
      <c r="I907" s="75"/>
      <c r="K907" s="75"/>
      <c r="M907" s="75"/>
    </row>
    <row r="908" spans="6:13" x14ac:dyDescent="0.35">
      <c r="F908" s="75"/>
      <c r="G908" s="75"/>
      <c r="I908" s="75"/>
      <c r="K908" s="75"/>
      <c r="M908" s="75"/>
    </row>
    <row r="909" spans="6:13" x14ac:dyDescent="0.35">
      <c r="F909" s="75"/>
      <c r="G909" s="75"/>
      <c r="I909" s="75"/>
      <c r="K909" s="75"/>
      <c r="M909" s="75"/>
    </row>
    <row r="910" spans="6:13" x14ac:dyDescent="0.35">
      <c r="F910" s="75"/>
      <c r="G910" s="75"/>
      <c r="I910" s="75"/>
      <c r="K910" s="75"/>
      <c r="M910" s="75"/>
    </row>
    <row r="911" spans="6:13" x14ac:dyDescent="0.35">
      <c r="F911" s="75"/>
      <c r="G911" s="75"/>
      <c r="I911" s="75"/>
      <c r="K911" s="75"/>
      <c r="M911" s="75"/>
    </row>
    <row r="912" spans="6:13" x14ac:dyDescent="0.35">
      <c r="F912" s="75"/>
      <c r="G912" s="75"/>
      <c r="I912" s="75"/>
      <c r="K912" s="75"/>
      <c r="M912" s="75"/>
    </row>
    <row r="913" spans="6:13" x14ac:dyDescent="0.35">
      <c r="F913" s="75"/>
      <c r="G913" s="75"/>
      <c r="I913" s="75"/>
      <c r="K913" s="75"/>
      <c r="M913" s="75"/>
    </row>
    <row r="914" spans="6:13" x14ac:dyDescent="0.35">
      <c r="F914" s="75"/>
      <c r="G914" s="75"/>
      <c r="I914" s="75"/>
      <c r="K914" s="75"/>
      <c r="M914" s="75"/>
    </row>
    <row r="915" spans="6:13" x14ac:dyDescent="0.35">
      <c r="F915" s="75"/>
      <c r="G915" s="75"/>
      <c r="I915" s="75"/>
      <c r="K915" s="75"/>
      <c r="M915" s="75"/>
    </row>
    <row r="916" spans="6:13" x14ac:dyDescent="0.35">
      <c r="F916" s="75"/>
      <c r="G916" s="75"/>
      <c r="I916" s="75"/>
      <c r="K916" s="75"/>
      <c r="M916" s="75"/>
    </row>
    <row r="917" spans="6:13" x14ac:dyDescent="0.35">
      <c r="F917" s="75"/>
      <c r="G917" s="75"/>
      <c r="I917" s="75"/>
      <c r="K917" s="75"/>
      <c r="M917" s="75"/>
    </row>
    <row r="918" spans="6:13" x14ac:dyDescent="0.35">
      <c r="F918" s="75"/>
      <c r="G918" s="75"/>
      <c r="I918" s="75"/>
      <c r="K918" s="75"/>
      <c r="M918" s="75"/>
    </row>
    <row r="919" spans="6:13" x14ac:dyDescent="0.35">
      <c r="F919" s="75"/>
      <c r="G919" s="75"/>
      <c r="I919" s="75"/>
      <c r="K919" s="75"/>
      <c r="M919" s="75"/>
    </row>
    <row r="920" spans="6:13" x14ac:dyDescent="0.35">
      <c r="F920" s="75"/>
      <c r="G920" s="75"/>
      <c r="I920" s="75"/>
      <c r="K920" s="75"/>
      <c r="M920" s="75"/>
    </row>
    <row r="921" spans="6:13" x14ac:dyDescent="0.35">
      <c r="F921" s="75"/>
      <c r="G921" s="75"/>
      <c r="I921" s="75"/>
      <c r="K921" s="75"/>
      <c r="M921" s="75"/>
    </row>
    <row r="922" spans="6:13" x14ac:dyDescent="0.35">
      <c r="F922" s="75"/>
      <c r="G922" s="75"/>
      <c r="I922" s="75"/>
      <c r="K922" s="75"/>
      <c r="M922" s="75"/>
    </row>
    <row r="923" spans="6:13" x14ac:dyDescent="0.35">
      <c r="F923" s="75"/>
      <c r="G923" s="75"/>
      <c r="I923" s="75"/>
      <c r="K923" s="75"/>
      <c r="M923" s="75"/>
    </row>
    <row r="924" spans="6:13" x14ac:dyDescent="0.35">
      <c r="F924" s="75"/>
      <c r="G924" s="75"/>
      <c r="I924" s="75"/>
      <c r="K924" s="75"/>
      <c r="M924" s="75"/>
    </row>
    <row r="925" spans="6:13" x14ac:dyDescent="0.35">
      <c r="F925" s="75"/>
      <c r="G925" s="75"/>
      <c r="I925" s="75"/>
      <c r="K925" s="75"/>
      <c r="M925" s="75"/>
    </row>
    <row r="926" spans="6:13" x14ac:dyDescent="0.35">
      <c r="F926" s="75"/>
      <c r="G926" s="75"/>
      <c r="I926" s="75"/>
      <c r="K926" s="75"/>
      <c r="M926" s="75"/>
    </row>
    <row r="927" spans="6:13" x14ac:dyDescent="0.35">
      <c r="F927" s="75"/>
      <c r="G927" s="75"/>
      <c r="I927" s="75"/>
      <c r="K927" s="75"/>
      <c r="M927" s="75"/>
    </row>
    <row r="928" spans="6:13" x14ac:dyDescent="0.35">
      <c r="F928" s="75"/>
      <c r="G928" s="75"/>
      <c r="I928" s="75"/>
      <c r="K928" s="75"/>
      <c r="M928" s="75"/>
    </row>
    <row r="929" spans="6:13" x14ac:dyDescent="0.35">
      <c r="F929" s="75"/>
      <c r="G929" s="75"/>
      <c r="I929" s="75"/>
      <c r="K929" s="75"/>
      <c r="M929" s="75"/>
    </row>
    <row r="930" spans="6:13" x14ac:dyDescent="0.35">
      <c r="F930" s="75"/>
      <c r="G930" s="75"/>
      <c r="I930" s="75"/>
      <c r="K930" s="75"/>
      <c r="M930" s="75"/>
    </row>
    <row r="931" spans="6:13" x14ac:dyDescent="0.35">
      <c r="F931" s="75"/>
      <c r="G931" s="75"/>
      <c r="I931" s="75"/>
      <c r="K931" s="75"/>
      <c r="M931" s="75"/>
    </row>
    <row r="932" spans="6:13" x14ac:dyDescent="0.35">
      <c r="F932" s="75"/>
      <c r="G932" s="75"/>
      <c r="I932" s="75"/>
      <c r="K932" s="75"/>
      <c r="M932" s="75"/>
    </row>
    <row r="933" spans="6:13" x14ac:dyDescent="0.35">
      <c r="F933" s="75"/>
      <c r="G933" s="75"/>
      <c r="I933" s="75"/>
      <c r="K933" s="75"/>
      <c r="M933" s="75"/>
    </row>
    <row r="934" spans="6:13" x14ac:dyDescent="0.35">
      <c r="F934" s="75"/>
      <c r="G934" s="75"/>
      <c r="I934" s="75"/>
      <c r="K934" s="75"/>
      <c r="M934" s="75"/>
    </row>
    <row r="935" spans="6:13" x14ac:dyDescent="0.35">
      <c r="F935" s="75"/>
      <c r="G935" s="75"/>
      <c r="I935" s="75"/>
      <c r="K935" s="75"/>
      <c r="M935" s="75"/>
    </row>
    <row r="936" spans="6:13" x14ac:dyDescent="0.35">
      <c r="F936" s="75"/>
      <c r="G936" s="75"/>
      <c r="I936" s="75"/>
      <c r="K936" s="75"/>
      <c r="M936" s="75"/>
    </row>
    <row r="937" spans="6:13" x14ac:dyDescent="0.35">
      <c r="F937" s="75"/>
      <c r="G937" s="75"/>
      <c r="I937" s="75"/>
      <c r="K937" s="75"/>
      <c r="M937" s="75"/>
    </row>
    <row r="938" spans="6:13" x14ac:dyDescent="0.35">
      <c r="F938" s="75"/>
      <c r="G938" s="75"/>
      <c r="I938" s="75"/>
      <c r="K938" s="75"/>
      <c r="M938" s="75"/>
    </row>
    <row r="939" spans="6:13" x14ac:dyDescent="0.35">
      <c r="F939" s="75"/>
      <c r="G939" s="75"/>
      <c r="I939" s="75"/>
      <c r="K939" s="75"/>
      <c r="M939" s="75"/>
    </row>
    <row r="940" spans="6:13" x14ac:dyDescent="0.35">
      <c r="F940" s="75"/>
      <c r="G940" s="75"/>
      <c r="I940" s="75"/>
      <c r="K940" s="75"/>
      <c r="M940" s="75"/>
    </row>
    <row r="941" spans="6:13" x14ac:dyDescent="0.35">
      <c r="F941" s="75"/>
      <c r="G941" s="75"/>
      <c r="I941" s="75"/>
      <c r="K941" s="75"/>
      <c r="M941" s="75"/>
    </row>
    <row r="942" spans="6:13" x14ac:dyDescent="0.35">
      <c r="F942" s="75"/>
      <c r="G942" s="75"/>
      <c r="I942" s="75"/>
      <c r="K942" s="75"/>
      <c r="M942" s="75"/>
    </row>
    <row r="943" spans="6:13" x14ac:dyDescent="0.35">
      <c r="F943" s="75"/>
      <c r="G943" s="75"/>
      <c r="I943" s="75"/>
      <c r="K943" s="75"/>
      <c r="M943" s="75"/>
    </row>
    <row r="944" spans="6:13" x14ac:dyDescent="0.35">
      <c r="F944" s="75"/>
      <c r="G944" s="75"/>
      <c r="I944" s="75"/>
      <c r="K944" s="75"/>
      <c r="M944" s="75"/>
    </row>
    <row r="945" spans="6:13" x14ac:dyDescent="0.35">
      <c r="F945" s="75"/>
      <c r="G945" s="75"/>
      <c r="I945" s="75"/>
      <c r="K945" s="75"/>
      <c r="M945" s="75"/>
    </row>
    <row r="946" spans="6:13" x14ac:dyDescent="0.35">
      <c r="F946" s="75"/>
      <c r="G946" s="75"/>
      <c r="I946" s="75"/>
      <c r="K946" s="75"/>
      <c r="M946" s="75"/>
    </row>
    <row r="947" spans="6:13" x14ac:dyDescent="0.35">
      <c r="F947" s="75"/>
      <c r="G947" s="75"/>
      <c r="I947" s="75"/>
      <c r="K947" s="75"/>
      <c r="M947" s="75"/>
    </row>
    <row r="948" spans="6:13" x14ac:dyDescent="0.35">
      <c r="F948" s="75"/>
      <c r="G948" s="75"/>
      <c r="I948" s="75"/>
      <c r="K948" s="75"/>
      <c r="M948" s="75"/>
    </row>
    <row r="949" spans="6:13" x14ac:dyDescent="0.35">
      <c r="F949" s="75"/>
      <c r="G949" s="75"/>
      <c r="I949" s="75"/>
      <c r="K949" s="75"/>
      <c r="M949" s="75"/>
    </row>
    <row r="950" spans="6:13" x14ac:dyDescent="0.35">
      <c r="F950" s="75"/>
      <c r="G950" s="75"/>
      <c r="I950" s="75"/>
      <c r="K950" s="75"/>
      <c r="M950" s="75"/>
    </row>
    <row r="951" spans="6:13" x14ac:dyDescent="0.35">
      <c r="F951" s="75"/>
      <c r="G951" s="75"/>
      <c r="I951" s="75"/>
      <c r="K951" s="75"/>
      <c r="M951" s="75"/>
    </row>
    <row r="952" spans="6:13" x14ac:dyDescent="0.35">
      <c r="F952" s="75"/>
      <c r="G952" s="75"/>
      <c r="I952" s="75"/>
      <c r="K952" s="75"/>
      <c r="M952" s="75"/>
    </row>
    <row r="953" spans="6:13" x14ac:dyDescent="0.35">
      <c r="F953" s="75"/>
      <c r="G953" s="75"/>
      <c r="I953" s="75"/>
      <c r="K953" s="75"/>
      <c r="M953" s="75"/>
    </row>
    <row r="954" spans="6:13" x14ac:dyDescent="0.35">
      <c r="F954" s="75"/>
      <c r="G954" s="75"/>
      <c r="I954" s="75"/>
      <c r="K954" s="75"/>
      <c r="M954" s="75"/>
    </row>
    <row r="955" spans="6:13" x14ac:dyDescent="0.35">
      <c r="F955" s="75"/>
      <c r="G955" s="75"/>
      <c r="I955" s="75"/>
      <c r="K955" s="75"/>
      <c r="M955" s="75"/>
    </row>
    <row r="956" spans="6:13" x14ac:dyDescent="0.35">
      <c r="F956" s="75"/>
      <c r="G956" s="75"/>
      <c r="I956" s="75"/>
      <c r="K956" s="75"/>
      <c r="M956" s="75"/>
    </row>
    <row r="957" spans="6:13" x14ac:dyDescent="0.35">
      <c r="F957" s="75"/>
      <c r="G957" s="75"/>
      <c r="I957" s="75"/>
      <c r="K957" s="75"/>
      <c r="M957" s="75"/>
    </row>
    <row r="958" spans="6:13" x14ac:dyDescent="0.35">
      <c r="F958" s="75"/>
      <c r="G958" s="75"/>
      <c r="I958" s="75"/>
      <c r="K958" s="75"/>
      <c r="M958" s="75"/>
    </row>
    <row r="959" spans="6:13" x14ac:dyDescent="0.35">
      <c r="F959" s="75"/>
      <c r="G959" s="75"/>
      <c r="I959" s="75"/>
      <c r="K959" s="75"/>
      <c r="M959" s="75"/>
    </row>
    <row r="960" spans="6:13" x14ac:dyDescent="0.35">
      <c r="F960" s="75"/>
      <c r="G960" s="75"/>
      <c r="I960" s="75"/>
      <c r="K960" s="75"/>
      <c r="M960" s="75"/>
    </row>
    <row r="961" spans="6:13" x14ac:dyDescent="0.35">
      <c r="F961" s="75"/>
      <c r="G961" s="75"/>
      <c r="I961" s="75"/>
      <c r="K961" s="75"/>
      <c r="M961" s="75"/>
    </row>
    <row r="962" spans="6:13" x14ac:dyDescent="0.35">
      <c r="F962" s="75"/>
      <c r="G962" s="75"/>
      <c r="I962" s="75"/>
      <c r="K962" s="75"/>
      <c r="M962" s="75"/>
    </row>
    <row r="963" spans="6:13" x14ac:dyDescent="0.35">
      <c r="F963" s="75"/>
      <c r="G963" s="75"/>
      <c r="I963" s="75"/>
      <c r="K963" s="75"/>
      <c r="M963" s="75"/>
    </row>
    <row r="964" spans="6:13" x14ac:dyDescent="0.35">
      <c r="F964" s="75"/>
      <c r="G964" s="75"/>
      <c r="I964" s="75"/>
      <c r="K964" s="75"/>
      <c r="M964" s="75"/>
    </row>
    <row r="965" spans="6:13" x14ac:dyDescent="0.35">
      <c r="F965" s="75"/>
      <c r="G965" s="75"/>
      <c r="I965" s="75"/>
      <c r="K965" s="75"/>
      <c r="M965" s="75"/>
    </row>
    <row r="966" spans="6:13" x14ac:dyDescent="0.35">
      <c r="F966" s="75"/>
      <c r="G966" s="75"/>
      <c r="I966" s="75"/>
      <c r="K966" s="75"/>
      <c r="M966" s="75"/>
    </row>
    <row r="967" spans="6:13" x14ac:dyDescent="0.35">
      <c r="F967" s="75"/>
      <c r="G967" s="75"/>
      <c r="I967" s="75"/>
      <c r="K967" s="75"/>
      <c r="M967" s="75"/>
    </row>
    <row r="968" spans="6:13" x14ac:dyDescent="0.35">
      <c r="F968" s="75"/>
      <c r="G968" s="75"/>
      <c r="I968" s="75"/>
      <c r="K968" s="75"/>
      <c r="M968" s="75"/>
    </row>
    <row r="969" spans="6:13" x14ac:dyDescent="0.35">
      <c r="F969" s="75"/>
      <c r="G969" s="75"/>
      <c r="I969" s="75"/>
      <c r="K969" s="75"/>
      <c r="M969" s="75"/>
    </row>
    <row r="970" spans="6:13" x14ac:dyDescent="0.35">
      <c r="F970" s="75"/>
      <c r="G970" s="75"/>
      <c r="I970" s="75"/>
      <c r="K970" s="75"/>
      <c r="M970" s="75"/>
    </row>
    <row r="971" spans="6:13" x14ac:dyDescent="0.35">
      <c r="F971" s="75"/>
      <c r="G971" s="75"/>
      <c r="I971" s="75"/>
      <c r="K971" s="75"/>
      <c r="M971" s="75"/>
    </row>
    <row r="972" spans="6:13" x14ac:dyDescent="0.35">
      <c r="F972" s="75"/>
      <c r="G972" s="75"/>
      <c r="I972" s="75"/>
      <c r="K972" s="75"/>
      <c r="M972" s="75"/>
    </row>
    <row r="973" spans="6:13" x14ac:dyDescent="0.35">
      <c r="F973" s="75"/>
      <c r="G973" s="75"/>
      <c r="I973" s="75"/>
      <c r="K973" s="75"/>
      <c r="M973" s="75"/>
    </row>
    <row r="974" spans="6:13" x14ac:dyDescent="0.35">
      <c r="F974" s="75"/>
      <c r="G974" s="75"/>
      <c r="I974" s="75"/>
      <c r="K974" s="75"/>
      <c r="M974" s="75"/>
    </row>
    <row r="975" spans="6:13" x14ac:dyDescent="0.35">
      <c r="F975" s="75"/>
      <c r="G975" s="75"/>
      <c r="I975" s="75"/>
      <c r="K975" s="75"/>
      <c r="M975" s="75"/>
    </row>
    <row r="976" spans="6:13" x14ac:dyDescent="0.35">
      <c r="F976" s="75"/>
      <c r="G976" s="75"/>
      <c r="I976" s="75"/>
      <c r="K976" s="75"/>
      <c r="M976" s="75"/>
    </row>
    <row r="977" spans="6:13" x14ac:dyDescent="0.35">
      <c r="F977" s="75"/>
      <c r="G977" s="75"/>
      <c r="I977" s="75"/>
      <c r="K977" s="75"/>
      <c r="M977" s="75"/>
    </row>
    <row r="978" spans="6:13" x14ac:dyDescent="0.35">
      <c r="F978" s="75"/>
      <c r="G978" s="75"/>
      <c r="I978" s="75"/>
      <c r="K978" s="75"/>
      <c r="M978" s="75"/>
    </row>
    <row r="979" spans="6:13" x14ac:dyDescent="0.35">
      <c r="F979" s="75"/>
      <c r="G979" s="75"/>
      <c r="I979" s="75"/>
      <c r="K979" s="75"/>
      <c r="M979" s="75"/>
    </row>
    <row r="980" spans="6:13" x14ac:dyDescent="0.35">
      <c r="F980" s="75"/>
      <c r="G980" s="75"/>
      <c r="I980" s="75"/>
      <c r="K980" s="75"/>
      <c r="M980" s="75"/>
    </row>
    <row r="981" spans="6:13" x14ac:dyDescent="0.35">
      <c r="F981" s="75"/>
      <c r="G981" s="75"/>
      <c r="I981" s="75"/>
      <c r="K981" s="75"/>
      <c r="M981" s="75"/>
    </row>
    <row r="982" spans="6:13" x14ac:dyDescent="0.35">
      <c r="F982" s="75"/>
      <c r="G982" s="75"/>
      <c r="I982" s="75"/>
      <c r="K982" s="75"/>
      <c r="M982" s="75"/>
    </row>
    <row r="983" spans="6:13" x14ac:dyDescent="0.35">
      <c r="F983" s="75"/>
      <c r="G983" s="75"/>
      <c r="I983" s="75"/>
      <c r="K983" s="75"/>
      <c r="M983" s="75"/>
    </row>
    <row r="984" spans="6:13" x14ac:dyDescent="0.35">
      <c r="F984" s="75"/>
      <c r="G984" s="75"/>
      <c r="I984" s="75"/>
      <c r="K984" s="75"/>
      <c r="M984" s="75"/>
    </row>
    <row r="985" spans="6:13" x14ac:dyDescent="0.35">
      <c r="F985" s="75"/>
      <c r="G985" s="75"/>
      <c r="I985" s="75"/>
      <c r="K985" s="75"/>
      <c r="M985" s="75"/>
    </row>
    <row r="986" spans="6:13" x14ac:dyDescent="0.35">
      <c r="F986" s="75"/>
      <c r="G986" s="75"/>
      <c r="I986" s="75"/>
      <c r="K986" s="75"/>
      <c r="M986" s="75"/>
    </row>
    <row r="987" spans="6:13" x14ac:dyDescent="0.35">
      <c r="F987" s="75"/>
      <c r="G987" s="75"/>
      <c r="I987" s="75"/>
      <c r="K987" s="75"/>
      <c r="M987" s="75"/>
    </row>
    <row r="988" spans="6:13" x14ac:dyDescent="0.35">
      <c r="F988" s="75"/>
      <c r="G988" s="75"/>
      <c r="I988" s="75"/>
      <c r="K988" s="75"/>
      <c r="M988" s="75"/>
    </row>
    <row r="989" spans="6:13" x14ac:dyDescent="0.35">
      <c r="F989" s="75"/>
      <c r="G989" s="75"/>
      <c r="I989" s="75"/>
      <c r="K989" s="75"/>
      <c r="M989" s="75"/>
    </row>
    <row r="990" spans="6:13" x14ac:dyDescent="0.35">
      <c r="F990" s="75"/>
      <c r="G990" s="75"/>
      <c r="I990" s="75"/>
      <c r="K990" s="75"/>
      <c r="M990" s="75"/>
    </row>
    <row r="991" spans="6:13" x14ac:dyDescent="0.35">
      <c r="F991" s="75"/>
      <c r="G991" s="75"/>
      <c r="I991" s="75"/>
      <c r="K991" s="75"/>
      <c r="M991" s="75"/>
    </row>
    <row r="992" spans="6:13" x14ac:dyDescent="0.35">
      <c r="F992" s="75"/>
      <c r="G992" s="75"/>
      <c r="I992" s="75"/>
      <c r="K992" s="75"/>
      <c r="M992" s="75"/>
    </row>
    <row r="993" spans="6:13" x14ac:dyDescent="0.35">
      <c r="F993" s="75"/>
      <c r="G993" s="75"/>
      <c r="I993" s="75"/>
      <c r="K993" s="75"/>
      <c r="M993" s="75"/>
    </row>
    <row r="994" spans="6:13" x14ac:dyDescent="0.35">
      <c r="F994" s="75"/>
      <c r="G994" s="75"/>
      <c r="I994" s="75"/>
      <c r="K994" s="75"/>
      <c r="M994" s="75"/>
    </row>
    <row r="995" spans="6:13" x14ac:dyDescent="0.35">
      <c r="F995" s="75"/>
      <c r="G995" s="75"/>
      <c r="I995" s="75"/>
      <c r="K995" s="75"/>
      <c r="M995" s="75"/>
    </row>
    <row r="996" spans="6:13" x14ac:dyDescent="0.35">
      <c r="F996" s="75"/>
      <c r="G996" s="75"/>
      <c r="I996" s="75"/>
      <c r="K996" s="75"/>
      <c r="M996" s="75"/>
    </row>
    <row r="997" spans="6:13" x14ac:dyDescent="0.35">
      <c r="F997" s="75"/>
      <c r="G997" s="75"/>
      <c r="I997" s="75"/>
      <c r="K997" s="75"/>
      <c r="M997" s="75"/>
    </row>
    <row r="998" spans="6:13" x14ac:dyDescent="0.35">
      <c r="F998" s="75"/>
      <c r="G998" s="75"/>
      <c r="I998" s="75"/>
      <c r="K998" s="75"/>
      <c r="M998" s="75"/>
    </row>
    <row r="999" spans="6:13" x14ac:dyDescent="0.35">
      <c r="F999" s="75"/>
      <c r="G999" s="75"/>
      <c r="I999" s="75"/>
      <c r="K999" s="75"/>
      <c r="M999" s="75"/>
    </row>
    <row r="1000" spans="6:13" x14ac:dyDescent="0.35">
      <c r="F1000" s="75"/>
      <c r="G1000" s="75"/>
      <c r="I1000" s="75"/>
      <c r="K1000" s="75"/>
      <c r="M1000" s="75"/>
    </row>
    <row r="1001" spans="6:13" x14ac:dyDescent="0.35">
      <c r="F1001" s="75"/>
      <c r="G1001" s="75"/>
      <c r="I1001" s="75"/>
      <c r="K1001" s="75"/>
      <c r="M1001" s="75"/>
    </row>
    <row r="1002" spans="6:13" x14ac:dyDescent="0.35">
      <c r="F1002" s="75"/>
      <c r="G1002" s="75"/>
      <c r="I1002" s="75"/>
      <c r="K1002" s="75"/>
      <c r="M1002" s="75"/>
    </row>
    <row r="1003" spans="6:13" x14ac:dyDescent="0.35">
      <c r="F1003" s="75"/>
      <c r="G1003" s="75"/>
      <c r="I1003" s="75"/>
      <c r="K1003" s="75"/>
      <c r="M1003" s="75"/>
    </row>
    <row r="1004" spans="6:13" x14ac:dyDescent="0.35">
      <c r="F1004" s="75"/>
      <c r="G1004" s="75"/>
      <c r="I1004" s="75"/>
      <c r="K1004" s="75"/>
      <c r="M1004" s="75"/>
    </row>
    <row r="1005" spans="6:13" x14ac:dyDescent="0.35">
      <c r="F1005" s="75"/>
      <c r="G1005" s="75"/>
      <c r="I1005" s="75"/>
      <c r="K1005" s="75"/>
      <c r="M1005" s="75"/>
    </row>
    <row r="1006" spans="6:13" x14ac:dyDescent="0.35">
      <c r="F1006" s="75"/>
      <c r="G1006" s="75"/>
      <c r="I1006" s="75"/>
      <c r="K1006" s="75"/>
      <c r="M1006" s="75"/>
    </row>
    <row r="1007" spans="6:13" x14ac:dyDescent="0.35">
      <c r="F1007" s="75"/>
      <c r="G1007" s="75"/>
      <c r="I1007" s="75"/>
      <c r="K1007" s="75"/>
      <c r="M1007" s="75"/>
    </row>
    <row r="1008" spans="6:13" x14ac:dyDescent="0.35">
      <c r="F1008" s="75"/>
      <c r="G1008" s="75"/>
      <c r="I1008" s="75"/>
      <c r="K1008" s="75"/>
      <c r="M1008" s="75"/>
    </row>
    <row r="1009" spans="6:13" x14ac:dyDescent="0.35">
      <c r="F1009" s="75"/>
      <c r="G1009" s="75"/>
      <c r="I1009" s="75"/>
      <c r="K1009" s="75"/>
      <c r="M1009" s="75"/>
    </row>
    <row r="1010" spans="6:13" x14ac:dyDescent="0.35">
      <c r="F1010" s="75"/>
      <c r="G1010" s="75"/>
      <c r="I1010" s="75"/>
      <c r="K1010" s="75"/>
      <c r="M1010" s="75"/>
    </row>
    <row r="1011" spans="6:13" x14ac:dyDescent="0.35">
      <c r="F1011" s="75"/>
      <c r="G1011" s="75"/>
      <c r="I1011" s="75"/>
      <c r="K1011" s="75"/>
      <c r="M1011" s="75"/>
    </row>
    <row r="1012" spans="6:13" x14ac:dyDescent="0.35">
      <c r="F1012" s="75"/>
      <c r="G1012" s="75"/>
      <c r="I1012" s="75"/>
      <c r="K1012" s="75"/>
      <c r="M1012" s="75"/>
    </row>
    <row r="1013" spans="6:13" x14ac:dyDescent="0.35">
      <c r="F1013" s="75"/>
      <c r="G1013" s="75"/>
      <c r="I1013" s="75"/>
      <c r="K1013" s="75"/>
      <c r="M1013" s="75"/>
    </row>
    <row r="1014" spans="6:13" x14ac:dyDescent="0.35">
      <c r="F1014" s="75"/>
      <c r="G1014" s="75"/>
      <c r="I1014" s="75"/>
      <c r="K1014" s="75"/>
      <c r="M1014" s="75"/>
    </row>
    <row r="1015" spans="6:13" x14ac:dyDescent="0.35">
      <c r="F1015" s="75"/>
      <c r="G1015" s="75"/>
      <c r="I1015" s="75"/>
      <c r="K1015" s="75"/>
      <c r="M1015" s="75"/>
    </row>
    <row r="1016" spans="6:13" x14ac:dyDescent="0.35">
      <c r="F1016" s="75"/>
      <c r="G1016" s="75"/>
      <c r="I1016" s="75"/>
      <c r="K1016" s="75"/>
      <c r="M1016" s="75"/>
    </row>
    <row r="1017" spans="6:13" x14ac:dyDescent="0.35">
      <c r="F1017" s="75"/>
      <c r="G1017" s="75"/>
      <c r="I1017" s="75"/>
      <c r="K1017" s="75"/>
      <c r="M1017" s="75"/>
    </row>
    <row r="1018" spans="6:13" x14ac:dyDescent="0.35">
      <c r="F1018" s="75"/>
      <c r="G1018" s="75"/>
      <c r="I1018" s="75"/>
      <c r="K1018" s="75"/>
      <c r="M1018" s="75"/>
    </row>
    <row r="1019" spans="6:13" x14ac:dyDescent="0.35">
      <c r="F1019" s="75"/>
      <c r="G1019" s="75"/>
      <c r="I1019" s="75"/>
      <c r="K1019" s="75"/>
      <c r="M1019" s="75"/>
    </row>
    <row r="1020" spans="6:13" x14ac:dyDescent="0.35">
      <c r="F1020" s="75"/>
      <c r="G1020" s="75"/>
      <c r="I1020" s="75"/>
      <c r="K1020" s="75"/>
      <c r="M1020" s="75"/>
    </row>
    <row r="1021" spans="6:13" x14ac:dyDescent="0.35">
      <c r="F1021" s="75"/>
      <c r="G1021" s="75"/>
      <c r="I1021" s="75"/>
      <c r="K1021" s="75"/>
      <c r="M1021" s="75"/>
    </row>
    <row r="1022" spans="6:13" x14ac:dyDescent="0.35">
      <c r="F1022" s="75"/>
      <c r="G1022" s="75"/>
      <c r="I1022" s="75"/>
      <c r="K1022" s="75"/>
      <c r="M1022" s="75"/>
    </row>
    <row r="1023" spans="6:13" x14ac:dyDescent="0.35">
      <c r="F1023" s="75"/>
      <c r="G1023" s="75"/>
      <c r="I1023" s="75"/>
      <c r="K1023" s="75"/>
      <c r="M1023" s="75"/>
    </row>
    <row r="1024" spans="6:13" x14ac:dyDescent="0.35">
      <c r="F1024" s="75"/>
      <c r="G1024" s="75"/>
      <c r="I1024" s="75"/>
      <c r="K1024" s="75"/>
      <c r="M1024" s="75"/>
    </row>
    <row r="1025" spans="6:13" x14ac:dyDescent="0.35">
      <c r="F1025" s="75"/>
      <c r="G1025" s="75"/>
      <c r="I1025" s="75"/>
      <c r="K1025" s="75"/>
      <c r="M1025" s="75"/>
    </row>
    <row r="1026" spans="6:13" x14ac:dyDescent="0.35">
      <c r="F1026" s="75"/>
      <c r="G1026" s="75"/>
      <c r="I1026" s="75"/>
      <c r="K1026" s="75"/>
      <c r="M1026" s="75"/>
    </row>
    <row r="1027" spans="6:13" x14ac:dyDescent="0.35">
      <c r="F1027" s="75"/>
      <c r="G1027" s="75"/>
      <c r="I1027" s="75"/>
      <c r="K1027" s="75"/>
      <c r="M1027" s="75"/>
    </row>
    <row r="1028" spans="6:13" x14ac:dyDescent="0.35">
      <c r="F1028" s="75"/>
      <c r="G1028" s="75"/>
      <c r="I1028" s="75"/>
      <c r="K1028" s="75"/>
      <c r="M1028" s="75"/>
    </row>
    <row r="1029" spans="6:13" x14ac:dyDescent="0.35">
      <c r="F1029" s="75"/>
      <c r="G1029" s="75"/>
      <c r="I1029" s="75"/>
      <c r="K1029" s="75"/>
      <c r="M1029" s="75"/>
    </row>
    <row r="1030" spans="6:13" x14ac:dyDescent="0.35">
      <c r="F1030" s="75"/>
      <c r="G1030" s="75"/>
      <c r="I1030" s="75"/>
      <c r="K1030" s="75"/>
      <c r="M1030" s="75"/>
    </row>
    <row r="1031" spans="6:13" x14ac:dyDescent="0.35">
      <c r="F1031" s="75"/>
      <c r="G1031" s="75"/>
      <c r="I1031" s="75"/>
      <c r="K1031" s="75"/>
      <c r="M1031" s="75"/>
    </row>
    <row r="1032" spans="6:13" x14ac:dyDescent="0.35">
      <c r="F1032" s="75"/>
      <c r="G1032" s="75"/>
      <c r="I1032" s="75"/>
      <c r="K1032" s="75"/>
      <c r="M1032" s="75"/>
    </row>
    <row r="1033" spans="6:13" x14ac:dyDescent="0.35">
      <c r="F1033" s="75"/>
      <c r="G1033" s="75"/>
      <c r="I1033" s="75"/>
      <c r="K1033" s="75"/>
      <c r="M1033" s="75"/>
    </row>
    <row r="1034" spans="6:13" x14ac:dyDescent="0.35">
      <c r="F1034" s="75"/>
      <c r="G1034" s="75"/>
      <c r="I1034" s="75"/>
      <c r="K1034" s="75"/>
      <c r="M1034" s="75"/>
    </row>
    <row r="1035" spans="6:13" x14ac:dyDescent="0.35">
      <c r="F1035" s="75"/>
      <c r="G1035" s="75"/>
      <c r="I1035" s="75"/>
      <c r="K1035" s="75"/>
      <c r="M1035" s="75"/>
    </row>
    <row r="1036" spans="6:13" x14ac:dyDescent="0.35">
      <c r="F1036" s="75"/>
      <c r="G1036" s="75"/>
      <c r="I1036" s="75"/>
      <c r="K1036" s="75"/>
      <c r="M1036" s="75"/>
    </row>
    <row r="1037" spans="6:13" x14ac:dyDescent="0.35">
      <c r="F1037" s="75"/>
      <c r="G1037" s="75"/>
      <c r="I1037" s="75"/>
      <c r="K1037" s="75"/>
      <c r="M1037" s="75"/>
    </row>
    <row r="1038" spans="6:13" x14ac:dyDescent="0.35">
      <c r="F1038" s="75"/>
      <c r="G1038" s="75"/>
      <c r="I1038" s="75"/>
      <c r="K1038" s="75"/>
      <c r="M1038" s="75"/>
    </row>
    <row r="1039" spans="6:13" x14ac:dyDescent="0.35">
      <c r="F1039" s="75"/>
      <c r="G1039" s="75"/>
      <c r="I1039" s="75"/>
      <c r="K1039" s="75"/>
      <c r="M1039" s="75"/>
    </row>
    <row r="1040" spans="6:13" x14ac:dyDescent="0.35">
      <c r="F1040" s="75"/>
      <c r="G1040" s="75"/>
      <c r="I1040" s="75"/>
      <c r="K1040" s="75"/>
      <c r="M1040" s="75"/>
    </row>
    <row r="1041" spans="6:13" x14ac:dyDescent="0.35">
      <c r="F1041" s="75"/>
      <c r="G1041" s="75"/>
      <c r="I1041" s="75"/>
      <c r="K1041" s="75"/>
      <c r="M1041" s="75"/>
    </row>
    <row r="1042" spans="6:13" x14ac:dyDescent="0.35">
      <c r="F1042" s="75"/>
      <c r="G1042" s="75"/>
      <c r="I1042" s="75"/>
      <c r="K1042" s="75"/>
      <c r="M1042" s="75"/>
    </row>
    <row r="1043" spans="6:13" x14ac:dyDescent="0.35">
      <c r="F1043" s="75"/>
      <c r="G1043" s="75"/>
      <c r="I1043" s="75"/>
      <c r="K1043" s="75"/>
      <c r="M1043" s="75"/>
    </row>
    <row r="1044" spans="6:13" x14ac:dyDescent="0.35">
      <c r="F1044" s="75"/>
      <c r="G1044" s="75"/>
      <c r="I1044" s="75"/>
      <c r="K1044" s="75"/>
      <c r="M1044" s="75"/>
    </row>
    <row r="1045" spans="6:13" x14ac:dyDescent="0.35">
      <c r="F1045" s="75"/>
      <c r="G1045" s="75"/>
      <c r="I1045" s="75"/>
      <c r="K1045" s="75"/>
      <c r="M1045" s="75"/>
    </row>
    <row r="1046" spans="6:13" x14ac:dyDescent="0.35">
      <c r="F1046" s="75"/>
      <c r="G1046" s="75"/>
      <c r="I1046" s="75"/>
      <c r="K1046" s="75"/>
      <c r="M1046" s="75"/>
    </row>
    <row r="1047" spans="6:13" x14ac:dyDescent="0.35">
      <c r="F1047" s="75"/>
      <c r="G1047" s="75"/>
      <c r="I1047" s="75"/>
      <c r="K1047" s="75"/>
      <c r="M1047" s="75"/>
    </row>
    <row r="1048" spans="6:13" x14ac:dyDescent="0.35">
      <c r="F1048" s="75"/>
      <c r="G1048" s="75"/>
      <c r="I1048" s="75"/>
      <c r="K1048" s="75"/>
      <c r="M1048" s="75"/>
    </row>
    <row r="1049" spans="6:13" x14ac:dyDescent="0.35">
      <c r="F1049" s="75"/>
      <c r="G1049" s="75"/>
      <c r="I1049" s="75"/>
      <c r="K1049" s="75"/>
      <c r="M1049" s="75"/>
    </row>
    <row r="1050" spans="6:13" x14ac:dyDescent="0.35">
      <c r="F1050" s="75"/>
      <c r="G1050" s="75"/>
      <c r="I1050" s="75"/>
      <c r="K1050" s="75"/>
      <c r="M1050" s="75"/>
    </row>
    <row r="1051" spans="6:13" x14ac:dyDescent="0.35">
      <c r="F1051" s="75"/>
      <c r="G1051" s="75"/>
      <c r="I1051" s="75"/>
      <c r="K1051" s="75"/>
      <c r="M1051" s="75"/>
    </row>
    <row r="1052" spans="6:13" x14ac:dyDescent="0.35">
      <c r="F1052" s="75"/>
      <c r="G1052" s="75"/>
      <c r="I1052" s="75"/>
      <c r="K1052" s="75"/>
      <c r="M1052" s="75"/>
    </row>
    <row r="1053" spans="6:13" x14ac:dyDescent="0.35">
      <c r="F1053" s="75"/>
      <c r="G1053" s="75"/>
      <c r="I1053" s="75"/>
      <c r="K1053" s="75"/>
      <c r="M1053" s="75"/>
    </row>
    <row r="1054" spans="6:13" x14ac:dyDescent="0.35">
      <c r="F1054" s="75"/>
      <c r="G1054" s="75"/>
      <c r="I1054" s="75"/>
      <c r="K1054" s="75"/>
      <c r="M1054" s="75"/>
    </row>
    <row r="1055" spans="6:13" x14ac:dyDescent="0.35">
      <c r="F1055" s="75"/>
      <c r="G1055" s="75"/>
      <c r="I1055" s="75"/>
      <c r="K1055" s="75"/>
      <c r="M1055" s="75"/>
    </row>
    <row r="1056" spans="6:13" x14ac:dyDescent="0.35">
      <c r="F1056" s="75"/>
      <c r="G1056" s="75"/>
      <c r="I1056" s="75"/>
      <c r="K1056" s="75"/>
      <c r="M1056" s="75"/>
    </row>
    <row r="1057" spans="6:13" x14ac:dyDescent="0.35">
      <c r="F1057" s="75"/>
      <c r="G1057" s="75"/>
      <c r="I1057" s="75"/>
      <c r="K1057" s="75"/>
      <c r="M1057" s="75"/>
    </row>
    <row r="1058" spans="6:13" x14ac:dyDescent="0.35">
      <c r="F1058" s="75"/>
      <c r="G1058" s="75"/>
      <c r="I1058" s="75"/>
      <c r="K1058" s="75"/>
      <c r="M1058" s="75"/>
    </row>
    <row r="1059" spans="6:13" x14ac:dyDescent="0.35">
      <c r="F1059" s="75"/>
      <c r="G1059" s="75"/>
      <c r="I1059" s="75"/>
      <c r="K1059" s="75"/>
      <c r="M1059" s="75"/>
    </row>
    <row r="1060" spans="6:13" x14ac:dyDescent="0.35">
      <c r="F1060" s="75"/>
      <c r="G1060" s="75"/>
      <c r="I1060" s="75"/>
      <c r="K1060" s="75"/>
      <c r="M1060" s="75"/>
    </row>
    <row r="1061" spans="6:13" x14ac:dyDescent="0.35">
      <c r="F1061" s="75"/>
      <c r="G1061" s="75"/>
      <c r="I1061" s="75"/>
      <c r="K1061" s="75"/>
      <c r="M1061" s="75"/>
    </row>
    <row r="1062" spans="6:13" x14ac:dyDescent="0.35">
      <c r="F1062" s="75"/>
      <c r="G1062" s="75"/>
      <c r="I1062" s="75"/>
      <c r="K1062" s="75"/>
      <c r="M1062" s="75"/>
    </row>
    <row r="1063" spans="6:13" x14ac:dyDescent="0.35">
      <c r="F1063" s="75"/>
      <c r="G1063" s="75"/>
      <c r="I1063" s="75"/>
      <c r="K1063" s="75"/>
      <c r="M1063" s="75"/>
    </row>
    <row r="1064" spans="6:13" x14ac:dyDescent="0.35">
      <c r="F1064" s="75"/>
      <c r="G1064" s="75"/>
      <c r="I1064" s="75"/>
      <c r="K1064" s="75"/>
      <c r="M1064" s="75"/>
    </row>
    <row r="1065" spans="6:13" x14ac:dyDescent="0.35">
      <c r="F1065" s="75"/>
      <c r="G1065" s="75"/>
      <c r="I1065" s="75"/>
      <c r="K1065" s="75"/>
      <c r="M1065" s="75"/>
    </row>
    <row r="1066" spans="6:13" x14ac:dyDescent="0.35">
      <c r="F1066" s="75"/>
      <c r="G1066" s="75"/>
      <c r="I1066" s="75"/>
      <c r="K1066" s="75"/>
      <c r="M1066" s="75"/>
    </row>
    <row r="1067" spans="6:13" x14ac:dyDescent="0.35">
      <c r="F1067" s="75"/>
      <c r="G1067" s="75"/>
      <c r="I1067" s="75"/>
      <c r="K1067" s="75"/>
      <c r="M1067" s="75"/>
    </row>
    <row r="1068" spans="6:13" x14ac:dyDescent="0.35">
      <c r="F1068" s="75"/>
      <c r="G1068" s="75"/>
      <c r="I1068" s="75"/>
      <c r="K1068" s="75"/>
      <c r="M1068" s="75"/>
    </row>
    <row r="1069" spans="6:13" x14ac:dyDescent="0.35">
      <c r="F1069" s="75"/>
      <c r="G1069" s="75"/>
      <c r="I1069" s="75"/>
      <c r="K1069" s="75"/>
      <c r="M1069" s="75"/>
    </row>
    <row r="1070" spans="6:13" x14ac:dyDescent="0.35">
      <c r="F1070" s="75"/>
      <c r="G1070" s="75"/>
      <c r="I1070" s="75"/>
      <c r="K1070" s="75"/>
      <c r="M1070" s="75"/>
    </row>
    <row r="1071" spans="6:13" x14ac:dyDescent="0.35">
      <c r="F1071" s="75"/>
      <c r="G1071" s="75"/>
      <c r="I1071" s="75"/>
      <c r="K1071" s="75"/>
      <c r="M1071" s="75"/>
    </row>
    <row r="1072" spans="6:13" x14ac:dyDescent="0.35">
      <c r="F1072" s="75"/>
      <c r="G1072" s="75"/>
      <c r="I1072" s="75"/>
      <c r="K1072" s="75"/>
      <c r="M1072" s="75"/>
    </row>
    <row r="1073" spans="6:13" x14ac:dyDescent="0.35">
      <c r="F1073" s="75"/>
      <c r="G1073" s="75"/>
      <c r="I1073" s="75"/>
      <c r="K1073" s="75"/>
      <c r="M1073" s="75"/>
    </row>
    <row r="1074" spans="6:13" x14ac:dyDescent="0.35">
      <c r="F1074" s="75"/>
      <c r="G1074" s="75"/>
      <c r="I1074" s="75"/>
      <c r="K1074" s="75"/>
      <c r="M1074" s="75"/>
    </row>
    <row r="1075" spans="6:13" x14ac:dyDescent="0.35">
      <c r="F1075" s="75"/>
      <c r="G1075" s="75"/>
      <c r="I1075" s="75"/>
      <c r="K1075" s="75"/>
      <c r="M1075" s="75"/>
    </row>
    <row r="1076" spans="6:13" x14ac:dyDescent="0.35">
      <c r="F1076" s="75"/>
      <c r="G1076" s="75"/>
      <c r="I1076" s="75"/>
      <c r="K1076" s="75"/>
      <c r="M1076" s="75"/>
    </row>
    <row r="1077" spans="6:13" x14ac:dyDescent="0.35">
      <c r="F1077" s="75"/>
      <c r="G1077" s="75"/>
      <c r="I1077" s="75"/>
      <c r="K1077" s="75"/>
      <c r="M1077" s="75"/>
    </row>
    <row r="1078" spans="6:13" x14ac:dyDescent="0.35">
      <c r="F1078" s="75"/>
      <c r="G1078" s="75"/>
      <c r="I1078" s="75"/>
      <c r="K1078" s="75"/>
      <c r="M1078" s="75"/>
    </row>
    <row r="1079" spans="6:13" x14ac:dyDescent="0.35">
      <c r="F1079" s="75"/>
      <c r="G1079" s="75"/>
      <c r="I1079" s="75"/>
      <c r="K1079" s="75"/>
      <c r="M1079" s="75"/>
    </row>
    <row r="1080" spans="6:13" x14ac:dyDescent="0.35">
      <c r="F1080" s="75"/>
      <c r="G1080" s="75"/>
      <c r="I1080" s="75"/>
      <c r="K1080" s="75"/>
      <c r="M1080" s="75"/>
    </row>
    <row r="1081" spans="6:13" x14ac:dyDescent="0.35">
      <c r="F1081" s="75"/>
      <c r="G1081" s="75"/>
      <c r="I1081" s="75"/>
      <c r="K1081" s="75"/>
      <c r="M1081" s="75"/>
    </row>
    <row r="1082" spans="6:13" x14ac:dyDescent="0.35">
      <c r="F1082" s="75"/>
      <c r="G1082" s="75"/>
      <c r="I1082" s="75"/>
      <c r="K1082" s="75"/>
      <c r="M1082" s="75"/>
    </row>
    <row r="1083" spans="6:13" x14ac:dyDescent="0.35">
      <c r="F1083" s="75"/>
      <c r="G1083" s="75"/>
      <c r="I1083" s="75"/>
      <c r="K1083" s="75"/>
      <c r="M1083" s="75"/>
    </row>
    <row r="1084" spans="6:13" x14ac:dyDescent="0.35">
      <c r="F1084" s="75"/>
      <c r="G1084" s="75"/>
      <c r="I1084" s="75"/>
      <c r="K1084" s="75"/>
      <c r="M1084" s="75"/>
    </row>
    <row r="1085" spans="6:13" x14ac:dyDescent="0.35">
      <c r="F1085" s="75"/>
      <c r="G1085" s="75"/>
      <c r="I1085" s="75"/>
      <c r="K1085" s="75"/>
      <c r="M1085" s="75"/>
    </row>
    <row r="1086" spans="6:13" x14ac:dyDescent="0.35">
      <c r="F1086" s="75"/>
      <c r="G1086" s="75"/>
      <c r="I1086" s="75"/>
      <c r="K1086" s="75"/>
      <c r="M1086" s="75"/>
    </row>
    <row r="1087" spans="6:13" x14ac:dyDescent="0.35">
      <c r="F1087" s="75"/>
      <c r="G1087" s="75"/>
      <c r="I1087" s="75"/>
      <c r="K1087" s="75"/>
      <c r="M1087" s="75"/>
    </row>
    <row r="1088" spans="6:13" x14ac:dyDescent="0.35">
      <c r="F1088" s="75"/>
      <c r="G1088" s="75"/>
      <c r="I1088" s="75"/>
      <c r="K1088" s="75"/>
      <c r="M1088" s="75"/>
    </row>
    <row r="1089" spans="6:13" x14ac:dyDescent="0.35">
      <c r="F1089" s="75"/>
      <c r="G1089" s="75"/>
      <c r="I1089" s="75"/>
      <c r="K1089" s="75"/>
      <c r="M1089" s="75"/>
    </row>
    <row r="1090" spans="6:13" x14ac:dyDescent="0.35">
      <c r="F1090" s="75"/>
      <c r="G1090" s="75"/>
      <c r="I1090" s="75"/>
      <c r="K1090" s="75"/>
      <c r="M1090" s="75"/>
    </row>
    <row r="1091" spans="6:13" x14ac:dyDescent="0.35">
      <c r="F1091" s="75"/>
      <c r="G1091" s="75"/>
      <c r="I1091" s="75"/>
      <c r="K1091" s="75"/>
      <c r="M1091" s="75"/>
    </row>
    <row r="1092" spans="6:13" x14ac:dyDescent="0.35">
      <c r="F1092" s="75"/>
      <c r="G1092" s="75"/>
      <c r="I1092" s="75"/>
      <c r="K1092" s="75"/>
      <c r="M1092" s="75"/>
    </row>
    <row r="1093" spans="6:13" x14ac:dyDescent="0.35">
      <c r="F1093" s="75"/>
      <c r="G1093" s="75"/>
      <c r="I1093" s="75"/>
      <c r="K1093" s="75"/>
      <c r="M1093" s="75"/>
    </row>
    <row r="1094" spans="6:13" x14ac:dyDescent="0.35">
      <c r="F1094" s="75"/>
      <c r="G1094" s="75"/>
      <c r="I1094" s="75"/>
      <c r="K1094" s="75"/>
      <c r="M1094" s="75"/>
    </row>
    <row r="1095" spans="6:13" x14ac:dyDescent="0.35">
      <c r="F1095" s="75"/>
      <c r="G1095" s="75"/>
      <c r="I1095" s="75"/>
      <c r="K1095" s="75"/>
      <c r="M1095" s="75"/>
    </row>
    <row r="1096" spans="6:13" x14ac:dyDescent="0.35">
      <c r="F1096" s="75"/>
      <c r="G1096" s="75"/>
      <c r="I1096" s="75"/>
      <c r="K1096" s="75"/>
      <c r="M1096" s="75"/>
    </row>
    <row r="1097" spans="6:13" x14ac:dyDescent="0.35">
      <c r="F1097" s="75"/>
      <c r="G1097" s="75"/>
      <c r="I1097" s="75"/>
      <c r="K1097" s="75"/>
      <c r="M1097" s="75"/>
    </row>
    <row r="1098" spans="6:13" x14ac:dyDescent="0.35">
      <c r="F1098" s="75"/>
      <c r="G1098" s="75"/>
      <c r="I1098" s="75"/>
      <c r="K1098" s="75"/>
      <c r="M1098" s="75"/>
    </row>
    <row r="1099" spans="6:13" x14ac:dyDescent="0.35">
      <c r="F1099" s="75"/>
      <c r="G1099" s="75"/>
      <c r="I1099" s="75"/>
      <c r="K1099" s="75"/>
      <c r="M1099" s="75"/>
    </row>
    <row r="1100" spans="6:13" x14ac:dyDescent="0.35">
      <c r="F1100" s="75"/>
      <c r="G1100" s="75"/>
      <c r="I1100" s="75"/>
      <c r="K1100" s="75"/>
      <c r="M1100" s="75"/>
    </row>
    <row r="1101" spans="6:13" x14ac:dyDescent="0.35">
      <c r="F1101" s="75"/>
      <c r="G1101" s="75"/>
      <c r="I1101" s="75"/>
      <c r="K1101" s="75"/>
      <c r="M1101" s="75"/>
    </row>
    <row r="1102" spans="6:13" x14ac:dyDescent="0.35">
      <c r="F1102" s="75"/>
      <c r="G1102" s="75"/>
      <c r="I1102" s="75"/>
      <c r="K1102" s="75"/>
      <c r="M1102" s="75"/>
    </row>
    <row r="1103" spans="6:13" x14ac:dyDescent="0.35">
      <c r="F1103" s="75"/>
      <c r="G1103" s="75"/>
      <c r="I1103" s="75"/>
      <c r="K1103" s="75"/>
      <c r="M1103" s="75"/>
    </row>
    <row r="1104" spans="6:13" x14ac:dyDescent="0.35">
      <c r="F1104" s="75"/>
      <c r="G1104" s="75"/>
      <c r="I1104" s="75"/>
      <c r="K1104" s="75"/>
      <c r="M1104" s="75"/>
    </row>
    <row r="1105" spans="6:13" x14ac:dyDescent="0.35">
      <c r="F1105" s="75"/>
      <c r="G1105" s="75"/>
      <c r="I1105" s="75"/>
      <c r="K1105" s="75"/>
      <c r="M1105" s="75"/>
    </row>
    <row r="1106" spans="6:13" x14ac:dyDescent="0.35">
      <c r="F1106" s="75"/>
      <c r="G1106" s="75"/>
      <c r="I1106" s="75"/>
      <c r="K1106" s="75"/>
      <c r="M1106" s="75"/>
    </row>
    <row r="1107" spans="6:13" x14ac:dyDescent="0.35">
      <c r="F1107" s="75"/>
      <c r="G1107" s="75"/>
      <c r="I1107" s="75"/>
      <c r="K1107" s="75"/>
      <c r="M1107" s="75"/>
    </row>
    <row r="1108" spans="6:13" x14ac:dyDescent="0.35">
      <c r="F1108" s="75"/>
      <c r="G1108" s="75"/>
      <c r="I1108" s="75"/>
      <c r="K1108" s="75"/>
      <c r="M1108" s="75"/>
    </row>
    <row r="1109" spans="6:13" x14ac:dyDescent="0.35">
      <c r="F1109" s="75"/>
      <c r="G1109" s="75"/>
      <c r="I1109" s="75"/>
      <c r="K1109" s="75"/>
      <c r="M1109" s="75"/>
    </row>
    <row r="1110" spans="6:13" x14ac:dyDescent="0.35">
      <c r="F1110" s="75"/>
      <c r="G1110" s="75"/>
      <c r="I1110" s="75"/>
      <c r="K1110" s="75"/>
      <c r="M1110" s="75"/>
    </row>
    <row r="1111" spans="6:13" x14ac:dyDescent="0.35">
      <c r="F1111" s="75"/>
      <c r="G1111" s="75"/>
      <c r="I1111" s="75"/>
      <c r="K1111" s="75"/>
      <c r="M1111" s="75"/>
    </row>
    <row r="1112" spans="6:13" x14ac:dyDescent="0.35">
      <c r="F1112" s="75"/>
      <c r="G1112" s="75"/>
      <c r="I1112" s="75"/>
      <c r="K1112" s="75"/>
      <c r="M1112" s="75"/>
    </row>
    <row r="1113" spans="6:13" x14ac:dyDescent="0.35">
      <c r="F1113" s="75"/>
      <c r="G1113" s="75"/>
      <c r="I1113" s="75"/>
      <c r="K1113" s="75"/>
      <c r="M1113" s="75"/>
    </row>
    <row r="1114" spans="6:13" x14ac:dyDescent="0.35">
      <c r="F1114" s="75"/>
      <c r="G1114" s="75"/>
      <c r="I1114" s="75"/>
      <c r="K1114" s="75"/>
      <c r="M1114" s="75"/>
    </row>
    <row r="1115" spans="6:13" x14ac:dyDescent="0.35">
      <c r="F1115" s="75"/>
      <c r="G1115" s="75"/>
      <c r="I1115" s="75"/>
      <c r="K1115" s="75"/>
      <c r="M1115" s="75"/>
    </row>
    <row r="1116" spans="6:13" x14ac:dyDescent="0.35">
      <c r="F1116" s="75"/>
      <c r="G1116" s="75"/>
      <c r="I1116" s="75"/>
      <c r="K1116" s="75"/>
      <c r="M1116" s="75"/>
    </row>
    <row r="1117" spans="6:13" x14ac:dyDescent="0.35">
      <c r="F1117" s="75"/>
      <c r="G1117" s="75"/>
      <c r="I1117" s="75"/>
      <c r="K1117" s="75"/>
      <c r="M1117" s="75"/>
    </row>
    <row r="1118" spans="6:13" x14ac:dyDescent="0.35">
      <c r="F1118" s="75"/>
      <c r="G1118" s="75"/>
      <c r="I1118" s="75"/>
      <c r="K1118" s="75"/>
      <c r="M1118" s="75"/>
    </row>
    <row r="1119" spans="6:13" x14ac:dyDescent="0.35">
      <c r="F1119" s="75"/>
      <c r="G1119" s="75"/>
      <c r="I1119" s="75"/>
      <c r="K1119" s="75"/>
      <c r="M1119" s="75"/>
    </row>
    <row r="1120" spans="6:13" x14ac:dyDescent="0.35">
      <c r="F1120" s="75"/>
      <c r="G1120" s="75"/>
      <c r="I1120" s="75"/>
      <c r="K1120" s="75"/>
      <c r="M1120" s="75"/>
    </row>
    <row r="1121" spans="6:13" x14ac:dyDescent="0.35">
      <c r="F1121" s="75"/>
      <c r="G1121" s="75"/>
      <c r="I1121" s="75"/>
      <c r="K1121" s="75"/>
      <c r="M1121" s="75"/>
    </row>
    <row r="1122" spans="6:13" x14ac:dyDescent="0.35">
      <c r="F1122" s="75"/>
      <c r="G1122" s="75"/>
      <c r="I1122" s="75"/>
      <c r="K1122" s="75"/>
      <c r="M1122" s="75"/>
    </row>
    <row r="1123" spans="6:13" x14ac:dyDescent="0.35">
      <c r="F1123" s="75"/>
      <c r="G1123" s="75"/>
      <c r="I1123" s="75"/>
      <c r="K1123" s="75"/>
      <c r="M1123" s="75"/>
    </row>
    <row r="1124" spans="6:13" x14ac:dyDescent="0.35">
      <c r="F1124" s="75"/>
      <c r="G1124" s="75"/>
      <c r="I1124" s="75"/>
      <c r="K1124" s="75"/>
      <c r="M1124" s="75"/>
    </row>
    <row r="1125" spans="6:13" x14ac:dyDescent="0.35">
      <c r="F1125" s="75"/>
      <c r="G1125" s="75"/>
      <c r="I1125" s="75"/>
      <c r="K1125" s="75"/>
      <c r="M1125" s="75"/>
    </row>
    <row r="1126" spans="6:13" x14ac:dyDescent="0.35">
      <c r="F1126" s="75"/>
      <c r="G1126" s="75"/>
      <c r="I1126" s="75"/>
      <c r="K1126" s="75"/>
      <c r="M1126" s="75"/>
    </row>
    <row r="1127" spans="6:13" x14ac:dyDescent="0.35">
      <c r="F1127" s="75"/>
      <c r="G1127" s="75"/>
      <c r="I1127" s="75"/>
      <c r="K1127" s="75"/>
      <c r="M1127" s="75"/>
    </row>
    <row r="1128" spans="6:13" x14ac:dyDescent="0.35">
      <c r="F1128" s="75"/>
      <c r="G1128" s="75"/>
      <c r="I1128" s="75"/>
      <c r="K1128" s="75"/>
      <c r="M1128" s="75"/>
    </row>
    <row r="1129" spans="6:13" x14ac:dyDescent="0.35">
      <c r="F1129" s="75"/>
      <c r="G1129" s="75"/>
      <c r="I1129" s="75"/>
      <c r="K1129" s="75"/>
      <c r="M1129" s="75"/>
    </row>
    <row r="1130" spans="6:13" x14ac:dyDescent="0.35">
      <c r="F1130" s="75"/>
      <c r="G1130" s="75"/>
      <c r="I1130" s="75"/>
      <c r="K1130" s="75"/>
      <c r="M1130" s="75"/>
    </row>
    <row r="1131" spans="6:13" x14ac:dyDescent="0.35">
      <c r="F1131" s="75"/>
      <c r="G1131" s="75"/>
      <c r="I1131" s="75"/>
      <c r="K1131" s="75"/>
      <c r="M1131" s="75"/>
    </row>
    <row r="1132" spans="6:13" x14ac:dyDescent="0.35">
      <c r="F1132" s="75"/>
      <c r="G1132" s="75"/>
      <c r="I1132" s="75"/>
      <c r="K1132" s="75"/>
      <c r="M1132" s="75"/>
    </row>
    <row r="1133" spans="6:13" x14ac:dyDescent="0.35">
      <c r="F1133" s="75"/>
      <c r="G1133" s="75"/>
      <c r="I1133" s="75"/>
      <c r="K1133" s="75"/>
      <c r="M1133" s="75"/>
    </row>
    <row r="1134" spans="6:13" x14ac:dyDescent="0.35">
      <c r="F1134" s="75"/>
      <c r="G1134" s="75"/>
      <c r="I1134" s="75"/>
      <c r="K1134" s="75"/>
      <c r="M1134" s="75"/>
    </row>
    <row r="1135" spans="6:13" x14ac:dyDescent="0.35">
      <c r="F1135" s="75"/>
      <c r="G1135" s="75"/>
      <c r="I1135" s="75"/>
      <c r="K1135" s="75"/>
      <c r="M1135" s="75"/>
    </row>
    <row r="1136" spans="6:13" x14ac:dyDescent="0.35">
      <c r="F1136" s="75"/>
      <c r="G1136" s="75"/>
      <c r="I1136" s="75"/>
      <c r="K1136" s="75"/>
      <c r="M1136" s="75"/>
    </row>
    <row r="1137" spans="6:13" x14ac:dyDescent="0.35">
      <c r="F1137" s="75"/>
      <c r="G1137" s="75"/>
      <c r="I1137" s="75"/>
      <c r="K1137" s="75"/>
      <c r="M1137" s="75"/>
    </row>
    <row r="1138" spans="6:13" x14ac:dyDescent="0.35">
      <c r="F1138" s="75"/>
      <c r="G1138" s="75"/>
      <c r="I1138" s="75"/>
      <c r="K1138" s="75"/>
      <c r="M1138" s="75"/>
    </row>
    <row r="1139" spans="6:13" x14ac:dyDescent="0.35">
      <c r="F1139" s="75"/>
      <c r="G1139" s="75"/>
      <c r="I1139" s="75"/>
      <c r="K1139" s="75"/>
      <c r="M1139" s="75"/>
    </row>
    <row r="1140" spans="6:13" x14ac:dyDescent="0.35">
      <c r="F1140" s="75"/>
      <c r="G1140" s="75"/>
      <c r="I1140" s="75"/>
      <c r="K1140" s="75"/>
      <c r="M1140" s="75"/>
    </row>
    <row r="1141" spans="6:13" x14ac:dyDescent="0.35">
      <c r="F1141" s="75"/>
      <c r="G1141" s="75"/>
      <c r="I1141" s="75"/>
      <c r="K1141" s="75"/>
      <c r="M1141" s="75"/>
    </row>
    <row r="1142" spans="6:13" x14ac:dyDescent="0.35">
      <c r="F1142" s="75"/>
      <c r="G1142" s="75"/>
      <c r="I1142" s="75"/>
      <c r="K1142" s="75"/>
      <c r="M1142" s="75"/>
    </row>
    <row r="1143" spans="6:13" x14ac:dyDescent="0.35">
      <c r="F1143" s="75"/>
      <c r="G1143" s="75"/>
      <c r="I1143" s="75"/>
      <c r="K1143" s="75"/>
      <c r="M1143" s="75"/>
    </row>
    <row r="1144" spans="6:13" x14ac:dyDescent="0.35">
      <c r="F1144" s="75"/>
      <c r="G1144" s="75"/>
      <c r="I1144" s="75"/>
      <c r="K1144" s="75"/>
      <c r="M1144" s="75"/>
    </row>
    <row r="1145" spans="6:13" x14ac:dyDescent="0.35">
      <c r="F1145" s="75"/>
      <c r="G1145" s="75"/>
      <c r="I1145" s="75"/>
      <c r="K1145" s="75"/>
      <c r="M1145" s="75"/>
    </row>
    <row r="1146" spans="6:13" x14ac:dyDescent="0.35">
      <c r="F1146" s="75"/>
      <c r="G1146" s="75"/>
      <c r="I1146" s="75"/>
      <c r="K1146" s="75"/>
      <c r="M1146" s="75"/>
    </row>
    <row r="1147" spans="6:13" x14ac:dyDescent="0.35">
      <c r="F1147" s="75"/>
      <c r="G1147" s="75"/>
      <c r="I1147" s="75"/>
      <c r="K1147" s="75"/>
      <c r="M1147" s="75"/>
    </row>
    <row r="1148" spans="6:13" x14ac:dyDescent="0.35">
      <c r="F1148" s="75"/>
      <c r="G1148" s="75"/>
      <c r="I1148" s="75"/>
      <c r="K1148" s="75"/>
      <c r="M1148" s="75"/>
    </row>
    <row r="1149" spans="6:13" x14ac:dyDescent="0.35">
      <c r="F1149" s="75"/>
      <c r="G1149" s="75"/>
      <c r="I1149" s="75"/>
      <c r="K1149" s="75"/>
      <c r="M1149" s="75"/>
    </row>
    <row r="1150" spans="6:13" x14ac:dyDescent="0.35">
      <c r="F1150" s="75"/>
      <c r="G1150" s="75"/>
      <c r="I1150" s="75"/>
      <c r="K1150" s="75"/>
      <c r="M1150" s="75"/>
    </row>
    <row r="1151" spans="6:13" x14ac:dyDescent="0.35">
      <c r="F1151" s="75"/>
      <c r="G1151" s="75"/>
      <c r="I1151" s="75"/>
      <c r="K1151" s="75"/>
      <c r="M1151" s="75"/>
    </row>
    <row r="1152" spans="6:13" x14ac:dyDescent="0.35">
      <c r="F1152" s="75"/>
      <c r="G1152" s="75"/>
      <c r="I1152" s="75"/>
      <c r="K1152" s="75"/>
      <c r="M1152" s="75"/>
    </row>
    <row r="1153" spans="6:13" x14ac:dyDescent="0.35">
      <c r="F1153" s="75"/>
      <c r="G1153" s="75"/>
      <c r="I1153" s="75"/>
      <c r="K1153" s="75"/>
      <c r="M1153" s="75"/>
    </row>
    <row r="1154" spans="6:13" x14ac:dyDescent="0.35">
      <c r="F1154" s="75"/>
      <c r="G1154" s="75"/>
      <c r="I1154" s="75"/>
      <c r="K1154" s="75"/>
      <c r="M1154" s="75"/>
    </row>
    <row r="1155" spans="6:13" x14ac:dyDescent="0.35">
      <c r="F1155" s="75"/>
      <c r="G1155" s="75"/>
      <c r="I1155" s="75"/>
      <c r="K1155" s="75"/>
      <c r="M1155" s="75"/>
    </row>
    <row r="1156" spans="6:13" x14ac:dyDescent="0.35">
      <c r="F1156" s="75"/>
      <c r="G1156" s="75"/>
      <c r="I1156" s="75"/>
      <c r="K1156" s="75"/>
      <c r="M1156" s="75"/>
    </row>
    <row r="1157" spans="6:13" x14ac:dyDescent="0.35">
      <c r="F1157" s="75"/>
      <c r="G1157" s="75"/>
      <c r="I1157" s="75"/>
      <c r="K1157" s="75"/>
      <c r="M1157" s="75"/>
    </row>
    <row r="1158" spans="6:13" x14ac:dyDescent="0.35">
      <c r="F1158" s="75"/>
      <c r="G1158" s="75"/>
      <c r="I1158" s="75"/>
      <c r="K1158" s="75"/>
      <c r="M1158" s="75"/>
    </row>
    <row r="1159" spans="6:13" x14ac:dyDescent="0.35">
      <c r="F1159" s="75"/>
      <c r="G1159" s="75"/>
      <c r="I1159" s="75"/>
      <c r="K1159" s="75"/>
      <c r="M1159" s="75"/>
    </row>
    <row r="1160" spans="6:13" x14ac:dyDescent="0.35">
      <c r="F1160" s="75"/>
      <c r="G1160" s="75"/>
      <c r="I1160" s="75"/>
      <c r="K1160" s="75"/>
      <c r="M1160" s="75"/>
    </row>
    <row r="1161" spans="6:13" x14ac:dyDescent="0.35">
      <c r="F1161" s="75"/>
      <c r="G1161" s="75"/>
      <c r="I1161" s="75"/>
      <c r="K1161" s="75"/>
      <c r="M1161" s="75"/>
    </row>
    <row r="1162" spans="6:13" x14ac:dyDescent="0.35">
      <c r="F1162" s="75"/>
      <c r="G1162" s="75"/>
      <c r="I1162" s="75"/>
      <c r="K1162" s="75"/>
      <c r="M1162" s="75"/>
    </row>
    <row r="1163" spans="6:13" x14ac:dyDescent="0.35">
      <c r="F1163" s="75"/>
      <c r="G1163" s="75"/>
      <c r="I1163" s="75"/>
      <c r="K1163" s="75"/>
      <c r="M1163" s="75"/>
    </row>
    <row r="1164" spans="6:13" x14ac:dyDescent="0.35">
      <c r="F1164" s="75"/>
      <c r="G1164" s="75"/>
      <c r="I1164" s="75"/>
      <c r="K1164" s="75"/>
      <c r="M1164" s="75"/>
    </row>
    <row r="1165" spans="6:13" x14ac:dyDescent="0.35">
      <c r="F1165" s="75"/>
      <c r="G1165" s="75"/>
      <c r="I1165" s="75"/>
      <c r="K1165" s="75"/>
      <c r="M1165" s="75"/>
    </row>
    <row r="1166" spans="6:13" x14ac:dyDescent="0.35">
      <c r="F1166" s="75"/>
      <c r="G1166" s="75"/>
      <c r="I1166" s="75"/>
      <c r="K1166" s="75"/>
      <c r="M1166" s="75"/>
    </row>
    <row r="1167" spans="6:13" x14ac:dyDescent="0.35">
      <c r="F1167" s="75"/>
      <c r="G1167" s="75"/>
      <c r="I1167" s="75"/>
      <c r="K1167" s="75"/>
      <c r="M1167" s="75"/>
    </row>
    <row r="1168" spans="6:13" x14ac:dyDescent="0.35">
      <c r="F1168" s="75"/>
      <c r="G1168" s="75"/>
      <c r="I1168" s="75"/>
      <c r="K1168" s="75"/>
      <c r="M1168" s="75"/>
    </row>
    <row r="1169" spans="6:13" x14ac:dyDescent="0.35">
      <c r="F1169" s="75"/>
      <c r="G1169" s="75"/>
      <c r="I1169" s="75"/>
      <c r="K1169" s="75"/>
      <c r="M1169" s="75"/>
    </row>
    <row r="1170" spans="6:13" x14ac:dyDescent="0.35">
      <c r="F1170" s="75"/>
      <c r="G1170" s="75"/>
      <c r="I1170" s="75"/>
      <c r="K1170" s="75"/>
      <c r="M1170" s="75"/>
    </row>
    <row r="1171" spans="6:13" x14ac:dyDescent="0.35">
      <c r="F1171" s="75"/>
      <c r="G1171" s="75"/>
      <c r="I1171" s="75"/>
      <c r="K1171" s="75"/>
      <c r="M1171" s="75"/>
    </row>
    <row r="1172" spans="6:13" x14ac:dyDescent="0.35">
      <c r="F1172" s="75"/>
      <c r="G1172" s="75"/>
      <c r="I1172" s="75"/>
      <c r="K1172" s="75"/>
      <c r="M1172" s="75"/>
    </row>
    <row r="1173" spans="6:13" x14ac:dyDescent="0.35">
      <c r="F1173" s="75"/>
      <c r="G1173" s="75"/>
      <c r="I1173" s="75"/>
      <c r="K1173" s="75"/>
      <c r="M1173" s="75"/>
    </row>
    <row r="1174" spans="6:13" x14ac:dyDescent="0.35">
      <c r="F1174" s="75"/>
      <c r="G1174" s="75"/>
      <c r="I1174" s="75"/>
      <c r="K1174" s="75"/>
      <c r="M1174" s="75"/>
    </row>
    <row r="1175" spans="6:13" x14ac:dyDescent="0.35">
      <c r="F1175" s="75"/>
      <c r="G1175" s="75"/>
      <c r="I1175" s="75"/>
      <c r="K1175" s="75"/>
      <c r="M1175" s="75"/>
    </row>
    <row r="1176" spans="6:13" x14ac:dyDescent="0.35">
      <c r="F1176" s="75"/>
      <c r="G1176" s="75"/>
      <c r="I1176" s="75"/>
      <c r="K1176" s="75"/>
      <c r="M1176" s="75"/>
    </row>
    <row r="1177" spans="6:13" x14ac:dyDescent="0.35">
      <c r="F1177" s="75"/>
      <c r="G1177" s="75"/>
      <c r="I1177" s="75"/>
      <c r="K1177" s="75"/>
      <c r="M1177" s="75"/>
    </row>
    <row r="1178" spans="6:13" x14ac:dyDescent="0.35">
      <c r="F1178" s="75"/>
      <c r="G1178" s="75"/>
      <c r="I1178" s="75"/>
      <c r="K1178" s="75"/>
      <c r="M1178" s="75"/>
    </row>
    <row r="1179" spans="6:13" x14ac:dyDescent="0.35">
      <c r="F1179" s="75"/>
      <c r="G1179" s="75"/>
      <c r="I1179" s="75"/>
      <c r="K1179" s="75"/>
      <c r="M1179" s="75"/>
    </row>
    <row r="1180" spans="6:13" x14ac:dyDescent="0.35">
      <c r="F1180" s="75"/>
      <c r="G1180" s="75"/>
      <c r="I1180" s="75"/>
      <c r="K1180" s="75"/>
      <c r="M1180" s="75"/>
    </row>
    <row r="1181" spans="6:13" x14ac:dyDescent="0.35">
      <c r="F1181" s="75"/>
      <c r="G1181" s="75"/>
      <c r="I1181" s="75"/>
      <c r="K1181" s="75"/>
      <c r="M1181" s="75"/>
    </row>
    <row r="1182" spans="6:13" x14ac:dyDescent="0.35">
      <c r="F1182" s="75"/>
      <c r="G1182" s="75"/>
      <c r="I1182" s="75"/>
      <c r="K1182" s="75"/>
      <c r="M1182" s="75"/>
    </row>
    <row r="1183" spans="6:13" x14ac:dyDescent="0.35">
      <c r="F1183" s="75"/>
      <c r="G1183" s="75"/>
      <c r="I1183" s="75"/>
      <c r="K1183" s="75"/>
      <c r="M1183" s="75"/>
    </row>
    <row r="1184" spans="6:13" x14ac:dyDescent="0.35">
      <c r="F1184" s="75"/>
      <c r="G1184" s="75"/>
      <c r="I1184" s="75"/>
      <c r="K1184" s="75"/>
      <c r="M1184" s="75"/>
    </row>
    <row r="1185" spans="6:13" x14ac:dyDescent="0.35">
      <c r="F1185" s="75"/>
      <c r="G1185" s="75"/>
      <c r="I1185" s="75"/>
      <c r="K1185" s="75"/>
      <c r="M1185" s="75"/>
    </row>
    <row r="1186" spans="6:13" x14ac:dyDescent="0.35">
      <c r="F1186" s="75"/>
      <c r="G1186" s="75"/>
      <c r="I1186" s="75"/>
      <c r="K1186" s="75"/>
      <c r="M1186" s="75"/>
    </row>
    <row r="1187" spans="6:13" x14ac:dyDescent="0.35">
      <c r="F1187" s="75"/>
      <c r="G1187" s="75"/>
      <c r="I1187" s="75"/>
      <c r="K1187" s="75"/>
      <c r="M1187" s="75"/>
    </row>
    <row r="1188" spans="6:13" x14ac:dyDescent="0.35">
      <c r="F1188" s="75"/>
      <c r="G1188" s="75"/>
      <c r="I1188" s="75"/>
      <c r="K1188" s="75"/>
      <c r="M1188" s="75"/>
    </row>
    <row r="1189" spans="6:13" x14ac:dyDescent="0.35">
      <c r="F1189" s="75"/>
      <c r="G1189" s="75"/>
      <c r="I1189" s="75"/>
      <c r="K1189" s="75"/>
      <c r="M1189" s="75"/>
    </row>
    <row r="1190" spans="6:13" x14ac:dyDescent="0.35">
      <c r="F1190" s="75"/>
      <c r="G1190" s="75"/>
      <c r="I1190" s="75"/>
      <c r="K1190" s="75"/>
      <c r="M1190" s="75"/>
    </row>
    <row r="1191" spans="6:13" x14ac:dyDescent="0.35">
      <c r="F1191" s="75"/>
      <c r="G1191" s="75"/>
      <c r="I1191" s="75"/>
      <c r="K1191" s="75"/>
      <c r="M1191" s="75"/>
    </row>
    <row r="1192" spans="6:13" x14ac:dyDescent="0.35">
      <c r="F1192" s="75"/>
      <c r="G1192" s="75"/>
      <c r="I1192" s="75"/>
      <c r="K1192" s="75"/>
      <c r="M1192" s="75"/>
    </row>
    <row r="1193" spans="6:13" x14ac:dyDescent="0.35">
      <c r="F1193" s="75"/>
      <c r="G1193" s="75"/>
      <c r="I1193" s="75"/>
      <c r="K1193" s="75"/>
      <c r="M1193" s="75"/>
    </row>
    <row r="1194" spans="6:13" x14ac:dyDescent="0.35">
      <c r="F1194" s="75"/>
      <c r="G1194" s="75"/>
      <c r="I1194" s="75"/>
      <c r="K1194" s="75"/>
      <c r="M1194" s="75"/>
    </row>
    <row r="1195" spans="6:13" x14ac:dyDescent="0.35">
      <c r="F1195" s="75"/>
      <c r="G1195" s="75"/>
      <c r="I1195" s="75"/>
      <c r="K1195" s="75"/>
      <c r="M1195" s="75"/>
    </row>
    <row r="1196" spans="6:13" x14ac:dyDescent="0.35">
      <c r="F1196" s="75"/>
      <c r="G1196" s="75"/>
      <c r="I1196" s="75"/>
      <c r="K1196" s="75"/>
      <c r="M1196" s="75"/>
    </row>
    <row r="1197" spans="6:13" x14ac:dyDescent="0.35">
      <c r="F1197" s="75"/>
      <c r="G1197" s="75"/>
      <c r="I1197" s="75"/>
      <c r="K1197" s="75"/>
      <c r="M1197" s="75"/>
    </row>
    <row r="1198" spans="6:13" x14ac:dyDescent="0.35">
      <c r="F1198" s="75"/>
      <c r="G1198" s="75"/>
      <c r="I1198" s="75"/>
      <c r="K1198" s="75"/>
      <c r="M1198" s="75"/>
    </row>
    <row r="1199" spans="6:13" x14ac:dyDescent="0.35">
      <c r="F1199" s="75"/>
      <c r="G1199" s="75"/>
      <c r="I1199" s="75"/>
      <c r="K1199" s="75"/>
      <c r="M1199" s="75"/>
    </row>
    <row r="1200" spans="6:13" x14ac:dyDescent="0.35">
      <c r="F1200" s="75"/>
      <c r="G1200" s="75"/>
      <c r="I1200" s="75"/>
      <c r="K1200" s="75"/>
      <c r="M1200" s="75"/>
    </row>
    <row r="1201" spans="6:13" x14ac:dyDescent="0.35">
      <c r="F1201" s="75"/>
      <c r="G1201" s="75"/>
      <c r="I1201" s="75"/>
      <c r="K1201" s="75"/>
      <c r="M1201" s="75"/>
    </row>
    <row r="1202" spans="6:13" x14ac:dyDescent="0.35">
      <c r="F1202" s="75"/>
      <c r="G1202" s="75"/>
      <c r="I1202" s="75"/>
      <c r="K1202" s="75"/>
      <c r="M1202" s="75"/>
    </row>
    <row r="1203" spans="6:13" x14ac:dyDescent="0.35">
      <c r="F1203" s="75"/>
      <c r="G1203" s="75"/>
      <c r="I1203" s="75"/>
      <c r="K1203" s="75"/>
      <c r="M1203" s="75"/>
    </row>
    <row r="1204" spans="6:13" x14ac:dyDescent="0.35">
      <c r="F1204" s="75"/>
      <c r="G1204" s="75"/>
      <c r="I1204" s="75"/>
      <c r="K1204" s="75"/>
      <c r="M1204" s="75"/>
    </row>
    <row r="1205" spans="6:13" x14ac:dyDescent="0.35">
      <c r="F1205" s="75"/>
      <c r="G1205" s="75"/>
      <c r="I1205" s="75"/>
      <c r="K1205" s="75"/>
      <c r="M1205" s="75"/>
    </row>
    <row r="1206" spans="6:13" x14ac:dyDescent="0.35">
      <c r="F1206" s="75"/>
      <c r="G1206" s="75"/>
      <c r="I1206" s="75"/>
      <c r="K1206" s="75"/>
      <c r="M1206" s="75"/>
    </row>
    <row r="1207" spans="6:13" x14ac:dyDescent="0.35">
      <c r="F1207" s="75"/>
      <c r="G1207" s="75"/>
      <c r="I1207" s="75"/>
      <c r="K1207" s="75"/>
      <c r="M1207" s="75"/>
    </row>
    <row r="1208" spans="6:13" x14ac:dyDescent="0.35">
      <c r="F1208" s="75"/>
      <c r="G1208" s="75"/>
      <c r="I1208" s="75"/>
      <c r="K1208" s="75"/>
      <c r="M1208" s="75"/>
    </row>
    <row r="1209" spans="6:13" x14ac:dyDescent="0.35">
      <c r="F1209" s="75"/>
      <c r="G1209" s="75"/>
      <c r="I1209" s="75"/>
      <c r="K1209" s="75"/>
      <c r="M1209" s="75"/>
    </row>
    <row r="1210" spans="6:13" x14ac:dyDescent="0.35">
      <c r="F1210" s="75"/>
      <c r="G1210" s="75"/>
      <c r="I1210" s="75"/>
      <c r="K1210" s="75"/>
      <c r="M1210" s="75"/>
    </row>
    <row r="1211" spans="6:13" x14ac:dyDescent="0.35">
      <c r="F1211" s="75"/>
      <c r="G1211" s="75"/>
      <c r="I1211" s="75"/>
      <c r="K1211" s="75"/>
      <c r="M1211" s="75"/>
    </row>
    <row r="1212" spans="6:13" x14ac:dyDescent="0.35">
      <c r="F1212" s="75"/>
      <c r="G1212" s="75"/>
      <c r="I1212" s="75"/>
      <c r="K1212" s="75"/>
      <c r="M1212" s="75"/>
    </row>
    <row r="1213" spans="6:13" x14ac:dyDescent="0.35">
      <c r="F1213" s="75"/>
      <c r="G1213" s="75"/>
      <c r="I1213" s="75"/>
      <c r="K1213" s="75"/>
      <c r="M1213" s="75"/>
    </row>
    <row r="1214" spans="6:13" x14ac:dyDescent="0.35">
      <c r="F1214" s="75"/>
      <c r="G1214" s="75"/>
      <c r="I1214" s="75"/>
      <c r="K1214" s="75"/>
      <c r="M1214" s="75"/>
    </row>
    <row r="1215" spans="6:13" x14ac:dyDescent="0.35">
      <c r="F1215" s="75"/>
      <c r="G1215" s="75"/>
      <c r="I1215" s="75"/>
      <c r="K1215" s="75"/>
      <c r="M1215" s="75"/>
    </row>
    <row r="1216" spans="6:13" x14ac:dyDescent="0.35">
      <c r="F1216" s="75"/>
      <c r="G1216" s="75"/>
      <c r="I1216" s="75"/>
      <c r="K1216" s="75"/>
      <c r="M1216" s="75"/>
    </row>
    <row r="1217" spans="6:13" x14ac:dyDescent="0.35">
      <c r="F1217" s="75"/>
      <c r="G1217" s="75"/>
      <c r="I1217" s="75"/>
      <c r="K1217" s="75"/>
      <c r="M1217" s="75"/>
    </row>
    <row r="1218" spans="6:13" x14ac:dyDescent="0.35">
      <c r="F1218" s="75"/>
      <c r="G1218" s="75"/>
      <c r="I1218" s="75"/>
      <c r="K1218" s="75"/>
      <c r="M1218" s="75"/>
    </row>
    <row r="1219" spans="6:13" x14ac:dyDescent="0.35">
      <c r="F1219" s="75"/>
      <c r="G1219" s="75"/>
      <c r="I1219" s="75"/>
      <c r="K1219" s="75"/>
      <c r="M1219" s="75"/>
    </row>
    <row r="1220" spans="6:13" x14ac:dyDescent="0.35">
      <c r="F1220" s="75"/>
      <c r="G1220" s="75"/>
      <c r="I1220" s="75"/>
      <c r="K1220" s="75"/>
      <c r="M1220" s="75"/>
    </row>
    <row r="1221" spans="6:13" x14ac:dyDescent="0.35">
      <c r="F1221" s="75"/>
      <c r="G1221" s="75"/>
      <c r="I1221" s="75"/>
      <c r="K1221" s="75"/>
      <c r="M1221" s="75"/>
    </row>
    <row r="1222" spans="6:13" x14ac:dyDescent="0.35">
      <c r="F1222" s="75"/>
      <c r="G1222" s="75"/>
      <c r="I1222" s="75"/>
      <c r="K1222" s="75"/>
      <c r="M1222" s="75"/>
    </row>
    <row r="1223" spans="6:13" x14ac:dyDescent="0.35">
      <c r="F1223" s="75"/>
      <c r="G1223" s="75"/>
      <c r="I1223" s="75"/>
      <c r="K1223" s="75"/>
      <c r="M1223" s="75"/>
    </row>
    <row r="1224" spans="6:13" x14ac:dyDescent="0.35">
      <c r="F1224" s="75"/>
      <c r="G1224" s="75"/>
      <c r="I1224" s="75"/>
      <c r="K1224" s="75"/>
      <c r="M1224" s="75"/>
    </row>
    <row r="1225" spans="6:13" x14ac:dyDescent="0.35">
      <c r="F1225" s="75"/>
      <c r="G1225" s="75"/>
      <c r="I1225" s="75"/>
      <c r="K1225" s="75"/>
      <c r="M1225" s="75"/>
    </row>
    <row r="1226" spans="6:13" x14ac:dyDescent="0.35">
      <c r="F1226" s="75"/>
      <c r="G1226" s="75"/>
      <c r="I1226" s="75"/>
      <c r="K1226" s="75"/>
      <c r="M1226" s="75"/>
    </row>
    <row r="1227" spans="6:13" x14ac:dyDescent="0.35">
      <c r="F1227" s="75"/>
      <c r="G1227" s="75"/>
      <c r="I1227" s="75"/>
      <c r="K1227" s="75"/>
      <c r="M1227" s="75"/>
    </row>
    <row r="1228" spans="6:13" x14ac:dyDescent="0.35">
      <c r="F1228" s="75"/>
      <c r="G1228" s="75"/>
      <c r="I1228" s="75"/>
      <c r="K1228" s="75"/>
      <c r="M1228" s="75"/>
    </row>
    <row r="1229" spans="6:13" x14ac:dyDescent="0.35">
      <c r="F1229" s="75"/>
      <c r="G1229" s="75"/>
      <c r="I1229" s="75"/>
      <c r="K1229" s="75"/>
      <c r="M1229" s="75"/>
    </row>
    <row r="1230" spans="6:13" x14ac:dyDescent="0.35">
      <c r="F1230" s="75"/>
      <c r="G1230" s="75"/>
      <c r="I1230" s="75"/>
      <c r="K1230" s="75"/>
      <c r="M1230" s="75"/>
    </row>
    <row r="1231" spans="6:13" x14ac:dyDescent="0.35">
      <c r="F1231" s="75"/>
      <c r="G1231" s="75"/>
      <c r="I1231" s="75"/>
      <c r="K1231" s="75"/>
      <c r="M1231" s="75"/>
    </row>
    <row r="1232" spans="6:13" x14ac:dyDescent="0.35">
      <c r="F1232" s="75"/>
      <c r="G1232" s="75"/>
      <c r="I1232" s="75"/>
      <c r="K1232" s="75"/>
      <c r="M1232" s="75"/>
    </row>
    <row r="1233" spans="6:13" x14ac:dyDescent="0.35">
      <c r="F1233" s="75"/>
      <c r="G1233" s="75"/>
      <c r="I1233" s="75"/>
      <c r="K1233" s="75"/>
      <c r="M1233" s="75"/>
    </row>
    <row r="1234" spans="6:13" x14ac:dyDescent="0.35">
      <c r="F1234" s="75"/>
      <c r="G1234" s="75"/>
      <c r="I1234" s="75"/>
      <c r="K1234" s="75"/>
      <c r="M1234" s="75"/>
    </row>
    <row r="1235" spans="6:13" x14ac:dyDescent="0.35">
      <c r="F1235" s="75"/>
      <c r="G1235" s="75"/>
      <c r="I1235" s="75"/>
      <c r="K1235" s="75"/>
      <c r="M1235" s="75"/>
    </row>
    <row r="1236" spans="6:13" x14ac:dyDescent="0.35">
      <c r="F1236" s="75"/>
      <c r="G1236" s="75"/>
      <c r="I1236" s="75"/>
      <c r="K1236" s="75"/>
      <c r="M1236" s="75"/>
    </row>
    <row r="1237" spans="6:13" x14ac:dyDescent="0.35">
      <c r="F1237" s="75"/>
      <c r="G1237" s="75"/>
      <c r="I1237" s="75"/>
      <c r="K1237" s="75"/>
      <c r="M1237" s="75"/>
    </row>
    <row r="1238" spans="6:13" x14ac:dyDescent="0.35">
      <c r="F1238" s="75"/>
      <c r="G1238" s="75"/>
      <c r="I1238" s="75"/>
      <c r="K1238" s="75"/>
      <c r="M1238" s="75"/>
    </row>
    <row r="1239" spans="6:13" x14ac:dyDescent="0.35">
      <c r="F1239" s="75"/>
      <c r="G1239" s="75"/>
      <c r="I1239" s="75"/>
      <c r="K1239" s="75"/>
      <c r="M1239" s="75"/>
    </row>
    <row r="1240" spans="6:13" x14ac:dyDescent="0.35">
      <c r="F1240" s="75"/>
      <c r="G1240" s="75"/>
      <c r="I1240" s="75"/>
      <c r="K1240" s="75"/>
      <c r="M1240" s="75"/>
    </row>
    <row r="1241" spans="6:13" x14ac:dyDescent="0.35">
      <c r="F1241" s="75"/>
      <c r="G1241" s="75"/>
      <c r="I1241" s="75"/>
      <c r="K1241" s="75"/>
      <c r="M1241" s="75"/>
    </row>
    <row r="1242" spans="6:13" x14ac:dyDescent="0.35">
      <c r="F1242" s="75"/>
      <c r="G1242" s="75"/>
      <c r="I1242" s="75"/>
      <c r="K1242" s="75"/>
      <c r="M1242" s="75"/>
    </row>
    <row r="1243" spans="6:13" x14ac:dyDescent="0.35">
      <c r="F1243" s="75"/>
      <c r="G1243" s="75"/>
      <c r="I1243" s="75"/>
      <c r="K1243" s="75"/>
      <c r="M1243" s="75"/>
    </row>
    <row r="1244" spans="6:13" x14ac:dyDescent="0.35">
      <c r="F1244" s="75"/>
      <c r="G1244" s="75"/>
      <c r="I1244" s="75"/>
      <c r="K1244" s="75"/>
      <c r="M1244" s="75"/>
    </row>
    <row r="1245" spans="6:13" x14ac:dyDescent="0.35">
      <c r="F1245" s="75"/>
      <c r="G1245" s="75"/>
      <c r="I1245" s="75"/>
      <c r="K1245" s="75"/>
      <c r="M1245" s="75"/>
    </row>
    <row r="1246" spans="6:13" x14ac:dyDescent="0.35">
      <c r="F1246" s="75"/>
      <c r="G1246" s="75"/>
      <c r="I1246" s="75"/>
      <c r="K1246" s="75"/>
      <c r="M1246" s="75"/>
    </row>
    <row r="1247" spans="6:13" x14ac:dyDescent="0.35">
      <c r="F1247" s="75"/>
      <c r="G1247" s="75"/>
      <c r="I1247" s="75"/>
      <c r="K1247" s="75"/>
      <c r="M1247" s="75"/>
    </row>
    <row r="1248" spans="6:13" x14ac:dyDescent="0.35">
      <c r="F1248" s="75"/>
      <c r="G1248" s="75"/>
      <c r="I1248" s="75"/>
      <c r="K1248" s="75"/>
      <c r="M1248" s="75"/>
    </row>
    <row r="1249" spans="6:13" x14ac:dyDescent="0.35">
      <c r="F1249" s="75"/>
      <c r="G1249" s="75"/>
      <c r="I1249" s="75"/>
      <c r="K1249" s="75"/>
      <c r="M1249" s="75"/>
    </row>
    <row r="1250" spans="6:13" x14ac:dyDescent="0.35">
      <c r="F1250" s="75"/>
      <c r="G1250" s="75"/>
      <c r="I1250" s="75"/>
      <c r="K1250" s="75"/>
      <c r="M1250" s="75"/>
    </row>
    <row r="1251" spans="6:13" x14ac:dyDescent="0.35">
      <c r="F1251" s="75"/>
      <c r="G1251" s="75"/>
      <c r="I1251" s="75"/>
      <c r="K1251" s="75"/>
      <c r="M1251" s="75"/>
    </row>
    <row r="1252" spans="6:13" x14ac:dyDescent="0.35">
      <c r="F1252" s="75"/>
      <c r="G1252" s="75"/>
      <c r="I1252" s="75"/>
      <c r="K1252" s="75"/>
      <c r="M1252" s="75"/>
    </row>
    <row r="1253" spans="6:13" x14ac:dyDescent="0.35">
      <c r="F1253" s="75"/>
      <c r="G1253" s="75"/>
      <c r="I1253" s="75"/>
      <c r="K1253" s="75"/>
      <c r="M1253" s="75"/>
    </row>
    <row r="1254" spans="6:13" x14ac:dyDescent="0.35">
      <c r="F1254" s="75"/>
      <c r="G1254" s="75"/>
      <c r="I1254" s="75"/>
      <c r="K1254" s="75"/>
      <c r="M1254" s="75"/>
    </row>
    <row r="1255" spans="6:13" x14ac:dyDescent="0.35">
      <c r="F1255" s="75"/>
      <c r="G1255" s="75"/>
      <c r="I1255" s="75"/>
      <c r="K1255" s="75"/>
      <c r="M1255" s="75"/>
    </row>
    <row r="1256" spans="6:13" x14ac:dyDescent="0.35">
      <c r="F1256" s="75"/>
      <c r="G1256" s="75"/>
      <c r="I1256" s="75"/>
      <c r="K1256" s="75"/>
      <c r="M1256" s="75"/>
    </row>
    <row r="1257" spans="6:13" x14ac:dyDescent="0.35">
      <c r="F1257" s="75"/>
      <c r="G1257" s="75"/>
      <c r="I1257" s="75"/>
      <c r="K1257" s="75"/>
      <c r="M1257" s="75"/>
    </row>
    <row r="1258" spans="6:13" x14ac:dyDescent="0.35">
      <c r="F1258" s="75"/>
      <c r="G1258" s="75"/>
      <c r="I1258" s="75"/>
      <c r="K1258" s="75"/>
      <c r="M1258" s="75"/>
    </row>
    <row r="1259" spans="6:13" x14ac:dyDescent="0.35">
      <c r="F1259" s="75"/>
      <c r="G1259" s="75"/>
      <c r="I1259" s="75"/>
      <c r="K1259" s="75"/>
      <c r="M1259" s="75"/>
    </row>
    <row r="1260" spans="6:13" x14ac:dyDescent="0.35">
      <c r="F1260" s="75"/>
      <c r="G1260" s="75"/>
      <c r="I1260" s="75"/>
      <c r="K1260" s="75"/>
      <c r="M1260" s="75"/>
    </row>
    <row r="1261" spans="6:13" x14ac:dyDescent="0.35">
      <c r="F1261" s="75"/>
      <c r="G1261" s="75"/>
      <c r="I1261" s="75"/>
      <c r="K1261" s="75"/>
      <c r="M1261" s="75"/>
    </row>
    <row r="1262" spans="6:13" x14ac:dyDescent="0.35">
      <c r="F1262" s="75"/>
      <c r="G1262" s="75"/>
      <c r="I1262" s="75"/>
      <c r="K1262" s="75"/>
      <c r="M1262" s="75"/>
    </row>
    <row r="1263" spans="6:13" x14ac:dyDescent="0.35">
      <c r="F1263" s="75"/>
      <c r="G1263" s="75"/>
      <c r="I1263" s="75"/>
      <c r="K1263" s="75"/>
      <c r="M1263" s="75"/>
    </row>
    <row r="1264" spans="6:13" x14ac:dyDescent="0.35">
      <c r="F1264" s="75"/>
      <c r="G1264" s="75"/>
      <c r="I1264" s="75"/>
      <c r="K1264" s="75"/>
      <c r="M1264" s="75"/>
    </row>
    <row r="1265" spans="6:13" x14ac:dyDescent="0.35">
      <c r="F1265" s="75"/>
      <c r="G1265" s="75"/>
      <c r="I1265" s="75"/>
      <c r="K1265" s="75"/>
      <c r="M1265" s="75"/>
    </row>
    <row r="1266" spans="6:13" x14ac:dyDescent="0.35">
      <c r="F1266" s="75"/>
      <c r="G1266" s="75"/>
      <c r="I1266" s="75"/>
      <c r="K1266" s="75"/>
      <c r="M1266" s="75"/>
    </row>
    <row r="1267" spans="6:13" x14ac:dyDescent="0.35">
      <c r="F1267" s="75"/>
      <c r="G1267" s="75"/>
      <c r="I1267" s="75"/>
      <c r="K1267" s="75"/>
      <c r="M1267" s="75"/>
    </row>
    <row r="1268" spans="6:13" x14ac:dyDescent="0.35">
      <c r="F1268" s="75"/>
      <c r="G1268" s="75"/>
      <c r="I1268" s="75"/>
      <c r="K1268" s="75"/>
      <c r="M1268" s="75"/>
    </row>
    <row r="1269" spans="6:13" x14ac:dyDescent="0.35">
      <c r="F1269" s="75"/>
      <c r="G1269" s="75"/>
      <c r="I1269" s="75"/>
      <c r="K1269" s="75"/>
      <c r="M1269" s="75"/>
    </row>
    <row r="1270" spans="6:13" x14ac:dyDescent="0.35">
      <c r="F1270" s="75"/>
      <c r="G1270" s="75"/>
      <c r="I1270" s="75"/>
      <c r="K1270" s="75"/>
      <c r="M1270" s="75"/>
    </row>
    <row r="1271" spans="6:13" x14ac:dyDescent="0.35">
      <c r="F1271" s="75"/>
      <c r="G1271" s="75"/>
      <c r="I1271" s="75"/>
      <c r="K1271" s="75"/>
      <c r="M1271" s="75"/>
    </row>
    <row r="1272" spans="6:13" x14ac:dyDescent="0.35">
      <c r="F1272" s="75"/>
      <c r="G1272" s="75"/>
      <c r="I1272" s="75"/>
      <c r="K1272" s="75"/>
      <c r="M1272" s="75"/>
    </row>
    <row r="1273" spans="6:13" x14ac:dyDescent="0.35">
      <c r="F1273" s="75"/>
      <c r="G1273" s="75"/>
      <c r="I1273" s="75"/>
      <c r="K1273" s="75"/>
      <c r="M1273" s="75"/>
    </row>
    <row r="1274" spans="6:13" x14ac:dyDescent="0.35">
      <c r="F1274" s="75"/>
      <c r="G1274" s="75"/>
      <c r="I1274" s="75"/>
      <c r="K1274" s="75"/>
      <c r="M1274" s="75"/>
    </row>
    <row r="1275" spans="6:13" x14ac:dyDescent="0.35">
      <c r="F1275" s="75"/>
      <c r="G1275" s="75"/>
      <c r="I1275" s="75"/>
      <c r="K1275" s="75"/>
      <c r="M1275" s="75"/>
    </row>
    <row r="1276" spans="6:13" x14ac:dyDescent="0.35">
      <c r="F1276" s="75"/>
      <c r="G1276" s="75"/>
      <c r="I1276" s="75"/>
      <c r="K1276" s="75"/>
      <c r="M1276" s="75"/>
    </row>
    <row r="1277" spans="6:13" x14ac:dyDescent="0.35">
      <c r="F1277" s="75"/>
      <c r="G1277" s="75"/>
      <c r="I1277" s="75"/>
      <c r="K1277" s="75"/>
      <c r="M1277" s="75"/>
    </row>
    <row r="1278" spans="6:13" x14ac:dyDescent="0.35">
      <c r="F1278" s="75"/>
      <c r="G1278" s="75"/>
      <c r="I1278" s="75"/>
      <c r="K1278" s="75"/>
      <c r="M1278" s="75"/>
    </row>
    <row r="1279" spans="6:13" x14ac:dyDescent="0.35">
      <c r="F1279" s="75"/>
      <c r="G1279" s="75"/>
      <c r="I1279" s="75"/>
      <c r="K1279" s="75"/>
      <c r="M1279" s="75"/>
    </row>
    <row r="1280" spans="6:13" x14ac:dyDescent="0.35">
      <c r="F1280" s="75"/>
      <c r="G1280" s="75"/>
      <c r="I1280" s="75"/>
      <c r="K1280" s="75"/>
      <c r="M1280" s="75"/>
    </row>
    <row r="1281" spans="6:13" x14ac:dyDescent="0.35">
      <c r="F1281" s="75"/>
      <c r="G1281" s="75"/>
      <c r="I1281" s="75"/>
      <c r="K1281" s="75"/>
      <c r="M1281" s="75"/>
    </row>
    <row r="1282" spans="6:13" x14ac:dyDescent="0.35">
      <c r="F1282" s="75"/>
      <c r="G1282" s="75"/>
      <c r="I1282" s="75"/>
      <c r="K1282" s="75"/>
      <c r="M1282" s="75"/>
    </row>
    <row r="1283" spans="6:13" x14ac:dyDescent="0.35">
      <c r="F1283" s="75"/>
      <c r="G1283" s="75"/>
      <c r="I1283" s="75"/>
      <c r="K1283" s="75"/>
      <c r="M1283" s="75"/>
    </row>
    <row r="1284" spans="6:13" x14ac:dyDescent="0.35">
      <c r="F1284" s="75"/>
      <c r="G1284" s="75"/>
      <c r="I1284" s="75"/>
      <c r="K1284" s="75"/>
      <c r="M1284" s="75"/>
    </row>
    <row r="1285" spans="6:13" x14ac:dyDescent="0.35">
      <c r="F1285" s="75"/>
      <c r="G1285" s="75"/>
      <c r="I1285" s="75"/>
      <c r="K1285" s="75"/>
      <c r="M1285" s="75"/>
    </row>
    <row r="1286" spans="6:13" x14ac:dyDescent="0.35">
      <c r="F1286" s="75"/>
      <c r="G1286" s="75"/>
      <c r="I1286" s="75"/>
      <c r="K1286" s="75"/>
      <c r="M1286" s="75"/>
    </row>
    <row r="1287" spans="6:13" x14ac:dyDescent="0.35">
      <c r="F1287" s="75"/>
      <c r="G1287" s="75"/>
      <c r="I1287" s="75"/>
      <c r="K1287" s="75"/>
      <c r="M1287" s="75"/>
    </row>
    <row r="1288" spans="6:13" x14ac:dyDescent="0.35">
      <c r="F1288" s="75"/>
      <c r="G1288" s="75"/>
      <c r="I1288" s="75"/>
      <c r="K1288" s="75"/>
      <c r="M1288" s="75"/>
    </row>
    <row r="1289" spans="6:13" x14ac:dyDescent="0.35">
      <c r="F1289" s="75"/>
      <c r="G1289" s="75"/>
      <c r="I1289" s="75"/>
      <c r="K1289" s="75"/>
      <c r="M1289" s="75"/>
    </row>
    <row r="1290" spans="6:13" x14ac:dyDescent="0.35">
      <c r="F1290" s="75"/>
      <c r="G1290" s="75"/>
      <c r="I1290" s="75"/>
      <c r="K1290" s="75"/>
      <c r="M1290" s="75"/>
    </row>
    <row r="1291" spans="6:13" x14ac:dyDescent="0.35">
      <c r="F1291" s="75"/>
      <c r="G1291" s="75"/>
      <c r="I1291" s="75"/>
      <c r="K1291" s="75"/>
      <c r="M1291" s="75"/>
    </row>
    <row r="1292" spans="6:13" x14ac:dyDescent="0.35">
      <c r="F1292" s="75"/>
      <c r="G1292" s="75"/>
      <c r="I1292" s="75"/>
      <c r="K1292" s="75"/>
      <c r="M1292" s="75"/>
    </row>
    <row r="1293" spans="6:13" x14ac:dyDescent="0.35">
      <c r="F1293" s="75"/>
      <c r="G1293" s="75"/>
      <c r="I1293" s="75"/>
      <c r="K1293" s="75"/>
      <c r="M1293" s="75"/>
    </row>
    <row r="1294" spans="6:13" x14ac:dyDescent="0.35">
      <c r="F1294" s="75"/>
      <c r="G1294" s="75"/>
      <c r="I1294" s="75"/>
      <c r="K1294" s="75"/>
      <c r="M1294" s="75"/>
    </row>
    <row r="1295" spans="6:13" x14ac:dyDescent="0.35">
      <c r="F1295" s="75"/>
      <c r="G1295" s="75"/>
      <c r="I1295" s="75"/>
      <c r="K1295" s="75"/>
      <c r="M1295" s="75"/>
    </row>
    <row r="1296" spans="6:13" x14ac:dyDescent="0.35">
      <c r="F1296" s="75"/>
      <c r="G1296" s="75"/>
      <c r="I1296" s="75"/>
      <c r="K1296" s="75"/>
      <c r="M1296" s="75"/>
    </row>
    <row r="1297" spans="6:13" x14ac:dyDescent="0.35">
      <c r="F1297" s="75"/>
      <c r="G1297" s="75"/>
      <c r="I1297" s="75"/>
      <c r="K1297" s="75"/>
      <c r="M1297" s="75"/>
    </row>
    <row r="1298" spans="6:13" x14ac:dyDescent="0.35">
      <c r="F1298" s="75"/>
      <c r="G1298" s="75"/>
      <c r="I1298" s="75"/>
      <c r="K1298" s="75"/>
      <c r="M1298" s="75"/>
    </row>
    <row r="1299" spans="6:13" x14ac:dyDescent="0.35">
      <c r="F1299" s="75"/>
      <c r="G1299" s="75"/>
      <c r="I1299" s="75"/>
      <c r="K1299" s="75"/>
      <c r="M1299" s="75"/>
    </row>
    <row r="1300" spans="6:13" x14ac:dyDescent="0.35">
      <c r="F1300" s="75"/>
      <c r="G1300" s="75"/>
      <c r="I1300" s="75"/>
      <c r="K1300" s="75"/>
      <c r="M1300" s="75"/>
    </row>
    <row r="1301" spans="6:13" x14ac:dyDescent="0.35">
      <c r="F1301" s="75"/>
      <c r="G1301" s="75"/>
      <c r="I1301" s="75"/>
      <c r="K1301" s="75"/>
      <c r="M1301" s="75"/>
    </row>
    <row r="1302" spans="6:13" x14ac:dyDescent="0.35">
      <c r="F1302" s="75"/>
      <c r="G1302" s="75"/>
      <c r="I1302" s="75"/>
      <c r="K1302" s="75"/>
      <c r="M1302" s="75"/>
    </row>
    <row r="1303" spans="6:13" x14ac:dyDescent="0.35">
      <c r="F1303" s="75"/>
      <c r="G1303" s="75"/>
      <c r="I1303" s="75"/>
      <c r="K1303" s="75"/>
      <c r="M1303" s="75"/>
    </row>
    <row r="1304" spans="6:13" x14ac:dyDescent="0.35">
      <c r="F1304" s="75"/>
      <c r="G1304" s="75"/>
      <c r="I1304" s="75"/>
      <c r="K1304" s="75"/>
      <c r="M1304" s="75"/>
    </row>
    <row r="1305" spans="6:13" x14ac:dyDescent="0.35">
      <c r="F1305" s="75"/>
      <c r="G1305" s="75"/>
      <c r="I1305" s="75"/>
      <c r="K1305" s="75"/>
      <c r="M1305" s="75"/>
    </row>
    <row r="1306" spans="6:13" x14ac:dyDescent="0.35">
      <c r="F1306" s="75"/>
      <c r="G1306" s="75"/>
      <c r="I1306" s="75"/>
      <c r="K1306" s="75"/>
      <c r="M1306" s="75"/>
    </row>
    <row r="1307" spans="6:13" x14ac:dyDescent="0.35">
      <c r="F1307" s="75"/>
      <c r="G1307" s="75"/>
      <c r="I1307" s="75"/>
      <c r="K1307" s="75"/>
      <c r="M1307" s="75"/>
    </row>
    <row r="1308" spans="6:13" x14ac:dyDescent="0.35">
      <c r="F1308" s="75"/>
      <c r="G1308" s="75"/>
      <c r="I1308" s="75"/>
      <c r="K1308" s="75"/>
      <c r="M1308" s="75"/>
    </row>
    <row r="1309" spans="6:13" x14ac:dyDescent="0.35">
      <c r="F1309" s="75"/>
      <c r="G1309" s="75"/>
      <c r="I1309" s="75"/>
      <c r="K1309" s="75"/>
      <c r="M1309" s="75"/>
    </row>
    <row r="1310" spans="6:13" x14ac:dyDescent="0.35">
      <c r="F1310" s="75"/>
      <c r="G1310" s="75"/>
      <c r="I1310" s="75"/>
      <c r="K1310" s="75"/>
      <c r="M1310" s="75"/>
    </row>
    <row r="1311" spans="6:13" x14ac:dyDescent="0.35">
      <c r="F1311" s="75"/>
      <c r="G1311" s="75"/>
      <c r="I1311" s="75"/>
      <c r="K1311" s="75"/>
      <c r="M1311" s="75"/>
    </row>
    <row r="1312" spans="6:13" x14ac:dyDescent="0.35">
      <c r="F1312" s="75"/>
      <c r="G1312" s="75"/>
      <c r="I1312" s="75"/>
      <c r="K1312" s="75"/>
      <c r="M1312" s="75"/>
    </row>
    <row r="1313" spans="6:13" x14ac:dyDescent="0.35">
      <c r="F1313" s="75"/>
      <c r="G1313" s="75"/>
      <c r="I1313" s="75"/>
      <c r="K1313" s="75"/>
      <c r="M1313" s="75"/>
    </row>
    <row r="1314" spans="6:13" x14ac:dyDescent="0.35">
      <c r="F1314" s="75"/>
      <c r="G1314" s="75"/>
      <c r="I1314" s="75"/>
      <c r="K1314" s="75"/>
      <c r="M1314" s="75"/>
    </row>
    <row r="1315" spans="6:13" x14ac:dyDescent="0.35">
      <c r="F1315" s="75"/>
      <c r="G1315" s="75"/>
      <c r="I1315" s="75"/>
      <c r="K1315" s="75"/>
      <c r="M1315" s="75"/>
    </row>
    <row r="1316" spans="6:13" x14ac:dyDescent="0.35">
      <c r="F1316" s="75"/>
      <c r="G1316" s="75"/>
      <c r="I1316" s="75"/>
      <c r="K1316" s="75"/>
      <c r="M1316" s="75"/>
    </row>
    <row r="1317" spans="6:13" x14ac:dyDescent="0.35">
      <c r="F1317" s="75"/>
      <c r="G1317" s="75"/>
      <c r="I1317" s="75"/>
      <c r="K1317" s="75"/>
      <c r="M1317" s="75"/>
    </row>
    <row r="1318" spans="6:13" x14ac:dyDescent="0.35">
      <c r="F1318" s="75"/>
      <c r="G1318" s="75"/>
      <c r="I1318" s="75"/>
      <c r="K1318" s="75"/>
      <c r="M1318" s="75"/>
    </row>
    <row r="1319" spans="6:13" x14ac:dyDescent="0.35">
      <c r="F1319" s="75"/>
      <c r="G1319" s="75"/>
      <c r="I1319" s="75"/>
      <c r="K1319" s="75"/>
      <c r="M1319" s="75"/>
    </row>
    <row r="1320" spans="6:13" x14ac:dyDescent="0.35">
      <c r="F1320" s="75"/>
      <c r="G1320" s="75"/>
      <c r="I1320" s="75"/>
      <c r="K1320" s="75"/>
      <c r="M1320" s="75"/>
    </row>
    <row r="1321" spans="6:13" x14ac:dyDescent="0.35">
      <c r="F1321" s="75"/>
      <c r="G1321" s="75"/>
      <c r="I1321" s="75"/>
      <c r="K1321" s="75"/>
      <c r="M1321" s="75"/>
    </row>
    <row r="1322" spans="6:13" x14ac:dyDescent="0.35">
      <c r="F1322" s="75"/>
      <c r="G1322" s="75"/>
      <c r="I1322" s="75"/>
      <c r="K1322" s="75"/>
      <c r="M1322" s="75"/>
    </row>
    <row r="1323" spans="6:13" x14ac:dyDescent="0.35">
      <c r="F1323" s="75"/>
      <c r="G1323" s="75"/>
      <c r="I1323" s="75"/>
      <c r="K1323" s="75"/>
      <c r="M1323" s="75"/>
    </row>
    <row r="1324" spans="6:13" x14ac:dyDescent="0.35">
      <c r="F1324" s="75"/>
      <c r="G1324" s="75"/>
      <c r="I1324" s="75"/>
      <c r="K1324" s="75"/>
      <c r="M1324" s="75"/>
    </row>
    <row r="1325" spans="6:13" x14ac:dyDescent="0.35">
      <c r="F1325" s="75"/>
      <c r="G1325" s="75"/>
      <c r="I1325" s="75"/>
      <c r="K1325" s="75"/>
      <c r="M1325" s="75"/>
    </row>
    <row r="1326" spans="6:13" x14ac:dyDescent="0.35">
      <c r="F1326" s="75"/>
      <c r="G1326" s="75"/>
      <c r="I1326" s="75"/>
      <c r="K1326" s="75"/>
      <c r="M1326" s="75"/>
    </row>
    <row r="1327" spans="6:13" x14ac:dyDescent="0.35">
      <c r="F1327" s="75"/>
      <c r="G1327" s="75"/>
      <c r="I1327" s="75"/>
      <c r="K1327" s="75"/>
      <c r="M1327" s="75"/>
    </row>
    <row r="1328" spans="6:13" x14ac:dyDescent="0.35">
      <c r="F1328" s="75"/>
      <c r="G1328" s="75"/>
      <c r="I1328" s="75"/>
      <c r="K1328" s="75"/>
      <c r="M1328" s="75"/>
    </row>
    <row r="1329" spans="6:13" x14ac:dyDescent="0.35">
      <c r="F1329" s="75"/>
      <c r="G1329" s="75"/>
      <c r="I1329" s="75"/>
      <c r="K1329" s="75"/>
      <c r="M1329" s="75"/>
    </row>
    <row r="1330" spans="6:13" x14ac:dyDescent="0.35">
      <c r="F1330" s="75"/>
      <c r="G1330" s="75"/>
      <c r="I1330" s="75"/>
      <c r="K1330" s="75"/>
      <c r="M1330" s="75"/>
    </row>
    <row r="1331" spans="6:13" x14ac:dyDescent="0.35">
      <c r="F1331" s="75"/>
      <c r="G1331" s="75"/>
      <c r="I1331" s="75"/>
      <c r="K1331" s="75"/>
      <c r="M1331" s="75"/>
    </row>
    <row r="1332" spans="6:13" x14ac:dyDescent="0.35">
      <c r="F1332" s="75"/>
      <c r="G1332" s="75"/>
      <c r="I1332" s="75"/>
      <c r="K1332" s="75"/>
      <c r="M1332" s="75"/>
    </row>
    <row r="1333" spans="6:13" x14ac:dyDescent="0.35">
      <c r="F1333" s="75"/>
      <c r="G1333" s="75"/>
      <c r="I1333" s="75"/>
      <c r="K1333" s="75"/>
      <c r="M1333" s="75"/>
    </row>
    <row r="1334" spans="6:13" x14ac:dyDescent="0.35">
      <c r="F1334" s="75"/>
      <c r="G1334" s="75"/>
      <c r="I1334" s="75"/>
      <c r="K1334" s="75"/>
      <c r="M1334" s="75"/>
    </row>
    <row r="1335" spans="6:13" x14ac:dyDescent="0.35">
      <c r="F1335" s="75"/>
      <c r="G1335" s="75"/>
      <c r="I1335" s="75"/>
      <c r="K1335" s="75"/>
      <c r="M1335" s="75"/>
    </row>
    <row r="1336" spans="6:13" x14ac:dyDescent="0.35">
      <c r="F1336" s="75"/>
      <c r="G1336" s="75"/>
      <c r="I1336" s="75"/>
      <c r="K1336" s="75"/>
      <c r="M1336" s="75"/>
    </row>
    <row r="1337" spans="6:13" x14ac:dyDescent="0.35">
      <c r="F1337" s="75"/>
      <c r="G1337" s="75"/>
      <c r="I1337" s="75"/>
      <c r="K1337" s="75"/>
      <c r="M1337" s="75"/>
    </row>
    <row r="1338" spans="6:13" x14ac:dyDescent="0.35">
      <c r="F1338" s="75"/>
      <c r="G1338" s="75"/>
      <c r="I1338" s="75"/>
      <c r="K1338" s="75"/>
      <c r="M1338" s="75"/>
    </row>
    <row r="1339" spans="6:13" x14ac:dyDescent="0.35">
      <c r="F1339" s="75"/>
      <c r="G1339" s="75"/>
      <c r="I1339" s="75"/>
      <c r="K1339" s="75"/>
      <c r="M1339" s="75"/>
    </row>
    <row r="1340" spans="6:13" x14ac:dyDescent="0.35">
      <c r="F1340" s="75"/>
      <c r="G1340" s="75"/>
      <c r="I1340" s="75"/>
      <c r="K1340" s="75"/>
      <c r="M1340" s="75"/>
    </row>
    <row r="1341" spans="6:13" x14ac:dyDescent="0.35">
      <c r="F1341" s="75"/>
      <c r="G1341" s="75"/>
      <c r="I1341" s="75"/>
      <c r="K1341" s="75"/>
      <c r="M1341" s="75"/>
    </row>
    <row r="1342" spans="6:13" x14ac:dyDescent="0.35">
      <c r="F1342" s="75"/>
      <c r="G1342" s="75"/>
      <c r="I1342" s="75"/>
      <c r="K1342" s="75"/>
      <c r="M1342" s="75"/>
    </row>
    <row r="1343" spans="6:13" x14ac:dyDescent="0.35">
      <c r="F1343" s="75"/>
      <c r="G1343" s="75"/>
      <c r="I1343" s="75"/>
      <c r="K1343" s="75"/>
      <c r="M1343" s="75"/>
    </row>
    <row r="1344" spans="6:13" x14ac:dyDescent="0.35">
      <c r="F1344" s="75"/>
      <c r="G1344" s="75"/>
      <c r="I1344" s="75"/>
      <c r="K1344" s="75"/>
      <c r="M1344" s="75"/>
    </row>
    <row r="1345" spans="6:13" x14ac:dyDescent="0.35">
      <c r="F1345" s="75"/>
      <c r="G1345" s="75"/>
      <c r="I1345" s="75"/>
      <c r="K1345" s="75"/>
      <c r="M1345" s="75"/>
    </row>
    <row r="1346" spans="6:13" x14ac:dyDescent="0.35">
      <c r="F1346" s="75"/>
      <c r="G1346" s="75"/>
      <c r="I1346" s="75"/>
      <c r="K1346" s="75"/>
      <c r="M1346" s="75"/>
    </row>
    <row r="1347" spans="6:13" x14ac:dyDescent="0.35">
      <c r="F1347" s="75"/>
      <c r="G1347" s="75"/>
      <c r="I1347" s="75"/>
      <c r="K1347" s="75"/>
      <c r="M1347" s="75"/>
    </row>
    <row r="1348" spans="6:13" x14ac:dyDescent="0.35">
      <c r="F1348" s="75"/>
      <c r="G1348" s="75"/>
      <c r="I1348" s="75"/>
      <c r="K1348" s="75"/>
      <c r="M1348" s="75"/>
    </row>
    <row r="1349" spans="6:13" x14ac:dyDescent="0.35">
      <c r="F1349" s="75"/>
      <c r="G1349" s="75"/>
      <c r="I1349" s="75"/>
      <c r="K1349" s="75"/>
      <c r="M1349" s="75"/>
    </row>
    <row r="1350" spans="6:13" x14ac:dyDescent="0.35">
      <c r="F1350" s="75"/>
      <c r="G1350" s="75"/>
      <c r="I1350" s="75"/>
      <c r="K1350" s="75"/>
      <c r="M1350" s="75"/>
    </row>
    <row r="1351" spans="6:13" x14ac:dyDescent="0.35">
      <c r="F1351" s="75"/>
      <c r="G1351" s="75"/>
      <c r="I1351" s="75"/>
      <c r="K1351" s="75"/>
      <c r="M1351" s="75"/>
    </row>
    <row r="1352" spans="6:13" x14ac:dyDescent="0.35">
      <c r="F1352" s="75"/>
      <c r="G1352" s="75"/>
      <c r="I1352" s="75"/>
      <c r="K1352" s="75"/>
      <c r="M1352" s="75"/>
    </row>
    <row r="1353" spans="6:13" x14ac:dyDescent="0.35">
      <c r="F1353" s="75"/>
      <c r="G1353" s="75"/>
      <c r="I1353" s="75"/>
      <c r="K1353" s="75"/>
      <c r="M1353" s="75"/>
    </row>
    <row r="1354" spans="6:13" x14ac:dyDescent="0.35">
      <c r="F1354" s="75"/>
      <c r="G1354" s="75"/>
      <c r="I1354" s="75"/>
      <c r="K1354" s="75"/>
      <c r="M1354" s="75"/>
    </row>
    <row r="1355" spans="6:13" x14ac:dyDescent="0.35">
      <c r="F1355" s="75"/>
      <c r="G1355" s="75"/>
      <c r="I1355" s="75"/>
      <c r="K1355" s="75"/>
      <c r="M1355" s="75"/>
    </row>
    <row r="1356" spans="6:13" x14ac:dyDescent="0.35">
      <c r="F1356" s="75"/>
      <c r="G1356" s="75"/>
      <c r="I1356" s="75"/>
      <c r="K1356" s="75"/>
      <c r="M1356" s="75"/>
    </row>
    <row r="1357" spans="6:13" x14ac:dyDescent="0.35">
      <c r="F1357" s="75"/>
      <c r="G1357" s="75"/>
      <c r="I1357" s="75"/>
      <c r="K1357" s="75"/>
      <c r="M1357" s="75"/>
    </row>
    <row r="1358" spans="6:13" x14ac:dyDescent="0.35">
      <c r="F1358" s="75"/>
      <c r="G1358" s="75"/>
      <c r="I1358" s="75"/>
      <c r="K1358" s="75"/>
      <c r="M1358" s="75"/>
    </row>
    <row r="1359" spans="6:13" x14ac:dyDescent="0.35">
      <c r="F1359" s="75"/>
      <c r="G1359" s="75"/>
      <c r="I1359" s="75"/>
      <c r="K1359" s="75"/>
      <c r="M1359" s="75"/>
    </row>
    <row r="1360" spans="6:13" x14ac:dyDescent="0.35">
      <c r="F1360" s="75"/>
      <c r="G1360" s="75"/>
      <c r="I1360" s="75"/>
      <c r="K1360" s="75"/>
      <c r="M1360" s="75"/>
    </row>
    <row r="1361" spans="6:13" x14ac:dyDescent="0.35">
      <c r="F1361" s="75"/>
      <c r="G1361" s="75"/>
      <c r="I1361" s="75"/>
      <c r="K1361" s="75"/>
      <c r="M1361" s="75"/>
    </row>
    <row r="1362" spans="6:13" x14ac:dyDescent="0.35">
      <c r="F1362" s="75"/>
      <c r="G1362" s="75"/>
      <c r="I1362" s="75"/>
      <c r="K1362" s="75"/>
      <c r="M1362" s="75"/>
    </row>
    <row r="1363" spans="6:13" x14ac:dyDescent="0.35">
      <c r="F1363" s="75"/>
      <c r="G1363" s="75"/>
      <c r="I1363" s="75"/>
      <c r="K1363" s="75"/>
      <c r="M1363" s="75"/>
    </row>
    <row r="1364" spans="6:13" x14ac:dyDescent="0.35">
      <c r="F1364" s="75"/>
      <c r="G1364" s="75"/>
      <c r="I1364" s="75"/>
      <c r="K1364" s="75"/>
      <c r="M1364" s="75"/>
    </row>
    <row r="1365" spans="6:13" x14ac:dyDescent="0.35">
      <c r="F1365" s="75"/>
      <c r="G1365" s="75"/>
      <c r="I1365" s="75"/>
      <c r="K1365" s="75"/>
      <c r="M1365" s="75"/>
    </row>
    <row r="1366" spans="6:13" x14ac:dyDescent="0.35">
      <c r="F1366" s="75"/>
      <c r="G1366" s="75"/>
      <c r="I1366" s="75"/>
      <c r="K1366" s="75"/>
      <c r="M1366" s="75"/>
    </row>
    <row r="1367" spans="6:13" x14ac:dyDescent="0.35">
      <c r="F1367" s="75"/>
      <c r="G1367" s="75"/>
      <c r="I1367" s="75"/>
      <c r="K1367" s="75"/>
      <c r="M1367" s="75"/>
    </row>
    <row r="1368" spans="6:13" x14ac:dyDescent="0.35">
      <c r="F1368" s="75"/>
      <c r="G1368" s="75"/>
      <c r="I1368" s="75"/>
      <c r="K1368" s="75"/>
      <c r="M1368" s="75"/>
    </row>
    <row r="1369" spans="6:13" x14ac:dyDescent="0.35">
      <c r="F1369" s="75"/>
      <c r="G1369" s="75"/>
      <c r="I1369" s="75"/>
      <c r="K1369" s="75"/>
      <c r="M1369" s="75"/>
    </row>
    <row r="1370" spans="6:13" x14ac:dyDescent="0.35">
      <c r="F1370" s="75"/>
      <c r="G1370" s="75"/>
      <c r="I1370" s="75"/>
      <c r="K1370" s="75"/>
      <c r="M1370" s="75"/>
    </row>
    <row r="1371" spans="6:13" x14ac:dyDescent="0.35">
      <c r="F1371" s="75"/>
      <c r="G1371" s="75"/>
      <c r="I1371" s="75"/>
      <c r="K1371" s="75"/>
      <c r="M1371" s="75"/>
    </row>
    <row r="1372" spans="6:13" x14ac:dyDescent="0.35">
      <c r="F1372" s="75"/>
      <c r="G1372" s="75"/>
      <c r="I1372" s="75"/>
      <c r="K1372" s="75"/>
      <c r="M1372" s="75"/>
    </row>
    <row r="1373" spans="6:13" x14ac:dyDescent="0.35">
      <c r="F1373" s="75"/>
      <c r="G1373" s="75"/>
      <c r="I1373" s="75"/>
      <c r="K1373" s="75"/>
      <c r="M1373" s="75"/>
    </row>
    <row r="1374" spans="6:13" x14ac:dyDescent="0.35">
      <c r="F1374" s="75"/>
      <c r="G1374" s="75"/>
      <c r="I1374" s="75"/>
      <c r="K1374" s="75"/>
      <c r="M1374" s="75"/>
    </row>
    <row r="1375" spans="6:13" x14ac:dyDescent="0.35">
      <c r="F1375" s="75"/>
      <c r="G1375" s="75"/>
      <c r="I1375" s="75"/>
      <c r="K1375" s="75"/>
      <c r="M1375" s="75"/>
    </row>
    <row r="1376" spans="6:13" x14ac:dyDescent="0.35">
      <c r="F1376" s="75"/>
      <c r="G1376" s="75"/>
      <c r="I1376" s="75"/>
      <c r="K1376" s="75"/>
      <c r="M1376" s="75"/>
    </row>
    <row r="1377" spans="6:13" x14ac:dyDescent="0.35">
      <c r="F1377" s="75"/>
      <c r="G1377" s="75"/>
      <c r="I1377" s="75"/>
      <c r="K1377" s="75"/>
      <c r="M1377" s="75"/>
    </row>
    <row r="1378" spans="6:13" x14ac:dyDescent="0.35">
      <c r="F1378" s="75"/>
      <c r="G1378" s="75"/>
      <c r="I1378" s="75"/>
      <c r="K1378" s="75"/>
      <c r="M1378" s="75"/>
    </row>
    <row r="1379" spans="6:13" x14ac:dyDescent="0.35">
      <c r="F1379" s="75"/>
      <c r="G1379" s="75"/>
      <c r="I1379" s="75"/>
      <c r="K1379" s="75"/>
      <c r="M1379" s="75"/>
    </row>
    <row r="1380" spans="6:13" x14ac:dyDescent="0.35">
      <c r="F1380" s="75"/>
      <c r="G1380" s="75"/>
      <c r="I1380" s="75"/>
      <c r="K1380" s="75"/>
      <c r="M1380" s="75"/>
    </row>
    <row r="1381" spans="6:13" x14ac:dyDescent="0.35">
      <c r="F1381" s="75"/>
      <c r="G1381" s="75"/>
      <c r="I1381" s="75"/>
      <c r="K1381" s="75"/>
      <c r="M1381" s="75"/>
    </row>
    <row r="1382" spans="6:13" x14ac:dyDescent="0.35">
      <c r="F1382" s="75"/>
      <c r="G1382" s="75"/>
      <c r="I1382" s="75"/>
      <c r="K1382" s="75"/>
      <c r="M1382" s="75"/>
    </row>
    <row r="1383" spans="6:13" x14ac:dyDescent="0.35">
      <c r="F1383" s="75"/>
      <c r="G1383" s="75"/>
      <c r="I1383" s="75"/>
      <c r="K1383" s="75"/>
      <c r="M1383" s="75"/>
    </row>
    <row r="1384" spans="6:13" x14ac:dyDescent="0.35">
      <c r="F1384" s="75"/>
      <c r="G1384" s="75"/>
      <c r="I1384" s="75"/>
      <c r="K1384" s="75"/>
      <c r="M1384" s="75"/>
    </row>
    <row r="1385" spans="6:13" x14ac:dyDescent="0.35">
      <c r="F1385" s="75"/>
      <c r="G1385" s="75"/>
      <c r="I1385" s="75"/>
      <c r="K1385" s="75"/>
      <c r="M1385" s="75"/>
    </row>
    <row r="1386" spans="6:13" x14ac:dyDescent="0.35">
      <c r="F1386" s="75"/>
      <c r="G1386" s="75"/>
      <c r="I1386" s="75"/>
      <c r="K1386" s="75"/>
      <c r="M1386" s="75"/>
    </row>
    <row r="1387" spans="6:13" x14ac:dyDescent="0.35">
      <c r="F1387" s="75"/>
      <c r="G1387" s="75"/>
      <c r="I1387" s="75"/>
      <c r="K1387" s="75"/>
      <c r="M1387" s="75"/>
    </row>
    <row r="1388" spans="6:13" x14ac:dyDescent="0.35">
      <c r="F1388" s="75"/>
      <c r="G1388" s="75"/>
      <c r="I1388" s="75"/>
      <c r="K1388" s="75"/>
      <c r="M1388" s="75"/>
    </row>
    <row r="1389" spans="6:13" x14ac:dyDescent="0.35">
      <c r="F1389" s="75"/>
      <c r="G1389" s="75"/>
      <c r="I1389" s="75"/>
      <c r="K1389" s="75"/>
      <c r="M1389" s="75"/>
    </row>
    <row r="1390" spans="6:13" x14ac:dyDescent="0.35">
      <c r="F1390" s="75"/>
      <c r="G1390" s="75"/>
      <c r="I1390" s="75"/>
      <c r="K1390" s="75"/>
      <c r="M1390" s="75"/>
    </row>
    <row r="1391" spans="6:13" x14ac:dyDescent="0.35">
      <c r="F1391" s="75"/>
      <c r="G1391" s="75"/>
      <c r="I1391" s="75"/>
      <c r="K1391" s="75"/>
      <c r="M1391" s="75"/>
    </row>
    <row r="1392" spans="6:13" x14ac:dyDescent="0.35">
      <c r="F1392" s="75"/>
      <c r="G1392" s="75"/>
      <c r="I1392" s="75"/>
      <c r="K1392" s="75"/>
      <c r="M1392" s="75"/>
    </row>
    <row r="1393" spans="6:13" x14ac:dyDescent="0.35">
      <c r="F1393" s="75"/>
      <c r="G1393" s="75"/>
      <c r="I1393" s="75"/>
      <c r="K1393" s="75"/>
      <c r="M1393" s="75"/>
    </row>
    <row r="1394" spans="6:13" x14ac:dyDescent="0.35">
      <c r="F1394" s="75"/>
      <c r="G1394" s="75"/>
      <c r="I1394" s="75"/>
      <c r="K1394" s="75"/>
      <c r="M1394" s="75"/>
    </row>
    <row r="1395" spans="6:13" x14ac:dyDescent="0.35">
      <c r="F1395" s="75"/>
      <c r="G1395" s="75"/>
      <c r="I1395" s="75"/>
      <c r="K1395" s="75"/>
      <c r="M1395" s="75"/>
    </row>
    <row r="1396" spans="6:13" x14ac:dyDescent="0.35">
      <c r="F1396" s="75"/>
      <c r="G1396" s="75"/>
      <c r="I1396" s="75"/>
      <c r="K1396" s="75"/>
      <c r="M1396" s="75"/>
    </row>
    <row r="1397" spans="6:13" x14ac:dyDescent="0.35">
      <c r="F1397" s="75"/>
      <c r="G1397" s="75"/>
      <c r="I1397" s="75"/>
      <c r="K1397" s="75"/>
      <c r="M1397" s="75"/>
    </row>
    <row r="1398" spans="6:13" x14ac:dyDescent="0.35">
      <c r="F1398" s="75"/>
      <c r="G1398" s="75"/>
      <c r="I1398" s="75"/>
      <c r="K1398" s="75"/>
      <c r="M1398" s="75"/>
    </row>
    <row r="1399" spans="6:13" x14ac:dyDescent="0.35">
      <c r="F1399" s="75"/>
      <c r="G1399" s="75"/>
      <c r="I1399" s="75"/>
      <c r="K1399" s="75"/>
      <c r="M1399" s="75"/>
    </row>
    <row r="1400" spans="6:13" x14ac:dyDescent="0.35">
      <c r="F1400" s="75"/>
      <c r="G1400" s="75"/>
      <c r="I1400" s="75"/>
      <c r="K1400" s="75"/>
      <c r="M1400" s="75"/>
    </row>
    <row r="1401" spans="6:13" x14ac:dyDescent="0.35">
      <c r="F1401" s="75"/>
      <c r="G1401" s="75"/>
      <c r="I1401" s="75"/>
      <c r="K1401" s="75"/>
      <c r="M1401" s="75"/>
    </row>
    <row r="1402" spans="6:13" x14ac:dyDescent="0.35">
      <c r="F1402" s="75"/>
      <c r="G1402" s="75"/>
      <c r="I1402" s="75"/>
      <c r="K1402" s="75"/>
      <c r="M1402" s="75"/>
    </row>
    <row r="1403" spans="6:13" x14ac:dyDescent="0.35">
      <c r="F1403" s="75"/>
      <c r="G1403" s="75"/>
      <c r="I1403" s="75"/>
      <c r="K1403" s="75"/>
      <c r="M1403" s="75"/>
    </row>
    <row r="1404" spans="6:13" x14ac:dyDescent="0.35">
      <c r="F1404" s="75"/>
      <c r="G1404" s="75"/>
      <c r="I1404" s="75"/>
      <c r="K1404" s="75"/>
      <c r="M1404" s="75"/>
    </row>
    <row r="1405" spans="6:13" x14ac:dyDescent="0.35">
      <c r="F1405" s="75"/>
      <c r="G1405" s="75"/>
      <c r="I1405" s="75"/>
      <c r="K1405" s="75"/>
      <c r="M1405" s="75"/>
    </row>
    <row r="1406" spans="6:13" x14ac:dyDescent="0.35">
      <c r="F1406" s="75"/>
      <c r="G1406" s="75"/>
      <c r="I1406" s="75"/>
      <c r="K1406" s="75"/>
      <c r="M1406" s="75"/>
    </row>
    <row r="1407" spans="6:13" x14ac:dyDescent="0.35">
      <c r="F1407" s="75"/>
      <c r="G1407" s="75"/>
      <c r="I1407" s="75"/>
      <c r="K1407" s="75"/>
      <c r="M1407" s="75"/>
    </row>
    <row r="1408" spans="6:13" x14ac:dyDescent="0.35">
      <c r="F1408" s="75"/>
      <c r="G1408" s="75"/>
      <c r="I1408" s="75"/>
      <c r="K1408" s="75"/>
      <c r="M1408" s="75"/>
    </row>
    <row r="1409" spans="6:13" x14ac:dyDescent="0.35">
      <c r="F1409" s="75"/>
      <c r="G1409" s="75"/>
      <c r="I1409" s="75"/>
      <c r="K1409" s="75"/>
      <c r="M1409" s="75"/>
    </row>
    <row r="1410" spans="6:13" x14ac:dyDescent="0.35">
      <c r="F1410" s="75"/>
      <c r="G1410" s="75"/>
      <c r="I1410" s="75"/>
      <c r="K1410" s="75"/>
      <c r="M1410" s="75"/>
    </row>
    <row r="1411" spans="6:13" x14ac:dyDescent="0.35">
      <c r="F1411" s="75"/>
      <c r="G1411" s="75"/>
      <c r="I1411" s="75"/>
      <c r="K1411" s="75"/>
      <c r="M1411" s="75"/>
    </row>
    <row r="1412" spans="6:13" x14ac:dyDescent="0.35">
      <c r="F1412" s="75"/>
      <c r="G1412" s="75"/>
      <c r="I1412" s="75"/>
      <c r="K1412" s="75"/>
      <c r="M1412" s="75"/>
    </row>
    <row r="1413" spans="6:13" x14ac:dyDescent="0.35">
      <c r="F1413" s="75"/>
      <c r="G1413" s="75"/>
      <c r="I1413" s="75"/>
      <c r="K1413" s="75"/>
      <c r="M1413" s="75"/>
    </row>
    <row r="1414" spans="6:13" x14ac:dyDescent="0.35">
      <c r="F1414" s="75"/>
      <c r="G1414" s="75"/>
      <c r="I1414" s="75"/>
      <c r="K1414" s="75"/>
      <c r="M1414" s="75"/>
    </row>
    <row r="1415" spans="6:13" x14ac:dyDescent="0.35">
      <c r="F1415" s="75"/>
      <c r="G1415" s="75"/>
      <c r="I1415" s="75"/>
      <c r="K1415" s="75"/>
      <c r="M1415" s="75"/>
    </row>
    <row r="1416" spans="6:13" x14ac:dyDescent="0.35">
      <c r="F1416" s="75"/>
      <c r="G1416" s="75"/>
      <c r="I1416" s="75"/>
      <c r="K1416" s="75"/>
      <c r="M1416" s="75"/>
    </row>
    <row r="1417" spans="6:13" x14ac:dyDescent="0.35">
      <c r="F1417" s="75"/>
      <c r="G1417" s="75"/>
      <c r="I1417" s="75"/>
      <c r="K1417" s="75"/>
      <c r="M1417" s="75"/>
    </row>
    <row r="1418" spans="6:13" x14ac:dyDescent="0.35">
      <c r="F1418" s="75"/>
      <c r="G1418" s="75"/>
      <c r="I1418" s="75"/>
      <c r="K1418" s="75"/>
      <c r="M1418" s="75"/>
    </row>
    <row r="1419" spans="6:13" x14ac:dyDescent="0.35">
      <c r="F1419" s="75"/>
      <c r="G1419" s="75"/>
      <c r="I1419" s="75"/>
      <c r="K1419" s="75"/>
      <c r="M1419" s="75"/>
    </row>
    <row r="1420" spans="6:13" x14ac:dyDescent="0.35">
      <c r="F1420" s="75"/>
      <c r="G1420" s="75"/>
      <c r="I1420" s="75"/>
      <c r="K1420" s="75"/>
      <c r="M1420" s="75"/>
    </row>
    <row r="1421" spans="6:13" x14ac:dyDescent="0.35">
      <c r="F1421" s="75"/>
      <c r="G1421" s="75"/>
      <c r="I1421" s="75"/>
      <c r="K1421" s="75"/>
      <c r="M1421" s="75"/>
    </row>
    <row r="1422" spans="6:13" x14ac:dyDescent="0.35">
      <c r="F1422" s="75"/>
      <c r="G1422" s="75"/>
      <c r="I1422" s="75"/>
      <c r="K1422" s="75"/>
      <c r="M1422" s="75"/>
    </row>
    <row r="1423" spans="6:13" x14ac:dyDescent="0.35">
      <c r="F1423" s="75"/>
      <c r="G1423" s="75"/>
      <c r="I1423" s="75"/>
      <c r="K1423" s="75"/>
      <c r="M1423" s="75"/>
    </row>
    <row r="1424" spans="6:13" x14ac:dyDescent="0.35">
      <c r="F1424" s="75"/>
      <c r="G1424" s="75"/>
      <c r="I1424" s="75"/>
      <c r="K1424" s="75"/>
      <c r="M1424" s="75"/>
    </row>
    <row r="1425" spans="6:13" x14ac:dyDescent="0.35">
      <c r="F1425" s="75"/>
      <c r="G1425" s="75"/>
      <c r="I1425" s="75"/>
      <c r="K1425" s="75"/>
      <c r="M1425" s="75"/>
    </row>
    <row r="1426" spans="6:13" x14ac:dyDescent="0.35">
      <c r="F1426" s="75"/>
      <c r="G1426" s="75"/>
      <c r="I1426" s="75"/>
      <c r="K1426" s="75"/>
      <c r="M1426" s="75"/>
    </row>
    <row r="1427" spans="6:13" x14ac:dyDescent="0.35">
      <c r="F1427" s="75"/>
      <c r="G1427" s="75"/>
      <c r="I1427" s="75"/>
      <c r="K1427" s="75"/>
      <c r="M1427" s="75"/>
    </row>
    <row r="1428" spans="6:13" x14ac:dyDescent="0.35">
      <c r="F1428" s="75"/>
      <c r="G1428" s="75"/>
      <c r="I1428" s="75"/>
      <c r="K1428" s="75"/>
      <c r="M1428" s="75"/>
    </row>
    <row r="1429" spans="6:13" x14ac:dyDescent="0.35">
      <c r="F1429" s="75"/>
      <c r="G1429" s="75"/>
      <c r="I1429" s="75"/>
      <c r="K1429" s="75"/>
      <c r="M1429" s="75"/>
    </row>
    <row r="1430" spans="6:13" x14ac:dyDescent="0.35">
      <c r="F1430" s="75"/>
      <c r="G1430" s="75"/>
      <c r="I1430" s="75"/>
      <c r="K1430" s="75"/>
      <c r="M1430" s="75"/>
    </row>
    <row r="1431" spans="6:13" x14ac:dyDescent="0.35">
      <c r="F1431" s="75"/>
      <c r="G1431" s="75"/>
      <c r="I1431" s="75"/>
      <c r="K1431" s="75"/>
      <c r="M1431" s="75"/>
    </row>
    <row r="1432" spans="6:13" x14ac:dyDescent="0.35">
      <c r="F1432" s="75"/>
      <c r="G1432" s="75"/>
      <c r="I1432" s="75"/>
      <c r="K1432" s="75"/>
      <c r="M1432" s="75"/>
    </row>
    <row r="1433" spans="6:13" x14ac:dyDescent="0.35">
      <c r="F1433" s="75"/>
      <c r="G1433" s="75"/>
      <c r="I1433" s="75"/>
      <c r="K1433" s="75"/>
      <c r="M1433" s="75"/>
    </row>
    <row r="1434" spans="6:13" x14ac:dyDescent="0.35">
      <c r="F1434" s="75"/>
      <c r="G1434" s="75"/>
      <c r="I1434" s="75"/>
      <c r="K1434" s="75"/>
      <c r="M1434" s="75"/>
    </row>
    <row r="1435" spans="6:13" x14ac:dyDescent="0.35">
      <c r="F1435" s="75"/>
      <c r="G1435" s="75"/>
      <c r="I1435" s="75"/>
      <c r="K1435" s="75"/>
      <c r="M1435" s="75"/>
    </row>
    <row r="1436" spans="6:13" x14ac:dyDescent="0.35">
      <c r="F1436" s="75"/>
      <c r="G1436" s="75"/>
      <c r="I1436" s="75"/>
      <c r="K1436" s="75"/>
      <c r="M1436" s="75"/>
    </row>
    <row r="1437" spans="6:13" x14ac:dyDescent="0.35">
      <c r="F1437" s="75"/>
      <c r="G1437" s="75"/>
      <c r="I1437" s="75"/>
      <c r="K1437" s="75"/>
      <c r="M1437" s="75"/>
    </row>
    <row r="1438" spans="6:13" x14ac:dyDescent="0.35">
      <c r="F1438" s="75"/>
      <c r="G1438" s="75"/>
      <c r="I1438" s="75"/>
      <c r="K1438" s="75"/>
      <c r="M1438" s="75"/>
    </row>
    <row r="1439" spans="6:13" x14ac:dyDescent="0.35">
      <c r="F1439" s="75"/>
      <c r="G1439" s="75"/>
      <c r="I1439" s="75"/>
      <c r="K1439" s="75"/>
      <c r="M1439" s="75"/>
    </row>
    <row r="1440" spans="6:13" x14ac:dyDescent="0.35">
      <c r="F1440" s="75"/>
      <c r="G1440" s="75"/>
      <c r="I1440" s="75"/>
      <c r="K1440" s="75"/>
      <c r="M1440" s="75"/>
    </row>
    <row r="1441" spans="6:13" x14ac:dyDescent="0.35">
      <c r="F1441" s="75"/>
      <c r="G1441" s="75"/>
      <c r="I1441" s="75"/>
      <c r="K1441" s="75"/>
      <c r="M1441" s="75"/>
    </row>
    <row r="1442" spans="6:13" x14ac:dyDescent="0.35">
      <c r="F1442" s="75"/>
      <c r="G1442" s="75"/>
      <c r="I1442" s="75"/>
      <c r="K1442" s="75"/>
      <c r="M1442" s="75"/>
    </row>
    <row r="1443" spans="6:13" x14ac:dyDescent="0.35">
      <c r="F1443" s="75"/>
      <c r="G1443" s="75"/>
      <c r="I1443" s="75"/>
      <c r="K1443" s="75"/>
      <c r="M1443" s="75"/>
    </row>
    <row r="1444" spans="6:13" x14ac:dyDescent="0.35">
      <c r="F1444" s="75"/>
      <c r="G1444" s="75"/>
      <c r="I1444" s="75"/>
      <c r="K1444" s="75"/>
      <c r="M1444" s="75"/>
    </row>
    <row r="1445" spans="6:13" x14ac:dyDescent="0.35">
      <c r="F1445" s="75"/>
      <c r="G1445" s="75"/>
      <c r="I1445" s="75"/>
      <c r="K1445" s="75"/>
      <c r="M1445" s="75"/>
    </row>
    <row r="1446" spans="6:13" x14ac:dyDescent="0.35">
      <c r="F1446" s="75"/>
      <c r="G1446" s="75"/>
      <c r="I1446" s="75"/>
      <c r="K1446" s="75"/>
      <c r="M1446" s="75"/>
    </row>
    <row r="1447" spans="6:13" x14ac:dyDescent="0.35">
      <c r="F1447" s="75"/>
      <c r="G1447" s="75"/>
      <c r="I1447" s="75"/>
      <c r="K1447" s="75"/>
      <c r="M1447" s="75"/>
    </row>
    <row r="1448" spans="6:13" x14ac:dyDescent="0.35">
      <c r="F1448" s="75"/>
      <c r="G1448" s="75"/>
      <c r="I1448" s="75"/>
      <c r="K1448" s="75"/>
      <c r="M1448" s="75"/>
    </row>
    <row r="1449" spans="6:13" x14ac:dyDescent="0.35">
      <c r="F1449" s="75"/>
      <c r="G1449" s="75"/>
      <c r="I1449" s="75"/>
      <c r="K1449" s="75"/>
      <c r="M1449" s="75"/>
    </row>
    <row r="1450" spans="6:13" x14ac:dyDescent="0.35">
      <c r="F1450" s="75"/>
      <c r="G1450" s="75"/>
      <c r="I1450" s="75"/>
      <c r="K1450" s="75"/>
      <c r="M1450" s="75"/>
    </row>
    <row r="1451" spans="6:13" x14ac:dyDescent="0.35">
      <c r="F1451" s="75"/>
      <c r="G1451" s="75"/>
      <c r="I1451" s="75"/>
      <c r="K1451" s="75"/>
      <c r="M1451" s="75"/>
    </row>
    <row r="1452" spans="6:13" x14ac:dyDescent="0.35">
      <c r="F1452" s="75"/>
      <c r="G1452" s="75"/>
      <c r="I1452" s="75"/>
      <c r="K1452" s="75"/>
      <c r="M1452" s="75"/>
    </row>
    <row r="1453" spans="6:13" x14ac:dyDescent="0.35">
      <c r="F1453" s="75"/>
      <c r="G1453" s="75"/>
      <c r="I1453" s="75"/>
      <c r="K1453" s="75"/>
      <c r="M1453" s="75"/>
    </row>
    <row r="1454" spans="6:13" x14ac:dyDescent="0.35">
      <c r="F1454" s="75"/>
      <c r="G1454" s="75"/>
      <c r="I1454" s="75"/>
      <c r="K1454" s="75"/>
      <c r="M1454" s="75"/>
    </row>
    <row r="1455" spans="6:13" x14ac:dyDescent="0.35">
      <c r="F1455" s="75"/>
      <c r="G1455" s="75"/>
      <c r="I1455" s="75"/>
      <c r="K1455" s="75"/>
      <c r="M1455" s="75"/>
    </row>
    <row r="1456" spans="6:13" x14ac:dyDescent="0.35">
      <c r="F1456" s="75"/>
      <c r="G1456" s="75"/>
      <c r="I1456" s="75"/>
      <c r="K1456" s="75"/>
      <c r="M1456" s="75"/>
    </row>
    <row r="1457" spans="6:13" x14ac:dyDescent="0.35">
      <c r="F1457" s="75"/>
      <c r="G1457" s="75"/>
      <c r="I1457" s="75"/>
      <c r="K1457" s="75"/>
      <c r="M1457" s="75"/>
    </row>
    <row r="1458" spans="6:13" x14ac:dyDescent="0.35">
      <c r="F1458" s="75"/>
      <c r="G1458" s="75"/>
      <c r="I1458" s="75"/>
      <c r="K1458" s="75"/>
      <c r="M1458" s="75"/>
    </row>
    <row r="1459" spans="6:13" x14ac:dyDescent="0.35">
      <c r="F1459" s="75"/>
      <c r="G1459" s="75"/>
      <c r="I1459" s="75"/>
      <c r="K1459" s="75"/>
      <c r="M1459" s="75"/>
    </row>
    <row r="1460" spans="6:13" x14ac:dyDescent="0.35">
      <c r="F1460" s="75"/>
      <c r="G1460" s="75"/>
      <c r="I1460" s="75"/>
      <c r="K1460" s="75"/>
      <c r="M1460" s="75"/>
    </row>
    <row r="1461" spans="6:13" x14ac:dyDescent="0.35">
      <c r="F1461" s="75"/>
      <c r="G1461" s="75"/>
      <c r="I1461" s="75"/>
      <c r="K1461" s="75"/>
      <c r="M1461" s="75"/>
    </row>
    <row r="1462" spans="6:13" x14ac:dyDescent="0.35">
      <c r="F1462" s="75"/>
      <c r="G1462" s="75"/>
      <c r="I1462" s="75"/>
      <c r="K1462" s="75"/>
      <c r="M1462" s="75"/>
    </row>
    <row r="1463" spans="6:13" x14ac:dyDescent="0.35">
      <c r="F1463" s="75"/>
      <c r="G1463" s="75"/>
      <c r="I1463" s="75"/>
      <c r="K1463" s="75"/>
      <c r="M1463" s="75"/>
    </row>
    <row r="1464" spans="6:13" x14ac:dyDescent="0.35">
      <c r="F1464" s="75"/>
      <c r="G1464" s="75"/>
      <c r="I1464" s="75"/>
      <c r="K1464" s="75"/>
      <c r="M1464" s="75"/>
    </row>
    <row r="1465" spans="6:13" x14ac:dyDescent="0.35">
      <c r="F1465" s="75"/>
      <c r="G1465" s="75"/>
      <c r="I1465" s="75"/>
      <c r="K1465" s="75"/>
      <c r="M1465" s="75"/>
    </row>
    <row r="1466" spans="6:13" x14ac:dyDescent="0.35">
      <c r="F1466" s="75"/>
      <c r="G1466" s="75"/>
      <c r="I1466" s="75"/>
      <c r="K1466" s="75"/>
      <c r="M1466" s="75"/>
    </row>
    <row r="1467" spans="6:13" x14ac:dyDescent="0.35">
      <c r="F1467" s="75"/>
      <c r="G1467" s="75"/>
      <c r="I1467" s="75"/>
      <c r="K1467" s="75"/>
      <c r="M1467" s="75"/>
    </row>
    <row r="1468" spans="6:13" x14ac:dyDescent="0.35">
      <c r="F1468" s="75"/>
      <c r="G1468" s="75"/>
      <c r="I1468" s="75"/>
      <c r="K1468" s="75"/>
      <c r="M1468" s="75"/>
    </row>
    <row r="1469" spans="6:13" x14ac:dyDescent="0.35">
      <c r="F1469" s="75"/>
      <c r="G1469" s="75"/>
      <c r="I1469" s="75"/>
      <c r="K1469" s="75"/>
      <c r="M1469" s="75"/>
    </row>
    <row r="1470" spans="6:13" x14ac:dyDescent="0.35">
      <c r="F1470" s="75"/>
      <c r="G1470" s="75"/>
      <c r="I1470" s="75"/>
      <c r="K1470" s="75"/>
      <c r="M1470" s="75"/>
    </row>
    <row r="1471" spans="6:13" x14ac:dyDescent="0.35">
      <c r="F1471" s="75"/>
      <c r="G1471" s="75"/>
      <c r="I1471" s="75"/>
      <c r="K1471" s="75"/>
      <c r="M1471" s="75"/>
    </row>
    <row r="1472" spans="6:13" x14ac:dyDescent="0.35">
      <c r="F1472" s="75"/>
      <c r="G1472" s="75"/>
      <c r="I1472" s="75"/>
      <c r="K1472" s="75"/>
      <c r="M1472" s="75"/>
    </row>
    <row r="1473" spans="6:13" x14ac:dyDescent="0.35">
      <c r="F1473" s="75"/>
      <c r="G1473" s="75"/>
      <c r="I1473" s="75"/>
      <c r="K1473" s="75"/>
      <c r="M1473" s="75"/>
    </row>
    <row r="1474" spans="6:13" x14ac:dyDescent="0.35">
      <c r="F1474" s="75"/>
      <c r="G1474" s="75"/>
      <c r="I1474" s="75"/>
      <c r="K1474" s="75"/>
      <c r="M1474" s="75"/>
    </row>
    <row r="1475" spans="6:13" x14ac:dyDescent="0.35">
      <c r="F1475" s="75"/>
      <c r="G1475" s="75"/>
      <c r="I1475" s="75"/>
      <c r="K1475" s="75"/>
      <c r="M1475" s="75"/>
    </row>
    <row r="1476" spans="6:13" x14ac:dyDescent="0.35">
      <c r="F1476" s="75"/>
      <c r="G1476" s="75"/>
      <c r="I1476" s="75"/>
      <c r="K1476" s="75"/>
      <c r="M1476" s="75"/>
    </row>
    <row r="1477" spans="6:13" x14ac:dyDescent="0.35">
      <c r="F1477" s="75"/>
      <c r="G1477" s="75"/>
      <c r="I1477" s="75"/>
      <c r="K1477" s="75"/>
      <c r="M1477" s="75"/>
    </row>
    <row r="1478" spans="6:13" x14ac:dyDescent="0.35">
      <c r="F1478" s="75"/>
      <c r="G1478" s="75"/>
      <c r="I1478" s="75"/>
      <c r="K1478" s="75"/>
      <c r="M1478" s="75"/>
    </row>
    <row r="1479" spans="6:13" x14ac:dyDescent="0.35">
      <c r="F1479" s="75"/>
      <c r="G1479" s="75"/>
      <c r="I1479" s="75"/>
      <c r="K1479" s="75"/>
      <c r="M1479" s="75"/>
    </row>
    <row r="1480" spans="6:13" x14ac:dyDescent="0.35">
      <c r="F1480" s="75"/>
      <c r="G1480" s="75"/>
      <c r="I1480" s="75"/>
      <c r="K1480" s="75"/>
      <c r="M1480" s="75"/>
    </row>
    <row r="1481" spans="6:13" x14ac:dyDescent="0.35">
      <c r="F1481" s="75"/>
      <c r="G1481" s="75"/>
      <c r="I1481" s="75"/>
      <c r="K1481" s="75"/>
      <c r="M1481" s="75"/>
    </row>
    <row r="1482" spans="6:13" x14ac:dyDescent="0.35">
      <c r="F1482" s="75"/>
      <c r="G1482" s="75"/>
      <c r="I1482" s="75"/>
      <c r="K1482" s="75"/>
      <c r="M1482" s="75"/>
    </row>
    <row r="1483" spans="6:13" x14ac:dyDescent="0.35">
      <c r="F1483" s="75"/>
      <c r="G1483" s="75"/>
      <c r="I1483" s="75"/>
      <c r="K1483" s="75"/>
      <c r="M1483" s="75"/>
    </row>
    <row r="1484" spans="6:13" x14ac:dyDescent="0.35">
      <c r="F1484" s="75"/>
      <c r="G1484" s="75"/>
      <c r="I1484" s="75"/>
      <c r="K1484" s="75"/>
      <c r="M1484" s="75"/>
    </row>
    <row r="1485" spans="6:13" x14ac:dyDescent="0.35">
      <c r="F1485" s="75"/>
      <c r="G1485" s="75"/>
      <c r="I1485" s="75"/>
      <c r="K1485" s="75"/>
      <c r="M1485" s="75"/>
    </row>
    <row r="1486" spans="6:13" x14ac:dyDescent="0.35">
      <c r="F1486" s="75"/>
      <c r="G1486" s="75"/>
      <c r="I1486" s="75"/>
      <c r="K1486" s="75"/>
      <c r="M1486" s="75"/>
    </row>
    <row r="1487" spans="6:13" x14ac:dyDescent="0.35">
      <c r="F1487" s="75"/>
      <c r="G1487" s="75"/>
      <c r="I1487" s="75"/>
      <c r="K1487" s="75"/>
      <c r="M1487" s="75"/>
    </row>
    <row r="1488" spans="6:13" x14ac:dyDescent="0.35">
      <c r="F1488" s="75"/>
      <c r="G1488" s="75"/>
      <c r="I1488" s="75"/>
      <c r="K1488" s="75"/>
      <c r="M1488" s="75"/>
    </row>
    <row r="1489" spans="6:13" x14ac:dyDescent="0.35">
      <c r="F1489" s="75"/>
      <c r="G1489" s="75"/>
      <c r="I1489" s="75"/>
      <c r="K1489" s="75"/>
      <c r="M1489" s="75"/>
    </row>
    <row r="1490" spans="6:13" x14ac:dyDescent="0.35">
      <c r="F1490" s="75"/>
      <c r="G1490" s="75"/>
      <c r="I1490" s="75"/>
      <c r="K1490" s="75"/>
      <c r="M1490" s="75"/>
    </row>
    <row r="1491" spans="6:13" x14ac:dyDescent="0.35">
      <c r="F1491" s="75"/>
      <c r="G1491" s="75"/>
      <c r="I1491" s="75"/>
      <c r="K1491" s="75"/>
      <c r="M1491" s="75"/>
    </row>
    <row r="1492" spans="6:13" x14ac:dyDescent="0.35">
      <c r="F1492" s="75"/>
      <c r="G1492" s="75"/>
      <c r="I1492" s="75"/>
      <c r="K1492" s="75"/>
      <c r="M1492" s="75"/>
    </row>
    <row r="1493" spans="6:13" x14ac:dyDescent="0.35">
      <c r="F1493" s="75"/>
      <c r="G1493" s="75"/>
      <c r="I1493" s="75"/>
      <c r="K1493" s="75"/>
      <c r="M1493" s="75"/>
    </row>
    <row r="1494" spans="6:13" x14ac:dyDescent="0.35">
      <c r="F1494" s="75"/>
      <c r="G1494" s="75"/>
      <c r="I1494" s="75"/>
      <c r="K1494" s="75"/>
      <c r="M1494" s="75"/>
    </row>
    <row r="1495" spans="6:13" x14ac:dyDescent="0.35">
      <c r="F1495" s="75"/>
      <c r="G1495" s="75"/>
      <c r="I1495" s="75"/>
      <c r="K1495" s="75"/>
      <c r="M1495" s="75"/>
    </row>
    <row r="1496" spans="6:13" x14ac:dyDescent="0.35">
      <c r="F1496" s="75"/>
      <c r="G1496" s="75"/>
      <c r="I1496" s="75"/>
      <c r="K1496" s="75"/>
      <c r="M1496" s="75"/>
    </row>
    <row r="1497" spans="6:13" x14ac:dyDescent="0.35">
      <c r="F1497" s="75"/>
      <c r="G1497" s="75"/>
      <c r="I1497" s="75"/>
      <c r="K1497" s="75"/>
      <c r="M1497" s="75"/>
    </row>
    <row r="1498" spans="6:13" x14ac:dyDescent="0.35">
      <c r="F1498" s="75"/>
      <c r="G1498" s="75"/>
      <c r="I1498" s="75"/>
      <c r="K1498" s="75"/>
      <c r="M1498" s="75"/>
    </row>
    <row r="1499" spans="6:13" x14ac:dyDescent="0.35">
      <c r="F1499" s="75"/>
      <c r="G1499" s="75"/>
      <c r="I1499" s="75"/>
      <c r="K1499" s="75"/>
      <c r="M1499" s="75"/>
    </row>
    <row r="1500" spans="6:13" x14ac:dyDescent="0.35">
      <c r="F1500" s="75"/>
      <c r="G1500" s="75"/>
      <c r="I1500" s="75"/>
      <c r="K1500" s="75"/>
      <c r="M1500" s="75"/>
    </row>
    <row r="1501" spans="6:13" x14ac:dyDescent="0.35">
      <c r="F1501" s="75"/>
      <c r="G1501" s="75"/>
      <c r="I1501" s="75"/>
      <c r="K1501" s="75"/>
      <c r="M1501" s="75"/>
    </row>
    <row r="1502" spans="6:13" x14ac:dyDescent="0.35">
      <c r="F1502" s="75"/>
      <c r="G1502" s="75"/>
      <c r="I1502" s="75"/>
      <c r="K1502" s="75"/>
      <c r="M1502" s="75"/>
    </row>
    <row r="1503" spans="6:13" x14ac:dyDescent="0.35">
      <c r="F1503" s="75"/>
      <c r="G1503" s="75"/>
      <c r="I1503" s="75"/>
      <c r="K1503" s="75"/>
      <c r="M1503" s="75"/>
    </row>
    <row r="1504" spans="6:13" x14ac:dyDescent="0.35">
      <c r="F1504" s="75"/>
      <c r="G1504" s="75"/>
      <c r="I1504" s="75"/>
      <c r="K1504" s="75"/>
      <c r="M1504" s="75"/>
    </row>
    <row r="1505" spans="6:13" x14ac:dyDescent="0.35">
      <c r="F1505" s="75"/>
      <c r="G1505" s="75"/>
      <c r="I1505" s="75"/>
      <c r="K1505" s="75"/>
      <c r="M1505" s="75"/>
    </row>
    <row r="1506" spans="6:13" x14ac:dyDescent="0.35">
      <c r="F1506" s="75"/>
      <c r="G1506" s="75"/>
      <c r="I1506" s="75"/>
      <c r="K1506" s="75"/>
      <c r="M1506" s="75"/>
    </row>
    <row r="1507" spans="6:13" x14ac:dyDescent="0.35">
      <c r="F1507" s="75"/>
      <c r="G1507" s="75"/>
      <c r="I1507" s="75"/>
      <c r="K1507" s="75"/>
      <c r="M1507" s="75"/>
    </row>
    <row r="1508" spans="6:13" x14ac:dyDescent="0.35">
      <c r="F1508" s="75"/>
      <c r="G1508" s="75"/>
      <c r="I1508" s="75"/>
      <c r="K1508" s="75"/>
      <c r="M1508" s="75"/>
    </row>
    <row r="1509" spans="6:13" x14ac:dyDescent="0.35">
      <c r="F1509" s="75"/>
      <c r="G1509" s="75"/>
      <c r="I1509" s="75"/>
      <c r="K1509" s="75"/>
      <c r="M1509" s="75"/>
    </row>
    <row r="1510" spans="6:13" x14ac:dyDescent="0.35">
      <c r="F1510" s="75"/>
      <c r="G1510" s="75"/>
      <c r="I1510" s="75"/>
      <c r="K1510" s="75"/>
      <c r="M1510" s="75"/>
    </row>
    <row r="1511" spans="6:13" x14ac:dyDescent="0.35">
      <c r="F1511" s="75"/>
      <c r="G1511" s="75"/>
      <c r="I1511" s="75"/>
      <c r="K1511" s="75"/>
      <c r="M1511" s="75"/>
    </row>
    <row r="1512" spans="6:13" x14ac:dyDescent="0.35">
      <c r="F1512" s="75"/>
      <c r="G1512" s="75"/>
      <c r="I1512" s="75"/>
      <c r="K1512" s="75"/>
      <c r="M1512" s="75"/>
    </row>
    <row r="1513" spans="6:13" x14ac:dyDescent="0.35">
      <c r="F1513" s="75"/>
      <c r="G1513" s="75"/>
      <c r="I1513" s="75"/>
      <c r="K1513" s="75"/>
      <c r="M1513" s="75"/>
    </row>
    <row r="1514" spans="6:13" x14ac:dyDescent="0.35">
      <c r="F1514" s="75"/>
      <c r="G1514" s="75"/>
      <c r="I1514" s="75"/>
      <c r="K1514" s="75"/>
      <c r="M1514" s="75"/>
    </row>
    <row r="1515" spans="6:13" x14ac:dyDescent="0.35">
      <c r="F1515" s="75"/>
      <c r="G1515" s="75"/>
      <c r="I1515" s="75"/>
      <c r="K1515" s="75"/>
      <c r="M1515" s="75"/>
    </row>
    <row r="1516" spans="6:13" x14ac:dyDescent="0.35">
      <c r="F1516" s="75"/>
      <c r="G1516" s="75"/>
      <c r="I1516" s="75"/>
      <c r="K1516" s="75"/>
      <c r="M1516" s="75"/>
    </row>
    <row r="1517" spans="6:13" x14ac:dyDescent="0.35">
      <c r="F1517" s="75"/>
      <c r="G1517" s="75"/>
      <c r="I1517" s="75"/>
      <c r="K1517" s="75"/>
      <c r="M1517" s="75"/>
    </row>
    <row r="1518" spans="6:13" x14ac:dyDescent="0.35">
      <c r="F1518" s="75"/>
      <c r="G1518" s="75"/>
      <c r="I1518" s="75"/>
      <c r="K1518" s="75"/>
      <c r="M1518" s="75"/>
    </row>
    <row r="1519" spans="6:13" x14ac:dyDescent="0.35">
      <c r="F1519" s="75"/>
      <c r="G1519" s="75"/>
      <c r="I1519" s="75"/>
      <c r="K1519" s="75"/>
      <c r="M1519" s="75"/>
    </row>
    <row r="1520" spans="6:13" x14ac:dyDescent="0.35">
      <c r="F1520" s="75"/>
      <c r="G1520" s="75"/>
      <c r="I1520" s="75"/>
      <c r="K1520" s="75"/>
      <c r="M1520" s="75"/>
    </row>
    <row r="1521" spans="6:13" x14ac:dyDescent="0.35">
      <c r="F1521" s="75"/>
      <c r="G1521" s="75"/>
      <c r="I1521" s="75"/>
      <c r="K1521" s="75"/>
      <c r="M1521" s="75"/>
    </row>
    <row r="1522" spans="6:13" x14ac:dyDescent="0.35">
      <c r="F1522" s="75"/>
      <c r="G1522" s="75"/>
      <c r="I1522" s="75"/>
      <c r="K1522" s="75"/>
      <c r="M1522" s="75"/>
    </row>
    <row r="1523" spans="6:13" x14ac:dyDescent="0.35">
      <c r="F1523" s="75"/>
      <c r="G1523" s="75"/>
      <c r="I1523" s="75"/>
      <c r="K1523" s="75"/>
      <c r="M1523" s="75"/>
    </row>
    <row r="1524" spans="6:13" x14ac:dyDescent="0.35">
      <c r="F1524" s="75"/>
      <c r="G1524" s="75"/>
      <c r="I1524" s="75"/>
      <c r="K1524" s="75"/>
      <c r="M1524" s="75"/>
    </row>
    <row r="1525" spans="6:13" x14ac:dyDescent="0.35">
      <c r="F1525" s="75"/>
      <c r="G1525" s="75"/>
      <c r="I1525" s="75"/>
      <c r="K1525" s="75"/>
      <c r="M1525" s="75"/>
    </row>
    <row r="1526" spans="6:13" x14ac:dyDescent="0.35">
      <c r="F1526" s="75"/>
      <c r="G1526" s="75"/>
      <c r="I1526" s="75"/>
      <c r="K1526" s="75"/>
      <c r="M1526" s="75"/>
    </row>
    <row r="1527" spans="6:13" x14ac:dyDescent="0.35">
      <c r="F1527" s="75"/>
      <c r="G1527" s="75"/>
      <c r="I1527" s="75"/>
      <c r="K1527" s="75"/>
      <c r="M1527" s="75"/>
    </row>
    <row r="1528" spans="6:13" x14ac:dyDescent="0.35">
      <c r="F1528" s="75"/>
      <c r="G1528" s="75"/>
      <c r="I1528" s="75"/>
      <c r="K1528" s="75"/>
      <c r="M1528" s="75"/>
    </row>
    <row r="1529" spans="6:13" x14ac:dyDescent="0.35">
      <c r="F1529" s="75"/>
      <c r="G1529" s="75"/>
      <c r="I1529" s="75"/>
      <c r="K1529" s="75"/>
      <c r="M1529" s="75"/>
    </row>
    <row r="1530" spans="6:13" x14ac:dyDescent="0.35">
      <c r="F1530" s="75"/>
      <c r="G1530" s="75"/>
      <c r="I1530" s="75"/>
      <c r="K1530" s="75"/>
      <c r="M1530" s="75"/>
    </row>
    <row r="1531" spans="6:13" x14ac:dyDescent="0.35">
      <c r="F1531" s="75"/>
      <c r="G1531" s="75"/>
      <c r="I1531" s="75"/>
      <c r="K1531" s="75"/>
      <c r="M1531" s="75"/>
    </row>
    <row r="1532" spans="6:13" x14ac:dyDescent="0.35">
      <c r="F1532" s="75"/>
      <c r="G1532" s="75"/>
      <c r="I1532" s="75"/>
      <c r="K1532" s="75"/>
      <c r="M1532" s="75"/>
    </row>
    <row r="1533" spans="6:13" x14ac:dyDescent="0.35">
      <c r="F1533" s="75"/>
      <c r="G1533" s="75"/>
      <c r="I1533" s="75"/>
      <c r="K1533" s="75"/>
      <c r="M1533" s="75"/>
    </row>
    <row r="1534" spans="6:13" x14ac:dyDescent="0.35">
      <c r="F1534" s="75"/>
      <c r="G1534" s="75"/>
      <c r="I1534" s="75"/>
      <c r="K1534" s="75"/>
      <c r="M1534" s="75"/>
    </row>
    <row r="1535" spans="6:13" x14ac:dyDescent="0.35">
      <c r="F1535" s="75"/>
      <c r="G1535" s="75"/>
      <c r="I1535" s="75"/>
      <c r="K1535" s="75"/>
      <c r="M1535" s="75"/>
    </row>
    <row r="1536" spans="6:13" x14ac:dyDescent="0.35">
      <c r="F1536" s="75"/>
      <c r="G1536" s="75"/>
      <c r="I1536" s="75"/>
      <c r="K1536" s="75"/>
      <c r="M1536" s="75"/>
    </row>
    <row r="1537" spans="6:13" x14ac:dyDescent="0.35">
      <c r="F1537" s="75"/>
      <c r="G1537" s="75"/>
      <c r="I1537" s="75"/>
      <c r="K1537" s="75"/>
      <c r="M1537" s="75"/>
    </row>
    <row r="1538" spans="6:13" x14ac:dyDescent="0.35">
      <c r="F1538" s="75"/>
      <c r="G1538" s="75"/>
      <c r="I1538" s="75"/>
      <c r="K1538" s="75"/>
      <c r="M1538" s="75"/>
    </row>
    <row r="1539" spans="6:13" x14ac:dyDescent="0.35">
      <c r="F1539" s="75"/>
      <c r="G1539" s="75"/>
      <c r="I1539" s="75"/>
      <c r="K1539" s="75"/>
      <c r="M1539" s="75"/>
    </row>
    <row r="1540" spans="6:13" x14ac:dyDescent="0.35">
      <c r="F1540" s="75"/>
      <c r="G1540" s="75"/>
      <c r="I1540" s="75"/>
      <c r="K1540" s="75"/>
      <c r="M1540" s="75"/>
    </row>
    <row r="1541" spans="6:13" x14ac:dyDescent="0.35">
      <c r="F1541" s="75"/>
      <c r="G1541" s="75"/>
      <c r="I1541" s="75"/>
      <c r="K1541" s="75"/>
      <c r="M1541" s="75"/>
    </row>
    <row r="1542" spans="6:13" x14ac:dyDescent="0.35">
      <c r="F1542" s="75"/>
      <c r="G1542" s="75"/>
      <c r="I1542" s="75"/>
      <c r="K1542" s="75"/>
      <c r="M1542" s="75"/>
    </row>
    <row r="1543" spans="6:13" x14ac:dyDescent="0.35">
      <c r="F1543" s="75"/>
      <c r="G1543" s="75"/>
      <c r="I1543" s="75"/>
      <c r="K1543" s="75"/>
      <c r="M1543" s="75"/>
    </row>
    <row r="1544" spans="6:13" x14ac:dyDescent="0.35">
      <c r="F1544" s="75"/>
      <c r="G1544" s="75"/>
      <c r="I1544" s="75"/>
      <c r="K1544" s="75"/>
      <c r="M1544" s="75"/>
    </row>
    <row r="1545" spans="6:13" x14ac:dyDescent="0.35">
      <c r="F1545" s="75"/>
      <c r="G1545" s="75"/>
      <c r="I1545" s="75"/>
      <c r="K1545" s="75"/>
      <c r="M1545" s="75"/>
    </row>
    <row r="1546" spans="6:13" x14ac:dyDescent="0.35">
      <c r="F1546" s="75"/>
      <c r="G1546" s="75"/>
      <c r="I1546" s="75"/>
      <c r="K1546" s="75"/>
      <c r="M1546" s="75"/>
    </row>
    <row r="1547" spans="6:13" x14ac:dyDescent="0.35">
      <c r="F1547" s="75"/>
      <c r="G1547" s="75"/>
      <c r="I1547" s="75"/>
      <c r="K1547" s="75"/>
      <c r="M1547" s="75"/>
    </row>
    <row r="1548" spans="6:13" x14ac:dyDescent="0.35">
      <c r="F1548" s="75"/>
      <c r="G1548" s="75"/>
      <c r="I1548" s="75"/>
      <c r="K1548" s="75"/>
      <c r="M1548" s="75"/>
    </row>
    <row r="1549" spans="6:13" x14ac:dyDescent="0.35">
      <c r="F1549" s="75"/>
      <c r="G1549" s="75"/>
      <c r="I1549" s="75"/>
      <c r="K1549" s="75"/>
      <c r="M1549" s="75"/>
    </row>
    <row r="1550" spans="6:13" x14ac:dyDescent="0.35">
      <c r="F1550" s="75"/>
      <c r="G1550" s="75"/>
      <c r="I1550" s="75"/>
      <c r="K1550" s="75"/>
      <c r="M1550" s="75"/>
    </row>
    <row r="1551" spans="6:13" x14ac:dyDescent="0.35">
      <c r="F1551" s="75"/>
      <c r="G1551" s="75"/>
      <c r="I1551" s="75"/>
      <c r="K1551" s="75"/>
      <c r="M1551" s="75"/>
    </row>
    <row r="1552" spans="6:13" x14ac:dyDescent="0.35">
      <c r="F1552" s="75"/>
      <c r="G1552" s="75"/>
      <c r="I1552" s="75"/>
      <c r="K1552" s="75"/>
      <c r="M1552" s="75"/>
    </row>
    <row r="1553" spans="6:13" x14ac:dyDescent="0.35">
      <c r="F1553" s="75"/>
      <c r="G1553" s="75"/>
      <c r="I1553" s="75"/>
      <c r="K1553" s="75"/>
      <c r="M1553" s="75"/>
    </row>
    <row r="1554" spans="6:13" x14ac:dyDescent="0.35">
      <c r="F1554" s="75"/>
      <c r="G1554" s="75"/>
      <c r="I1554" s="75"/>
      <c r="K1554" s="75"/>
      <c r="M1554" s="75"/>
    </row>
    <row r="1555" spans="6:13" x14ac:dyDescent="0.35">
      <c r="F1555" s="75"/>
      <c r="G1555" s="75"/>
      <c r="I1555" s="75"/>
      <c r="K1555" s="75"/>
      <c r="M1555" s="75"/>
    </row>
    <row r="1556" spans="6:13" x14ac:dyDescent="0.35">
      <c r="F1556" s="75"/>
      <c r="G1556" s="75"/>
      <c r="I1556" s="75"/>
      <c r="K1556" s="75"/>
      <c r="M1556" s="75"/>
    </row>
    <row r="1557" spans="6:13" x14ac:dyDescent="0.35">
      <c r="F1557" s="75"/>
      <c r="G1557" s="75"/>
      <c r="I1557" s="75"/>
      <c r="K1557" s="75"/>
      <c r="M1557" s="75"/>
    </row>
    <row r="1558" spans="6:13" x14ac:dyDescent="0.35">
      <c r="F1558" s="75"/>
      <c r="G1558" s="75"/>
      <c r="I1558" s="75"/>
      <c r="K1558" s="75"/>
      <c r="M1558" s="75"/>
    </row>
    <row r="1559" spans="6:13" x14ac:dyDescent="0.35">
      <c r="F1559" s="75"/>
      <c r="G1559" s="75"/>
      <c r="I1559" s="75"/>
      <c r="K1559" s="75"/>
      <c r="M1559" s="75"/>
    </row>
    <row r="1560" spans="6:13" x14ac:dyDescent="0.35">
      <c r="F1560" s="75"/>
      <c r="G1560" s="75"/>
      <c r="I1560" s="75"/>
      <c r="K1560" s="75"/>
      <c r="M1560" s="75"/>
    </row>
    <row r="1561" spans="6:13" x14ac:dyDescent="0.35">
      <c r="F1561" s="75"/>
      <c r="G1561" s="75"/>
      <c r="I1561" s="75"/>
      <c r="K1561" s="75"/>
      <c r="M1561" s="75"/>
    </row>
    <row r="1562" spans="6:13" x14ac:dyDescent="0.35">
      <c r="F1562" s="75"/>
      <c r="G1562" s="75"/>
      <c r="I1562" s="75"/>
      <c r="K1562" s="75"/>
      <c r="M1562" s="75"/>
    </row>
    <row r="1563" spans="6:13" x14ac:dyDescent="0.35">
      <c r="F1563" s="75"/>
      <c r="G1563" s="75"/>
      <c r="I1563" s="75"/>
      <c r="K1563" s="75"/>
      <c r="M1563" s="75"/>
    </row>
    <row r="1564" spans="6:13" x14ac:dyDescent="0.35">
      <c r="F1564" s="75"/>
      <c r="G1564" s="75"/>
      <c r="I1564" s="75"/>
      <c r="K1564" s="75"/>
      <c r="M1564" s="75"/>
    </row>
    <row r="1565" spans="6:13" x14ac:dyDescent="0.35">
      <c r="F1565" s="75"/>
      <c r="G1565" s="75"/>
      <c r="I1565" s="75"/>
      <c r="K1565" s="75"/>
      <c r="M1565" s="75"/>
    </row>
    <row r="1566" spans="6:13" x14ac:dyDescent="0.35">
      <c r="F1566" s="75"/>
      <c r="G1566" s="75"/>
      <c r="I1566" s="75"/>
      <c r="K1566" s="75"/>
      <c r="M1566" s="75"/>
    </row>
    <row r="1567" spans="6:13" x14ac:dyDescent="0.35">
      <c r="F1567" s="75"/>
      <c r="G1567" s="75"/>
      <c r="I1567" s="75"/>
      <c r="K1567" s="75"/>
      <c r="M1567" s="75"/>
    </row>
    <row r="1568" spans="6:13" x14ac:dyDescent="0.35">
      <c r="F1568" s="75"/>
      <c r="G1568" s="75"/>
      <c r="I1568" s="75"/>
      <c r="K1568" s="75"/>
      <c r="M1568" s="75"/>
    </row>
    <row r="1569" spans="6:13" x14ac:dyDescent="0.35">
      <c r="F1569" s="75"/>
      <c r="G1569" s="75"/>
      <c r="I1569" s="75"/>
      <c r="K1569" s="75"/>
      <c r="M1569" s="75"/>
    </row>
    <row r="1570" spans="6:13" x14ac:dyDescent="0.35">
      <c r="F1570" s="75"/>
      <c r="G1570" s="75"/>
      <c r="I1570" s="75"/>
      <c r="K1570" s="75"/>
      <c r="M1570" s="75"/>
    </row>
    <row r="1571" spans="6:13" x14ac:dyDescent="0.35">
      <c r="F1571" s="75"/>
      <c r="G1571" s="75"/>
      <c r="I1571" s="75"/>
      <c r="K1571" s="75"/>
      <c r="M1571" s="75"/>
    </row>
    <row r="1572" spans="6:13" x14ac:dyDescent="0.35">
      <c r="F1572" s="75"/>
      <c r="G1572" s="75"/>
      <c r="I1572" s="75"/>
      <c r="K1572" s="75"/>
      <c r="M1572" s="75"/>
    </row>
    <row r="1573" spans="6:13" x14ac:dyDescent="0.35">
      <c r="F1573" s="75"/>
      <c r="G1573" s="75"/>
      <c r="I1573" s="75"/>
      <c r="K1573" s="75"/>
      <c r="M1573" s="75"/>
    </row>
    <row r="1574" spans="6:13" x14ac:dyDescent="0.35">
      <c r="F1574" s="75"/>
      <c r="G1574" s="75"/>
      <c r="I1574" s="75"/>
      <c r="K1574" s="75"/>
      <c r="M1574" s="75"/>
    </row>
    <row r="1575" spans="6:13" x14ac:dyDescent="0.35">
      <c r="F1575" s="75"/>
      <c r="G1575" s="75"/>
      <c r="I1575" s="75"/>
      <c r="K1575" s="75"/>
      <c r="M1575" s="75"/>
    </row>
    <row r="1576" spans="6:13" x14ac:dyDescent="0.35">
      <c r="F1576" s="75"/>
      <c r="G1576" s="75"/>
      <c r="I1576" s="75"/>
      <c r="K1576" s="75"/>
      <c r="M1576" s="75"/>
    </row>
    <row r="1577" spans="6:13" x14ac:dyDescent="0.35">
      <c r="F1577" s="75"/>
      <c r="G1577" s="75"/>
      <c r="I1577" s="75"/>
      <c r="K1577" s="75"/>
      <c r="M1577" s="75"/>
    </row>
    <row r="1578" spans="6:13" x14ac:dyDescent="0.35">
      <c r="F1578" s="75"/>
      <c r="G1578" s="75"/>
      <c r="I1578" s="75"/>
      <c r="K1578" s="75"/>
      <c r="M1578" s="75"/>
    </row>
    <row r="1579" spans="6:13" x14ac:dyDescent="0.35">
      <c r="F1579" s="75"/>
      <c r="G1579" s="75"/>
      <c r="I1579" s="75"/>
      <c r="K1579" s="75"/>
      <c r="M1579" s="75"/>
    </row>
    <row r="1580" spans="6:13" x14ac:dyDescent="0.35">
      <c r="F1580" s="75"/>
      <c r="G1580" s="75"/>
      <c r="I1580" s="75"/>
      <c r="K1580" s="75"/>
      <c r="M1580" s="75"/>
    </row>
    <row r="1581" spans="6:13" x14ac:dyDescent="0.35">
      <c r="F1581" s="75"/>
      <c r="G1581" s="75"/>
      <c r="I1581" s="75"/>
      <c r="K1581" s="75"/>
      <c r="M1581" s="75"/>
    </row>
    <row r="1582" spans="6:13" x14ac:dyDescent="0.35">
      <c r="F1582" s="75"/>
      <c r="G1582" s="75"/>
      <c r="I1582" s="75"/>
      <c r="K1582" s="75"/>
      <c r="M1582" s="75"/>
    </row>
    <row r="1583" spans="6:13" x14ac:dyDescent="0.35">
      <c r="F1583" s="75"/>
      <c r="G1583" s="75"/>
      <c r="I1583" s="75"/>
      <c r="K1583" s="75"/>
      <c r="M1583" s="75"/>
    </row>
    <row r="1584" spans="6:13" x14ac:dyDescent="0.35">
      <c r="F1584" s="75"/>
      <c r="G1584" s="75"/>
      <c r="I1584" s="75"/>
      <c r="K1584" s="75"/>
      <c r="M1584" s="75"/>
    </row>
    <row r="1585" spans="6:13" x14ac:dyDescent="0.35">
      <c r="F1585" s="75"/>
      <c r="G1585" s="75"/>
      <c r="I1585" s="75"/>
      <c r="K1585" s="75"/>
      <c r="M1585" s="75"/>
    </row>
    <row r="1586" spans="6:13" x14ac:dyDescent="0.35">
      <c r="F1586" s="75"/>
      <c r="G1586" s="75"/>
      <c r="I1586" s="75"/>
      <c r="K1586" s="75"/>
      <c r="M1586" s="75"/>
    </row>
    <row r="1587" spans="6:13" x14ac:dyDescent="0.35">
      <c r="F1587" s="75"/>
      <c r="G1587" s="75"/>
      <c r="I1587" s="75"/>
      <c r="K1587" s="75"/>
      <c r="M1587" s="75"/>
    </row>
    <row r="1588" spans="6:13" x14ac:dyDescent="0.35">
      <c r="F1588" s="75"/>
      <c r="G1588" s="75"/>
      <c r="I1588" s="75"/>
      <c r="K1588" s="75"/>
      <c r="M1588" s="75"/>
    </row>
    <row r="1589" spans="6:13" x14ac:dyDescent="0.35">
      <c r="F1589" s="75"/>
      <c r="G1589" s="75"/>
      <c r="I1589" s="75"/>
      <c r="K1589" s="75"/>
      <c r="M1589" s="75"/>
    </row>
    <row r="1590" spans="6:13" x14ac:dyDescent="0.35">
      <c r="F1590" s="75"/>
      <c r="G1590" s="75"/>
      <c r="I1590" s="75"/>
      <c r="K1590" s="75"/>
      <c r="M1590" s="75"/>
    </row>
    <row r="1591" spans="6:13" x14ac:dyDescent="0.35">
      <c r="F1591" s="75"/>
      <c r="G1591" s="75"/>
      <c r="I1591" s="75"/>
      <c r="K1591" s="75"/>
      <c r="M1591" s="75"/>
    </row>
    <row r="1592" spans="6:13" x14ac:dyDescent="0.35">
      <c r="F1592" s="75"/>
      <c r="G1592" s="75"/>
      <c r="I1592" s="75"/>
      <c r="K1592" s="75"/>
      <c r="M1592" s="75"/>
    </row>
    <row r="1593" spans="6:13" x14ac:dyDescent="0.35">
      <c r="F1593" s="75"/>
      <c r="G1593" s="75"/>
      <c r="I1593" s="75"/>
      <c r="K1593" s="75"/>
      <c r="M1593" s="75"/>
    </row>
    <row r="1594" spans="6:13" x14ac:dyDescent="0.35">
      <c r="F1594" s="75"/>
      <c r="G1594" s="75"/>
      <c r="I1594" s="75"/>
      <c r="K1594" s="75"/>
      <c r="M1594" s="75"/>
    </row>
    <row r="1595" spans="6:13" x14ac:dyDescent="0.35">
      <c r="F1595" s="75"/>
      <c r="G1595" s="75"/>
      <c r="I1595" s="75"/>
      <c r="K1595" s="75"/>
      <c r="M1595" s="75"/>
    </row>
    <row r="1596" spans="6:13" x14ac:dyDescent="0.35">
      <c r="F1596" s="75"/>
      <c r="G1596" s="75"/>
      <c r="I1596" s="75"/>
      <c r="K1596" s="75"/>
      <c r="M1596" s="75"/>
    </row>
    <row r="1597" spans="6:13" x14ac:dyDescent="0.35">
      <c r="F1597" s="75"/>
      <c r="G1597" s="75"/>
      <c r="I1597" s="75"/>
      <c r="K1597" s="75"/>
      <c r="M1597" s="75"/>
    </row>
    <row r="1598" spans="6:13" x14ac:dyDescent="0.35">
      <c r="F1598" s="75"/>
      <c r="G1598" s="75"/>
      <c r="I1598" s="75"/>
      <c r="K1598" s="75"/>
      <c r="M1598" s="75"/>
    </row>
    <row r="1599" spans="6:13" x14ac:dyDescent="0.35">
      <c r="F1599" s="75"/>
      <c r="G1599" s="75"/>
      <c r="I1599" s="75"/>
      <c r="K1599" s="75"/>
      <c r="M1599" s="75"/>
    </row>
    <row r="1600" spans="6:13" x14ac:dyDescent="0.35">
      <c r="F1600" s="75"/>
      <c r="G1600" s="75"/>
      <c r="I1600" s="75"/>
      <c r="K1600" s="75"/>
      <c r="M1600" s="75"/>
    </row>
    <row r="1601" spans="6:13" x14ac:dyDescent="0.35">
      <c r="F1601" s="75"/>
      <c r="G1601" s="75"/>
      <c r="I1601" s="75"/>
      <c r="K1601" s="75"/>
      <c r="M1601" s="75"/>
    </row>
    <row r="1602" spans="6:13" x14ac:dyDescent="0.35">
      <c r="F1602" s="75"/>
      <c r="G1602" s="75"/>
      <c r="I1602" s="75"/>
      <c r="K1602" s="75"/>
      <c r="M1602" s="75"/>
    </row>
    <row r="1603" spans="6:13" x14ac:dyDescent="0.35">
      <c r="F1603" s="75"/>
      <c r="G1603" s="75"/>
      <c r="I1603" s="75"/>
      <c r="K1603" s="75"/>
      <c r="M1603" s="75"/>
    </row>
    <row r="1604" spans="6:13" x14ac:dyDescent="0.35">
      <c r="F1604" s="75"/>
      <c r="G1604" s="75"/>
      <c r="I1604" s="75"/>
      <c r="K1604" s="75"/>
      <c r="M1604" s="75"/>
    </row>
    <row r="1605" spans="6:13" x14ac:dyDescent="0.35">
      <c r="F1605" s="75"/>
      <c r="G1605" s="75"/>
      <c r="I1605" s="75"/>
      <c r="K1605" s="75"/>
      <c r="M1605" s="75"/>
    </row>
    <row r="1606" spans="6:13" x14ac:dyDescent="0.35">
      <c r="F1606" s="75"/>
      <c r="G1606" s="75"/>
      <c r="I1606" s="75"/>
      <c r="K1606" s="75"/>
      <c r="M1606" s="75"/>
    </row>
    <row r="1607" spans="6:13" x14ac:dyDescent="0.35">
      <c r="F1607" s="75"/>
      <c r="G1607" s="75"/>
      <c r="I1607" s="75"/>
      <c r="K1607" s="75"/>
      <c r="M1607" s="75"/>
    </row>
    <row r="1608" spans="6:13" x14ac:dyDescent="0.35">
      <c r="F1608" s="75"/>
      <c r="G1608" s="75"/>
      <c r="I1608" s="75"/>
      <c r="K1608" s="75"/>
      <c r="M1608" s="75"/>
    </row>
    <row r="1609" spans="6:13" x14ac:dyDescent="0.35">
      <c r="F1609" s="75"/>
      <c r="G1609" s="75"/>
      <c r="I1609" s="75"/>
      <c r="K1609" s="75"/>
      <c r="M1609" s="75"/>
    </row>
    <row r="1610" spans="6:13" x14ac:dyDescent="0.35">
      <c r="F1610" s="75"/>
      <c r="G1610" s="75"/>
      <c r="I1610" s="75"/>
      <c r="K1610" s="75"/>
      <c r="M1610" s="75"/>
    </row>
    <row r="1611" spans="6:13" x14ac:dyDescent="0.35">
      <c r="F1611" s="75"/>
      <c r="G1611" s="75"/>
      <c r="I1611" s="75"/>
      <c r="K1611" s="75"/>
      <c r="M1611" s="75"/>
    </row>
    <row r="1612" spans="6:13" x14ac:dyDescent="0.35">
      <c r="F1612" s="75"/>
      <c r="G1612" s="75"/>
      <c r="I1612" s="75"/>
      <c r="K1612" s="75"/>
      <c r="M1612" s="75"/>
    </row>
    <row r="1613" spans="6:13" x14ac:dyDescent="0.35">
      <c r="F1613" s="75"/>
      <c r="G1613" s="75"/>
      <c r="I1613" s="75"/>
      <c r="K1613" s="75"/>
      <c r="M1613" s="75"/>
    </row>
    <row r="1614" spans="6:13" x14ac:dyDescent="0.35">
      <c r="F1614" s="75"/>
      <c r="G1614" s="75"/>
      <c r="I1614" s="75"/>
      <c r="K1614" s="75"/>
      <c r="M1614" s="75"/>
    </row>
    <row r="1615" spans="6:13" x14ac:dyDescent="0.35">
      <c r="F1615" s="75"/>
      <c r="G1615" s="75"/>
      <c r="I1615" s="75"/>
      <c r="K1615" s="75"/>
      <c r="M1615" s="75"/>
    </row>
    <row r="1616" spans="6:13" x14ac:dyDescent="0.35">
      <c r="F1616" s="75"/>
      <c r="G1616" s="75"/>
      <c r="I1616" s="75"/>
      <c r="K1616" s="75"/>
      <c r="M1616" s="75"/>
    </row>
    <row r="1617" spans="6:13" x14ac:dyDescent="0.35">
      <c r="F1617" s="75"/>
      <c r="G1617" s="75"/>
      <c r="I1617" s="75"/>
      <c r="K1617" s="75"/>
      <c r="M1617" s="75"/>
    </row>
    <row r="1618" spans="6:13" x14ac:dyDescent="0.35">
      <c r="F1618" s="75"/>
      <c r="G1618" s="75"/>
      <c r="I1618" s="75"/>
      <c r="K1618" s="75"/>
      <c r="M1618" s="75"/>
    </row>
    <row r="1619" spans="6:13" x14ac:dyDescent="0.35">
      <c r="F1619" s="75"/>
      <c r="G1619" s="75"/>
      <c r="I1619" s="75"/>
      <c r="K1619" s="75"/>
      <c r="M1619" s="75"/>
    </row>
    <row r="1620" spans="6:13" x14ac:dyDescent="0.35">
      <c r="F1620" s="75"/>
      <c r="G1620" s="75"/>
      <c r="I1620" s="75"/>
      <c r="K1620" s="75"/>
      <c r="M1620" s="75"/>
    </row>
    <row r="1621" spans="6:13" x14ac:dyDescent="0.35">
      <c r="F1621" s="75"/>
      <c r="G1621" s="75"/>
      <c r="I1621" s="75"/>
      <c r="K1621" s="75"/>
      <c r="M1621" s="75"/>
    </row>
    <row r="1622" spans="6:13" x14ac:dyDescent="0.35">
      <c r="F1622" s="75"/>
      <c r="G1622" s="75"/>
      <c r="I1622" s="75"/>
      <c r="K1622" s="75"/>
      <c r="M1622" s="75"/>
    </row>
    <row r="1623" spans="6:13" x14ac:dyDescent="0.35">
      <c r="F1623" s="75"/>
      <c r="G1623" s="75"/>
      <c r="I1623" s="75"/>
      <c r="K1623" s="75"/>
      <c r="M1623" s="75"/>
    </row>
    <row r="1624" spans="6:13" x14ac:dyDescent="0.35">
      <c r="F1624" s="75"/>
      <c r="G1624" s="75"/>
      <c r="I1624" s="75"/>
      <c r="K1624" s="75"/>
      <c r="M1624" s="75"/>
    </row>
    <row r="1625" spans="6:13" x14ac:dyDescent="0.35">
      <c r="F1625" s="75"/>
      <c r="G1625" s="75"/>
      <c r="I1625" s="75"/>
      <c r="K1625" s="75"/>
      <c r="M1625" s="75"/>
    </row>
    <row r="1626" spans="6:13" x14ac:dyDescent="0.35">
      <c r="F1626" s="75"/>
      <c r="G1626" s="75"/>
      <c r="I1626" s="75"/>
      <c r="K1626" s="75"/>
      <c r="M1626" s="75"/>
    </row>
    <row r="1627" spans="6:13" x14ac:dyDescent="0.35">
      <c r="F1627" s="75"/>
      <c r="G1627" s="75"/>
      <c r="I1627" s="75"/>
      <c r="K1627" s="75"/>
      <c r="M1627" s="75"/>
    </row>
    <row r="1628" spans="6:13" x14ac:dyDescent="0.35">
      <c r="F1628" s="75"/>
      <c r="G1628" s="75"/>
      <c r="I1628" s="75"/>
      <c r="K1628" s="75"/>
      <c r="M1628" s="75"/>
    </row>
    <row r="1629" spans="6:13" x14ac:dyDescent="0.35">
      <c r="F1629" s="75"/>
      <c r="G1629" s="75"/>
      <c r="I1629" s="75"/>
      <c r="K1629" s="75"/>
      <c r="M1629" s="75"/>
    </row>
    <row r="1630" spans="6:13" x14ac:dyDescent="0.35">
      <c r="F1630" s="75"/>
      <c r="G1630" s="75"/>
      <c r="I1630" s="75"/>
      <c r="K1630" s="75"/>
      <c r="M1630" s="75"/>
    </row>
    <row r="1631" spans="6:13" x14ac:dyDescent="0.35">
      <c r="F1631" s="75"/>
      <c r="G1631" s="75"/>
      <c r="I1631" s="75"/>
      <c r="K1631" s="75"/>
      <c r="M1631" s="75"/>
    </row>
    <row r="1632" spans="6:13" x14ac:dyDescent="0.35">
      <c r="F1632" s="75"/>
      <c r="G1632" s="75"/>
      <c r="I1632" s="75"/>
      <c r="K1632" s="75"/>
      <c r="M1632" s="75"/>
    </row>
    <row r="1633" spans="6:13" x14ac:dyDescent="0.35">
      <c r="F1633" s="75"/>
      <c r="G1633" s="75"/>
      <c r="I1633" s="75"/>
      <c r="K1633" s="75"/>
      <c r="M1633" s="75"/>
    </row>
    <row r="1634" spans="6:13" x14ac:dyDescent="0.35">
      <c r="F1634" s="75"/>
      <c r="G1634" s="75"/>
      <c r="I1634" s="75"/>
      <c r="K1634" s="75"/>
      <c r="M1634" s="75"/>
    </row>
    <row r="1635" spans="6:13" x14ac:dyDescent="0.35">
      <c r="F1635" s="75"/>
      <c r="G1635" s="75"/>
      <c r="I1635" s="75"/>
      <c r="K1635" s="75"/>
      <c r="M1635" s="75"/>
    </row>
    <row r="1636" spans="6:13" x14ac:dyDescent="0.35">
      <c r="F1636" s="75"/>
      <c r="G1636" s="75"/>
      <c r="I1636" s="75"/>
      <c r="K1636" s="75"/>
      <c r="M1636" s="75"/>
    </row>
    <row r="1637" spans="6:13" x14ac:dyDescent="0.35">
      <c r="F1637" s="75"/>
      <c r="G1637" s="75"/>
      <c r="I1637" s="75"/>
      <c r="K1637" s="75"/>
      <c r="M1637" s="75"/>
    </row>
    <row r="1638" spans="6:13" x14ac:dyDescent="0.35">
      <c r="F1638" s="75"/>
      <c r="G1638" s="75"/>
      <c r="I1638" s="75"/>
      <c r="K1638" s="75"/>
      <c r="M1638" s="75"/>
    </row>
    <row r="1639" spans="6:13" x14ac:dyDescent="0.35">
      <c r="F1639" s="75"/>
      <c r="G1639" s="75"/>
      <c r="I1639" s="75"/>
      <c r="K1639" s="75"/>
      <c r="M1639" s="75"/>
    </row>
    <row r="1640" spans="6:13" x14ac:dyDescent="0.35">
      <c r="F1640" s="75"/>
      <c r="G1640" s="75"/>
      <c r="I1640" s="75"/>
      <c r="K1640" s="75"/>
      <c r="M1640" s="75"/>
    </row>
    <row r="1641" spans="6:13" x14ac:dyDescent="0.35">
      <c r="F1641" s="75"/>
      <c r="G1641" s="75"/>
      <c r="I1641" s="75"/>
      <c r="K1641" s="75"/>
      <c r="M1641" s="75"/>
    </row>
    <row r="1642" spans="6:13" x14ac:dyDescent="0.35">
      <c r="F1642" s="75"/>
      <c r="G1642" s="75"/>
      <c r="I1642" s="75"/>
      <c r="K1642" s="75"/>
      <c r="M1642" s="75"/>
    </row>
    <row r="1643" spans="6:13" x14ac:dyDescent="0.35">
      <c r="F1643" s="75"/>
      <c r="G1643" s="75"/>
      <c r="I1643" s="75"/>
      <c r="K1643" s="75"/>
      <c r="M1643" s="75"/>
    </row>
    <row r="1644" spans="6:13" x14ac:dyDescent="0.35">
      <c r="F1644" s="75"/>
      <c r="G1644" s="75"/>
      <c r="I1644" s="75"/>
      <c r="K1644" s="75"/>
      <c r="M1644" s="75"/>
    </row>
    <row r="1645" spans="6:13" x14ac:dyDescent="0.35">
      <c r="F1645" s="75"/>
      <c r="G1645" s="75"/>
      <c r="I1645" s="75"/>
      <c r="K1645" s="75"/>
      <c r="M1645" s="75"/>
    </row>
    <row r="1646" spans="6:13" x14ac:dyDescent="0.35">
      <c r="F1646" s="75"/>
      <c r="G1646" s="75"/>
      <c r="I1646" s="75"/>
      <c r="K1646" s="75"/>
      <c r="M1646" s="75"/>
    </row>
    <row r="1647" spans="6:13" x14ac:dyDescent="0.35">
      <c r="F1647" s="75"/>
      <c r="G1647" s="75"/>
      <c r="I1647" s="75"/>
      <c r="K1647" s="75"/>
      <c r="M1647" s="75"/>
    </row>
    <row r="1648" spans="6:13" x14ac:dyDescent="0.35">
      <c r="F1648" s="75"/>
      <c r="G1648" s="75"/>
      <c r="I1648" s="75"/>
      <c r="K1648" s="75"/>
      <c r="M1648" s="75"/>
    </row>
    <row r="1649" spans="6:13" x14ac:dyDescent="0.35">
      <c r="F1649" s="75"/>
      <c r="G1649" s="75"/>
      <c r="I1649" s="75"/>
      <c r="K1649" s="75"/>
      <c r="M1649" s="75"/>
    </row>
    <row r="1650" spans="6:13" x14ac:dyDescent="0.35">
      <c r="F1650" s="75"/>
      <c r="G1650" s="75"/>
      <c r="I1650" s="75"/>
      <c r="K1650" s="75"/>
      <c r="M1650" s="75"/>
    </row>
    <row r="1651" spans="6:13" x14ac:dyDescent="0.35">
      <c r="F1651" s="75"/>
      <c r="G1651" s="75"/>
      <c r="I1651" s="75"/>
      <c r="K1651" s="75"/>
      <c r="M1651" s="75"/>
    </row>
    <row r="1652" spans="6:13" x14ac:dyDescent="0.35">
      <c r="F1652" s="75"/>
      <c r="G1652" s="75"/>
      <c r="I1652" s="75"/>
      <c r="K1652" s="75"/>
      <c r="M1652" s="75"/>
    </row>
    <row r="1653" spans="6:13" x14ac:dyDescent="0.35">
      <c r="F1653" s="75"/>
      <c r="G1653" s="75"/>
      <c r="I1653" s="75"/>
      <c r="K1653" s="75"/>
      <c r="M1653" s="75"/>
    </row>
    <row r="1654" spans="6:13" x14ac:dyDescent="0.35">
      <c r="F1654" s="75"/>
      <c r="G1654" s="75"/>
      <c r="I1654" s="75"/>
      <c r="K1654" s="75"/>
      <c r="M1654" s="75"/>
    </row>
    <row r="1655" spans="6:13" x14ac:dyDescent="0.35">
      <c r="F1655" s="75"/>
      <c r="G1655" s="75"/>
      <c r="I1655" s="75"/>
      <c r="K1655" s="75"/>
      <c r="M1655" s="75"/>
    </row>
    <row r="1656" spans="6:13" x14ac:dyDescent="0.35">
      <c r="F1656" s="75"/>
      <c r="G1656" s="75"/>
      <c r="I1656" s="75"/>
      <c r="K1656" s="75"/>
      <c r="M1656" s="75"/>
    </row>
    <row r="1657" spans="6:13" x14ac:dyDescent="0.35">
      <c r="F1657" s="75"/>
      <c r="G1657" s="75"/>
      <c r="I1657" s="75"/>
      <c r="K1657" s="75"/>
      <c r="M1657" s="75"/>
    </row>
    <row r="1658" spans="6:13" x14ac:dyDescent="0.35">
      <c r="F1658" s="75"/>
      <c r="G1658" s="75"/>
      <c r="I1658" s="75"/>
      <c r="K1658" s="75"/>
      <c r="M1658" s="75"/>
    </row>
    <row r="1659" spans="6:13" x14ac:dyDescent="0.35">
      <c r="F1659" s="75"/>
      <c r="G1659" s="75"/>
      <c r="I1659" s="75"/>
      <c r="K1659" s="75"/>
      <c r="M1659" s="75"/>
    </row>
    <row r="1660" spans="6:13" x14ac:dyDescent="0.35">
      <c r="F1660" s="75"/>
      <c r="G1660" s="75"/>
      <c r="I1660" s="75"/>
      <c r="K1660" s="75"/>
      <c r="M1660" s="75"/>
    </row>
    <row r="1661" spans="6:13" x14ac:dyDescent="0.35">
      <c r="F1661" s="75"/>
      <c r="G1661" s="75"/>
      <c r="I1661" s="75"/>
      <c r="K1661" s="75"/>
      <c r="M1661" s="75"/>
    </row>
    <row r="1662" spans="6:13" x14ac:dyDescent="0.35">
      <c r="F1662" s="75"/>
      <c r="G1662" s="75"/>
      <c r="I1662" s="75"/>
      <c r="K1662" s="75"/>
      <c r="M1662" s="75"/>
    </row>
    <row r="1663" spans="6:13" x14ac:dyDescent="0.35">
      <c r="F1663" s="75"/>
      <c r="G1663" s="75"/>
      <c r="I1663" s="75"/>
      <c r="K1663" s="75"/>
      <c r="M1663" s="75"/>
    </row>
    <row r="1664" spans="6:13" x14ac:dyDescent="0.35">
      <c r="F1664" s="75"/>
      <c r="G1664" s="75"/>
      <c r="I1664" s="75"/>
      <c r="K1664" s="75"/>
      <c r="M1664" s="75"/>
    </row>
    <row r="1665" spans="6:13" x14ac:dyDescent="0.35">
      <c r="F1665" s="75"/>
      <c r="G1665" s="75"/>
      <c r="I1665" s="75"/>
      <c r="K1665" s="75"/>
      <c r="M1665" s="75"/>
    </row>
    <row r="1666" spans="6:13" x14ac:dyDescent="0.35">
      <c r="F1666" s="75"/>
      <c r="G1666" s="75"/>
      <c r="I1666" s="75"/>
      <c r="K1666" s="75"/>
      <c r="M1666" s="75"/>
    </row>
    <row r="1667" spans="6:13" x14ac:dyDescent="0.35">
      <c r="F1667" s="75"/>
      <c r="G1667" s="75"/>
      <c r="I1667" s="75"/>
      <c r="K1667" s="75"/>
      <c r="M1667" s="75"/>
    </row>
    <row r="1668" spans="6:13" x14ac:dyDescent="0.35">
      <c r="F1668" s="75"/>
      <c r="G1668" s="75"/>
      <c r="I1668" s="75"/>
      <c r="K1668" s="75"/>
      <c r="M1668" s="75"/>
    </row>
    <row r="1669" spans="6:13" x14ac:dyDescent="0.35">
      <c r="F1669" s="75"/>
      <c r="G1669" s="75"/>
      <c r="I1669" s="75"/>
      <c r="K1669" s="75"/>
      <c r="M1669" s="75"/>
    </row>
    <row r="1670" spans="6:13" x14ac:dyDescent="0.35">
      <c r="F1670" s="75"/>
      <c r="G1670" s="75"/>
      <c r="I1670" s="75"/>
      <c r="K1670" s="75"/>
      <c r="M1670" s="75"/>
    </row>
    <row r="1671" spans="6:13" x14ac:dyDescent="0.35">
      <c r="F1671" s="75"/>
      <c r="G1671" s="75"/>
      <c r="I1671" s="75"/>
      <c r="K1671" s="75"/>
      <c r="M1671" s="75"/>
    </row>
    <row r="1672" spans="6:13" x14ac:dyDescent="0.35">
      <c r="F1672" s="75"/>
      <c r="G1672" s="75"/>
      <c r="I1672" s="75"/>
      <c r="K1672" s="75"/>
      <c r="M1672" s="75"/>
    </row>
    <row r="1673" spans="6:13" x14ac:dyDescent="0.35">
      <c r="F1673" s="75"/>
      <c r="G1673" s="75"/>
      <c r="I1673" s="75"/>
      <c r="K1673" s="75"/>
      <c r="M1673" s="75"/>
    </row>
    <row r="1674" spans="6:13" x14ac:dyDescent="0.35">
      <c r="F1674" s="75"/>
      <c r="G1674" s="75"/>
      <c r="I1674" s="75"/>
      <c r="K1674" s="75"/>
      <c r="M1674" s="75"/>
    </row>
    <row r="1675" spans="6:13" x14ac:dyDescent="0.35">
      <c r="F1675" s="75"/>
      <c r="G1675" s="75"/>
      <c r="I1675" s="75"/>
      <c r="K1675" s="75"/>
      <c r="M1675" s="75"/>
    </row>
    <row r="1676" spans="6:13" x14ac:dyDescent="0.35">
      <c r="F1676" s="75"/>
      <c r="G1676" s="75"/>
      <c r="I1676" s="75"/>
      <c r="K1676" s="75"/>
      <c r="M1676" s="75"/>
    </row>
    <row r="1677" spans="6:13" x14ac:dyDescent="0.35">
      <c r="F1677" s="75"/>
      <c r="G1677" s="75"/>
      <c r="I1677" s="75"/>
      <c r="K1677" s="75"/>
      <c r="M1677" s="75"/>
    </row>
    <row r="1678" spans="6:13" x14ac:dyDescent="0.35">
      <c r="F1678" s="75"/>
      <c r="G1678" s="75"/>
      <c r="I1678" s="75"/>
      <c r="K1678" s="75"/>
      <c r="M1678" s="75"/>
    </row>
    <row r="1679" spans="6:13" x14ac:dyDescent="0.35">
      <c r="F1679" s="75"/>
      <c r="G1679" s="75"/>
      <c r="I1679" s="75"/>
      <c r="K1679" s="75"/>
      <c r="M1679" s="75"/>
    </row>
    <row r="1680" spans="6:13" x14ac:dyDescent="0.35">
      <c r="F1680" s="75"/>
      <c r="G1680" s="75"/>
      <c r="I1680" s="75"/>
      <c r="K1680" s="75"/>
      <c r="M1680" s="75"/>
    </row>
    <row r="1681" spans="6:13" x14ac:dyDescent="0.35">
      <c r="F1681" s="75"/>
      <c r="G1681" s="75"/>
      <c r="I1681" s="75"/>
      <c r="K1681" s="75"/>
      <c r="M1681" s="75"/>
    </row>
    <row r="1682" spans="6:13" x14ac:dyDescent="0.35">
      <c r="F1682" s="75"/>
      <c r="G1682" s="75"/>
      <c r="I1682" s="75"/>
      <c r="K1682" s="75"/>
      <c r="M1682" s="75"/>
    </row>
    <row r="1683" spans="6:13" x14ac:dyDescent="0.35">
      <c r="F1683" s="75"/>
      <c r="G1683" s="75"/>
      <c r="I1683" s="75"/>
      <c r="K1683" s="75"/>
      <c r="M1683" s="75"/>
    </row>
    <row r="1684" spans="6:13" x14ac:dyDescent="0.35">
      <c r="F1684" s="75"/>
      <c r="G1684" s="75"/>
      <c r="I1684" s="75"/>
      <c r="K1684" s="75"/>
      <c r="M1684" s="75"/>
    </row>
    <row r="1685" spans="6:13" x14ac:dyDescent="0.35">
      <c r="F1685" s="75"/>
      <c r="G1685" s="75"/>
      <c r="I1685" s="75"/>
      <c r="K1685" s="75"/>
      <c r="M1685" s="75"/>
    </row>
    <row r="1686" spans="6:13" x14ac:dyDescent="0.35">
      <c r="F1686" s="75"/>
      <c r="G1686" s="75"/>
      <c r="I1686" s="75"/>
      <c r="K1686" s="75"/>
      <c r="M1686" s="75"/>
    </row>
    <row r="1687" spans="6:13" x14ac:dyDescent="0.35">
      <c r="F1687" s="75"/>
      <c r="G1687" s="75"/>
      <c r="I1687" s="75"/>
      <c r="K1687" s="75"/>
      <c r="M1687" s="75"/>
    </row>
    <row r="1688" spans="6:13" x14ac:dyDescent="0.35">
      <c r="F1688" s="75"/>
      <c r="G1688" s="75"/>
      <c r="I1688" s="75"/>
      <c r="K1688" s="75"/>
      <c r="M1688" s="75"/>
    </row>
    <row r="1689" spans="6:13" x14ac:dyDescent="0.35">
      <c r="F1689" s="75"/>
      <c r="G1689" s="75"/>
      <c r="I1689" s="75"/>
      <c r="K1689" s="75"/>
      <c r="M1689" s="75"/>
    </row>
    <row r="1690" spans="6:13" x14ac:dyDescent="0.35">
      <c r="F1690" s="75"/>
      <c r="G1690" s="75"/>
      <c r="I1690" s="75"/>
      <c r="K1690" s="75"/>
      <c r="M1690" s="75"/>
    </row>
    <row r="1691" spans="6:13" x14ac:dyDescent="0.35">
      <c r="F1691" s="75"/>
      <c r="G1691" s="75"/>
      <c r="I1691" s="75"/>
      <c r="K1691" s="75"/>
      <c r="M1691" s="75"/>
    </row>
    <row r="1692" spans="6:13" x14ac:dyDescent="0.35">
      <c r="F1692" s="75"/>
      <c r="G1692" s="75"/>
      <c r="I1692" s="75"/>
      <c r="K1692" s="75"/>
      <c r="M1692" s="75"/>
    </row>
    <row r="1693" spans="6:13" x14ac:dyDescent="0.35">
      <c r="F1693" s="75"/>
      <c r="G1693" s="75"/>
      <c r="I1693" s="75"/>
      <c r="K1693" s="75"/>
      <c r="M1693" s="75"/>
    </row>
    <row r="1694" spans="6:13" x14ac:dyDescent="0.35">
      <c r="F1694" s="75"/>
      <c r="G1694" s="75"/>
      <c r="I1694" s="75"/>
      <c r="K1694" s="75"/>
      <c r="M1694" s="75"/>
    </row>
    <row r="1695" spans="6:13" x14ac:dyDescent="0.35">
      <c r="F1695" s="75"/>
      <c r="G1695" s="75"/>
      <c r="I1695" s="75"/>
      <c r="K1695" s="75"/>
      <c r="M1695" s="75"/>
    </row>
    <row r="1696" spans="6:13" x14ac:dyDescent="0.35">
      <c r="F1696" s="75"/>
      <c r="G1696" s="75"/>
      <c r="I1696" s="75"/>
      <c r="K1696" s="75"/>
      <c r="M1696" s="75"/>
    </row>
    <row r="1697" spans="6:13" x14ac:dyDescent="0.35">
      <c r="F1697" s="75"/>
      <c r="G1697" s="75"/>
      <c r="I1697" s="75"/>
      <c r="K1697" s="75"/>
      <c r="M1697" s="75"/>
    </row>
    <row r="1698" spans="6:13" x14ac:dyDescent="0.35">
      <c r="F1698" s="75"/>
      <c r="G1698" s="75"/>
      <c r="I1698" s="75"/>
      <c r="K1698" s="75"/>
      <c r="M1698" s="75"/>
    </row>
    <row r="1699" spans="6:13" x14ac:dyDescent="0.35">
      <c r="F1699" s="75"/>
      <c r="G1699" s="75"/>
      <c r="I1699" s="75"/>
      <c r="K1699" s="75"/>
      <c r="M1699" s="75"/>
    </row>
    <row r="1700" spans="6:13" x14ac:dyDescent="0.35">
      <c r="F1700" s="75"/>
      <c r="G1700" s="75"/>
      <c r="I1700" s="75"/>
      <c r="K1700" s="75"/>
      <c r="M1700" s="75"/>
    </row>
    <row r="1701" spans="6:13" x14ac:dyDescent="0.35">
      <c r="F1701" s="75"/>
      <c r="G1701" s="75"/>
      <c r="I1701" s="75"/>
      <c r="K1701" s="75"/>
      <c r="M1701" s="75"/>
    </row>
    <row r="1702" spans="6:13" x14ac:dyDescent="0.35">
      <c r="F1702" s="75"/>
      <c r="G1702" s="75"/>
      <c r="I1702" s="75"/>
      <c r="K1702" s="75"/>
      <c r="M1702" s="75"/>
    </row>
    <row r="1703" spans="6:13" x14ac:dyDescent="0.35">
      <c r="F1703" s="75"/>
      <c r="G1703" s="75"/>
      <c r="I1703" s="75"/>
      <c r="K1703" s="75"/>
      <c r="M1703" s="75"/>
    </row>
    <row r="1704" spans="6:13" x14ac:dyDescent="0.35">
      <c r="F1704" s="75"/>
      <c r="G1704" s="75"/>
      <c r="I1704" s="75"/>
      <c r="K1704" s="75"/>
      <c r="M1704" s="75"/>
    </row>
    <row r="1705" spans="6:13" x14ac:dyDescent="0.35">
      <c r="F1705" s="75"/>
      <c r="G1705" s="75"/>
      <c r="I1705" s="75"/>
      <c r="K1705" s="75"/>
      <c r="M1705" s="75"/>
    </row>
    <row r="1706" spans="6:13" x14ac:dyDescent="0.35">
      <c r="F1706" s="75"/>
      <c r="G1706" s="75"/>
      <c r="I1706" s="75"/>
      <c r="K1706" s="75"/>
      <c r="M1706" s="75"/>
    </row>
    <row r="1707" spans="6:13" x14ac:dyDescent="0.35">
      <c r="F1707" s="75"/>
      <c r="G1707" s="75"/>
      <c r="I1707" s="75"/>
      <c r="K1707" s="75"/>
      <c r="M1707" s="75"/>
    </row>
    <row r="1708" spans="6:13" x14ac:dyDescent="0.35">
      <c r="F1708" s="75"/>
      <c r="G1708" s="75"/>
      <c r="I1708" s="75"/>
      <c r="K1708" s="75"/>
      <c r="M1708" s="75"/>
    </row>
    <row r="1709" spans="6:13" x14ac:dyDescent="0.35">
      <c r="F1709" s="75"/>
      <c r="G1709" s="75"/>
      <c r="I1709" s="75"/>
      <c r="K1709" s="75"/>
      <c r="M1709" s="75"/>
    </row>
    <row r="1710" spans="6:13" x14ac:dyDescent="0.35">
      <c r="F1710" s="75"/>
      <c r="G1710" s="75"/>
      <c r="I1710" s="75"/>
      <c r="K1710" s="75"/>
      <c r="M1710" s="75"/>
    </row>
    <row r="1711" spans="6:13" x14ac:dyDescent="0.35">
      <c r="F1711" s="75"/>
      <c r="G1711" s="75"/>
      <c r="I1711" s="75"/>
      <c r="K1711" s="75"/>
      <c r="M1711" s="75"/>
    </row>
    <row r="1712" spans="6:13" x14ac:dyDescent="0.35">
      <c r="F1712" s="75"/>
      <c r="G1712" s="75"/>
      <c r="I1712" s="75"/>
      <c r="K1712" s="75"/>
      <c r="M1712" s="75"/>
    </row>
    <row r="1713" spans="6:13" x14ac:dyDescent="0.35">
      <c r="F1713" s="75"/>
      <c r="G1713" s="75"/>
      <c r="I1713" s="75"/>
      <c r="K1713" s="75"/>
      <c r="M1713" s="75"/>
    </row>
    <row r="1714" spans="6:13" x14ac:dyDescent="0.35">
      <c r="F1714" s="75"/>
      <c r="G1714" s="75"/>
      <c r="I1714" s="75"/>
      <c r="K1714" s="75"/>
      <c r="M1714" s="75"/>
    </row>
    <row r="1715" spans="6:13" x14ac:dyDescent="0.35">
      <c r="F1715" s="75"/>
      <c r="G1715" s="75"/>
      <c r="I1715" s="75"/>
      <c r="K1715" s="75"/>
      <c r="M1715" s="75"/>
    </row>
    <row r="1716" spans="6:13" x14ac:dyDescent="0.35">
      <c r="F1716" s="75"/>
      <c r="G1716" s="75"/>
      <c r="I1716" s="75"/>
      <c r="K1716" s="75"/>
      <c r="M1716" s="75"/>
    </row>
    <row r="1717" spans="6:13" x14ac:dyDescent="0.35">
      <c r="F1717" s="75"/>
      <c r="G1717" s="75"/>
      <c r="I1717" s="75"/>
      <c r="K1717" s="75"/>
      <c r="M1717" s="75"/>
    </row>
    <row r="1718" spans="6:13" x14ac:dyDescent="0.35">
      <c r="F1718" s="75"/>
      <c r="G1718" s="75"/>
      <c r="I1718" s="75"/>
      <c r="K1718" s="75"/>
      <c r="M1718" s="75"/>
    </row>
    <row r="1719" spans="6:13" x14ac:dyDescent="0.35">
      <c r="F1719" s="75"/>
      <c r="G1719" s="75"/>
      <c r="I1719" s="75"/>
      <c r="K1719" s="75"/>
      <c r="M1719" s="75"/>
    </row>
    <row r="1720" spans="6:13" x14ac:dyDescent="0.35">
      <c r="F1720" s="75"/>
      <c r="G1720" s="75"/>
      <c r="I1720" s="75"/>
      <c r="K1720" s="75"/>
      <c r="M1720" s="75"/>
    </row>
    <row r="1721" spans="6:13" x14ac:dyDescent="0.35">
      <c r="F1721" s="75"/>
      <c r="G1721" s="75"/>
      <c r="I1721" s="75"/>
      <c r="K1721" s="75"/>
      <c r="M1721" s="75"/>
    </row>
    <row r="1722" spans="6:13" x14ac:dyDescent="0.35">
      <c r="F1722" s="75"/>
      <c r="G1722" s="75"/>
      <c r="I1722" s="75"/>
      <c r="K1722" s="75"/>
      <c r="M1722" s="75"/>
    </row>
    <row r="1723" spans="6:13" x14ac:dyDescent="0.35">
      <c r="F1723" s="75"/>
      <c r="G1723" s="75"/>
      <c r="I1723" s="75"/>
      <c r="K1723" s="75"/>
      <c r="M1723" s="75"/>
    </row>
    <row r="1724" spans="6:13" x14ac:dyDescent="0.35">
      <c r="F1724" s="75"/>
      <c r="G1724" s="75"/>
      <c r="I1724" s="75"/>
      <c r="K1724" s="75"/>
      <c r="M1724" s="75"/>
    </row>
    <row r="1725" spans="6:13" x14ac:dyDescent="0.35">
      <c r="F1725" s="75"/>
      <c r="G1725" s="75"/>
      <c r="I1725" s="75"/>
      <c r="K1725" s="75"/>
      <c r="M1725" s="75"/>
    </row>
    <row r="1726" spans="6:13" x14ac:dyDescent="0.35">
      <c r="F1726" s="75"/>
      <c r="G1726" s="75"/>
      <c r="I1726" s="75"/>
      <c r="K1726" s="75"/>
      <c r="M1726" s="75"/>
    </row>
    <row r="1727" spans="6:13" x14ac:dyDescent="0.35">
      <c r="F1727" s="75"/>
      <c r="G1727" s="75"/>
      <c r="I1727" s="75"/>
      <c r="K1727" s="75"/>
      <c r="M1727" s="75"/>
    </row>
    <row r="1728" spans="6:13" x14ac:dyDescent="0.35">
      <c r="F1728" s="75"/>
      <c r="G1728" s="75"/>
      <c r="I1728" s="75"/>
      <c r="K1728" s="75"/>
      <c r="M1728" s="75"/>
    </row>
    <row r="1729" spans="6:13" x14ac:dyDescent="0.35">
      <c r="F1729" s="75"/>
      <c r="G1729" s="75"/>
      <c r="I1729" s="75"/>
      <c r="K1729" s="75"/>
      <c r="M1729" s="75"/>
    </row>
    <row r="1730" spans="6:13" x14ac:dyDescent="0.35">
      <c r="F1730" s="75"/>
      <c r="G1730" s="75"/>
      <c r="I1730" s="75"/>
      <c r="K1730" s="75"/>
      <c r="M1730" s="75"/>
    </row>
    <row r="1731" spans="6:13" x14ac:dyDescent="0.35">
      <c r="F1731" s="75"/>
      <c r="G1731" s="75"/>
      <c r="I1731" s="75"/>
      <c r="K1731" s="75"/>
      <c r="M1731" s="75"/>
    </row>
    <row r="1732" spans="6:13" x14ac:dyDescent="0.35">
      <c r="F1732" s="75"/>
      <c r="G1732" s="75"/>
      <c r="I1732" s="75"/>
      <c r="K1732" s="75"/>
      <c r="M1732" s="75"/>
    </row>
    <row r="1733" spans="6:13" x14ac:dyDescent="0.35">
      <c r="F1733" s="75"/>
      <c r="G1733" s="75"/>
      <c r="I1733" s="75"/>
      <c r="K1733" s="75"/>
      <c r="M1733" s="75"/>
    </row>
  </sheetData>
  <mergeCells count="8">
    <mergeCell ref="AC2:AY2"/>
    <mergeCell ref="A1:XFD1"/>
    <mergeCell ref="B2:E2"/>
    <mergeCell ref="G2:J2"/>
    <mergeCell ref="K2:N2"/>
    <mergeCell ref="O2:P2"/>
    <mergeCell ref="Q2:R2"/>
    <mergeCell ref="V2:Y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0BFD12-B155-4B25-B4F9-379AF5F5B5AD}">
  <dimension ref="A1:CD1466"/>
  <sheetViews>
    <sheetView zoomScale="50" zoomScaleNormal="50" workbookViewId="0">
      <selection sqref="A1:XFD1"/>
    </sheetView>
  </sheetViews>
  <sheetFormatPr defaultColWidth="9.1796875" defaultRowHeight="15.5" x14ac:dyDescent="0.35"/>
  <cols>
    <col min="1" max="1" width="13.7265625" style="70" customWidth="1"/>
    <col min="2" max="2" width="20.7265625" style="75" customWidth="1"/>
    <col min="3" max="3" width="19.54296875" style="75" customWidth="1"/>
    <col min="4" max="4" width="28.453125" style="75" customWidth="1"/>
    <col min="5" max="5" width="27.26953125" style="75" customWidth="1"/>
    <col min="6" max="6" width="31.81640625" style="77" customWidth="1"/>
    <col min="7" max="7" width="9.7265625" style="78" customWidth="1"/>
    <col min="8" max="8" width="9.1796875" style="75"/>
    <col min="9" max="9" width="18.1796875" style="78" customWidth="1"/>
    <col min="10" max="10" width="18.7265625" style="75" customWidth="1"/>
    <col min="11" max="11" width="9.1796875" style="78"/>
    <col min="12" max="12" width="9.1796875" style="75"/>
    <col min="13" max="13" width="17.54296875" style="78" customWidth="1"/>
    <col min="14" max="14" width="17.81640625" style="75" customWidth="1"/>
    <col min="15" max="15" width="12.26953125" style="75" customWidth="1"/>
    <col min="16" max="16" width="19.1796875" style="75" customWidth="1"/>
    <col min="17" max="17" width="11.7265625" style="75" customWidth="1"/>
    <col min="18" max="18" width="20.54296875" style="75" customWidth="1"/>
    <col min="19" max="19" width="9.1796875" style="75"/>
    <col min="20" max="20" width="22.1796875" style="75" customWidth="1"/>
    <col min="21" max="21" width="29.54296875" style="75" customWidth="1"/>
    <col min="22" max="22" width="41.1796875" style="75" customWidth="1"/>
    <col min="23" max="23" width="38.453125" style="75" customWidth="1"/>
    <col min="24" max="24" width="38.54296875" style="75" customWidth="1"/>
    <col min="25" max="25" width="37.453125" style="75" customWidth="1"/>
    <col min="26" max="26" width="39.7265625" style="75" customWidth="1"/>
    <col min="27" max="27" width="9.1796875" style="75"/>
    <col min="28" max="28" width="27.7265625" style="75" customWidth="1"/>
    <col min="29" max="29" width="11.453125" style="75" customWidth="1"/>
    <col min="30" max="51" width="12.54296875" style="75" customWidth="1"/>
    <col min="52" max="16384" width="9.1796875" style="75"/>
  </cols>
  <sheetData>
    <row r="1" spans="1:55" s="296" customFormat="1" ht="36" customHeight="1" x14ac:dyDescent="0.7">
      <c r="A1" s="296" t="s">
        <v>2216</v>
      </c>
    </row>
    <row r="2" spans="1:55" s="33" customFormat="1" ht="31.5" customHeight="1" x14ac:dyDescent="0.35">
      <c r="A2" s="34"/>
      <c r="B2" s="297"/>
      <c r="C2" s="297"/>
      <c r="D2" s="297"/>
      <c r="E2" s="297"/>
      <c r="G2" s="298" t="s">
        <v>190</v>
      </c>
      <c r="H2" s="299"/>
      <c r="I2" s="299"/>
      <c r="J2" s="300"/>
      <c r="K2" s="301" t="s">
        <v>191</v>
      </c>
      <c r="L2" s="302"/>
      <c r="M2" s="302"/>
      <c r="N2" s="303"/>
      <c r="O2" s="298" t="s">
        <v>190</v>
      </c>
      <c r="P2" s="300"/>
      <c r="Q2" s="301" t="s">
        <v>191</v>
      </c>
      <c r="R2" s="303"/>
      <c r="V2" s="297" t="s">
        <v>1232</v>
      </c>
      <c r="W2" s="297"/>
      <c r="X2" s="297"/>
      <c r="Y2" s="297"/>
      <c r="Z2" s="33" t="s">
        <v>1308</v>
      </c>
      <c r="AC2" s="297" t="s">
        <v>1309</v>
      </c>
      <c r="AD2" s="297"/>
      <c r="AE2" s="297"/>
      <c r="AF2" s="297"/>
      <c r="AG2" s="297"/>
      <c r="AH2" s="297"/>
      <c r="AI2" s="297"/>
      <c r="AJ2" s="297"/>
      <c r="AK2" s="297"/>
      <c r="AL2" s="297"/>
      <c r="AM2" s="297"/>
      <c r="AN2" s="297"/>
      <c r="AO2" s="297"/>
      <c r="AP2" s="297"/>
      <c r="AQ2" s="297"/>
      <c r="AR2" s="297"/>
      <c r="AS2" s="297"/>
      <c r="AT2" s="297"/>
      <c r="AU2" s="297"/>
      <c r="AV2" s="297"/>
      <c r="AW2" s="297"/>
      <c r="AX2" s="297"/>
      <c r="AY2" s="297"/>
    </row>
    <row r="3" spans="1:55" s="55" customFormat="1" ht="51" customHeight="1" x14ac:dyDescent="0.35">
      <c r="A3" s="35" t="s">
        <v>192</v>
      </c>
      <c r="B3" s="41" t="s">
        <v>202</v>
      </c>
      <c r="C3" s="41" t="s">
        <v>203</v>
      </c>
      <c r="D3" s="41" t="s">
        <v>204</v>
      </c>
      <c r="E3" s="42" t="s">
        <v>205</v>
      </c>
      <c r="F3" s="44" t="s">
        <v>217</v>
      </c>
      <c r="G3" s="179" t="s">
        <v>227</v>
      </c>
      <c r="H3" s="47" t="s">
        <v>60</v>
      </c>
      <c r="I3" s="47" t="s">
        <v>228</v>
      </c>
      <c r="J3" s="47" t="s">
        <v>229</v>
      </c>
      <c r="K3" s="51" t="s">
        <v>227</v>
      </c>
      <c r="L3" s="49" t="s">
        <v>60</v>
      </c>
      <c r="M3" s="49" t="s">
        <v>228</v>
      </c>
      <c r="N3" s="51" t="s">
        <v>229</v>
      </c>
      <c r="O3" s="47" t="s">
        <v>230</v>
      </c>
      <c r="P3" s="47" t="s">
        <v>231</v>
      </c>
      <c r="Q3" s="49" t="s">
        <v>230</v>
      </c>
      <c r="R3" s="51" t="s">
        <v>231</v>
      </c>
      <c r="T3" s="55" t="s">
        <v>1233</v>
      </c>
      <c r="U3" s="55" t="s">
        <v>1234</v>
      </c>
      <c r="V3" s="55" t="s">
        <v>1235</v>
      </c>
      <c r="W3" s="55" t="s">
        <v>1236</v>
      </c>
      <c r="X3" s="55" t="s">
        <v>1237</v>
      </c>
      <c r="Y3" s="55" t="s">
        <v>1238</v>
      </c>
      <c r="AC3" s="75" t="s">
        <v>1239</v>
      </c>
      <c r="AD3" s="75" t="s">
        <v>1310</v>
      </c>
      <c r="AE3" s="75" t="s">
        <v>1240</v>
      </c>
      <c r="AF3" s="75" t="s">
        <v>1241</v>
      </c>
      <c r="AG3" s="75" t="s">
        <v>1242</v>
      </c>
      <c r="AH3" s="75" t="s">
        <v>1243</v>
      </c>
      <c r="AI3" s="75" t="s">
        <v>1244</v>
      </c>
      <c r="AJ3" s="75" t="s">
        <v>1245</v>
      </c>
      <c r="AK3" s="75" t="s">
        <v>1246</v>
      </c>
      <c r="AL3" s="75" t="s">
        <v>1247</v>
      </c>
      <c r="AM3" s="75" t="s">
        <v>1248</v>
      </c>
      <c r="AN3" s="75" t="s">
        <v>1249</v>
      </c>
      <c r="AO3" s="75" t="s">
        <v>1250</v>
      </c>
      <c r="AP3" s="75" t="s">
        <v>1251</v>
      </c>
      <c r="AQ3" s="75" t="s">
        <v>1252</v>
      </c>
      <c r="AR3" s="75" t="s">
        <v>1253</v>
      </c>
      <c r="AS3" s="75" t="s">
        <v>1254</v>
      </c>
      <c r="AT3" s="75" t="s">
        <v>1255</v>
      </c>
      <c r="AU3" s="75" t="s">
        <v>1256</v>
      </c>
      <c r="AV3" s="75" t="s">
        <v>1257</v>
      </c>
      <c r="AW3" s="75" t="s">
        <v>1258</v>
      </c>
      <c r="AX3" s="75" t="s">
        <v>1259</v>
      </c>
      <c r="AY3" s="75" t="s">
        <v>1260</v>
      </c>
    </row>
    <row r="4" spans="1:55" ht="20.149999999999999" customHeight="1" x14ac:dyDescent="0.35">
      <c r="A4" s="132" t="s">
        <v>992</v>
      </c>
      <c r="B4" s="75" t="s">
        <v>411</v>
      </c>
      <c r="C4" s="75" t="s">
        <v>1311</v>
      </c>
      <c r="D4" s="75" t="s">
        <v>729</v>
      </c>
      <c r="E4" s="75" t="s">
        <v>997</v>
      </c>
      <c r="F4" s="77" t="s">
        <v>984</v>
      </c>
      <c r="G4" s="140" t="s">
        <v>402</v>
      </c>
      <c r="H4" s="201" t="s">
        <v>403</v>
      </c>
      <c r="I4" s="124">
        <v>-53.84</v>
      </c>
      <c r="J4" s="189">
        <v>72.28</v>
      </c>
      <c r="K4" s="75"/>
      <c r="L4" s="80"/>
      <c r="M4" s="124"/>
      <c r="N4" s="189"/>
      <c r="O4" s="122" t="s">
        <v>388</v>
      </c>
      <c r="P4" s="75">
        <v>-6.75</v>
      </c>
      <c r="Q4" s="75" t="s">
        <v>389</v>
      </c>
      <c r="R4" s="80"/>
      <c r="T4" s="90"/>
      <c r="V4" s="75" t="s">
        <v>2243</v>
      </c>
      <c r="W4" s="90"/>
      <c r="X4" s="90"/>
      <c r="Y4" s="90"/>
      <c r="Z4" s="90"/>
      <c r="AA4" s="149"/>
      <c r="AB4" s="153" t="s">
        <v>984</v>
      </c>
      <c r="AD4" s="75" t="s">
        <v>1263</v>
      </c>
      <c r="AE4" s="75" t="s">
        <v>1263</v>
      </c>
      <c r="AG4" s="75" t="s">
        <v>1263</v>
      </c>
      <c r="AH4" s="75" t="s">
        <v>1263</v>
      </c>
      <c r="AI4" s="75" t="s">
        <v>1263</v>
      </c>
      <c r="AJ4" s="75" t="s">
        <v>1263</v>
      </c>
      <c r="AL4" s="75" t="s">
        <v>1263</v>
      </c>
      <c r="AQ4" s="75" t="s">
        <v>415</v>
      </c>
      <c r="AR4" s="75" t="s">
        <v>1263</v>
      </c>
      <c r="AS4" s="75" t="s">
        <v>1263</v>
      </c>
      <c r="AT4" s="75" t="s">
        <v>1263</v>
      </c>
      <c r="AU4" s="75" t="s">
        <v>1263</v>
      </c>
      <c r="AV4" s="75" t="s">
        <v>1263</v>
      </c>
      <c r="AW4" s="75" t="s">
        <v>1263</v>
      </c>
      <c r="AX4" s="75" t="s">
        <v>415</v>
      </c>
      <c r="AY4" s="75" t="s">
        <v>415</v>
      </c>
      <c r="AZ4" s="149"/>
      <c r="BA4" s="149"/>
      <c r="BB4" s="149"/>
      <c r="BC4" s="149"/>
    </row>
    <row r="5" spans="1:55" ht="20.149999999999999" customHeight="1" x14ac:dyDescent="0.35">
      <c r="A5" s="133"/>
      <c r="G5" s="92"/>
      <c r="H5" s="81"/>
      <c r="I5" s="124"/>
      <c r="J5" s="189"/>
      <c r="K5" s="75"/>
      <c r="L5" s="80"/>
      <c r="M5" s="124"/>
      <c r="N5" s="189"/>
      <c r="O5" s="153"/>
      <c r="P5" s="124"/>
      <c r="R5" s="199"/>
      <c r="AD5" s="92"/>
      <c r="AG5" s="92"/>
      <c r="AI5" s="92"/>
      <c r="AT5" s="192"/>
    </row>
    <row r="6" spans="1:55" ht="20.149999999999999" customHeight="1" x14ac:dyDescent="0.35">
      <c r="A6" s="128" t="s">
        <v>899</v>
      </c>
      <c r="B6" s="75" t="s">
        <v>483</v>
      </c>
      <c r="C6" s="75" t="s">
        <v>902</v>
      </c>
      <c r="D6" s="75" t="s">
        <v>903</v>
      </c>
      <c r="E6" s="75" t="s">
        <v>904</v>
      </c>
      <c r="F6" s="77" t="s">
        <v>870</v>
      </c>
      <c r="G6" s="130"/>
      <c r="H6" s="92"/>
      <c r="I6" s="123"/>
      <c r="J6" s="156"/>
      <c r="K6" s="126" t="s">
        <v>402</v>
      </c>
      <c r="L6" s="127" t="s">
        <v>403</v>
      </c>
      <c r="M6" s="151">
        <v>-45.45</v>
      </c>
      <c r="N6" s="156">
        <v>18.86</v>
      </c>
      <c r="O6" s="78" t="s">
        <v>389</v>
      </c>
      <c r="Q6" s="75" t="s">
        <v>389</v>
      </c>
      <c r="R6" s="149"/>
      <c r="S6" s="78"/>
      <c r="AB6" s="75" t="s">
        <v>870</v>
      </c>
      <c r="AC6" s="75" t="s">
        <v>1267</v>
      </c>
    </row>
    <row r="7" spans="1:55" ht="20.149999999999999" customHeight="1" x14ac:dyDescent="0.35">
      <c r="A7" s="133"/>
      <c r="G7" s="92"/>
      <c r="H7" s="81"/>
      <c r="I7" s="124"/>
      <c r="J7" s="189"/>
      <c r="K7" s="75"/>
      <c r="L7" s="80"/>
      <c r="M7" s="124"/>
      <c r="N7" s="189"/>
      <c r="O7" s="153"/>
      <c r="P7" s="124"/>
      <c r="R7" s="199"/>
      <c r="AD7" s="92"/>
      <c r="AG7" s="92"/>
      <c r="AI7" s="92"/>
      <c r="AT7" s="192"/>
    </row>
    <row r="8" spans="1:55" s="149" customFormat="1" ht="20.149999999999999" customHeight="1" x14ac:dyDescent="0.35">
      <c r="A8" s="132" t="s">
        <v>742</v>
      </c>
      <c r="B8" s="75" t="s">
        <v>2259</v>
      </c>
      <c r="C8" s="75" t="s">
        <v>746</v>
      </c>
      <c r="D8" s="75" t="s">
        <v>747</v>
      </c>
      <c r="E8" s="75" t="s">
        <v>748</v>
      </c>
      <c r="F8" s="77" t="s">
        <v>751</v>
      </c>
      <c r="G8" s="92"/>
      <c r="H8" s="81"/>
      <c r="J8" s="199"/>
      <c r="K8" s="159" t="s">
        <v>402</v>
      </c>
      <c r="L8" s="201" t="s">
        <v>403</v>
      </c>
      <c r="M8" s="124">
        <v>-22.826086956521692</v>
      </c>
      <c r="N8" s="189">
        <v>45.652173913043505</v>
      </c>
      <c r="O8" s="75" t="s">
        <v>389</v>
      </c>
      <c r="P8" s="75"/>
      <c r="Q8" s="75" t="s">
        <v>389</v>
      </c>
      <c r="R8" s="199"/>
      <c r="S8" s="75" t="s">
        <v>1265</v>
      </c>
      <c r="T8" s="75"/>
      <c r="U8" s="92"/>
      <c r="V8" s="75"/>
      <c r="W8" s="92"/>
      <c r="X8" s="92"/>
      <c r="Y8" s="75"/>
      <c r="Z8" s="75"/>
      <c r="AA8" s="75"/>
      <c r="AB8" s="75" t="s">
        <v>751</v>
      </c>
      <c r="AC8" s="75"/>
      <c r="AD8" s="75" t="s">
        <v>1263</v>
      </c>
      <c r="AE8" s="75" t="s">
        <v>1263</v>
      </c>
      <c r="AF8" s="75"/>
      <c r="AG8" s="75" t="s">
        <v>1263</v>
      </c>
      <c r="AH8" s="75" t="s">
        <v>1263</v>
      </c>
      <c r="AI8" s="75" t="s">
        <v>1263</v>
      </c>
      <c r="AJ8" s="181" t="s">
        <v>1264</v>
      </c>
      <c r="AK8" s="75"/>
      <c r="AL8" s="75" t="s">
        <v>415</v>
      </c>
      <c r="AM8" s="181" t="s">
        <v>1264</v>
      </c>
      <c r="AN8" s="181" t="s">
        <v>1264</v>
      </c>
      <c r="AO8" s="181" t="s">
        <v>1264</v>
      </c>
      <c r="AP8" s="181" t="s">
        <v>1264</v>
      </c>
      <c r="AQ8" s="75" t="s">
        <v>415</v>
      </c>
      <c r="AR8" s="75" t="s">
        <v>415</v>
      </c>
      <c r="AS8" s="75" t="s">
        <v>1263</v>
      </c>
      <c r="AT8" s="75" t="s">
        <v>1263</v>
      </c>
      <c r="AU8" s="181" t="s">
        <v>1264</v>
      </c>
      <c r="AV8" s="181" t="s">
        <v>1264</v>
      </c>
      <c r="AW8" s="75" t="s">
        <v>415</v>
      </c>
      <c r="AX8" s="75" t="s">
        <v>415</v>
      </c>
      <c r="AY8" s="75" t="s">
        <v>415</v>
      </c>
    </row>
    <row r="9" spans="1:55" s="149" customFormat="1" ht="20.149999999999999" customHeight="1" x14ac:dyDescent="0.35">
      <c r="A9" s="132"/>
      <c r="B9" s="75"/>
      <c r="C9" s="75" t="s">
        <v>754</v>
      </c>
      <c r="D9" s="75"/>
      <c r="E9" s="75"/>
      <c r="F9" s="77"/>
      <c r="G9" s="92"/>
      <c r="H9" s="81"/>
      <c r="I9" s="156"/>
      <c r="J9" s="189"/>
      <c r="K9" s="159" t="s">
        <v>402</v>
      </c>
      <c r="L9" s="201" t="s">
        <v>403</v>
      </c>
      <c r="M9" s="124">
        <v>-22.522522522522575</v>
      </c>
      <c r="N9" s="124">
        <v>39.285714285714441</v>
      </c>
      <c r="O9" s="78" t="s">
        <v>389</v>
      </c>
      <c r="Q9" s="75" t="s">
        <v>389</v>
      </c>
      <c r="R9" s="199"/>
    </row>
    <row r="10" spans="1:55" s="149" customFormat="1" ht="20.149999999999999" customHeight="1" x14ac:dyDescent="0.35">
      <c r="A10" s="132"/>
      <c r="B10" s="75"/>
      <c r="C10" s="75" t="s">
        <v>755</v>
      </c>
      <c r="D10" s="75"/>
      <c r="E10" s="75"/>
      <c r="F10" s="77"/>
      <c r="G10" s="92"/>
      <c r="H10" s="81"/>
      <c r="J10" s="199"/>
      <c r="K10" s="159" t="s">
        <v>402</v>
      </c>
      <c r="L10" s="201" t="s">
        <v>403</v>
      </c>
      <c r="M10" s="124">
        <v>-30.769230769230806</v>
      </c>
      <c r="N10" s="124">
        <v>32.432432432432577</v>
      </c>
      <c r="O10" s="78" t="s">
        <v>389</v>
      </c>
      <c r="Q10" s="75" t="s">
        <v>389</v>
      </c>
      <c r="R10" s="199"/>
    </row>
    <row r="11" spans="1:55" s="149" customFormat="1" ht="20.149999999999999" customHeight="1" x14ac:dyDescent="0.35">
      <c r="A11" s="132"/>
      <c r="B11" s="75"/>
      <c r="C11" s="75" t="s">
        <v>756</v>
      </c>
      <c r="D11" s="75"/>
      <c r="E11" s="75"/>
      <c r="F11" s="77"/>
      <c r="G11" s="92"/>
      <c r="H11" s="81"/>
      <c r="I11" s="156"/>
      <c r="J11" s="189"/>
      <c r="K11" s="159" t="s">
        <v>402</v>
      </c>
      <c r="L11" s="201" t="s">
        <v>403</v>
      </c>
      <c r="M11" s="124">
        <v>-34.838709677419004</v>
      </c>
      <c r="N11" s="124">
        <v>39.361702127659704</v>
      </c>
      <c r="O11" s="78" t="s">
        <v>389</v>
      </c>
      <c r="Q11" s="75" t="s">
        <v>389</v>
      </c>
      <c r="R11" s="199"/>
    </row>
    <row r="12" spans="1:55" s="149" customFormat="1" ht="20.149999999999999" customHeight="1" x14ac:dyDescent="0.35">
      <c r="A12" s="132"/>
      <c r="B12" s="75"/>
      <c r="C12" s="75" t="s">
        <v>757</v>
      </c>
      <c r="D12" s="75"/>
      <c r="E12" s="75"/>
      <c r="F12" s="77"/>
      <c r="G12" s="92"/>
      <c r="H12" s="81"/>
      <c r="J12" s="199"/>
      <c r="K12" s="159" t="s">
        <v>402</v>
      </c>
      <c r="L12" s="201" t="s">
        <v>403</v>
      </c>
      <c r="M12" s="124">
        <v>-30.337078651685356</v>
      </c>
      <c r="N12" s="124">
        <v>36.942675159235371</v>
      </c>
      <c r="O12" s="78" t="s">
        <v>389</v>
      </c>
      <c r="Q12" s="75" t="s">
        <v>389</v>
      </c>
      <c r="R12" s="199"/>
    </row>
    <row r="13" spans="1:55" s="149" customFormat="1" ht="20.149999999999999" customHeight="1" x14ac:dyDescent="0.35">
      <c r="A13" s="132"/>
      <c r="B13" s="75"/>
      <c r="C13" s="75" t="s">
        <v>758</v>
      </c>
      <c r="D13" s="75"/>
      <c r="E13" s="75"/>
      <c r="F13" s="77"/>
      <c r="G13" s="92"/>
      <c r="H13" s="81"/>
      <c r="I13" s="156"/>
      <c r="J13" s="189"/>
      <c r="K13" s="159" t="s">
        <v>402</v>
      </c>
      <c r="L13" s="201" t="s">
        <v>403</v>
      </c>
      <c r="M13" s="124">
        <v>-32.394366197182769</v>
      </c>
      <c r="N13" s="124">
        <v>39.548022598870475</v>
      </c>
      <c r="O13" s="78" t="s">
        <v>389</v>
      </c>
      <c r="Q13" s="75" t="s">
        <v>389</v>
      </c>
      <c r="R13" s="199"/>
    </row>
    <row r="14" spans="1:55" s="149" customFormat="1" ht="20.149999999999999" customHeight="1" x14ac:dyDescent="0.35">
      <c r="A14" s="132"/>
      <c r="B14" s="75"/>
      <c r="C14" s="75" t="s">
        <v>759</v>
      </c>
      <c r="D14" s="75"/>
      <c r="E14" s="75"/>
      <c r="F14" s="77"/>
      <c r="G14" s="159" t="s">
        <v>402</v>
      </c>
      <c r="H14" s="201" t="s">
        <v>403</v>
      </c>
      <c r="I14" s="156">
        <v>-26.519337016574557</v>
      </c>
      <c r="J14" s="189">
        <v>26.890756302521098</v>
      </c>
      <c r="L14" s="199"/>
      <c r="M14" s="124"/>
      <c r="N14" s="124"/>
      <c r="O14" s="78" t="s">
        <v>389</v>
      </c>
      <c r="Q14" s="75" t="s">
        <v>389</v>
      </c>
      <c r="S14" s="155"/>
    </row>
    <row r="15" spans="1:55" s="149" customFormat="1" ht="20.149999999999999" customHeight="1" x14ac:dyDescent="0.35">
      <c r="A15" s="132"/>
      <c r="B15" s="75"/>
      <c r="C15" s="75" t="s">
        <v>760</v>
      </c>
      <c r="D15" s="75"/>
      <c r="E15" s="75"/>
      <c r="F15" s="77"/>
      <c r="G15" s="159" t="s">
        <v>402</v>
      </c>
      <c r="H15" s="201" t="s">
        <v>403</v>
      </c>
      <c r="I15" s="156">
        <v>-31.249999999999972</v>
      </c>
      <c r="J15" s="189">
        <v>32.142857142857181</v>
      </c>
      <c r="L15" s="199"/>
      <c r="M15" s="124"/>
      <c r="N15" s="124"/>
      <c r="O15" s="78" t="s">
        <v>389</v>
      </c>
      <c r="Q15" s="75" t="s">
        <v>389</v>
      </c>
      <c r="S15" s="155"/>
    </row>
    <row r="16" spans="1:55" s="149" customFormat="1" ht="20.149999999999999" customHeight="1" x14ac:dyDescent="0.35">
      <c r="A16" s="132"/>
      <c r="B16" s="75"/>
      <c r="C16" s="75" t="s">
        <v>761</v>
      </c>
      <c r="D16" s="75"/>
      <c r="E16" s="75"/>
      <c r="F16" s="77"/>
      <c r="G16" s="159" t="s">
        <v>402</v>
      </c>
      <c r="H16" s="201" t="s">
        <v>403</v>
      </c>
      <c r="I16" s="156">
        <v>-30.798479087452268</v>
      </c>
      <c r="J16" s="189">
        <v>33.185840707964637</v>
      </c>
      <c r="L16" s="199"/>
      <c r="M16" s="124"/>
      <c r="N16" s="124"/>
      <c r="O16" s="78" t="s">
        <v>389</v>
      </c>
      <c r="Q16" s="75" t="s">
        <v>389</v>
      </c>
      <c r="S16" s="155"/>
    </row>
    <row r="17" spans="1:51" s="149" customFormat="1" ht="20.149999999999999" customHeight="1" x14ac:dyDescent="0.35">
      <c r="A17" s="132"/>
      <c r="B17" s="75"/>
      <c r="C17" s="75" t="s">
        <v>762</v>
      </c>
      <c r="D17" s="75"/>
      <c r="E17" s="75"/>
      <c r="F17" s="77"/>
      <c r="G17" s="159" t="s">
        <v>402</v>
      </c>
      <c r="H17" s="201" t="s">
        <v>403</v>
      </c>
      <c r="I17" s="156">
        <v>-28.994082840236722</v>
      </c>
      <c r="J17" s="189">
        <v>31.672597864768683</v>
      </c>
      <c r="L17" s="199"/>
      <c r="M17" s="124"/>
      <c r="N17" s="124"/>
      <c r="O17" s="78" t="s">
        <v>389</v>
      </c>
      <c r="Q17" s="75" t="s">
        <v>389</v>
      </c>
      <c r="S17" s="155"/>
    </row>
    <row r="18" spans="1:51" ht="20.149999999999999" customHeight="1" x14ac:dyDescent="0.35">
      <c r="A18" s="133"/>
      <c r="G18" s="92"/>
      <c r="H18" s="81"/>
      <c r="I18" s="124"/>
      <c r="J18" s="189"/>
      <c r="K18" s="75"/>
      <c r="L18" s="80"/>
      <c r="M18" s="124"/>
      <c r="N18" s="124"/>
      <c r="O18" s="152"/>
      <c r="P18" s="124"/>
      <c r="R18" s="149"/>
      <c r="S18" s="78"/>
      <c r="AD18" s="92"/>
      <c r="AG18" s="92"/>
      <c r="AI18" s="92"/>
      <c r="AT18" s="192"/>
    </row>
    <row r="19" spans="1:51" ht="20.149999999999999" customHeight="1" x14ac:dyDescent="0.35">
      <c r="A19" s="147">
        <v>27596</v>
      </c>
      <c r="B19" s="75" t="s">
        <v>790</v>
      </c>
      <c r="C19" s="75" t="s">
        <v>971</v>
      </c>
      <c r="D19" s="75" t="s">
        <v>972</v>
      </c>
      <c r="E19" s="75" t="s">
        <v>990</v>
      </c>
      <c r="F19" s="77" t="s">
        <v>1131</v>
      </c>
      <c r="G19" s="75"/>
      <c r="H19" s="80"/>
      <c r="I19" s="75"/>
      <c r="J19" s="80"/>
      <c r="K19" s="202" t="s">
        <v>403</v>
      </c>
      <c r="L19" s="203" t="s">
        <v>402</v>
      </c>
      <c r="M19" s="75">
        <v>8.6300000000000008</v>
      </c>
      <c r="N19" s="75">
        <v>-22.72</v>
      </c>
      <c r="O19" s="78" t="s">
        <v>389</v>
      </c>
      <c r="Q19" s="75" t="s">
        <v>389</v>
      </c>
      <c r="S19" s="78" t="s">
        <v>1265</v>
      </c>
      <c r="AB19" s="75" t="s">
        <v>1131</v>
      </c>
      <c r="AC19" s="75" t="s">
        <v>1267</v>
      </c>
    </row>
    <row r="20" spans="1:51" ht="20.149999999999999" customHeight="1" x14ac:dyDescent="0.35">
      <c r="A20" s="92"/>
      <c r="B20" s="92"/>
      <c r="C20" s="92"/>
      <c r="D20" s="92"/>
      <c r="E20" s="92"/>
      <c r="G20" s="153"/>
      <c r="H20" s="204"/>
      <c r="I20" s="156"/>
      <c r="J20" s="189"/>
      <c r="K20" s="153"/>
      <c r="L20" s="204"/>
      <c r="M20" s="124"/>
      <c r="N20" s="124"/>
      <c r="O20" s="78"/>
      <c r="S20" s="78"/>
    </row>
    <row r="21" spans="1:51" ht="20.149999999999999" customHeight="1" x14ac:dyDescent="0.35">
      <c r="A21" s="132" t="s">
        <v>955</v>
      </c>
      <c r="B21" s="75" t="s">
        <v>765</v>
      </c>
      <c r="C21" s="75" t="s">
        <v>856</v>
      </c>
      <c r="D21" s="75" t="s">
        <v>958</v>
      </c>
      <c r="E21" s="75" t="s">
        <v>959</v>
      </c>
      <c r="F21" s="120" t="s">
        <v>952</v>
      </c>
      <c r="G21" s="140" t="s">
        <v>402</v>
      </c>
      <c r="H21" s="201" t="s">
        <v>403</v>
      </c>
      <c r="I21" s="124">
        <v>-94.21</v>
      </c>
      <c r="J21" s="189">
        <v>1027.6600000000001</v>
      </c>
      <c r="K21" s="75"/>
      <c r="L21" s="80"/>
      <c r="M21" s="124"/>
      <c r="N21" s="124"/>
      <c r="O21" s="78" t="s">
        <v>389</v>
      </c>
      <c r="Q21" s="75" t="s">
        <v>389</v>
      </c>
      <c r="S21" s="155" t="s">
        <v>1265</v>
      </c>
      <c r="AA21" s="149"/>
      <c r="AB21" s="92" t="s">
        <v>952</v>
      </c>
      <c r="AD21" s="75" t="s">
        <v>1263</v>
      </c>
      <c r="AE21" s="75" t="s">
        <v>1263</v>
      </c>
      <c r="AF21" s="181" t="s">
        <v>1264</v>
      </c>
      <c r="AG21" s="75" t="s">
        <v>1263</v>
      </c>
      <c r="AH21" s="75" t="s">
        <v>1263</v>
      </c>
      <c r="AI21" s="75" t="s">
        <v>1263</v>
      </c>
      <c r="AJ21" s="181" t="s">
        <v>1264</v>
      </c>
      <c r="AL21" s="75" t="s">
        <v>1263</v>
      </c>
      <c r="AM21" s="181" t="s">
        <v>1264</v>
      </c>
      <c r="AQ21" s="75" t="s">
        <v>1263</v>
      </c>
      <c r="AR21" s="75" t="s">
        <v>1263</v>
      </c>
      <c r="AS21" s="75" t="s">
        <v>1263</v>
      </c>
      <c r="AT21" s="75" t="s">
        <v>1263</v>
      </c>
      <c r="AU21" s="181" t="s">
        <v>1264</v>
      </c>
      <c r="AV21" s="181" t="s">
        <v>1264</v>
      </c>
      <c r="AW21" s="75" t="s">
        <v>1263</v>
      </c>
      <c r="AX21" s="75" t="s">
        <v>415</v>
      </c>
      <c r="AY21" s="75" t="s">
        <v>415</v>
      </c>
    </row>
    <row r="22" spans="1:51" ht="20.149999999999999" customHeight="1" x14ac:dyDescent="0.35">
      <c r="A22" s="132" t="s">
        <v>962</v>
      </c>
      <c r="B22" s="75" t="s">
        <v>483</v>
      </c>
      <c r="C22" s="75" t="s">
        <v>377</v>
      </c>
      <c r="D22" s="75" t="s">
        <v>911</v>
      </c>
      <c r="E22" s="75" t="s">
        <v>923</v>
      </c>
      <c r="F22" s="120" t="s">
        <v>952</v>
      </c>
      <c r="G22" s="140" t="s">
        <v>402</v>
      </c>
      <c r="H22" s="201" t="s">
        <v>403</v>
      </c>
      <c r="I22" s="124">
        <v>-56.33</v>
      </c>
      <c r="J22" s="189">
        <v>312.92</v>
      </c>
      <c r="K22" s="75"/>
      <c r="L22" s="80"/>
      <c r="M22" s="124"/>
      <c r="N22" s="124"/>
      <c r="O22" s="78" t="s">
        <v>389</v>
      </c>
      <c r="Q22" s="75" t="s">
        <v>389</v>
      </c>
      <c r="S22" s="78"/>
      <c r="Z22" s="75" t="s">
        <v>1312</v>
      </c>
      <c r="AB22" s="205"/>
    </row>
    <row r="23" spans="1:51" x14ac:dyDescent="0.35">
      <c r="O23" s="78"/>
      <c r="S23" s="78"/>
    </row>
    <row r="24" spans="1:51" s="149" customFormat="1" ht="20.149999999999999" customHeight="1" x14ac:dyDescent="0.35">
      <c r="A24" s="141" t="s">
        <v>596</v>
      </c>
      <c r="B24" s="75" t="s">
        <v>581</v>
      </c>
      <c r="C24" s="75" t="s">
        <v>377</v>
      </c>
      <c r="D24" s="75" t="s">
        <v>600</v>
      </c>
      <c r="E24" s="75" t="s">
        <v>548</v>
      </c>
      <c r="F24" s="77" t="s">
        <v>587</v>
      </c>
      <c r="G24" s="140" t="s">
        <v>402</v>
      </c>
      <c r="H24" s="201" t="s">
        <v>592</v>
      </c>
      <c r="I24" s="123">
        <v>-29.477494128568747</v>
      </c>
      <c r="J24" s="124">
        <v>22.922536692039191</v>
      </c>
      <c r="L24" s="199"/>
      <c r="M24" s="124"/>
      <c r="N24" s="124"/>
      <c r="O24" s="148" t="s">
        <v>402</v>
      </c>
      <c r="P24" s="124">
        <v>-26.020042949177075</v>
      </c>
      <c r="Q24" s="75" t="s">
        <v>389</v>
      </c>
      <c r="R24" s="75"/>
      <c r="S24" s="78"/>
      <c r="T24" s="75"/>
      <c r="U24" s="75" t="s">
        <v>1313</v>
      </c>
      <c r="V24" s="75" t="s">
        <v>2242</v>
      </c>
      <c r="W24" s="75" t="s">
        <v>1314</v>
      </c>
      <c r="X24" s="75"/>
      <c r="Y24" s="75"/>
      <c r="Z24" s="75"/>
      <c r="AA24" s="96"/>
      <c r="AB24" s="75" t="s">
        <v>587</v>
      </c>
      <c r="AC24" s="75"/>
      <c r="AD24" s="92" t="s">
        <v>1263</v>
      </c>
      <c r="AE24" s="75" t="s">
        <v>1263</v>
      </c>
      <c r="AF24" s="75"/>
      <c r="AG24" s="92" t="s">
        <v>1263</v>
      </c>
      <c r="AH24" s="75" t="s">
        <v>1263</v>
      </c>
      <c r="AI24" s="92" t="s">
        <v>1263</v>
      </c>
      <c r="AJ24" s="75" t="s">
        <v>1263</v>
      </c>
      <c r="AK24" s="75"/>
      <c r="AL24" s="75"/>
      <c r="AM24" s="75"/>
      <c r="AN24" s="75"/>
      <c r="AO24" s="75"/>
      <c r="AP24" s="75"/>
      <c r="AQ24" s="75"/>
      <c r="AR24" s="75"/>
      <c r="AS24" s="181" t="s">
        <v>1264</v>
      </c>
      <c r="AT24" s="181" t="s">
        <v>1264</v>
      </c>
      <c r="AU24" s="75" t="s">
        <v>1263</v>
      </c>
      <c r="AV24" s="75" t="s">
        <v>1263</v>
      </c>
      <c r="AW24" s="75"/>
      <c r="AX24" s="75"/>
      <c r="AY24" s="75"/>
    </row>
    <row r="25" spans="1:51" ht="20.149999999999999" customHeight="1" x14ac:dyDescent="0.35">
      <c r="A25" s="141" t="s">
        <v>596</v>
      </c>
      <c r="B25" s="75" t="s">
        <v>581</v>
      </c>
      <c r="C25" s="75" t="s">
        <v>377</v>
      </c>
      <c r="D25" s="75" t="s">
        <v>601</v>
      </c>
      <c r="E25" s="75" t="s">
        <v>548</v>
      </c>
      <c r="F25" s="77" t="s">
        <v>587</v>
      </c>
      <c r="G25" s="140" t="s">
        <v>402</v>
      </c>
      <c r="H25" s="201" t="s">
        <v>592</v>
      </c>
      <c r="I25" s="123">
        <v>-30.749120047081725</v>
      </c>
      <c r="J25" s="124">
        <v>23.920265780730901</v>
      </c>
      <c r="K25" s="75"/>
      <c r="L25" s="80"/>
      <c r="M25" s="124"/>
      <c r="N25" s="124"/>
      <c r="O25" s="148" t="s">
        <v>602</v>
      </c>
      <c r="P25" s="124">
        <v>-22.644678156489398</v>
      </c>
      <c r="Q25" s="75" t="s">
        <v>389</v>
      </c>
      <c r="R25" s="149"/>
      <c r="S25" s="78"/>
      <c r="U25" s="75" t="s">
        <v>1313</v>
      </c>
      <c r="V25" s="75" t="s">
        <v>2242</v>
      </c>
      <c r="W25" s="75" t="s">
        <v>1314</v>
      </c>
      <c r="AD25" s="92"/>
      <c r="AG25" s="92"/>
      <c r="AI25" s="92"/>
      <c r="AT25" s="192"/>
    </row>
    <row r="26" spans="1:51" ht="19.5" customHeight="1" x14ac:dyDescent="0.35">
      <c r="G26" s="75"/>
      <c r="H26" s="80"/>
      <c r="I26" s="75"/>
      <c r="J26" s="80"/>
      <c r="K26" s="75"/>
      <c r="L26" s="80"/>
      <c r="M26" s="75"/>
      <c r="O26" s="78"/>
      <c r="R26" s="80"/>
    </row>
    <row r="27" spans="1:51" ht="20.149999999999999" customHeight="1" x14ac:dyDescent="0.35">
      <c r="A27" s="132" t="s">
        <v>557</v>
      </c>
      <c r="B27" s="75" t="s">
        <v>428</v>
      </c>
      <c r="C27" s="75" t="s">
        <v>398</v>
      </c>
      <c r="D27" s="75" t="s">
        <v>458</v>
      </c>
      <c r="E27" s="75" t="s">
        <v>556</v>
      </c>
      <c r="F27" s="77" t="s">
        <v>552</v>
      </c>
      <c r="G27" s="140" t="s">
        <v>402</v>
      </c>
      <c r="H27" s="201" t="s">
        <v>403</v>
      </c>
      <c r="I27" s="124">
        <v>-88.641425389755014</v>
      </c>
      <c r="J27" s="189">
        <v>127.77777777777777</v>
      </c>
      <c r="K27" s="140" t="s">
        <v>402</v>
      </c>
      <c r="L27" s="206" t="s">
        <v>388</v>
      </c>
      <c r="M27" s="124">
        <v>-38.316151202749147</v>
      </c>
      <c r="N27" s="124">
        <v>-2.5590551181102339</v>
      </c>
      <c r="O27" s="148" t="s">
        <v>402</v>
      </c>
      <c r="P27" s="124">
        <v>-41.269841269841223</v>
      </c>
      <c r="Q27" s="122" t="s">
        <v>388</v>
      </c>
      <c r="R27" s="189">
        <v>-23.129251700679777</v>
      </c>
      <c r="T27" s="75" t="s">
        <v>1291</v>
      </c>
      <c r="X27" s="75" t="s">
        <v>2244</v>
      </c>
      <c r="Y27" s="75" t="s">
        <v>2245</v>
      </c>
      <c r="AA27" s="92"/>
      <c r="AB27" s="75" t="s">
        <v>552</v>
      </c>
      <c r="AC27" s="75" t="s">
        <v>1267</v>
      </c>
    </row>
    <row r="28" spans="1:51" s="186" customFormat="1" ht="20.149999999999999" customHeight="1" x14ac:dyDescent="0.35">
      <c r="A28" s="185"/>
    </row>
    <row r="29" spans="1:51" ht="20.149999999999999" customHeight="1" x14ac:dyDescent="0.35">
      <c r="A29" s="132" t="s">
        <v>470</v>
      </c>
      <c r="B29" s="75" t="s">
        <v>428</v>
      </c>
      <c r="C29" s="75" t="s">
        <v>467</v>
      </c>
      <c r="D29" s="75" t="s">
        <v>458</v>
      </c>
      <c r="E29" s="75" t="s">
        <v>475</v>
      </c>
      <c r="F29" s="77" t="s">
        <v>461</v>
      </c>
      <c r="G29" s="126" t="s">
        <v>402</v>
      </c>
      <c r="H29" s="134" t="s">
        <v>388</v>
      </c>
      <c r="I29" s="123">
        <v>-62.469834315659526</v>
      </c>
      <c r="J29" s="75" t="s">
        <v>478</v>
      </c>
      <c r="K29" s="121" t="s">
        <v>388</v>
      </c>
      <c r="L29" s="122" t="s">
        <v>388</v>
      </c>
      <c r="M29" s="78" t="s">
        <v>478</v>
      </c>
      <c r="N29" s="75" t="s">
        <v>478</v>
      </c>
      <c r="O29" s="121" t="s">
        <v>388</v>
      </c>
      <c r="P29" s="124">
        <v>-25.077654824306048</v>
      </c>
      <c r="Q29" s="75" t="s">
        <v>389</v>
      </c>
      <c r="S29" s="78"/>
      <c r="Z29" s="75" t="s">
        <v>1315</v>
      </c>
      <c r="AB29" s="75" t="s">
        <v>461</v>
      </c>
      <c r="AC29" s="75" t="s">
        <v>1267</v>
      </c>
    </row>
    <row r="30" spans="1:51" ht="20.149999999999999" customHeight="1" x14ac:dyDescent="0.35">
      <c r="A30" s="132"/>
      <c r="C30" s="75" t="s">
        <v>479</v>
      </c>
      <c r="G30" s="135" t="s">
        <v>388</v>
      </c>
      <c r="H30" s="134" t="s">
        <v>388</v>
      </c>
      <c r="I30" s="78" t="s">
        <v>478</v>
      </c>
      <c r="J30" s="75" t="s">
        <v>478</v>
      </c>
      <c r="K30" s="130"/>
      <c r="L30" s="92"/>
      <c r="O30" s="78"/>
      <c r="S30" s="78"/>
    </row>
    <row r="31" spans="1:51" ht="19.5" customHeight="1" x14ac:dyDescent="0.35">
      <c r="A31" s="132" t="s">
        <v>491</v>
      </c>
      <c r="B31" s="75" t="s">
        <v>397</v>
      </c>
      <c r="C31" s="75" t="s">
        <v>495</v>
      </c>
      <c r="D31" s="75" t="s">
        <v>496</v>
      </c>
      <c r="E31" s="75" t="s">
        <v>497</v>
      </c>
      <c r="F31" s="77" t="s">
        <v>461</v>
      </c>
      <c r="G31" s="126" t="s">
        <v>402</v>
      </c>
      <c r="H31" s="122" t="s">
        <v>388</v>
      </c>
      <c r="I31" s="123">
        <v>-46.4</v>
      </c>
      <c r="J31" s="124">
        <v>14.75</v>
      </c>
      <c r="K31" s="126" t="s">
        <v>402</v>
      </c>
      <c r="L31" s="122" t="s">
        <v>388</v>
      </c>
      <c r="M31" s="78">
        <v>-34.58</v>
      </c>
      <c r="N31" s="75">
        <v>28.06</v>
      </c>
      <c r="O31" s="78" t="s">
        <v>389</v>
      </c>
      <c r="P31" s="124"/>
      <c r="Q31" s="75" t="s">
        <v>389</v>
      </c>
      <c r="S31" s="130"/>
      <c r="U31" s="75" t="s">
        <v>2339</v>
      </c>
      <c r="V31" s="149"/>
      <c r="Z31" s="75" t="s">
        <v>1316</v>
      </c>
      <c r="AA31" s="149"/>
      <c r="AD31" s="96"/>
      <c r="AE31" s="96"/>
      <c r="AG31" s="96"/>
    </row>
    <row r="32" spans="1:51" ht="19.5" customHeight="1" x14ac:dyDescent="0.35">
      <c r="A32" s="133"/>
      <c r="G32" s="130"/>
      <c r="H32" s="92"/>
      <c r="I32" s="123"/>
      <c r="J32" s="124"/>
      <c r="K32" s="130"/>
      <c r="L32" s="92"/>
      <c r="O32" s="78"/>
      <c r="P32" s="124"/>
      <c r="S32" s="130"/>
      <c r="V32" s="149"/>
      <c r="AA32" s="149"/>
      <c r="AD32" s="96"/>
      <c r="AE32" s="96"/>
      <c r="AG32" s="96"/>
    </row>
    <row r="33" spans="1:82" ht="20.149999999999999" customHeight="1" x14ac:dyDescent="0.35">
      <c r="A33" s="184" t="s">
        <v>2332</v>
      </c>
      <c r="B33" s="75" t="s">
        <v>638</v>
      </c>
      <c r="C33" s="75" t="s">
        <v>1177</v>
      </c>
      <c r="D33" s="75" t="s">
        <v>1178</v>
      </c>
      <c r="E33" s="75" t="s">
        <v>1179</v>
      </c>
      <c r="F33" s="78" t="s">
        <v>870</v>
      </c>
      <c r="G33" s="126" t="s">
        <v>402</v>
      </c>
      <c r="H33" s="122" t="s">
        <v>388</v>
      </c>
      <c r="I33" s="123">
        <v>-69.52</v>
      </c>
      <c r="J33" s="124">
        <v>42.006269592476414</v>
      </c>
      <c r="K33" s="126" t="s">
        <v>402</v>
      </c>
      <c r="L33" s="122" t="s">
        <v>388</v>
      </c>
      <c r="M33" s="123">
        <v>-62.15</v>
      </c>
      <c r="N33" s="124">
        <v>39.062499999999432</v>
      </c>
      <c r="O33" s="78"/>
      <c r="S33" s="78"/>
      <c r="U33" s="207" t="s">
        <v>2238</v>
      </c>
      <c r="Z33" s="75" t="s">
        <v>1317</v>
      </c>
      <c r="AB33" s="75" t="s">
        <v>870</v>
      </c>
      <c r="AC33" s="75" t="s">
        <v>1267</v>
      </c>
    </row>
    <row r="34" spans="1:82" ht="19.5" customHeight="1" x14ac:dyDescent="0.35">
      <c r="A34" s="133"/>
      <c r="G34" s="130"/>
      <c r="H34" s="92"/>
      <c r="I34" s="123"/>
      <c r="J34" s="124"/>
      <c r="K34" s="130"/>
      <c r="L34" s="92"/>
      <c r="O34" s="78"/>
      <c r="P34" s="124"/>
      <c r="S34" s="130"/>
      <c r="V34" s="149"/>
      <c r="AA34" s="149"/>
      <c r="AD34" s="96"/>
      <c r="AE34" s="96"/>
      <c r="AG34" s="96"/>
    </row>
    <row r="35" spans="1:82" ht="20.149999999999999" customHeight="1" x14ac:dyDescent="0.35">
      <c r="A35" s="132" t="s">
        <v>797</v>
      </c>
      <c r="B35" s="75" t="s">
        <v>800</v>
      </c>
      <c r="C35" s="75" t="s">
        <v>644</v>
      </c>
      <c r="D35" s="75" t="s">
        <v>800</v>
      </c>
      <c r="E35" s="75" t="s">
        <v>452</v>
      </c>
      <c r="F35" s="77" t="s">
        <v>806</v>
      </c>
      <c r="G35" s="126" t="s">
        <v>402</v>
      </c>
      <c r="H35" s="122" t="s">
        <v>388</v>
      </c>
      <c r="I35" s="123">
        <v>-33.56</v>
      </c>
      <c r="J35" s="124">
        <v>0.48</v>
      </c>
      <c r="M35" s="123"/>
      <c r="N35" s="124"/>
      <c r="O35" s="78" t="s">
        <v>389</v>
      </c>
      <c r="Q35" s="75" t="s">
        <v>389</v>
      </c>
      <c r="S35" s="155" t="s">
        <v>1265</v>
      </c>
      <c r="AA35" s="149"/>
      <c r="AB35" s="75" t="s">
        <v>806</v>
      </c>
      <c r="AD35" s="92" t="s">
        <v>1263</v>
      </c>
      <c r="AE35" s="75" t="s">
        <v>1263</v>
      </c>
      <c r="AG35" s="92" t="s">
        <v>1263</v>
      </c>
      <c r="AH35" s="75" t="s">
        <v>1263</v>
      </c>
      <c r="AI35" s="92" t="s">
        <v>1263</v>
      </c>
      <c r="AJ35" s="75" t="s">
        <v>1263</v>
      </c>
      <c r="AL35" s="75" t="s">
        <v>1263</v>
      </c>
      <c r="AP35" s="181" t="s">
        <v>1264</v>
      </c>
      <c r="AQ35" s="75" t="s">
        <v>415</v>
      </c>
      <c r="AR35" s="75" t="s">
        <v>1263</v>
      </c>
      <c r="AS35" s="75" t="s">
        <v>1263</v>
      </c>
      <c r="AT35" s="75" t="s">
        <v>1263</v>
      </c>
      <c r="AU35" s="75" t="s">
        <v>1263</v>
      </c>
      <c r="AV35" s="181" t="s">
        <v>1264</v>
      </c>
      <c r="AW35" s="75" t="s">
        <v>415</v>
      </c>
      <c r="AX35" s="75" t="s">
        <v>415</v>
      </c>
      <c r="AY35" s="75" t="s">
        <v>415</v>
      </c>
    </row>
    <row r="36" spans="1:82" ht="19.5" customHeight="1" x14ac:dyDescent="0.35">
      <c r="A36" s="133"/>
      <c r="G36" s="130"/>
      <c r="H36" s="92"/>
      <c r="I36" s="123"/>
      <c r="J36" s="124"/>
      <c r="K36" s="130"/>
      <c r="L36" s="92"/>
      <c r="O36" s="78"/>
      <c r="P36" s="124"/>
      <c r="S36" s="130"/>
      <c r="V36" s="149"/>
      <c r="AA36" s="149"/>
      <c r="AD36" s="96"/>
      <c r="AE36" s="96"/>
      <c r="AG36" s="96"/>
    </row>
    <row r="37" spans="1:82" ht="20.149999999999999" customHeight="1" x14ac:dyDescent="0.35">
      <c r="A37" s="141" t="s">
        <v>563</v>
      </c>
      <c r="B37" s="75" t="s">
        <v>483</v>
      </c>
      <c r="C37" s="75" t="s">
        <v>567</v>
      </c>
      <c r="D37" s="75" t="s">
        <v>568</v>
      </c>
      <c r="E37" s="75" t="s">
        <v>452</v>
      </c>
      <c r="F37" s="77" t="s">
        <v>574</v>
      </c>
      <c r="G37" s="130"/>
      <c r="H37" s="92"/>
      <c r="I37" s="123"/>
      <c r="J37" s="124"/>
      <c r="K37" s="126" t="s">
        <v>402</v>
      </c>
      <c r="L37" s="122" t="s">
        <v>388</v>
      </c>
      <c r="M37" s="123">
        <v>-76</v>
      </c>
      <c r="N37" s="189" t="s">
        <v>572</v>
      </c>
      <c r="O37" s="75" t="s">
        <v>389</v>
      </c>
      <c r="Q37" s="75" t="s">
        <v>389</v>
      </c>
      <c r="R37" s="80"/>
      <c r="S37" s="92"/>
      <c r="U37" s="92"/>
      <c r="W37" s="92"/>
      <c r="X37" s="92"/>
      <c r="AB37" s="75" t="s">
        <v>574</v>
      </c>
      <c r="AC37" s="75" t="s">
        <v>1267</v>
      </c>
    </row>
    <row r="38" spans="1:82" ht="20.149999999999999" customHeight="1" x14ac:dyDescent="0.35">
      <c r="A38" s="141" t="s">
        <v>563</v>
      </c>
      <c r="B38" s="75" t="s">
        <v>483</v>
      </c>
      <c r="C38" s="75" t="s">
        <v>567</v>
      </c>
      <c r="D38" s="75" t="s">
        <v>568</v>
      </c>
      <c r="E38" s="75" t="s">
        <v>452</v>
      </c>
      <c r="F38" s="77" t="s">
        <v>576</v>
      </c>
      <c r="G38" s="130"/>
      <c r="H38" s="92"/>
      <c r="K38" s="126" t="s">
        <v>402</v>
      </c>
      <c r="L38" s="122" t="s">
        <v>388</v>
      </c>
      <c r="M38" s="123">
        <v>-71</v>
      </c>
      <c r="N38" s="80" t="s">
        <v>572</v>
      </c>
      <c r="O38" s="75" t="s">
        <v>389</v>
      </c>
      <c r="Q38" s="75" t="s">
        <v>389</v>
      </c>
      <c r="R38" s="80"/>
      <c r="S38" s="92"/>
      <c r="U38" s="92"/>
      <c r="W38" s="92"/>
      <c r="X38" s="92"/>
      <c r="AB38" s="75" t="s">
        <v>576</v>
      </c>
      <c r="AC38" s="75" t="s">
        <v>1267</v>
      </c>
    </row>
    <row r="39" spans="1:82" ht="19.5" customHeight="1" x14ac:dyDescent="0.35">
      <c r="A39" s="133"/>
      <c r="G39" s="130"/>
      <c r="H39" s="92"/>
      <c r="I39" s="123"/>
      <c r="J39" s="124"/>
      <c r="K39" s="130"/>
      <c r="L39" s="92"/>
      <c r="O39" s="78"/>
      <c r="P39" s="124"/>
      <c r="S39" s="130"/>
      <c r="V39" s="149"/>
      <c r="AA39" s="149"/>
      <c r="AD39" s="96"/>
      <c r="AE39" s="96"/>
      <c r="AG39" s="96"/>
    </row>
    <row r="40" spans="1:82" ht="20.149999999999999" customHeight="1" x14ac:dyDescent="0.35">
      <c r="A40" s="132" t="s">
        <v>690</v>
      </c>
      <c r="B40" s="75" t="s">
        <v>483</v>
      </c>
      <c r="C40" s="75" t="s">
        <v>1318</v>
      </c>
      <c r="D40" s="75" t="s">
        <v>485</v>
      </c>
      <c r="E40" s="75" t="s">
        <v>421</v>
      </c>
      <c r="F40" s="77" t="s">
        <v>686</v>
      </c>
      <c r="G40" s="126" t="s">
        <v>402</v>
      </c>
      <c r="H40" s="122" t="s">
        <v>388</v>
      </c>
      <c r="I40" s="123">
        <v>-54.290617848970243</v>
      </c>
      <c r="J40" s="124">
        <v>-7.4380165289256093</v>
      </c>
      <c r="K40" s="126" t="s">
        <v>402</v>
      </c>
      <c r="L40" s="122" t="s">
        <v>388</v>
      </c>
      <c r="M40" s="123">
        <v>-23.551667060770871</v>
      </c>
      <c r="N40" s="124">
        <v>45.106382978723403</v>
      </c>
      <c r="O40" s="126" t="s">
        <v>402</v>
      </c>
      <c r="P40" s="124">
        <v>-55.140186915887938</v>
      </c>
      <c r="Q40" s="140" t="s">
        <v>402</v>
      </c>
      <c r="R40" s="124">
        <v>-19.211822660098857</v>
      </c>
      <c r="S40" s="155"/>
      <c r="U40" s="149" t="s">
        <v>1291</v>
      </c>
      <c r="V40" s="75" t="s">
        <v>2241</v>
      </c>
      <c r="Y40" s="75" t="s">
        <v>1319</v>
      </c>
      <c r="Z40" s="75" t="s">
        <v>2246</v>
      </c>
      <c r="AA40" s="149"/>
      <c r="AB40" s="75" t="s">
        <v>686</v>
      </c>
      <c r="AC40" s="75" t="s">
        <v>1267</v>
      </c>
    </row>
    <row r="41" spans="1:82" ht="20.149999999999999" customHeight="1" x14ac:dyDescent="0.35">
      <c r="A41" s="133"/>
      <c r="G41" s="130"/>
      <c r="H41" s="92"/>
      <c r="I41" s="123"/>
      <c r="J41" s="124"/>
      <c r="K41" s="130"/>
      <c r="L41" s="92"/>
      <c r="M41" s="123"/>
      <c r="N41" s="124"/>
      <c r="O41" s="78"/>
      <c r="S41" s="78"/>
    </row>
    <row r="42" spans="1:82" ht="20.149999999999999" customHeight="1" x14ac:dyDescent="0.35">
      <c r="A42" s="141" t="s">
        <v>690</v>
      </c>
      <c r="B42" s="75" t="s">
        <v>483</v>
      </c>
      <c r="C42" s="75" t="s">
        <v>1318</v>
      </c>
      <c r="D42" s="75" t="s">
        <v>485</v>
      </c>
      <c r="E42" s="75" t="s">
        <v>990</v>
      </c>
      <c r="F42" s="77" t="s">
        <v>1041</v>
      </c>
      <c r="G42" s="126" t="s">
        <v>402</v>
      </c>
      <c r="H42" s="122" t="s">
        <v>388</v>
      </c>
      <c r="I42" s="123">
        <v>-20.4233409610984</v>
      </c>
      <c r="J42" s="124">
        <v>32.142857142857132</v>
      </c>
      <c r="K42" s="126" t="s">
        <v>402</v>
      </c>
      <c r="L42" s="122" t="s">
        <v>388</v>
      </c>
      <c r="M42" s="123">
        <v>-40.884369827382358</v>
      </c>
      <c r="N42" s="124">
        <v>1.2820512820512928</v>
      </c>
      <c r="O42" s="126" t="s">
        <v>402</v>
      </c>
      <c r="P42" s="124">
        <v>-27.102803738317714</v>
      </c>
      <c r="Q42" s="208" t="s">
        <v>402</v>
      </c>
      <c r="R42" s="124">
        <v>-37.931034482759038</v>
      </c>
      <c r="S42" s="155"/>
      <c r="V42" s="75" t="s">
        <v>2241</v>
      </c>
      <c r="Y42" s="75" t="s">
        <v>1319</v>
      </c>
      <c r="Z42" s="75" t="s">
        <v>2246</v>
      </c>
      <c r="AA42" s="149"/>
      <c r="AB42" s="75" t="s">
        <v>1041</v>
      </c>
      <c r="AD42" s="181" t="s">
        <v>1264</v>
      </c>
      <c r="AE42" s="181" t="s">
        <v>1264</v>
      </c>
      <c r="AF42" s="181" t="s">
        <v>1264</v>
      </c>
      <c r="AG42" s="92" t="s">
        <v>1263</v>
      </c>
      <c r="AH42" s="75" t="s">
        <v>1263</v>
      </c>
      <c r="AI42" s="75" t="s">
        <v>1263</v>
      </c>
      <c r="AJ42" s="181" t="s">
        <v>1264</v>
      </c>
      <c r="AK42" s="181" t="s">
        <v>1264</v>
      </c>
      <c r="AL42" s="75" t="s">
        <v>1263</v>
      </c>
      <c r="AM42" s="181" t="s">
        <v>1264</v>
      </c>
      <c r="AN42" s="181" t="s">
        <v>1264</v>
      </c>
      <c r="AO42" s="181" t="s">
        <v>1264</v>
      </c>
      <c r="AP42" s="181" t="s">
        <v>1264</v>
      </c>
      <c r="AQ42" s="75" t="s">
        <v>1263</v>
      </c>
      <c r="AR42" s="75" t="s">
        <v>415</v>
      </c>
      <c r="AS42" s="75" t="s">
        <v>1263</v>
      </c>
      <c r="AT42" s="75" t="s">
        <v>1263</v>
      </c>
      <c r="AU42" s="181" t="s">
        <v>1264</v>
      </c>
      <c r="AV42" s="181" t="s">
        <v>1264</v>
      </c>
      <c r="AW42" s="75" t="s">
        <v>1263</v>
      </c>
      <c r="AX42" s="75" t="s">
        <v>415</v>
      </c>
      <c r="AY42" s="75" t="s">
        <v>1263</v>
      </c>
    </row>
    <row r="43" spans="1:82" ht="20.149999999999999" customHeight="1" x14ac:dyDescent="0.35">
      <c r="A43" s="133"/>
      <c r="G43" s="130"/>
      <c r="H43" s="92"/>
      <c r="I43" s="123"/>
      <c r="J43" s="124"/>
      <c r="M43" s="123"/>
      <c r="N43" s="124"/>
      <c r="O43" s="78"/>
      <c r="S43" s="155"/>
      <c r="AA43" s="149"/>
    </row>
    <row r="44" spans="1:82" ht="20.149999999999999" customHeight="1" x14ac:dyDescent="0.35">
      <c r="A44" s="132" t="s">
        <v>955</v>
      </c>
      <c r="B44" s="75" t="s">
        <v>765</v>
      </c>
      <c r="C44" s="75" t="s">
        <v>856</v>
      </c>
      <c r="D44" s="75" t="s">
        <v>958</v>
      </c>
      <c r="E44" s="75" t="s">
        <v>1028</v>
      </c>
      <c r="F44" s="77" t="s">
        <v>1029</v>
      </c>
      <c r="G44" s="126" t="s">
        <v>402</v>
      </c>
      <c r="H44" s="140" t="s">
        <v>402</v>
      </c>
      <c r="I44" s="123">
        <v>-52.19</v>
      </c>
      <c r="J44" s="124">
        <v>-83.69</v>
      </c>
      <c r="M44" s="123"/>
      <c r="N44" s="124"/>
      <c r="O44" s="78" t="s">
        <v>389</v>
      </c>
      <c r="Q44" s="75" t="s">
        <v>389</v>
      </c>
      <c r="S44" s="155" t="s">
        <v>1265</v>
      </c>
      <c r="AA44" s="149"/>
      <c r="AB44" s="75" t="s">
        <v>1029</v>
      </c>
      <c r="AC44" s="75" t="s">
        <v>1267</v>
      </c>
    </row>
    <row r="45" spans="1:82" s="194" customFormat="1" ht="20.149999999999999" customHeight="1" x14ac:dyDescent="0.35">
      <c r="A45" s="185"/>
      <c r="B45" s="185"/>
      <c r="C45" s="185"/>
      <c r="D45" s="185"/>
      <c r="E45" s="185"/>
      <c r="F45" s="185"/>
      <c r="G45" s="185"/>
      <c r="H45" s="185"/>
      <c r="I45" s="185"/>
      <c r="J45" s="185"/>
      <c r="K45" s="186"/>
      <c r="L45" s="193"/>
      <c r="M45" s="186"/>
      <c r="N45" s="186"/>
      <c r="S45" s="186"/>
      <c r="T45" s="186"/>
      <c r="U45" s="186"/>
      <c r="V45" s="186"/>
      <c r="W45" s="186"/>
      <c r="X45" s="186"/>
      <c r="Y45" s="186"/>
      <c r="Z45" s="186"/>
      <c r="AA45" s="186"/>
      <c r="AB45" s="186"/>
      <c r="AC45" s="186"/>
      <c r="AD45" s="186"/>
      <c r="AE45" s="186"/>
      <c r="AF45" s="186"/>
      <c r="AG45" s="186"/>
      <c r="AH45" s="186"/>
      <c r="AI45" s="186"/>
      <c r="AJ45" s="186"/>
      <c r="AK45" s="186"/>
      <c r="AL45" s="186"/>
      <c r="AM45" s="185"/>
      <c r="AN45" s="195"/>
      <c r="BE45" s="196"/>
      <c r="BJ45" s="186"/>
      <c r="BL45" s="197"/>
      <c r="BR45" s="197"/>
      <c r="BX45" s="197"/>
      <c r="CC45" s="198"/>
      <c r="CD45" s="196"/>
    </row>
    <row r="46" spans="1:82" ht="20.149999999999999" customHeight="1" x14ac:dyDescent="0.35">
      <c r="A46" s="132" t="s">
        <v>1077</v>
      </c>
      <c r="B46" s="75" t="s">
        <v>1038</v>
      </c>
      <c r="C46" s="75" t="s">
        <v>644</v>
      </c>
      <c r="D46" s="75" t="s">
        <v>1081</v>
      </c>
      <c r="E46" s="75" t="s">
        <v>1082</v>
      </c>
      <c r="F46" s="78" t="s">
        <v>1083</v>
      </c>
      <c r="G46" s="130"/>
      <c r="H46" s="92"/>
      <c r="I46" s="123"/>
      <c r="J46" s="124"/>
      <c r="K46" s="126" t="s">
        <v>402</v>
      </c>
      <c r="L46" s="122" t="s">
        <v>388</v>
      </c>
      <c r="M46" s="123" t="s">
        <v>478</v>
      </c>
      <c r="N46" s="124" t="s">
        <v>478</v>
      </c>
      <c r="O46" s="78" t="s">
        <v>389</v>
      </c>
      <c r="Q46" s="140" t="s">
        <v>402</v>
      </c>
      <c r="R46" s="124">
        <v>-42.592592592592517</v>
      </c>
      <c r="S46" s="78" t="s">
        <v>1265</v>
      </c>
      <c r="AB46" s="75" t="s">
        <v>1083</v>
      </c>
      <c r="AD46" s="92" t="s">
        <v>1263</v>
      </c>
      <c r="AE46" s="92" t="s">
        <v>1263</v>
      </c>
      <c r="AF46" s="92"/>
      <c r="AG46" s="92" t="s">
        <v>1263</v>
      </c>
      <c r="AH46" s="92" t="s">
        <v>1263</v>
      </c>
      <c r="AI46" s="92" t="s">
        <v>1263</v>
      </c>
      <c r="AJ46" s="92" t="s">
        <v>1263</v>
      </c>
      <c r="AS46" s="75" t="s">
        <v>1263</v>
      </c>
      <c r="AT46" s="75" t="s">
        <v>1263</v>
      </c>
      <c r="AU46" s="75" t="s">
        <v>1263</v>
      </c>
      <c r="AV46" s="75" t="s">
        <v>1263</v>
      </c>
    </row>
    <row r="47" spans="1:82" ht="20.149999999999999" customHeight="1" x14ac:dyDescent="0.35">
      <c r="A47" s="132"/>
      <c r="C47" s="75" t="s">
        <v>1085</v>
      </c>
      <c r="F47" s="78"/>
      <c r="G47" s="121" t="s">
        <v>388</v>
      </c>
      <c r="H47" s="127" t="s">
        <v>403</v>
      </c>
      <c r="I47" s="123">
        <v>-3.4818181818180491</v>
      </c>
      <c r="J47" s="124">
        <v>72.266666666666666</v>
      </c>
      <c r="K47" s="130"/>
      <c r="L47" s="92"/>
      <c r="M47" s="123"/>
      <c r="N47" s="124"/>
      <c r="O47" s="78"/>
      <c r="S47" s="78"/>
    </row>
    <row r="48" spans="1:82" ht="20.149999999999999" customHeight="1" x14ac:dyDescent="0.35">
      <c r="F48" s="78"/>
      <c r="O48" s="78"/>
      <c r="S48" s="78"/>
    </row>
    <row r="49" spans="1:55" ht="20.149999999999999" customHeight="1" x14ac:dyDescent="0.35">
      <c r="A49" s="125" t="s">
        <v>1101</v>
      </c>
      <c r="B49" s="75" t="s">
        <v>1104</v>
      </c>
      <c r="C49" s="75" t="s">
        <v>483</v>
      </c>
      <c r="D49" s="75" t="s">
        <v>1105</v>
      </c>
      <c r="E49" s="75" t="s">
        <v>527</v>
      </c>
      <c r="F49" s="78" t="s">
        <v>1093</v>
      </c>
      <c r="G49" s="130"/>
      <c r="H49" s="92"/>
      <c r="I49" s="123"/>
      <c r="J49" s="124"/>
      <c r="K49" s="121" t="s">
        <v>388</v>
      </c>
      <c r="L49" s="127" t="s">
        <v>403</v>
      </c>
      <c r="M49" s="123">
        <v>21.76</v>
      </c>
      <c r="N49" s="124">
        <v>1016.67</v>
      </c>
      <c r="O49" s="78" t="s">
        <v>389</v>
      </c>
      <c r="Q49" s="75" t="s">
        <v>389</v>
      </c>
      <c r="S49" s="78" t="s">
        <v>1265</v>
      </c>
      <c r="AB49" s="75" t="s">
        <v>1093</v>
      </c>
      <c r="AD49" s="75" t="s">
        <v>1263</v>
      </c>
      <c r="AE49" s="75" t="s">
        <v>1263</v>
      </c>
      <c r="AF49" s="181" t="s">
        <v>1264</v>
      </c>
      <c r="AG49" s="75" t="s">
        <v>1263</v>
      </c>
      <c r="AH49" s="75" t="s">
        <v>1263</v>
      </c>
      <c r="AI49" s="75" t="s">
        <v>1263</v>
      </c>
      <c r="AJ49" s="181" t="s">
        <v>1264</v>
      </c>
      <c r="AK49" s="75" t="s">
        <v>1263</v>
      </c>
      <c r="AL49" s="75" t="s">
        <v>1263</v>
      </c>
      <c r="AM49" s="181" t="s">
        <v>1264</v>
      </c>
      <c r="AQ49" s="75" t="s">
        <v>1263</v>
      </c>
      <c r="AS49" s="181" t="s">
        <v>1264</v>
      </c>
      <c r="AT49" s="181" t="s">
        <v>1264</v>
      </c>
      <c r="AU49" s="75" t="s">
        <v>1263</v>
      </c>
      <c r="AV49" s="181" t="s">
        <v>1264</v>
      </c>
      <c r="AW49" s="75" t="s">
        <v>1263</v>
      </c>
      <c r="AX49" s="75" t="s">
        <v>1263</v>
      </c>
      <c r="AY49" s="75" t="s">
        <v>1263</v>
      </c>
    </row>
    <row r="50" spans="1:55" ht="20.149999999999999" customHeight="1" x14ac:dyDescent="0.35">
      <c r="A50" s="125"/>
      <c r="C50" s="75" t="s">
        <v>1109</v>
      </c>
      <c r="D50" s="75" t="s">
        <v>1110</v>
      </c>
      <c r="F50" s="78"/>
      <c r="G50" s="130"/>
      <c r="H50" s="92"/>
      <c r="I50" s="123"/>
      <c r="J50" s="124"/>
      <c r="K50" s="139" t="s">
        <v>403</v>
      </c>
      <c r="L50" s="140" t="s">
        <v>402</v>
      </c>
      <c r="M50" s="123">
        <v>16.670000000000002</v>
      </c>
      <c r="N50" s="124">
        <v>-15.79</v>
      </c>
      <c r="O50" s="78" t="s">
        <v>389</v>
      </c>
      <c r="Q50" s="75" t="s">
        <v>389</v>
      </c>
      <c r="S50" s="78"/>
    </row>
    <row r="51" spans="1:55" ht="20.149999999999999" customHeight="1" x14ac:dyDescent="0.35">
      <c r="A51" s="125"/>
      <c r="C51" s="75" t="s">
        <v>765</v>
      </c>
      <c r="D51" s="75" t="s">
        <v>1111</v>
      </c>
      <c r="F51" s="78"/>
      <c r="G51" s="130"/>
      <c r="H51" s="92"/>
      <c r="I51" s="123"/>
      <c r="J51" s="124"/>
      <c r="K51" s="121" t="s">
        <v>388</v>
      </c>
      <c r="L51" s="127" t="s">
        <v>403</v>
      </c>
      <c r="M51" s="123">
        <v>-14.91</v>
      </c>
      <c r="N51" s="124">
        <v>290.91000000000003</v>
      </c>
      <c r="O51" s="78" t="s">
        <v>389</v>
      </c>
      <c r="Q51" s="75" t="s">
        <v>389</v>
      </c>
      <c r="S51" s="78"/>
    </row>
    <row r="52" spans="1:55" ht="20.149999999999999" customHeight="1" x14ac:dyDescent="0.35">
      <c r="A52" s="125"/>
      <c r="C52" s="75" t="s">
        <v>398</v>
      </c>
      <c r="D52" s="75" t="s">
        <v>1112</v>
      </c>
      <c r="G52" s="130"/>
      <c r="H52" s="92"/>
      <c r="I52" s="123"/>
      <c r="J52" s="124"/>
      <c r="K52" s="126" t="s">
        <v>402</v>
      </c>
      <c r="L52" s="127" t="s">
        <v>403</v>
      </c>
      <c r="M52" s="123">
        <v>-65.84</v>
      </c>
      <c r="N52" s="124"/>
      <c r="O52" s="78" t="s">
        <v>389</v>
      </c>
      <c r="Q52" s="75" t="s">
        <v>389</v>
      </c>
      <c r="S52" s="78"/>
    </row>
    <row r="53" spans="1:55" ht="20.149999999999999" customHeight="1" x14ac:dyDescent="0.35">
      <c r="G53" s="130"/>
      <c r="H53" s="92"/>
      <c r="I53" s="123"/>
      <c r="J53" s="124"/>
      <c r="K53" s="130"/>
      <c r="L53" s="92"/>
      <c r="M53" s="123"/>
      <c r="N53" s="124"/>
      <c r="O53" s="78"/>
      <c r="S53" s="78"/>
    </row>
    <row r="54" spans="1:55" ht="20.149999999999999" customHeight="1" x14ac:dyDescent="0.35">
      <c r="A54" s="132" t="s">
        <v>807</v>
      </c>
      <c r="B54" s="75" t="s">
        <v>376</v>
      </c>
      <c r="C54" s="75" t="s">
        <v>505</v>
      </c>
      <c r="D54" s="75" t="s">
        <v>812</v>
      </c>
      <c r="E54" s="75" t="s">
        <v>813</v>
      </c>
      <c r="F54" s="77" t="s">
        <v>815</v>
      </c>
      <c r="G54" s="121" t="s">
        <v>388</v>
      </c>
      <c r="H54" s="127" t="s">
        <v>403</v>
      </c>
      <c r="I54" s="123">
        <v>-19.23</v>
      </c>
      <c r="J54" s="124">
        <v>55.56</v>
      </c>
      <c r="K54" s="126" t="s">
        <v>402</v>
      </c>
      <c r="L54" s="122" t="s">
        <v>388</v>
      </c>
      <c r="M54" s="123">
        <v>-39.43</v>
      </c>
      <c r="N54" s="124">
        <v>-49.02</v>
      </c>
      <c r="O54" s="78" t="s">
        <v>389</v>
      </c>
      <c r="Q54" s="75" t="s">
        <v>389</v>
      </c>
      <c r="R54" s="149"/>
      <c r="S54" s="130"/>
      <c r="V54" s="75" t="s">
        <v>2240</v>
      </c>
      <c r="AA54" s="149"/>
      <c r="AB54" s="75" t="s">
        <v>815</v>
      </c>
      <c r="AD54" s="181" t="s">
        <v>1264</v>
      </c>
      <c r="AE54" s="181" t="s">
        <v>1264</v>
      </c>
      <c r="AF54" s="181" t="s">
        <v>1264</v>
      </c>
      <c r="AG54" s="75" t="s">
        <v>1263</v>
      </c>
      <c r="AH54" s="75" t="s">
        <v>1263</v>
      </c>
      <c r="AI54" s="75" t="s">
        <v>1263</v>
      </c>
      <c r="AJ54" s="181" t="s">
        <v>1264</v>
      </c>
      <c r="AL54" s="75" t="s">
        <v>415</v>
      </c>
      <c r="AP54" s="181" t="s">
        <v>1264</v>
      </c>
      <c r="AQ54" s="75" t="s">
        <v>415</v>
      </c>
      <c r="AR54" s="75" t="s">
        <v>415</v>
      </c>
      <c r="AS54" s="181" t="s">
        <v>1264</v>
      </c>
      <c r="AT54" s="181" t="s">
        <v>1264</v>
      </c>
      <c r="AU54" s="75" t="s">
        <v>1263</v>
      </c>
      <c r="AV54" s="181" t="s">
        <v>1264</v>
      </c>
      <c r="AW54" s="75" t="s">
        <v>415</v>
      </c>
      <c r="AX54" s="75" t="s">
        <v>415</v>
      </c>
      <c r="AY54" s="75" t="s">
        <v>415</v>
      </c>
      <c r="AZ54" s="149"/>
      <c r="BA54" s="149"/>
      <c r="BB54" s="149"/>
      <c r="BC54" s="149"/>
    </row>
    <row r="55" spans="1:55" ht="20.149999999999999" customHeight="1" x14ac:dyDescent="0.35">
      <c r="A55" s="141"/>
      <c r="C55" s="75" t="s">
        <v>818</v>
      </c>
      <c r="F55" s="78"/>
      <c r="G55" s="121" t="s">
        <v>388</v>
      </c>
      <c r="H55" s="122" t="s">
        <v>388</v>
      </c>
      <c r="I55" s="78">
        <v>-11.47</v>
      </c>
      <c r="J55" s="75">
        <v>37.99</v>
      </c>
      <c r="K55" s="130"/>
      <c r="L55" s="92"/>
      <c r="O55" s="78"/>
      <c r="S55" s="78"/>
    </row>
    <row r="56" spans="1:55" s="186" customFormat="1" ht="20.149999999999999" customHeight="1" x14ac:dyDescent="0.35">
      <c r="A56" s="185"/>
      <c r="E56" s="209"/>
      <c r="F56" s="210"/>
      <c r="G56" s="211"/>
      <c r="H56" s="211"/>
      <c r="AB56" s="210"/>
    </row>
    <row r="57" spans="1:55" ht="20.149999999999999" customHeight="1" x14ac:dyDescent="0.35">
      <c r="A57" s="132" t="s">
        <v>532</v>
      </c>
      <c r="B57" s="75" t="s">
        <v>483</v>
      </c>
      <c r="C57" s="75" t="s">
        <v>535</v>
      </c>
      <c r="D57" s="75" t="s">
        <v>536</v>
      </c>
      <c r="E57" s="75" t="s">
        <v>537</v>
      </c>
      <c r="F57" s="78" t="s">
        <v>540</v>
      </c>
      <c r="G57" s="139" t="s">
        <v>403</v>
      </c>
      <c r="H57" s="122" t="s">
        <v>388</v>
      </c>
      <c r="I57" s="123">
        <v>18.905000000000001</v>
      </c>
      <c r="J57" s="238">
        <v>26.549999999999997</v>
      </c>
      <c r="K57" s="121" t="s">
        <v>388</v>
      </c>
      <c r="L57" s="140" t="s">
        <v>402</v>
      </c>
      <c r="M57" s="123">
        <v>0.18</v>
      </c>
      <c r="N57" s="124">
        <v>-29.72</v>
      </c>
      <c r="O57" s="78"/>
      <c r="S57" s="78"/>
      <c r="X57" s="75" t="s">
        <v>1320</v>
      </c>
      <c r="AB57" s="75" t="s">
        <v>540</v>
      </c>
      <c r="AC57" s="75" t="s">
        <v>1267</v>
      </c>
    </row>
    <row r="58" spans="1:55" ht="20.149999999999999" customHeight="1" x14ac:dyDescent="0.35">
      <c r="A58" s="125"/>
      <c r="C58" s="75" t="s">
        <v>544</v>
      </c>
      <c r="F58" s="78"/>
      <c r="G58" s="121" t="s">
        <v>388</v>
      </c>
      <c r="H58" s="122" t="s">
        <v>388</v>
      </c>
      <c r="I58" s="123">
        <v>7.3049999999999997</v>
      </c>
      <c r="J58" s="238">
        <v>-4.5750000000000002</v>
      </c>
      <c r="M58" s="123"/>
      <c r="N58" s="124"/>
      <c r="O58" s="139" t="s">
        <v>469</v>
      </c>
      <c r="P58" s="75">
        <v>16.72</v>
      </c>
      <c r="Q58" s="140" t="s">
        <v>402</v>
      </c>
      <c r="R58" s="75">
        <v>-41.76</v>
      </c>
      <c r="S58" s="78"/>
    </row>
    <row r="59" spans="1:55" ht="20.149999999999999" customHeight="1" x14ac:dyDescent="0.35">
      <c r="F59" s="78"/>
      <c r="G59" s="130"/>
      <c r="H59" s="92"/>
      <c r="I59" s="123"/>
      <c r="J59" s="124"/>
      <c r="M59" s="123"/>
      <c r="N59" s="124"/>
      <c r="O59" s="130"/>
      <c r="Q59" s="92"/>
      <c r="S59" s="78"/>
    </row>
    <row r="60" spans="1:55" ht="20.149999999999999" customHeight="1" x14ac:dyDescent="0.35">
      <c r="A60" s="132" t="s">
        <v>787</v>
      </c>
      <c r="B60" s="75" t="s">
        <v>790</v>
      </c>
      <c r="C60" s="75" t="s">
        <v>643</v>
      </c>
      <c r="D60" s="75" t="s">
        <v>791</v>
      </c>
      <c r="E60" s="75" t="s">
        <v>1033</v>
      </c>
      <c r="F60" s="78" t="s">
        <v>1029</v>
      </c>
      <c r="G60" s="130"/>
      <c r="H60" s="92"/>
      <c r="I60" s="123"/>
      <c r="J60" s="124"/>
      <c r="K60" s="139" t="s">
        <v>403</v>
      </c>
      <c r="L60" s="122" t="s">
        <v>388</v>
      </c>
      <c r="M60" s="123">
        <v>20.74</v>
      </c>
      <c r="N60" s="189">
        <v>21.43</v>
      </c>
      <c r="O60" s="75" t="s">
        <v>389</v>
      </c>
      <c r="Q60" s="75" t="s">
        <v>389</v>
      </c>
      <c r="S60" s="155"/>
      <c r="U60" s="75" t="s">
        <v>1321</v>
      </c>
      <c r="Z60" s="75" t="s">
        <v>1322</v>
      </c>
      <c r="AA60" s="149"/>
      <c r="AB60" s="75" t="s">
        <v>1029</v>
      </c>
      <c r="AC60" s="75" t="s">
        <v>1267</v>
      </c>
    </row>
    <row r="61" spans="1:55" ht="20.149999999999999" customHeight="1" x14ac:dyDescent="0.35">
      <c r="F61" s="78"/>
      <c r="G61" s="130"/>
      <c r="H61" s="92"/>
      <c r="I61" s="123"/>
      <c r="J61" s="124"/>
      <c r="M61" s="123"/>
      <c r="N61" s="124"/>
      <c r="O61" s="130"/>
      <c r="Q61" s="92"/>
      <c r="S61" s="78"/>
    </row>
    <row r="62" spans="1:55" ht="20.149999999999999" customHeight="1" x14ac:dyDescent="0.35">
      <c r="A62" s="132" t="s">
        <v>1122</v>
      </c>
      <c r="B62" s="75" t="s">
        <v>397</v>
      </c>
      <c r="C62" s="75" t="s">
        <v>377</v>
      </c>
      <c r="D62" s="75" t="s">
        <v>1126</v>
      </c>
      <c r="E62" s="75" t="s">
        <v>414</v>
      </c>
      <c r="F62" s="78" t="s">
        <v>1118</v>
      </c>
      <c r="G62" s="139" t="s">
        <v>403</v>
      </c>
      <c r="H62" s="134" t="s">
        <v>388</v>
      </c>
      <c r="I62" s="123">
        <v>17.910447761193971</v>
      </c>
      <c r="J62" s="124">
        <v>59.615384615385004</v>
      </c>
      <c r="M62" s="123"/>
      <c r="N62" s="124"/>
      <c r="O62" s="78" t="s">
        <v>389</v>
      </c>
      <c r="Q62" s="75" t="s">
        <v>389</v>
      </c>
      <c r="S62" s="155"/>
      <c r="Z62" s="75" t="s">
        <v>1323</v>
      </c>
      <c r="AA62" s="149"/>
      <c r="AB62" s="75" t="s">
        <v>1129</v>
      </c>
      <c r="AD62" s="75" t="s">
        <v>1263</v>
      </c>
      <c r="AE62" s="75" t="s">
        <v>1263</v>
      </c>
      <c r="AG62" s="75" t="s">
        <v>1263</v>
      </c>
      <c r="AH62" s="75" t="s">
        <v>1263</v>
      </c>
      <c r="AI62" s="75" t="s">
        <v>1263</v>
      </c>
      <c r="AJ62" s="75" t="s">
        <v>1263</v>
      </c>
      <c r="AS62" s="75" t="s">
        <v>1263</v>
      </c>
      <c r="AT62" s="75" t="s">
        <v>1263</v>
      </c>
      <c r="AU62" s="75" t="s">
        <v>1263</v>
      </c>
      <c r="AV62" s="75" t="s">
        <v>1263</v>
      </c>
    </row>
    <row r="63" spans="1:55" s="186" customFormat="1" ht="20.149999999999999" customHeight="1" x14ac:dyDescent="0.35">
      <c r="A63" s="185"/>
    </row>
    <row r="64" spans="1:55" s="149" customFormat="1" ht="20.149999999999999" customHeight="1" x14ac:dyDescent="0.35">
      <c r="A64" s="132" t="s">
        <v>771</v>
      </c>
      <c r="B64" s="75" t="s">
        <v>666</v>
      </c>
      <c r="C64" s="75" t="s">
        <v>776</v>
      </c>
      <c r="D64" s="75" t="s">
        <v>777</v>
      </c>
      <c r="E64" s="75" t="s">
        <v>778</v>
      </c>
      <c r="F64" s="77" t="s">
        <v>779</v>
      </c>
      <c r="G64" s="121" t="s">
        <v>388</v>
      </c>
      <c r="H64" s="122" t="s">
        <v>388</v>
      </c>
      <c r="I64" s="123">
        <v>-5.692369942196529</v>
      </c>
      <c r="J64" s="124">
        <v>6.4802844214608903</v>
      </c>
      <c r="K64" s="121" t="s">
        <v>388</v>
      </c>
      <c r="L64" s="122" t="s">
        <v>388</v>
      </c>
      <c r="M64" s="123">
        <v>-6.45</v>
      </c>
      <c r="N64" s="189">
        <v>3.99</v>
      </c>
      <c r="O64" s="75" t="s">
        <v>389</v>
      </c>
      <c r="P64" s="75"/>
      <c r="Q64" s="75" t="s">
        <v>389</v>
      </c>
      <c r="R64" s="199"/>
      <c r="S64" s="92"/>
      <c r="T64" s="90"/>
      <c r="U64" s="90"/>
      <c r="V64" s="90"/>
      <c r="W64" s="90"/>
      <c r="X64" s="75" t="s">
        <v>1324</v>
      </c>
      <c r="Y64" s="90"/>
      <c r="Z64" s="90"/>
      <c r="AB64" s="75" t="s">
        <v>779</v>
      </c>
      <c r="AC64" s="75"/>
      <c r="AD64" s="75" t="s">
        <v>1263</v>
      </c>
      <c r="AE64" s="75" t="s">
        <v>1263</v>
      </c>
      <c r="AF64" s="75"/>
      <c r="AG64" s="75" t="s">
        <v>1263</v>
      </c>
      <c r="AH64" s="75" t="s">
        <v>1263</v>
      </c>
      <c r="AI64" s="75" t="s">
        <v>1263</v>
      </c>
      <c r="AJ64" s="75" t="s">
        <v>1263</v>
      </c>
      <c r="AK64" s="75"/>
      <c r="AL64" s="75" t="s">
        <v>415</v>
      </c>
      <c r="AM64" s="75"/>
      <c r="AN64" s="75"/>
      <c r="AO64" s="75"/>
      <c r="AP64" s="75"/>
      <c r="AQ64" s="75" t="s">
        <v>1263</v>
      </c>
      <c r="AR64" s="75" t="s">
        <v>415</v>
      </c>
      <c r="AS64" s="75" t="s">
        <v>1263</v>
      </c>
      <c r="AT64" s="75" t="s">
        <v>1263</v>
      </c>
      <c r="AU64" s="75" t="s">
        <v>1263</v>
      </c>
      <c r="AV64" s="75" t="s">
        <v>1263</v>
      </c>
      <c r="AW64" s="75" t="s">
        <v>415</v>
      </c>
      <c r="AX64" s="75" t="s">
        <v>415</v>
      </c>
      <c r="AY64" s="75" t="s">
        <v>415</v>
      </c>
    </row>
    <row r="65" spans="1:51" s="149" customFormat="1" ht="20.149999999999999" customHeight="1" x14ac:dyDescent="0.35">
      <c r="A65" s="132"/>
      <c r="B65" s="75"/>
      <c r="C65" s="75" t="s">
        <v>782</v>
      </c>
      <c r="D65" s="75"/>
      <c r="E65" s="75" t="s">
        <v>778</v>
      </c>
      <c r="F65" s="77"/>
      <c r="G65" s="121" t="s">
        <v>388</v>
      </c>
      <c r="H65" s="122" t="s">
        <v>388</v>
      </c>
      <c r="I65" s="123">
        <v>-7.9202394724331233</v>
      </c>
      <c r="J65" s="124">
        <v>3.9668391796051305</v>
      </c>
      <c r="K65" s="121" t="s">
        <v>388</v>
      </c>
      <c r="L65" s="122" t="s">
        <v>388</v>
      </c>
      <c r="M65" s="123">
        <v>-4.84</v>
      </c>
      <c r="N65" s="189">
        <v>-7.34</v>
      </c>
      <c r="O65" s="75" t="s">
        <v>389</v>
      </c>
      <c r="Q65" s="75" t="s">
        <v>389</v>
      </c>
      <c r="R65" s="199"/>
    </row>
    <row r="66" spans="1:51" ht="20.149999999999999" customHeight="1" x14ac:dyDescent="0.35">
      <c r="F66" s="75"/>
      <c r="O66" s="78"/>
      <c r="S66" s="78"/>
    </row>
    <row r="67" spans="1:51" ht="20.149999999999999" customHeight="1" x14ac:dyDescent="0.35">
      <c r="A67" s="132" t="s">
        <v>771</v>
      </c>
      <c r="B67" s="75" t="s">
        <v>666</v>
      </c>
      <c r="C67" s="75" t="s">
        <v>776</v>
      </c>
      <c r="D67" s="75" t="s">
        <v>777</v>
      </c>
      <c r="E67" s="75" t="s">
        <v>784</v>
      </c>
      <c r="F67" s="78" t="s">
        <v>785</v>
      </c>
      <c r="G67" s="121" t="s">
        <v>388</v>
      </c>
      <c r="H67" s="122" t="s">
        <v>388</v>
      </c>
      <c r="I67" s="123">
        <v>-9.1740269749518291</v>
      </c>
      <c r="J67" s="124">
        <v>-6.254040077569492</v>
      </c>
      <c r="K67" s="121" t="s">
        <v>388</v>
      </c>
      <c r="L67" s="122" t="s">
        <v>388</v>
      </c>
      <c r="M67" s="123">
        <v>-6.45</v>
      </c>
      <c r="N67" s="124">
        <v>-7.98</v>
      </c>
      <c r="O67" s="78" t="s">
        <v>389</v>
      </c>
      <c r="Q67" s="75" t="s">
        <v>389</v>
      </c>
      <c r="R67" s="149"/>
      <c r="S67" s="130"/>
      <c r="X67" s="75" t="s">
        <v>1324</v>
      </c>
      <c r="AA67" s="149"/>
      <c r="AB67" s="75" t="s">
        <v>785</v>
      </c>
      <c r="AD67" s="75" t="s">
        <v>1263</v>
      </c>
      <c r="AE67" s="75" t="s">
        <v>1263</v>
      </c>
      <c r="AF67" s="181" t="s">
        <v>1264</v>
      </c>
      <c r="AG67" s="75" t="s">
        <v>1263</v>
      </c>
      <c r="AH67" s="75" t="s">
        <v>1263</v>
      </c>
      <c r="AI67" s="75" t="s">
        <v>1263</v>
      </c>
      <c r="AJ67" s="181" t="s">
        <v>1264</v>
      </c>
      <c r="AL67" s="75" t="s">
        <v>415</v>
      </c>
      <c r="AM67" s="181" t="s">
        <v>1264</v>
      </c>
      <c r="AN67" s="181" t="s">
        <v>1264</v>
      </c>
      <c r="AO67" s="181" t="s">
        <v>1264</v>
      </c>
      <c r="AP67" s="75" t="s">
        <v>1263</v>
      </c>
      <c r="AQ67" s="75" t="s">
        <v>415</v>
      </c>
      <c r="AS67" s="75" t="s">
        <v>1263</v>
      </c>
      <c r="AT67" s="75" t="s">
        <v>1263</v>
      </c>
      <c r="AU67" s="75" t="s">
        <v>1263</v>
      </c>
      <c r="AV67" s="181" t="s">
        <v>1264</v>
      </c>
      <c r="AW67" s="75" t="s">
        <v>415</v>
      </c>
      <c r="AX67" s="75" t="s">
        <v>415</v>
      </c>
      <c r="AY67" s="75" t="s">
        <v>415</v>
      </c>
    </row>
    <row r="68" spans="1:51" ht="20.149999999999999" customHeight="1" x14ac:dyDescent="0.35">
      <c r="A68" s="132"/>
      <c r="C68" s="75" t="s">
        <v>782</v>
      </c>
      <c r="F68" s="78"/>
      <c r="G68" s="121" t="s">
        <v>388</v>
      </c>
      <c r="H68" s="122" t="s">
        <v>388</v>
      </c>
      <c r="I68" s="123">
        <v>-9.3602714000615119</v>
      </c>
      <c r="J68" s="124">
        <v>-6.614433582518692</v>
      </c>
      <c r="K68" s="121" t="s">
        <v>388</v>
      </c>
      <c r="L68" s="122" t="s">
        <v>388</v>
      </c>
      <c r="M68" s="123">
        <v>-6.45</v>
      </c>
      <c r="N68" s="124">
        <v>4.25</v>
      </c>
      <c r="O68" s="78"/>
      <c r="S68" s="78"/>
    </row>
    <row r="69" spans="1:51" ht="20.149999999999999" customHeight="1" x14ac:dyDescent="0.35">
      <c r="A69" s="133"/>
      <c r="F69" s="78"/>
      <c r="G69" s="130"/>
      <c r="H69" s="92"/>
      <c r="I69" s="123"/>
      <c r="J69" s="124"/>
      <c r="K69" s="130"/>
      <c r="L69" s="92"/>
      <c r="M69" s="123"/>
      <c r="N69" s="124"/>
      <c r="O69" s="78"/>
      <c r="S69" s="78"/>
    </row>
    <row r="70" spans="1:51" ht="20.149999999999999" customHeight="1" x14ac:dyDescent="0.35">
      <c r="A70" s="132" t="s">
        <v>787</v>
      </c>
      <c r="B70" s="75" t="s">
        <v>790</v>
      </c>
      <c r="C70" s="75" t="s">
        <v>643</v>
      </c>
      <c r="D70" s="75" t="s">
        <v>791</v>
      </c>
      <c r="E70" s="75" t="s">
        <v>739</v>
      </c>
      <c r="F70" s="78" t="s">
        <v>947</v>
      </c>
      <c r="I70" s="123"/>
      <c r="J70" s="124"/>
      <c r="K70" s="121" t="s">
        <v>388</v>
      </c>
      <c r="L70" s="122" t="s">
        <v>388</v>
      </c>
      <c r="M70" s="123">
        <v>-7.44</v>
      </c>
      <c r="N70" s="124">
        <v>9.18</v>
      </c>
      <c r="O70" s="78" t="s">
        <v>389</v>
      </c>
      <c r="Q70" s="75" t="s">
        <v>389</v>
      </c>
      <c r="R70" s="149"/>
      <c r="S70" s="155"/>
      <c r="U70" s="75" t="s">
        <v>1321</v>
      </c>
      <c r="Z70" s="75" t="s">
        <v>1322</v>
      </c>
      <c r="AA70" s="149"/>
      <c r="AB70" s="75" t="s">
        <v>947</v>
      </c>
      <c r="AD70" s="75" t="s">
        <v>1263</v>
      </c>
      <c r="AE70" s="75" t="s">
        <v>1263</v>
      </c>
      <c r="AF70" s="181" t="s">
        <v>1264</v>
      </c>
      <c r="AG70" s="75" t="s">
        <v>1263</v>
      </c>
      <c r="AH70" s="75" t="s">
        <v>1263</v>
      </c>
      <c r="AI70" s="75" t="s">
        <v>1263</v>
      </c>
      <c r="AJ70" s="75" t="s">
        <v>1263</v>
      </c>
      <c r="AL70" s="75" t="s">
        <v>1263</v>
      </c>
      <c r="AP70" s="75" t="s">
        <v>1263</v>
      </c>
      <c r="AQ70" s="75" t="s">
        <v>1263</v>
      </c>
      <c r="AR70" s="75" t="s">
        <v>1263</v>
      </c>
      <c r="AS70" s="75" t="s">
        <v>1263</v>
      </c>
      <c r="AT70" s="75" t="s">
        <v>1263</v>
      </c>
      <c r="AU70" s="75" t="s">
        <v>1263</v>
      </c>
      <c r="AV70" s="75" t="s">
        <v>1263</v>
      </c>
      <c r="AW70" s="75" t="s">
        <v>1263</v>
      </c>
      <c r="AX70" s="75" t="s">
        <v>415</v>
      </c>
      <c r="AY70" s="75" t="s">
        <v>415</v>
      </c>
    </row>
    <row r="71" spans="1:51" ht="20.149999999999999" customHeight="1" x14ac:dyDescent="0.35">
      <c r="A71" s="133"/>
      <c r="F71" s="78"/>
      <c r="G71" s="130"/>
      <c r="H71" s="92"/>
      <c r="I71" s="123"/>
      <c r="J71" s="124"/>
      <c r="K71" s="130"/>
      <c r="L71" s="92"/>
      <c r="M71" s="123"/>
      <c r="N71" s="124"/>
      <c r="O71" s="78"/>
      <c r="S71" s="78"/>
    </row>
    <row r="72" spans="1:51" ht="19.5" customHeight="1" x14ac:dyDescent="0.35">
      <c r="A72" s="132" t="s">
        <v>787</v>
      </c>
      <c r="B72" s="75" t="s">
        <v>790</v>
      </c>
      <c r="C72" s="75" t="s">
        <v>643</v>
      </c>
      <c r="D72" s="75" t="s">
        <v>791</v>
      </c>
      <c r="E72" s="160">
        <v>2.0000000000000001E-4</v>
      </c>
      <c r="F72" s="78" t="s">
        <v>792</v>
      </c>
      <c r="I72" s="123"/>
      <c r="J72" s="124"/>
      <c r="K72" s="121" t="s">
        <v>388</v>
      </c>
      <c r="L72" s="122" t="s">
        <v>388</v>
      </c>
      <c r="M72" s="123">
        <v>-3.92</v>
      </c>
      <c r="N72" s="124">
        <v>31.63</v>
      </c>
      <c r="O72" s="78" t="s">
        <v>389</v>
      </c>
      <c r="Q72" s="75" t="s">
        <v>389</v>
      </c>
      <c r="R72" s="149"/>
      <c r="S72" s="155"/>
      <c r="U72" s="75" t="s">
        <v>1321</v>
      </c>
      <c r="Z72" s="75" t="s">
        <v>2276</v>
      </c>
      <c r="AA72" s="149"/>
      <c r="AB72" s="75" t="s">
        <v>792</v>
      </c>
      <c r="AD72" s="75" t="s">
        <v>1263</v>
      </c>
      <c r="AE72" s="75" t="s">
        <v>1263</v>
      </c>
      <c r="AF72" s="181" t="s">
        <v>1264</v>
      </c>
      <c r="AG72" s="75" t="s">
        <v>1263</v>
      </c>
      <c r="AH72" s="75" t="s">
        <v>1263</v>
      </c>
      <c r="AI72" s="75" t="s">
        <v>1263</v>
      </c>
      <c r="AJ72" s="75" t="s">
        <v>1263</v>
      </c>
      <c r="AL72" s="75" t="s">
        <v>1263</v>
      </c>
      <c r="AQ72" s="75" t="s">
        <v>1263</v>
      </c>
      <c r="AR72" s="75" t="s">
        <v>1263</v>
      </c>
      <c r="AS72" s="75" t="s">
        <v>1263</v>
      </c>
      <c r="AT72" s="75" t="s">
        <v>1263</v>
      </c>
      <c r="AU72" s="75" t="s">
        <v>1263</v>
      </c>
      <c r="AV72" s="75" t="s">
        <v>1263</v>
      </c>
      <c r="AW72" s="75" t="s">
        <v>1263</v>
      </c>
      <c r="AX72" s="75" t="s">
        <v>1263</v>
      </c>
      <c r="AY72" s="75" t="s">
        <v>1263</v>
      </c>
    </row>
    <row r="73" spans="1:51" ht="19.5" customHeight="1" x14ac:dyDescent="0.35">
      <c r="A73" s="133"/>
      <c r="E73" s="160"/>
      <c r="F73" s="78"/>
      <c r="I73" s="123"/>
      <c r="J73" s="124"/>
      <c r="K73" s="130"/>
      <c r="L73" s="92"/>
      <c r="M73" s="123"/>
      <c r="N73" s="124"/>
      <c r="O73" s="78"/>
      <c r="R73" s="149"/>
      <c r="S73" s="155"/>
      <c r="AA73" s="149"/>
      <c r="AF73" s="181"/>
    </row>
    <row r="74" spans="1:51" s="90" customFormat="1" ht="20.149999999999999" customHeight="1" x14ac:dyDescent="0.35">
      <c r="A74" s="141" t="s">
        <v>563</v>
      </c>
      <c r="B74" s="75" t="s">
        <v>483</v>
      </c>
      <c r="C74" s="75" t="s">
        <v>567</v>
      </c>
      <c r="D74" s="75" t="s">
        <v>568</v>
      </c>
      <c r="E74" s="75" t="s">
        <v>452</v>
      </c>
      <c r="F74" s="77" t="s">
        <v>570</v>
      </c>
      <c r="G74" s="142"/>
      <c r="H74" s="143"/>
      <c r="I74" s="144"/>
      <c r="J74" s="145"/>
      <c r="K74" s="121" t="s">
        <v>388</v>
      </c>
      <c r="L74" s="122" t="s">
        <v>388</v>
      </c>
      <c r="M74" s="123">
        <v>0</v>
      </c>
      <c r="N74" s="189" t="s">
        <v>572</v>
      </c>
      <c r="O74" s="75"/>
      <c r="P74" s="75"/>
      <c r="Q74" s="75"/>
      <c r="R74" s="80"/>
      <c r="S74" s="75" t="s">
        <v>1265</v>
      </c>
      <c r="T74" s="75"/>
      <c r="U74" s="92"/>
      <c r="V74" s="92"/>
      <c r="W74" s="92"/>
      <c r="X74" s="92"/>
      <c r="Y74" s="75"/>
      <c r="Z74" s="75"/>
      <c r="AA74" s="75"/>
      <c r="AB74" s="75" t="s">
        <v>570</v>
      </c>
      <c r="AC74" s="75" t="s">
        <v>1267</v>
      </c>
    </row>
    <row r="75" spans="1:51" ht="20.5" customHeight="1" x14ac:dyDescent="0.35">
      <c r="F75" s="78"/>
      <c r="O75" s="78"/>
      <c r="S75" s="78"/>
    </row>
    <row r="76" spans="1:51" ht="19.5" customHeight="1" x14ac:dyDescent="0.35">
      <c r="A76" s="141" t="s">
        <v>596</v>
      </c>
      <c r="B76" s="75" t="s">
        <v>581</v>
      </c>
      <c r="C76" s="75" t="s">
        <v>377</v>
      </c>
      <c r="D76" s="75" t="s">
        <v>598</v>
      </c>
      <c r="E76" s="75" t="s">
        <v>548</v>
      </c>
      <c r="F76" s="78" t="s">
        <v>587</v>
      </c>
      <c r="G76" s="121" t="s">
        <v>388</v>
      </c>
      <c r="H76" s="122" t="s">
        <v>388</v>
      </c>
      <c r="I76" s="123">
        <v>1.9403074299686884</v>
      </c>
      <c r="J76" s="124">
        <v>-3.3969048319946133</v>
      </c>
      <c r="M76" s="123"/>
      <c r="N76" s="124"/>
      <c r="O76" s="121" t="s">
        <v>388</v>
      </c>
      <c r="P76" s="124">
        <v>-6.6929133858266541</v>
      </c>
      <c r="Q76" s="75" t="s">
        <v>389</v>
      </c>
      <c r="S76" s="78"/>
      <c r="U76" s="75" t="s">
        <v>1325</v>
      </c>
      <c r="V76" s="75" t="s">
        <v>1326</v>
      </c>
      <c r="W76" s="75" t="s">
        <v>1327</v>
      </c>
      <c r="AB76" s="75" t="s">
        <v>587</v>
      </c>
      <c r="AD76" s="92" t="s">
        <v>1263</v>
      </c>
      <c r="AE76" s="75" t="s">
        <v>1263</v>
      </c>
      <c r="AG76" s="92" t="s">
        <v>1263</v>
      </c>
      <c r="AH76" s="75" t="s">
        <v>1263</v>
      </c>
      <c r="AI76" s="92" t="s">
        <v>1263</v>
      </c>
      <c r="AJ76" s="75" t="s">
        <v>1263</v>
      </c>
      <c r="AS76" s="181" t="s">
        <v>1264</v>
      </c>
      <c r="AT76" s="181" t="s">
        <v>1264</v>
      </c>
      <c r="AU76" s="75" t="s">
        <v>1263</v>
      </c>
      <c r="AV76" s="75" t="s">
        <v>1263</v>
      </c>
    </row>
    <row r="77" spans="1:51" ht="20.149999999999999" customHeight="1" x14ac:dyDescent="0.35">
      <c r="F77" s="78"/>
      <c r="O77" s="78"/>
      <c r="S77" s="78"/>
    </row>
    <row r="78" spans="1:51" ht="20.149999999999999" customHeight="1" x14ac:dyDescent="0.35">
      <c r="A78" s="172" t="s">
        <v>1134</v>
      </c>
      <c r="B78" s="75" t="s">
        <v>666</v>
      </c>
      <c r="C78" s="75" t="s">
        <v>614</v>
      </c>
      <c r="D78" s="75" t="s">
        <v>1138</v>
      </c>
      <c r="E78" s="75" t="s">
        <v>1139</v>
      </c>
      <c r="F78" s="78" t="s">
        <v>1140</v>
      </c>
      <c r="G78" s="126" t="s">
        <v>1142</v>
      </c>
      <c r="H78" s="127" t="s">
        <v>403</v>
      </c>
      <c r="I78" s="151">
        <v>-54.362416107382238</v>
      </c>
      <c r="J78" s="124">
        <v>98.837209302325206</v>
      </c>
      <c r="K78" s="126" t="s">
        <v>1142</v>
      </c>
      <c r="L78" s="127" t="s">
        <v>403</v>
      </c>
      <c r="M78" s="123">
        <v>-26.71232876712341</v>
      </c>
      <c r="N78" s="124">
        <v>129.1666666666668</v>
      </c>
      <c r="O78" s="78"/>
      <c r="S78" s="78" t="s">
        <v>1267</v>
      </c>
      <c r="AB78" s="75" t="s">
        <v>1140</v>
      </c>
      <c r="AD78" s="92" t="s">
        <v>1263</v>
      </c>
      <c r="AE78" s="75" t="s">
        <v>1263</v>
      </c>
      <c r="AF78" s="181" t="s">
        <v>1264</v>
      </c>
      <c r="AG78" s="92" t="s">
        <v>1263</v>
      </c>
      <c r="AH78" s="75" t="s">
        <v>1263</v>
      </c>
      <c r="AI78" s="92" t="s">
        <v>1263</v>
      </c>
      <c r="AJ78" s="75" t="s">
        <v>1263</v>
      </c>
      <c r="AL78" s="75" t="s">
        <v>1263</v>
      </c>
      <c r="AQ78" s="75" t="s">
        <v>1263</v>
      </c>
      <c r="AR78" s="75" t="s">
        <v>1263</v>
      </c>
      <c r="AS78" s="75" t="s">
        <v>1263</v>
      </c>
      <c r="AT78" s="75" t="s">
        <v>1263</v>
      </c>
      <c r="AU78" s="75" t="s">
        <v>1263</v>
      </c>
      <c r="AV78" s="75" t="s">
        <v>1263</v>
      </c>
      <c r="AW78" s="75" t="s">
        <v>1263</v>
      </c>
      <c r="AX78" s="181" t="s">
        <v>1264</v>
      </c>
      <c r="AY78" s="181" t="s">
        <v>1264</v>
      </c>
    </row>
    <row r="79" spans="1:51" ht="20.149999999999999" customHeight="1" x14ac:dyDescent="0.35">
      <c r="A79" s="75"/>
      <c r="F79" s="78"/>
      <c r="I79" s="123"/>
      <c r="J79" s="124"/>
      <c r="K79" s="168"/>
      <c r="L79" s="92"/>
      <c r="M79" s="123"/>
      <c r="N79" s="124"/>
      <c r="O79" s="78"/>
      <c r="S79" s="78"/>
    </row>
    <row r="80" spans="1:51" ht="20.149999999999999" customHeight="1" x14ac:dyDescent="0.35">
      <c r="A80" s="172" t="s">
        <v>1152</v>
      </c>
      <c r="B80" s="153" t="s">
        <v>483</v>
      </c>
      <c r="C80" s="153" t="s">
        <v>1156</v>
      </c>
      <c r="D80" s="153" t="s">
        <v>1157</v>
      </c>
      <c r="E80" s="153" t="s">
        <v>1160</v>
      </c>
      <c r="F80" s="78" t="s">
        <v>1162</v>
      </c>
      <c r="G80" s="126" t="s">
        <v>1142</v>
      </c>
      <c r="H80" s="122" t="s">
        <v>388</v>
      </c>
      <c r="I80" s="123">
        <v>-27.513227513227534</v>
      </c>
      <c r="J80" s="124">
        <v>-10.73825503355727</v>
      </c>
      <c r="K80" s="168"/>
      <c r="L80" s="92"/>
      <c r="M80" s="123"/>
      <c r="N80" s="124"/>
      <c r="O80" s="78"/>
      <c r="S80" s="78"/>
      <c r="U80" s="75" t="s">
        <v>2239</v>
      </c>
      <c r="AB80" s="75" t="s">
        <v>1162</v>
      </c>
      <c r="AC80" s="75" t="s">
        <v>1267</v>
      </c>
    </row>
    <row r="81" spans="1:48" ht="20.149999999999999" customHeight="1" x14ac:dyDescent="0.35">
      <c r="A81" s="75"/>
      <c r="E81" s="153"/>
      <c r="F81" s="78"/>
      <c r="H81" s="92"/>
      <c r="I81" s="123"/>
      <c r="J81" s="124"/>
      <c r="K81" s="168"/>
      <c r="L81" s="92"/>
      <c r="M81" s="123"/>
      <c r="N81" s="124"/>
      <c r="O81" s="78"/>
      <c r="S81" s="78"/>
    </row>
    <row r="82" spans="1:48" ht="20.149999999999999" customHeight="1" x14ac:dyDescent="0.35">
      <c r="A82" s="175">
        <v>11193</v>
      </c>
      <c r="B82" s="75" t="s">
        <v>800</v>
      </c>
      <c r="C82" s="75" t="s">
        <v>1167</v>
      </c>
      <c r="D82" s="75" t="s">
        <v>1168</v>
      </c>
      <c r="E82" s="75" t="s">
        <v>1169</v>
      </c>
      <c r="F82" s="78" t="s">
        <v>1172</v>
      </c>
      <c r="G82" s="126" t="s">
        <v>1142</v>
      </c>
      <c r="H82" s="140" t="s">
        <v>402</v>
      </c>
      <c r="I82" s="123">
        <v>-6.82</v>
      </c>
      <c r="J82" s="124">
        <v>-27.71</v>
      </c>
      <c r="K82" s="168"/>
      <c r="L82" s="92"/>
      <c r="M82" s="123"/>
      <c r="N82" s="124"/>
      <c r="O82" s="78"/>
      <c r="S82" s="78"/>
      <c r="U82" s="75" t="s">
        <v>1291</v>
      </c>
      <c r="V82" s="75" t="s">
        <v>1328</v>
      </c>
      <c r="Z82" s="75" t="s">
        <v>1329</v>
      </c>
      <c r="AB82" s="75" t="s">
        <v>1172</v>
      </c>
      <c r="AD82" s="92" t="s">
        <v>1263</v>
      </c>
      <c r="AE82" s="75" t="s">
        <v>1263</v>
      </c>
      <c r="AG82" s="92" t="s">
        <v>1263</v>
      </c>
      <c r="AH82" s="75" t="s">
        <v>1263</v>
      </c>
      <c r="AI82" s="92" t="s">
        <v>1263</v>
      </c>
      <c r="AJ82" s="75" t="s">
        <v>1263</v>
      </c>
      <c r="AS82" s="75" t="s">
        <v>1263</v>
      </c>
      <c r="AT82" s="75" t="s">
        <v>1263</v>
      </c>
      <c r="AU82" s="75" t="s">
        <v>1263</v>
      </c>
      <c r="AV82" s="75" t="s">
        <v>1263</v>
      </c>
    </row>
    <row r="83" spans="1:48" x14ac:dyDescent="0.35">
      <c r="A83" s="75"/>
      <c r="F83" s="75"/>
      <c r="G83" s="75"/>
      <c r="I83" s="124"/>
      <c r="J83" s="124"/>
      <c r="K83" s="96"/>
      <c r="L83" s="92"/>
      <c r="M83" s="124"/>
      <c r="N83" s="124"/>
    </row>
    <row r="84" spans="1:48" x14ac:dyDescent="0.35">
      <c r="F84" s="75"/>
      <c r="G84" s="92"/>
      <c r="H84" s="92"/>
      <c r="I84" s="124"/>
      <c r="J84" s="124"/>
      <c r="K84" s="92"/>
      <c r="L84" s="92"/>
      <c r="M84" s="124"/>
      <c r="N84" s="124"/>
    </row>
    <row r="85" spans="1:48" x14ac:dyDescent="0.35">
      <c r="F85" s="75"/>
      <c r="G85" s="75"/>
      <c r="I85" s="75"/>
      <c r="K85" s="75"/>
      <c r="M85" s="75"/>
    </row>
    <row r="86" spans="1:48" x14ac:dyDescent="0.35">
      <c r="F86" s="75"/>
      <c r="G86" s="75"/>
      <c r="I86" s="75"/>
      <c r="K86" s="75"/>
      <c r="M86" s="75"/>
    </row>
    <row r="87" spans="1:48" x14ac:dyDescent="0.35">
      <c r="F87" s="75"/>
      <c r="G87" s="75"/>
      <c r="I87" s="75"/>
      <c r="K87" s="75"/>
      <c r="M87" s="75"/>
    </row>
    <row r="88" spans="1:48" x14ac:dyDescent="0.35">
      <c r="F88" s="75"/>
      <c r="G88" s="75"/>
      <c r="I88" s="75"/>
      <c r="K88" s="75"/>
      <c r="M88" s="75"/>
    </row>
    <row r="89" spans="1:48" x14ac:dyDescent="0.35">
      <c r="F89" s="75"/>
      <c r="G89" s="75"/>
      <c r="I89" s="75"/>
      <c r="K89" s="75"/>
      <c r="M89" s="75"/>
    </row>
    <row r="90" spans="1:48" x14ac:dyDescent="0.35">
      <c r="F90" s="75"/>
      <c r="G90" s="75"/>
      <c r="I90" s="75"/>
      <c r="K90" s="75"/>
      <c r="M90" s="75"/>
    </row>
    <row r="91" spans="1:48" x14ac:dyDescent="0.35">
      <c r="F91" s="75"/>
      <c r="G91" s="75"/>
      <c r="I91" s="75"/>
      <c r="K91" s="75"/>
      <c r="M91" s="75"/>
    </row>
    <row r="92" spans="1:48" x14ac:dyDescent="0.35">
      <c r="F92" s="75"/>
      <c r="G92" s="75"/>
      <c r="I92" s="75"/>
      <c r="K92" s="75"/>
      <c r="M92" s="75"/>
    </row>
    <row r="93" spans="1:48" x14ac:dyDescent="0.35">
      <c r="F93" s="75"/>
      <c r="G93" s="75"/>
      <c r="I93" s="75"/>
      <c r="K93" s="75"/>
      <c r="M93" s="75"/>
    </row>
    <row r="94" spans="1:48" x14ac:dyDescent="0.35">
      <c r="F94" s="75"/>
      <c r="G94" s="75"/>
      <c r="I94" s="75"/>
      <c r="K94" s="75"/>
      <c r="M94" s="75"/>
    </row>
    <row r="95" spans="1:48" x14ac:dyDescent="0.35">
      <c r="F95" s="75"/>
      <c r="G95" s="75"/>
      <c r="I95" s="75"/>
      <c r="K95" s="75"/>
      <c r="M95" s="75"/>
    </row>
    <row r="96" spans="1:48" x14ac:dyDescent="0.35">
      <c r="F96" s="75"/>
      <c r="G96" s="75"/>
      <c r="I96" s="75"/>
      <c r="K96" s="75"/>
      <c r="M96" s="75"/>
    </row>
    <row r="97" spans="6:13" x14ac:dyDescent="0.35">
      <c r="F97" s="75"/>
      <c r="G97" s="75"/>
      <c r="I97" s="75"/>
      <c r="K97" s="75"/>
      <c r="M97" s="75"/>
    </row>
    <row r="98" spans="6:13" x14ac:dyDescent="0.35">
      <c r="F98" s="75"/>
      <c r="G98" s="75"/>
      <c r="I98" s="75"/>
      <c r="K98" s="75"/>
      <c r="M98" s="75"/>
    </row>
    <row r="99" spans="6:13" x14ac:dyDescent="0.35">
      <c r="F99" s="75"/>
      <c r="G99" s="75"/>
      <c r="I99" s="75"/>
      <c r="K99" s="75"/>
      <c r="M99" s="75"/>
    </row>
    <row r="100" spans="6:13" x14ac:dyDescent="0.35">
      <c r="F100" s="75"/>
      <c r="G100" s="75"/>
      <c r="I100" s="75"/>
      <c r="K100" s="75"/>
      <c r="M100" s="75"/>
    </row>
    <row r="101" spans="6:13" x14ac:dyDescent="0.35">
      <c r="F101" s="75"/>
      <c r="G101" s="75"/>
      <c r="I101" s="75"/>
      <c r="K101" s="75"/>
      <c r="M101" s="75"/>
    </row>
    <row r="102" spans="6:13" x14ac:dyDescent="0.35">
      <c r="F102" s="75"/>
      <c r="G102" s="75"/>
      <c r="I102" s="75"/>
      <c r="K102" s="75"/>
      <c r="M102" s="75"/>
    </row>
    <row r="103" spans="6:13" x14ac:dyDescent="0.35">
      <c r="F103" s="75"/>
      <c r="G103" s="75"/>
      <c r="I103" s="75"/>
      <c r="K103" s="75"/>
      <c r="M103" s="75"/>
    </row>
    <row r="104" spans="6:13" x14ac:dyDescent="0.35">
      <c r="F104" s="75"/>
      <c r="G104" s="75"/>
      <c r="I104" s="75"/>
      <c r="K104" s="75"/>
      <c r="M104" s="75"/>
    </row>
    <row r="105" spans="6:13" x14ac:dyDescent="0.35">
      <c r="F105" s="75"/>
      <c r="G105" s="75"/>
      <c r="I105" s="75"/>
      <c r="K105" s="75"/>
      <c r="M105" s="75"/>
    </row>
    <row r="106" spans="6:13" x14ac:dyDescent="0.35">
      <c r="F106" s="75"/>
      <c r="G106" s="75"/>
      <c r="I106" s="75"/>
      <c r="K106" s="75"/>
      <c r="M106" s="75"/>
    </row>
    <row r="107" spans="6:13" x14ac:dyDescent="0.35">
      <c r="F107" s="75"/>
      <c r="G107" s="75"/>
      <c r="I107" s="75"/>
      <c r="K107" s="75"/>
      <c r="M107" s="75"/>
    </row>
    <row r="108" spans="6:13" x14ac:dyDescent="0.35">
      <c r="F108" s="75"/>
      <c r="G108" s="75"/>
      <c r="I108" s="75"/>
      <c r="K108" s="75"/>
      <c r="M108" s="75"/>
    </row>
    <row r="109" spans="6:13" x14ac:dyDescent="0.35">
      <c r="F109" s="75"/>
      <c r="G109" s="75"/>
      <c r="I109" s="75"/>
      <c r="K109" s="75"/>
      <c r="M109" s="75"/>
    </row>
    <row r="110" spans="6:13" x14ac:dyDescent="0.35">
      <c r="F110" s="75"/>
      <c r="G110" s="75"/>
      <c r="I110" s="75"/>
      <c r="K110" s="75"/>
      <c r="M110" s="75"/>
    </row>
    <row r="111" spans="6:13" x14ac:dyDescent="0.35">
      <c r="F111" s="75"/>
      <c r="G111" s="75"/>
      <c r="I111" s="75"/>
      <c r="K111" s="75"/>
      <c r="M111" s="75"/>
    </row>
    <row r="112" spans="6:13" x14ac:dyDescent="0.35">
      <c r="F112" s="75"/>
      <c r="G112" s="75"/>
      <c r="I112" s="75"/>
      <c r="K112" s="75"/>
      <c r="M112" s="75"/>
    </row>
    <row r="113" spans="6:13" x14ac:dyDescent="0.35">
      <c r="F113" s="75"/>
      <c r="G113" s="75"/>
      <c r="I113" s="75"/>
      <c r="K113" s="75"/>
      <c r="M113" s="75"/>
    </row>
    <row r="114" spans="6:13" x14ac:dyDescent="0.35">
      <c r="F114" s="75"/>
      <c r="G114" s="75"/>
      <c r="I114" s="75"/>
      <c r="K114" s="75"/>
      <c r="M114" s="75"/>
    </row>
    <row r="115" spans="6:13" x14ac:dyDescent="0.35">
      <c r="F115" s="75"/>
      <c r="G115" s="75"/>
      <c r="I115" s="75"/>
      <c r="K115" s="75"/>
      <c r="M115" s="75"/>
    </row>
    <row r="116" spans="6:13" x14ac:dyDescent="0.35">
      <c r="F116" s="75"/>
      <c r="G116" s="75"/>
      <c r="I116" s="75"/>
      <c r="K116" s="75"/>
      <c r="M116" s="75"/>
    </row>
    <row r="117" spans="6:13" x14ac:dyDescent="0.35">
      <c r="F117" s="75"/>
      <c r="G117" s="75"/>
      <c r="I117" s="75"/>
      <c r="K117" s="75"/>
      <c r="M117" s="75"/>
    </row>
    <row r="118" spans="6:13" x14ac:dyDescent="0.35">
      <c r="F118" s="75"/>
      <c r="G118" s="75"/>
      <c r="I118" s="75"/>
      <c r="K118" s="75"/>
      <c r="M118" s="75"/>
    </row>
    <row r="119" spans="6:13" x14ac:dyDescent="0.35">
      <c r="F119" s="75"/>
      <c r="G119" s="75"/>
      <c r="I119" s="75"/>
      <c r="K119" s="75"/>
      <c r="M119" s="75"/>
    </row>
    <row r="120" spans="6:13" x14ac:dyDescent="0.35">
      <c r="F120" s="75"/>
      <c r="G120" s="75"/>
      <c r="I120" s="75"/>
      <c r="K120" s="75"/>
      <c r="M120" s="75"/>
    </row>
    <row r="121" spans="6:13" x14ac:dyDescent="0.35">
      <c r="F121" s="75"/>
      <c r="G121" s="75"/>
      <c r="I121" s="75"/>
      <c r="K121" s="75"/>
      <c r="M121" s="75"/>
    </row>
    <row r="122" spans="6:13" x14ac:dyDescent="0.35">
      <c r="F122" s="75"/>
      <c r="G122" s="75"/>
      <c r="I122" s="75"/>
      <c r="K122" s="75"/>
      <c r="M122" s="75"/>
    </row>
    <row r="123" spans="6:13" x14ac:dyDescent="0.35">
      <c r="F123" s="75"/>
      <c r="G123" s="75"/>
      <c r="I123" s="75"/>
      <c r="K123" s="75"/>
      <c r="M123" s="75"/>
    </row>
    <row r="124" spans="6:13" x14ac:dyDescent="0.35">
      <c r="F124" s="75"/>
      <c r="G124" s="75"/>
      <c r="I124" s="75"/>
      <c r="K124" s="75"/>
      <c r="M124" s="75"/>
    </row>
    <row r="125" spans="6:13" x14ac:dyDescent="0.35">
      <c r="F125" s="75"/>
      <c r="G125" s="75"/>
      <c r="I125" s="75"/>
      <c r="K125" s="75"/>
      <c r="M125" s="75"/>
    </row>
    <row r="126" spans="6:13" x14ac:dyDescent="0.35">
      <c r="F126" s="75"/>
      <c r="G126" s="75"/>
      <c r="I126" s="75"/>
      <c r="K126" s="75"/>
      <c r="M126" s="75"/>
    </row>
    <row r="127" spans="6:13" x14ac:dyDescent="0.35">
      <c r="F127" s="75"/>
      <c r="G127" s="75"/>
      <c r="I127" s="75"/>
      <c r="K127" s="75"/>
      <c r="M127" s="75"/>
    </row>
    <row r="128" spans="6:13" x14ac:dyDescent="0.35">
      <c r="F128" s="75"/>
      <c r="G128" s="75"/>
      <c r="I128" s="75"/>
      <c r="K128" s="75"/>
      <c r="M128" s="75"/>
    </row>
    <row r="129" spans="6:13" x14ac:dyDescent="0.35">
      <c r="F129" s="75"/>
      <c r="G129" s="75"/>
      <c r="I129" s="75"/>
      <c r="K129" s="75"/>
      <c r="M129" s="75"/>
    </row>
    <row r="130" spans="6:13" x14ac:dyDescent="0.35">
      <c r="F130" s="75"/>
      <c r="G130" s="75"/>
      <c r="I130" s="75"/>
      <c r="K130" s="75"/>
      <c r="M130" s="75"/>
    </row>
    <row r="131" spans="6:13" x14ac:dyDescent="0.35">
      <c r="F131" s="75"/>
      <c r="G131" s="75"/>
      <c r="I131" s="75"/>
      <c r="K131" s="75"/>
      <c r="M131" s="75"/>
    </row>
    <row r="132" spans="6:13" x14ac:dyDescent="0.35">
      <c r="F132" s="75"/>
      <c r="G132" s="75"/>
      <c r="I132" s="75"/>
      <c r="K132" s="75"/>
      <c r="M132" s="75"/>
    </row>
    <row r="133" spans="6:13" x14ac:dyDescent="0.35">
      <c r="F133" s="75"/>
      <c r="G133" s="75"/>
      <c r="I133" s="75"/>
      <c r="K133" s="75"/>
      <c r="M133" s="75"/>
    </row>
    <row r="134" spans="6:13" x14ac:dyDescent="0.35">
      <c r="F134" s="75"/>
      <c r="G134" s="75"/>
      <c r="I134" s="75"/>
      <c r="K134" s="75"/>
      <c r="M134" s="75"/>
    </row>
    <row r="135" spans="6:13" x14ac:dyDescent="0.35">
      <c r="F135" s="75"/>
      <c r="G135" s="75"/>
      <c r="I135" s="75"/>
      <c r="K135" s="75"/>
      <c r="M135" s="75"/>
    </row>
    <row r="136" spans="6:13" x14ac:dyDescent="0.35">
      <c r="F136" s="75"/>
      <c r="G136" s="75"/>
      <c r="I136" s="75"/>
      <c r="K136" s="75"/>
      <c r="M136" s="75"/>
    </row>
    <row r="137" spans="6:13" x14ac:dyDescent="0.35">
      <c r="F137" s="75"/>
      <c r="G137" s="75"/>
      <c r="I137" s="75"/>
      <c r="K137" s="75"/>
      <c r="M137" s="75"/>
    </row>
    <row r="138" spans="6:13" x14ac:dyDescent="0.35">
      <c r="F138" s="75"/>
      <c r="G138" s="75"/>
      <c r="I138" s="75"/>
      <c r="K138" s="75"/>
      <c r="M138" s="75"/>
    </row>
    <row r="139" spans="6:13" x14ac:dyDescent="0.35">
      <c r="F139" s="75"/>
      <c r="G139" s="75"/>
      <c r="I139" s="75"/>
      <c r="K139" s="75"/>
      <c r="M139" s="75"/>
    </row>
    <row r="140" spans="6:13" x14ac:dyDescent="0.35">
      <c r="F140" s="75"/>
      <c r="G140" s="75"/>
      <c r="I140" s="75"/>
      <c r="K140" s="75"/>
      <c r="M140" s="75"/>
    </row>
    <row r="141" spans="6:13" x14ac:dyDescent="0.35">
      <c r="F141" s="75"/>
      <c r="G141" s="75"/>
      <c r="I141" s="75"/>
      <c r="K141" s="75"/>
      <c r="M141" s="75"/>
    </row>
    <row r="142" spans="6:13" x14ac:dyDescent="0.35">
      <c r="F142" s="75"/>
      <c r="G142" s="75"/>
      <c r="I142" s="75"/>
      <c r="K142" s="75"/>
      <c r="M142" s="75"/>
    </row>
    <row r="143" spans="6:13" x14ac:dyDescent="0.35">
      <c r="F143" s="75"/>
      <c r="G143" s="75"/>
      <c r="I143" s="75"/>
      <c r="K143" s="75"/>
      <c r="M143" s="75"/>
    </row>
    <row r="144" spans="6:13" x14ac:dyDescent="0.35">
      <c r="F144" s="75"/>
      <c r="G144" s="75"/>
      <c r="I144" s="75"/>
      <c r="K144" s="75"/>
      <c r="M144" s="75"/>
    </row>
    <row r="145" spans="6:13" x14ac:dyDescent="0.35">
      <c r="F145" s="75"/>
      <c r="G145" s="75"/>
      <c r="I145" s="75"/>
      <c r="K145" s="75"/>
      <c r="M145" s="75"/>
    </row>
    <row r="146" spans="6:13" x14ac:dyDescent="0.35">
      <c r="F146" s="75"/>
      <c r="G146" s="75"/>
      <c r="I146" s="75"/>
      <c r="K146" s="75"/>
      <c r="M146" s="75"/>
    </row>
    <row r="147" spans="6:13" x14ac:dyDescent="0.35">
      <c r="F147" s="75"/>
      <c r="G147" s="75"/>
      <c r="I147" s="75"/>
      <c r="K147" s="75"/>
      <c r="M147" s="75"/>
    </row>
    <row r="148" spans="6:13" x14ac:dyDescent="0.35">
      <c r="F148" s="75"/>
      <c r="G148" s="75"/>
      <c r="I148" s="75"/>
      <c r="K148" s="75"/>
      <c r="M148" s="75"/>
    </row>
    <row r="149" spans="6:13" x14ac:dyDescent="0.35">
      <c r="F149" s="75"/>
      <c r="G149" s="75"/>
      <c r="I149" s="75"/>
      <c r="K149" s="75"/>
      <c r="M149" s="75"/>
    </row>
    <row r="150" spans="6:13" x14ac:dyDescent="0.35">
      <c r="F150" s="75"/>
      <c r="G150" s="75"/>
      <c r="I150" s="75"/>
      <c r="K150" s="75"/>
      <c r="M150" s="75"/>
    </row>
    <row r="151" spans="6:13" x14ac:dyDescent="0.35">
      <c r="F151" s="75"/>
      <c r="G151" s="75"/>
      <c r="I151" s="75"/>
      <c r="K151" s="75"/>
      <c r="M151" s="75"/>
    </row>
    <row r="152" spans="6:13" x14ac:dyDescent="0.35">
      <c r="F152" s="75"/>
      <c r="G152" s="75"/>
      <c r="I152" s="75"/>
      <c r="K152" s="75"/>
      <c r="M152" s="75"/>
    </row>
    <row r="153" spans="6:13" x14ac:dyDescent="0.35">
      <c r="F153" s="75"/>
      <c r="G153" s="75"/>
      <c r="I153" s="75"/>
      <c r="K153" s="75"/>
      <c r="M153" s="75"/>
    </row>
    <row r="154" spans="6:13" x14ac:dyDescent="0.35">
      <c r="F154" s="75"/>
      <c r="G154" s="75"/>
      <c r="I154" s="75"/>
      <c r="K154" s="75"/>
      <c r="M154" s="75"/>
    </row>
    <row r="155" spans="6:13" x14ac:dyDescent="0.35">
      <c r="F155" s="75"/>
      <c r="G155" s="75"/>
      <c r="I155" s="75"/>
      <c r="K155" s="75"/>
      <c r="M155" s="75"/>
    </row>
    <row r="156" spans="6:13" x14ac:dyDescent="0.35">
      <c r="F156" s="75"/>
      <c r="G156" s="75"/>
      <c r="I156" s="75"/>
      <c r="K156" s="75"/>
      <c r="M156" s="75"/>
    </row>
    <row r="157" spans="6:13" x14ac:dyDescent="0.35">
      <c r="F157" s="75"/>
      <c r="G157" s="75"/>
      <c r="I157" s="75"/>
      <c r="K157" s="75"/>
      <c r="M157" s="75"/>
    </row>
    <row r="158" spans="6:13" x14ac:dyDescent="0.35">
      <c r="F158" s="75"/>
      <c r="G158" s="75"/>
      <c r="I158" s="75"/>
      <c r="K158" s="75"/>
      <c r="M158" s="75"/>
    </row>
    <row r="159" spans="6:13" x14ac:dyDescent="0.35">
      <c r="F159" s="75"/>
      <c r="G159" s="75"/>
      <c r="I159" s="75"/>
      <c r="K159" s="75"/>
      <c r="M159" s="75"/>
    </row>
    <row r="160" spans="6:13" x14ac:dyDescent="0.35">
      <c r="F160" s="75"/>
      <c r="G160" s="75"/>
      <c r="I160" s="75"/>
      <c r="K160" s="75"/>
      <c r="M160" s="75"/>
    </row>
    <row r="161" spans="6:13" x14ac:dyDescent="0.35">
      <c r="F161" s="75"/>
      <c r="G161" s="75"/>
      <c r="I161" s="75"/>
      <c r="K161" s="75"/>
      <c r="M161" s="75"/>
    </row>
    <row r="162" spans="6:13" x14ac:dyDescent="0.35">
      <c r="F162" s="75"/>
      <c r="G162" s="75"/>
      <c r="I162" s="75"/>
      <c r="K162" s="75"/>
      <c r="M162" s="75"/>
    </row>
    <row r="163" spans="6:13" x14ac:dyDescent="0.35">
      <c r="F163" s="75"/>
      <c r="G163" s="75"/>
      <c r="I163" s="75"/>
      <c r="K163" s="75"/>
      <c r="M163" s="75"/>
    </row>
    <row r="164" spans="6:13" x14ac:dyDescent="0.35">
      <c r="F164" s="75"/>
      <c r="G164" s="75"/>
      <c r="I164" s="75"/>
      <c r="K164" s="75"/>
      <c r="M164" s="75"/>
    </row>
    <row r="165" spans="6:13" x14ac:dyDescent="0.35">
      <c r="F165" s="75"/>
      <c r="G165" s="75"/>
      <c r="I165" s="75"/>
      <c r="K165" s="75"/>
      <c r="M165" s="75"/>
    </row>
    <row r="166" spans="6:13" x14ac:dyDescent="0.35">
      <c r="F166" s="75"/>
      <c r="G166" s="75"/>
      <c r="I166" s="75"/>
      <c r="K166" s="75"/>
      <c r="M166" s="75"/>
    </row>
    <row r="167" spans="6:13" x14ac:dyDescent="0.35">
      <c r="F167" s="75"/>
      <c r="G167" s="75"/>
      <c r="I167" s="75"/>
      <c r="K167" s="75"/>
      <c r="M167" s="75"/>
    </row>
    <row r="168" spans="6:13" x14ac:dyDescent="0.35">
      <c r="F168" s="75"/>
      <c r="G168" s="75"/>
      <c r="I168" s="75"/>
      <c r="K168" s="75"/>
      <c r="M168" s="75"/>
    </row>
    <row r="169" spans="6:13" x14ac:dyDescent="0.35">
      <c r="F169" s="75"/>
      <c r="G169" s="75"/>
      <c r="I169" s="75"/>
      <c r="K169" s="75"/>
      <c r="M169" s="75"/>
    </row>
    <row r="170" spans="6:13" x14ac:dyDescent="0.35">
      <c r="F170" s="75"/>
      <c r="G170" s="75"/>
      <c r="I170" s="75"/>
      <c r="K170" s="75"/>
      <c r="M170" s="75"/>
    </row>
    <row r="171" spans="6:13" x14ac:dyDescent="0.35">
      <c r="F171" s="75"/>
      <c r="G171" s="75"/>
      <c r="I171" s="75"/>
      <c r="K171" s="75"/>
      <c r="M171" s="75"/>
    </row>
    <row r="172" spans="6:13" x14ac:dyDescent="0.35">
      <c r="F172" s="75"/>
      <c r="G172" s="75"/>
      <c r="I172" s="75"/>
      <c r="K172" s="75"/>
      <c r="M172" s="75"/>
    </row>
    <row r="173" spans="6:13" x14ac:dyDescent="0.35">
      <c r="F173" s="75"/>
      <c r="G173" s="75"/>
      <c r="I173" s="75"/>
      <c r="K173" s="75"/>
      <c r="M173" s="75"/>
    </row>
    <row r="174" spans="6:13" x14ac:dyDescent="0.35">
      <c r="F174" s="75"/>
      <c r="G174" s="75"/>
      <c r="I174" s="75"/>
      <c r="K174" s="75"/>
      <c r="M174" s="75"/>
    </row>
    <row r="175" spans="6:13" x14ac:dyDescent="0.35">
      <c r="F175" s="75"/>
      <c r="G175" s="75"/>
      <c r="I175" s="75"/>
      <c r="K175" s="75"/>
      <c r="M175" s="75"/>
    </row>
    <row r="176" spans="6:13" x14ac:dyDescent="0.35">
      <c r="F176" s="75"/>
      <c r="G176" s="75"/>
      <c r="I176" s="75"/>
      <c r="K176" s="75"/>
      <c r="M176" s="75"/>
    </row>
    <row r="177" spans="6:13" x14ac:dyDescent="0.35">
      <c r="F177" s="75"/>
      <c r="G177" s="75"/>
      <c r="I177" s="75"/>
      <c r="K177" s="75"/>
      <c r="M177" s="75"/>
    </row>
    <row r="178" spans="6:13" x14ac:dyDescent="0.35">
      <c r="F178" s="75"/>
      <c r="G178" s="75"/>
      <c r="I178" s="75"/>
      <c r="K178" s="75"/>
      <c r="M178" s="75"/>
    </row>
    <row r="179" spans="6:13" x14ac:dyDescent="0.35">
      <c r="F179" s="75"/>
      <c r="G179" s="75"/>
      <c r="I179" s="75"/>
      <c r="K179" s="75"/>
      <c r="M179" s="75"/>
    </row>
    <row r="180" spans="6:13" x14ac:dyDescent="0.35">
      <c r="F180" s="75"/>
      <c r="G180" s="75"/>
      <c r="I180" s="75"/>
      <c r="K180" s="75"/>
      <c r="M180" s="75"/>
    </row>
    <row r="181" spans="6:13" x14ac:dyDescent="0.35">
      <c r="F181" s="75"/>
      <c r="G181" s="75"/>
      <c r="I181" s="75"/>
      <c r="K181" s="75"/>
      <c r="M181" s="75"/>
    </row>
    <row r="182" spans="6:13" x14ac:dyDescent="0.35">
      <c r="F182" s="75"/>
      <c r="G182" s="75"/>
      <c r="I182" s="75"/>
      <c r="K182" s="75"/>
      <c r="M182" s="75"/>
    </row>
    <row r="183" spans="6:13" x14ac:dyDescent="0.35">
      <c r="F183" s="75"/>
      <c r="G183" s="75"/>
      <c r="I183" s="75"/>
      <c r="K183" s="75"/>
      <c r="M183" s="75"/>
    </row>
    <row r="184" spans="6:13" x14ac:dyDescent="0.35">
      <c r="F184" s="75"/>
      <c r="G184" s="75"/>
      <c r="I184" s="75"/>
      <c r="K184" s="75"/>
      <c r="M184" s="75"/>
    </row>
    <row r="185" spans="6:13" x14ac:dyDescent="0.35">
      <c r="F185" s="75"/>
      <c r="G185" s="75"/>
      <c r="I185" s="75"/>
      <c r="K185" s="75"/>
      <c r="M185" s="75"/>
    </row>
    <row r="186" spans="6:13" x14ac:dyDescent="0.35">
      <c r="F186" s="75"/>
      <c r="G186" s="75"/>
      <c r="I186" s="75"/>
      <c r="K186" s="75"/>
      <c r="M186" s="75"/>
    </row>
    <row r="187" spans="6:13" x14ac:dyDescent="0.35">
      <c r="F187" s="75"/>
      <c r="G187" s="75"/>
      <c r="I187" s="75"/>
      <c r="K187" s="75"/>
      <c r="M187" s="75"/>
    </row>
    <row r="188" spans="6:13" x14ac:dyDescent="0.35">
      <c r="F188" s="75"/>
      <c r="G188" s="75"/>
      <c r="I188" s="75"/>
      <c r="K188" s="75"/>
      <c r="M188" s="75"/>
    </row>
    <row r="189" spans="6:13" x14ac:dyDescent="0.35">
      <c r="F189" s="75"/>
      <c r="G189" s="75"/>
      <c r="I189" s="75"/>
      <c r="K189" s="75"/>
      <c r="M189" s="75"/>
    </row>
    <row r="190" spans="6:13" x14ac:dyDescent="0.35">
      <c r="F190" s="75"/>
      <c r="G190" s="75"/>
      <c r="I190" s="75"/>
      <c r="K190" s="75"/>
      <c r="M190" s="75"/>
    </row>
    <row r="191" spans="6:13" x14ac:dyDescent="0.35">
      <c r="F191" s="75"/>
      <c r="G191" s="75"/>
      <c r="I191" s="75"/>
      <c r="K191" s="75"/>
      <c r="M191" s="75"/>
    </row>
    <row r="192" spans="6:13" x14ac:dyDescent="0.35">
      <c r="F192" s="75"/>
      <c r="G192" s="75"/>
      <c r="I192" s="75"/>
      <c r="K192" s="75"/>
      <c r="M192" s="75"/>
    </row>
    <row r="193" spans="6:13" x14ac:dyDescent="0.35">
      <c r="F193" s="75"/>
      <c r="G193" s="75"/>
      <c r="I193" s="75"/>
      <c r="K193" s="75"/>
      <c r="M193" s="75"/>
    </row>
    <row r="194" spans="6:13" x14ac:dyDescent="0.35">
      <c r="F194" s="75"/>
      <c r="G194" s="75"/>
      <c r="I194" s="75"/>
      <c r="K194" s="75"/>
      <c r="M194" s="75"/>
    </row>
    <row r="195" spans="6:13" x14ac:dyDescent="0.35">
      <c r="F195" s="75"/>
      <c r="G195" s="75"/>
      <c r="I195" s="75"/>
      <c r="K195" s="75"/>
      <c r="M195" s="75"/>
    </row>
    <row r="196" spans="6:13" x14ac:dyDescent="0.35">
      <c r="F196" s="75"/>
      <c r="G196" s="75"/>
      <c r="I196" s="75"/>
      <c r="K196" s="75"/>
      <c r="M196" s="75"/>
    </row>
    <row r="197" spans="6:13" x14ac:dyDescent="0.35">
      <c r="F197" s="75"/>
      <c r="G197" s="75"/>
      <c r="I197" s="75"/>
      <c r="K197" s="75"/>
      <c r="M197" s="75"/>
    </row>
    <row r="198" spans="6:13" x14ac:dyDescent="0.35">
      <c r="F198" s="75"/>
      <c r="G198" s="75"/>
      <c r="I198" s="75"/>
      <c r="K198" s="75"/>
      <c r="M198" s="75"/>
    </row>
    <row r="199" spans="6:13" x14ac:dyDescent="0.35">
      <c r="F199" s="75"/>
      <c r="G199" s="75"/>
      <c r="I199" s="75"/>
      <c r="K199" s="75"/>
      <c r="M199" s="75"/>
    </row>
    <row r="200" spans="6:13" x14ac:dyDescent="0.35">
      <c r="F200" s="75"/>
      <c r="G200" s="75"/>
      <c r="I200" s="75"/>
      <c r="K200" s="75"/>
      <c r="M200" s="75"/>
    </row>
    <row r="201" spans="6:13" x14ac:dyDescent="0.35">
      <c r="F201" s="75"/>
      <c r="G201" s="75"/>
      <c r="I201" s="75"/>
      <c r="K201" s="75"/>
      <c r="M201" s="75"/>
    </row>
    <row r="202" spans="6:13" x14ac:dyDescent="0.35">
      <c r="F202" s="75"/>
      <c r="G202" s="75"/>
      <c r="I202" s="75"/>
      <c r="K202" s="75"/>
      <c r="M202" s="75"/>
    </row>
    <row r="203" spans="6:13" x14ac:dyDescent="0.35">
      <c r="F203" s="75"/>
      <c r="G203" s="75"/>
      <c r="I203" s="75"/>
      <c r="K203" s="75"/>
      <c r="M203" s="75"/>
    </row>
    <row r="204" spans="6:13" x14ac:dyDescent="0.35">
      <c r="F204" s="75"/>
      <c r="G204" s="75"/>
      <c r="I204" s="75"/>
      <c r="K204" s="75"/>
      <c r="M204" s="75"/>
    </row>
    <row r="205" spans="6:13" x14ac:dyDescent="0.35">
      <c r="F205" s="75"/>
      <c r="G205" s="75"/>
      <c r="I205" s="75"/>
      <c r="K205" s="75"/>
      <c r="M205" s="75"/>
    </row>
    <row r="206" spans="6:13" x14ac:dyDescent="0.35">
      <c r="F206" s="75"/>
      <c r="G206" s="75"/>
      <c r="I206" s="75"/>
      <c r="K206" s="75"/>
      <c r="M206" s="75"/>
    </row>
    <row r="207" spans="6:13" x14ac:dyDescent="0.35">
      <c r="F207" s="75"/>
      <c r="G207" s="75"/>
      <c r="I207" s="75"/>
      <c r="K207" s="75"/>
      <c r="M207" s="75"/>
    </row>
    <row r="208" spans="6:13" x14ac:dyDescent="0.35">
      <c r="F208" s="75"/>
      <c r="G208" s="75"/>
      <c r="I208" s="75"/>
      <c r="K208" s="75"/>
      <c r="M208" s="75"/>
    </row>
    <row r="209" spans="6:13" x14ac:dyDescent="0.35">
      <c r="F209" s="75"/>
      <c r="G209" s="75"/>
      <c r="I209" s="75"/>
      <c r="K209" s="75"/>
      <c r="M209" s="75"/>
    </row>
    <row r="210" spans="6:13" x14ac:dyDescent="0.35">
      <c r="F210" s="75"/>
      <c r="G210" s="75"/>
      <c r="I210" s="75"/>
      <c r="K210" s="75"/>
      <c r="M210" s="75"/>
    </row>
    <row r="211" spans="6:13" x14ac:dyDescent="0.35">
      <c r="F211" s="75"/>
      <c r="G211" s="75"/>
      <c r="I211" s="75"/>
      <c r="K211" s="75"/>
      <c r="M211" s="75"/>
    </row>
    <row r="212" spans="6:13" x14ac:dyDescent="0.35">
      <c r="F212" s="75"/>
      <c r="G212" s="75"/>
      <c r="I212" s="75"/>
      <c r="K212" s="75"/>
      <c r="M212" s="75"/>
    </row>
    <row r="213" spans="6:13" x14ac:dyDescent="0.35">
      <c r="F213" s="75"/>
      <c r="G213" s="75"/>
      <c r="I213" s="75"/>
      <c r="K213" s="75"/>
      <c r="M213" s="75"/>
    </row>
    <row r="214" spans="6:13" x14ac:dyDescent="0.35">
      <c r="F214" s="75"/>
      <c r="G214" s="75"/>
      <c r="I214" s="75"/>
      <c r="K214" s="75"/>
      <c r="M214" s="75"/>
    </row>
    <row r="215" spans="6:13" x14ac:dyDescent="0.35">
      <c r="F215" s="75"/>
      <c r="G215" s="75"/>
      <c r="I215" s="75"/>
      <c r="K215" s="75"/>
      <c r="M215" s="75"/>
    </row>
    <row r="216" spans="6:13" x14ac:dyDescent="0.35">
      <c r="F216" s="75"/>
      <c r="G216" s="75"/>
      <c r="I216" s="75"/>
      <c r="K216" s="75"/>
      <c r="M216" s="75"/>
    </row>
    <row r="217" spans="6:13" x14ac:dyDescent="0.35">
      <c r="F217" s="75"/>
      <c r="G217" s="75"/>
      <c r="I217" s="75"/>
      <c r="K217" s="75"/>
      <c r="M217" s="75"/>
    </row>
    <row r="218" spans="6:13" x14ac:dyDescent="0.35">
      <c r="F218" s="75"/>
      <c r="G218" s="75"/>
      <c r="I218" s="75"/>
      <c r="K218" s="75"/>
      <c r="M218" s="75"/>
    </row>
    <row r="219" spans="6:13" x14ac:dyDescent="0.35">
      <c r="F219" s="75"/>
      <c r="G219" s="75"/>
      <c r="I219" s="75"/>
      <c r="K219" s="75"/>
      <c r="M219" s="75"/>
    </row>
    <row r="220" spans="6:13" x14ac:dyDescent="0.35">
      <c r="F220" s="75"/>
      <c r="G220" s="75"/>
      <c r="I220" s="75"/>
      <c r="K220" s="75"/>
      <c r="M220" s="75"/>
    </row>
    <row r="221" spans="6:13" x14ac:dyDescent="0.35">
      <c r="F221" s="75"/>
      <c r="G221" s="75"/>
      <c r="I221" s="75"/>
      <c r="K221" s="75"/>
      <c r="M221" s="75"/>
    </row>
    <row r="222" spans="6:13" x14ac:dyDescent="0.35">
      <c r="F222" s="75"/>
      <c r="G222" s="75"/>
      <c r="I222" s="75"/>
      <c r="K222" s="75"/>
      <c r="M222" s="75"/>
    </row>
    <row r="223" spans="6:13" x14ac:dyDescent="0.35">
      <c r="F223" s="75"/>
      <c r="G223" s="75"/>
      <c r="I223" s="75"/>
      <c r="K223" s="75"/>
      <c r="M223" s="75"/>
    </row>
    <row r="224" spans="6:13" x14ac:dyDescent="0.35">
      <c r="F224" s="75"/>
      <c r="G224" s="75"/>
      <c r="I224" s="75"/>
      <c r="K224" s="75"/>
      <c r="M224" s="75"/>
    </row>
    <row r="225" spans="6:13" x14ac:dyDescent="0.35">
      <c r="F225" s="75"/>
      <c r="G225" s="75"/>
      <c r="I225" s="75"/>
      <c r="K225" s="75"/>
      <c r="M225" s="75"/>
    </row>
    <row r="226" spans="6:13" x14ac:dyDescent="0.35">
      <c r="F226" s="75"/>
      <c r="G226" s="75"/>
      <c r="I226" s="75"/>
      <c r="K226" s="75"/>
      <c r="M226" s="75"/>
    </row>
    <row r="227" spans="6:13" x14ac:dyDescent="0.35">
      <c r="F227" s="75"/>
      <c r="G227" s="75"/>
      <c r="I227" s="75"/>
      <c r="K227" s="75"/>
      <c r="M227" s="75"/>
    </row>
    <row r="228" spans="6:13" x14ac:dyDescent="0.35">
      <c r="F228" s="75"/>
      <c r="G228" s="75"/>
      <c r="I228" s="75"/>
      <c r="K228" s="75"/>
      <c r="M228" s="75"/>
    </row>
    <row r="229" spans="6:13" x14ac:dyDescent="0.35">
      <c r="F229" s="75"/>
      <c r="G229" s="75"/>
      <c r="I229" s="75"/>
      <c r="K229" s="75"/>
      <c r="M229" s="75"/>
    </row>
    <row r="230" spans="6:13" x14ac:dyDescent="0.35">
      <c r="F230" s="75"/>
      <c r="G230" s="75"/>
      <c r="I230" s="75"/>
      <c r="K230" s="75"/>
      <c r="M230" s="75"/>
    </row>
    <row r="231" spans="6:13" x14ac:dyDescent="0.35">
      <c r="F231" s="75"/>
      <c r="G231" s="75"/>
      <c r="I231" s="75"/>
      <c r="K231" s="75"/>
      <c r="M231" s="75"/>
    </row>
    <row r="232" spans="6:13" x14ac:dyDescent="0.35">
      <c r="F232" s="75"/>
      <c r="G232" s="75"/>
      <c r="I232" s="75"/>
      <c r="K232" s="75"/>
      <c r="M232" s="75"/>
    </row>
    <row r="233" spans="6:13" x14ac:dyDescent="0.35">
      <c r="F233" s="75"/>
      <c r="G233" s="75"/>
      <c r="I233" s="75"/>
      <c r="K233" s="75"/>
      <c r="M233" s="75"/>
    </row>
    <row r="234" spans="6:13" x14ac:dyDescent="0.35">
      <c r="F234" s="75"/>
      <c r="G234" s="75"/>
      <c r="I234" s="75"/>
      <c r="K234" s="75"/>
      <c r="M234" s="75"/>
    </row>
    <row r="235" spans="6:13" x14ac:dyDescent="0.35">
      <c r="F235" s="75"/>
      <c r="G235" s="75"/>
      <c r="I235" s="75"/>
      <c r="K235" s="75"/>
      <c r="M235" s="75"/>
    </row>
    <row r="236" spans="6:13" x14ac:dyDescent="0.35">
      <c r="F236" s="75"/>
      <c r="G236" s="75"/>
      <c r="I236" s="75"/>
      <c r="K236" s="75"/>
      <c r="M236" s="75"/>
    </row>
    <row r="237" spans="6:13" x14ac:dyDescent="0.35">
      <c r="F237" s="75"/>
      <c r="G237" s="75"/>
      <c r="I237" s="75"/>
      <c r="K237" s="75"/>
      <c r="M237" s="75"/>
    </row>
    <row r="238" spans="6:13" x14ac:dyDescent="0.35">
      <c r="F238" s="75"/>
      <c r="G238" s="75"/>
      <c r="I238" s="75"/>
      <c r="K238" s="75"/>
      <c r="M238" s="75"/>
    </row>
    <row r="239" spans="6:13" x14ac:dyDescent="0.35">
      <c r="F239" s="75"/>
      <c r="G239" s="75"/>
      <c r="I239" s="75"/>
      <c r="K239" s="75"/>
      <c r="M239" s="75"/>
    </row>
    <row r="240" spans="6:13" x14ac:dyDescent="0.35">
      <c r="F240" s="75"/>
      <c r="G240" s="75"/>
      <c r="I240" s="75"/>
      <c r="K240" s="75"/>
      <c r="M240" s="75"/>
    </row>
    <row r="241" spans="6:13" x14ac:dyDescent="0.35">
      <c r="F241" s="75"/>
      <c r="G241" s="75"/>
      <c r="I241" s="75"/>
      <c r="K241" s="75"/>
      <c r="M241" s="75"/>
    </row>
    <row r="242" spans="6:13" x14ac:dyDescent="0.35">
      <c r="F242" s="75"/>
      <c r="G242" s="75"/>
      <c r="I242" s="75"/>
      <c r="K242" s="75"/>
      <c r="M242" s="75"/>
    </row>
    <row r="243" spans="6:13" x14ac:dyDescent="0.35">
      <c r="F243" s="75"/>
      <c r="G243" s="75"/>
      <c r="I243" s="75"/>
      <c r="K243" s="75"/>
      <c r="M243" s="75"/>
    </row>
    <row r="244" spans="6:13" x14ac:dyDescent="0.35">
      <c r="F244" s="75"/>
      <c r="G244" s="75"/>
      <c r="I244" s="75"/>
      <c r="K244" s="75"/>
      <c r="M244" s="75"/>
    </row>
    <row r="245" spans="6:13" x14ac:dyDescent="0.35">
      <c r="F245" s="75"/>
      <c r="G245" s="75"/>
      <c r="I245" s="75"/>
      <c r="K245" s="75"/>
      <c r="M245" s="75"/>
    </row>
    <row r="246" spans="6:13" x14ac:dyDescent="0.35">
      <c r="F246" s="75"/>
      <c r="G246" s="75"/>
      <c r="I246" s="75"/>
      <c r="K246" s="75"/>
      <c r="M246" s="75"/>
    </row>
    <row r="247" spans="6:13" x14ac:dyDescent="0.35">
      <c r="F247" s="75"/>
      <c r="G247" s="75"/>
      <c r="I247" s="75"/>
      <c r="K247" s="75"/>
      <c r="M247" s="75"/>
    </row>
    <row r="248" spans="6:13" x14ac:dyDescent="0.35">
      <c r="F248" s="75"/>
      <c r="G248" s="75"/>
      <c r="I248" s="75"/>
      <c r="K248" s="75"/>
      <c r="M248" s="75"/>
    </row>
    <row r="249" spans="6:13" x14ac:dyDescent="0.35">
      <c r="F249" s="75"/>
      <c r="G249" s="75"/>
      <c r="I249" s="75"/>
      <c r="K249" s="75"/>
      <c r="M249" s="75"/>
    </row>
    <row r="250" spans="6:13" x14ac:dyDescent="0.35">
      <c r="F250" s="75"/>
      <c r="G250" s="75"/>
      <c r="I250" s="75"/>
      <c r="K250" s="75"/>
      <c r="M250" s="75"/>
    </row>
    <row r="251" spans="6:13" x14ac:dyDescent="0.35">
      <c r="F251" s="75"/>
      <c r="G251" s="75"/>
      <c r="I251" s="75"/>
      <c r="K251" s="75"/>
      <c r="M251" s="75"/>
    </row>
    <row r="252" spans="6:13" x14ac:dyDescent="0.35">
      <c r="F252" s="75"/>
      <c r="G252" s="75"/>
      <c r="I252" s="75"/>
      <c r="K252" s="75"/>
      <c r="M252" s="75"/>
    </row>
    <row r="253" spans="6:13" x14ac:dyDescent="0.35">
      <c r="F253" s="75"/>
      <c r="G253" s="75"/>
      <c r="I253" s="75"/>
      <c r="K253" s="75"/>
      <c r="M253" s="75"/>
    </row>
    <row r="254" spans="6:13" x14ac:dyDescent="0.35">
      <c r="F254" s="75"/>
      <c r="G254" s="75"/>
      <c r="I254" s="75"/>
      <c r="K254" s="75"/>
      <c r="M254" s="75"/>
    </row>
    <row r="255" spans="6:13" x14ac:dyDescent="0.35">
      <c r="F255" s="75"/>
      <c r="G255" s="75"/>
      <c r="I255" s="75"/>
      <c r="K255" s="75"/>
      <c r="M255" s="75"/>
    </row>
    <row r="256" spans="6:13" x14ac:dyDescent="0.35">
      <c r="F256" s="75"/>
      <c r="G256" s="75"/>
      <c r="I256" s="75"/>
      <c r="K256" s="75"/>
      <c r="M256" s="75"/>
    </row>
    <row r="257" spans="6:13" x14ac:dyDescent="0.35">
      <c r="F257" s="75"/>
      <c r="G257" s="75"/>
      <c r="I257" s="75"/>
      <c r="K257" s="75"/>
      <c r="M257" s="75"/>
    </row>
    <row r="258" spans="6:13" x14ac:dyDescent="0.35">
      <c r="F258" s="75"/>
      <c r="G258" s="75"/>
      <c r="I258" s="75"/>
      <c r="K258" s="75"/>
      <c r="M258" s="75"/>
    </row>
    <row r="259" spans="6:13" x14ac:dyDescent="0.35">
      <c r="F259" s="75"/>
      <c r="G259" s="75"/>
      <c r="I259" s="75"/>
      <c r="K259" s="75"/>
      <c r="M259" s="75"/>
    </row>
    <row r="260" spans="6:13" x14ac:dyDescent="0.35">
      <c r="F260" s="75"/>
      <c r="G260" s="75"/>
      <c r="I260" s="75"/>
      <c r="K260" s="75"/>
      <c r="M260" s="75"/>
    </row>
    <row r="261" spans="6:13" x14ac:dyDescent="0.35">
      <c r="F261" s="75"/>
      <c r="G261" s="75"/>
      <c r="I261" s="75"/>
      <c r="K261" s="75"/>
      <c r="M261" s="75"/>
    </row>
    <row r="262" spans="6:13" x14ac:dyDescent="0.35">
      <c r="F262" s="75"/>
      <c r="G262" s="75"/>
      <c r="I262" s="75"/>
      <c r="K262" s="75"/>
      <c r="M262" s="75"/>
    </row>
    <row r="263" spans="6:13" x14ac:dyDescent="0.35">
      <c r="F263" s="75"/>
      <c r="G263" s="75"/>
      <c r="I263" s="75"/>
      <c r="K263" s="75"/>
      <c r="M263" s="75"/>
    </row>
    <row r="264" spans="6:13" x14ac:dyDescent="0.35">
      <c r="F264" s="75"/>
      <c r="G264" s="75"/>
      <c r="I264" s="75"/>
      <c r="K264" s="75"/>
      <c r="M264" s="75"/>
    </row>
    <row r="265" spans="6:13" x14ac:dyDescent="0.35">
      <c r="F265" s="75"/>
      <c r="G265" s="75"/>
      <c r="I265" s="75"/>
      <c r="K265" s="75"/>
      <c r="M265" s="75"/>
    </row>
    <row r="266" spans="6:13" x14ac:dyDescent="0.35">
      <c r="F266" s="75"/>
      <c r="G266" s="75"/>
      <c r="I266" s="75"/>
      <c r="K266" s="75"/>
      <c r="M266" s="75"/>
    </row>
    <row r="267" spans="6:13" x14ac:dyDescent="0.35">
      <c r="F267" s="75"/>
      <c r="G267" s="75"/>
      <c r="I267" s="75"/>
      <c r="K267" s="75"/>
      <c r="M267" s="75"/>
    </row>
    <row r="268" spans="6:13" x14ac:dyDescent="0.35">
      <c r="F268" s="75"/>
      <c r="G268" s="75"/>
      <c r="I268" s="75"/>
      <c r="K268" s="75"/>
      <c r="M268" s="75"/>
    </row>
    <row r="269" spans="6:13" x14ac:dyDescent="0.35">
      <c r="F269" s="75"/>
      <c r="G269" s="75"/>
      <c r="I269" s="75"/>
      <c r="K269" s="75"/>
      <c r="M269" s="75"/>
    </row>
    <row r="270" spans="6:13" x14ac:dyDescent="0.35">
      <c r="F270" s="75"/>
      <c r="G270" s="75"/>
      <c r="I270" s="75"/>
      <c r="K270" s="75"/>
      <c r="M270" s="75"/>
    </row>
    <row r="271" spans="6:13" x14ac:dyDescent="0.35">
      <c r="F271" s="75"/>
      <c r="G271" s="75"/>
      <c r="I271" s="75"/>
      <c r="K271" s="75"/>
      <c r="M271" s="75"/>
    </row>
    <row r="272" spans="6:13" x14ac:dyDescent="0.35">
      <c r="F272" s="75"/>
      <c r="G272" s="75"/>
      <c r="I272" s="75"/>
      <c r="K272" s="75"/>
      <c r="M272" s="75"/>
    </row>
    <row r="273" spans="6:13" x14ac:dyDescent="0.35">
      <c r="F273" s="75"/>
      <c r="G273" s="75"/>
      <c r="I273" s="75"/>
      <c r="K273" s="75"/>
      <c r="M273" s="75"/>
    </row>
    <row r="274" spans="6:13" x14ac:dyDescent="0.35">
      <c r="F274" s="75"/>
      <c r="G274" s="75"/>
      <c r="I274" s="75"/>
      <c r="K274" s="75"/>
      <c r="M274" s="75"/>
    </row>
    <row r="275" spans="6:13" x14ac:dyDescent="0.35">
      <c r="F275" s="75"/>
      <c r="G275" s="75"/>
      <c r="I275" s="75"/>
      <c r="K275" s="75"/>
      <c r="M275" s="75"/>
    </row>
    <row r="276" spans="6:13" x14ac:dyDescent="0.35">
      <c r="F276" s="75"/>
      <c r="G276" s="75"/>
      <c r="I276" s="75"/>
      <c r="K276" s="75"/>
      <c r="M276" s="75"/>
    </row>
    <row r="277" spans="6:13" x14ac:dyDescent="0.35">
      <c r="F277" s="75"/>
      <c r="G277" s="75"/>
      <c r="I277" s="75"/>
      <c r="K277" s="75"/>
      <c r="M277" s="75"/>
    </row>
    <row r="278" spans="6:13" x14ac:dyDescent="0.35">
      <c r="F278" s="75"/>
      <c r="G278" s="75"/>
      <c r="I278" s="75"/>
      <c r="K278" s="75"/>
      <c r="M278" s="75"/>
    </row>
    <row r="279" spans="6:13" x14ac:dyDescent="0.35">
      <c r="F279" s="75"/>
      <c r="G279" s="75"/>
      <c r="I279" s="75"/>
      <c r="K279" s="75"/>
      <c r="M279" s="75"/>
    </row>
    <row r="280" spans="6:13" x14ac:dyDescent="0.35">
      <c r="F280" s="75"/>
      <c r="G280" s="75"/>
      <c r="I280" s="75"/>
      <c r="K280" s="75"/>
      <c r="M280" s="75"/>
    </row>
    <row r="281" spans="6:13" x14ac:dyDescent="0.35">
      <c r="F281" s="75"/>
      <c r="G281" s="75"/>
      <c r="I281" s="75"/>
      <c r="K281" s="75"/>
      <c r="M281" s="75"/>
    </row>
    <row r="282" spans="6:13" x14ac:dyDescent="0.35">
      <c r="F282" s="75"/>
      <c r="G282" s="75"/>
      <c r="I282" s="75"/>
      <c r="K282" s="75"/>
      <c r="M282" s="75"/>
    </row>
    <row r="283" spans="6:13" x14ac:dyDescent="0.35">
      <c r="F283" s="75"/>
      <c r="G283" s="75"/>
      <c r="I283" s="75"/>
      <c r="K283" s="75"/>
      <c r="M283" s="75"/>
    </row>
    <row r="284" spans="6:13" x14ac:dyDescent="0.35">
      <c r="F284" s="75"/>
      <c r="G284" s="75"/>
      <c r="I284" s="75"/>
      <c r="K284" s="75"/>
      <c r="M284" s="75"/>
    </row>
    <row r="285" spans="6:13" x14ac:dyDescent="0.35">
      <c r="F285" s="75"/>
      <c r="G285" s="75"/>
      <c r="I285" s="75"/>
      <c r="K285" s="75"/>
      <c r="M285" s="75"/>
    </row>
    <row r="286" spans="6:13" x14ac:dyDescent="0.35">
      <c r="F286" s="75"/>
      <c r="G286" s="75"/>
      <c r="I286" s="75"/>
      <c r="K286" s="75"/>
      <c r="M286" s="75"/>
    </row>
    <row r="287" spans="6:13" x14ac:dyDescent="0.35">
      <c r="F287" s="75"/>
      <c r="G287" s="75"/>
      <c r="I287" s="75"/>
      <c r="K287" s="75"/>
      <c r="M287" s="75"/>
    </row>
    <row r="288" spans="6:13" x14ac:dyDescent="0.35">
      <c r="F288" s="75"/>
      <c r="G288" s="75"/>
      <c r="I288" s="75"/>
      <c r="K288" s="75"/>
      <c r="M288" s="75"/>
    </row>
    <row r="289" spans="6:13" x14ac:dyDescent="0.35">
      <c r="F289" s="75"/>
      <c r="G289" s="75"/>
      <c r="I289" s="75"/>
      <c r="K289" s="75"/>
      <c r="M289" s="75"/>
    </row>
    <row r="290" spans="6:13" x14ac:dyDescent="0.35">
      <c r="F290" s="75"/>
      <c r="G290" s="75"/>
      <c r="I290" s="75"/>
      <c r="K290" s="75"/>
      <c r="M290" s="75"/>
    </row>
    <row r="291" spans="6:13" x14ac:dyDescent="0.35">
      <c r="F291" s="75"/>
      <c r="G291" s="75"/>
      <c r="I291" s="75"/>
      <c r="K291" s="75"/>
      <c r="M291" s="75"/>
    </row>
    <row r="292" spans="6:13" x14ac:dyDescent="0.35">
      <c r="F292" s="75"/>
      <c r="G292" s="75"/>
      <c r="I292" s="75"/>
      <c r="K292" s="75"/>
      <c r="M292" s="75"/>
    </row>
    <row r="293" spans="6:13" x14ac:dyDescent="0.35">
      <c r="F293" s="75"/>
      <c r="G293" s="75"/>
      <c r="I293" s="75"/>
      <c r="K293" s="75"/>
      <c r="M293" s="75"/>
    </row>
    <row r="294" spans="6:13" x14ac:dyDescent="0.35">
      <c r="F294" s="75"/>
      <c r="G294" s="75"/>
      <c r="I294" s="75"/>
      <c r="K294" s="75"/>
      <c r="M294" s="75"/>
    </row>
    <row r="295" spans="6:13" x14ac:dyDescent="0.35">
      <c r="F295" s="75"/>
      <c r="G295" s="75"/>
      <c r="I295" s="75"/>
      <c r="K295" s="75"/>
      <c r="M295" s="75"/>
    </row>
    <row r="296" spans="6:13" x14ac:dyDescent="0.35">
      <c r="F296" s="75"/>
      <c r="G296" s="75"/>
      <c r="I296" s="75"/>
      <c r="K296" s="75"/>
      <c r="M296" s="75"/>
    </row>
    <row r="297" spans="6:13" x14ac:dyDescent="0.35">
      <c r="F297" s="75"/>
      <c r="G297" s="75"/>
      <c r="I297" s="75"/>
      <c r="K297" s="75"/>
      <c r="M297" s="75"/>
    </row>
    <row r="298" spans="6:13" x14ac:dyDescent="0.35">
      <c r="F298" s="75"/>
      <c r="G298" s="75"/>
      <c r="I298" s="75"/>
      <c r="K298" s="75"/>
      <c r="M298" s="75"/>
    </row>
    <row r="299" spans="6:13" x14ac:dyDescent="0.35">
      <c r="F299" s="75"/>
      <c r="G299" s="75"/>
      <c r="I299" s="75"/>
      <c r="K299" s="75"/>
      <c r="M299" s="75"/>
    </row>
    <row r="300" spans="6:13" x14ac:dyDescent="0.35">
      <c r="F300" s="75"/>
      <c r="G300" s="75"/>
      <c r="I300" s="75"/>
      <c r="K300" s="75"/>
      <c r="M300" s="75"/>
    </row>
    <row r="301" spans="6:13" x14ac:dyDescent="0.35">
      <c r="F301" s="75"/>
      <c r="G301" s="75"/>
      <c r="I301" s="75"/>
      <c r="K301" s="75"/>
      <c r="M301" s="75"/>
    </row>
    <row r="302" spans="6:13" x14ac:dyDescent="0.35">
      <c r="F302" s="75"/>
      <c r="G302" s="75"/>
      <c r="I302" s="75"/>
      <c r="K302" s="75"/>
      <c r="M302" s="75"/>
    </row>
    <row r="303" spans="6:13" x14ac:dyDescent="0.35">
      <c r="F303" s="75"/>
      <c r="G303" s="75"/>
      <c r="I303" s="75"/>
      <c r="K303" s="75"/>
      <c r="M303" s="75"/>
    </row>
    <row r="304" spans="6:13" x14ac:dyDescent="0.35">
      <c r="F304" s="75"/>
      <c r="G304" s="75"/>
      <c r="I304" s="75"/>
      <c r="K304" s="75"/>
      <c r="M304" s="75"/>
    </row>
    <row r="305" spans="6:13" x14ac:dyDescent="0.35">
      <c r="F305" s="75"/>
      <c r="G305" s="75"/>
      <c r="I305" s="75"/>
      <c r="K305" s="75"/>
      <c r="M305" s="75"/>
    </row>
    <row r="306" spans="6:13" x14ac:dyDescent="0.35">
      <c r="F306" s="75"/>
      <c r="G306" s="75"/>
      <c r="I306" s="75"/>
      <c r="K306" s="75"/>
      <c r="M306" s="75"/>
    </row>
    <row r="307" spans="6:13" x14ac:dyDescent="0.35">
      <c r="F307" s="75"/>
      <c r="G307" s="75"/>
      <c r="I307" s="75"/>
      <c r="K307" s="75"/>
      <c r="M307" s="75"/>
    </row>
    <row r="308" spans="6:13" x14ac:dyDescent="0.35">
      <c r="F308" s="75"/>
      <c r="G308" s="75"/>
      <c r="I308" s="75"/>
      <c r="K308" s="75"/>
      <c r="M308" s="75"/>
    </row>
    <row r="309" spans="6:13" x14ac:dyDescent="0.35">
      <c r="F309" s="75"/>
      <c r="G309" s="75"/>
      <c r="I309" s="75"/>
      <c r="K309" s="75"/>
      <c r="M309" s="75"/>
    </row>
    <row r="310" spans="6:13" x14ac:dyDescent="0.35">
      <c r="F310" s="75"/>
      <c r="G310" s="75"/>
      <c r="I310" s="75"/>
      <c r="K310" s="75"/>
      <c r="M310" s="75"/>
    </row>
    <row r="311" spans="6:13" x14ac:dyDescent="0.35">
      <c r="F311" s="75"/>
      <c r="G311" s="75"/>
      <c r="I311" s="75"/>
      <c r="K311" s="75"/>
      <c r="M311" s="75"/>
    </row>
    <row r="312" spans="6:13" x14ac:dyDescent="0.35">
      <c r="F312" s="75"/>
      <c r="G312" s="75"/>
      <c r="I312" s="75"/>
      <c r="K312" s="75"/>
      <c r="M312" s="75"/>
    </row>
    <row r="313" spans="6:13" x14ac:dyDescent="0.35">
      <c r="F313" s="75"/>
      <c r="G313" s="75"/>
      <c r="I313" s="75"/>
      <c r="K313" s="75"/>
      <c r="M313" s="75"/>
    </row>
    <row r="314" spans="6:13" x14ac:dyDescent="0.35">
      <c r="F314" s="75"/>
      <c r="G314" s="75"/>
      <c r="I314" s="75"/>
      <c r="K314" s="75"/>
      <c r="M314" s="75"/>
    </row>
    <row r="315" spans="6:13" x14ac:dyDescent="0.35">
      <c r="F315" s="75"/>
      <c r="G315" s="75"/>
      <c r="I315" s="75"/>
      <c r="K315" s="75"/>
      <c r="M315" s="75"/>
    </row>
    <row r="316" spans="6:13" x14ac:dyDescent="0.35">
      <c r="F316" s="75"/>
      <c r="G316" s="75"/>
      <c r="I316" s="75"/>
      <c r="K316" s="75"/>
      <c r="M316" s="75"/>
    </row>
    <row r="317" spans="6:13" x14ac:dyDescent="0.35">
      <c r="F317" s="75"/>
      <c r="G317" s="75"/>
      <c r="I317" s="75"/>
      <c r="K317" s="75"/>
      <c r="M317" s="75"/>
    </row>
    <row r="318" spans="6:13" x14ac:dyDescent="0.35">
      <c r="F318" s="75"/>
      <c r="G318" s="75"/>
      <c r="I318" s="75"/>
      <c r="K318" s="75"/>
      <c r="M318" s="75"/>
    </row>
    <row r="319" spans="6:13" x14ac:dyDescent="0.35">
      <c r="F319" s="75"/>
      <c r="G319" s="75"/>
      <c r="I319" s="75"/>
      <c r="K319" s="75"/>
      <c r="M319" s="75"/>
    </row>
    <row r="320" spans="6:13" x14ac:dyDescent="0.35">
      <c r="F320" s="75"/>
      <c r="G320" s="75"/>
      <c r="I320" s="75"/>
      <c r="K320" s="75"/>
      <c r="M320" s="75"/>
    </row>
    <row r="321" spans="6:13" x14ac:dyDescent="0.35">
      <c r="F321" s="75"/>
      <c r="G321" s="75"/>
      <c r="I321" s="75"/>
      <c r="K321" s="75"/>
      <c r="M321" s="75"/>
    </row>
    <row r="322" spans="6:13" x14ac:dyDescent="0.35">
      <c r="F322" s="75"/>
      <c r="G322" s="75"/>
      <c r="I322" s="75"/>
      <c r="K322" s="75"/>
      <c r="M322" s="75"/>
    </row>
    <row r="323" spans="6:13" x14ac:dyDescent="0.35">
      <c r="F323" s="75"/>
      <c r="G323" s="75"/>
      <c r="I323" s="75"/>
      <c r="K323" s="75"/>
      <c r="M323" s="75"/>
    </row>
    <row r="324" spans="6:13" x14ac:dyDescent="0.35">
      <c r="F324" s="75"/>
      <c r="G324" s="75"/>
      <c r="I324" s="75"/>
      <c r="K324" s="75"/>
      <c r="M324" s="75"/>
    </row>
    <row r="325" spans="6:13" x14ac:dyDescent="0.35">
      <c r="F325" s="75"/>
      <c r="G325" s="75"/>
      <c r="I325" s="75"/>
      <c r="K325" s="75"/>
      <c r="M325" s="75"/>
    </row>
    <row r="326" spans="6:13" x14ac:dyDescent="0.35">
      <c r="F326" s="75"/>
      <c r="G326" s="75"/>
      <c r="I326" s="75"/>
      <c r="K326" s="75"/>
      <c r="M326" s="75"/>
    </row>
    <row r="327" spans="6:13" x14ac:dyDescent="0.35">
      <c r="F327" s="75"/>
      <c r="G327" s="75"/>
      <c r="I327" s="75"/>
      <c r="K327" s="75"/>
      <c r="M327" s="75"/>
    </row>
    <row r="328" spans="6:13" x14ac:dyDescent="0.35">
      <c r="F328" s="75"/>
      <c r="G328" s="75"/>
      <c r="I328" s="75"/>
      <c r="K328" s="75"/>
      <c r="M328" s="75"/>
    </row>
    <row r="329" spans="6:13" x14ac:dyDescent="0.35">
      <c r="F329" s="75"/>
      <c r="G329" s="75"/>
      <c r="I329" s="75"/>
      <c r="K329" s="75"/>
      <c r="M329" s="75"/>
    </row>
    <row r="330" spans="6:13" x14ac:dyDescent="0.35">
      <c r="F330" s="75"/>
      <c r="G330" s="75"/>
      <c r="I330" s="75"/>
      <c r="K330" s="75"/>
      <c r="M330" s="75"/>
    </row>
    <row r="331" spans="6:13" x14ac:dyDescent="0.35">
      <c r="F331" s="75"/>
      <c r="G331" s="75"/>
      <c r="I331" s="75"/>
      <c r="K331" s="75"/>
      <c r="M331" s="75"/>
    </row>
    <row r="332" spans="6:13" x14ac:dyDescent="0.35">
      <c r="F332" s="75"/>
      <c r="G332" s="75"/>
      <c r="I332" s="75"/>
      <c r="K332" s="75"/>
      <c r="M332" s="75"/>
    </row>
    <row r="333" spans="6:13" x14ac:dyDescent="0.35">
      <c r="F333" s="75"/>
      <c r="G333" s="75"/>
      <c r="I333" s="75"/>
      <c r="K333" s="75"/>
      <c r="M333" s="75"/>
    </row>
    <row r="334" spans="6:13" x14ac:dyDescent="0.35">
      <c r="F334" s="75"/>
      <c r="G334" s="75"/>
      <c r="I334" s="75"/>
      <c r="K334" s="75"/>
      <c r="M334" s="75"/>
    </row>
    <row r="335" spans="6:13" x14ac:dyDescent="0.35">
      <c r="F335" s="75"/>
      <c r="G335" s="75"/>
      <c r="I335" s="75"/>
      <c r="K335" s="75"/>
      <c r="M335" s="75"/>
    </row>
    <row r="336" spans="6:13" x14ac:dyDescent="0.35">
      <c r="F336" s="75"/>
      <c r="G336" s="75"/>
      <c r="I336" s="75"/>
      <c r="K336" s="75"/>
      <c r="M336" s="75"/>
    </row>
    <row r="337" spans="6:13" x14ac:dyDescent="0.35">
      <c r="F337" s="75"/>
      <c r="G337" s="75"/>
      <c r="I337" s="75"/>
      <c r="K337" s="75"/>
      <c r="M337" s="75"/>
    </row>
    <row r="338" spans="6:13" x14ac:dyDescent="0.35">
      <c r="F338" s="75"/>
      <c r="G338" s="75"/>
      <c r="I338" s="75"/>
      <c r="K338" s="75"/>
      <c r="M338" s="75"/>
    </row>
    <row r="339" spans="6:13" x14ac:dyDescent="0.35">
      <c r="F339" s="75"/>
      <c r="G339" s="75"/>
      <c r="I339" s="75"/>
      <c r="K339" s="75"/>
      <c r="M339" s="75"/>
    </row>
    <row r="340" spans="6:13" x14ac:dyDescent="0.35">
      <c r="F340" s="75"/>
      <c r="G340" s="75"/>
      <c r="I340" s="75"/>
      <c r="K340" s="75"/>
      <c r="M340" s="75"/>
    </row>
    <row r="341" spans="6:13" x14ac:dyDescent="0.35">
      <c r="F341" s="75"/>
      <c r="G341" s="75"/>
      <c r="I341" s="75"/>
      <c r="K341" s="75"/>
      <c r="M341" s="75"/>
    </row>
    <row r="342" spans="6:13" x14ac:dyDescent="0.35">
      <c r="F342" s="75"/>
      <c r="G342" s="75"/>
      <c r="I342" s="75"/>
      <c r="K342" s="75"/>
      <c r="M342" s="75"/>
    </row>
    <row r="343" spans="6:13" x14ac:dyDescent="0.35">
      <c r="F343" s="75"/>
      <c r="G343" s="75"/>
      <c r="I343" s="75"/>
      <c r="K343" s="75"/>
      <c r="M343" s="75"/>
    </row>
    <row r="344" spans="6:13" x14ac:dyDescent="0.35">
      <c r="F344" s="75"/>
      <c r="G344" s="75"/>
      <c r="I344" s="75"/>
      <c r="K344" s="75"/>
      <c r="M344" s="75"/>
    </row>
    <row r="345" spans="6:13" x14ac:dyDescent="0.35">
      <c r="F345" s="75"/>
      <c r="G345" s="75"/>
      <c r="I345" s="75"/>
      <c r="K345" s="75"/>
      <c r="M345" s="75"/>
    </row>
    <row r="346" spans="6:13" x14ac:dyDescent="0.35">
      <c r="F346" s="75"/>
      <c r="G346" s="75"/>
      <c r="I346" s="75"/>
      <c r="K346" s="75"/>
      <c r="M346" s="75"/>
    </row>
    <row r="347" spans="6:13" x14ac:dyDescent="0.35">
      <c r="F347" s="75"/>
      <c r="G347" s="75"/>
      <c r="I347" s="75"/>
      <c r="K347" s="75"/>
      <c r="M347" s="75"/>
    </row>
    <row r="348" spans="6:13" x14ac:dyDescent="0.35">
      <c r="F348" s="75"/>
      <c r="G348" s="75"/>
      <c r="I348" s="75"/>
      <c r="K348" s="75"/>
      <c r="M348" s="75"/>
    </row>
    <row r="349" spans="6:13" x14ac:dyDescent="0.35">
      <c r="F349" s="75"/>
      <c r="G349" s="75"/>
      <c r="I349" s="75"/>
      <c r="K349" s="75"/>
      <c r="M349" s="75"/>
    </row>
    <row r="350" spans="6:13" x14ac:dyDescent="0.35">
      <c r="F350" s="75"/>
      <c r="G350" s="75"/>
      <c r="I350" s="75"/>
      <c r="K350" s="75"/>
      <c r="M350" s="75"/>
    </row>
    <row r="351" spans="6:13" x14ac:dyDescent="0.35">
      <c r="F351" s="75"/>
      <c r="G351" s="75"/>
      <c r="I351" s="75"/>
      <c r="K351" s="75"/>
      <c r="M351" s="75"/>
    </row>
    <row r="352" spans="6:13" x14ac:dyDescent="0.35">
      <c r="F352" s="75"/>
      <c r="G352" s="75"/>
      <c r="I352" s="75"/>
      <c r="K352" s="75"/>
      <c r="M352" s="75"/>
    </row>
    <row r="353" spans="6:13" x14ac:dyDescent="0.35">
      <c r="F353" s="75"/>
      <c r="G353" s="75"/>
      <c r="I353" s="75"/>
      <c r="K353" s="75"/>
      <c r="M353" s="75"/>
    </row>
    <row r="354" spans="6:13" x14ac:dyDescent="0.35">
      <c r="F354" s="75"/>
      <c r="G354" s="75"/>
      <c r="I354" s="75"/>
      <c r="K354" s="75"/>
      <c r="M354" s="75"/>
    </row>
    <row r="355" spans="6:13" x14ac:dyDescent="0.35">
      <c r="F355" s="75"/>
      <c r="G355" s="75"/>
      <c r="I355" s="75"/>
      <c r="K355" s="75"/>
      <c r="M355" s="75"/>
    </row>
    <row r="356" spans="6:13" x14ac:dyDescent="0.35">
      <c r="F356" s="75"/>
      <c r="G356" s="75"/>
      <c r="I356" s="75"/>
      <c r="K356" s="75"/>
      <c r="M356" s="75"/>
    </row>
    <row r="357" spans="6:13" x14ac:dyDescent="0.35">
      <c r="F357" s="75"/>
      <c r="G357" s="75"/>
      <c r="I357" s="75"/>
      <c r="K357" s="75"/>
      <c r="M357" s="75"/>
    </row>
    <row r="358" spans="6:13" x14ac:dyDescent="0.35">
      <c r="F358" s="75"/>
      <c r="G358" s="75"/>
      <c r="I358" s="75"/>
      <c r="K358" s="75"/>
      <c r="M358" s="75"/>
    </row>
    <row r="359" spans="6:13" x14ac:dyDescent="0.35">
      <c r="F359" s="75"/>
      <c r="G359" s="75"/>
      <c r="I359" s="75"/>
      <c r="K359" s="75"/>
      <c r="M359" s="75"/>
    </row>
    <row r="360" spans="6:13" x14ac:dyDescent="0.35">
      <c r="F360" s="75"/>
      <c r="G360" s="75"/>
      <c r="I360" s="75"/>
      <c r="K360" s="75"/>
      <c r="M360" s="75"/>
    </row>
    <row r="361" spans="6:13" x14ac:dyDescent="0.35">
      <c r="F361" s="75"/>
      <c r="G361" s="75"/>
      <c r="I361" s="75"/>
      <c r="K361" s="75"/>
      <c r="M361" s="75"/>
    </row>
    <row r="362" spans="6:13" x14ac:dyDescent="0.35">
      <c r="F362" s="75"/>
      <c r="G362" s="75"/>
      <c r="I362" s="75"/>
      <c r="K362" s="75"/>
      <c r="M362" s="75"/>
    </row>
    <row r="363" spans="6:13" x14ac:dyDescent="0.35">
      <c r="F363" s="75"/>
      <c r="G363" s="75"/>
      <c r="I363" s="75"/>
      <c r="K363" s="75"/>
      <c r="M363" s="75"/>
    </row>
    <row r="364" spans="6:13" x14ac:dyDescent="0.35">
      <c r="F364" s="75"/>
      <c r="G364" s="75"/>
      <c r="I364" s="75"/>
      <c r="K364" s="75"/>
      <c r="M364" s="75"/>
    </row>
    <row r="365" spans="6:13" x14ac:dyDescent="0.35">
      <c r="F365" s="75"/>
      <c r="G365" s="75"/>
      <c r="I365" s="75"/>
      <c r="K365" s="75"/>
      <c r="M365" s="75"/>
    </row>
    <row r="366" spans="6:13" x14ac:dyDescent="0.35">
      <c r="F366" s="75"/>
      <c r="G366" s="75"/>
      <c r="I366" s="75"/>
      <c r="K366" s="75"/>
      <c r="M366" s="75"/>
    </row>
    <row r="367" spans="6:13" x14ac:dyDescent="0.35">
      <c r="F367" s="75"/>
      <c r="G367" s="75"/>
      <c r="I367" s="75"/>
      <c r="K367" s="75"/>
      <c r="M367" s="75"/>
    </row>
    <row r="368" spans="6:13" x14ac:dyDescent="0.35">
      <c r="F368" s="75"/>
      <c r="G368" s="75"/>
      <c r="I368" s="75"/>
      <c r="K368" s="75"/>
      <c r="M368" s="75"/>
    </row>
    <row r="369" spans="6:13" x14ac:dyDescent="0.35">
      <c r="F369" s="75"/>
      <c r="G369" s="75"/>
      <c r="I369" s="75"/>
      <c r="K369" s="75"/>
      <c r="M369" s="75"/>
    </row>
    <row r="370" spans="6:13" x14ac:dyDescent="0.35">
      <c r="F370" s="75"/>
      <c r="G370" s="75"/>
      <c r="I370" s="75"/>
      <c r="K370" s="75"/>
      <c r="M370" s="75"/>
    </row>
    <row r="371" spans="6:13" x14ac:dyDescent="0.35">
      <c r="F371" s="75"/>
      <c r="G371" s="75"/>
      <c r="I371" s="75"/>
      <c r="K371" s="75"/>
      <c r="M371" s="75"/>
    </row>
    <row r="372" spans="6:13" x14ac:dyDescent="0.35">
      <c r="F372" s="75"/>
      <c r="G372" s="75"/>
      <c r="I372" s="75"/>
      <c r="K372" s="75"/>
      <c r="M372" s="75"/>
    </row>
    <row r="373" spans="6:13" x14ac:dyDescent="0.35">
      <c r="F373" s="75"/>
      <c r="G373" s="75"/>
      <c r="I373" s="75"/>
      <c r="K373" s="75"/>
      <c r="M373" s="75"/>
    </row>
    <row r="374" spans="6:13" x14ac:dyDescent="0.35">
      <c r="F374" s="75"/>
      <c r="G374" s="75"/>
      <c r="I374" s="75"/>
      <c r="K374" s="75"/>
      <c r="M374" s="75"/>
    </row>
    <row r="375" spans="6:13" x14ac:dyDescent="0.35">
      <c r="F375" s="75"/>
      <c r="G375" s="75"/>
      <c r="I375" s="75"/>
      <c r="K375" s="75"/>
      <c r="M375" s="75"/>
    </row>
    <row r="376" spans="6:13" x14ac:dyDescent="0.35">
      <c r="F376" s="75"/>
      <c r="G376" s="75"/>
      <c r="I376" s="75"/>
      <c r="K376" s="75"/>
      <c r="M376" s="75"/>
    </row>
    <row r="377" spans="6:13" x14ac:dyDescent="0.35">
      <c r="F377" s="75"/>
      <c r="G377" s="75"/>
      <c r="I377" s="75"/>
      <c r="K377" s="75"/>
      <c r="M377" s="75"/>
    </row>
    <row r="378" spans="6:13" x14ac:dyDescent="0.35">
      <c r="F378" s="75"/>
      <c r="G378" s="75"/>
      <c r="I378" s="75"/>
      <c r="K378" s="75"/>
      <c r="M378" s="75"/>
    </row>
    <row r="379" spans="6:13" x14ac:dyDescent="0.35">
      <c r="F379" s="75"/>
      <c r="G379" s="75"/>
      <c r="I379" s="75"/>
      <c r="K379" s="75"/>
      <c r="M379" s="75"/>
    </row>
    <row r="380" spans="6:13" x14ac:dyDescent="0.35">
      <c r="F380" s="75"/>
      <c r="G380" s="75"/>
      <c r="I380" s="75"/>
      <c r="K380" s="75"/>
      <c r="M380" s="75"/>
    </row>
    <row r="381" spans="6:13" x14ac:dyDescent="0.35">
      <c r="F381" s="75"/>
      <c r="G381" s="75"/>
      <c r="I381" s="75"/>
      <c r="K381" s="75"/>
      <c r="M381" s="75"/>
    </row>
    <row r="382" spans="6:13" x14ac:dyDescent="0.35">
      <c r="F382" s="75"/>
      <c r="G382" s="75"/>
      <c r="I382" s="75"/>
      <c r="K382" s="75"/>
      <c r="M382" s="75"/>
    </row>
    <row r="383" spans="6:13" x14ac:dyDescent="0.35">
      <c r="F383" s="75"/>
      <c r="G383" s="75"/>
      <c r="I383" s="75"/>
      <c r="K383" s="75"/>
      <c r="M383" s="75"/>
    </row>
    <row r="384" spans="6:13" x14ac:dyDescent="0.35">
      <c r="F384" s="75"/>
      <c r="G384" s="75"/>
      <c r="I384" s="75"/>
      <c r="K384" s="75"/>
      <c r="M384" s="75"/>
    </row>
    <row r="385" spans="6:13" x14ac:dyDescent="0.35">
      <c r="F385" s="75"/>
      <c r="G385" s="75"/>
      <c r="I385" s="75"/>
      <c r="K385" s="75"/>
      <c r="M385" s="75"/>
    </row>
    <row r="386" spans="6:13" x14ac:dyDescent="0.35">
      <c r="F386" s="75"/>
      <c r="G386" s="75"/>
      <c r="I386" s="75"/>
      <c r="K386" s="75"/>
      <c r="M386" s="75"/>
    </row>
    <row r="387" spans="6:13" x14ac:dyDescent="0.35">
      <c r="F387" s="75"/>
      <c r="G387" s="75"/>
      <c r="I387" s="75"/>
      <c r="K387" s="75"/>
      <c r="M387" s="75"/>
    </row>
    <row r="388" spans="6:13" x14ac:dyDescent="0.35">
      <c r="F388" s="75"/>
      <c r="G388" s="75"/>
      <c r="I388" s="75"/>
      <c r="K388" s="75"/>
      <c r="M388" s="75"/>
    </row>
    <row r="389" spans="6:13" x14ac:dyDescent="0.35">
      <c r="F389" s="75"/>
      <c r="G389" s="75"/>
      <c r="I389" s="75"/>
      <c r="K389" s="75"/>
      <c r="M389" s="75"/>
    </row>
    <row r="390" spans="6:13" x14ac:dyDescent="0.35">
      <c r="F390" s="75"/>
      <c r="G390" s="75"/>
      <c r="I390" s="75"/>
      <c r="K390" s="75"/>
      <c r="M390" s="75"/>
    </row>
    <row r="391" spans="6:13" x14ac:dyDescent="0.35">
      <c r="F391" s="75"/>
      <c r="G391" s="75"/>
      <c r="I391" s="75"/>
      <c r="K391" s="75"/>
      <c r="M391" s="75"/>
    </row>
    <row r="392" spans="6:13" x14ac:dyDescent="0.35">
      <c r="F392" s="75"/>
      <c r="G392" s="75"/>
      <c r="I392" s="75"/>
      <c r="K392" s="75"/>
      <c r="M392" s="75"/>
    </row>
    <row r="393" spans="6:13" x14ac:dyDescent="0.35">
      <c r="F393" s="75"/>
      <c r="G393" s="75"/>
      <c r="I393" s="75"/>
      <c r="K393" s="75"/>
      <c r="M393" s="75"/>
    </row>
    <row r="394" spans="6:13" x14ac:dyDescent="0.35">
      <c r="F394" s="75"/>
      <c r="G394" s="75"/>
      <c r="I394" s="75"/>
      <c r="K394" s="75"/>
      <c r="M394" s="75"/>
    </row>
    <row r="395" spans="6:13" x14ac:dyDescent="0.35">
      <c r="F395" s="75"/>
      <c r="G395" s="75"/>
      <c r="I395" s="75"/>
      <c r="K395" s="75"/>
      <c r="M395" s="75"/>
    </row>
    <row r="396" spans="6:13" x14ac:dyDescent="0.35">
      <c r="F396" s="75"/>
      <c r="G396" s="75"/>
      <c r="I396" s="75"/>
      <c r="K396" s="75"/>
      <c r="M396" s="75"/>
    </row>
    <row r="397" spans="6:13" x14ac:dyDescent="0.35">
      <c r="F397" s="75"/>
      <c r="G397" s="75"/>
      <c r="I397" s="75"/>
      <c r="K397" s="75"/>
      <c r="M397" s="75"/>
    </row>
    <row r="398" spans="6:13" x14ac:dyDescent="0.35">
      <c r="F398" s="75"/>
      <c r="G398" s="75"/>
      <c r="I398" s="75"/>
      <c r="K398" s="75"/>
      <c r="M398" s="75"/>
    </row>
    <row r="399" spans="6:13" x14ac:dyDescent="0.35">
      <c r="F399" s="75"/>
      <c r="G399" s="75"/>
      <c r="I399" s="75"/>
      <c r="K399" s="75"/>
      <c r="M399" s="75"/>
    </row>
    <row r="400" spans="6:13" x14ac:dyDescent="0.35">
      <c r="F400" s="75"/>
      <c r="G400" s="75"/>
      <c r="I400" s="75"/>
      <c r="K400" s="75"/>
      <c r="M400" s="75"/>
    </row>
    <row r="401" spans="6:13" x14ac:dyDescent="0.35">
      <c r="F401" s="75"/>
      <c r="G401" s="75"/>
      <c r="I401" s="75"/>
      <c r="K401" s="75"/>
      <c r="M401" s="75"/>
    </row>
    <row r="402" spans="6:13" x14ac:dyDescent="0.35">
      <c r="F402" s="75"/>
      <c r="G402" s="75"/>
      <c r="I402" s="75"/>
      <c r="K402" s="75"/>
      <c r="M402" s="75"/>
    </row>
    <row r="403" spans="6:13" x14ac:dyDescent="0.35">
      <c r="F403" s="75"/>
      <c r="G403" s="75"/>
      <c r="I403" s="75"/>
      <c r="K403" s="75"/>
      <c r="M403" s="75"/>
    </row>
    <row r="404" spans="6:13" x14ac:dyDescent="0.35">
      <c r="F404" s="75"/>
      <c r="G404" s="75"/>
      <c r="I404" s="75"/>
      <c r="K404" s="75"/>
      <c r="M404" s="75"/>
    </row>
    <row r="405" spans="6:13" x14ac:dyDescent="0.35">
      <c r="F405" s="75"/>
      <c r="G405" s="75"/>
      <c r="I405" s="75"/>
      <c r="K405" s="75"/>
      <c r="M405" s="75"/>
    </row>
    <row r="406" spans="6:13" x14ac:dyDescent="0.35">
      <c r="F406" s="75"/>
      <c r="G406" s="75"/>
      <c r="I406" s="75"/>
      <c r="K406" s="75"/>
      <c r="M406" s="75"/>
    </row>
    <row r="407" spans="6:13" x14ac:dyDescent="0.35">
      <c r="F407" s="75"/>
      <c r="G407" s="75"/>
      <c r="I407" s="75"/>
      <c r="K407" s="75"/>
      <c r="M407" s="75"/>
    </row>
    <row r="408" spans="6:13" x14ac:dyDescent="0.35">
      <c r="F408" s="75"/>
      <c r="G408" s="75"/>
      <c r="I408" s="75"/>
      <c r="K408" s="75"/>
      <c r="M408" s="75"/>
    </row>
    <row r="409" spans="6:13" x14ac:dyDescent="0.35">
      <c r="F409" s="75"/>
      <c r="G409" s="75"/>
      <c r="I409" s="75"/>
      <c r="K409" s="75"/>
      <c r="M409" s="75"/>
    </row>
    <row r="410" spans="6:13" x14ac:dyDescent="0.35">
      <c r="F410" s="75"/>
      <c r="G410" s="75"/>
      <c r="I410" s="75"/>
      <c r="K410" s="75"/>
      <c r="M410" s="75"/>
    </row>
    <row r="411" spans="6:13" x14ac:dyDescent="0.35">
      <c r="F411" s="75"/>
      <c r="G411" s="75"/>
      <c r="I411" s="75"/>
      <c r="K411" s="75"/>
      <c r="M411" s="75"/>
    </row>
    <row r="412" spans="6:13" x14ac:dyDescent="0.35">
      <c r="F412" s="75"/>
      <c r="G412" s="75"/>
      <c r="I412" s="75"/>
      <c r="K412" s="75"/>
      <c r="M412" s="75"/>
    </row>
    <row r="413" spans="6:13" x14ac:dyDescent="0.35">
      <c r="F413" s="75"/>
      <c r="G413" s="75"/>
      <c r="I413" s="75"/>
      <c r="K413" s="75"/>
      <c r="M413" s="75"/>
    </row>
    <row r="414" spans="6:13" x14ac:dyDescent="0.35">
      <c r="F414" s="75"/>
      <c r="G414" s="75"/>
      <c r="I414" s="75"/>
      <c r="K414" s="75"/>
      <c r="M414" s="75"/>
    </row>
    <row r="415" spans="6:13" x14ac:dyDescent="0.35">
      <c r="F415" s="75"/>
      <c r="G415" s="75"/>
      <c r="I415" s="75"/>
      <c r="K415" s="75"/>
      <c r="M415" s="75"/>
    </row>
    <row r="416" spans="6:13" x14ac:dyDescent="0.35">
      <c r="F416" s="75"/>
      <c r="G416" s="75"/>
      <c r="I416" s="75"/>
      <c r="K416" s="75"/>
      <c r="M416" s="75"/>
    </row>
    <row r="417" spans="6:13" x14ac:dyDescent="0.35">
      <c r="F417" s="75"/>
      <c r="G417" s="75"/>
      <c r="I417" s="75"/>
      <c r="K417" s="75"/>
      <c r="M417" s="75"/>
    </row>
    <row r="418" spans="6:13" x14ac:dyDescent="0.35">
      <c r="F418" s="75"/>
      <c r="G418" s="75"/>
      <c r="I418" s="75"/>
      <c r="K418" s="75"/>
      <c r="M418" s="75"/>
    </row>
    <row r="419" spans="6:13" x14ac:dyDescent="0.35">
      <c r="F419" s="75"/>
      <c r="G419" s="75"/>
      <c r="I419" s="75"/>
      <c r="K419" s="75"/>
      <c r="M419" s="75"/>
    </row>
    <row r="420" spans="6:13" x14ac:dyDescent="0.35">
      <c r="F420" s="75"/>
      <c r="G420" s="75"/>
      <c r="I420" s="75"/>
      <c r="K420" s="75"/>
      <c r="M420" s="75"/>
    </row>
    <row r="421" spans="6:13" x14ac:dyDescent="0.35">
      <c r="F421" s="75"/>
      <c r="G421" s="75"/>
      <c r="I421" s="75"/>
      <c r="K421" s="75"/>
      <c r="M421" s="75"/>
    </row>
    <row r="422" spans="6:13" x14ac:dyDescent="0.35">
      <c r="F422" s="75"/>
      <c r="G422" s="75"/>
      <c r="I422" s="75"/>
      <c r="K422" s="75"/>
      <c r="M422" s="75"/>
    </row>
    <row r="423" spans="6:13" x14ac:dyDescent="0.35">
      <c r="F423" s="75"/>
      <c r="G423" s="75"/>
      <c r="I423" s="75"/>
      <c r="K423" s="75"/>
      <c r="M423" s="75"/>
    </row>
    <row r="424" spans="6:13" x14ac:dyDescent="0.35">
      <c r="F424" s="75"/>
      <c r="G424" s="75"/>
      <c r="I424" s="75"/>
      <c r="K424" s="75"/>
      <c r="M424" s="75"/>
    </row>
    <row r="425" spans="6:13" x14ac:dyDescent="0.35">
      <c r="F425" s="75"/>
      <c r="G425" s="75"/>
      <c r="I425" s="75"/>
      <c r="K425" s="75"/>
      <c r="M425" s="75"/>
    </row>
    <row r="426" spans="6:13" x14ac:dyDescent="0.35">
      <c r="F426" s="75"/>
      <c r="G426" s="75"/>
      <c r="I426" s="75"/>
      <c r="K426" s="75"/>
      <c r="M426" s="75"/>
    </row>
    <row r="427" spans="6:13" x14ac:dyDescent="0.35">
      <c r="F427" s="75"/>
      <c r="G427" s="75"/>
      <c r="I427" s="75"/>
      <c r="K427" s="75"/>
      <c r="M427" s="75"/>
    </row>
    <row r="428" spans="6:13" x14ac:dyDescent="0.35">
      <c r="F428" s="75"/>
      <c r="G428" s="75"/>
      <c r="I428" s="75"/>
      <c r="K428" s="75"/>
      <c r="M428" s="75"/>
    </row>
    <row r="429" spans="6:13" x14ac:dyDescent="0.35">
      <c r="F429" s="75"/>
      <c r="G429" s="75"/>
      <c r="I429" s="75"/>
      <c r="K429" s="75"/>
      <c r="M429" s="75"/>
    </row>
    <row r="430" spans="6:13" x14ac:dyDescent="0.35">
      <c r="F430" s="75"/>
      <c r="G430" s="75"/>
      <c r="I430" s="75"/>
      <c r="K430" s="75"/>
      <c r="M430" s="75"/>
    </row>
    <row r="431" spans="6:13" x14ac:dyDescent="0.35">
      <c r="F431" s="75"/>
      <c r="G431" s="75"/>
      <c r="I431" s="75"/>
      <c r="K431" s="75"/>
      <c r="M431" s="75"/>
    </row>
    <row r="432" spans="6:13" x14ac:dyDescent="0.35">
      <c r="F432" s="75"/>
      <c r="G432" s="75"/>
      <c r="I432" s="75"/>
      <c r="K432" s="75"/>
      <c r="M432" s="75"/>
    </row>
    <row r="433" spans="6:13" x14ac:dyDescent="0.35">
      <c r="F433" s="75"/>
      <c r="G433" s="75"/>
      <c r="I433" s="75"/>
      <c r="K433" s="75"/>
      <c r="M433" s="75"/>
    </row>
    <row r="434" spans="6:13" x14ac:dyDescent="0.35">
      <c r="F434" s="75"/>
      <c r="G434" s="75"/>
      <c r="I434" s="75"/>
      <c r="K434" s="75"/>
      <c r="M434" s="75"/>
    </row>
    <row r="435" spans="6:13" x14ac:dyDescent="0.35">
      <c r="F435" s="75"/>
      <c r="G435" s="75"/>
      <c r="I435" s="75"/>
      <c r="K435" s="75"/>
      <c r="M435" s="75"/>
    </row>
    <row r="436" spans="6:13" x14ac:dyDescent="0.35">
      <c r="F436" s="75"/>
      <c r="G436" s="75"/>
      <c r="I436" s="75"/>
      <c r="K436" s="75"/>
      <c r="M436" s="75"/>
    </row>
    <row r="437" spans="6:13" x14ac:dyDescent="0.35">
      <c r="F437" s="75"/>
      <c r="G437" s="75"/>
      <c r="I437" s="75"/>
      <c r="K437" s="75"/>
      <c r="M437" s="75"/>
    </row>
    <row r="438" spans="6:13" x14ac:dyDescent="0.35">
      <c r="F438" s="75"/>
      <c r="G438" s="75"/>
      <c r="I438" s="75"/>
      <c r="K438" s="75"/>
      <c r="M438" s="75"/>
    </row>
    <row r="439" spans="6:13" x14ac:dyDescent="0.35">
      <c r="F439" s="75"/>
      <c r="G439" s="75"/>
      <c r="I439" s="75"/>
      <c r="K439" s="75"/>
      <c r="M439" s="75"/>
    </row>
    <row r="440" spans="6:13" x14ac:dyDescent="0.35">
      <c r="F440" s="75"/>
      <c r="G440" s="75"/>
      <c r="I440" s="75"/>
      <c r="K440" s="75"/>
      <c r="M440" s="75"/>
    </row>
    <row r="441" spans="6:13" x14ac:dyDescent="0.35">
      <c r="F441" s="75"/>
      <c r="G441" s="75"/>
      <c r="I441" s="75"/>
      <c r="K441" s="75"/>
      <c r="M441" s="75"/>
    </row>
    <row r="442" spans="6:13" x14ac:dyDescent="0.35">
      <c r="F442" s="75"/>
      <c r="G442" s="75"/>
      <c r="I442" s="75"/>
      <c r="K442" s="75"/>
      <c r="M442" s="75"/>
    </row>
    <row r="443" spans="6:13" x14ac:dyDescent="0.35">
      <c r="F443" s="75"/>
      <c r="G443" s="75"/>
      <c r="I443" s="75"/>
      <c r="K443" s="75"/>
      <c r="M443" s="75"/>
    </row>
    <row r="444" spans="6:13" x14ac:dyDescent="0.35">
      <c r="F444" s="75"/>
      <c r="G444" s="75"/>
      <c r="I444" s="75"/>
      <c r="K444" s="75"/>
      <c r="M444" s="75"/>
    </row>
    <row r="445" spans="6:13" x14ac:dyDescent="0.35">
      <c r="F445" s="75"/>
      <c r="G445" s="75"/>
      <c r="I445" s="75"/>
      <c r="K445" s="75"/>
      <c r="M445" s="75"/>
    </row>
    <row r="446" spans="6:13" x14ac:dyDescent="0.35">
      <c r="F446" s="75"/>
      <c r="G446" s="75"/>
      <c r="I446" s="75"/>
      <c r="K446" s="75"/>
      <c r="M446" s="75"/>
    </row>
    <row r="447" spans="6:13" x14ac:dyDescent="0.35">
      <c r="F447" s="75"/>
      <c r="G447" s="75"/>
      <c r="I447" s="75"/>
      <c r="K447" s="75"/>
      <c r="M447" s="75"/>
    </row>
    <row r="448" spans="6:13" x14ac:dyDescent="0.35">
      <c r="F448" s="75"/>
      <c r="G448" s="75"/>
      <c r="I448" s="75"/>
      <c r="K448" s="75"/>
      <c r="M448" s="75"/>
    </row>
    <row r="449" spans="6:13" x14ac:dyDescent="0.35">
      <c r="F449" s="75"/>
      <c r="G449" s="75"/>
      <c r="I449" s="75"/>
      <c r="K449" s="75"/>
      <c r="M449" s="75"/>
    </row>
    <row r="450" spans="6:13" x14ac:dyDescent="0.35">
      <c r="F450" s="75"/>
      <c r="G450" s="75"/>
      <c r="I450" s="75"/>
      <c r="K450" s="75"/>
      <c r="M450" s="75"/>
    </row>
    <row r="451" spans="6:13" x14ac:dyDescent="0.35">
      <c r="F451" s="75"/>
      <c r="G451" s="75"/>
      <c r="I451" s="75"/>
      <c r="K451" s="75"/>
      <c r="M451" s="75"/>
    </row>
    <row r="452" spans="6:13" x14ac:dyDescent="0.35">
      <c r="F452" s="75"/>
      <c r="G452" s="75"/>
      <c r="I452" s="75"/>
      <c r="K452" s="75"/>
      <c r="M452" s="75"/>
    </row>
    <row r="453" spans="6:13" x14ac:dyDescent="0.35">
      <c r="F453" s="75"/>
      <c r="G453" s="75"/>
      <c r="I453" s="75"/>
      <c r="K453" s="75"/>
      <c r="M453" s="75"/>
    </row>
    <row r="454" spans="6:13" x14ac:dyDescent="0.35">
      <c r="F454" s="75"/>
      <c r="G454" s="75"/>
      <c r="I454" s="75"/>
      <c r="K454" s="75"/>
      <c r="M454" s="75"/>
    </row>
    <row r="455" spans="6:13" x14ac:dyDescent="0.35">
      <c r="F455" s="75"/>
      <c r="G455" s="75"/>
      <c r="I455" s="75"/>
      <c r="K455" s="75"/>
      <c r="M455" s="75"/>
    </row>
    <row r="456" spans="6:13" x14ac:dyDescent="0.35">
      <c r="F456" s="75"/>
      <c r="G456" s="75"/>
      <c r="I456" s="75"/>
      <c r="K456" s="75"/>
      <c r="M456" s="75"/>
    </row>
    <row r="457" spans="6:13" x14ac:dyDescent="0.35">
      <c r="F457" s="75"/>
      <c r="G457" s="75"/>
      <c r="I457" s="75"/>
      <c r="K457" s="75"/>
      <c r="M457" s="75"/>
    </row>
    <row r="458" spans="6:13" x14ac:dyDescent="0.35">
      <c r="F458" s="75"/>
      <c r="G458" s="75"/>
      <c r="I458" s="75"/>
      <c r="K458" s="75"/>
      <c r="M458" s="75"/>
    </row>
    <row r="459" spans="6:13" x14ac:dyDescent="0.35">
      <c r="F459" s="75"/>
      <c r="G459" s="75"/>
      <c r="I459" s="75"/>
      <c r="K459" s="75"/>
      <c r="M459" s="75"/>
    </row>
    <row r="460" spans="6:13" x14ac:dyDescent="0.35">
      <c r="F460" s="75"/>
      <c r="G460" s="75"/>
      <c r="I460" s="75"/>
      <c r="K460" s="75"/>
      <c r="M460" s="75"/>
    </row>
    <row r="461" spans="6:13" x14ac:dyDescent="0.35">
      <c r="F461" s="75"/>
      <c r="G461" s="75"/>
      <c r="I461" s="75"/>
      <c r="K461" s="75"/>
      <c r="M461" s="75"/>
    </row>
    <row r="462" spans="6:13" x14ac:dyDescent="0.35">
      <c r="F462" s="75"/>
      <c r="G462" s="75"/>
      <c r="I462" s="75"/>
      <c r="K462" s="75"/>
      <c r="M462" s="75"/>
    </row>
    <row r="463" spans="6:13" x14ac:dyDescent="0.35">
      <c r="F463" s="75"/>
      <c r="G463" s="75"/>
      <c r="I463" s="75"/>
      <c r="K463" s="75"/>
      <c r="M463" s="75"/>
    </row>
    <row r="464" spans="6:13" x14ac:dyDescent="0.35">
      <c r="F464" s="75"/>
      <c r="G464" s="75"/>
      <c r="I464" s="75"/>
      <c r="K464" s="75"/>
      <c r="M464" s="75"/>
    </row>
    <row r="465" spans="6:13" x14ac:dyDescent="0.35">
      <c r="F465" s="75"/>
      <c r="G465" s="75"/>
      <c r="I465" s="75"/>
      <c r="K465" s="75"/>
      <c r="M465" s="75"/>
    </row>
    <row r="466" spans="6:13" x14ac:dyDescent="0.35">
      <c r="F466" s="75"/>
      <c r="G466" s="75"/>
      <c r="I466" s="75"/>
      <c r="K466" s="75"/>
      <c r="M466" s="75"/>
    </row>
    <row r="467" spans="6:13" x14ac:dyDescent="0.35">
      <c r="F467" s="75"/>
      <c r="G467" s="75"/>
      <c r="I467" s="75"/>
      <c r="K467" s="75"/>
      <c r="M467" s="75"/>
    </row>
    <row r="468" spans="6:13" x14ac:dyDescent="0.35">
      <c r="F468" s="75"/>
      <c r="G468" s="75"/>
      <c r="I468" s="75"/>
      <c r="K468" s="75"/>
      <c r="M468" s="75"/>
    </row>
    <row r="469" spans="6:13" x14ac:dyDescent="0.35">
      <c r="F469" s="75"/>
      <c r="G469" s="75"/>
      <c r="I469" s="75"/>
      <c r="K469" s="75"/>
      <c r="M469" s="75"/>
    </row>
    <row r="470" spans="6:13" x14ac:dyDescent="0.35">
      <c r="F470" s="75"/>
      <c r="G470" s="75"/>
      <c r="I470" s="75"/>
      <c r="K470" s="75"/>
      <c r="M470" s="75"/>
    </row>
    <row r="471" spans="6:13" x14ac:dyDescent="0.35">
      <c r="F471" s="75"/>
      <c r="G471" s="75"/>
      <c r="I471" s="75"/>
      <c r="K471" s="75"/>
      <c r="M471" s="75"/>
    </row>
    <row r="472" spans="6:13" x14ac:dyDescent="0.35">
      <c r="F472" s="75"/>
      <c r="G472" s="75"/>
      <c r="I472" s="75"/>
      <c r="K472" s="75"/>
      <c r="M472" s="75"/>
    </row>
    <row r="473" spans="6:13" x14ac:dyDescent="0.35">
      <c r="F473" s="75"/>
      <c r="G473" s="75"/>
      <c r="I473" s="75"/>
      <c r="K473" s="75"/>
      <c r="M473" s="75"/>
    </row>
    <row r="474" spans="6:13" x14ac:dyDescent="0.35">
      <c r="F474" s="75"/>
      <c r="G474" s="75"/>
      <c r="I474" s="75"/>
      <c r="K474" s="75"/>
      <c r="M474" s="75"/>
    </row>
    <row r="475" spans="6:13" x14ac:dyDescent="0.35">
      <c r="F475" s="75"/>
      <c r="G475" s="75"/>
      <c r="I475" s="75"/>
      <c r="K475" s="75"/>
      <c r="M475" s="75"/>
    </row>
    <row r="476" spans="6:13" x14ac:dyDescent="0.35">
      <c r="F476" s="75"/>
      <c r="G476" s="75"/>
      <c r="I476" s="75"/>
      <c r="K476" s="75"/>
      <c r="M476" s="75"/>
    </row>
    <row r="477" spans="6:13" x14ac:dyDescent="0.35">
      <c r="F477" s="75"/>
      <c r="G477" s="75"/>
      <c r="I477" s="75"/>
      <c r="K477" s="75"/>
      <c r="M477" s="75"/>
    </row>
    <row r="478" spans="6:13" x14ac:dyDescent="0.35">
      <c r="F478" s="75"/>
      <c r="G478" s="75"/>
      <c r="I478" s="75"/>
      <c r="K478" s="75"/>
      <c r="M478" s="75"/>
    </row>
    <row r="479" spans="6:13" x14ac:dyDescent="0.35">
      <c r="F479" s="75"/>
      <c r="G479" s="75"/>
      <c r="I479" s="75"/>
      <c r="K479" s="75"/>
      <c r="M479" s="75"/>
    </row>
    <row r="480" spans="6:13" x14ac:dyDescent="0.35">
      <c r="F480" s="75"/>
      <c r="G480" s="75"/>
      <c r="I480" s="75"/>
      <c r="K480" s="75"/>
      <c r="M480" s="75"/>
    </row>
    <row r="481" spans="6:13" x14ac:dyDescent="0.35">
      <c r="F481" s="75"/>
      <c r="G481" s="75"/>
      <c r="I481" s="75"/>
      <c r="K481" s="75"/>
      <c r="M481" s="75"/>
    </row>
    <row r="482" spans="6:13" x14ac:dyDescent="0.35">
      <c r="F482" s="75"/>
      <c r="G482" s="75"/>
      <c r="I482" s="75"/>
      <c r="K482" s="75"/>
      <c r="M482" s="75"/>
    </row>
    <row r="483" spans="6:13" x14ac:dyDescent="0.35">
      <c r="F483" s="75"/>
      <c r="G483" s="75"/>
      <c r="I483" s="75"/>
      <c r="K483" s="75"/>
      <c r="M483" s="75"/>
    </row>
    <row r="484" spans="6:13" x14ac:dyDescent="0.35">
      <c r="F484" s="75"/>
      <c r="G484" s="75"/>
      <c r="I484" s="75"/>
      <c r="K484" s="75"/>
      <c r="M484" s="75"/>
    </row>
    <row r="485" spans="6:13" x14ac:dyDescent="0.35">
      <c r="F485" s="75"/>
      <c r="G485" s="75"/>
      <c r="I485" s="75"/>
      <c r="K485" s="75"/>
      <c r="M485" s="75"/>
    </row>
    <row r="486" spans="6:13" x14ac:dyDescent="0.35">
      <c r="F486" s="75"/>
      <c r="G486" s="75"/>
      <c r="I486" s="75"/>
      <c r="K486" s="75"/>
      <c r="M486" s="75"/>
    </row>
    <row r="487" spans="6:13" x14ac:dyDescent="0.35">
      <c r="F487" s="75"/>
      <c r="G487" s="75"/>
      <c r="I487" s="75"/>
      <c r="K487" s="75"/>
      <c r="M487" s="75"/>
    </row>
    <row r="488" spans="6:13" x14ac:dyDescent="0.35">
      <c r="F488" s="75"/>
      <c r="G488" s="75"/>
      <c r="I488" s="75"/>
      <c r="K488" s="75"/>
      <c r="M488" s="75"/>
    </row>
    <row r="489" spans="6:13" x14ac:dyDescent="0.35">
      <c r="F489" s="75"/>
      <c r="G489" s="75"/>
      <c r="I489" s="75"/>
      <c r="K489" s="75"/>
      <c r="M489" s="75"/>
    </row>
    <row r="490" spans="6:13" x14ac:dyDescent="0.35">
      <c r="F490" s="75"/>
      <c r="G490" s="75"/>
      <c r="I490" s="75"/>
      <c r="K490" s="75"/>
      <c r="M490" s="75"/>
    </row>
    <row r="491" spans="6:13" x14ac:dyDescent="0.35">
      <c r="F491" s="75"/>
      <c r="G491" s="75"/>
      <c r="I491" s="75"/>
      <c r="K491" s="75"/>
      <c r="M491" s="75"/>
    </row>
    <row r="492" spans="6:13" x14ac:dyDescent="0.35">
      <c r="F492" s="75"/>
      <c r="G492" s="75"/>
      <c r="I492" s="75"/>
      <c r="K492" s="75"/>
      <c r="M492" s="75"/>
    </row>
    <row r="493" spans="6:13" x14ac:dyDescent="0.35">
      <c r="F493" s="75"/>
      <c r="G493" s="75"/>
      <c r="I493" s="75"/>
      <c r="K493" s="75"/>
      <c r="M493" s="75"/>
    </row>
    <row r="494" spans="6:13" x14ac:dyDescent="0.35">
      <c r="F494" s="75"/>
      <c r="G494" s="75"/>
      <c r="I494" s="75"/>
      <c r="K494" s="75"/>
      <c r="M494" s="75"/>
    </row>
    <row r="495" spans="6:13" x14ac:dyDescent="0.35">
      <c r="F495" s="75"/>
      <c r="G495" s="75"/>
      <c r="I495" s="75"/>
      <c r="K495" s="75"/>
      <c r="M495" s="75"/>
    </row>
    <row r="496" spans="6:13" x14ac:dyDescent="0.35">
      <c r="F496" s="75"/>
      <c r="G496" s="75"/>
      <c r="I496" s="75"/>
      <c r="K496" s="75"/>
      <c r="M496" s="75"/>
    </row>
    <row r="497" spans="6:13" x14ac:dyDescent="0.35">
      <c r="F497" s="75"/>
      <c r="G497" s="75"/>
      <c r="I497" s="75"/>
      <c r="K497" s="75"/>
      <c r="M497" s="75"/>
    </row>
    <row r="498" spans="6:13" x14ac:dyDescent="0.35">
      <c r="F498" s="75"/>
      <c r="G498" s="75"/>
      <c r="I498" s="75"/>
      <c r="K498" s="75"/>
      <c r="M498" s="75"/>
    </row>
    <row r="499" spans="6:13" x14ac:dyDescent="0.35">
      <c r="F499" s="75"/>
      <c r="G499" s="75"/>
      <c r="I499" s="75"/>
      <c r="K499" s="75"/>
      <c r="M499" s="75"/>
    </row>
    <row r="500" spans="6:13" x14ac:dyDescent="0.35">
      <c r="F500" s="75"/>
      <c r="G500" s="75"/>
      <c r="I500" s="75"/>
      <c r="K500" s="75"/>
      <c r="M500" s="75"/>
    </row>
    <row r="501" spans="6:13" x14ac:dyDescent="0.35">
      <c r="F501" s="75"/>
      <c r="G501" s="75"/>
      <c r="I501" s="75"/>
      <c r="K501" s="75"/>
      <c r="M501" s="75"/>
    </row>
    <row r="502" spans="6:13" x14ac:dyDescent="0.35">
      <c r="F502" s="75"/>
      <c r="G502" s="75"/>
      <c r="I502" s="75"/>
      <c r="K502" s="75"/>
      <c r="M502" s="75"/>
    </row>
    <row r="503" spans="6:13" x14ac:dyDescent="0.35">
      <c r="F503" s="75"/>
      <c r="G503" s="75"/>
      <c r="I503" s="75"/>
      <c r="K503" s="75"/>
      <c r="M503" s="75"/>
    </row>
    <row r="504" spans="6:13" x14ac:dyDescent="0.35">
      <c r="F504" s="75"/>
      <c r="G504" s="75"/>
      <c r="I504" s="75"/>
      <c r="K504" s="75"/>
      <c r="M504" s="75"/>
    </row>
    <row r="505" spans="6:13" x14ac:dyDescent="0.35">
      <c r="F505" s="75"/>
      <c r="G505" s="75"/>
      <c r="I505" s="75"/>
      <c r="K505" s="75"/>
      <c r="M505" s="75"/>
    </row>
    <row r="506" spans="6:13" x14ac:dyDescent="0.35">
      <c r="F506" s="75"/>
      <c r="G506" s="75"/>
      <c r="I506" s="75"/>
      <c r="K506" s="75"/>
      <c r="M506" s="75"/>
    </row>
    <row r="507" spans="6:13" x14ac:dyDescent="0.35">
      <c r="F507" s="75"/>
      <c r="G507" s="75"/>
      <c r="I507" s="75"/>
      <c r="K507" s="75"/>
      <c r="M507" s="75"/>
    </row>
    <row r="508" spans="6:13" x14ac:dyDescent="0.35">
      <c r="F508" s="75"/>
      <c r="G508" s="75"/>
      <c r="I508" s="75"/>
      <c r="K508" s="75"/>
      <c r="M508" s="75"/>
    </row>
    <row r="509" spans="6:13" x14ac:dyDescent="0.35">
      <c r="F509" s="75"/>
      <c r="G509" s="75"/>
      <c r="I509" s="75"/>
      <c r="K509" s="75"/>
      <c r="M509" s="75"/>
    </row>
    <row r="510" spans="6:13" x14ac:dyDescent="0.35">
      <c r="F510" s="75"/>
      <c r="G510" s="75"/>
      <c r="I510" s="75"/>
      <c r="K510" s="75"/>
      <c r="M510" s="75"/>
    </row>
    <row r="511" spans="6:13" x14ac:dyDescent="0.35">
      <c r="F511" s="75"/>
      <c r="G511" s="75"/>
      <c r="I511" s="75"/>
      <c r="K511" s="75"/>
      <c r="M511" s="75"/>
    </row>
    <row r="512" spans="6:13" x14ac:dyDescent="0.35">
      <c r="F512" s="75"/>
      <c r="G512" s="75"/>
      <c r="I512" s="75"/>
      <c r="K512" s="75"/>
      <c r="M512" s="75"/>
    </row>
    <row r="513" spans="6:13" x14ac:dyDescent="0.35">
      <c r="F513" s="75"/>
      <c r="G513" s="75"/>
      <c r="I513" s="75"/>
      <c r="K513" s="75"/>
      <c r="M513" s="75"/>
    </row>
    <row r="514" spans="6:13" x14ac:dyDescent="0.35">
      <c r="F514" s="75"/>
      <c r="G514" s="75"/>
      <c r="I514" s="75"/>
      <c r="K514" s="75"/>
      <c r="M514" s="75"/>
    </row>
    <row r="515" spans="6:13" x14ac:dyDescent="0.35">
      <c r="F515" s="75"/>
      <c r="G515" s="75"/>
      <c r="I515" s="75"/>
      <c r="K515" s="75"/>
      <c r="M515" s="75"/>
    </row>
    <row r="516" spans="6:13" x14ac:dyDescent="0.35">
      <c r="F516" s="75"/>
      <c r="G516" s="75"/>
      <c r="I516" s="75"/>
      <c r="K516" s="75"/>
      <c r="M516" s="75"/>
    </row>
    <row r="517" spans="6:13" x14ac:dyDescent="0.35">
      <c r="F517" s="75"/>
      <c r="G517" s="75"/>
      <c r="I517" s="75"/>
      <c r="K517" s="75"/>
      <c r="M517" s="75"/>
    </row>
    <row r="518" spans="6:13" x14ac:dyDescent="0.35">
      <c r="F518" s="75"/>
      <c r="G518" s="75"/>
      <c r="I518" s="75"/>
      <c r="K518" s="75"/>
      <c r="M518" s="75"/>
    </row>
    <row r="519" spans="6:13" x14ac:dyDescent="0.35">
      <c r="F519" s="75"/>
      <c r="G519" s="75"/>
      <c r="I519" s="75"/>
      <c r="K519" s="75"/>
      <c r="M519" s="75"/>
    </row>
    <row r="520" spans="6:13" x14ac:dyDescent="0.35">
      <c r="F520" s="75"/>
      <c r="G520" s="75"/>
      <c r="I520" s="75"/>
      <c r="K520" s="75"/>
      <c r="M520" s="75"/>
    </row>
    <row r="521" spans="6:13" x14ac:dyDescent="0.35">
      <c r="F521" s="75"/>
      <c r="G521" s="75"/>
      <c r="I521" s="75"/>
      <c r="K521" s="75"/>
      <c r="M521" s="75"/>
    </row>
    <row r="522" spans="6:13" x14ac:dyDescent="0.35">
      <c r="F522" s="75"/>
      <c r="G522" s="75"/>
      <c r="I522" s="75"/>
      <c r="K522" s="75"/>
      <c r="M522" s="75"/>
    </row>
    <row r="523" spans="6:13" x14ac:dyDescent="0.35">
      <c r="F523" s="75"/>
      <c r="G523" s="75"/>
      <c r="I523" s="75"/>
      <c r="K523" s="75"/>
      <c r="M523" s="75"/>
    </row>
    <row r="524" spans="6:13" x14ac:dyDescent="0.35">
      <c r="F524" s="75"/>
      <c r="G524" s="75"/>
      <c r="I524" s="75"/>
      <c r="K524" s="75"/>
      <c r="M524" s="75"/>
    </row>
    <row r="525" spans="6:13" x14ac:dyDescent="0.35">
      <c r="F525" s="75"/>
      <c r="G525" s="75"/>
      <c r="I525" s="75"/>
      <c r="K525" s="75"/>
      <c r="M525" s="75"/>
    </row>
    <row r="526" spans="6:13" x14ac:dyDescent="0.35">
      <c r="F526" s="75"/>
      <c r="G526" s="75"/>
      <c r="I526" s="75"/>
      <c r="K526" s="75"/>
      <c r="M526" s="75"/>
    </row>
    <row r="527" spans="6:13" x14ac:dyDescent="0.35">
      <c r="F527" s="75"/>
      <c r="G527" s="75"/>
      <c r="I527" s="75"/>
      <c r="K527" s="75"/>
      <c r="M527" s="75"/>
    </row>
    <row r="528" spans="6:13" x14ac:dyDescent="0.35">
      <c r="F528" s="75"/>
      <c r="G528" s="75"/>
      <c r="I528" s="75"/>
      <c r="K528" s="75"/>
      <c r="M528" s="75"/>
    </row>
    <row r="529" spans="6:13" x14ac:dyDescent="0.35">
      <c r="F529" s="75"/>
      <c r="G529" s="75"/>
      <c r="I529" s="75"/>
      <c r="K529" s="75"/>
      <c r="M529" s="75"/>
    </row>
    <row r="530" spans="6:13" x14ac:dyDescent="0.35">
      <c r="F530" s="75"/>
      <c r="G530" s="75"/>
      <c r="I530" s="75"/>
      <c r="K530" s="75"/>
      <c r="M530" s="75"/>
    </row>
    <row r="531" spans="6:13" x14ac:dyDescent="0.35">
      <c r="F531" s="75"/>
      <c r="G531" s="75"/>
      <c r="I531" s="75"/>
      <c r="K531" s="75"/>
      <c r="M531" s="75"/>
    </row>
    <row r="532" spans="6:13" x14ac:dyDescent="0.35">
      <c r="F532" s="75"/>
      <c r="G532" s="75"/>
      <c r="I532" s="75"/>
      <c r="K532" s="75"/>
      <c r="M532" s="75"/>
    </row>
    <row r="533" spans="6:13" x14ac:dyDescent="0.35">
      <c r="F533" s="75"/>
      <c r="G533" s="75"/>
      <c r="I533" s="75"/>
      <c r="K533" s="75"/>
      <c r="M533" s="75"/>
    </row>
    <row r="534" spans="6:13" x14ac:dyDescent="0.35">
      <c r="F534" s="75"/>
      <c r="G534" s="75"/>
      <c r="I534" s="75"/>
      <c r="K534" s="75"/>
      <c r="M534" s="75"/>
    </row>
    <row r="535" spans="6:13" x14ac:dyDescent="0.35">
      <c r="F535" s="75"/>
      <c r="G535" s="75"/>
      <c r="I535" s="75"/>
      <c r="K535" s="75"/>
      <c r="M535" s="75"/>
    </row>
    <row r="536" spans="6:13" x14ac:dyDescent="0.35">
      <c r="F536" s="75"/>
      <c r="G536" s="75"/>
      <c r="I536" s="75"/>
      <c r="K536" s="75"/>
      <c r="M536" s="75"/>
    </row>
    <row r="537" spans="6:13" x14ac:dyDescent="0.35">
      <c r="F537" s="75"/>
      <c r="G537" s="75"/>
      <c r="I537" s="75"/>
      <c r="K537" s="75"/>
      <c r="M537" s="75"/>
    </row>
    <row r="538" spans="6:13" x14ac:dyDescent="0.35">
      <c r="F538" s="75"/>
      <c r="G538" s="75"/>
      <c r="I538" s="75"/>
      <c r="K538" s="75"/>
      <c r="M538" s="75"/>
    </row>
    <row r="539" spans="6:13" x14ac:dyDescent="0.35">
      <c r="F539" s="75"/>
      <c r="G539" s="75"/>
      <c r="I539" s="75"/>
      <c r="K539" s="75"/>
      <c r="M539" s="75"/>
    </row>
    <row r="540" spans="6:13" x14ac:dyDescent="0.35">
      <c r="F540" s="75"/>
      <c r="G540" s="75"/>
      <c r="I540" s="75"/>
      <c r="K540" s="75"/>
      <c r="M540" s="75"/>
    </row>
    <row r="541" spans="6:13" x14ac:dyDescent="0.35">
      <c r="F541" s="75"/>
      <c r="G541" s="75"/>
      <c r="I541" s="75"/>
      <c r="K541" s="75"/>
      <c r="M541" s="75"/>
    </row>
    <row r="542" spans="6:13" x14ac:dyDescent="0.35">
      <c r="F542" s="75"/>
      <c r="G542" s="75"/>
      <c r="I542" s="75"/>
      <c r="K542" s="75"/>
      <c r="M542" s="75"/>
    </row>
    <row r="543" spans="6:13" x14ac:dyDescent="0.35">
      <c r="F543" s="75"/>
      <c r="G543" s="75"/>
      <c r="I543" s="75"/>
      <c r="K543" s="75"/>
      <c r="M543" s="75"/>
    </row>
    <row r="544" spans="6:13" x14ac:dyDescent="0.35">
      <c r="F544" s="75"/>
      <c r="G544" s="75"/>
      <c r="I544" s="75"/>
      <c r="K544" s="75"/>
      <c r="M544" s="75"/>
    </row>
    <row r="545" spans="6:13" x14ac:dyDescent="0.35">
      <c r="F545" s="75"/>
      <c r="G545" s="75"/>
      <c r="I545" s="75"/>
      <c r="K545" s="75"/>
      <c r="M545" s="75"/>
    </row>
    <row r="546" spans="6:13" x14ac:dyDescent="0.35">
      <c r="F546" s="75"/>
      <c r="G546" s="75"/>
      <c r="I546" s="75"/>
      <c r="K546" s="75"/>
      <c r="M546" s="75"/>
    </row>
    <row r="547" spans="6:13" x14ac:dyDescent="0.35">
      <c r="F547" s="75"/>
      <c r="G547" s="75"/>
      <c r="I547" s="75"/>
      <c r="K547" s="75"/>
      <c r="M547" s="75"/>
    </row>
    <row r="548" spans="6:13" x14ac:dyDescent="0.35">
      <c r="F548" s="75"/>
      <c r="G548" s="75"/>
      <c r="I548" s="75"/>
      <c r="K548" s="75"/>
      <c r="M548" s="75"/>
    </row>
    <row r="549" spans="6:13" x14ac:dyDescent="0.35">
      <c r="F549" s="75"/>
      <c r="G549" s="75"/>
      <c r="I549" s="75"/>
      <c r="K549" s="75"/>
      <c r="M549" s="75"/>
    </row>
    <row r="550" spans="6:13" x14ac:dyDescent="0.35">
      <c r="F550" s="75"/>
      <c r="G550" s="75"/>
      <c r="I550" s="75"/>
      <c r="K550" s="75"/>
      <c r="M550" s="75"/>
    </row>
    <row r="551" spans="6:13" x14ac:dyDescent="0.35">
      <c r="F551" s="75"/>
      <c r="G551" s="75"/>
      <c r="I551" s="75"/>
      <c r="K551" s="75"/>
      <c r="M551" s="75"/>
    </row>
    <row r="552" spans="6:13" x14ac:dyDescent="0.35">
      <c r="F552" s="75"/>
      <c r="G552" s="75"/>
      <c r="I552" s="75"/>
      <c r="K552" s="75"/>
      <c r="M552" s="75"/>
    </row>
    <row r="553" spans="6:13" x14ac:dyDescent="0.35">
      <c r="F553" s="75"/>
      <c r="G553" s="75"/>
      <c r="I553" s="75"/>
      <c r="K553" s="75"/>
      <c r="M553" s="75"/>
    </row>
    <row r="554" spans="6:13" x14ac:dyDescent="0.35">
      <c r="F554" s="75"/>
      <c r="G554" s="75"/>
      <c r="I554" s="75"/>
      <c r="K554" s="75"/>
      <c r="M554" s="75"/>
    </row>
    <row r="555" spans="6:13" x14ac:dyDescent="0.35">
      <c r="F555" s="75"/>
      <c r="G555" s="75"/>
      <c r="I555" s="75"/>
      <c r="K555" s="75"/>
      <c r="M555" s="75"/>
    </row>
    <row r="556" spans="6:13" x14ac:dyDescent="0.35">
      <c r="F556" s="75"/>
      <c r="G556" s="75"/>
      <c r="I556" s="75"/>
      <c r="K556" s="75"/>
      <c r="M556" s="75"/>
    </row>
    <row r="557" spans="6:13" x14ac:dyDescent="0.35">
      <c r="F557" s="75"/>
      <c r="G557" s="75"/>
      <c r="I557" s="75"/>
      <c r="K557" s="75"/>
      <c r="M557" s="75"/>
    </row>
    <row r="558" spans="6:13" x14ac:dyDescent="0.35">
      <c r="F558" s="75"/>
      <c r="G558" s="75"/>
      <c r="I558" s="75"/>
      <c r="K558" s="75"/>
      <c r="M558" s="75"/>
    </row>
    <row r="559" spans="6:13" x14ac:dyDescent="0.35">
      <c r="F559" s="75"/>
      <c r="G559" s="75"/>
      <c r="I559" s="75"/>
      <c r="K559" s="75"/>
      <c r="M559" s="75"/>
    </row>
    <row r="560" spans="6:13" x14ac:dyDescent="0.35">
      <c r="F560" s="75"/>
      <c r="G560" s="75"/>
      <c r="I560" s="75"/>
      <c r="K560" s="75"/>
      <c r="M560" s="75"/>
    </row>
    <row r="561" spans="6:13" x14ac:dyDescent="0.35">
      <c r="F561" s="75"/>
      <c r="G561" s="75"/>
      <c r="I561" s="75"/>
      <c r="K561" s="75"/>
      <c r="M561" s="75"/>
    </row>
    <row r="562" spans="6:13" x14ac:dyDescent="0.35">
      <c r="F562" s="75"/>
      <c r="G562" s="75"/>
      <c r="I562" s="75"/>
      <c r="K562" s="75"/>
      <c r="M562" s="75"/>
    </row>
    <row r="563" spans="6:13" x14ac:dyDescent="0.35">
      <c r="F563" s="75"/>
      <c r="G563" s="75"/>
      <c r="I563" s="75"/>
      <c r="K563" s="75"/>
      <c r="M563" s="75"/>
    </row>
    <row r="564" spans="6:13" x14ac:dyDescent="0.35">
      <c r="F564" s="75"/>
      <c r="G564" s="75"/>
      <c r="I564" s="75"/>
      <c r="K564" s="75"/>
      <c r="M564" s="75"/>
    </row>
    <row r="565" spans="6:13" x14ac:dyDescent="0.35">
      <c r="F565" s="75"/>
      <c r="G565" s="75"/>
      <c r="I565" s="75"/>
      <c r="K565" s="75"/>
      <c r="M565" s="75"/>
    </row>
    <row r="566" spans="6:13" x14ac:dyDescent="0.35">
      <c r="F566" s="75"/>
      <c r="G566" s="75"/>
      <c r="I566" s="75"/>
      <c r="K566" s="75"/>
      <c r="M566" s="75"/>
    </row>
    <row r="567" spans="6:13" x14ac:dyDescent="0.35">
      <c r="F567" s="75"/>
      <c r="G567" s="75"/>
      <c r="I567" s="75"/>
      <c r="K567" s="75"/>
      <c r="M567" s="75"/>
    </row>
    <row r="568" spans="6:13" x14ac:dyDescent="0.35">
      <c r="F568" s="75"/>
      <c r="G568" s="75"/>
      <c r="I568" s="75"/>
      <c r="K568" s="75"/>
      <c r="M568" s="75"/>
    </row>
    <row r="569" spans="6:13" x14ac:dyDescent="0.35">
      <c r="F569" s="75"/>
      <c r="G569" s="75"/>
      <c r="I569" s="75"/>
      <c r="K569" s="75"/>
      <c r="M569" s="75"/>
    </row>
    <row r="570" spans="6:13" x14ac:dyDescent="0.35">
      <c r="F570" s="75"/>
      <c r="G570" s="75"/>
      <c r="I570" s="75"/>
      <c r="K570" s="75"/>
      <c r="M570" s="75"/>
    </row>
    <row r="571" spans="6:13" x14ac:dyDescent="0.35">
      <c r="F571" s="75"/>
      <c r="G571" s="75"/>
      <c r="I571" s="75"/>
      <c r="K571" s="75"/>
      <c r="M571" s="75"/>
    </row>
    <row r="572" spans="6:13" x14ac:dyDescent="0.35">
      <c r="F572" s="75"/>
      <c r="G572" s="75"/>
      <c r="I572" s="75"/>
      <c r="K572" s="75"/>
      <c r="M572" s="75"/>
    </row>
    <row r="573" spans="6:13" x14ac:dyDescent="0.35">
      <c r="F573" s="75"/>
      <c r="G573" s="75"/>
      <c r="I573" s="75"/>
      <c r="K573" s="75"/>
      <c r="M573" s="75"/>
    </row>
    <row r="574" spans="6:13" x14ac:dyDescent="0.35">
      <c r="F574" s="75"/>
      <c r="G574" s="75"/>
      <c r="I574" s="75"/>
      <c r="K574" s="75"/>
      <c r="M574" s="75"/>
    </row>
    <row r="575" spans="6:13" x14ac:dyDescent="0.35">
      <c r="F575" s="75"/>
      <c r="G575" s="75"/>
      <c r="I575" s="75"/>
      <c r="K575" s="75"/>
      <c r="M575" s="75"/>
    </row>
    <row r="576" spans="6:13" x14ac:dyDescent="0.35">
      <c r="F576" s="75"/>
      <c r="G576" s="75"/>
      <c r="I576" s="75"/>
      <c r="K576" s="75"/>
      <c r="M576" s="75"/>
    </row>
    <row r="577" spans="6:13" x14ac:dyDescent="0.35">
      <c r="F577" s="75"/>
      <c r="G577" s="75"/>
      <c r="I577" s="75"/>
      <c r="K577" s="75"/>
      <c r="M577" s="75"/>
    </row>
    <row r="578" spans="6:13" x14ac:dyDescent="0.35">
      <c r="F578" s="75"/>
      <c r="G578" s="75"/>
      <c r="I578" s="75"/>
      <c r="K578" s="75"/>
      <c r="M578" s="75"/>
    </row>
    <row r="579" spans="6:13" x14ac:dyDescent="0.35">
      <c r="F579" s="75"/>
      <c r="G579" s="75"/>
      <c r="I579" s="75"/>
      <c r="K579" s="75"/>
      <c r="M579" s="75"/>
    </row>
    <row r="580" spans="6:13" x14ac:dyDescent="0.35">
      <c r="F580" s="75"/>
      <c r="G580" s="75"/>
      <c r="I580" s="75"/>
      <c r="K580" s="75"/>
      <c r="M580" s="75"/>
    </row>
    <row r="581" spans="6:13" x14ac:dyDescent="0.35">
      <c r="F581" s="75"/>
      <c r="G581" s="75"/>
      <c r="I581" s="75"/>
      <c r="K581" s="75"/>
      <c r="M581" s="75"/>
    </row>
    <row r="582" spans="6:13" x14ac:dyDescent="0.35">
      <c r="F582" s="75"/>
      <c r="G582" s="75"/>
      <c r="I582" s="75"/>
      <c r="K582" s="75"/>
      <c r="M582" s="75"/>
    </row>
    <row r="583" spans="6:13" x14ac:dyDescent="0.35">
      <c r="F583" s="75"/>
      <c r="G583" s="75"/>
      <c r="I583" s="75"/>
      <c r="K583" s="75"/>
      <c r="M583" s="75"/>
    </row>
    <row r="584" spans="6:13" x14ac:dyDescent="0.35">
      <c r="F584" s="75"/>
      <c r="G584" s="75"/>
      <c r="I584" s="75"/>
      <c r="K584" s="75"/>
      <c r="M584" s="75"/>
    </row>
    <row r="585" spans="6:13" x14ac:dyDescent="0.35">
      <c r="F585" s="75"/>
      <c r="G585" s="75"/>
      <c r="I585" s="75"/>
      <c r="K585" s="75"/>
      <c r="M585" s="75"/>
    </row>
    <row r="586" spans="6:13" x14ac:dyDescent="0.35">
      <c r="F586" s="75"/>
      <c r="G586" s="75"/>
      <c r="I586" s="75"/>
      <c r="K586" s="75"/>
      <c r="M586" s="75"/>
    </row>
    <row r="587" spans="6:13" x14ac:dyDescent="0.35">
      <c r="F587" s="75"/>
      <c r="G587" s="75"/>
      <c r="I587" s="75"/>
      <c r="K587" s="75"/>
      <c r="M587" s="75"/>
    </row>
    <row r="588" spans="6:13" x14ac:dyDescent="0.35">
      <c r="F588" s="75"/>
      <c r="G588" s="75"/>
      <c r="I588" s="75"/>
      <c r="K588" s="75"/>
      <c r="M588" s="75"/>
    </row>
    <row r="589" spans="6:13" x14ac:dyDescent="0.35">
      <c r="F589" s="75"/>
      <c r="G589" s="75"/>
      <c r="I589" s="75"/>
      <c r="K589" s="75"/>
      <c r="M589" s="75"/>
    </row>
    <row r="590" spans="6:13" x14ac:dyDescent="0.35">
      <c r="F590" s="75"/>
      <c r="G590" s="75"/>
      <c r="I590" s="75"/>
      <c r="K590" s="75"/>
      <c r="M590" s="75"/>
    </row>
    <row r="591" spans="6:13" x14ac:dyDescent="0.35">
      <c r="F591" s="75"/>
      <c r="G591" s="75"/>
      <c r="I591" s="75"/>
      <c r="K591" s="75"/>
      <c r="M591" s="75"/>
    </row>
    <row r="592" spans="6:13" x14ac:dyDescent="0.35">
      <c r="F592" s="75"/>
      <c r="G592" s="75"/>
      <c r="I592" s="75"/>
      <c r="K592" s="75"/>
      <c r="M592" s="75"/>
    </row>
    <row r="593" spans="6:13" x14ac:dyDescent="0.35">
      <c r="F593" s="75"/>
      <c r="G593" s="75"/>
      <c r="I593" s="75"/>
      <c r="K593" s="75"/>
      <c r="M593" s="75"/>
    </row>
    <row r="594" spans="6:13" x14ac:dyDescent="0.35">
      <c r="F594" s="75"/>
      <c r="G594" s="75"/>
      <c r="I594" s="75"/>
      <c r="K594" s="75"/>
      <c r="M594" s="75"/>
    </row>
    <row r="595" spans="6:13" x14ac:dyDescent="0.35">
      <c r="F595" s="75"/>
      <c r="G595" s="75"/>
      <c r="I595" s="75"/>
      <c r="K595" s="75"/>
      <c r="M595" s="75"/>
    </row>
    <row r="596" spans="6:13" x14ac:dyDescent="0.35">
      <c r="F596" s="75"/>
      <c r="G596" s="75"/>
      <c r="I596" s="75"/>
      <c r="K596" s="75"/>
      <c r="M596" s="75"/>
    </row>
    <row r="597" spans="6:13" x14ac:dyDescent="0.35">
      <c r="F597" s="75"/>
      <c r="G597" s="75"/>
      <c r="I597" s="75"/>
      <c r="K597" s="75"/>
      <c r="M597" s="75"/>
    </row>
    <row r="598" spans="6:13" x14ac:dyDescent="0.35">
      <c r="F598" s="75"/>
      <c r="G598" s="75"/>
      <c r="I598" s="75"/>
      <c r="K598" s="75"/>
      <c r="M598" s="75"/>
    </row>
    <row r="599" spans="6:13" x14ac:dyDescent="0.35">
      <c r="F599" s="75"/>
      <c r="G599" s="75"/>
      <c r="I599" s="75"/>
      <c r="K599" s="75"/>
      <c r="M599" s="75"/>
    </row>
    <row r="600" spans="6:13" x14ac:dyDescent="0.35">
      <c r="F600" s="75"/>
      <c r="G600" s="75"/>
      <c r="I600" s="75"/>
      <c r="K600" s="75"/>
      <c r="M600" s="75"/>
    </row>
    <row r="601" spans="6:13" x14ac:dyDescent="0.35">
      <c r="F601" s="75"/>
      <c r="G601" s="75"/>
      <c r="I601" s="75"/>
      <c r="K601" s="75"/>
      <c r="M601" s="75"/>
    </row>
    <row r="602" spans="6:13" x14ac:dyDescent="0.35">
      <c r="F602" s="75"/>
      <c r="G602" s="75"/>
      <c r="I602" s="75"/>
      <c r="K602" s="75"/>
      <c r="M602" s="75"/>
    </row>
    <row r="603" spans="6:13" x14ac:dyDescent="0.35">
      <c r="F603" s="75"/>
      <c r="G603" s="75"/>
      <c r="I603" s="75"/>
      <c r="K603" s="75"/>
      <c r="M603" s="75"/>
    </row>
    <row r="604" spans="6:13" x14ac:dyDescent="0.35">
      <c r="F604" s="75"/>
      <c r="G604" s="75"/>
      <c r="I604" s="75"/>
      <c r="K604" s="75"/>
      <c r="M604" s="75"/>
    </row>
    <row r="605" spans="6:13" x14ac:dyDescent="0.35">
      <c r="F605" s="75"/>
      <c r="G605" s="75"/>
      <c r="I605" s="75"/>
      <c r="K605" s="75"/>
      <c r="M605" s="75"/>
    </row>
    <row r="606" spans="6:13" x14ac:dyDescent="0.35">
      <c r="F606" s="75"/>
      <c r="G606" s="75"/>
      <c r="I606" s="75"/>
      <c r="K606" s="75"/>
      <c r="M606" s="75"/>
    </row>
    <row r="607" spans="6:13" x14ac:dyDescent="0.35">
      <c r="F607" s="75"/>
      <c r="G607" s="75"/>
      <c r="I607" s="75"/>
      <c r="K607" s="75"/>
      <c r="M607" s="75"/>
    </row>
    <row r="608" spans="6:13" x14ac:dyDescent="0.35">
      <c r="F608" s="75"/>
      <c r="G608" s="75"/>
      <c r="I608" s="75"/>
      <c r="K608" s="75"/>
      <c r="M608" s="75"/>
    </row>
    <row r="609" spans="6:13" x14ac:dyDescent="0.35">
      <c r="F609" s="75"/>
      <c r="G609" s="75"/>
      <c r="I609" s="75"/>
      <c r="K609" s="75"/>
      <c r="M609" s="75"/>
    </row>
    <row r="610" spans="6:13" x14ac:dyDescent="0.35">
      <c r="F610" s="75"/>
      <c r="G610" s="75"/>
      <c r="I610" s="75"/>
      <c r="K610" s="75"/>
      <c r="M610" s="75"/>
    </row>
    <row r="611" spans="6:13" x14ac:dyDescent="0.35">
      <c r="F611" s="75"/>
      <c r="G611" s="75"/>
      <c r="I611" s="75"/>
      <c r="K611" s="75"/>
      <c r="M611" s="75"/>
    </row>
    <row r="612" spans="6:13" x14ac:dyDescent="0.35">
      <c r="F612" s="75"/>
      <c r="G612" s="75"/>
      <c r="I612" s="75"/>
      <c r="K612" s="75"/>
      <c r="M612" s="75"/>
    </row>
    <row r="613" spans="6:13" x14ac:dyDescent="0.35">
      <c r="F613" s="75"/>
      <c r="G613" s="75"/>
      <c r="I613" s="75"/>
      <c r="K613" s="75"/>
      <c r="M613" s="75"/>
    </row>
    <row r="614" spans="6:13" x14ac:dyDescent="0.35">
      <c r="F614" s="75"/>
      <c r="G614" s="75"/>
      <c r="I614" s="75"/>
      <c r="K614" s="75"/>
      <c r="M614" s="75"/>
    </row>
    <row r="615" spans="6:13" x14ac:dyDescent="0.35">
      <c r="F615" s="75"/>
      <c r="G615" s="75"/>
      <c r="I615" s="75"/>
      <c r="K615" s="75"/>
      <c r="M615" s="75"/>
    </row>
    <row r="616" spans="6:13" x14ac:dyDescent="0.35">
      <c r="F616" s="75"/>
      <c r="G616" s="75"/>
      <c r="I616" s="75"/>
      <c r="K616" s="75"/>
      <c r="M616" s="75"/>
    </row>
    <row r="617" spans="6:13" x14ac:dyDescent="0.35">
      <c r="F617" s="75"/>
      <c r="G617" s="75"/>
      <c r="I617" s="75"/>
      <c r="K617" s="75"/>
      <c r="M617" s="75"/>
    </row>
    <row r="618" spans="6:13" x14ac:dyDescent="0.35">
      <c r="F618" s="75"/>
      <c r="G618" s="75"/>
      <c r="I618" s="75"/>
      <c r="K618" s="75"/>
      <c r="M618" s="75"/>
    </row>
    <row r="619" spans="6:13" x14ac:dyDescent="0.35">
      <c r="F619" s="75"/>
      <c r="G619" s="75"/>
      <c r="I619" s="75"/>
      <c r="K619" s="75"/>
      <c r="M619" s="75"/>
    </row>
    <row r="620" spans="6:13" x14ac:dyDescent="0.35">
      <c r="F620" s="75"/>
      <c r="G620" s="75"/>
      <c r="I620" s="75"/>
      <c r="K620" s="75"/>
      <c r="M620" s="75"/>
    </row>
    <row r="621" spans="6:13" x14ac:dyDescent="0.35">
      <c r="F621" s="75"/>
      <c r="G621" s="75"/>
      <c r="I621" s="75"/>
      <c r="K621" s="75"/>
      <c r="M621" s="75"/>
    </row>
    <row r="622" spans="6:13" x14ac:dyDescent="0.35">
      <c r="F622" s="75"/>
      <c r="G622" s="75"/>
      <c r="I622" s="75"/>
      <c r="K622" s="75"/>
      <c r="M622" s="75"/>
    </row>
    <row r="623" spans="6:13" x14ac:dyDescent="0.35">
      <c r="F623" s="75"/>
      <c r="G623" s="75"/>
      <c r="I623" s="75"/>
      <c r="K623" s="75"/>
      <c r="M623" s="75"/>
    </row>
    <row r="624" spans="6:13" x14ac:dyDescent="0.35">
      <c r="F624" s="75"/>
      <c r="G624" s="75"/>
      <c r="I624" s="75"/>
      <c r="K624" s="75"/>
      <c r="M624" s="75"/>
    </row>
    <row r="625" spans="6:13" x14ac:dyDescent="0.35">
      <c r="F625" s="75"/>
      <c r="G625" s="75"/>
      <c r="I625" s="75"/>
      <c r="K625" s="75"/>
      <c r="M625" s="75"/>
    </row>
    <row r="626" spans="6:13" x14ac:dyDescent="0.35">
      <c r="F626" s="75"/>
      <c r="G626" s="75"/>
      <c r="I626" s="75"/>
      <c r="K626" s="75"/>
      <c r="M626" s="75"/>
    </row>
    <row r="627" spans="6:13" x14ac:dyDescent="0.35">
      <c r="F627" s="75"/>
      <c r="G627" s="75"/>
      <c r="I627" s="75"/>
      <c r="K627" s="75"/>
      <c r="M627" s="75"/>
    </row>
    <row r="628" spans="6:13" x14ac:dyDescent="0.35">
      <c r="F628" s="75"/>
      <c r="G628" s="75"/>
      <c r="I628" s="75"/>
      <c r="K628" s="75"/>
      <c r="M628" s="75"/>
    </row>
    <row r="629" spans="6:13" x14ac:dyDescent="0.35">
      <c r="F629" s="75"/>
      <c r="G629" s="75"/>
      <c r="I629" s="75"/>
      <c r="K629" s="75"/>
      <c r="M629" s="75"/>
    </row>
    <row r="630" spans="6:13" x14ac:dyDescent="0.35">
      <c r="F630" s="75"/>
      <c r="G630" s="75"/>
      <c r="I630" s="75"/>
      <c r="K630" s="75"/>
      <c r="M630" s="75"/>
    </row>
    <row r="631" spans="6:13" x14ac:dyDescent="0.35">
      <c r="F631" s="75"/>
      <c r="G631" s="75"/>
      <c r="I631" s="75"/>
      <c r="K631" s="75"/>
      <c r="M631" s="75"/>
    </row>
    <row r="632" spans="6:13" x14ac:dyDescent="0.35">
      <c r="F632" s="75"/>
      <c r="G632" s="75"/>
      <c r="I632" s="75"/>
      <c r="K632" s="75"/>
      <c r="M632" s="75"/>
    </row>
    <row r="633" spans="6:13" x14ac:dyDescent="0.35">
      <c r="F633" s="75"/>
      <c r="G633" s="75"/>
      <c r="I633" s="75"/>
      <c r="K633" s="75"/>
      <c r="M633" s="75"/>
    </row>
    <row r="634" spans="6:13" x14ac:dyDescent="0.35">
      <c r="F634" s="75"/>
      <c r="G634" s="75"/>
      <c r="I634" s="75"/>
      <c r="K634" s="75"/>
      <c r="M634" s="75"/>
    </row>
    <row r="635" spans="6:13" x14ac:dyDescent="0.35">
      <c r="F635" s="75"/>
      <c r="G635" s="75"/>
      <c r="I635" s="75"/>
      <c r="K635" s="75"/>
      <c r="M635" s="75"/>
    </row>
    <row r="636" spans="6:13" x14ac:dyDescent="0.35">
      <c r="F636" s="75"/>
      <c r="G636" s="75"/>
      <c r="I636" s="75"/>
      <c r="K636" s="75"/>
      <c r="M636" s="75"/>
    </row>
    <row r="637" spans="6:13" x14ac:dyDescent="0.35">
      <c r="F637" s="75"/>
      <c r="G637" s="75"/>
      <c r="I637" s="75"/>
      <c r="K637" s="75"/>
      <c r="M637" s="75"/>
    </row>
    <row r="638" spans="6:13" x14ac:dyDescent="0.35">
      <c r="F638" s="75"/>
      <c r="G638" s="75"/>
      <c r="I638" s="75"/>
      <c r="K638" s="75"/>
      <c r="M638" s="75"/>
    </row>
    <row r="639" spans="6:13" x14ac:dyDescent="0.35">
      <c r="F639" s="75"/>
      <c r="G639" s="75"/>
      <c r="I639" s="75"/>
      <c r="K639" s="75"/>
      <c r="M639" s="75"/>
    </row>
    <row r="640" spans="6:13" x14ac:dyDescent="0.35">
      <c r="F640" s="75"/>
      <c r="G640" s="75"/>
      <c r="I640" s="75"/>
      <c r="K640" s="75"/>
      <c r="M640" s="75"/>
    </row>
    <row r="641" spans="6:13" x14ac:dyDescent="0.35">
      <c r="F641" s="75"/>
      <c r="G641" s="75"/>
      <c r="I641" s="75"/>
      <c r="K641" s="75"/>
      <c r="M641" s="75"/>
    </row>
    <row r="642" spans="6:13" x14ac:dyDescent="0.35">
      <c r="F642" s="75"/>
      <c r="G642" s="75"/>
      <c r="I642" s="75"/>
      <c r="K642" s="75"/>
      <c r="M642" s="75"/>
    </row>
    <row r="643" spans="6:13" x14ac:dyDescent="0.35">
      <c r="F643" s="75"/>
      <c r="G643" s="75"/>
      <c r="I643" s="75"/>
      <c r="K643" s="75"/>
      <c r="M643" s="75"/>
    </row>
    <row r="644" spans="6:13" x14ac:dyDescent="0.35">
      <c r="F644" s="75"/>
      <c r="G644" s="75"/>
      <c r="I644" s="75"/>
      <c r="K644" s="75"/>
      <c r="M644" s="75"/>
    </row>
    <row r="645" spans="6:13" x14ac:dyDescent="0.35">
      <c r="F645" s="75"/>
      <c r="G645" s="75"/>
      <c r="I645" s="75"/>
      <c r="K645" s="75"/>
      <c r="M645" s="75"/>
    </row>
    <row r="646" spans="6:13" x14ac:dyDescent="0.35">
      <c r="F646" s="75"/>
      <c r="G646" s="75"/>
      <c r="I646" s="75"/>
      <c r="K646" s="75"/>
      <c r="M646" s="75"/>
    </row>
    <row r="647" spans="6:13" x14ac:dyDescent="0.35">
      <c r="F647" s="75"/>
      <c r="G647" s="75"/>
      <c r="I647" s="75"/>
      <c r="K647" s="75"/>
      <c r="M647" s="75"/>
    </row>
    <row r="648" spans="6:13" x14ac:dyDescent="0.35">
      <c r="F648" s="75"/>
      <c r="G648" s="75"/>
      <c r="I648" s="75"/>
      <c r="K648" s="75"/>
      <c r="M648" s="75"/>
    </row>
    <row r="649" spans="6:13" x14ac:dyDescent="0.35">
      <c r="F649" s="75"/>
      <c r="G649" s="75"/>
      <c r="I649" s="75"/>
      <c r="K649" s="75"/>
      <c r="M649" s="75"/>
    </row>
    <row r="650" spans="6:13" x14ac:dyDescent="0.35">
      <c r="F650" s="75"/>
      <c r="G650" s="75"/>
      <c r="I650" s="75"/>
      <c r="K650" s="75"/>
      <c r="M650" s="75"/>
    </row>
    <row r="651" spans="6:13" x14ac:dyDescent="0.35">
      <c r="F651" s="75"/>
      <c r="G651" s="75"/>
      <c r="I651" s="75"/>
      <c r="K651" s="75"/>
      <c r="M651" s="75"/>
    </row>
    <row r="652" spans="6:13" x14ac:dyDescent="0.35">
      <c r="F652" s="75"/>
      <c r="G652" s="75"/>
      <c r="I652" s="75"/>
      <c r="K652" s="75"/>
      <c r="M652" s="75"/>
    </row>
    <row r="653" spans="6:13" x14ac:dyDescent="0.35">
      <c r="F653" s="75"/>
      <c r="G653" s="75"/>
      <c r="I653" s="75"/>
      <c r="K653" s="75"/>
      <c r="M653" s="75"/>
    </row>
    <row r="654" spans="6:13" x14ac:dyDescent="0.35">
      <c r="F654" s="75"/>
      <c r="G654" s="75"/>
      <c r="I654" s="75"/>
      <c r="K654" s="75"/>
      <c r="M654" s="75"/>
    </row>
    <row r="655" spans="6:13" x14ac:dyDescent="0.35">
      <c r="F655" s="75"/>
      <c r="G655" s="75"/>
      <c r="I655" s="75"/>
      <c r="K655" s="75"/>
      <c r="M655" s="75"/>
    </row>
    <row r="656" spans="6:13" x14ac:dyDescent="0.35">
      <c r="F656" s="75"/>
      <c r="G656" s="75"/>
      <c r="I656" s="75"/>
      <c r="K656" s="75"/>
      <c r="M656" s="75"/>
    </row>
    <row r="657" spans="6:13" x14ac:dyDescent="0.35">
      <c r="F657" s="75"/>
      <c r="G657" s="75"/>
      <c r="I657" s="75"/>
      <c r="K657" s="75"/>
      <c r="M657" s="75"/>
    </row>
    <row r="658" spans="6:13" x14ac:dyDescent="0.35">
      <c r="F658" s="75"/>
      <c r="G658" s="75"/>
      <c r="I658" s="75"/>
      <c r="K658" s="75"/>
      <c r="M658" s="75"/>
    </row>
    <row r="659" spans="6:13" x14ac:dyDescent="0.35">
      <c r="F659" s="75"/>
      <c r="G659" s="75"/>
      <c r="I659" s="75"/>
      <c r="K659" s="75"/>
      <c r="M659" s="75"/>
    </row>
    <row r="660" spans="6:13" x14ac:dyDescent="0.35">
      <c r="F660" s="75"/>
      <c r="G660" s="75"/>
      <c r="I660" s="75"/>
      <c r="K660" s="75"/>
      <c r="M660" s="75"/>
    </row>
    <row r="661" spans="6:13" x14ac:dyDescent="0.35">
      <c r="F661" s="75"/>
      <c r="G661" s="75"/>
      <c r="I661" s="75"/>
      <c r="K661" s="75"/>
      <c r="M661" s="75"/>
    </row>
    <row r="662" spans="6:13" x14ac:dyDescent="0.35">
      <c r="F662" s="75"/>
      <c r="G662" s="75"/>
      <c r="I662" s="75"/>
      <c r="K662" s="75"/>
      <c r="M662" s="75"/>
    </row>
    <row r="663" spans="6:13" x14ac:dyDescent="0.35">
      <c r="F663" s="75"/>
      <c r="G663" s="75"/>
      <c r="I663" s="75"/>
      <c r="K663" s="75"/>
      <c r="M663" s="75"/>
    </row>
    <row r="664" spans="6:13" x14ac:dyDescent="0.35">
      <c r="F664" s="75"/>
      <c r="G664" s="75"/>
      <c r="I664" s="75"/>
      <c r="K664" s="75"/>
      <c r="M664" s="75"/>
    </row>
    <row r="665" spans="6:13" x14ac:dyDescent="0.35">
      <c r="F665" s="75"/>
      <c r="G665" s="75"/>
      <c r="I665" s="75"/>
      <c r="K665" s="75"/>
      <c r="M665" s="75"/>
    </row>
    <row r="666" spans="6:13" x14ac:dyDescent="0.35">
      <c r="F666" s="75"/>
      <c r="G666" s="75"/>
      <c r="I666" s="75"/>
      <c r="K666" s="75"/>
      <c r="M666" s="75"/>
    </row>
    <row r="667" spans="6:13" x14ac:dyDescent="0.35">
      <c r="F667" s="75"/>
      <c r="G667" s="75"/>
      <c r="I667" s="75"/>
      <c r="K667" s="75"/>
      <c r="M667" s="75"/>
    </row>
    <row r="668" spans="6:13" x14ac:dyDescent="0.35">
      <c r="F668" s="75"/>
      <c r="G668" s="75"/>
      <c r="I668" s="75"/>
      <c r="K668" s="75"/>
      <c r="M668" s="75"/>
    </row>
    <row r="669" spans="6:13" x14ac:dyDescent="0.35">
      <c r="F669" s="75"/>
      <c r="G669" s="75"/>
      <c r="I669" s="75"/>
      <c r="K669" s="75"/>
      <c r="M669" s="75"/>
    </row>
    <row r="670" spans="6:13" x14ac:dyDescent="0.35">
      <c r="F670" s="75"/>
      <c r="G670" s="75"/>
      <c r="I670" s="75"/>
      <c r="K670" s="75"/>
      <c r="M670" s="75"/>
    </row>
    <row r="671" spans="6:13" x14ac:dyDescent="0.35">
      <c r="F671" s="75"/>
      <c r="G671" s="75"/>
      <c r="I671" s="75"/>
      <c r="K671" s="75"/>
      <c r="M671" s="75"/>
    </row>
    <row r="672" spans="6:13" x14ac:dyDescent="0.35">
      <c r="F672" s="75"/>
      <c r="G672" s="75"/>
      <c r="I672" s="75"/>
      <c r="K672" s="75"/>
      <c r="M672" s="75"/>
    </row>
    <row r="673" spans="6:13" x14ac:dyDescent="0.35">
      <c r="F673" s="75"/>
      <c r="G673" s="75"/>
      <c r="I673" s="75"/>
      <c r="K673" s="75"/>
      <c r="M673" s="75"/>
    </row>
    <row r="674" spans="6:13" x14ac:dyDescent="0.35">
      <c r="F674" s="75"/>
      <c r="G674" s="75"/>
      <c r="I674" s="75"/>
      <c r="K674" s="75"/>
      <c r="M674" s="75"/>
    </row>
    <row r="675" spans="6:13" x14ac:dyDescent="0.35">
      <c r="F675" s="75"/>
      <c r="G675" s="75"/>
      <c r="I675" s="75"/>
      <c r="K675" s="75"/>
      <c r="M675" s="75"/>
    </row>
    <row r="676" spans="6:13" x14ac:dyDescent="0.35">
      <c r="F676" s="75"/>
      <c r="G676" s="75"/>
      <c r="I676" s="75"/>
      <c r="K676" s="75"/>
      <c r="M676" s="75"/>
    </row>
    <row r="677" spans="6:13" x14ac:dyDescent="0.35">
      <c r="F677" s="75"/>
      <c r="G677" s="75"/>
      <c r="I677" s="75"/>
      <c r="K677" s="75"/>
      <c r="M677" s="75"/>
    </row>
    <row r="678" spans="6:13" x14ac:dyDescent="0.35">
      <c r="F678" s="75"/>
      <c r="G678" s="75"/>
      <c r="I678" s="75"/>
      <c r="K678" s="75"/>
      <c r="M678" s="75"/>
    </row>
    <row r="679" spans="6:13" x14ac:dyDescent="0.35">
      <c r="F679" s="75"/>
      <c r="G679" s="75"/>
      <c r="I679" s="75"/>
      <c r="K679" s="75"/>
      <c r="M679" s="75"/>
    </row>
    <row r="680" spans="6:13" x14ac:dyDescent="0.35">
      <c r="F680" s="75"/>
      <c r="G680" s="75"/>
      <c r="I680" s="75"/>
      <c r="K680" s="75"/>
      <c r="M680" s="75"/>
    </row>
    <row r="681" spans="6:13" x14ac:dyDescent="0.35">
      <c r="F681" s="75"/>
      <c r="G681" s="75"/>
      <c r="I681" s="75"/>
      <c r="K681" s="75"/>
      <c r="M681" s="75"/>
    </row>
    <row r="682" spans="6:13" x14ac:dyDescent="0.35">
      <c r="F682" s="75"/>
      <c r="G682" s="75"/>
      <c r="I682" s="75"/>
      <c r="K682" s="75"/>
      <c r="M682" s="75"/>
    </row>
    <row r="683" spans="6:13" x14ac:dyDescent="0.35">
      <c r="F683" s="75"/>
      <c r="G683" s="75"/>
      <c r="I683" s="75"/>
      <c r="K683" s="75"/>
      <c r="M683" s="75"/>
    </row>
    <row r="684" spans="6:13" x14ac:dyDescent="0.35">
      <c r="F684" s="75"/>
      <c r="G684" s="75"/>
      <c r="I684" s="75"/>
      <c r="K684" s="75"/>
      <c r="M684" s="75"/>
    </row>
    <row r="685" spans="6:13" x14ac:dyDescent="0.35">
      <c r="F685" s="75"/>
      <c r="G685" s="75"/>
      <c r="I685" s="75"/>
      <c r="K685" s="75"/>
      <c r="M685" s="75"/>
    </row>
    <row r="686" spans="6:13" x14ac:dyDescent="0.35">
      <c r="F686" s="75"/>
      <c r="G686" s="75"/>
      <c r="I686" s="75"/>
      <c r="K686" s="75"/>
      <c r="M686" s="75"/>
    </row>
    <row r="687" spans="6:13" x14ac:dyDescent="0.35">
      <c r="F687" s="75"/>
      <c r="G687" s="75"/>
      <c r="I687" s="75"/>
      <c r="K687" s="75"/>
      <c r="M687" s="75"/>
    </row>
    <row r="688" spans="6:13" x14ac:dyDescent="0.35">
      <c r="F688" s="75"/>
      <c r="G688" s="75"/>
      <c r="I688" s="75"/>
      <c r="K688" s="75"/>
      <c r="M688" s="75"/>
    </row>
    <row r="689" spans="6:13" x14ac:dyDescent="0.35">
      <c r="F689" s="75"/>
      <c r="G689" s="75"/>
      <c r="I689" s="75"/>
      <c r="K689" s="75"/>
      <c r="M689" s="75"/>
    </row>
    <row r="690" spans="6:13" x14ac:dyDescent="0.35">
      <c r="F690" s="75"/>
      <c r="G690" s="75"/>
      <c r="I690" s="75"/>
      <c r="K690" s="75"/>
      <c r="M690" s="75"/>
    </row>
    <row r="691" spans="6:13" x14ac:dyDescent="0.35">
      <c r="F691" s="75"/>
      <c r="G691" s="75"/>
      <c r="I691" s="75"/>
      <c r="K691" s="75"/>
      <c r="M691" s="75"/>
    </row>
    <row r="692" spans="6:13" x14ac:dyDescent="0.35">
      <c r="F692" s="75"/>
      <c r="G692" s="75"/>
      <c r="I692" s="75"/>
      <c r="K692" s="75"/>
      <c r="M692" s="75"/>
    </row>
    <row r="693" spans="6:13" x14ac:dyDescent="0.35">
      <c r="F693" s="75"/>
      <c r="G693" s="75"/>
      <c r="I693" s="75"/>
      <c r="K693" s="75"/>
      <c r="M693" s="75"/>
    </row>
    <row r="694" spans="6:13" x14ac:dyDescent="0.35">
      <c r="F694" s="75"/>
      <c r="G694" s="75"/>
      <c r="I694" s="75"/>
      <c r="K694" s="75"/>
      <c r="M694" s="75"/>
    </row>
    <row r="695" spans="6:13" x14ac:dyDescent="0.35">
      <c r="F695" s="75"/>
      <c r="G695" s="75"/>
      <c r="I695" s="75"/>
      <c r="K695" s="75"/>
      <c r="M695" s="75"/>
    </row>
    <row r="696" spans="6:13" x14ac:dyDescent="0.35">
      <c r="F696" s="75"/>
      <c r="G696" s="75"/>
      <c r="I696" s="75"/>
      <c r="K696" s="75"/>
      <c r="M696" s="75"/>
    </row>
    <row r="697" spans="6:13" x14ac:dyDescent="0.35">
      <c r="F697" s="75"/>
      <c r="G697" s="75"/>
      <c r="I697" s="75"/>
      <c r="K697" s="75"/>
      <c r="M697" s="75"/>
    </row>
    <row r="698" spans="6:13" x14ac:dyDescent="0.35">
      <c r="F698" s="75"/>
      <c r="G698" s="75"/>
      <c r="I698" s="75"/>
      <c r="K698" s="75"/>
      <c r="M698" s="75"/>
    </row>
    <row r="699" spans="6:13" x14ac:dyDescent="0.35">
      <c r="F699" s="75"/>
      <c r="G699" s="75"/>
      <c r="I699" s="75"/>
      <c r="K699" s="75"/>
      <c r="M699" s="75"/>
    </row>
    <row r="700" spans="6:13" x14ac:dyDescent="0.35">
      <c r="F700" s="75"/>
      <c r="G700" s="75"/>
      <c r="I700" s="75"/>
      <c r="K700" s="75"/>
      <c r="M700" s="75"/>
    </row>
    <row r="701" spans="6:13" x14ac:dyDescent="0.35">
      <c r="F701" s="75"/>
      <c r="G701" s="75"/>
      <c r="I701" s="75"/>
      <c r="K701" s="75"/>
      <c r="M701" s="75"/>
    </row>
    <row r="702" spans="6:13" x14ac:dyDescent="0.35">
      <c r="F702" s="75"/>
      <c r="G702" s="75"/>
      <c r="I702" s="75"/>
      <c r="K702" s="75"/>
      <c r="M702" s="75"/>
    </row>
    <row r="703" spans="6:13" x14ac:dyDescent="0.35">
      <c r="F703" s="75"/>
      <c r="G703" s="75"/>
      <c r="I703" s="75"/>
      <c r="K703" s="75"/>
      <c r="M703" s="75"/>
    </row>
    <row r="704" spans="6:13" x14ac:dyDescent="0.35">
      <c r="F704" s="75"/>
      <c r="G704" s="75"/>
      <c r="I704" s="75"/>
      <c r="K704" s="75"/>
      <c r="M704" s="75"/>
    </row>
    <row r="705" spans="6:13" x14ac:dyDescent="0.35">
      <c r="F705" s="75"/>
      <c r="G705" s="75"/>
      <c r="I705" s="75"/>
      <c r="K705" s="75"/>
      <c r="M705" s="75"/>
    </row>
    <row r="706" spans="6:13" x14ac:dyDescent="0.35">
      <c r="F706" s="75"/>
      <c r="G706" s="75"/>
      <c r="I706" s="75"/>
      <c r="K706" s="75"/>
      <c r="M706" s="75"/>
    </row>
    <row r="707" spans="6:13" x14ac:dyDescent="0.35">
      <c r="F707" s="75"/>
      <c r="G707" s="75"/>
      <c r="I707" s="75"/>
      <c r="K707" s="75"/>
      <c r="M707" s="75"/>
    </row>
    <row r="708" spans="6:13" x14ac:dyDescent="0.35">
      <c r="F708" s="75"/>
      <c r="G708" s="75"/>
      <c r="I708" s="75"/>
      <c r="K708" s="75"/>
      <c r="M708" s="75"/>
    </row>
    <row r="709" spans="6:13" x14ac:dyDescent="0.35">
      <c r="F709" s="75"/>
      <c r="G709" s="75"/>
      <c r="I709" s="75"/>
      <c r="K709" s="75"/>
      <c r="M709" s="75"/>
    </row>
    <row r="710" spans="6:13" x14ac:dyDescent="0.35">
      <c r="F710" s="75"/>
      <c r="G710" s="75"/>
      <c r="I710" s="75"/>
      <c r="K710" s="75"/>
      <c r="M710" s="75"/>
    </row>
    <row r="711" spans="6:13" x14ac:dyDescent="0.35">
      <c r="F711" s="75"/>
      <c r="G711" s="75"/>
      <c r="I711" s="75"/>
      <c r="K711" s="75"/>
      <c r="M711" s="75"/>
    </row>
    <row r="712" spans="6:13" x14ac:dyDescent="0.35">
      <c r="F712" s="75"/>
      <c r="G712" s="75"/>
      <c r="I712" s="75"/>
      <c r="K712" s="75"/>
      <c r="M712" s="75"/>
    </row>
    <row r="713" spans="6:13" x14ac:dyDescent="0.35">
      <c r="F713" s="75"/>
      <c r="G713" s="75"/>
      <c r="I713" s="75"/>
      <c r="K713" s="75"/>
      <c r="M713" s="75"/>
    </row>
    <row r="714" spans="6:13" x14ac:dyDescent="0.35">
      <c r="F714" s="75"/>
      <c r="G714" s="75"/>
      <c r="I714" s="75"/>
      <c r="K714" s="75"/>
      <c r="M714" s="75"/>
    </row>
    <row r="715" spans="6:13" x14ac:dyDescent="0.35">
      <c r="F715" s="75"/>
      <c r="G715" s="75"/>
      <c r="I715" s="75"/>
      <c r="K715" s="75"/>
      <c r="M715" s="75"/>
    </row>
    <row r="716" spans="6:13" x14ac:dyDescent="0.35">
      <c r="F716" s="75"/>
      <c r="G716" s="75"/>
      <c r="I716" s="75"/>
      <c r="K716" s="75"/>
      <c r="M716" s="75"/>
    </row>
    <row r="717" spans="6:13" x14ac:dyDescent="0.35">
      <c r="F717" s="75"/>
      <c r="G717" s="75"/>
      <c r="I717" s="75"/>
      <c r="K717" s="75"/>
      <c r="M717" s="75"/>
    </row>
    <row r="718" spans="6:13" x14ac:dyDescent="0.35">
      <c r="F718" s="75"/>
      <c r="G718" s="75"/>
      <c r="I718" s="75"/>
      <c r="K718" s="75"/>
      <c r="M718" s="75"/>
    </row>
    <row r="719" spans="6:13" x14ac:dyDescent="0.35">
      <c r="F719" s="75"/>
      <c r="G719" s="75"/>
      <c r="I719" s="75"/>
      <c r="K719" s="75"/>
      <c r="M719" s="75"/>
    </row>
    <row r="720" spans="6:13" x14ac:dyDescent="0.35">
      <c r="F720" s="75"/>
      <c r="G720" s="75"/>
      <c r="I720" s="75"/>
      <c r="K720" s="75"/>
      <c r="M720" s="75"/>
    </row>
    <row r="721" spans="6:13" x14ac:dyDescent="0.35">
      <c r="F721" s="75"/>
      <c r="G721" s="75"/>
      <c r="I721" s="75"/>
      <c r="K721" s="75"/>
      <c r="M721" s="75"/>
    </row>
    <row r="722" spans="6:13" x14ac:dyDescent="0.35">
      <c r="F722" s="75"/>
      <c r="G722" s="75"/>
      <c r="I722" s="75"/>
      <c r="K722" s="75"/>
      <c r="M722" s="75"/>
    </row>
    <row r="723" spans="6:13" x14ac:dyDescent="0.35">
      <c r="F723" s="75"/>
      <c r="G723" s="75"/>
      <c r="I723" s="75"/>
      <c r="K723" s="75"/>
      <c r="M723" s="75"/>
    </row>
    <row r="724" spans="6:13" x14ac:dyDescent="0.35">
      <c r="F724" s="75"/>
      <c r="G724" s="75"/>
      <c r="I724" s="75"/>
      <c r="K724" s="75"/>
      <c r="M724" s="75"/>
    </row>
    <row r="725" spans="6:13" x14ac:dyDescent="0.35">
      <c r="F725" s="75"/>
      <c r="G725" s="75"/>
      <c r="I725" s="75"/>
      <c r="K725" s="75"/>
      <c r="M725" s="75"/>
    </row>
    <row r="726" spans="6:13" x14ac:dyDescent="0.35">
      <c r="F726" s="75"/>
      <c r="G726" s="75"/>
      <c r="I726" s="75"/>
      <c r="K726" s="75"/>
      <c r="M726" s="75"/>
    </row>
    <row r="727" spans="6:13" x14ac:dyDescent="0.35">
      <c r="F727" s="75"/>
      <c r="G727" s="75"/>
      <c r="I727" s="75"/>
      <c r="K727" s="75"/>
      <c r="M727" s="75"/>
    </row>
    <row r="728" spans="6:13" x14ac:dyDescent="0.35">
      <c r="F728" s="75"/>
      <c r="G728" s="75"/>
      <c r="I728" s="75"/>
      <c r="K728" s="75"/>
      <c r="M728" s="75"/>
    </row>
    <row r="729" spans="6:13" x14ac:dyDescent="0.35">
      <c r="F729" s="75"/>
      <c r="G729" s="75"/>
      <c r="I729" s="75"/>
      <c r="K729" s="75"/>
      <c r="M729" s="75"/>
    </row>
    <row r="730" spans="6:13" x14ac:dyDescent="0.35">
      <c r="F730" s="75"/>
      <c r="G730" s="75"/>
      <c r="I730" s="75"/>
      <c r="K730" s="75"/>
      <c r="M730" s="75"/>
    </row>
    <row r="731" spans="6:13" x14ac:dyDescent="0.35">
      <c r="F731" s="75"/>
      <c r="G731" s="75"/>
      <c r="I731" s="75"/>
      <c r="K731" s="75"/>
      <c r="M731" s="75"/>
    </row>
    <row r="732" spans="6:13" x14ac:dyDescent="0.35">
      <c r="F732" s="75"/>
      <c r="G732" s="75"/>
      <c r="I732" s="75"/>
      <c r="K732" s="75"/>
      <c r="M732" s="75"/>
    </row>
    <row r="733" spans="6:13" x14ac:dyDescent="0.35">
      <c r="F733" s="75"/>
      <c r="G733" s="75"/>
      <c r="I733" s="75"/>
      <c r="K733" s="75"/>
      <c r="M733" s="75"/>
    </row>
    <row r="734" spans="6:13" x14ac:dyDescent="0.35">
      <c r="F734" s="75"/>
      <c r="G734" s="75"/>
      <c r="I734" s="75"/>
      <c r="K734" s="75"/>
      <c r="M734" s="75"/>
    </row>
    <row r="735" spans="6:13" x14ac:dyDescent="0.35">
      <c r="F735" s="75"/>
      <c r="G735" s="75"/>
      <c r="I735" s="75"/>
      <c r="K735" s="75"/>
      <c r="M735" s="75"/>
    </row>
    <row r="736" spans="6:13" x14ac:dyDescent="0.35">
      <c r="F736" s="75"/>
      <c r="G736" s="75"/>
      <c r="I736" s="75"/>
      <c r="K736" s="75"/>
      <c r="M736" s="75"/>
    </row>
    <row r="737" spans="6:13" x14ac:dyDescent="0.35">
      <c r="F737" s="75"/>
      <c r="G737" s="75"/>
      <c r="I737" s="75"/>
      <c r="K737" s="75"/>
      <c r="M737" s="75"/>
    </row>
    <row r="738" spans="6:13" x14ac:dyDescent="0.35">
      <c r="F738" s="75"/>
      <c r="G738" s="75"/>
      <c r="I738" s="75"/>
      <c r="K738" s="75"/>
      <c r="M738" s="75"/>
    </row>
    <row r="739" spans="6:13" x14ac:dyDescent="0.35">
      <c r="F739" s="75"/>
      <c r="G739" s="75"/>
      <c r="I739" s="75"/>
      <c r="K739" s="75"/>
      <c r="M739" s="75"/>
    </row>
    <row r="740" spans="6:13" x14ac:dyDescent="0.35">
      <c r="F740" s="75"/>
      <c r="G740" s="75"/>
      <c r="I740" s="75"/>
      <c r="K740" s="75"/>
      <c r="M740" s="75"/>
    </row>
    <row r="741" spans="6:13" x14ac:dyDescent="0.35">
      <c r="F741" s="75"/>
      <c r="G741" s="75"/>
      <c r="I741" s="75"/>
      <c r="K741" s="75"/>
      <c r="M741" s="75"/>
    </row>
    <row r="742" spans="6:13" x14ac:dyDescent="0.35">
      <c r="F742" s="75"/>
      <c r="G742" s="75"/>
      <c r="I742" s="75"/>
      <c r="K742" s="75"/>
      <c r="M742" s="75"/>
    </row>
    <row r="743" spans="6:13" x14ac:dyDescent="0.35">
      <c r="F743" s="75"/>
      <c r="G743" s="75"/>
      <c r="I743" s="75"/>
      <c r="K743" s="75"/>
      <c r="M743" s="75"/>
    </row>
    <row r="744" spans="6:13" x14ac:dyDescent="0.35">
      <c r="F744" s="75"/>
      <c r="G744" s="75"/>
      <c r="I744" s="75"/>
      <c r="K744" s="75"/>
      <c r="M744" s="75"/>
    </row>
    <row r="745" spans="6:13" x14ac:dyDescent="0.35">
      <c r="F745" s="75"/>
      <c r="G745" s="75"/>
      <c r="I745" s="75"/>
      <c r="K745" s="75"/>
      <c r="M745" s="75"/>
    </row>
    <row r="746" spans="6:13" x14ac:dyDescent="0.35">
      <c r="F746" s="75"/>
      <c r="G746" s="75"/>
      <c r="I746" s="75"/>
      <c r="K746" s="75"/>
      <c r="M746" s="75"/>
    </row>
    <row r="747" spans="6:13" x14ac:dyDescent="0.35">
      <c r="F747" s="75"/>
      <c r="G747" s="75"/>
      <c r="I747" s="75"/>
      <c r="K747" s="75"/>
      <c r="M747" s="75"/>
    </row>
    <row r="748" spans="6:13" x14ac:dyDescent="0.35">
      <c r="F748" s="75"/>
      <c r="G748" s="75"/>
      <c r="I748" s="75"/>
      <c r="K748" s="75"/>
      <c r="M748" s="75"/>
    </row>
    <row r="749" spans="6:13" x14ac:dyDescent="0.35">
      <c r="F749" s="75"/>
      <c r="G749" s="75"/>
      <c r="I749" s="75"/>
      <c r="K749" s="75"/>
      <c r="M749" s="75"/>
    </row>
    <row r="750" spans="6:13" x14ac:dyDescent="0.35">
      <c r="F750" s="75"/>
      <c r="G750" s="75"/>
      <c r="I750" s="75"/>
      <c r="K750" s="75"/>
      <c r="M750" s="75"/>
    </row>
    <row r="751" spans="6:13" x14ac:dyDescent="0.35">
      <c r="F751" s="75"/>
      <c r="G751" s="75"/>
      <c r="I751" s="75"/>
      <c r="K751" s="75"/>
      <c r="M751" s="75"/>
    </row>
    <row r="752" spans="6:13" x14ac:dyDescent="0.35">
      <c r="F752" s="75"/>
      <c r="G752" s="75"/>
      <c r="I752" s="75"/>
      <c r="K752" s="75"/>
      <c r="M752" s="75"/>
    </row>
    <row r="753" spans="6:13" x14ac:dyDescent="0.35">
      <c r="F753" s="75"/>
      <c r="G753" s="75"/>
      <c r="I753" s="75"/>
      <c r="K753" s="75"/>
      <c r="M753" s="75"/>
    </row>
    <row r="754" spans="6:13" x14ac:dyDescent="0.35">
      <c r="F754" s="75"/>
      <c r="G754" s="75"/>
      <c r="I754" s="75"/>
      <c r="K754" s="75"/>
      <c r="M754" s="75"/>
    </row>
    <row r="755" spans="6:13" x14ac:dyDescent="0.35">
      <c r="F755" s="75"/>
      <c r="G755" s="75"/>
      <c r="I755" s="75"/>
      <c r="K755" s="75"/>
      <c r="M755" s="75"/>
    </row>
    <row r="756" spans="6:13" x14ac:dyDescent="0.35">
      <c r="F756" s="75"/>
      <c r="G756" s="75"/>
      <c r="I756" s="75"/>
      <c r="K756" s="75"/>
      <c r="M756" s="75"/>
    </row>
    <row r="757" spans="6:13" x14ac:dyDescent="0.35">
      <c r="F757" s="75"/>
      <c r="G757" s="75"/>
      <c r="I757" s="75"/>
      <c r="K757" s="75"/>
      <c r="M757" s="75"/>
    </row>
    <row r="758" spans="6:13" x14ac:dyDescent="0.35">
      <c r="F758" s="75"/>
      <c r="G758" s="75"/>
      <c r="I758" s="75"/>
      <c r="K758" s="75"/>
      <c r="M758" s="75"/>
    </row>
    <row r="759" spans="6:13" x14ac:dyDescent="0.35">
      <c r="F759" s="75"/>
      <c r="G759" s="75"/>
      <c r="I759" s="75"/>
      <c r="K759" s="75"/>
      <c r="M759" s="75"/>
    </row>
    <row r="760" spans="6:13" x14ac:dyDescent="0.35">
      <c r="F760" s="75"/>
      <c r="G760" s="75"/>
      <c r="I760" s="75"/>
      <c r="K760" s="75"/>
      <c r="M760" s="75"/>
    </row>
    <row r="761" spans="6:13" x14ac:dyDescent="0.35">
      <c r="F761" s="75"/>
      <c r="G761" s="75"/>
      <c r="I761" s="75"/>
      <c r="K761" s="75"/>
      <c r="M761" s="75"/>
    </row>
    <row r="762" spans="6:13" x14ac:dyDescent="0.35">
      <c r="F762" s="75"/>
      <c r="G762" s="75"/>
      <c r="I762" s="75"/>
      <c r="K762" s="75"/>
      <c r="M762" s="75"/>
    </row>
    <row r="763" spans="6:13" x14ac:dyDescent="0.35">
      <c r="F763" s="75"/>
      <c r="G763" s="75"/>
      <c r="I763" s="75"/>
      <c r="K763" s="75"/>
      <c r="M763" s="75"/>
    </row>
    <row r="764" spans="6:13" x14ac:dyDescent="0.35">
      <c r="F764" s="75"/>
      <c r="G764" s="75"/>
      <c r="I764" s="75"/>
      <c r="K764" s="75"/>
      <c r="M764" s="75"/>
    </row>
    <row r="765" spans="6:13" x14ac:dyDescent="0.35">
      <c r="F765" s="75"/>
      <c r="G765" s="75"/>
      <c r="I765" s="75"/>
      <c r="K765" s="75"/>
      <c r="M765" s="75"/>
    </row>
    <row r="766" spans="6:13" x14ac:dyDescent="0.35">
      <c r="F766" s="75"/>
      <c r="G766" s="75"/>
      <c r="I766" s="75"/>
      <c r="K766" s="75"/>
      <c r="M766" s="75"/>
    </row>
    <row r="767" spans="6:13" x14ac:dyDescent="0.35">
      <c r="F767" s="75"/>
      <c r="G767" s="75"/>
      <c r="I767" s="75"/>
      <c r="K767" s="75"/>
      <c r="M767" s="75"/>
    </row>
    <row r="768" spans="6:13" x14ac:dyDescent="0.35">
      <c r="F768" s="75"/>
      <c r="G768" s="75"/>
      <c r="I768" s="75"/>
      <c r="K768" s="75"/>
      <c r="M768" s="75"/>
    </row>
    <row r="769" spans="6:13" x14ac:dyDescent="0.35">
      <c r="F769" s="75"/>
      <c r="G769" s="75"/>
      <c r="I769" s="75"/>
      <c r="K769" s="75"/>
      <c r="M769" s="75"/>
    </row>
    <row r="770" spans="6:13" x14ac:dyDescent="0.35">
      <c r="F770" s="75"/>
      <c r="G770" s="75"/>
      <c r="I770" s="75"/>
      <c r="K770" s="75"/>
      <c r="M770" s="75"/>
    </row>
    <row r="771" spans="6:13" x14ac:dyDescent="0.35">
      <c r="F771" s="75"/>
      <c r="G771" s="75"/>
      <c r="I771" s="75"/>
      <c r="K771" s="75"/>
      <c r="M771" s="75"/>
    </row>
    <row r="772" spans="6:13" x14ac:dyDescent="0.35">
      <c r="F772" s="75"/>
      <c r="G772" s="75"/>
      <c r="I772" s="75"/>
      <c r="K772" s="75"/>
      <c r="M772" s="75"/>
    </row>
    <row r="773" spans="6:13" x14ac:dyDescent="0.35">
      <c r="F773" s="75"/>
      <c r="G773" s="75"/>
      <c r="I773" s="75"/>
      <c r="K773" s="75"/>
      <c r="M773" s="75"/>
    </row>
    <row r="774" spans="6:13" x14ac:dyDescent="0.35">
      <c r="F774" s="75"/>
      <c r="G774" s="75"/>
      <c r="I774" s="75"/>
      <c r="K774" s="75"/>
      <c r="M774" s="75"/>
    </row>
    <row r="775" spans="6:13" x14ac:dyDescent="0.35">
      <c r="F775" s="75"/>
      <c r="G775" s="75"/>
      <c r="I775" s="75"/>
      <c r="K775" s="75"/>
      <c r="M775" s="75"/>
    </row>
    <row r="776" spans="6:13" x14ac:dyDescent="0.35">
      <c r="F776" s="75"/>
      <c r="G776" s="75"/>
      <c r="I776" s="75"/>
      <c r="K776" s="75"/>
      <c r="M776" s="75"/>
    </row>
    <row r="777" spans="6:13" x14ac:dyDescent="0.35">
      <c r="F777" s="75"/>
      <c r="G777" s="75"/>
      <c r="I777" s="75"/>
      <c r="K777" s="75"/>
      <c r="M777" s="75"/>
    </row>
    <row r="778" spans="6:13" x14ac:dyDescent="0.35">
      <c r="F778" s="75"/>
      <c r="G778" s="75"/>
      <c r="I778" s="75"/>
      <c r="K778" s="75"/>
      <c r="M778" s="75"/>
    </row>
    <row r="779" spans="6:13" x14ac:dyDescent="0.35">
      <c r="F779" s="75"/>
      <c r="G779" s="75"/>
      <c r="I779" s="75"/>
      <c r="K779" s="75"/>
      <c r="M779" s="75"/>
    </row>
    <row r="780" spans="6:13" x14ac:dyDescent="0.35">
      <c r="F780" s="75"/>
      <c r="G780" s="75"/>
      <c r="I780" s="75"/>
      <c r="K780" s="75"/>
      <c r="M780" s="75"/>
    </row>
    <row r="781" spans="6:13" x14ac:dyDescent="0.35">
      <c r="F781" s="75"/>
      <c r="G781" s="75"/>
      <c r="I781" s="75"/>
      <c r="K781" s="75"/>
      <c r="M781" s="75"/>
    </row>
    <row r="782" spans="6:13" x14ac:dyDescent="0.35">
      <c r="F782" s="75"/>
      <c r="G782" s="75"/>
      <c r="I782" s="75"/>
      <c r="K782" s="75"/>
      <c r="M782" s="75"/>
    </row>
    <row r="783" spans="6:13" x14ac:dyDescent="0.35">
      <c r="F783" s="75"/>
      <c r="G783" s="75"/>
      <c r="I783" s="75"/>
      <c r="K783" s="75"/>
      <c r="M783" s="75"/>
    </row>
    <row r="784" spans="6:13" x14ac:dyDescent="0.35">
      <c r="F784" s="75"/>
      <c r="G784" s="75"/>
      <c r="I784" s="75"/>
      <c r="K784" s="75"/>
      <c r="M784" s="75"/>
    </row>
    <row r="785" spans="6:13" x14ac:dyDescent="0.35">
      <c r="F785" s="75"/>
      <c r="G785" s="75"/>
      <c r="I785" s="75"/>
      <c r="K785" s="75"/>
      <c r="M785" s="75"/>
    </row>
    <row r="786" spans="6:13" x14ac:dyDescent="0.35">
      <c r="F786" s="75"/>
      <c r="G786" s="75"/>
      <c r="I786" s="75"/>
      <c r="K786" s="75"/>
      <c r="M786" s="75"/>
    </row>
    <row r="787" spans="6:13" x14ac:dyDescent="0.35">
      <c r="F787" s="75"/>
      <c r="G787" s="75"/>
      <c r="I787" s="75"/>
      <c r="K787" s="75"/>
      <c r="M787" s="75"/>
    </row>
    <row r="788" spans="6:13" x14ac:dyDescent="0.35">
      <c r="F788" s="75"/>
      <c r="G788" s="75"/>
      <c r="I788" s="75"/>
      <c r="K788" s="75"/>
      <c r="M788" s="75"/>
    </row>
    <row r="789" spans="6:13" x14ac:dyDescent="0.35">
      <c r="F789" s="75"/>
      <c r="G789" s="75"/>
      <c r="I789" s="75"/>
      <c r="K789" s="75"/>
      <c r="M789" s="75"/>
    </row>
    <row r="790" spans="6:13" x14ac:dyDescent="0.35">
      <c r="F790" s="75"/>
      <c r="G790" s="75"/>
      <c r="I790" s="75"/>
      <c r="K790" s="75"/>
      <c r="M790" s="75"/>
    </row>
    <row r="791" spans="6:13" x14ac:dyDescent="0.35">
      <c r="F791" s="75"/>
      <c r="G791" s="75"/>
      <c r="I791" s="75"/>
      <c r="K791" s="75"/>
      <c r="M791" s="75"/>
    </row>
    <row r="792" spans="6:13" x14ac:dyDescent="0.35">
      <c r="F792" s="75"/>
      <c r="G792" s="75"/>
      <c r="I792" s="75"/>
      <c r="K792" s="75"/>
      <c r="M792" s="75"/>
    </row>
    <row r="793" spans="6:13" x14ac:dyDescent="0.35">
      <c r="F793" s="75"/>
      <c r="G793" s="75"/>
      <c r="I793" s="75"/>
      <c r="K793" s="75"/>
      <c r="M793" s="75"/>
    </row>
    <row r="794" spans="6:13" x14ac:dyDescent="0.35">
      <c r="F794" s="75"/>
      <c r="G794" s="75"/>
      <c r="I794" s="75"/>
      <c r="K794" s="75"/>
      <c r="M794" s="75"/>
    </row>
    <row r="795" spans="6:13" x14ac:dyDescent="0.35">
      <c r="F795" s="75"/>
      <c r="G795" s="75"/>
      <c r="I795" s="75"/>
      <c r="K795" s="75"/>
      <c r="M795" s="75"/>
    </row>
    <row r="796" spans="6:13" x14ac:dyDescent="0.35">
      <c r="F796" s="75"/>
      <c r="G796" s="75"/>
      <c r="I796" s="75"/>
      <c r="K796" s="75"/>
      <c r="M796" s="75"/>
    </row>
    <row r="797" spans="6:13" x14ac:dyDescent="0.35">
      <c r="F797" s="75"/>
      <c r="G797" s="75"/>
      <c r="I797" s="75"/>
      <c r="K797" s="75"/>
      <c r="M797" s="75"/>
    </row>
    <row r="798" spans="6:13" x14ac:dyDescent="0.35">
      <c r="F798" s="75"/>
      <c r="G798" s="75"/>
      <c r="I798" s="75"/>
      <c r="K798" s="75"/>
      <c r="M798" s="75"/>
    </row>
    <row r="799" spans="6:13" x14ac:dyDescent="0.35">
      <c r="F799" s="75"/>
      <c r="G799" s="75"/>
      <c r="I799" s="75"/>
      <c r="K799" s="75"/>
      <c r="M799" s="75"/>
    </row>
    <row r="800" spans="6:13" x14ac:dyDescent="0.35">
      <c r="F800" s="75"/>
      <c r="G800" s="75"/>
      <c r="I800" s="75"/>
      <c r="K800" s="75"/>
      <c r="M800" s="75"/>
    </row>
    <row r="801" spans="6:13" x14ac:dyDescent="0.35">
      <c r="F801" s="75"/>
      <c r="G801" s="75"/>
      <c r="I801" s="75"/>
      <c r="K801" s="75"/>
      <c r="M801" s="75"/>
    </row>
    <row r="802" spans="6:13" x14ac:dyDescent="0.35">
      <c r="F802" s="75"/>
      <c r="G802" s="75"/>
      <c r="I802" s="75"/>
      <c r="K802" s="75"/>
      <c r="M802" s="75"/>
    </row>
    <row r="803" spans="6:13" x14ac:dyDescent="0.35">
      <c r="F803" s="75"/>
      <c r="G803" s="75"/>
      <c r="I803" s="75"/>
      <c r="K803" s="75"/>
      <c r="M803" s="75"/>
    </row>
    <row r="804" spans="6:13" x14ac:dyDescent="0.35">
      <c r="F804" s="75"/>
      <c r="G804" s="75"/>
      <c r="I804" s="75"/>
      <c r="K804" s="75"/>
      <c r="M804" s="75"/>
    </row>
    <row r="805" spans="6:13" x14ac:dyDescent="0.35">
      <c r="F805" s="75"/>
      <c r="G805" s="75"/>
      <c r="I805" s="75"/>
      <c r="K805" s="75"/>
      <c r="M805" s="75"/>
    </row>
    <row r="806" spans="6:13" x14ac:dyDescent="0.35">
      <c r="F806" s="75"/>
      <c r="G806" s="75"/>
      <c r="I806" s="75"/>
      <c r="K806" s="75"/>
      <c r="M806" s="75"/>
    </row>
    <row r="807" spans="6:13" x14ac:dyDescent="0.35">
      <c r="F807" s="75"/>
      <c r="G807" s="75"/>
      <c r="I807" s="75"/>
      <c r="K807" s="75"/>
      <c r="M807" s="75"/>
    </row>
    <row r="808" spans="6:13" x14ac:dyDescent="0.35">
      <c r="F808" s="75"/>
      <c r="G808" s="75"/>
      <c r="I808" s="75"/>
      <c r="K808" s="75"/>
      <c r="M808" s="75"/>
    </row>
    <row r="809" spans="6:13" x14ac:dyDescent="0.35">
      <c r="F809" s="75"/>
      <c r="G809" s="75"/>
      <c r="I809" s="75"/>
      <c r="K809" s="75"/>
      <c r="M809" s="75"/>
    </row>
    <row r="810" spans="6:13" x14ac:dyDescent="0.35">
      <c r="F810" s="75"/>
      <c r="G810" s="75"/>
      <c r="I810" s="75"/>
      <c r="K810" s="75"/>
      <c r="M810" s="75"/>
    </row>
    <row r="811" spans="6:13" x14ac:dyDescent="0.35">
      <c r="F811" s="75"/>
      <c r="G811" s="75"/>
      <c r="I811" s="75"/>
      <c r="K811" s="75"/>
      <c r="M811" s="75"/>
    </row>
    <row r="812" spans="6:13" x14ac:dyDescent="0.35">
      <c r="F812" s="75"/>
      <c r="G812" s="75"/>
      <c r="I812" s="75"/>
      <c r="K812" s="75"/>
      <c r="M812" s="75"/>
    </row>
    <row r="813" spans="6:13" x14ac:dyDescent="0.35">
      <c r="F813" s="75"/>
      <c r="G813" s="75"/>
      <c r="I813" s="75"/>
      <c r="K813" s="75"/>
      <c r="M813" s="75"/>
    </row>
    <row r="814" spans="6:13" x14ac:dyDescent="0.35">
      <c r="F814" s="75"/>
      <c r="G814" s="75"/>
      <c r="I814" s="75"/>
      <c r="K814" s="75"/>
      <c r="M814" s="75"/>
    </row>
    <row r="815" spans="6:13" x14ac:dyDescent="0.35">
      <c r="F815" s="75"/>
      <c r="G815" s="75"/>
      <c r="I815" s="75"/>
      <c r="K815" s="75"/>
      <c r="M815" s="75"/>
    </row>
    <row r="816" spans="6:13" x14ac:dyDescent="0.35">
      <c r="F816" s="75"/>
      <c r="G816" s="75"/>
      <c r="I816" s="75"/>
      <c r="K816" s="75"/>
      <c r="M816" s="75"/>
    </row>
    <row r="817" spans="6:13" x14ac:dyDescent="0.35">
      <c r="F817" s="75"/>
      <c r="G817" s="75"/>
      <c r="I817" s="75"/>
      <c r="K817" s="75"/>
      <c r="M817" s="75"/>
    </row>
    <row r="818" spans="6:13" x14ac:dyDescent="0.35">
      <c r="F818" s="75"/>
      <c r="G818" s="75"/>
      <c r="I818" s="75"/>
      <c r="K818" s="75"/>
      <c r="M818" s="75"/>
    </row>
    <row r="819" spans="6:13" x14ac:dyDescent="0.35">
      <c r="F819" s="75"/>
      <c r="G819" s="75"/>
      <c r="I819" s="75"/>
      <c r="K819" s="75"/>
      <c r="M819" s="75"/>
    </row>
    <row r="820" spans="6:13" x14ac:dyDescent="0.35">
      <c r="F820" s="75"/>
      <c r="G820" s="75"/>
      <c r="I820" s="75"/>
      <c r="K820" s="75"/>
      <c r="M820" s="75"/>
    </row>
    <row r="821" spans="6:13" x14ac:dyDescent="0.35">
      <c r="F821" s="75"/>
      <c r="G821" s="75"/>
      <c r="I821" s="75"/>
      <c r="K821" s="75"/>
      <c r="M821" s="75"/>
    </row>
    <row r="822" spans="6:13" x14ac:dyDescent="0.35">
      <c r="F822" s="75"/>
      <c r="G822" s="75"/>
      <c r="I822" s="75"/>
      <c r="K822" s="75"/>
      <c r="M822" s="75"/>
    </row>
    <row r="823" spans="6:13" x14ac:dyDescent="0.35">
      <c r="F823" s="75"/>
      <c r="G823" s="75"/>
      <c r="I823" s="75"/>
      <c r="K823" s="75"/>
      <c r="M823" s="75"/>
    </row>
    <row r="824" spans="6:13" x14ac:dyDescent="0.35">
      <c r="F824" s="75"/>
      <c r="G824" s="75"/>
      <c r="I824" s="75"/>
      <c r="K824" s="75"/>
      <c r="M824" s="75"/>
    </row>
    <row r="825" spans="6:13" x14ac:dyDescent="0.35">
      <c r="F825" s="75"/>
      <c r="G825" s="75"/>
      <c r="I825" s="75"/>
      <c r="K825" s="75"/>
      <c r="M825" s="75"/>
    </row>
    <row r="826" spans="6:13" x14ac:dyDescent="0.35">
      <c r="F826" s="75"/>
      <c r="G826" s="75"/>
      <c r="I826" s="75"/>
      <c r="K826" s="75"/>
      <c r="M826" s="75"/>
    </row>
    <row r="827" spans="6:13" x14ac:dyDescent="0.35">
      <c r="F827" s="75"/>
      <c r="G827" s="75"/>
      <c r="I827" s="75"/>
      <c r="K827" s="75"/>
      <c r="M827" s="75"/>
    </row>
    <row r="828" spans="6:13" x14ac:dyDescent="0.35">
      <c r="F828" s="75"/>
      <c r="G828" s="75"/>
      <c r="I828" s="75"/>
      <c r="K828" s="75"/>
      <c r="M828" s="75"/>
    </row>
    <row r="829" spans="6:13" x14ac:dyDescent="0.35">
      <c r="F829" s="75"/>
      <c r="G829" s="75"/>
      <c r="I829" s="75"/>
      <c r="K829" s="75"/>
      <c r="M829" s="75"/>
    </row>
    <row r="830" spans="6:13" x14ac:dyDescent="0.35">
      <c r="F830" s="75"/>
      <c r="G830" s="75"/>
      <c r="I830" s="75"/>
      <c r="K830" s="75"/>
      <c r="M830" s="75"/>
    </row>
    <row r="831" spans="6:13" x14ac:dyDescent="0.35">
      <c r="F831" s="75"/>
      <c r="G831" s="75"/>
      <c r="I831" s="75"/>
      <c r="K831" s="75"/>
      <c r="M831" s="75"/>
    </row>
    <row r="832" spans="6:13" x14ac:dyDescent="0.35">
      <c r="F832" s="75"/>
      <c r="G832" s="75"/>
      <c r="I832" s="75"/>
      <c r="K832" s="75"/>
      <c r="M832" s="75"/>
    </row>
    <row r="833" spans="6:13" x14ac:dyDescent="0.35">
      <c r="F833" s="75"/>
      <c r="G833" s="75"/>
      <c r="I833" s="75"/>
      <c r="K833" s="75"/>
      <c r="M833" s="75"/>
    </row>
    <row r="834" spans="6:13" x14ac:dyDescent="0.35">
      <c r="F834" s="75"/>
      <c r="G834" s="75"/>
      <c r="I834" s="75"/>
      <c r="K834" s="75"/>
      <c r="M834" s="75"/>
    </row>
    <row r="835" spans="6:13" x14ac:dyDescent="0.35">
      <c r="F835" s="75"/>
      <c r="G835" s="75"/>
      <c r="I835" s="75"/>
      <c r="K835" s="75"/>
      <c r="M835" s="75"/>
    </row>
    <row r="836" spans="6:13" x14ac:dyDescent="0.35">
      <c r="F836" s="75"/>
      <c r="G836" s="75"/>
      <c r="I836" s="75"/>
      <c r="K836" s="75"/>
      <c r="M836" s="75"/>
    </row>
    <row r="837" spans="6:13" x14ac:dyDescent="0.35">
      <c r="F837" s="75"/>
      <c r="G837" s="75"/>
      <c r="I837" s="75"/>
      <c r="K837" s="75"/>
      <c r="M837" s="75"/>
    </row>
    <row r="838" spans="6:13" x14ac:dyDescent="0.35">
      <c r="F838" s="75"/>
      <c r="G838" s="75"/>
      <c r="I838" s="75"/>
      <c r="K838" s="75"/>
      <c r="M838" s="75"/>
    </row>
    <row r="839" spans="6:13" x14ac:dyDescent="0.35">
      <c r="F839" s="75"/>
      <c r="G839" s="75"/>
      <c r="I839" s="75"/>
      <c r="K839" s="75"/>
      <c r="M839" s="75"/>
    </row>
    <row r="840" spans="6:13" x14ac:dyDescent="0.35">
      <c r="F840" s="75"/>
      <c r="G840" s="75"/>
      <c r="I840" s="75"/>
      <c r="K840" s="75"/>
      <c r="M840" s="75"/>
    </row>
    <row r="841" spans="6:13" x14ac:dyDescent="0.35">
      <c r="F841" s="75"/>
      <c r="G841" s="75"/>
      <c r="I841" s="75"/>
      <c r="K841" s="75"/>
      <c r="M841" s="75"/>
    </row>
    <row r="842" spans="6:13" x14ac:dyDescent="0.35">
      <c r="F842" s="75"/>
      <c r="G842" s="75"/>
      <c r="I842" s="75"/>
      <c r="K842" s="75"/>
      <c r="M842" s="75"/>
    </row>
    <row r="843" spans="6:13" x14ac:dyDescent="0.35">
      <c r="F843" s="75"/>
      <c r="G843" s="75"/>
      <c r="I843" s="75"/>
      <c r="K843" s="75"/>
      <c r="M843" s="75"/>
    </row>
    <row r="844" spans="6:13" x14ac:dyDescent="0.35">
      <c r="F844" s="75"/>
      <c r="G844" s="75"/>
      <c r="I844" s="75"/>
      <c r="K844" s="75"/>
      <c r="M844" s="75"/>
    </row>
    <row r="845" spans="6:13" x14ac:dyDescent="0.35">
      <c r="F845" s="75"/>
      <c r="G845" s="75"/>
      <c r="I845" s="75"/>
      <c r="K845" s="75"/>
      <c r="M845" s="75"/>
    </row>
    <row r="846" spans="6:13" x14ac:dyDescent="0.35">
      <c r="F846" s="75"/>
      <c r="G846" s="75"/>
      <c r="I846" s="75"/>
      <c r="K846" s="75"/>
      <c r="M846" s="75"/>
    </row>
    <row r="847" spans="6:13" x14ac:dyDescent="0.35">
      <c r="F847" s="75"/>
      <c r="G847" s="75"/>
      <c r="I847" s="75"/>
      <c r="K847" s="75"/>
      <c r="M847" s="75"/>
    </row>
    <row r="848" spans="6:13" x14ac:dyDescent="0.35">
      <c r="F848" s="75"/>
      <c r="G848" s="75"/>
      <c r="I848" s="75"/>
      <c r="K848" s="75"/>
      <c r="M848" s="75"/>
    </row>
    <row r="849" spans="6:13" x14ac:dyDescent="0.35">
      <c r="F849" s="75"/>
      <c r="G849" s="75"/>
      <c r="I849" s="75"/>
      <c r="K849" s="75"/>
      <c r="M849" s="75"/>
    </row>
    <row r="850" spans="6:13" x14ac:dyDescent="0.35">
      <c r="F850" s="75"/>
      <c r="G850" s="75"/>
      <c r="I850" s="75"/>
      <c r="K850" s="75"/>
      <c r="M850" s="75"/>
    </row>
    <row r="851" spans="6:13" x14ac:dyDescent="0.35">
      <c r="F851" s="75"/>
      <c r="G851" s="75"/>
      <c r="I851" s="75"/>
      <c r="K851" s="75"/>
      <c r="M851" s="75"/>
    </row>
    <row r="852" spans="6:13" x14ac:dyDescent="0.35">
      <c r="F852" s="75"/>
      <c r="G852" s="75"/>
      <c r="I852" s="75"/>
      <c r="K852" s="75"/>
      <c r="M852" s="75"/>
    </row>
    <row r="853" spans="6:13" x14ac:dyDescent="0.35">
      <c r="F853" s="75"/>
      <c r="G853" s="75"/>
      <c r="I853" s="75"/>
      <c r="K853" s="75"/>
      <c r="M853" s="75"/>
    </row>
    <row r="854" spans="6:13" x14ac:dyDescent="0.35">
      <c r="F854" s="75"/>
      <c r="G854" s="75"/>
      <c r="I854" s="75"/>
      <c r="K854" s="75"/>
      <c r="M854" s="75"/>
    </row>
    <row r="855" spans="6:13" x14ac:dyDescent="0.35">
      <c r="F855" s="75"/>
      <c r="G855" s="75"/>
      <c r="I855" s="75"/>
      <c r="K855" s="75"/>
      <c r="M855" s="75"/>
    </row>
    <row r="856" spans="6:13" x14ac:dyDescent="0.35">
      <c r="F856" s="75"/>
      <c r="G856" s="75"/>
      <c r="I856" s="75"/>
      <c r="K856" s="75"/>
      <c r="M856" s="75"/>
    </row>
    <row r="857" spans="6:13" x14ac:dyDescent="0.35">
      <c r="F857" s="75"/>
      <c r="G857" s="75"/>
      <c r="I857" s="75"/>
      <c r="K857" s="75"/>
      <c r="M857" s="75"/>
    </row>
    <row r="858" spans="6:13" x14ac:dyDescent="0.35">
      <c r="F858" s="75"/>
      <c r="G858" s="75"/>
      <c r="I858" s="75"/>
      <c r="K858" s="75"/>
      <c r="M858" s="75"/>
    </row>
    <row r="859" spans="6:13" x14ac:dyDescent="0.35">
      <c r="F859" s="75"/>
      <c r="G859" s="75"/>
      <c r="I859" s="75"/>
      <c r="K859" s="75"/>
      <c r="M859" s="75"/>
    </row>
    <row r="860" spans="6:13" x14ac:dyDescent="0.35">
      <c r="F860" s="75"/>
      <c r="G860" s="75"/>
      <c r="I860" s="75"/>
      <c r="K860" s="75"/>
      <c r="M860" s="75"/>
    </row>
    <row r="861" spans="6:13" x14ac:dyDescent="0.35">
      <c r="F861" s="75"/>
      <c r="G861" s="75"/>
      <c r="I861" s="75"/>
      <c r="K861" s="75"/>
      <c r="M861" s="75"/>
    </row>
    <row r="862" spans="6:13" x14ac:dyDescent="0.35">
      <c r="F862" s="75"/>
      <c r="G862" s="75"/>
      <c r="I862" s="75"/>
      <c r="K862" s="75"/>
      <c r="M862" s="75"/>
    </row>
    <row r="863" spans="6:13" x14ac:dyDescent="0.35">
      <c r="F863" s="75"/>
      <c r="G863" s="75"/>
      <c r="I863" s="75"/>
      <c r="K863" s="75"/>
      <c r="M863" s="75"/>
    </row>
    <row r="864" spans="6:13" x14ac:dyDescent="0.35">
      <c r="F864" s="75"/>
      <c r="G864" s="75"/>
      <c r="I864" s="75"/>
      <c r="K864" s="75"/>
      <c r="M864" s="75"/>
    </row>
    <row r="865" spans="6:13" x14ac:dyDescent="0.35">
      <c r="F865" s="75"/>
      <c r="G865" s="75"/>
      <c r="I865" s="75"/>
      <c r="K865" s="75"/>
      <c r="M865" s="75"/>
    </row>
    <row r="866" spans="6:13" x14ac:dyDescent="0.35">
      <c r="F866" s="75"/>
      <c r="G866" s="75"/>
      <c r="I866" s="75"/>
      <c r="K866" s="75"/>
      <c r="M866" s="75"/>
    </row>
    <row r="867" spans="6:13" x14ac:dyDescent="0.35">
      <c r="F867" s="75"/>
      <c r="G867" s="75"/>
      <c r="I867" s="75"/>
      <c r="K867" s="75"/>
      <c r="M867" s="75"/>
    </row>
    <row r="868" spans="6:13" x14ac:dyDescent="0.35">
      <c r="F868" s="75"/>
      <c r="G868" s="75"/>
      <c r="I868" s="75"/>
      <c r="K868" s="75"/>
      <c r="M868" s="75"/>
    </row>
    <row r="869" spans="6:13" x14ac:dyDescent="0.35">
      <c r="F869" s="75"/>
      <c r="G869" s="75"/>
      <c r="I869" s="75"/>
      <c r="K869" s="75"/>
      <c r="M869" s="75"/>
    </row>
    <row r="870" spans="6:13" x14ac:dyDescent="0.35">
      <c r="F870" s="75"/>
      <c r="G870" s="75"/>
      <c r="I870" s="75"/>
      <c r="K870" s="75"/>
      <c r="M870" s="75"/>
    </row>
    <row r="871" spans="6:13" x14ac:dyDescent="0.35">
      <c r="F871" s="75"/>
      <c r="G871" s="75"/>
      <c r="I871" s="75"/>
      <c r="K871" s="75"/>
      <c r="M871" s="75"/>
    </row>
    <row r="872" spans="6:13" x14ac:dyDescent="0.35">
      <c r="F872" s="75"/>
      <c r="G872" s="75"/>
      <c r="I872" s="75"/>
      <c r="K872" s="75"/>
      <c r="M872" s="75"/>
    </row>
    <row r="873" spans="6:13" x14ac:dyDescent="0.35">
      <c r="F873" s="75"/>
      <c r="G873" s="75"/>
      <c r="I873" s="75"/>
      <c r="K873" s="75"/>
      <c r="M873" s="75"/>
    </row>
    <row r="874" spans="6:13" x14ac:dyDescent="0.35">
      <c r="F874" s="75"/>
      <c r="G874" s="75"/>
      <c r="I874" s="75"/>
      <c r="K874" s="75"/>
      <c r="M874" s="75"/>
    </row>
    <row r="875" spans="6:13" x14ac:dyDescent="0.35">
      <c r="F875" s="75"/>
      <c r="G875" s="75"/>
      <c r="I875" s="75"/>
      <c r="K875" s="75"/>
      <c r="M875" s="75"/>
    </row>
    <row r="876" spans="6:13" x14ac:dyDescent="0.35">
      <c r="F876" s="75"/>
      <c r="G876" s="75"/>
      <c r="I876" s="75"/>
      <c r="K876" s="75"/>
      <c r="M876" s="75"/>
    </row>
    <row r="877" spans="6:13" x14ac:dyDescent="0.35">
      <c r="F877" s="75"/>
      <c r="G877" s="75"/>
      <c r="I877" s="75"/>
      <c r="K877" s="75"/>
      <c r="M877" s="75"/>
    </row>
    <row r="878" spans="6:13" x14ac:dyDescent="0.35">
      <c r="F878" s="75"/>
      <c r="G878" s="75"/>
      <c r="I878" s="75"/>
      <c r="K878" s="75"/>
      <c r="M878" s="75"/>
    </row>
    <row r="879" spans="6:13" x14ac:dyDescent="0.35">
      <c r="F879" s="75"/>
      <c r="G879" s="75"/>
      <c r="I879" s="75"/>
      <c r="K879" s="75"/>
      <c r="M879" s="75"/>
    </row>
    <row r="880" spans="6:13" x14ac:dyDescent="0.35">
      <c r="F880" s="75"/>
      <c r="G880" s="75"/>
      <c r="I880" s="75"/>
      <c r="K880" s="75"/>
      <c r="M880" s="75"/>
    </row>
    <row r="881" spans="6:13" x14ac:dyDescent="0.35">
      <c r="F881" s="75"/>
      <c r="G881" s="75"/>
      <c r="I881" s="75"/>
      <c r="K881" s="75"/>
      <c r="M881" s="75"/>
    </row>
    <row r="882" spans="6:13" x14ac:dyDescent="0.35">
      <c r="F882" s="75"/>
      <c r="G882" s="75"/>
      <c r="I882" s="75"/>
      <c r="K882" s="75"/>
      <c r="M882" s="75"/>
    </row>
    <row r="883" spans="6:13" x14ac:dyDescent="0.35">
      <c r="F883" s="75"/>
      <c r="G883" s="75"/>
      <c r="I883" s="75"/>
      <c r="K883" s="75"/>
      <c r="M883" s="75"/>
    </row>
    <row r="884" spans="6:13" x14ac:dyDescent="0.35">
      <c r="F884" s="75"/>
      <c r="G884" s="75"/>
      <c r="I884" s="75"/>
      <c r="K884" s="75"/>
      <c r="M884" s="75"/>
    </row>
    <row r="885" spans="6:13" x14ac:dyDescent="0.35">
      <c r="F885" s="75"/>
      <c r="G885" s="75"/>
      <c r="I885" s="75"/>
      <c r="K885" s="75"/>
      <c r="M885" s="75"/>
    </row>
    <row r="886" spans="6:13" x14ac:dyDescent="0.35">
      <c r="F886" s="75"/>
      <c r="G886" s="75"/>
      <c r="I886" s="75"/>
      <c r="K886" s="75"/>
      <c r="M886" s="75"/>
    </row>
    <row r="887" spans="6:13" x14ac:dyDescent="0.35">
      <c r="F887" s="75"/>
      <c r="G887" s="75"/>
      <c r="I887" s="75"/>
      <c r="K887" s="75"/>
      <c r="M887" s="75"/>
    </row>
    <row r="888" spans="6:13" x14ac:dyDescent="0.35">
      <c r="F888" s="75"/>
      <c r="G888" s="75"/>
      <c r="I888" s="75"/>
      <c r="K888" s="75"/>
      <c r="M888" s="75"/>
    </row>
    <row r="889" spans="6:13" x14ac:dyDescent="0.35">
      <c r="F889" s="75"/>
      <c r="G889" s="75"/>
      <c r="I889" s="75"/>
      <c r="K889" s="75"/>
      <c r="M889" s="75"/>
    </row>
    <row r="890" spans="6:13" x14ac:dyDescent="0.35">
      <c r="F890" s="75"/>
      <c r="G890" s="75"/>
      <c r="I890" s="75"/>
      <c r="K890" s="75"/>
      <c r="M890" s="75"/>
    </row>
    <row r="891" spans="6:13" x14ac:dyDescent="0.35">
      <c r="F891" s="75"/>
      <c r="G891" s="75"/>
      <c r="I891" s="75"/>
      <c r="K891" s="75"/>
      <c r="M891" s="75"/>
    </row>
    <row r="892" spans="6:13" x14ac:dyDescent="0.35">
      <c r="F892" s="75"/>
      <c r="G892" s="75"/>
      <c r="I892" s="75"/>
      <c r="K892" s="75"/>
      <c r="M892" s="75"/>
    </row>
    <row r="893" spans="6:13" x14ac:dyDescent="0.35">
      <c r="F893" s="75"/>
      <c r="G893" s="75"/>
      <c r="I893" s="75"/>
      <c r="K893" s="75"/>
      <c r="M893" s="75"/>
    </row>
    <row r="894" spans="6:13" x14ac:dyDescent="0.35">
      <c r="F894" s="75"/>
      <c r="G894" s="75"/>
      <c r="I894" s="75"/>
      <c r="K894" s="75"/>
      <c r="M894" s="75"/>
    </row>
    <row r="895" spans="6:13" x14ac:dyDescent="0.35">
      <c r="F895" s="75"/>
      <c r="G895" s="75"/>
      <c r="I895" s="75"/>
      <c r="K895" s="75"/>
      <c r="M895" s="75"/>
    </row>
    <row r="896" spans="6:13" x14ac:dyDescent="0.35">
      <c r="F896" s="75"/>
      <c r="G896" s="75"/>
      <c r="I896" s="75"/>
      <c r="K896" s="75"/>
      <c r="M896" s="75"/>
    </row>
    <row r="897" spans="6:13" x14ac:dyDescent="0.35">
      <c r="F897" s="75"/>
      <c r="G897" s="75"/>
      <c r="I897" s="75"/>
      <c r="K897" s="75"/>
      <c r="M897" s="75"/>
    </row>
    <row r="898" spans="6:13" x14ac:dyDescent="0.35">
      <c r="F898" s="75"/>
      <c r="G898" s="75"/>
      <c r="I898" s="75"/>
      <c r="K898" s="75"/>
      <c r="M898" s="75"/>
    </row>
    <row r="899" spans="6:13" x14ac:dyDescent="0.35">
      <c r="F899" s="75"/>
      <c r="G899" s="75"/>
      <c r="I899" s="75"/>
      <c r="K899" s="75"/>
      <c r="M899" s="75"/>
    </row>
    <row r="900" spans="6:13" x14ac:dyDescent="0.35">
      <c r="F900" s="75"/>
      <c r="G900" s="75"/>
      <c r="I900" s="75"/>
      <c r="K900" s="75"/>
      <c r="M900" s="75"/>
    </row>
    <row r="901" spans="6:13" x14ac:dyDescent="0.35">
      <c r="F901" s="75"/>
      <c r="G901" s="75"/>
      <c r="I901" s="75"/>
      <c r="K901" s="75"/>
      <c r="M901" s="75"/>
    </row>
    <row r="902" spans="6:13" x14ac:dyDescent="0.35">
      <c r="F902" s="75"/>
      <c r="G902" s="75"/>
      <c r="I902" s="75"/>
      <c r="K902" s="75"/>
      <c r="M902" s="75"/>
    </row>
    <row r="903" spans="6:13" x14ac:dyDescent="0.35">
      <c r="F903" s="75"/>
      <c r="G903" s="75"/>
      <c r="I903" s="75"/>
      <c r="K903" s="75"/>
      <c r="M903" s="75"/>
    </row>
    <row r="904" spans="6:13" x14ac:dyDescent="0.35">
      <c r="F904" s="75"/>
      <c r="G904" s="75"/>
      <c r="I904" s="75"/>
      <c r="K904" s="75"/>
      <c r="M904" s="75"/>
    </row>
    <row r="905" spans="6:13" x14ac:dyDescent="0.35">
      <c r="F905" s="75"/>
      <c r="G905" s="75"/>
      <c r="I905" s="75"/>
      <c r="K905" s="75"/>
      <c r="M905" s="75"/>
    </row>
    <row r="906" spans="6:13" x14ac:dyDescent="0.35">
      <c r="F906" s="75"/>
      <c r="G906" s="75"/>
      <c r="I906" s="75"/>
      <c r="K906" s="75"/>
      <c r="M906" s="75"/>
    </row>
    <row r="907" spans="6:13" x14ac:dyDescent="0.35">
      <c r="F907" s="75"/>
      <c r="G907" s="75"/>
      <c r="I907" s="75"/>
      <c r="K907" s="75"/>
      <c r="M907" s="75"/>
    </row>
    <row r="908" spans="6:13" x14ac:dyDescent="0.35">
      <c r="F908" s="75"/>
      <c r="G908" s="75"/>
      <c r="I908" s="75"/>
      <c r="K908" s="75"/>
      <c r="M908" s="75"/>
    </row>
    <row r="909" spans="6:13" x14ac:dyDescent="0.35">
      <c r="F909" s="75"/>
      <c r="G909" s="75"/>
      <c r="I909" s="75"/>
      <c r="K909" s="75"/>
      <c r="M909" s="75"/>
    </row>
    <row r="910" spans="6:13" x14ac:dyDescent="0.35">
      <c r="F910" s="75"/>
      <c r="G910" s="75"/>
      <c r="I910" s="75"/>
      <c r="K910" s="75"/>
      <c r="M910" s="75"/>
    </row>
    <row r="911" spans="6:13" x14ac:dyDescent="0.35">
      <c r="F911" s="75"/>
      <c r="G911" s="75"/>
      <c r="I911" s="75"/>
      <c r="K911" s="75"/>
      <c r="M911" s="75"/>
    </row>
    <row r="912" spans="6:13" x14ac:dyDescent="0.35">
      <c r="F912" s="75"/>
      <c r="G912" s="75"/>
      <c r="I912" s="75"/>
      <c r="K912" s="75"/>
      <c r="M912" s="75"/>
    </row>
    <row r="913" spans="6:13" x14ac:dyDescent="0.35">
      <c r="F913" s="75"/>
      <c r="G913" s="75"/>
      <c r="I913" s="75"/>
      <c r="K913" s="75"/>
      <c r="M913" s="75"/>
    </row>
    <row r="914" spans="6:13" x14ac:dyDescent="0.35">
      <c r="F914" s="75"/>
      <c r="G914" s="75"/>
      <c r="I914" s="75"/>
      <c r="K914" s="75"/>
      <c r="M914" s="75"/>
    </row>
    <row r="915" spans="6:13" x14ac:dyDescent="0.35">
      <c r="F915" s="75"/>
      <c r="G915" s="75"/>
      <c r="I915" s="75"/>
      <c r="K915" s="75"/>
      <c r="M915" s="75"/>
    </row>
    <row r="916" spans="6:13" x14ac:dyDescent="0.35">
      <c r="F916" s="75"/>
      <c r="G916" s="75"/>
      <c r="I916" s="75"/>
      <c r="K916" s="75"/>
      <c r="M916" s="75"/>
    </row>
    <row r="917" spans="6:13" x14ac:dyDescent="0.35">
      <c r="F917" s="75"/>
      <c r="G917" s="75"/>
      <c r="I917" s="75"/>
      <c r="K917" s="75"/>
      <c r="M917" s="75"/>
    </row>
    <row r="918" spans="6:13" x14ac:dyDescent="0.35">
      <c r="F918" s="75"/>
      <c r="G918" s="75"/>
      <c r="I918" s="75"/>
      <c r="K918" s="75"/>
      <c r="M918" s="75"/>
    </row>
    <row r="919" spans="6:13" x14ac:dyDescent="0.35">
      <c r="F919" s="75"/>
      <c r="G919" s="75"/>
      <c r="I919" s="75"/>
      <c r="K919" s="75"/>
      <c r="M919" s="75"/>
    </row>
    <row r="920" spans="6:13" x14ac:dyDescent="0.35">
      <c r="F920" s="75"/>
      <c r="G920" s="75"/>
      <c r="I920" s="75"/>
      <c r="K920" s="75"/>
      <c r="M920" s="75"/>
    </row>
    <row r="921" spans="6:13" x14ac:dyDescent="0.35">
      <c r="F921" s="75"/>
      <c r="G921" s="75"/>
      <c r="I921" s="75"/>
      <c r="K921" s="75"/>
      <c r="M921" s="75"/>
    </row>
    <row r="922" spans="6:13" x14ac:dyDescent="0.35">
      <c r="F922" s="75"/>
      <c r="G922" s="75"/>
      <c r="I922" s="75"/>
      <c r="K922" s="75"/>
      <c r="M922" s="75"/>
    </row>
    <row r="923" spans="6:13" x14ac:dyDescent="0.35">
      <c r="F923" s="75"/>
      <c r="G923" s="75"/>
      <c r="I923" s="75"/>
      <c r="K923" s="75"/>
      <c r="M923" s="75"/>
    </row>
    <row r="924" spans="6:13" x14ac:dyDescent="0.35">
      <c r="F924" s="75"/>
      <c r="G924" s="75"/>
      <c r="I924" s="75"/>
      <c r="K924" s="75"/>
      <c r="M924" s="75"/>
    </row>
    <row r="925" spans="6:13" x14ac:dyDescent="0.35">
      <c r="F925" s="75"/>
      <c r="G925" s="75"/>
      <c r="I925" s="75"/>
      <c r="K925" s="75"/>
      <c r="M925" s="75"/>
    </row>
    <row r="926" spans="6:13" x14ac:dyDescent="0.35">
      <c r="F926" s="75"/>
      <c r="G926" s="75"/>
      <c r="I926" s="75"/>
      <c r="K926" s="75"/>
      <c r="M926" s="75"/>
    </row>
    <row r="927" spans="6:13" x14ac:dyDescent="0.35">
      <c r="F927" s="75"/>
      <c r="G927" s="75"/>
      <c r="I927" s="75"/>
      <c r="K927" s="75"/>
      <c r="M927" s="75"/>
    </row>
    <row r="928" spans="6:13" x14ac:dyDescent="0.35">
      <c r="F928" s="75"/>
      <c r="G928" s="75"/>
      <c r="I928" s="75"/>
      <c r="K928" s="75"/>
      <c r="M928" s="75"/>
    </row>
    <row r="929" spans="6:13" x14ac:dyDescent="0.35">
      <c r="F929" s="75"/>
      <c r="G929" s="75"/>
      <c r="I929" s="75"/>
      <c r="K929" s="75"/>
      <c r="M929" s="75"/>
    </row>
    <row r="930" spans="6:13" x14ac:dyDescent="0.35">
      <c r="F930" s="75"/>
      <c r="G930" s="75"/>
      <c r="I930" s="75"/>
      <c r="K930" s="75"/>
      <c r="M930" s="75"/>
    </row>
    <row r="931" spans="6:13" x14ac:dyDescent="0.35">
      <c r="F931" s="75"/>
      <c r="G931" s="75"/>
      <c r="I931" s="75"/>
      <c r="K931" s="75"/>
      <c r="M931" s="75"/>
    </row>
    <row r="932" spans="6:13" x14ac:dyDescent="0.35">
      <c r="F932" s="75"/>
      <c r="G932" s="75"/>
      <c r="I932" s="75"/>
      <c r="K932" s="75"/>
      <c r="M932" s="75"/>
    </row>
    <row r="933" spans="6:13" x14ac:dyDescent="0.35">
      <c r="F933" s="75"/>
      <c r="G933" s="75"/>
      <c r="I933" s="75"/>
      <c r="K933" s="75"/>
      <c r="M933" s="75"/>
    </row>
    <row r="934" spans="6:13" x14ac:dyDescent="0.35">
      <c r="F934" s="75"/>
      <c r="G934" s="75"/>
      <c r="I934" s="75"/>
      <c r="K934" s="75"/>
      <c r="M934" s="75"/>
    </row>
    <row r="935" spans="6:13" x14ac:dyDescent="0.35">
      <c r="F935" s="75"/>
      <c r="G935" s="75"/>
      <c r="I935" s="75"/>
      <c r="K935" s="75"/>
      <c r="M935" s="75"/>
    </row>
    <row r="936" spans="6:13" x14ac:dyDescent="0.35">
      <c r="F936" s="75"/>
      <c r="G936" s="75"/>
      <c r="I936" s="75"/>
      <c r="K936" s="75"/>
      <c r="M936" s="75"/>
    </row>
    <row r="937" spans="6:13" x14ac:dyDescent="0.35">
      <c r="F937" s="75"/>
      <c r="G937" s="75"/>
      <c r="I937" s="75"/>
      <c r="K937" s="75"/>
      <c r="M937" s="75"/>
    </row>
    <row r="938" spans="6:13" x14ac:dyDescent="0.35">
      <c r="F938" s="75"/>
      <c r="G938" s="75"/>
      <c r="I938" s="75"/>
      <c r="K938" s="75"/>
      <c r="M938" s="75"/>
    </row>
    <row r="939" spans="6:13" x14ac:dyDescent="0.35">
      <c r="F939" s="75"/>
      <c r="G939" s="75"/>
      <c r="I939" s="75"/>
      <c r="K939" s="75"/>
      <c r="M939" s="75"/>
    </row>
    <row r="940" spans="6:13" x14ac:dyDescent="0.35">
      <c r="F940" s="75"/>
      <c r="G940" s="75"/>
      <c r="I940" s="75"/>
      <c r="K940" s="75"/>
      <c r="M940" s="75"/>
    </row>
    <row r="941" spans="6:13" x14ac:dyDescent="0.35">
      <c r="F941" s="75"/>
      <c r="G941" s="75"/>
      <c r="I941" s="75"/>
      <c r="K941" s="75"/>
      <c r="M941" s="75"/>
    </row>
    <row r="942" spans="6:13" x14ac:dyDescent="0.35">
      <c r="F942" s="75"/>
      <c r="G942" s="75"/>
      <c r="I942" s="75"/>
      <c r="K942" s="75"/>
      <c r="M942" s="75"/>
    </row>
    <row r="943" spans="6:13" x14ac:dyDescent="0.35">
      <c r="F943" s="75"/>
      <c r="G943" s="75"/>
      <c r="I943" s="75"/>
      <c r="K943" s="75"/>
      <c r="M943" s="75"/>
    </row>
    <row r="944" spans="6:13" x14ac:dyDescent="0.35">
      <c r="F944" s="75"/>
      <c r="G944" s="75"/>
      <c r="I944" s="75"/>
      <c r="K944" s="75"/>
      <c r="M944" s="75"/>
    </row>
    <row r="945" spans="6:13" x14ac:dyDescent="0.35">
      <c r="F945" s="75"/>
      <c r="G945" s="75"/>
      <c r="I945" s="75"/>
      <c r="K945" s="75"/>
      <c r="M945" s="75"/>
    </row>
    <row r="946" spans="6:13" x14ac:dyDescent="0.35">
      <c r="F946" s="75"/>
      <c r="G946" s="75"/>
      <c r="I946" s="75"/>
      <c r="K946" s="75"/>
      <c r="M946" s="75"/>
    </row>
    <row r="947" spans="6:13" x14ac:dyDescent="0.35">
      <c r="F947" s="75"/>
      <c r="G947" s="75"/>
      <c r="I947" s="75"/>
      <c r="K947" s="75"/>
      <c r="M947" s="75"/>
    </row>
    <row r="948" spans="6:13" x14ac:dyDescent="0.35">
      <c r="F948" s="75"/>
      <c r="G948" s="75"/>
      <c r="I948" s="75"/>
      <c r="K948" s="75"/>
      <c r="M948" s="75"/>
    </row>
    <row r="949" spans="6:13" x14ac:dyDescent="0.35">
      <c r="F949" s="75"/>
      <c r="G949" s="75"/>
      <c r="I949" s="75"/>
      <c r="K949" s="75"/>
      <c r="M949" s="75"/>
    </row>
    <row r="950" spans="6:13" x14ac:dyDescent="0.35">
      <c r="F950" s="75"/>
      <c r="G950" s="75"/>
      <c r="I950" s="75"/>
      <c r="K950" s="75"/>
      <c r="M950" s="75"/>
    </row>
    <row r="951" spans="6:13" x14ac:dyDescent="0.35">
      <c r="F951" s="75"/>
      <c r="G951" s="75"/>
      <c r="I951" s="75"/>
      <c r="K951" s="75"/>
      <c r="M951" s="75"/>
    </row>
    <row r="952" spans="6:13" x14ac:dyDescent="0.35">
      <c r="F952" s="75"/>
      <c r="G952" s="75"/>
      <c r="I952" s="75"/>
      <c r="K952" s="75"/>
      <c r="M952" s="75"/>
    </row>
    <row r="953" spans="6:13" x14ac:dyDescent="0.35">
      <c r="F953" s="75"/>
      <c r="G953" s="75"/>
      <c r="I953" s="75"/>
      <c r="K953" s="75"/>
      <c r="M953" s="75"/>
    </row>
    <row r="954" spans="6:13" x14ac:dyDescent="0.35">
      <c r="F954" s="75"/>
      <c r="G954" s="75"/>
      <c r="I954" s="75"/>
      <c r="K954" s="75"/>
      <c r="M954" s="75"/>
    </row>
    <row r="955" spans="6:13" x14ac:dyDescent="0.35">
      <c r="F955" s="75"/>
      <c r="G955" s="75"/>
      <c r="I955" s="75"/>
      <c r="K955" s="75"/>
      <c r="M955" s="75"/>
    </row>
    <row r="956" spans="6:13" x14ac:dyDescent="0.35">
      <c r="F956" s="75"/>
      <c r="G956" s="75"/>
      <c r="I956" s="75"/>
      <c r="K956" s="75"/>
      <c r="M956" s="75"/>
    </row>
    <row r="957" spans="6:13" x14ac:dyDescent="0.35">
      <c r="F957" s="75"/>
      <c r="G957" s="75"/>
      <c r="I957" s="75"/>
      <c r="K957" s="75"/>
      <c r="M957" s="75"/>
    </row>
    <row r="958" spans="6:13" x14ac:dyDescent="0.35">
      <c r="F958" s="75"/>
      <c r="G958" s="75"/>
      <c r="I958" s="75"/>
      <c r="K958" s="75"/>
      <c r="M958" s="75"/>
    </row>
    <row r="959" spans="6:13" x14ac:dyDescent="0.35">
      <c r="F959" s="75"/>
      <c r="G959" s="75"/>
      <c r="I959" s="75"/>
      <c r="K959" s="75"/>
      <c r="M959" s="75"/>
    </row>
    <row r="960" spans="6:13" x14ac:dyDescent="0.35">
      <c r="F960" s="75"/>
      <c r="G960" s="75"/>
      <c r="I960" s="75"/>
      <c r="K960" s="75"/>
      <c r="M960" s="75"/>
    </row>
    <row r="961" spans="6:13" x14ac:dyDescent="0.35">
      <c r="F961" s="75"/>
      <c r="G961" s="75"/>
      <c r="I961" s="75"/>
      <c r="K961" s="75"/>
      <c r="M961" s="75"/>
    </row>
    <row r="962" spans="6:13" x14ac:dyDescent="0.35">
      <c r="F962" s="75"/>
      <c r="G962" s="75"/>
      <c r="I962" s="75"/>
      <c r="K962" s="75"/>
      <c r="M962" s="75"/>
    </row>
    <row r="963" spans="6:13" x14ac:dyDescent="0.35">
      <c r="F963" s="75"/>
      <c r="G963" s="75"/>
      <c r="I963" s="75"/>
      <c r="K963" s="75"/>
      <c r="M963" s="75"/>
    </row>
    <row r="964" spans="6:13" x14ac:dyDescent="0.35">
      <c r="F964" s="75"/>
      <c r="G964" s="75"/>
      <c r="I964" s="75"/>
      <c r="K964" s="75"/>
      <c r="M964" s="75"/>
    </row>
    <row r="965" spans="6:13" x14ac:dyDescent="0.35">
      <c r="F965" s="75"/>
      <c r="G965" s="75"/>
      <c r="I965" s="75"/>
      <c r="K965" s="75"/>
      <c r="M965" s="75"/>
    </row>
    <row r="966" spans="6:13" x14ac:dyDescent="0.35">
      <c r="F966" s="75"/>
      <c r="G966" s="75"/>
      <c r="I966" s="75"/>
      <c r="K966" s="75"/>
      <c r="M966" s="75"/>
    </row>
    <row r="967" spans="6:13" x14ac:dyDescent="0.35">
      <c r="F967" s="75"/>
      <c r="G967" s="75"/>
      <c r="I967" s="75"/>
      <c r="K967" s="75"/>
      <c r="M967" s="75"/>
    </row>
    <row r="968" spans="6:13" x14ac:dyDescent="0.35">
      <c r="F968" s="75"/>
      <c r="G968" s="75"/>
      <c r="I968" s="75"/>
      <c r="K968" s="75"/>
      <c r="M968" s="75"/>
    </row>
    <row r="969" spans="6:13" x14ac:dyDescent="0.35">
      <c r="F969" s="75"/>
      <c r="G969" s="75"/>
      <c r="I969" s="75"/>
      <c r="K969" s="75"/>
      <c r="M969" s="75"/>
    </row>
    <row r="970" spans="6:13" x14ac:dyDescent="0.35">
      <c r="F970" s="75"/>
      <c r="G970" s="75"/>
      <c r="I970" s="75"/>
      <c r="K970" s="75"/>
      <c r="M970" s="75"/>
    </row>
    <row r="971" spans="6:13" x14ac:dyDescent="0.35">
      <c r="F971" s="75"/>
      <c r="G971" s="75"/>
      <c r="I971" s="75"/>
      <c r="K971" s="75"/>
      <c r="M971" s="75"/>
    </row>
    <row r="972" spans="6:13" x14ac:dyDescent="0.35">
      <c r="F972" s="75"/>
      <c r="G972" s="75"/>
      <c r="I972" s="75"/>
      <c r="K972" s="75"/>
      <c r="M972" s="75"/>
    </row>
    <row r="973" spans="6:13" x14ac:dyDescent="0.35">
      <c r="F973" s="75"/>
      <c r="G973" s="75"/>
      <c r="I973" s="75"/>
      <c r="K973" s="75"/>
      <c r="M973" s="75"/>
    </row>
    <row r="974" spans="6:13" x14ac:dyDescent="0.35">
      <c r="F974" s="75"/>
      <c r="G974" s="75"/>
      <c r="I974" s="75"/>
      <c r="K974" s="75"/>
      <c r="M974" s="75"/>
    </row>
    <row r="975" spans="6:13" x14ac:dyDescent="0.35">
      <c r="F975" s="75"/>
      <c r="G975" s="75"/>
      <c r="I975" s="75"/>
      <c r="K975" s="75"/>
      <c r="M975" s="75"/>
    </row>
    <row r="976" spans="6:13" x14ac:dyDescent="0.35">
      <c r="F976" s="75"/>
      <c r="G976" s="75"/>
      <c r="I976" s="75"/>
      <c r="K976" s="75"/>
      <c r="M976" s="75"/>
    </row>
    <row r="977" spans="6:13" x14ac:dyDescent="0.35">
      <c r="F977" s="75"/>
      <c r="G977" s="75"/>
      <c r="I977" s="75"/>
      <c r="K977" s="75"/>
      <c r="M977" s="75"/>
    </row>
    <row r="978" spans="6:13" x14ac:dyDescent="0.35">
      <c r="F978" s="75"/>
      <c r="G978" s="75"/>
      <c r="I978" s="75"/>
      <c r="K978" s="75"/>
      <c r="M978" s="75"/>
    </row>
    <row r="979" spans="6:13" x14ac:dyDescent="0.35">
      <c r="F979" s="75"/>
      <c r="G979" s="75"/>
      <c r="I979" s="75"/>
      <c r="K979" s="75"/>
      <c r="M979" s="75"/>
    </row>
    <row r="980" spans="6:13" x14ac:dyDescent="0.35">
      <c r="F980" s="75"/>
      <c r="G980" s="75"/>
      <c r="I980" s="75"/>
      <c r="K980" s="75"/>
      <c r="M980" s="75"/>
    </row>
    <row r="981" spans="6:13" x14ac:dyDescent="0.35">
      <c r="F981" s="75"/>
      <c r="G981" s="75"/>
      <c r="I981" s="75"/>
      <c r="K981" s="75"/>
      <c r="M981" s="75"/>
    </row>
    <row r="982" spans="6:13" x14ac:dyDescent="0.35">
      <c r="F982" s="75"/>
      <c r="G982" s="75"/>
      <c r="I982" s="75"/>
      <c r="K982" s="75"/>
      <c r="M982" s="75"/>
    </row>
    <row r="983" spans="6:13" x14ac:dyDescent="0.35">
      <c r="F983" s="75"/>
      <c r="G983" s="75"/>
      <c r="I983" s="75"/>
      <c r="K983" s="75"/>
      <c r="M983" s="75"/>
    </row>
    <row r="984" spans="6:13" x14ac:dyDescent="0.35">
      <c r="F984" s="75"/>
      <c r="G984" s="75"/>
      <c r="I984" s="75"/>
      <c r="K984" s="75"/>
      <c r="M984" s="75"/>
    </row>
    <row r="985" spans="6:13" x14ac:dyDescent="0.35">
      <c r="F985" s="75"/>
      <c r="G985" s="75"/>
      <c r="I985" s="75"/>
      <c r="K985" s="75"/>
      <c r="M985" s="75"/>
    </row>
    <row r="986" spans="6:13" x14ac:dyDescent="0.35">
      <c r="F986" s="75"/>
      <c r="G986" s="75"/>
      <c r="I986" s="75"/>
      <c r="K986" s="75"/>
      <c r="M986" s="75"/>
    </row>
    <row r="987" spans="6:13" x14ac:dyDescent="0.35">
      <c r="F987" s="75"/>
      <c r="G987" s="75"/>
      <c r="I987" s="75"/>
      <c r="K987" s="75"/>
      <c r="M987" s="75"/>
    </row>
    <row r="988" spans="6:13" x14ac:dyDescent="0.35">
      <c r="F988" s="75"/>
      <c r="G988" s="75"/>
      <c r="I988" s="75"/>
      <c r="K988" s="75"/>
      <c r="M988" s="75"/>
    </row>
    <row r="989" spans="6:13" x14ac:dyDescent="0.35">
      <c r="F989" s="75"/>
      <c r="G989" s="75"/>
      <c r="I989" s="75"/>
      <c r="K989" s="75"/>
      <c r="M989" s="75"/>
    </row>
    <row r="990" spans="6:13" x14ac:dyDescent="0.35">
      <c r="F990" s="75"/>
      <c r="G990" s="75"/>
      <c r="I990" s="75"/>
      <c r="K990" s="75"/>
      <c r="M990" s="75"/>
    </row>
    <row r="991" spans="6:13" x14ac:dyDescent="0.35">
      <c r="F991" s="75"/>
      <c r="G991" s="75"/>
      <c r="I991" s="75"/>
      <c r="K991" s="75"/>
      <c r="M991" s="75"/>
    </row>
    <row r="992" spans="6:13" x14ac:dyDescent="0.35">
      <c r="F992" s="75"/>
      <c r="G992" s="75"/>
      <c r="I992" s="75"/>
      <c r="K992" s="75"/>
      <c r="M992" s="75"/>
    </row>
    <row r="993" spans="6:13" x14ac:dyDescent="0.35">
      <c r="F993" s="75"/>
      <c r="G993" s="75"/>
      <c r="I993" s="75"/>
      <c r="K993" s="75"/>
      <c r="M993" s="75"/>
    </row>
    <row r="994" spans="6:13" x14ac:dyDescent="0.35">
      <c r="F994" s="75"/>
      <c r="G994" s="75"/>
      <c r="I994" s="75"/>
      <c r="K994" s="75"/>
      <c r="M994" s="75"/>
    </row>
    <row r="995" spans="6:13" x14ac:dyDescent="0.35">
      <c r="F995" s="75"/>
      <c r="G995" s="75"/>
      <c r="I995" s="75"/>
      <c r="K995" s="75"/>
      <c r="M995" s="75"/>
    </row>
    <row r="996" spans="6:13" x14ac:dyDescent="0.35">
      <c r="F996" s="75"/>
      <c r="G996" s="75"/>
      <c r="I996" s="75"/>
      <c r="K996" s="75"/>
      <c r="M996" s="75"/>
    </row>
    <row r="997" spans="6:13" x14ac:dyDescent="0.35">
      <c r="F997" s="75"/>
      <c r="G997" s="75"/>
      <c r="I997" s="75"/>
      <c r="K997" s="75"/>
      <c r="M997" s="75"/>
    </row>
    <row r="998" spans="6:13" x14ac:dyDescent="0.35">
      <c r="F998" s="75"/>
      <c r="G998" s="75"/>
      <c r="I998" s="75"/>
      <c r="K998" s="75"/>
      <c r="M998" s="75"/>
    </row>
    <row r="999" spans="6:13" x14ac:dyDescent="0.35">
      <c r="F999" s="75"/>
      <c r="G999" s="75"/>
      <c r="I999" s="75"/>
      <c r="K999" s="75"/>
      <c r="M999" s="75"/>
    </row>
    <row r="1000" spans="6:13" x14ac:dyDescent="0.35">
      <c r="F1000" s="75"/>
      <c r="G1000" s="75"/>
      <c r="I1000" s="75"/>
      <c r="K1000" s="75"/>
      <c r="M1000" s="75"/>
    </row>
    <row r="1001" spans="6:13" x14ac:dyDescent="0.35">
      <c r="F1001" s="75"/>
      <c r="G1001" s="75"/>
      <c r="I1001" s="75"/>
      <c r="K1001" s="75"/>
      <c r="M1001" s="75"/>
    </row>
    <row r="1002" spans="6:13" x14ac:dyDescent="0.35">
      <c r="F1002" s="75"/>
      <c r="G1002" s="75"/>
      <c r="I1002" s="75"/>
      <c r="K1002" s="75"/>
      <c r="M1002" s="75"/>
    </row>
    <row r="1003" spans="6:13" x14ac:dyDescent="0.35">
      <c r="F1003" s="75"/>
      <c r="G1003" s="75"/>
      <c r="I1003" s="75"/>
      <c r="K1003" s="75"/>
      <c r="M1003" s="75"/>
    </row>
    <row r="1004" spans="6:13" x14ac:dyDescent="0.35">
      <c r="F1004" s="75"/>
      <c r="G1004" s="75"/>
      <c r="I1004" s="75"/>
      <c r="K1004" s="75"/>
      <c r="M1004" s="75"/>
    </row>
    <row r="1005" spans="6:13" x14ac:dyDescent="0.35">
      <c r="F1005" s="75"/>
      <c r="G1005" s="75"/>
      <c r="I1005" s="75"/>
      <c r="K1005" s="75"/>
      <c r="M1005" s="75"/>
    </row>
    <row r="1006" spans="6:13" x14ac:dyDescent="0.35">
      <c r="F1006" s="75"/>
      <c r="G1006" s="75"/>
      <c r="I1006" s="75"/>
      <c r="K1006" s="75"/>
      <c r="M1006" s="75"/>
    </row>
    <row r="1007" spans="6:13" x14ac:dyDescent="0.35">
      <c r="F1007" s="75"/>
      <c r="G1007" s="75"/>
      <c r="I1007" s="75"/>
      <c r="K1007" s="75"/>
      <c r="M1007" s="75"/>
    </row>
    <row r="1008" spans="6:13" x14ac:dyDescent="0.35">
      <c r="F1008" s="75"/>
      <c r="G1008" s="75"/>
      <c r="I1008" s="75"/>
      <c r="K1008" s="75"/>
      <c r="M1008" s="75"/>
    </row>
    <row r="1009" spans="6:13" x14ac:dyDescent="0.35">
      <c r="F1009" s="75"/>
      <c r="G1009" s="75"/>
      <c r="I1009" s="75"/>
      <c r="K1009" s="75"/>
      <c r="M1009" s="75"/>
    </row>
    <row r="1010" spans="6:13" x14ac:dyDescent="0.35">
      <c r="F1010" s="75"/>
      <c r="G1010" s="75"/>
      <c r="I1010" s="75"/>
      <c r="K1010" s="75"/>
      <c r="M1010" s="75"/>
    </row>
    <row r="1011" spans="6:13" x14ac:dyDescent="0.35">
      <c r="F1011" s="75"/>
      <c r="G1011" s="75"/>
      <c r="I1011" s="75"/>
      <c r="K1011" s="75"/>
      <c r="M1011" s="75"/>
    </row>
    <row r="1012" spans="6:13" x14ac:dyDescent="0.35">
      <c r="F1012" s="75"/>
      <c r="G1012" s="75"/>
      <c r="I1012" s="75"/>
      <c r="K1012" s="75"/>
      <c r="M1012" s="75"/>
    </row>
    <row r="1013" spans="6:13" x14ac:dyDescent="0.35">
      <c r="F1013" s="75"/>
      <c r="G1013" s="75"/>
      <c r="I1013" s="75"/>
      <c r="K1013" s="75"/>
      <c r="M1013" s="75"/>
    </row>
    <row r="1014" spans="6:13" x14ac:dyDescent="0.35">
      <c r="F1014" s="75"/>
      <c r="G1014" s="75"/>
      <c r="I1014" s="75"/>
      <c r="K1014" s="75"/>
      <c r="M1014" s="75"/>
    </row>
    <row r="1015" spans="6:13" x14ac:dyDescent="0.35">
      <c r="F1015" s="75"/>
      <c r="G1015" s="75"/>
      <c r="I1015" s="75"/>
      <c r="K1015" s="75"/>
      <c r="M1015" s="75"/>
    </row>
    <row r="1016" spans="6:13" x14ac:dyDescent="0.35">
      <c r="F1016" s="75"/>
      <c r="G1016" s="75"/>
      <c r="I1016" s="75"/>
      <c r="K1016" s="75"/>
      <c r="M1016" s="75"/>
    </row>
    <row r="1017" spans="6:13" x14ac:dyDescent="0.35">
      <c r="F1017" s="75"/>
      <c r="G1017" s="75"/>
      <c r="I1017" s="75"/>
      <c r="K1017" s="75"/>
      <c r="M1017" s="75"/>
    </row>
    <row r="1018" spans="6:13" x14ac:dyDescent="0.35">
      <c r="F1018" s="75"/>
      <c r="G1018" s="75"/>
      <c r="I1018" s="75"/>
      <c r="K1018" s="75"/>
      <c r="M1018" s="75"/>
    </row>
    <row r="1019" spans="6:13" x14ac:dyDescent="0.35">
      <c r="F1019" s="75"/>
      <c r="G1019" s="75"/>
      <c r="I1019" s="75"/>
      <c r="K1019" s="75"/>
      <c r="M1019" s="75"/>
    </row>
    <row r="1020" spans="6:13" x14ac:dyDescent="0.35">
      <c r="F1020" s="75"/>
      <c r="G1020" s="75"/>
      <c r="I1020" s="75"/>
      <c r="K1020" s="75"/>
      <c r="M1020" s="75"/>
    </row>
    <row r="1021" spans="6:13" x14ac:dyDescent="0.35">
      <c r="F1021" s="75"/>
      <c r="G1021" s="75"/>
      <c r="I1021" s="75"/>
      <c r="K1021" s="75"/>
      <c r="M1021" s="75"/>
    </row>
    <row r="1022" spans="6:13" x14ac:dyDescent="0.35">
      <c r="F1022" s="75"/>
      <c r="G1022" s="75"/>
      <c r="I1022" s="75"/>
      <c r="K1022" s="75"/>
      <c r="M1022" s="75"/>
    </row>
    <row r="1023" spans="6:13" x14ac:dyDescent="0.35">
      <c r="F1023" s="75"/>
      <c r="G1023" s="75"/>
      <c r="I1023" s="75"/>
      <c r="K1023" s="75"/>
      <c r="M1023" s="75"/>
    </row>
    <row r="1024" spans="6:13" x14ac:dyDescent="0.35">
      <c r="F1024" s="75"/>
      <c r="G1024" s="75"/>
      <c r="I1024" s="75"/>
      <c r="K1024" s="75"/>
      <c r="M1024" s="75"/>
    </row>
    <row r="1025" spans="6:13" x14ac:dyDescent="0.35">
      <c r="F1025" s="75"/>
      <c r="G1025" s="75"/>
      <c r="I1025" s="75"/>
      <c r="K1025" s="75"/>
      <c r="M1025" s="75"/>
    </row>
    <row r="1026" spans="6:13" x14ac:dyDescent="0.35">
      <c r="F1026" s="75"/>
      <c r="G1026" s="75"/>
      <c r="I1026" s="75"/>
      <c r="K1026" s="75"/>
      <c r="M1026" s="75"/>
    </row>
    <row r="1027" spans="6:13" x14ac:dyDescent="0.35">
      <c r="F1027" s="75"/>
      <c r="G1027" s="75"/>
      <c r="I1027" s="75"/>
      <c r="K1027" s="75"/>
      <c r="M1027" s="75"/>
    </row>
    <row r="1028" spans="6:13" x14ac:dyDescent="0.35">
      <c r="F1028" s="75"/>
      <c r="G1028" s="75"/>
      <c r="I1028" s="75"/>
      <c r="K1028" s="75"/>
      <c r="M1028" s="75"/>
    </row>
    <row r="1029" spans="6:13" x14ac:dyDescent="0.35">
      <c r="F1029" s="75"/>
      <c r="G1029" s="75"/>
      <c r="I1029" s="75"/>
      <c r="K1029" s="75"/>
      <c r="M1029" s="75"/>
    </row>
    <row r="1030" spans="6:13" x14ac:dyDescent="0.35">
      <c r="F1030" s="75"/>
      <c r="G1030" s="75"/>
      <c r="I1030" s="75"/>
      <c r="K1030" s="75"/>
      <c r="M1030" s="75"/>
    </row>
    <row r="1031" spans="6:13" x14ac:dyDescent="0.35">
      <c r="F1031" s="75"/>
      <c r="G1031" s="75"/>
      <c r="I1031" s="75"/>
      <c r="K1031" s="75"/>
      <c r="M1031" s="75"/>
    </row>
    <row r="1032" spans="6:13" x14ac:dyDescent="0.35">
      <c r="F1032" s="75"/>
      <c r="G1032" s="75"/>
      <c r="I1032" s="75"/>
      <c r="K1032" s="75"/>
      <c r="M1032" s="75"/>
    </row>
    <row r="1033" spans="6:13" x14ac:dyDescent="0.35">
      <c r="F1033" s="75"/>
      <c r="G1033" s="75"/>
      <c r="I1033" s="75"/>
      <c r="K1033" s="75"/>
      <c r="M1033" s="75"/>
    </row>
    <row r="1034" spans="6:13" x14ac:dyDescent="0.35">
      <c r="F1034" s="75"/>
      <c r="G1034" s="75"/>
      <c r="I1034" s="75"/>
      <c r="K1034" s="75"/>
      <c r="M1034" s="75"/>
    </row>
    <row r="1035" spans="6:13" x14ac:dyDescent="0.35">
      <c r="F1035" s="75"/>
      <c r="G1035" s="75"/>
      <c r="I1035" s="75"/>
      <c r="K1035" s="75"/>
      <c r="M1035" s="75"/>
    </row>
    <row r="1036" spans="6:13" x14ac:dyDescent="0.35">
      <c r="F1036" s="75"/>
      <c r="G1036" s="75"/>
      <c r="I1036" s="75"/>
      <c r="K1036" s="75"/>
      <c r="M1036" s="75"/>
    </row>
    <row r="1037" spans="6:13" x14ac:dyDescent="0.35">
      <c r="F1037" s="75"/>
      <c r="G1037" s="75"/>
      <c r="I1037" s="75"/>
      <c r="K1037" s="75"/>
      <c r="M1037" s="75"/>
    </row>
    <row r="1038" spans="6:13" x14ac:dyDescent="0.35">
      <c r="F1038" s="75"/>
      <c r="G1038" s="75"/>
      <c r="I1038" s="75"/>
      <c r="K1038" s="75"/>
      <c r="M1038" s="75"/>
    </row>
    <row r="1039" spans="6:13" x14ac:dyDescent="0.35">
      <c r="F1039" s="75"/>
      <c r="G1039" s="75"/>
      <c r="I1039" s="75"/>
      <c r="K1039" s="75"/>
      <c r="M1039" s="75"/>
    </row>
    <row r="1040" spans="6:13" x14ac:dyDescent="0.35">
      <c r="F1040" s="75"/>
      <c r="G1040" s="75"/>
      <c r="I1040" s="75"/>
      <c r="K1040" s="75"/>
      <c r="M1040" s="75"/>
    </row>
    <row r="1041" spans="6:13" x14ac:dyDescent="0.35">
      <c r="F1041" s="75"/>
      <c r="G1041" s="75"/>
      <c r="I1041" s="75"/>
      <c r="K1041" s="75"/>
      <c r="M1041" s="75"/>
    </row>
    <row r="1042" spans="6:13" x14ac:dyDescent="0.35">
      <c r="F1042" s="75"/>
      <c r="G1042" s="75"/>
      <c r="I1042" s="75"/>
      <c r="K1042" s="75"/>
      <c r="M1042" s="75"/>
    </row>
    <row r="1043" spans="6:13" x14ac:dyDescent="0.35">
      <c r="F1043" s="75"/>
      <c r="G1043" s="75"/>
      <c r="I1043" s="75"/>
      <c r="K1043" s="75"/>
      <c r="M1043" s="75"/>
    </row>
    <row r="1044" spans="6:13" x14ac:dyDescent="0.35">
      <c r="F1044" s="75"/>
      <c r="G1044" s="75"/>
      <c r="I1044" s="75"/>
      <c r="K1044" s="75"/>
      <c r="M1044" s="75"/>
    </row>
    <row r="1045" spans="6:13" x14ac:dyDescent="0.35">
      <c r="F1045" s="75"/>
      <c r="G1045" s="75"/>
      <c r="I1045" s="75"/>
      <c r="K1045" s="75"/>
      <c r="M1045" s="75"/>
    </row>
    <row r="1046" spans="6:13" x14ac:dyDescent="0.35">
      <c r="F1046" s="75"/>
      <c r="G1046" s="75"/>
      <c r="I1046" s="75"/>
      <c r="K1046" s="75"/>
      <c r="M1046" s="75"/>
    </row>
    <row r="1047" spans="6:13" x14ac:dyDescent="0.35">
      <c r="F1047" s="75"/>
      <c r="G1047" s="75"/>
      <c r="I1047" s="75"/>
      <c r="K1047" s="75"/>
      <c r="M1047" s="75"/>
    </row>
    <row r="1048" spans="6:13" x14ac:dyDescent="0.35">
      <c r="F1048" s="75"/>
      <c r="G1048" s="75"/>
      <c r="I1048" s="75"/>
      <c r="K1048" s="75"/>
      <c r="M1048" s="75"/>
    </row>
    <row r="1049" spans="6:13" x14ac:dyDescent="0.35">
      <c r="F1049" s="75"/>
      <c r="G1049" s="75"/>
      <c r="I1049" s="75"/>
      <c r="K1049" s="75"/>
      <c r="M1049" s="75"/>
    </row>
    <row r="1050" spans="6:13" x14ac:dyDescent="0.35">
      <c r="F1050" s="75"/>
      <c r="G1050" s="75"/>
      <c r="I1050" s="75"/>
      <c r="K1050" s="75"/>
      <c r="M1050" s="75"/>
    </row>
    <row r="1051" spans="6:13" x14ac:dyDescent="0.35">
      <c r="F1051" s="75"/>
      <c r="G1051" s="75"/>
      <c r="I1051" s="75"/>
      <c r="K1051" s="75"/>
      <c r="M1051" s="75"/>
    </row>
    <row r="1052" spans="6:13" x14ac:dyDescent="0.35">
      <c r="F1052" s="75"/>
      <c r="G1052" s="75"/>
      <c r="I1052" s="75"/>
      <c r="K1052" s="75"/>
      <c r="M1052" s="75"/>
    </row>
    <row r="1053" spans="6:13" x14ac:dyDescent="0.35">
      <c r="F1053" s="75"/>
      <c r="G1053" s="75"/>
      <c r="I1053" s="75"/>
      <c r="K1053" s="75"/>
      <c r="M1053" s="75"/>
    </row>
    <row r="1054" spans="6:13" x14ac:dyDescent="0.35">
      <c r="F1054" s="75"/>
      <c r="G1054" s="75"/>
      <c r="I1054" s="75"/>
      <c r="K1054" s="75"/>
      <c r="M1054" s="75"/>
    </row>
    <row r="1055" spans="6:13" x14ac:dyDescent="0.35">
      <c r="F1055" s="75"/>
      <c r="G1055" s="75"/>
      <c r="I1055" s="75"/>
      <c r="K1055" s="75"/>
      <c r="M1055" s="75"/>
    </row>
    <row r="1056" spans="6:13" x14ac:dyDescent="0.35">
      <c r="F1056" s="75"/>
      <c r="G1056" s="75"/>
      <c r="I1056" s="75"/>
      <c r="K1056" s="75"/>
      <c r="M1056" s="75"/>
    </row>
    <row r="1057" spans="6:13" x14ac:dyDescent="0.35">
      <c r="F1057" s="75"/>
      <c r="G1057" s="75"/>
      <c r="I1057" s="75"/>
      <c r="K1057" s="75"/>
      <c r="M1057" s="75"/>
    </row>
    <row r="1058" spans="6:13" x14ac:dyDescent="0.35">
      <c r="F1058" s="75"/>
      <c r="G1058" s="75"/>
      <c r="I1058" s="75"/>
      <c r="K1058" s="75"/>
      <c r="M1058" s="75"/>
    </row>
    <row r="1059" spans="6:13" x14ac:dyDescent="0.35">
      <c r="F1059" s="75"/>
      <c r="G1059" s="75"/>
      <c r="I1059" s="75"/>
      <c r="K1059" s="75"/>
      <c r="M1059" s="75"/>
    </row>
    <row r="1060" spans="6:13" x14ac:dyDescent="0.35">
      <c r="F1060" s="75"/>
      <c r="G1060" s="75"/>
      <c r="I1060" s="75"/>
      <c r="K1060" s="75"/>
      <c r="M1060" s="75"/>
    </row>
    <row r="1061" spans="6:13" x14ac:dyDescent="0.35">
      <c r="F1061" s="75"/>
      <c r="G1061" s="75"/>
      <c r="I1061" s="75"/>
      <c r="K1061" s="75"/>
      <c r="M1061" s="75"/>
    </row>
    <row r="1062" spans="6:13" x14ac:dyDescent="0.35">
      <c r="F1062" s="75"/>
      <c r="G1062" s="75"/>
      <c r="I1062" s="75"/>
      <c r="K1062" s="75"/>
      <c r="M1062" s="75"/>
    </row>
    <row r="1063" spans="6:13" x14ac:dyDescent="0.35">
      <c r="F1063" s="75"/>
      <c r="G1063" s="75"/>
      <c r="I1063" s="75"/>
      <c r="K1063" s="75"/>
      <c r="M1063" s="75"/>
    </row>
    <row r="1064" spans="6:13" x14ac:dyDescent="0.35">
      <c r="F1064" s="75"/>
      <c r="G1064" s="75"/>
      <c r="I1064" s="75"/>
      <c r="K1064" s="75"/>
      <c r="M1064" s="75"/>
    </row>
    <row r="1065" spans="6:13" x14ac:dyDescent="0.35">
      <c r="F1065" s="75"/>
      <c r="G1065" s="75"/>
      <c r="I1065" s="75"/>
      <c r="K1065" s="75"/>
      <c r="M1065" s="75"/>
    </row>
    <row r="1066" spans="6:13" x14ac:dyDescent="0.35">
      <c r="F1066" s="75"/>
      <c r="G1066" s="75"/>
      <c r="I1066" s="75"/>
      <c r="K1066" s="75"/>
      <c r="M1066" s="75"/>
    </row>
    <row r="1067" spans="6:13" x14ac:dyDescent="0.35">
      <c r="F1067" s="75"/>
      <c r="G1067" s="75"/>
      <c r="I1067" s="75"/>
      <c r="K1067" s="75"/>
      <c r="M1067" s="75"/>
    </row>
    <row r="1068" spans="6:13" x14ac:dyDescent="0.35">
      <c r="F1068" s="75"/>
      <c r="G1068" s="75"/>
      <c r="I1068" s="75"/>
      <c r="K1068" s="75"/>
      <c r="M1068" s="75"/>
    </row>
    <row r="1069" spans="6:13" x14ac:dyDescent="0.35">
      <c r="F1069" s="75"/>
      <c r="G1069" s="75"/>
      <c r="I1069" s="75"/>
      <c r="K1069" s="75"/>
      <c r="M1069" s="75"/>
    </row>
    <row r="1070" spans="6:13" x14ac:dyDescent="0.35">
      <c r="F1070" s="75"/>
      <c r="G1070" s="75"/>
      <c r="I1070" s="75"/>
      <c r="K1070" s="75"/>
      <c r="M1070" s="75"/>
    </row>
    <row r="1071" spans="6:13" x14ac:dyDescent="0.35">
      <c r="F1071" s="75"/>
      <c r="G1071" s="75"/>
      <c r="I1071" s="75"/>
      <c r="K1071" s="75"/>
      <c r="M1071" s="75"/>
    </row>
    <row r="1072" spans="6:13" x14ac:dyDescent="0.35">
      <c r="F1072" s="75"/>
      <c r="G1072" s="75"/>
      <c r="I1072" s="75"/>
      <c r="K1072" s="75"/>
      <c r="M1072" s="75"/>
    </row>
    <row r="1073" spans="6:13" x14ac:dyDescent="0.35">
      <c r="F1073" s="75"/>
      <c r="G1073" s="75"/>
      <c r="I1073" s="75"/>
      <c r="K1073" s="75"/>
      <c r="M1073" s="75"/>
    </row>
    <row r="1074" spans="6:13" x14ac:dyDescent="0.35">
      <c r="F1074" s="75"/>
      <c r="G1074" s="75"/>
      <c r="I1074" s="75"/>
      <c r="K1074" s="75"/>
      <c r="M1074" s="75"/>
    </row>
    <row r="1075" spans="6:13" x14ac:dyDescent="0.35">
      <c r="F1075" s="75"/>
      <c r="G1075" s="75"/>
      <c r="I1075" s="75"/>
      <c r="K1075" s="75"/>
      <c r="M1075" s="75"/>
    </row>
    <row r="1076" spans="6:13" x14ac:dyDescent="0.35">
      <c r="F1076" s="75"/>
      <c r="G1076" s="75"/>
      <c r="I1076" s="75"/>
      <c r="K1076" s="75"/>
      <c r="M1076" s="75"/>
    </row>
    <row r="1077" spans="6:13" x14ac:dyDescent="0.35">
      <c r="F1077" s="75"/>
      <c r="G1077" s="75"/>
      <c r="I1077" s="75"/>
      <c r="K1077" s="75"/>
      <c r="M1077" s="75"/>
    </row>
    <row r="1078" spans="6:13" x14ac:dyDescent="0.35">
      <c r="F1078" s="75"/>
      <c r="G1078" s="75"/>
      <c r="I1078" s="75"/>
      <c r="K1078" s="75"/>
      <c r="M1078" s="75"/>
    </row>
    <row r="1079" spans="6:13" x14ac:dyDescent="0.35">
      <c r="F1079" s="75"/>
      <c r="G1079" s="75"/>
      <c r="I1079" s="75"/>
      <c r="K1079" s="75"/>
      <c r="M1079" s="75"/>
    </row>
    <row r="1080" spans="6:13" x14ac:dyDescent="0.35">
      <c r="F1080" s="75"/>
      <c r="G1080" s="75"/>
      <c r="I1080" s="75"/>
      <c r="K1080" s="75"/>
      <c r="M1080" s="75"/>
    </row>
    <row r="1081" spans="6:13" x14ac:dyDescent="0.35">
      <c r="F1081" s="75"/>
      <c r="G1081" s="75"/>
      <c r="I1081" s="75"/>
      <c r="K1081" s="75"/>
      <c r="M1081" s="75"/>
    </row>
    <row r="1082" spans="6:13" x14ac:dyDescent="0.35">
      <c r="F1082" s="75"/>
      <c r="G1082" s="75"/>
      <c r="I1082" s="75"/>
      <c r="K1082" s="75"/>
      <c r="M1082" s="75"/>
    </row>
    <row r="1083" spans="6:13" x14ac:dyDescent="0.35">
      <c r="F1083" s="75"/>
      <c r="G1083" s="75"/>
      <c r="I1083" s="75"/>
      <c r="K1083" s="75"/>
      <c r="M1083" s="75"/>
    </row>
    <row r="1084" spans="6:13" x14ac:dyDescent="0.35">
      <c r="F1084" s="75"/>
      <c r="G1084" s="75"/>
      <c r="I1084" s="75"/>
      <c r="K1084" s="75"/>
      <c r="M1084" s="75"/>
    </row>
    <row r="1085" spans="6:13" x14ac:dyDescent="0.35">
      <c r="F1085" s="75"/>
      <c r="G1085" s="75"/>
      <c r="I1085" s="75"/>
      <c r="K1085" s="75"/>
      <c r="M1085" s="75"/>
    </row>
    <row r="1086" spans="6:13" x14ac:dyDescent="0.35">
      <c r="F1086" s="75"/>
      <c r="G1086" s="75"/>
      <c r="I1086" s="75"/>
      <c r="K1086" s="75"/>
      <c r="M1086" s="75"/>
    </row>
    <row r="1087" spans="6:13" x14ac:dyDescent="0.35">
      <c r="F1087" s="75"/>
      <c r="G1087" s="75"/>
      <c r="I1087" s="75"/>
      <c r="K1087" s="75"/>
      <c r="M1087" s="75"/>
    </row>
    <row r="1088" spans="6:13" x14ac:dyDescent="0.35">
      <c r="F1088" s="75"/>
      <c r="G1088" s="75"/>
      <c r="I1088" s="75"/>
      <c r="K1088" s="75"/>
      <c r="M1088" s="75"/>
    </row>
    <row r="1089" spans="6:13" x14ac:dyDescent="0.35">
      <c r="F1089" s="75"/>
      <c r="G1089" s="75"/>
      <c r="I1089" s="75"/>
      <c r="K1089" s="75"/>
      <c r="M1089" s="75"/>
    </row>
    <row r="1090" spans="6:13" x14ac:dyDescent="0.35">
      <c r="F1090" s="75"/>
      <c r="G1090" s="75"/>
      <c r="I1090" s="75"/>
      <c r="K1090" s="75"/>
      <c r="M1090" s="75"/>
    </row>
    <row r="1091" spans="6:13" x14ac:dyDescent="0.35">
      <c r="F1091" s="75"/>
      <c r="G1091" s="75"/>
      <c r="I1091" s="75"/>
      <c r="K1091" s="75"/>
      <c r="M1091" s="75"/>
    </row>
    <row r="1092" spans="6:13" x14ac:dyDescent="0.35">
      <c r="F1092" s="75"/>
      <c r="G1092" s="75"/>
      <c r="I1092" s="75"/>
      <c r="K1092" s="75"/>
      <c r="M1092" s="75"/>
    </row>
    <row r="1093" spans="6:13" x14ac:dyDescent="0.35">
      <c r="F1093" s="75"/>
      <c r="G1093" s="75"/>
      <c r="I1093" s="75"/>
      <c r="K1093" s="75"/>
      <c r="M1093" s="75"/>
    </row>
    <row r="1094" spans="6:13" x14ac:dyDescent="0.35">
      <c r="F1094" s="75"/>
      <c r="G1094" s="75"/>
      <c r="I1094" s="75"/>
      <c r="K1094" s="75"/>
      <c r="M1094" s="75"/>
    </row>
    <row r="1095" spans="6:13" x14ac:dyDescent="0.35">
      <c r="F1095" s="75"/>
      <c r="G1095" s="75"/>
      <c r="I1095" s="75"/>
      <c r="K1095" s="75"/>
      <c r="M1095" s="75"/>
    </row>
    <row r="1096" spans="6:13" x14ac:dyDescent="0.35">
      <c r="F1096" s="75"/>
      <c r="G1096" s="75"/>
      <c r="I1096" s="75"/>
      <c r="K1096" s="75"/>
      <c r="M1096" s="75"/>
    </row>
    <row r="1097" spans="6:13" x14ac:dyDescent="0.35">
      <c r="F1097" s="75"/>
      <c r="G1097" s="75"/>
      <c r="I1097" s="75"/>
      <c r="K1097" s="75"/>
      <c r="M1097" s="75"/>
    </row>
    <row r="1098" spans="6:13" x14ac:dyDescent="0.35">
      <c r="F1098" s="75"/>
      <c r="G1098" s="75"/>
      <c r="I1098" s="75"/>
      <c r="K1098" s="75"/>
      <c r="M1098" s="75"/>
    </row>
    <row r="1099" spans="6:13" x14ac:dyDescent="0.35">
      <c r="F1099" s="75"/>
      <c r="G1099" s="75"/>
      <c r="I1099" s="75"/>
      <c r="K1099" s="75"/>
      <c r="M1099" s="75"/>
    </row>
    <row r="1100" spans="6:13" x14ac:dyDescent="0.35">
      <c r="F1100" s="75"/>
      <c r="G1100" s="75"/>
      <c r="I1100" s="75"/>
      <c r="K1100" s="75"/>
      <c r="M1100" s="75"/>
    </row>
    <row r="1101" spans="6:13" x14ac:dyDescent="0.35">
      <c r="F1101" s="75"/>
      <c r="G1101" s="75"/>
      <c r="I1101" s="75"/>
      <c r="K1101" s="75"/>
      <c r="M1101" s="75"/>
    </row>
    <row r="1102" spans="6:13" x14ac:dyDescent="0.35">
      <c r="F1102" s="75"/>
      <c r="G1102" s="75"/>
      <c r="I1102" s="75"/>
      <c r="K1102" s="75"/>
      <c r="M1102" s="75"/>
    </row>
    <row r="1103" spans="6:13" x14ac:dyDescent="0.35">
      <c r="F1103" s="75"/>
      <c r="G1103" s="75"/>
      <c r="I1103" s="75"/>
      <c r="K1103" s="75"/>
      <c r="M1103" s="75"/>
    </row>
    <row r="1104" spans="6:13" x14ac:dyDescent="0.35">
      <c r="F1104" s="75"/>
      <c r="G1104" s="75"/>
      <c r="I1104" s="75"/>
      <c r="K1104" s="75"/>
      <c r="M1104" s="75"/>
    </row>
    <row r="1105" spans="6:13" x14ac:dyDescent="0.35">
      <c r="F1105" s="75"/>
      <c r="G1105" s="75"/>
      <c r="I1105" s="75"/>
      <c r="K1105" s="75"/>
      <c r="M1105" s="75"/>
    </row>
    <row r="1106" spans="6:13" x14ac:dyDescent="0.35">
      <c r="F1106" s="75"/>
      <c r="G1106" s="75"/>
      <c r="I1106" s="75"/>
      <c r="K1106" s="75"/>
      <c r="M1106" s="75"/>
    </row>
    <row r="1107" spans="6:13" x14ac:dyDescent="0.35">
      <c r="F1107" s="75"/>
      <c r="G1107" s="75"/>
      <c r="I1107" s="75"/>
      <c r="K1107" s="75"/>
      <c r="M1107" s="75"/>
    </row>
    <row r="1108" spans="6:13" x14ac:dyDescent="0.35">
      <c r="F1108" s="75"/>
      <c r="G1108" s="75"/>
      <c r="I1108" s="75"/>
      <c r="K1108" s="75"/>
      <c r="M1108" s="75"/>
    </row>
    <row r="1109" spans="6:13" x14ac:dyDescent="0.35">
      <c r="F1109" s="75"/>
      <c r="G1109" s="75"/>
      <c r="I1109" s="75"/>
      <c r="K1109" s="75"/>
      <c r="M1109" s="75"/>
    </row>
    <row r="1110" spans="6:13" x14ac:dyDescent="0.35">
      <c r="F1110" s="75"/>
      <c r="G1110" s="75"/>
      <c r="I1110" s="75"/>
      <c r="K1110" s="75"/>
      <c r="M1110" s="75"/>
    </row>
    <row r="1111" spans="6:13" x14ac:dyDescent="0.35">
      <c r="F1111" s="75"/>
      <c r="G1111" s="75"/>
      <c r="I1111" s="75"/>
      <c r="K1111" s="75"/>
      <c r="M1111" s="75"/>
    </row>
    <row r="1112" spans="6:13" x14ac:dyDescent="0.35">
      <c r="F1112" s="75"/>
      <c r="G1112" s="75"/>
      <c r="I1112" s="75"/>
      <c r="K1112" s="75"/>
      <c r="M1112" s="75"/>
    </row>
    <row r="1113" spans="6:13" x14ac:dyDescent="0.35">
      <c r="F1113" s="75"/>
      <c r="G1113" s="75"/>
      <c r="I1113" s="75"/>
      <c r="K1113" s="75"/>
      <c r="M1113" s="75"/>
    </row>
    <row r="1114" spans="6:13" x14ac:dyDescent="0.35">
      <c r="F1114" s="75"/>
      <c r="G1114" s="75"/>
      <c r="I1114" s="75"/>
      <c r="K1114" s="75"/>
      <c r="M1114" s="75"/>
    </row>
    <row r="1115" spans="6:13" x14ac:dyDescent="0.35">
      <c r="F1115" s="75"/>
      <c r="G1115" s="75"/>
      <c r="I1115" s="75"/>
      <c r="K1115" s="75"/>
      <c r="M1115" s="75"/>
    </row>
    <row r="1116" spans="6:13" x14ac:dyDescent="0.35">
      <c r="F1116" s="75"/>
      <c r="G1116" s="75"/>
      <c r="I1116" s="75"/>
      <c r="K1116" s="75"/>
      <c r="M1116" s="75"/>
    </row>
    <row r="1117" spans="6:13" x14ac:dyDescent="0.35">
      <c r="F1117" s="75"/>
      <c r="G1117" s="75"/>
      <c r="I1117" s="75"/>
      <c r="K1117" s="75"/>
      <c r="M1117" s="75"/>
    </row>
    <row r="1118" spans="6:13" x14ac:dyDescent="0.35">
      <c r="F1118" s="75"/>
      <c r="G1118" s="75"/>
      <c r="I1118" s="75"/>
      <c r="K1118" s="75"/>
      <c r="M1118" s="75"/>
    </row>
    <row r="1119" spans="6:13" x14ac:dyDescent="0.35">
      <c r="F1119" s="75"/>
      <c r="G1119" s="75"/>
      <c r="I1119" s="75"/>
      <c r="K1119" s="75"/>
      <c r="M1119" s="75"/>
    </row>
    <row r="1120" spans="6:13" x14ac:dyDescent="0.35">
      <c r="F1120" s="75"/>
      <c r="G1120" s="75"/>
      <c r="I1120" s="75"/>
      <c r="K1120" s="75"/>
      <c r="M1120" s="75"/>
    </row>
    <row r="1121" spans="6:13" x14ac:dyDescent="0.35">
      <c r="F1121" s="75"/>
      <c r="G1121" s="75"/>
      <c r="I1121" s="75"/>
      <c r="K1121" s="75"/>
      <c r="M1121" s="75"/>
    </row>
    <row r="1122" spans="6:13" x14ac:dyDescent="0.35">
      <c r="F1122" s="75"/>
      <c r="G1122" s="75"/>
      <c r="I1122" s="75"/>
      <c r="K1122" s="75"/>
      <c r="M1122" s="75"/>
    </row>
    <row r="1123" spans="6:13" x14ac:dyDescent="0.35">
      <c r="F1123" s="75"/>
      <c r="G1123" s="75"/>
      <c r="I1123" s="75"/>
      <c r="K1123" s="75"/>
      <c r="M1123" s="75"/>
    </row>
    <row r="1124" spans="6:13" x14ac:dyDescent="0.35">
      <c r="F1124" s="75"/>
      <c r="G1124" s="75"/>
      <c r="I1124" s="75"/>
      <c r="K1124" s="75"/>
      <c r="M1124" s="75"/>
    </row>
    <row r="1125" spans="6:13" x14ac:dyDescent="0.35">
      <c r="F1125" s="75"/>
      <c r="G1125" s="75"/>
      <c r="I1125" s="75"/>
      <c r="K1125" s="75"/>
      <c r="M1125" s="75"/>
    </row>
    <row r="1126" spans="6:13" x14ac:dyDescent="0.35">
      <c r="F1126" s="75"/>
      <c r="G1126" s="75"/>
      <c r="I1126" s="75"/>
      <c r="K1126" s="75"/>
      <c r="M1126" s="75"/>
    </row>
    <row r="1127" spans="6:13" x14ac:dyDescent="0.35">
      <c r="F1127" s="75"/>
      <c r="G1127" s="75"/>
      <c r="I1127" s="75"/>
      <c r="K1127" s="75"/>
      <c r="M1127" s="75"/>
    </row>
    <row r="1128" spans="6:13" x14ac:dyDescent="0.35">
      <c r="F1128" s="75"/>
      <c r="G1128" s="75"/>
      <c r="I1128" s="75"/>
      <c r="K1128" s="75"/>
      <c r="M1128" s="75"/>
    </row>
    <row r="1129" spans="6:13" x14ac:dyDescent="0.35">
      <c r="F1129" s="75"/>
      <c r="G1129" s="75"/>
      <c r="I1129" s="75"/>
      <c r="K1129" s="75"/>
      <c r="M1129" s="75"/>
    </row>
    <row r="1130" spans="6:13" x14ac:dyDescent="0.35">
      <c r="F1130" s="75"/>
      <c r="G1130" s="75"/>
      <c r="I1130" s="75"/>
      <c r="K1130" s="75"/>
      <c r="M1130" s="75"/>
    </row>
    <row r="1131" spans="6:13" x14ac:dyDescent="0.35">
      <c r="F1131" s="75"/>
      <c r="G1131" s="75"/>
      <c r="I1131" s="75"/>
      <c r="K1131" s="75"/>
      <c r="M1131" s="75"/>
    </row>
    <row r="1132" spans="6:13" x14ac:dyDescent="0.35">
      <c r="F1132" s="75"/>
      <c r="G1132" s="75"/>
      <c r="I1132" s="75"/>
      <c r="K1132" s="75"/>
      <c r="M1132" s="75"/>
    </row>
    <row r="1133" spans="6:13" x14ac:dyDescent="0.35">
      <c r="F1133" s="75"/>
      <c r="G1133" s="75"/>
      <c r="I1133" s="75"/>
      <c r="K1133" s="75"/>
      <c r="M1133" s="75"/>
    </row>
    <row r="1134" spans="6:13" x14ac:dyDescent="0.35">
      <c r="F1134" s="75"/>
      <c r="G1134" s="75"/>
      <c r="I1134" s="75"/>
      <c r="K1134" s="75"/>
      <c r="M1134" s="75"/>
    </row>
    <row r="1135" spans="6:13" x14ac:dyDescent="0.35">
      <c r="F1135" s="75"/>
      <c r="G1135" s="75"/>
      <c r="I1135" s="75"/>
      <c r="K1135" s="75"/>
      <c r="M1135" s="75"/>
    </row>
    <row r="1136" spans="6:13" x14ac:dyDescent="0.35">
      <c r="F1136" s="75"/>
      <c r="G1136" s="75"/>
      <c r="I1136" s="75"/>
      <c r="K1136" s="75"/>
      <c r="M1136" s="75"/>
    </row>
    <row r="1137" spans="6:13" x14ac:dyDescent="0.35">
      <c r="F1137" s="75"/>
      <c r="G1137" s="75"/>
      <c r="I1137" s="75"/>
      <c r="K1137" s="75"/>
      <c r="M1137" s="75"/>
    </row>
    <row r="1138" spans="6:13" x14ac:dyDescent="0.35">
      <c r="F1138" s="75"/>
      <c r="G1138" s="75"/>
      <c r="I1138" s="75"/>
      <c r="K1138" s="75"/>
      <c r="M1138" s="75"/>
    </row>
    <row r="1139" spans="6:13" x14ac:dyDescent="0.35">
      <c r="F1139" s="75"/>
      <c r="G1139" s="75"/>
      <c r="I1139" s="75"/>
      <c r="K1139" s="75"/>
      <c r="M1139" s="75"/>
    </row>
    <row r="1140" spans="6:13" x14ac:dyDescent="0.35">
      <c r="F1140" s="75"/>
      <c r="G1140" s="75"/>
      <c r="I1140" s="75"/>
      <c r="K1140" s="75"/>
      <c r="M1140" s="75"/>
    </row>
    <row r="1141" spans="6:13" x14ac:dyDescent="0.35">
      <c r="F1141" s="75"/>
      <c r="G1141" s="75"/>
      <c r="I1141" s="75"/>
      <c r="K1141" s="75"/>
      <c r="M1141" s="75"/>
    </row>
    <row r="1142" spans="6:13" x14ac:dyDescent="0.35">
      <c r="F1142" s="75"/>
      <c r="G1142" s="75"/>
      <c r="I1142" s="75"/>
      <c r="K1142" s="75"/>
      <c r="M1142" s="75"/>
    </row>
    <row r="1143" spans="6:13" x14ac:dyDescent="0.35">
      <c r="F1143" s="75"/>
      <c r="G1143" s="75"/>
      <c r="I1143" s="75"/>
      <c r="K1143" s="75"/>
      <c r="M1143" s="75"/>
    </row>
    <row r="1144" spans="6:13" x14ac:dyDescent="0.35">
      <c r="F1144" s="75"/>
      <c r="G1144" s="75"/>
      <c r="I1144" s="75"/>
      <c r="K1144" s="75"/>
      <c r="M1144" s="75"/>
    </row>
    <row r="1145" spans="6:13" x14ac:dyDescent="0.35">
      <c r="F1145" s="75"/>
      <c r="G1145" s="75"/>
      <c r="I1145" s="75"/>
      <c r="K1145" s="75"/>
      <c r="M1145" s="75"/>
    </row>
    <row r="1146" spans="6:13" x14ac:dyDescent="0.35">
      <c r="F1146" s="75"/>
      <c r="G1146" s="75"/>
      <c r="I1146" s="75"/>
      <c r="K1146" s="75"/>
      <c r="M1146" s="75"/>
    </row>
    <row r="1147" spans="6:13" x14ac:dyDescent="0.35">
      <c r="F1147" s="75"/>
      <c r="G1147" s="75"/>
      <c r="I1147" s="75"/>
      <c r="K1147" s="75"/>
      <c r="M1147" s="75"/>
    </row>
    <row r="1148" spans="6:13" x14ac:dyDescent="0.35">
      <c r="F1148" s="75"/>
      <c r="G1148" s="75"/>
      <c r="I1148" s="75"/>
      <c r="K1148" s="75"/>
      <c r="M1148" s="75"/>
    </row>
    <row r="1149" spans="6:13" x14ac:dyDescent="0.35">
      <c r="F1149" s="75"/>
      <c r="G1149" s="75"/>
      <c r="I1149" s="75"/>
      <c r="K1149" s="75"/>
      <c r="M1149" s="75"/>
    </row>
    <row r="1150" spans="6:13" x14ac:dyDescent="0.35">
      <c r="F1150" s="75"/>
      <c r="G1150" s="75"/>
      <c r="I1150" s="75"/>
      <c r="K1150" s="75"/>
      <c r="M1150" s="75"/>
    </row>
    <row r="1151" spans="6:13" x14ac:dyDescent="0.35">
      <c r="F1151" s="75"/>
      <c r="G1151" s="75"/>
      <c r="I1151" s="75"/>
      <c r="K1151" s="75"/>
      <c r="M1151" s="75"/>
    </row>
    <row r="1152" spans="6:13" x14ac:dyDescent="0.35">
      <c r="F1152" s="75"/>
      <c r="G1152" s="75"/>
      <c r="I1152" s="75"/>
      <c r="K1152" s="75"/>
      <c r="M1152" s="75"/>
    </row>
    <row r="1153" spans="6:13" x14ac:dyDescent="0.35">
      <c r="F1153" s="75"/>
      <c r="G1153" s="75"/>
      <c r="I1153" s="75"/>
      <c r="K1153" s="75"/>
      <c r="M1153" s="75"/>
    </row>
    <row r="1154" spans="6:13" x14ac:dyDescent="0.35">
      <c r="F1154" s="75"/>
      <c r="G1154" s="75"/>
      <c r="I1154" s="75"/>
      <c r="K1154" s="75"/>
      <c r="M1154" s="75"/>
    </row>
    <row r="1155" spans="6:13" x14ac:dyDescent="0.35">
      <c r="F1155" s="75"/>
      <c r="G1155" s="75"/>
      <c r="I1155" s="75"/>
      <c r="K1155" s="75"/>
      <c r="M1155" s="75"/>
    </row>
    <row r="1156" spans="6:13" x14ac:dyDescent="0.35">
      <c r="F1156" s="75"/>
      <c r="G1156" s="75"/>
      <c r="I1156" s="75"/>
      <c r="K1156" s="75"/>
      <c r="M1156" s="75"/>
    </row>
    <row r="1157" spans="6:13" x14ac:dyDescent="0.35">
      <c r="F1157" s="75"/>
      <c r="G1157" s="75"/>
      <c r="I1157" s="75"/>
      <c r="K1157" s="75"/>
      <c r="M1157" s="75"/>
    </row>
    <row r="1158" spans="6:13" x14ac:dyDescent="0.35">
      <c r="F1158" s="75"/>
      <c r="G1158" s="75"/>
      <c r="I1158" s="75"/>
      <c r="K1158" s="75"/>
      <c r="M1158" s="75"/>
    </row>
    <row r="1159" spans="6:13" x14ac:dyDescent="0.35">
      <c r="F1159" s="75"/>
      <c r="G1159" s="75"/>
      <c r="I1159" s="75"/>
      <c r="K1159" s="75"/>
      <c r="M1159" s="75"/>
    </row>
    <row r="1160" spans="6:13" x14ac:dyDescent="0.35">
      <c r="F1160" s="75"/>
      <c r="G1160" s="75"/>
      <c r="I1160" s="75"/>
      <c r="K1160" s="75"/>
      <c r="M1160" s="75"/>
    </row>
    <row r="1161" spans="6:13" x14ac:dyDescent="0.35">
      <c r="F1161" s="75"/>
      <c r="G1161" s="75"/>
      <c r="I1161" s="75"/>
      <c r="K1161" s="75"/>
      <c r="M1161" s="75"/>
    </row>
    <row r="1162" spans="6:13" x14ac:dyDescent="0.35">
      <c r="F1162" s="75"/>
      <c r="G1162" s="75"/>
      <c r="I1162" s="75"/>
      <c r="K1162" s="75"/>
      <c r="M1162" s="75"/>
    </row>
    <row r="1163" spans="6:13" x14ac:dyDescent="0.35">
      <c r="F1163" s="75"/>
      <c r="G1163" s="75"/>
      <c r="I1163" s="75"/>
      <c r="K1163" s="75"/>
      <c r="M1163" s="75"/>
    </row>
    <row r="1164" spans="6:13" x14ac:dyDescent="0.35">
      <c r="F1164" s="75"/>
      <c r="G1164" s="75"/>
      <c r="I1164" s="75"/>
      <c r="K1164" s="75"/>
      <c r="M1164" s="75"/>
    </row>
    <row r="1165" spans="6:13" x14ac:dyDescent="0.35">
      <c r="F1165" s="75"/>
      <c r="G1165" s="75"/>
      <c r="I1165" s="75"/>
      <c r="K1165" s="75"/>
      <c r="M1165" s="75"/>
    </row>
    <row r="1166" spans="6:13" x14ac:dyDescent="0.35">
      <c r="F1166" s="75"/>
      <c r="G1166" s="75"/>
      <c r="I1166" s="75"/>
      <c r="K1166" s="75"/>
      <c r="M1166" s="75"/>
    </row>
    <row r="1167" spans="6:13" x14ac:dyDescent="0.35">
      <c r="F1167" s="75"/>
      <c r="G1167" s="75"/>
      <c r="I1167" s="75"/>
      <c r="K1167" s="75"/>
      <c r="M1167" s="75"/>
    </row>
    <row r="1168" spans="6:13" x14ac:dyDescent="0.35">
      <c r="F1168" s="75"/>
      <c r="G1168" s="75"/>
      <c r="I1168" s="75"/>
      <c r="K1168" s="75"/>
      <c r="M1168" s="75"/>
    </row>
    <row r="1169" spans="6:13" x14ac:dyDescent="0.35">
      <c r="F1169" s="75"/>
      <c r="G1169" s="75"/>
      <c r="I1169" s="75"/>
      <c r="K1169" s="75"/>
      <c r="M1169" s="75"/>
    </row>
    <row r="1170" spans="6:13" x14ac:dyDescent="0.35">
      <c r="F1170" s="75"/>
      <c r="G1170" s="75"/>
      <c r="I1170" s="75"/>
      <c r="K1170" s="75"/>
      <c r="M1170" s="75"/>
    </row>
    <row r="1171" spans="6:13" x14ac:dyDescent="0.35">
      <c r="F1171" s="75"/>
      <c r="G1171" s="75"/>
      <c r="I1171" s="75"/>
      <c r="K1171" s="75"/>
      <c r="M1171" s="75"/>
    </row>
    <row r="1172" spans="6:13" x14ac:dyDescent="0.35">
      <c r="F1172" s="75"/>
      <c r="G1172" s="75"/>
      <c r="I1172" s="75"/>
      <c r="K1172" s="75"/>
      <c r="M1172" s="75"/>
    </row>
    <row r="1173" spans="6:13" x14ac:dyDescent="0.35">
      <c r="F1173" s="75"/>
      <c r="G1173" s="75"/>
      <c r="I1173" s="75"/>
      <c r="K1173" s="75"/>
      <c r="M1173" s="75"/>
    </row>
    <row r="1174" spans="6:13" x14ac:dyDescent="0.35">
      <c r="F1174" s="75"/>
      <c r="G1174" s="75"/>
      <c r="I1174" s="75"/>
      <c r="K1174" s="75"/>
      <c r="M1174" s="75"/>
    </row>
    <row r="1175" spans="6:13" x14ac:dyDescent="0.35">
      <c r="F1175" s="75"/>
      <c r="G1175" s="75"/>
      <c r="I1175" s="75"/>
      <c r="K1175" s="75"/>
      <c r="M1175" s="75"/>
    </row>
    <row r="1176" spans="6:13" x14ac:dyDescent="0.35">
      <c r="F1176" s="75"/>
      <c r="G1176" s="75"/>
      <c r="I1176" s="75"/>
      <c r="K1176" s="75"/>
      <c r="M1176" s="75"/>
    </row>
    <row r="1177" spans="6:13" x14ac:dyDescent="0.35">
      <c r="F1177" s="75"/>
      <c r="G1177" s="75"/>
      <c r="I1177" s="75"/>
      <c r="K1177" s="75"/>
      <c r="M1177" s="75"/>
    </row>
    <row r="1178" spans="6:13" x14ac:dyDescent="0.35">
      <c r="F1178" s="75"/>
      <c r="G1178" s="75"/>
      <c r="I1178" s="75"/>
      <c r="K1178" s="75"/>
      <c r="M1178" s="75"/>
    </row>
    <row r="1179" spans="6:13" x14ac:dyDescent="0.35">
      <c r="F1179" s="75"/>
      <c r="G1179" s="75"/>
      <c r="I1179" s="75"/>
      <c r="K1179" s="75"/>
      <c r="M1179" s="75"/>
    </row>
    <row r="1180" spans="6:13" x14ac:dyDescent="0.35">
      <c r="F1180" s="75"/>
      <c r="G1180" s="75"/>
      <c r="I1180" s="75"/>
      <c r="K1180" s="75"/>
      <c r="M1180" s="75"/>
    </row>
    <row r="1181" spans="6:13" x14ac:dyDescent="0.35">
      <c r="F1181" s="75"/>
      <c r="G1181" s="75"/>
      <c r="I1181" s="75"/>
      <c r="K1181" s="75"/>
      <c r="M1181" s="75"/>
    </row>
    <row r="1182" spans="6:13" x14ac:dyDescent="0.35">
      <c r="F1182" s="75"/>
      <c r="G1182" s="75"/>
      <c r="I1182" s="75"/>
      <c r="K1182" s="75"/>
      <c r="M1182" s="75"/>
    </row>
    <row r="1183" spans="6:13" x14ac:dyDescent="0.35">
      <c r="F1183" s="75"/>
      <c r="G1183" s="75"/>
      <c r="I1183" s="75"/>
      <c r="K1183" s="75"/>
      <c r="M1183" s="75"/>
    </row>
    <row r="1184" spans="6:13" x14ac:dyDescent="0.35">
      <c r="F1184" s="75"/>
      <c r="G1184" s="75"/>
      <c r="I1184" s="75"/>
      <c r="K1184" s="75"/>
      <c r="M1184" s="75"/>
    </row>
    <row r="1185" spans="6:13" x14ac:dyDescent="0.35">
      <c r="F1185" s="75"/>
      <c r="G1185" s="75"/>
      <c r="I1185" s="75"/>
      <c r="K1185" s="75"/>
      <c r="M1185" s="75"/>
    </row>
    <row r="1186" spans="6:13" x14ac:dyDescent="0.35">
      <c r="F1186" s="75"/>
      <c r="G1186" s="75"/>
      <c r="I1186" s="75"/>
      <c r="K1186" s="75"/>
      <c r="M1186" s="75"/>
    </row>
    <row r="1187" spans="6:13" x14ac:dyDescent="0.35">
      <c r="F1187" s="75"/>
      <c r="G1187" s="75"/>
      <c r="I1187" s="75"/>
      <c r="K1187" s="75"/>
      <c r="M1187" s="75"/>
    </row>
    <row r="1188" spans="6:13" x14ac:dyDescent="0.35">
      <c r="F1188" s="75"/>
      <c r="G1188" s="75"/>
      <c r="I1188" s="75"/>
      <c r="K1188" s="75"/>
      <c r="M1188" s="75"/>
    </row>
    <row r="1189" spans="6:13" x14ac:dyDescent="0.35">
      <c r="F1189" s="75"/>
      <c r="G1189" s="75"/>
      <c r="I1189" s="75"/>
      <c r="K1189" s="75"/>
      <c r="M1189" s="75"/>
    </row>
    <row r="1190" spans="6:13" x14ac:dyDescent="0.35">
      <c r="F1190" s="75"/>
      <c r="G1190" s="75"/>
      <c r="I1190" s="75"/>
      <c r="K1190" s="75"/>
      <c r="M1190" s="75"/>
    </row>
    <row r="1191" spans="6:13" x14ac:dyDescent="0.35">
      <c r="F1191" s="75"/>
      <c r="G1191" s="75"/>
      <c r="I1191" s="75"/>
      <c r="K1191" s="75"/>
      <c r="M1191" s="75"/>
    </row>
    <row r="1192" spans="6:13" x14ac:dyDescent="0.35">
      <c r="F1192" s="75"/>
      <c r="G1192" s="75"/>
      <c r="I1192" s="75"/>
      <c r="K1192" s="75"/>
      <c r="M1192" s="75"/>
    </row>
    <row r="1193" spans="6:13" x14ac:dyDescent="0.35">
      <c r="F1193" s="75"/>
      <c r="G1193" s="75"/>
      <c r="I1193" s="75"/>
      <c r="K1193" s="75"/>
      <c r="M1193" s="75"/>
    </row>
    <row r="1194" spans="6:13" x14ac:dyDescent="0.35">
      <c r="F1194" s="75"/>
      <c r="G1194" s="75"/>
      <c r="I1194" s="75"/>
      <c r="K1194" s="75"/>
      <c r="M1194" s="75"/>
    </row>
    <row r="1195" spans="6:13" x14ac:dyDescent="0.35">
      <c r="F1195" s="75"/>
      <c r="G1195" s="75"/>
      <c r="I1195" s="75"/>
      <c r="K1195" s="75"/>
      <c r="M1195" s="75"/>
    </row>
    <row r="1196" spans="6:13" x14ac:dyDescent="0.35">
      <c r="F1196" s="75"/>
      <c r="G1196" s="75"/>
      <c r="I1196" s="75"/>
      <c r="K1196" s="75"/>
      <c r="M1196" s="75"/>
    </row>
    <row r="1197" spans="6:13" x14ac:dyDescent="0.35">
      <c r="F1197" s="75"/>
      <c r="G1197" s="75"/>
      <c r="I1197" s="75"/>
      <c r="K1197" s="75"/>
      <c r="M1197" s="75"/>
    </row>
    <row r="1198" spans="6:13" x14ac:dyDescent="0.35">
      <c r="F1198" s="75"/>
      <c r="G1198" s="75"/>
      <c r="I1198" s="75"/>
      <c r="K1198" s="75"/>
      <c r="M1198" s="75"/>
    </row>
    <row r="1199" spans="6:13" x14ac:dyDescent="0.35">
      <c r="F1199" s="75"/>
      <c r="G1199" s="75"/>
      <c r="I1199" s="75"/>
      <c r="K1199" s="75"/>
      <c r="M1199" s="75"/>
    </row>
    <row r="1200" spans="6:13" x14ac:dyDescent="0.35">
      <c r="F1200" s="75"/>
      <c r="G1200" s="75"/>
      <c r="I1200" s="75"/>
      <c r="K1200" s="75"/>
      <c r="M1200" s="75"/>
    </row>
    <row r="1201" spans="6:13" x14ac:dyDescent="0.35">
      <c r="F1201" s="75"/>
      <c r="G1201" s="75"/>
      <c r="I1201" s="75"/>
      <c r="K1201" s="75"/>
      <c r="M1201" s="75"/>
    </row>
    <row r="1202" spans="6:13" x14ac:dyDescent="0.35">
      <c r="F1202" s="75"/>
      <c r="G1202" s="75"/>
      <c r="I1202" s="75"/>
      <c r="K1202" s="75"/>
      <c r="M1202" s="75"/>
    </row>
    <row r="1203" spans="6:13" x14ac:dyDescent="0.35">
      <c r="F1203" s="75"/>
      <c r="G1203" s="75"/>
      <c r="I1203" s="75"/>
      <c r="K1203" s="75"/>
      <c r="M1203" s="75"/>
    </row>
    <row r="1204" spans="6:13" x14ac:dyDescent="0.35">
      <c r="F1204" s="75"/>
      <c r="G1204" s="75"/>
      <c r="I1204" s="75"/>
      <c r="K1204" s="75"/>
      <c r="M1204" s="75"/>
    </row>
    <row r="1205" spans="6:13" x14ac:dyDescent="0.35">
      <c r="F1205" s="75"/>
      <c r="G1205" s="75"/>
      <c r="I1205" s="75"/>
      <c r="K1205" s="75"/>
      <c r="M1205" s="75"/>
    </row>
    <row r="1206" spans="6:13" x14ac:dyDescent="0.35">
      <c r="F1206" s="75"/>
      <c r="G1206" s="75"/>
      <c r="I1206" s="75"/>
      <c r="K1206" s="75"/>
      <c r="M1206" s="75"/>
    </row>
    <row r="1207" spans="6:13" x14ac:dyDescent="0.35">
      <c r="F1207" s="75"/>
      <c r="G1207" s="75"/>
      <c r="I1207" s="75"/>
      <c r="K1207" s="75"/>
      <c r="M1207" s="75"/>
    </row>
    <row r="1208" spans="6:13" x14ac:dyDescent="0.35">
      <c r="F1208" s="75"/>
      <c r="G1208" s="75"/>
      <c r="I1208" s="75"/>
      <c r="K1208" s="75"/>
      <c r="M1208" s="75"/>
    </row>
    <row r="1209" spans="6:13" x14ac:dyDescent="0.35">
      <c r="F1209" s="75"/>
      <c r="G1209" s="75"/>
      <c r="I1209" s="75"/>
      <c r="K1209" s="75"/>
      <c r="M1209" s="75"/>
    </row>
    <row r="1210" spans="6:13" x14ac:dyDescent="0.35">
      <c r="F1210" s="75"/>
      <c r="G1210" s="75"/>
      <c r="I1210" s="75"/>
      <c r="K1210" s="75"/>
      <c r="M1210" s="75"/>
    </row>
    <row r="1211" spans="6:13" x14ac:dyDescent="0.35">
      <c r="F1211" s="75"/>
      <c r="G1211" s="75"/>
      <c r="I1211" s="75"/>
      <c r="K1211" s="75"/>
      <c r="M1211" s="75"/>
    </row>
    <row r="1212" spans="6:13" x14ac:dyDescent="0.35">
      <c r="F1212" s="75"/>
      <c r="G1212" s="75"/>
      <c r="I1212" s="75"/>
      <c r="K1212" s="75"/>
      <c r="M1212" s="75"/>
    </row>
    <row r="1213" spans="6:13" x14ac:dyDescent="0.35">
      <c r="F1213" s="75"/>
      <c r="G1213" s="75"/>
      <c r="I1213" s="75"/>
      <c r="K1213" s="75"/>
      <c r="M1213" s="75"/>
    </row>
    <row r="1214" spans="6:13" x14ac:dyDescent="0.35">
      <c r="F1214" s="75"/>
      <c r="G1214" s="75"/>
      <c r="I1214" s="75"/>
      <c r="K1214" s="75"/>
      <c r="M1214" s="75"/>
    </row>
    <row r="1215" spans="6:13" x14ac:dyDescent="0.35">
      <c r="F1215" s="75"/>
      <c r="G1215" s="75"/>
      <c r="I1215" s="75"/>
      <c r="K1215" s="75"/>
      <c r="M1215" s="75"/>
    </row>
    <row r="1216" spans="6:13" x14ac:dyDescent="0.35">
      <c r="F1216" s="75"/>
      <c r="G1216" s="75"/>
      <c r="I1216" s="75"/>
      <c r="K1216" s="75"/>
      <c r="M1216" s="75"/>
    </row>
    <row r="1217" spans="6:13" x14ac:dyDescent="0.35">
      <c r="F1217" s="75"/>
      <c r="G1217" s="75"/>
      <c r="I1217" s="75"/>
      <c r="K1217" s="75"/>
      <c r="M1217" s="75"/>
    </row>
    <row r="1218" spans="6:13" x14ac:dyDescent="0.35">
      <c r="F1218" s="75"/>
      <c r="G1218" s="75"/>
      <c r="I1218" s="75"/>
      <c r="K1218" s="75"/>
      <c r="M1218" s="75"/>
    </row>
    <row r="1219" spans="6:13" x14ac:dyDescent="0.35">
      <c r="F1219" s="75"/>
      <c r="G1219" s="75"/>
      <c r="I1219" s="75"/>
      <c r="K1219" s="75"/>
      <c r="M1219" s="75"/>
    </row>
    <row r="1220" spans="6:13" x14ac:dyDescent="0.35">
      <c r="F1220" s="75"/>
      <c r="G1220" s="75"/>
      <c r="I1220" s="75"/>
      <c r="K1220" s="75"/>
      <c r="M1220" s="75"/>
    </row>
    <row r="1221" spans="6:13" x14ac:dyDescent="0.35">
      <c r="F1221" s="75"/>
      <c r="G1221" s="75"/>
      <c r="I1221" s="75"/>
      <c r="K1221" s="75"/>
      <c r="M1221" s="75"/>
    </row>
    <row r="1222" spans="6:13" x14ac:dyDescent="0.35">
      <c r="F1222" s="75"/>
      <c r="G1222" s="75"/>
      <c r="I1222" s="75"/>
      <c r="K1222" s="75"/>
      <c r="M1222" s="75"/>
    </row>
    <row r="1223" spans="6:13" x14ac:dyDescent="0.35">
      <c r="F1223" s="75"/>
      <c r="G1223" s="75"/>
      <c r="I1223" s="75"/>
      <c r="K1223" s="75"/>
      <c r="M1223" s="75"/>
    </row>
    <row r="1224" spans="6:13" x14ac:dyDescent="0.35">
      <c r="F1224" s="75"/>
      <c r="G1224" s="75"/>
      <c r="I1224" s="75"/>
      <c r="K1224" s="75"/>
      <c r="M1224" s="75"/>
    </row>
    <row r="1225" spans="6:13" x14ac:dyDescent="0.35">
      <c r="F1225" s="75"/>
      <c r="G1225" s="75"/>
      <c r="I1225" s="75"/>
      <c r="K1225" s="75"/>
      <c r="M1225" s="75"/>
    </row>
    <row r="1226" spans="6:13" x14ac:dyDescent="0.35">
      <c r="F1226" s="75"/>
      <c r="G1226" s="75"/>
      <c r="I1226" s="75"/>
      <c r="K1226" s="75"/>
      <c r="M1226" s="75"/>
    </row>
    <row r="1227" spans="6:13" x14ac:dyDescent="0.35">
      <c r="F1227" s="75"/>
      <c r="G1227" s="75"/>
      <c r="I1227" s="75"/>
      <c r="K1227" s="75"/>
      <c r="M1227" s="75"/>
    </row>
    <row r="1228" spans="6:13" x14ac:dyDescent="0.35">
      <c r="F1228" s="75"/>
      <c r="G1228" s="75"/>
      <c r="I1228" s="75"/>
      <c r="K1228" s="75"/>
      <c r="M1228" s="75"/>
    </row>
    <row r="1229" spans="6:13" x14ac:dyDescent="0.35">
      <c r="F1229" s="75"/>
      <c r="G1229" s="75"/>
      <c r="I1229" s="75"/>
      <c r="K1229" s="75"/>
      <c r="M1229" s="75"/>
    </row>
    <row r="1230" spans="6:13" x14ac:dyDescent="0.35">
      <c r="F1230" s="75"/>
      <c r="G1230" s="75"/>
      <c r="I1230" s="75"/>
      <c r="K1230" s="75"/>
      <c r="M1230" s="75"/>
    </row>
    <row r="1231" spans="6:13" x14ac:dyDescent="0.35">
      <c r="F1231" s="75"/>
      <c r="G1231" s="75"/>
      <c r="I1231" s="75"/>
      <c r="K1231" s="75"/>
      <c r="M1231" s="75"/>
    </row>
    <row r="1232" spans="6:13" x14ac:dyDescent="0.35">
      <c r="F1232" s="75"/>
      <c r="G1232" s="75"/>
      <c r="I1232" s="75"/>
      <c r="K1232" s="75"/>
      <c r="M1232" s="75"/>
    </row>
    <row r="1233" spans="6:13" x14ac:dyDescent="0.35">
      <c r="F1233" s="75"/>
      <c r="G1233" s="75"/>
      <c r="I1233" s="75"/>
      <c r="K1233" s="75"/>
      <c r="M1233" s="75"/>
    </row>
    <row r="1234" spans="6:13" x14ac:dyDescent="0.35">
      <c r="F1234" s="75"/>
      <c r="G1234" s="75"/>
      <c r="I1234" s="75"/>
      <c r="K1234" s="75"/>
      <c r="M1234" s="75"/>
    </row>
    <row r="1235" spans="6:13" x14ac:dyDescent="0.35">
      <c r="F1235" s="75"/>
      <c r="G1235" s="75"/>
      <c r="I1235" s="75"/>
      <c r="K1235" s="75"/>
      <c r="M1235" s="75"/>
    </row>
    <row r="1236" spans="6:13" x14ac:dyDescent="0.35">
      <c r="F1236" s="75"/>
      <c r="G1236" s="75"/>
      <c r="I1236" s="75"/>
      <c r="K1236" s="75"/>
      <c r="M1236" s="75"/>
    </row>
    <row r="1237" spans="6:13" x14ac:dyDescent="0.35">
      <c r="F1237" s="75"/>
      <c r="G1237" s="75"/>
      <c r="I1237" s="75"/>
      <c r="K1237" s="75"/>
      <c r="M1237" s="75"/>
    </row>
    <row r="1238" spans="6:13" x14ac:dyDescent="0.35">
      <c r="F1238" s="75"/>
      <c r="G1238" s="75"/>
      <c r="I1238" s="75"/>
      <c r="K1238" s="75"/>
      <c r="M1238" s="75"/>
    </row>
    <row r="1239" spans="6:13" x14ac:dyDescent="0.35">
      <c r="F1239" s="75"/>
      <c r="G1239" s="75"/>
      <c r="I1239" s="75"/>
      <c r="K1239" s="75"/>
      <c r="M1239" s="75"/>
    </row>
    <row r="1240" spans="6:13" x14ac:dyDescent="0.35">
      <c r="F1240" s="75"/>
      <c r="G1240" s="75"/>
      <c r="I1240" s="75"/>
      <c r="K1240" s="75"/>
      <c r="M1240" s="75"/>
    </row>
    <row r="1241" spans="6:13" x14ac:dyDescent="0.35">
      <c r="F1241" s="75"/>
      <c r="G1241" s="75"/>
      <c r="I1241" s="75"/>
      <c r="K1241" s="75"/>
      <c r="M1241" s="75"/>
    </row>
    <row r="1242" spans="6:13" x14ac:dyDescent="0.35">
      <c r="F1242" s="75"/>
      <c r="G1242" s="75"/>
      <c r="I1242" s="75"/>
      <c r="K1242" s="75"/>
      <c r="M1242" s="75"/>
    </row>
    <row r="1243" spans="6:13" x14ac:dyDescent="0.35">
      <c r="F1243" s="75"/>
      <c r="G1243" s="75"/>
      <c r="I1243" s="75"/>
      <c r="K1243" s="75"/>
      <c r="M1243" s="75"/>
    </row>
    <row r="1244" spans="6:13" x14ac:dyDescent="0.35">
      <c r="F1244" s="75"/>
      <c r="G1244" s="75"/>
      <c r="I1244" s="75"/>
      <c r="K1244" s="75"/>
      <c r="M1244" s="75"/>
    </row>
    <row r="1245" spans="6:13" x14ac:dyDescent="0.35">
      <c r="F1245" s="75"/>
      <c r="G1245" s="75"/>
      <c r="I1245" s="75"/>
      <c r="K1245" s="75"/>
      <c r="M1245" s="75"/>
    </row>
    <row r="1246" spans="6:13" x14ac:dyDescent="0.35">
      <c r="F1246" s="75"/>
      <c r="G1246" s="75"/>
      <c r="I1246" s="75"/>
      <c r="K1246" s="75"/>
      <c r="M1246" s="75"/>
    </row>
    <row r="1247" spans="6:13" x14ac:dyDescent="0.35">
      <c r="F1247" s="75"/>
      <c r="G1247" s="75"/>
      <c r="I1247" s="75"/>
      <c r="K1247" s="75"/>
      <c r="M1247" s="75"/>
    </row>
    <row r="1248" spans="6:13" x14ac:dyDescent="0.35">
      <c r="F1248" s="75"/>
      <c r="G1248" s="75"/>
      <c r="I1248" s="75"/>
      <c r="K1248" s="75"/>
      <c r="M1248" s="75"/>
    </row>
    <row r="1249" spans="6:13" x14ac:dyDescent="0.35">
      <c r="F1249" s="75"/>
      <c r="G1249" s="75"/>
      <c r="I1249" s="75"/>
      <c r="K1249" s="75"/>
      <c r="M1249" s="75"/>
    </row>
    <row r="1250" spans="6:13" x14ac:dyDescent="0.35">
      <c r="F1250" s="75"/>
      <c r="G1250" s="75"/>
      <c r="I1250" s="75"/>
      <c r="K1250" s="75"/>
      <c r="M1250" s="75"/>
    </row>
    <row r="1251" spans="6:13" x14ac:dyDescent="0.35">
      <c r="F1251" s="75"/>
      <c r="G1251" s="75"/>
      <c r="I1251" s="75"/>
      <c r="K1251" s="75"/>
      <c r="M1251" s="75"/>
    </row>
    <row r="1252" spans="6:13" x14ac:dyDescent="0.35">
      <c r="F1252" s="75"/>
      <c r="G1252" s="75"/>
      <c r="I1252" s="75"/>
      <c r="K1252" s="75"/>
      <c r="M1252" s="75"/>
    </row>
    <row r="1253" spans="6:13" x14ac:dyDescent="0.35">
      <c r="F1253" s="75"/>
      <c r="G1253" s="75"/>
      <c r="I1253" s="75"/>
      <c r="K1253" s="75"/>
      <c r="M1253" s="75"/>
    </row>
    <row r="1254" spans="6:13" x14ac:dyDescent="0.35">
      <c r="F1254" s="75"/>
      <c r="G1254" s="75"/>
      <c r="I1254" s="75"/>
      <c r="K1254" s="75"/>
      <c r="M1254" s="75"/>
    </row>
    <row r="1255" spans="6:13" x14ac:dyDescent="0.35">
      <c r="F1255" s="75"/>
      <c r="G1255" s="75"/>
      <c r="I1255" s="75"/>
      <c r="K1255" s="75"/>
      <c r="M1255" s="75"/>
    </row>
    <row r="1256" spans="6:13" x14ac:dyDescent="0.35">
      <c r="F1256" s="75"/>
      <c r="G1256" s="75"/>
      <c r="I1256" s="75"/>
      <c r="K1256" s="75"/>
      <c r="M1256" s="75"/>
    </row>
    <row r="1257" spans="6:13" x14ac:dyDescent="0.35">
      <c r="F1257" s="75"/>
      <c r="G1257" s="75"/>
      <c r="I1257" s="75"/>
      <c r="K1257" s="75"/>
      <c r="M1257" s="75"/>
    </row>
    <row r="1258" spans="6:13" x14ac:dyDescent="0.35">
      <c r="F1258" s="75"/>
      <c r="G1258" s="75"/>
      <c r="I1258" s="75"/>
      <c r="K1258" s="75"/>
      <c r="M1258" s="75"/>
    </row>
    <row r="1259" spans="6:13" x14ac:dyDescent="0.35">
      <c r="F1259" s="75"/>
      <c r="G1259" s="75"/>
      <c r="I1259" s="75"/>
      <c r="K1259" s="75"/>
      <c r="M1259" s="75"/>
    </row>
    <row r="1260" spans="6:13" x14ac:dyDescent="0.35">
      <c r="F1260" s="75"/>
      <c r="G1260" s="75"/>
      <c r="I1260" s="75"/>
      <c r="K1260" s="75"/>
      <c r="M1260" s="75"/>
    </row>
    <row r="1261" spans="6:13" x14ac:dyDescent="0.35">
      <c r="F1261" s="75"/>
      <c r="G1261" s="75"/>
      <c r="I1261" s="75"/>
      <c r="K1261" s="75"/>
      <c r="M1261" s="75"/>
    </row>
    <row r="1262" spans="6:13" x14ac:dyDescent="0.35">
      <c r="F1262" s="75"/>
      <c r="G1262" s="75"/>
      <c r="I1262" s="75"/>
      <c r="K1262" s="75"/>
      <c r="M1262" s="75"/>
    </row>
    <row r="1263" spans="6:13" x14ac:dyDescent="0.35">
      <c r="F1263" s="75"/>
      <c r="G1263" s="75"/>
      <c r="I1263" s="75"/>
      <c r="K1263" s="75"/>
      <c r="M1263" s="75"/>
    </row>
    <row r="1264" spans="6:13" x14ac:dyDescent="0.35">
      <c r="F1264" s="75"/>
      <c r="G1264" s="75"/>
      <c r="I1264" s="75"/>
      <c r="K1264" s="75"/>
      <c r="M1264" s="75"/>
    </row>
    <row r="1265" spans="6:13" x14ac:dyDescent="0.35">
      <c r="F1265" s="75"/>
      <c r="G1265" s="75"/>
      <c r="I1265" s="75"/>
      <c r="K1265" s="75"/>
      <c r="M1265" s="75"/>
    </row>
    <row r="1266" spans="6:13" x14ac:dyDescent="0.35">
      <c r="F1266" s="75"/>
      <c r="G1266" s="75"/>
      <c r="I1266" s="75"/>
      <c r="K1266" s="75"/>
      <c r="M1266" s="75"/>
    </row>
    <row r="1267" spans="6:13" x14ac:dyDescent="0.35">
      <c r="F1267" s="75"/>
      <c r="G1267" s="75"/>
      <c r="I1267" s="75"/>
      <c r="K1267" s="75"/>
      <c r="M1267" s="75"/>
    </row>
    <row r="1268" spans="6:13" x14ac:dyDescent="0.35">
      <c r="F1268" s="75"/>
      <c r="G1268" s="75"/>
      <c r="I1268" s="75"/>
      <c r="K1268" s="75"/>
      <c r="M1268" s="75"/>
    </row>
    <row r="1269" spans="6:13" x14ac:dyDescent="0.35">
      <c r="F1269" s="75"/>
      <c r="G1269" s="75"/>
      <c r="I1269" s="75"/>
      <c r="K1269" s="75"/>
      <c r="M1269" s="75"/>
    </row>
    <row r="1270" spans="6:13" x14ac:dyDescent="0.35">
      <c r="F1270" s="75"/>
      <c r="G1270" s="75"/>
      <c r="I1270" s="75"/>
      <c r="K1270" s="75"/>
      <c r="M1270" s="75"/>
    </row>
    <row r="1271" spans="6:13" x14ac:dyDescent="0.35">
      <c r="F1271" s="75"/>
      <c r="G1271" s="75"/>
      <c r="I1271" s="75"/>
      <c r="K1271" s="75"/>
      <c r="M1271" s="75"/>
    </row>
    <row r="1272" spans="6:13" x14ac:dyDescent="0.35">
      <c r="F1272" s="75"/>
      <c r="G1272" s="75"/>
      <c r="I1272" s="75"/>
      <c r="K1272" s="75"/>
      <c r="M1272" s="75"/>
    </row>
    <row r="1273" spans="6:13" x14ac:dyDescent="0.35">
      <c r="F1273" s="75"/>
      <c r="G1273" s="75"/>
      <c r="I1273" s="75"/>
      <c r="K1273" s="75"/>
      <c r="M1273" s="75"/>
    </row>
    <row r="1274" spans="6:13" x14ac:dyDescent="0.35">
      <c r="F1274" s="75"/>
      <c r="G1274" s="75"/>
      <c r="I1274" s="75"/>
      <c r="K1274" s="75"/>
      <c r="M1274" s="75"/>
    </row>
    <row r="1275" spans="6:13" x14ac:dyDescent="0.35">
      <c r="F1275" s="75"/>
      <c r="G1275" s="75"/>
      <c r="I1275" s="75"/>
      <c r="K1275" s="75"/>
      <c r="M1275" s="75"/>
    </row>
    <row r="1276" spans="6:13" x14ac:dyDescent="0.35">
      <c r="F1276" s="75"/>
      <c r="G1276" s="75"/>
      <c r="I1276" s="75"/>
      <c r="K1276" s="75"/>
      <c r="M1276" s="75"/>
    </row>
    <row r="1277" spans="6:13" x14ac:dyDescent="0.35">
      <c r="F1277" s="75"/>
      <c r="G1277" s="75"/>
      <c r="I1277" s="75"/>
      <c r="K1277" s="75"/>
      <c r="M1277" s="75"/>
    </row>
    <row r="1278" spans="6:13" x14ac:dyDescent="0.35">
      <c r="F1278" s="75"/>
      <c r="G1278" s="75"/>
      <c r="I1278" s="75"/>
      <c r="K1278" s="75"/>
      <c r="M1278" s="75"/>
    </row>
    <row r="1279" spans="6:13" x14ac:dyDescent="0.35">
      <c r="F1279" s="75"/>
      <c r="G1279" s="75"/>
      <c r="I1279" s="75"/>
      <c r="K1279" s="75"/>
      <c r="M1279" s="75"/>
    </row>
    <row r="1280" spans="6:13" x14ac:dyDescent="0.35">
      <c r="F1280" s="75"/>
      <c r="G1280" s="75"/>
      <c r="I1280" s="75"/>
      <c r="K1280" s="75"/>
      <c r="M1280" s="75"/>
    </row>
    <row r="1281" spans="6:13" x14ac:dyDescent="0.35">
      <c r="F1281" s="75"/>
      <c r="G1281" s="75"/>
      <c r="I1281" s="75"/>
      <c r="K1281" s="75"/>
      <c r="M1281" s="75"/>
    </row>
    <row r="1282" spans="6:13" x14ac:dyDescent="0.35">
      <c r="F1282" s="75"/>
      <c r="G1282" s="75"/>
      <c r="I1282" s="75"/>
      <c r="K1282" s="75"/>
      <c r="M1282" s="75"/>
    </row>
    <row r="1283" spans="6:13" x14ac:dyDescent="0.35">
      <c r="F1283" s="75"/>
      <c r="G1283" s="75"/>
      <c r="I1283" s="75"/>
      <c r="K1283" s="75"/>
      <c r="M1283" s="75"/>
    </row>
    <row r="1284" spans="6:13" x14ac:dyDescent="0.35">
      <c r="F1284" s="75"/>
      <c r="G1284" s="75"/>
      <c r="I1284" s="75"/>
      <c r="K1284" s="75"/>
      <c r="M1284" s="75"/>
    </row>
    <row r="1285" spans="6:13" x14ac:dyDescent="0.35">
      <c r="F1285" s="75"/>
      <c r="G1285" s="75"/>
      <c r="I1285" s="75"/>
      <c r="K1285" s="75"/>
      <c r="M1285" s="75"/>
    </row>
    <row r="1286" spans="6:13" x14ac:dyDescent="0.35">
      <c r="F1286" s="75"/>
      <c r="G1286" s="75"/>
      <c r="I1286" s="75"/>
      <c r="K1286" s="75"/>
      <c r="M1286" s="75"/>
    </row>
    <row r="1287" spans="6:13" x14ac:dyDescent="0.35">
      <c r="F1287" s="75"/>
      <c r="G1287" s="75"/>
      <c r="I1287" s="75"/>
      <c r="K1287" s="75"/>
      <c r="M1287" s="75"/>
    </row>
    <row r="1288" spans="6:13" x14ac:dyDescent="0.35">
      <c r="F1288" s="75"/>
      <c r="G1288" s="75"/>
      <c r="I1288" s="75"/>
      <c r="K1288" s="75"/>
      <c r="M1288" s="75"/>
    </row>
    <row r="1289" spans="6:13" x14ac:dyDescent="0.35">
      <c r="F1289" s="75"/>
      <c r="G1289" s="75"/>
      <c r="I1289" s="75"/>
      <c r="K1289" s="75"/>
      <c r="M1289" s="75"/>
    </row>
    <row r="1290" spans="6:13" x14ac:dyDescent="0.35">
      <c r="F1290" s="75"/>
      <c r="G1290" s="75"/>
      <c r="I1290" s="75"/>
      <c r="K1290" s="75"/>
      <c r="M1290" s="75"/>
    </row>
    <row r="1291" spans="6:13" x14ac:dyDescent="0.35">
      <c r="F1291" s="75"/>
      <c r="G1291" s="75"/>
      <c r="I1291" s="75"/>
      <c r="K1291" s="75"/>
      <c r="M1291" s="75"/>
    </row>
    <row r="1292" spans="6:13" x14ac:dyDescent="0.35">
      <c r="F1292" s="75"/>
      <c r="G1292" s="75"/>
      <c r="I1292" s="75"/>
      <c r="K1292" s="75"/>
      <c r="M1292" s="75"/>
    </row>
    <row r="1293" spans="6:13" x14ac:dyDescent="0.35">
      <c r="F1293" s="75"/>
      <c r="G1293" s="75"/>
      <c r="I1293" s="75"/>
      <c r="K1293" s="75"/>
      <c r="M1293" s="75"/>
    </row>
    <row r="1294" spans="6:13" x14ac:dyDescent="0.35">
      <c r="F1294" s="75"/>
      <c r="G1294" s="75"/>
      <c r="I1294" s="75"/>
      <c r="K1294" s="75"/>
      <c r="M1294" s="75"/>
    </row>
    <row r="1295" spans="6:13" x14ac:dyDescent="0.35">
      <c r="F1295" s="75"/>
      <c r="G1295" s="75"/>
      <c r="I1295" s="75"/>
      <c r="K1295" s="75"/>
      <c r="M1295" s="75"/>
    </row>
    <row r="1296" spans="6:13" x14ac:dyDescent="0.35">
      <c r="F1296" s="75"/>
      <c r="G1296" s="75"/>
      <c r="I1296" s="75"/>
      <c r="K1296" s="75"/>
      <c r="M1296" s="75"/>
    </row>
    <row r="1297" spans="6:13" x14ac:dyDescent="0.35">
      <c r="F1297" s="75"/>
      <c r="G1297" s="75"/>
      <c r="I1297" s="75"/>
      <c r="K1297" s="75"/>
      <c r="M1297" s="75"/>
    </row>
    <row r="1298" spans="6:13" x14ac:dyDescent="0.35">
      <c r="F1298" s="75"/>
      <c r="G1298" s="75"/>
      <c r="I1298" s="75"/>
      <c r="K1298" s="75"/>
      <c r="M1298" s="75"/>
    </row>
    <row r="1299" spans="6:13" x14ac:dyDescent="0.35">
      <c r="F1299" s="75"/>
      <c r="G1299" s="75"/>
      <c r="I1299" s="75"/>
      <c r="K1299" s="75"/>
      <c r="M1299" s="75"/>
    </row>
    <row r="1300" spans="6:13" x14ac:dyDescent="0.35">
      <c r="F1300" s="75"/>
      <c r="G1300" s="75"/>
      <c r="I1300" s="75"/>
      <c r="K1300" s="75"/>
      <c r="M1300" s="75"/>
    </row>
    <row r="1301" spans="6:13" x14ac:dyDescent="0.35">
      <c r="F1301" s="75"/>
      <c r="G1301" s="75"/>
      <c r="I1301" s="75"/>
      <c r="K1301" s="75"/>
      <c r="M1301" s="75"/>
    </row>
    <row r="1302" spans="6:13" x14ac:dyDescent="0.35">
      <c r="F1302" s="75"/>
      <c r="G1302" s="75"/>
      <c r="I1302" s="75"/>
      <c r="K1302" s="75"/>
      <c r="M1302" s="75"/>
    </row>
    <row r="1303" spans="6:13" x14ac:dyDescent="0.35">
      <c r="F1303" s="75"/>
      <c r="G1303" s="75"/>
      <c r="I1303" s="75"/>
      <c r="K1303" s="75"/>
      <c r="M1303" s="75"/>
    </row>
    <row r="1304" spans="6:13" x14ac:dyDescent="0.35">
      <c r="F1304" s="75"/>
      <c r="G1304" s="75"/>
      <c r="I1304" s="75"/>
      <c r="K1304" s="75"/>
      <c r="M1304" s="75"/>
    </row>
    <row r="1305" spans="6:13" x14ac:dyDescent="0.35">
      <c r="F1305" s="75"/>
      <c r="G1305" s="75"/>
      <c r="I1305" s="75"/>
      <c r="K1305" s="75"/>
      <c r="M1305" s="75"/>
    </row>
    <row r="1306" spans="6:13" x14ac:dyDescent="0.35">
      <c r="F1306" s="75"/>
      <c r="G1306" s="75"/>
      <c r="I1306" s="75"/>
      <c r="K1306" s="75"/>
      <c r="M1306" s="75"/>
    </row>
    <row r="1307" spans="6:13" x14ac:dyDescent="0.35">
      <c r="F1307" s="75"/>
      <c r="G1307" s="75"/>
      <c r="I1307" s="75"/>
      <c r="K1307" s="75"/>
      <c r="M1307" s="75"/>
    </row>
    <row r="1308" spans="6:13" x14ac:dyDescent="0.35">
      <c r="F1308" s="75"/>
      <c r="G1308" s="75"/>
      <c r="I1308" s="75"/>
      <c r="K1308" s="75"/>
      <c r="M1308" s="75"/>
    </row>
    <row r="1309" spans="6:13" x14ac:dyDescent="0.35">
      <c r="F1309" s="75"/>
      <c r="G1309" s="75"/>
      <c r="I1309" s="75"/>
      <c r="K1309" s="75"/>
      <c r="M1309" s="75"/>
    </row>
    <row r="1310" spans="6:13" x14ac:dyDescent="0.35">
      <c r="F1310" s="75"/>
      <c r="G1310" s="75"/>
      <c r="I1310" s="75"/>
      <c r="K1310" s="75"/>
      <c r="M1310" s="75"/>
    </row>
    <row r="1311" spans="6:13" x14ac:dyDescent="0.35">
      <c r="F1311" s="75"/>
      <c r="G1311" s="75"/>
      <c r="I1311" s="75"/>
      <c r="K1311" s="75"/>
      <c r="M1311" s="75"/>
    </row>
    <row r="1312" spans="6:13" x14ac:dyDescent="0.35">
      <c r="F1312" s="75"/>
      <c r="G1312" s="75"/>
      <c r="I1312" s="75"/>
      <c r="K1312" s="75"/>
      <c r="M1312" s="75"/>
    </row>
    <row r="1313" spans="6:13" x14ac:dyDescent="0.35">
      <c r="F1313" s="75"/>
      <c r="G1313" s="75"/>
      <c r="I1313" s="75"/>
      <c r="K1313" s="75"/>
      <c r="M1313" s="75"/>
    </row>
    <row r="1314" spans="6:13" x14ac:dyDescent="0.35">
      <c r="F1314" s="75"/>
      <c r="G1314" s="75"/>
      <c r="I1314" s="75"/>
      <c r="K1314" s="75"/>
      <c r="M1314" s="75"/>
    </row>
    <row r="1315" spans="6:13" x14ac:dyDescent="0.35">
      <c r="F1315" s="75"/>
      <c r="G1315" s="75"/>
      <c r="I1315" s="75"/>
      <c r="K1315" s="75"/>
      <c r="M1315" s="75"/>
    </row>
    <row r="1316" spans="6:13" x14ac:dyDescent="0.35">
      <c r="F1316" s="75"/>
      <c r="G1316" s="75"/>
      <c r="I1316" s="75"/>
      <c r="K1316" s="75"/>
      <c r="M1316" s="75"/>
    </row>
    <row r="1317" spans="6:13" x14ac:dyDescent="0.35">
      <c r="F1317" s="75"/>
      <c r="G1317" s="75"/>
      <c r="I1317" s="75"/>
      <c r="K1317" s="75"/>
      <c r="M1317" s="75"/>
    </row>
    <row r="1318" spans="6:13" x14ac:dyDescent="0.35">
      <c r="F1318" s="75"/>
      <c r="G1318" s="75"/>
      <c r="I1318" s="75"/>
      <c r="K1318" s="75"/>
      <c r="M1318" s="75"/>
    </row>
    <row r="1319" spans="6:13" x14ac:dyDescent="0.35">
      <c r="F1319" s="75"/>
      <c r="G1319" s="75"/>
      <c r="I1319" s="75"/>
      <c r="K1319" s="75"/>
      <c r="M1319" s="75"/>
    </row>
    <row r="1320" spans="6:13" x14ac:dyDescent="0.35">
      <c r="F1320" s="75"/>
      <c r="G1320" s="75"/>
      <c r="I1320" s="75"/>
      <c r="K1320" s="75"/>
      <c r="M1320" s="75"/>
    </row>
    <row r="1321" spans="6:13" x14ac:dyDescent="0.35">
      <c r="F1321" s="75"/>
      <c r="G1321" s="75"/>
      <c r="I1321" s="75"/>
      <c r="K1321" s="75"/>
      <c r="M1321" s="75"/>
    </row>
    <row r="1322" spans="6:13" x14ac:dyDescent="0.35">
      <c r="F1322" s="75"/>
      <c r="G1322" s="75"/>
      <c r="I1322" s="75"/>
      <c r="K1322" s="75"/>
      <c r="M1322" s="75"/>
    </row>
    <row r="1323" spans="6:13" x14ac:dyDescent="0.35">
      <c r="F1323" s="75"/>
      <c r="G1323" s="75"/>
      <c r="I1323" s="75"/>
      <c r="K1323" s="75"/>
      <c r="M1323" s="75"/>
    </row>
    <row r="1324" spans="6:13" x14ac:dyDescent="0.35">
      <c r="F1324" s="75"/>
      <c r="G1324" s="75"/>
      <c r="I1324" s="75"/>
      <c r="K1324" s="75"/>
      <c r="M1324" s="75"/>
    </row>
    <row r="1325" spans="6:13" x14ac:dyDescent="0.35">
      <c r="F1325" s="75"/>
      <c r="G1325" s="75"/>
      <c r="I1325" s="75"/>
      <c r="K1325" s="75"/>
      <c r="M1325" s="75"/>
    </row>
    <row r="1326" spans="6:13" x14ac:dyDescent="0.35">
      <c r="F1326" s="75"/>
      <c r="G1326" s="75"/>
      <c r="I1326" s="75"/>
      <c r="K1326" s="75"/>
      <c r="M1326" s="75"/>
    </row>
    <row r="1327" spans="6:13" x14ac:dyDescent="0.35">
      <c r="F1327" s="75"/>
      <c r="G1327" s="75"/>
      <c r="I1327" s="75"/>
      <c r="K1327" s="75"/>
      <c r="M1327" s="75"/>
    </row>
    <row r="1328" spans="6:13" x14ac:dyDescent="0.35">
      <c r="F1328" s="75"/>
      <c r="G1328" s="75"/>
      <c r="I1328" s="75"/>
      <c r="K1328" s="75"/>
      <c r="M1328" s="75"/>
    </row>
    <row r="1329" spans="6:13" x14ac:dyDescent="0.35">
      <c r="F1329" s="75"/>
      <c r="G1329" s="75"/>
      <c r="I1329" s="75"/>
      <c r="K1329" s="75"/>
      <c r="M1329" s="75"/>
    </row>
    <row r="1330" spans="6:13" x14ac:dyDescent="0.35">
      <c r="F1330" s="75"/>
      <c r="G1330" s="75"/>
      <c r="I1330" s="75"/>
      <c r="K1330" s="75"/>
      <c r="M1330" s="75"/>
    </row>
    <row r="1331" spans="6:13" x14ac:dyDescent="0.35">
      <c r="F1331" s="75"/>
      <c r="G1331" s="75"/>
      <c r="I1331" s="75"/>
      <c r="K1331" s="75"/>
      <c r="M1331" s="75"/>
    </row>
    <row r="1332" spans="6:13" x14ac:dyDescent="0.35">
      <c r="F1332" s="75"/>
      <c r="G1332" s="75"/>
      <c r="I1332" s="75"/>
      <c r="K1332" s="75"/>
      <c r="M1332" s="75"/>
    </row>
    <row r="1333" spans="6:13" x14ac:dyDescent="0.35">
      <c r="F1333" s="75"/>
      <c r="G1333" s="75"/>
      <c r="I1333" s="75"/>
      <c r="K1333" s="75"/>
      <c r="M1333" s="75"/>
    </row>
    <row r="1334" spans="6:13" x14ac:dyDescent="0.35">
      <c r="F1334" s="75"/>
      <c r="G1334" s="75"/>
      <c r="I1334" s="75"/>
      <c r="K1334" s="75"/>
      <c r="M1334" s="75"/>
    </row>
    <row r="1335" spans="6:13" x14ac:dyDescent="0.35">
      <c r="F1335" s="75"/>
      <c r="G1335" s="75"/>
      <c r="I1335" s="75"/>
      <c r="K1335" s="75"/>
      <c r="M1335" s="75"/>
    </row>
    <row r="1336" spans="6:13" x14ac:dyDescent="0.35">
      <c r="F1336" s="75"/>
      <c r="G1336" s="75"/>
      <c r="I1336" s="75"/>
      <c r="K1336" s="75"/>
      <c r="M1336" s="75"/>
    </row>
    <row r="1337" spans="6:13" x14ac:dyDescent="0.35">
      <c r="F1337" s="75"/>
      <c r="G1337" s="75"/>
      <c r="I1337" s="75"/>
      <c r="K1337" s="75"/>
      <c r="M1337" s="75"/>
    </row>
    <row r="1338" spans="6:13" x14ac:dyDescent="0.35">
      <c r="F1338" s="75"/>
      <c r="G1338" s="75"/>
      <c r="I1338" s="75"/>
      <c r="K1338" s="75"/>
      <c r="M1338" s="75"/>
    </row>
    <row r="1339" spans="6:13" x14ac:dyDescent="0.35">
      <c r="F1339" s="75"/>
      <c r="G1339" s="75"/>
      <c r="I1339" s="75"/>
      <c r="K1339" s="75"/>
      <c r="M1339" s="75"/>
    </row>
    <row r="1340" spans="6:13" x14ac:dyDescent="0.35">
      <c r="F1340" s="75"/>
      <c r="G1340" s="75"/>
      <c r="I1340" s="75"/>
      <c r="K1340" s="75"/>
      <c r="M1340" s="75"/>
    </row>
    <row r="1341" spans="6:13" x14ac:dyDescent="0.35">
      <c r="F1341" s="75"/>
      <c r="G1341" s="75"/>
      <c r="I1341" s="75"/>
      <c r="K1341" s="75"/>
      <c r="M1341" s="75"/>
    </row>
    <row r="1342" spans="6:13" x14ac:dyDescent="0.35">
      <c r="F1342" s="75"/>
      <c r="G1342" s="75"/>
      <c r="I1342" s="75"/>
      <c r="K1342" s="75"/>
      <c r="M1342" s="75"/>
    </row>
    <row r="1343" spans="6:13" x14ac:dyDescent="0.35">
      <c r="F1343" s="75"/>
      <c r="G1343" s="75"/>
      <c r="I1343" s="75"/>
      <c r="K1343" s="75"/>
      <c r="M1343" s="75"/>
    </row>
    <row r="1344" spans="6:13" x14ac:dyDescent="0.35">
      <c r="F1344" s="75"/>
      <c r="G1344" s="75"/>
      <c r="I1344" s="75"/>
      <c r="K1344" s="75"/>
      <c r="M1344" s="75"/>
    </row>
    <row r="1345" spans="6:13" x14ac:dyDescent="0.35">
      <c r="F1345" s="75"/>
      <c r="G1345" s="75"/>
      <c r="I1345" s="75"/>
      <c r="K1345" s="75"/>
      <c r="M1345" s="75"/>
    </row>
    <row r="1346" spans="6:13" x14ac:dyDescent="0.35">
      <c r="F1346" s="75"/>
      <c r="G1346" s="75"/>
      <c r="I1346" s="75"/>
      <c r="K1346" s="75"/>
      <c r="M1346" s="75"/>
    </row>
    <row r="1347" spans="6:13" x14ac:dyDescent="0.35">
      <c r="F1347" s="75"/>
      <c r="G1347" s="75"/>
      <c r="I1347" s="75"/>
      <c r="K1347" s="75"/>
      <c r="M1347" s="75"/>
    </row>
    <row r="1348" spans="6:13" x14ac:dyDescent="0.35">
      <c r="F1348" s="75"/>
      <c r="G1348" s="75"/>
      <c r="I1348" s="75"/>
      <c r="K1348" s="75"/>
      <c r="M1348" s="75"/>
    </row>
    <row r="1349" spans="6:13" x14ac:dyDescent="0.35">
      <c r="F1349" s="75"/>
      <c r="G1349" s="75"/>
      <c r="I1349" s="75"/>
      <c r="K1349" s="75"/>
      <c r="M1349" s="75"/>
    </row>
    <row r="1350" spans="6:13" x14ac:dyDescent="0.35">
      <c r="F1350" s="75"/>
      <c r="G1350" s="75"/>
      <c r="I1350" s="75"/>
      <c r="K1350" s="75"/>
      <c r="M1350" s="75"/>
    </row>
    <row r="1351" spans="6:13" x14ac:dyDescent="0.35">
      <c r="F1351" s="75"/>
      <c r="G1351" s="75"/>
      <c r="I1351" s="75"/>
      <c r="K1351" s="75"/>
      <c r="M1351" s="75"/>
    </row>
    <row r="1352" spans="6:13" x14ac:dyDescent="0.35">
      <c r="F1352" s="75"/>
      <c r="G1352" s="75"/>
      <c r="I1352" s="75"/>
      <c r="K1352" s="75"/>
      <c r="M1352" s="75"/>
    </row>
    <row r="1353" spans="6:13" x14ac:dyDescent="0.35">
      <c r="F1353" s="75"/>
      <c r="G1353" s="75"/>
      <c r="I1353" s="75"/>
      <c r="K1353" s="75"/>
      <c r="M1353" s="75"/>
    </row>
    <row r="1354" spans="6:13" x14ac:dyDescent="0.35">
      <c r="F1354" s="75"/>
      <c r="G1354" s="75"/>
      <c r="I1354" s="75"/>
      <c r="K1354" s="75"/>
      <c r="M1354" s="75"/>
    </row>
    <row r="1355" spans="6:13" x14ac:dyDescent="0.35">
      <c r="F1355" s="75"/>
      <c r="G1355" s="75"/>
      <c r="I1355" s="75"/>
      <c r="K1355" s="75"/>
      <c r="M1355" s="75"/>
    </row>
    <row r="1356" spans="6:13" x14ac:dyDescent="0.35">
      <c r="F1356" s="75"/>
      <c r="G1356" s="75"/>
      <c r="I1356" s="75"/>
      <c r="K1356" s="75"/>
      <c r="M1356" s="75"/>
    </row>
    <row r="1357" spans="6:13" x14ac:dyDescent="0.35">
      <c r="F1357" s="75"/>
      <c r="G1357" s="75"/>
      <c r="I1357" s="75"/>
      <c r="K1357" s="75"/>
      <c r="M1357" s="75"/>
    </row>
    <row r="1358" spans="6:13" x14ac:dyDescent="0.35">
      <c r="F1358" s="75"/>
      <c r="G1358" s="75"/>
      <c r="I1358" s="75"/>
      <c r="K1358" s="75"/>
      <c r="M1358" s="75"/>
    </row>
    <row r="1359" spans="6:13" x14ac:dyDescent="0.35">
      <c r="F1359" s="75"/>
      <c r="G1359" s="75"/>
      <c r="I1359" s="75"/>
      <c r="K1359" s="75"/>
      <c r="M1359" s="75"/>
    </row>
    <row r="1360" spans="6:13" x14ac:dyDescent="0.35">
      <c r="F1360" s="75"/>
      <c r="G1360" s="75"/>
      <c r="I1360" s="75"/>
      <c r="K1360" s="75"/>
      <c r="M1360" s="75"/>
    </row>
    <row r="1361" spans="6:13" x14ac:dyDescent="0.35">
      <c r="F1361" s="75"/>
      <c r="G1361" s="75"/>
      <c r="I1361" s="75"/>
      <c r="K1361" s="75"/>
      <c r="M1361" s="75"/>
    </row>
    <row r="1362" spans="6:13" x14ac:dyDescent="0.35">
      <c r="F1362" s="75"/>
      <c r="G1362" s="75"/>
      <c r="I1362" s="75"/>
      <c r="K1362" s="75"/>
      <c r="M1362" s="75"/>
    </row>
    <row r="1363" spans="6:13" x14ac:dyDescent="0.35">
      <c r="F1363" s="75"/>
      <c r="G1363" s="75"/>
      <c r="I1363" s="75"/>
      <c r="K1363" s="75"/>
      <c r="M1363" s="75"/>
    </row>
    <row r="1364" spans="6:13" x14ac:dyDescent="0.35">
      <c r="F1364" s="75"/>
      <c r="G1364" s="75"/>
      <c r="I1364" s="75"/>
      <c r="K1364" s="75"/>
      <c r="M1364" s="75"/>
    </row>
    <row r="1365" spans="6:13" x14ac:dyDescent="0.35">
      <c r="F1365" s="75"/>
      <c r="G1365" s="75"/>
      <c r="I1365" s="75"/>
      <c r="K1365" s="75"/>
      <c r="M1365" s="75"/>
    </row>
    <row r="1366" spans="6:13" x14ac:dyDescent="0.35">
      <c r="F1366" s="75"/>
      <c r="G1366" s="75"/>
      <c r="I1366" s="75"/>
      <c r="K1366" s="75"/>
      <c r="M1366" s="75"/>
    </row>
    <row r="1367" spans="6:13" x14ac:dyDescent="0.35">
      <c r="F1367" s="75"/>
      <c r="G1367" s="75"/>
      <c r="I1367" s="75"/>
      <c r="K1367" s="75"/>
      <c r="M1367" s="75"/>
    </row>
    <row r="1368" spans="6:13" x14ac:dyDescent="0.35">
      <c r="F1368" s="75"/>
      <c r="G1368" s="75"/>
      <c r="I1368" s="75"/>
      <c r="K1368" s="75"/>
      <c r="M1368" s="75"/>
    </row>
    <row r="1369" spans="6:13" x14ac:dyDescent="0.35">
      <c r="F1369" s="75"/>
      <c r="G1369" s="75"/>
      <c r="I1369" s="75"/>
      <c r="K1369" s="75"/>
      <c r="M1369" s="75"/>
    </row>
    <row r="1370" spans="6:13" x14ac:dyDescent="0.35">
      <c r="F1370" s="75"/>
      <c r="G1370" s="75"/>
      <c r="I1370" s="75"/>
      <c r="K1370" s="75"/>
      <c r="M1370" s="75"/>
    </row>
    <row r="1371" spans="6:13" x14ac:dyDescent="0.35">
      <c r="F1371" s="75"/>
      <c r="G1371" s="75"/>
      <c r="I1371" s="75"/>
      <c r="K1371" s="75"/>
      <c r="M1371" s="75"/>
    </row>
    <row r="1372" spans="6:13" x14ac:dyDescent="0.35">
      <c r="F1372" s="75"/>
      <c r="G1372" s="75"/>
      <c r="I1372" s="75"/>
      <c r="K1372" s="75"/>
      <c r="M1372" s="75"/>
    </row>
    <row r="1373" spans="6:13" x14ac:dyDescent="0.35">
      <c r="F1373" s="75"/>
      <c r="G1373" s="75"/>
      <c r="I1373" s="75"/>
      <c r="K1373" s="75"/>
      <c r="M1373" s="75"/>
    </row>
    <row r="1374" spans="6:13" x14ac:dyDescent="0.35">
      <c r="F1374" s="75"/>
      <c r="G1374" s="75"/>
      <c r="I1374" s="75"/>
      <c r="K1374" s="75"/>
      <c r="M1374" s="75"/>
    </row>
    <row r="1375" spans="6:13" x14ac:dyDescent="0.35">
      <c r="F1375" s="75"/>
      <c r="G1375" s="75"/>
      <c r="I1375" s="75"/>
      <c r="K1375" s="75"/>
      <c r="M1375" s="75"/>
    </row>
    <row r="1376" spans="6:13" x14ac:dyDescent="0.35">
      <c r="F1376" s="75"/>
      <c r="G1376" s="75"/>
      <c r="I1376" s="75"/>
      <c r="K1376" s="75"/>
      <c r="M1376" s="75"/>
    </row>
    <row r="1377" spans="6:13" x14ac:dyDescent="0.35">
      <c r="F1377" s="75"/>
      <c r="G1377" s="75"/>
      <c r="I1377" s="75"/>
      <c r="K1377" s="75"/>
      <c r="M1377" s="75"/>
    </row>
    <row r="1378" spans="6:13" x14ac:dyDescent="0.35">
      <c r="F1378" s="75"/>
      <c r="G1378" s="75"/>
      <c r="I1378" s="75"/>
      <c r="K1378" s="75"/>
      <c r="M1378" s="75"/>
    </row>
    <row r="1379" spans="6:13" x14ac:dyDescent="0.35">
      <c r="F1379" s="75"/>
      <c r="G1379" s="75"/>
      <c r="I1379" s="75"/>
      <c r="K1379" s="75"/>
      <c r="M1379" s="75"/>
    </row>
    <row r="1380" spans="6:13" x14ac:dyDescent="0.35">
      <c r="F1380" s="75"/>
      <c r="G1380" s="75"/>
      <c r="I1380" s="75"/>
      <c r="K1380" s="75"/>
      <c r="M1380" s="75"/>
    </row>
    <row r="1381" spans="6:13" x14ac:dyDescent="0.35">
      <c r="F1381" s="75"/>
      <c r="G1381" s="75"/>
      <c r="I1381" s="75"/>
      <c r="K1381" s="75"/>
      <c r="M1381" s="75"/>
    </row>
    <row r="1382" spans="6:13" x14ac:dyDescent="0.35">
      <c r="F1382" s="75"/>
      <c r="G1382" s="75"/>
      <c r="I1382" s="75"/>
      <c r="K1382" s="75"/>
      <c r="M1382" s="75"/>
    </row>
    <row r="1383" spans="6:13" x14ac:dyDescent="0.35">
      <c r="F1383" s="75"/>
      <c r="G1383" s="75"/>
      <c r="I1383" s="75"/>
      <c r="K1383" s="75"/>
      <c r="M1383" s="75"/>
    </row>
    <row r="1384" spans="6:13" x14ac:dyDescent="0.35">
      <c r="F1384" s="75"/>
      <c r="G1384" s="75"/>
      <c r="I1384" s="75"/>
      <c r="K1384" s="75"/>
      <c r="M1384" s="75"/>
    </row>
    <row r="1385" spans="6:13" x14ac:dyDescent="0.35">
      <c r="F1385" s="75"/>
      <c r="G1385" s="75"/>
      <c r="I1385" s="75"/>
      <c r="K1385" s="75"/>
      <c r="M1385" s="75"/>
    </row>
    <row r="1386" spans="6:13" x14ac:dyDescent="0.35">
      <c r="F1386" s="75"/>
      <c r="G1386" s="75"/>
      <c r="I1386" s="75"/>
      <c r="K1386" s="75"/>
      <c r="M1386" s="75"/>
    </row>
    <row r="1387" spans="6:13" x14ac:dyDescent="0.35">
      <c r="F1387" s="75"/>
      <c r="G1387" s="75"/>
      <c r="I1387" s="75"/>
      <c r="K1387" s="75"/>
      <c r="M1387" s="75"/>
    </row>
    <row r="1388" spans="6:13" x14ac:dyDescent="0.35">
      <c r="F1388" s="75"/>
      <c r="G1388" s="75"/>
      <c r="I1388" s="75"/>
      <c r="K1388" s="75"/>
      <c r="M1388" s="75"/>
    </row>
    <row r="1389" spans="6:13" x14ac:dyDescent="0.35">
      <c r="F1389" s="75"/>
      <c r="G1389" s="75"/>
      <c r="I1389" s="75"/>
      <c r="K1389" s="75"/>
      <c r="M1389" s="75"/>
    </row>
    <row r="1390" spans="6:13" x14ac:dyDescent="0.35">
      <c r="F1390" s="75"/>
      <c r="G1390" s="75"/>
      <c r="I1390" s="75"/>
      <c r="K1390" s="75"/>
      <c r="M1390" s="75"/>
    </row>
    <row r="1391" spans="6:13" x14ac:dyDescent="0.35">
      <c r="F1391" s="75"/>
      <c r="G1391" s="75"/>
      <c r="I1391" s="75"/>
      <c r="K1391" s="75"/>
      <c r="M1391" s="75"/>
    </row>
    <row r="1392" spans="6:13" x14ac:dyDescent="0.35">
      <c r="F1392" s="75"/>
      <c r="G1392" s="75"/>
      <c r="I1392" s="75"/>
      <c r="K1392" s="75"/>
      <c r="M1392" s="75"/>
    </row>
    <row r="1393" spans="6:13" x14ac:dyDescent="0.35">
      <c r="F1393" s="75"/>
      <c r="G1393" s="75"/>
      <c r="I1393" s="75"/>
      <c r="K1393" s="75"/>
      <c r="M1393" s="75"/>
    </row>
    <row r="1394" spans="6:13" x14ac:dyDescent="0.35">
      <c r="F1394" s="75"/>
      <c r="G1394" s="75"/>
      <c r="I1394" s="75"/>
      <c r="K1394" s="75"/>
      <c r="M1394" s="75"/>
    </row>
    <row r="1395" spans="6:13" x14ac:dyDescent="0.35">
      <c r="F1395" s="75"/>
      <c r="G1395" s="75"/>
      <c r="I1395" s="75"/>
      <c r="K1395" s="75"/>
      <c r="M1395" s="75"/>
    </row>
    <row r="1396" spans="6:13" x14ac:dyDescent="0.35">
      <c r="F1396" s="75"/>
      <c r="G1396" s="75"/>
      <c r="I1396" s="75"/>
      <c r="K1396" s="75"/>
      <c r="M1396" s="75"/>
    </row>
    <row r="1397" spans="6:13" x14ac:dyDescent="0.35">
      <c r="F1397" s="75"/>
      <c r="G1397" s="75"/>
      <c r="I1397" s="75"/>
      <c r="K1397" s="75"/>
      <c r="M1397" s="75"/>
    </row>
    <row r="1398" spans="6:13" x14ac:dyDescent="0.35">
      <c r="F1398" s="75"/>
      <c r="G1398" s="75"/>
      <c r="I1398" s="75"/>
      <c r="K1398" s="75"/>
      <c r="M1398" s="75"/>
    </row>
    <row r="1399" spans="6:13" x14ac:dyDescent="0.35">
      <c r="F1399" s="75"/>
      <c r="G1399" s="75"/>
      <c r="I1399" s="75"/>
      <c r="K1399" s="75"/>
      <c r="M1399" s="75"/>
    </row>
    <row r="1400" spans="6:13" x14ac:dyDescent="0.35">
      <c r="F1400" s="75"/>
      <c r="G1400" s="75"/>
      <c r="I1400" s="75"/>
      <c r="K1400" s="75"/>
      <c r="M1400" s="75"/>
    </row>
    <row r="1401" spans="6:13" x14ac:dyDescent="0.35">
      <c r="F1401" s="75"/>
      <c r="G1401" s="75"/>
      <c r="I1401" s="75"/>
      <c r="K1401" s="75"/>
      <c r="M1401" s="75"/>
    </row>
    <row r="1402" spans="6:13" x14ac:dyDescent="0.35">
      <c r="F1402" s="75"/>
      <c r="G1402" s="75"/>
      <c r="I1402" s="75"/>
      <c r="K1402" s="75"/>
      <c r="M1402" s="75"/>
    </row>
    <row r="1403" spans="6:13" x14ac:dyDescent="0.35">
      <c r="F1403" s="75"/>
      <c r="G1403" s="75"/>
      <c r="I1403" s="75"/>
      <c r="K1403" s="75"/>
      <c r="M1403" s="75"/>
    </row>
    <row r="1404" spans="6:13" x14ac:dyDescent="0.35">
      <c r="F1404" s="75"/>
      <c r="G1404" s="75"/>
      <c r="I1404" s="75"/>
      <c r="K1404" s="75"/>
      <c r="M1404" s="75"/>
    </row>
    <row r="1405" spans="6:13" x14ac:dyDescent="0.35">
      <c r="F1405" s="75"/>
      <c r="G1405" s="75"/>
      <c r="I1405" s="75"/>
      <c r="K1405" s="75"/>
      <c r="M1405" s="75"/>
    </row>
    <row r="1406" spans="6:13" x14ac:dyDescent="0.35">
      <c r="F1406" s="75"/>
      <c r="G1406" s="75"/>
      <c r="I1406" s="75"/>
      <c r="K1406" s="75"/>
      <c r="M1406" s="75"/>
    </row>
    <row r="1407" spans="6:13" x14ac:dyDescent="0.35">
      <c r="F1407" s="75"/>
      <c r="G1407" s="75"/>
      <c r="I1407" s="75"/>
      <c r="K1407" s="75"/>
      <c r="M1407" s="75"/>
    </row>
    <row r="1408" spans="6:13" x14ac:dyDescent="0.35">
      <c r="F1408" s="75"/>
      <c r="G1408" s="75"/>
      <c r="I1408" s="75"/>
      <c r="K1408" s="75"/>
      <c r="M1408" s="75"/>
    </row>
    <row r="1409" spans="6:13" x14ac:dyDescent="0.35">
      <c r="F1409" s="75"/>
      <c r="G1409" s="75"/>
      <c r="I1409" s="75"/>
      <c r="K1409" s="75"/>
      <c r="M1409" s="75"/>
    </row>
    <row r="1410" spans="6:13" x14ac:dyDescent="0.35">
      <c r="F1410" s="75"/>
      <c r="G1410" s="75"/>
      <c r="I1410" s="75"/>
      <c r="K1410" s="75"/>
      <c r="M1410" s="75"/>
    </row>
    <row r="1411" spans="6:13" x14ac:dyDescent="0.35">
      <c r="F1411" s="75"/>
      <c r="G1411" s="75"/>
      <c r="I1411" s="75"/>
      <c r="K1411" s="75"/>
      <c r="M1411" s="75"/>
    </row>
    <row r="1412" spans="6:13" x14ac:dyDescent="0.35">
      <c r="F1412" s="75"/>
      <c r="G1412" s="75"/>
      <c r="I1412" s="75"/>
      <c r="K1412" s="75"/>
      <c r="M1412" s="75"/>
    </row>
    <row r="1413" spans="6:13" x14ac:dyDescent="0.35">
      <c r="F1413" s="75"/>
      <c r="G1413" s="75"/>
      <c r="I1413" s="75"/>
      <c r="K1413" s="75"/>
      <c r="M1413" s="75"/>
    </row>
    <row r="1414" spans="6:13" x14ac:dyDescent="0.35">
      <c r="F1414" s="75"/>
      <c r="G1414" s="75"/>
      <c r="I1414" s="75"/>
      <c r="K1414" s="75"/>
      <c r="M1414" s="75"/>
    </row>
    <row r="1415" spans="6:13" x14ac:dyDescent="0.35">
      <c r="F1415" s="75"/>
      <c r="G1415" s="75"/>
      <c r="I1415" s="75"/>
      <c r="K1415" s="75"/>
      <c r="M1415" s="75"/>
    </row>
    <row r="1416" spans="6:13" x14ac:dyDescent="0.35">
      <c r="F1416" s="75"/>
      <c r="G1416" s="75"/>
      <c r="I1416" s="75"/>
      <c r="K1416" s="75"/>
      <c r="M1416" s="75"/>
    </row>
    <row r="1417" spans="6:13" x14ac:dyDescent="0.35">
      <c r="F1417" s="75"/>
      <c r="G1417" s="75"/>
      <c r="I1417" s="75"/>
      <c r="K1417" s="75"/>
      <c r="M1417" s="75"/>
    </row>
    <row r="1418" spans="6:13" x14ac:dyDescent="0.35">
      <c r="F1418" s="75"/>
      <c r="G1418" s="75"/>
      <c r="I1418" s="75"/>
      <c r="K1418" s="75"/>
      <c r="M1418" s="75"/>
    </row>
    <row r="1419" spans="6:13" x14ac:dyDescent="0.35">
      <c r="F1419" s="75"/>
      <c r="G1419" s="75"/>
      <c r="I1419" s="75"/>
      <c r="K1419" s="75"/>
      <c r="M1419" s="75"/>
    </row>
    <row r="1420" spans="6:13" x14ac:dyDescent="0.35">
      <c r="F1420" s="75"/>
      <c r="G1420" s="75"/>
      <c r="I1420" s="75"/>
      <c r="K1420" s="75"/>
      <c r="M1420" s="75"/>
    </row>
    <row r="1421" spans="6:13" x14ac:dyDescent="0.35">
      <c r="F1421" s="75"/>
      <c r="G1421" s="75"/>
      <c r="I1421" s="75"/>
      <c r="K1421" s="75"/>
      <c r="M1421" s="75"/>
    </row>
    <row r="1422" spans="6:13" x14ac:dyDescent="0.35">
      <c r="F1422" s="75"/>
      <c r="G1422" s="75"/>
      <c r="I1422" s="75"/>
      <c r="K1422" s="75"/>
      <c r="M1422" s="75"/>
    </row>
    <row r="1423" spans="6:13" x14ac:dyDescent="0.35">
      <c r="F1423" s="75"/>
      <c r="G1423" s="75"/>
      <c r="I1423" s="75"/>
      <c r="K1423" s="75"/>
      <c r="M1423" s="75"/>
    </row>
    <row r="1424" spans="6:13" x14ac:dyDescent="0.35">
      <c r="F1424" s="75"/>
      <c r="G1424" s="75"/>
      <c r="I1424" s="75"/>
      <c r="K1424" s="75"/>
      <c r="M1424" s="75"/>
    </row>
    <row r="1425" spans="6:13" x14ac:dyDescent="0.35">
      <c r="F1425" s="75"/>
      <c r="G1425" s="75"/>
      <c r="I1425" s="75"/>
      <c r="K1425" s="75"/>
      <c r="M1425" s="75"/>
    </row>
    <row r="1426" spans="6:13" x14ac:dyDescent="0.35">
      <c r="F1426" s="75"/>
      <c r="G1426" s="75"/>
      <c r="I1426" s="75"/>
      <c r="K1426" s="75"/>
      <c r="M1426" s="75"/>
    </row>
    <row r="1427" spans="6:13" x14ac:dyDescent="0.35">
      <c r="F1427" s="75"/>
      <c r="G1427" s="75"/>
      <c r="I1427" s="75"/>
      <c r="K1427" s="75"/>
      <c r="M1427" s="75"/>
    </row>
    <row r="1428" spans="6:13" x14ac:dyDescent="0.35">
      <c r="F1428" s="75"/>
      <c r="G1428" s="75"/>
      <c r="I1428" s="75"/>
      <c r="K1428" s="75"/>
      <c r="M1428" s="75"/>
    </row>
    <row r="1429" spans="6:13" x14ac:dyDescent="0.35">
      <c r="F1429" s="75"/>
      <c r="G1429" s="75"/>
      <c r="I1429" s="75"/>
      <c r="K1429" s="75"/>
      <c r="M1429" s="75"/>
    </row>
    <row r="1430" spans="6:13" x14ac:dyDescent="0.35">
      <c r="F1430" s="75"/>
      <c r="G1430" s="75"/>
      <c r="I1430" s="75"/>
      <c r="K1430" s="75"/>
      <c r="M1430" s="75"/>
    </row>
    <row r="1431" spans="6:13" x14ac:dyDescent="0.35">
      <c r="F1431" s="75"/>
      <c r="G1431" s="75"/>
      <c r="I1431" s="75"/>
      <c r="K1431" s="75"/>
      <c r="M1431" s="75"/>
    </row>
    <row r="1432" spans="6:13" x14ac:dyDescent="0.35">
      <c r="F1432" s="75"/>
      <c r="G1432" s="75"/>
      <c r="I1432" s="75"/>
      <c r="K1432" s="75"/>
      <c r="M1432" s="75"/>
    </row>
    <row r="1433" spans="6:13" x14ac:dyDescent="0.35">
      <c r="F1433" s="75"/>
      <c r="G1433" s="75"/>
      <c r="I1433" s="75"/>
      <c r="K1433" s="75"/>
      <c r="M1433" s="75"/>
    </row>
    <row r="1434" spans="6:13" x14ac:dyDescent="0.35">
      <c r="F1434" s="75"/>
      <c r="G1434" s="75"/>
      <c r="I1434" s="75"/>
      <c r="K1434" s="75"/>
      <c r="M1434" s="75"/>
    </row>
    <row r="1435" spans="6:13" x14ac:dyDescent="0.35">
      <c r="F1435" s="75"/>
      <c r="G1435" s="75"/>
      <c r="I1435" s="75"/>
      <c r="K1435" s="75"/>
      <c r="M1435" s="75"/>
    </row>
    <row r="1436" spans="6:13" x14ac:dyDescent="0.35">
      <c r="F1436" s="75"/>
      <c r="G1436" s="75"/>
      <c r="I1436" s="75"/>
      <c r="K1436" s="75"/>
      <c r="M1436" s="75"/>
    </row>
    <row r="1437" spans="6:13" x14ac:dyDescent="0.35">
      <c r="F1437" s="75"/>
      <c r="G1437" s="75"/>
      <c r="I1437" s="75"/>
      <c r="K1437" s="75"/>
      <c r="M1437" s="75"/>
    </row>
    <row r="1438" spans="6:13" x14ac:dyDescent="0.35">
      <c r="F1438" s="75"/>
      <c r="G1438" s="75"/>
      <c r="I1438" s="75"/>
      <c r="K1438" s="75"/>
      <c r="M1438" s="75"/>
    </row>
    <row r="1439" spans="6:13" x14ac:dyDescent="0.35">
      <c r="F1439" s="75"/>
      <c r="G1439" s="75"/>
      <c r="I1439" s="75"/>
      <c r="K1439" s="75"/>
      <c r="M1439" s="75"/>
    </row>
    <row r="1440" spans="6:13" x14ac:dyDescent="0.35">
      <c r="F1440" s="75"/>
      <c r="G1440" s="75"/>
      <c r="I1440" s="75"/>
      <c r="K1440" s="75"/>
      <c r="M1440" s="75"/>
    </row>
    <row r="1441" spans="6:13" x14ac:dyDescent="0.35">
      <c r="F1441" s="75"/>
      <c r="G1441" s="75"/>
      <c r="I1441" s="75"/>
      <c r="K1441" s="75"/>
      <c r="M1441" s="75"/>
    </row>
    <row r="1442" spans="6:13" x14ac:dyDescent="0.35">
      <c r="F1442" s="75"/>
      <c r="G1442" s="75"/>
      <c r="I1442" s="75"/>
      <c r="K1442" s="75"/>
      <c r="M1442" s="75"/>
    </row>
    <row r="1443" spans="6:13" x14ac:dyDescent="0.35">
      <c r="F1443" s="75"/>
      <c r="G1443" s="75"/>
      <c r="I1443" s="75"/>
      <c r="K1443" s="75"/>
      <c r="M1443" s="75"/>
    </row>
    <row r="1444" spans="6:13" x14ac:dyDescent="0.35">
      <c r="F1444" s="75"/>
      <c r="G1444" s="75"/>
      <c r="I1444" s="75"/>
      <c r="K1444" s="75"/>
      <c r="M1444" s="75"/>
    </row>
    <row r="1445" spans="6:13" x14ac:dyDescent="0.35">
      <c r="F1445" s="75"/>
      <c r="G1445" s="75"/>
      <c r="I1445" s="75"/>
      <c r="K1445" s="75"/>
      <c r="M1445" s="75"/>
    </row>
    <row r="1446" spans="6:13" x14ac:dyDescent="0.35">
      <c r="F1446" s="75"/>
      <c r="G1446" s="75"/>
      <c r="I1446" s="75"/>
      <c r="K1446" s="75"/>
      <c r="M1446" s="75"/>
    </row>
    <row r="1447" spans="6:13" x14ac:dyDescent="0.35">
      <c r="F1447" s="75"/>
      <c r="G1447" s="75"/>
      <c r="I1447" s="75"/>
      <c r="K1447" s="75"/>
      <c r="M1447" s="75"/>
    </row>
    <row r="1448" spans="6:13" x14ac:dyDescent="0.35">
      <c r="F1448" s="75"/>
      <c r="G1448" s="75"/>
      <c r="I1448" s="75"/>
      <c r="K1448" s="75"/>
      <c r="M1448" s="75"/>
    </row>
    <row r="1449" spans="6:13" x14ac:dyDescent="0.35">
      <c r="F1449" s="75"/>
      <c r="G1449" s="75"/>
      <c r="I1449" s="75"/>
      <c r="K1449" s="75"/>
      <c r="M1449" s="75"/>
    </row>
    <row r="1450" spans="6:13" x14ac:dyDescent="0.35">
      <c r="F1450" s="75"/>
      <c r="G1450" s="75"/>
      <c r="I1450" s="75"/>
      <c r="K1450" s="75"/>
      <c r="M1450" s="75"/>
    </row>
    <row r="1451" spans="6:13" x14ac:dyDescent="0.35">
      <c r="F1451" s="75"/>
      <c r="G1451" s="75"/>
      <c r="I1451" s="75"/>
      <c r="K1451" s="75"/>
      <c r="M1451" s="75"/>
    </row>
    <row r="1452" spans="6:13" x14ac:dyDescent="0.35">
      <c r="F1452" s="75"/>
      <c r="G1452" s="75"/>
      <c r="I1452" s="75"/>
      <c r="K1452" s="75"/>
      <c r="M1452" s="75"/>
    </row>
    <row r="1453" spans="6:13" x14ac:dyDescent="0.35">
      <c r="F1453" s="75"/>
      <c r="G1453" s="75"/>
      <c r="I1453" s="75"/>
      <c r="K1453" s="75"/>
      <c r="M1453" s="75"/>
    </row>
    <row r="1454" spans="6:13" x14ac:dyDescent="0.35">
      <c r="F1454" s="75"/>
      <c r="G1454" s="75"/>
      <c r="I1454" s="75"/>
      <c r="K1454" s="75"/>
      <c r="M1454" s="75"/>
    </row>
    <row r="1455" spans="6:13" x14ac:dyDescent="0.35">
      <c r="F1455" s="75"/>
      <c r="G1455" s="75"/>
      <c r="I1455" s="75"/>
      <c r="K1455" s="75"/>
      <c r="M1455" s="75"/>
    </row>
    <row r="1456" spans="6:13" x14ac:dyDescent="0.35">
      <c r="F1456" s="75"/>
      <c r="G1456" s="75"/>
      <c r="I1456" s="75"/>
      <c r="K1456" s="75"/>
      <c r="M1456" s="75"/>
    </row>
    <row r="1457" spans="6:13" x14ac:dyDescent="0.35">
      <c r="F1457" s="75"/>
      <c r="G1457" s="75"/>
      <c r="I1457" s="75"/>
      <c r="K1457" s="75"/>
      <c r="M1457" s="75"/>
    </row>
    <row r="1458" spans="6:13" x14ac:dyDescent="0.35">
      <c r="F1458" s="75"/>
      <c r="G1458" s="75"/>
      <c r="I1458" s="75"/>
      <c r="K1458" s="75"/>
      <c r="M1458" s="75"/>
    </row>
    <row r="1459" spans="6:13" x14ac:dyDescent="0.35">
      <c r="F1459" s="75"/>
      <c r="G1459" s="75"/>
      <c r="I1459" s="75"/>
      <c r="K1459" s="75"/>
      <c r="M1459" s="75"/>
    </row>
    <row r="1460" spans="6:13" x14ac:dyDescent="0.35">
      <c r="F1460" s="75"/>
      <c r="G1460" s="75"/>
      <c r="I1460" s="75"/>
      <c r="K1460" s="75"/>
      <c r="M1460" s="75"/>
    </row>
    <row r="1461" spans="6:13" x14ac:dyDescent="0.35">
      <c r="F1461" s="75"/>
      <c r="G1461" s="75"/>
      <c r="I1461" s="75"/>
      <c r="K1461" s="75"/>
      <c r="M1461" s="75"/>
    </row>
    <row r="1462" spans="6:13" x14ac:dyDescent="0.35">
      <c r="F1462" s="75"/>
      <c r="G1462" s="75"/>
      <c r="I1462" s="75"/>
      <c r="K1462" s="75"/>
      <c r="M1462" s="75"/>
    </row>
    <row r="1463" spans="6:13" x14ac:dyDescent="0.35">
      <c r="F1463" s="75"/>
      <c r="G1463" s="75"/>
      <c r="I1463" s="75"/>
      <c r="K1463" s="75"/>
      <c r="M1463" s="75"/>
    </row>
    <row r="1464" spans="6:13" x14ac:dyDescent="0.35">
      <c r="F1464" s="75"/>
      <c r="G1464" s="75"/>
      <c r="I1464" s="75"/>
      <c r="K1464" s="75"/>
      <c r="M1464" s="75"/>
    </row>
    <row r="1465" spans="6:13" x14ac:dyDescent="0.35">
      <c r="F1465" s="75"/>
      <c r="G1465" s="75"/>
      <c r="I1465" s="75"/>
      <c r="K1465" s="75"/>
      <c r="M1465" s="75"/>
    </row>
    <row r="1466" spans="6:13" x14ac:dyDescent="0.35">
      <c r="F1466" s="75"/>
      <c r="G1466" s="75"/>
      <c r="I1466" s="75"/>
      <c r="K1466" s="75"/>
      <c r="M1466" s="75"/>
    </row>
  </sheetData>
  <mergeCells count="8">
    <mergeCell ref="AC2:AY2"/>
    <mergeCell ref="A1:XFD1"/>
    <mergeCell ref="B2:E2"/>
    <mergeCell ref="G2:J2"/>
    <mergeCell ref="K2:N2"/>
    <mergeCell ref="O2:P2"/>
    <mergeCell ref="Q2:R2"/>
    <mergeCell ref="V2:Y2"/>
  </mergeCells>
  <dataValidations count="1">
    <dataValidation type="list" allowBlank="1" showInputMessage="1" showErrorMessage="1" sqref="G24:G25 G4:G19" xr:uid="{A70776BE-30A2-4859-A2CE-17CCF534822E}">
      <formula1>#REF!</formula1>
    </dataValidation>
  </dataValidation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DEEC8-7380-438C-9FCE-4C6C7F9BECCD}">
  <dimension ref="A1:BW125"/>
  <sheetViews>
    <sheetView zoomScale="50" zoomScaleNormal="50" workbookViewId="0">
      <selection sqref="A1:XFD1"/>
    </sheetView>
  </sheetViews>
  <sheetFormatPr defaultColWidth="8.7265625" defaultRowHeight="14.5" x14ac:dyDescent="0.35"/>
  <cols>
    <col min="1" max="1" width="20.26953125" customWidth="1"/>
    <col min="13" max="14" width="5.54296875" customWidth="1"/>
    <col min="15" max="75" width="6.54296875" customWidth="1"/>
  </cols>
  <sheetData>
    <row r="1" spans="1:75" s="296" customFormat="1" ht="36" customHeight="1" x14ac:dyDescent="0.7">
      <c r="A1" s="296" t="s">
        <v>2215</v>
      </c>
    </row>
    <row r="2" spans="1:75" x14ac:dyDescent="0.35">
      <c r="V2" s="222"/>
      <c r="BS2" s="97"/>
      <c r="BT2" s="97"/>
    </row>
    <row r="3" spans="1:75" s="97" customFormat="1" ht="27.65" customHeight="1" x14ac:dyDescent="0.35">
      <c r="A3" s="96" t="s">
        <v>262</v>
      </c>
      <c r="O3" s="213" t="s">
        <v>385</v>
      </c>
      <c r="P3" s="213"/>
      <c r="Q3" s="213"/>
      <c r="R3" s="213" t="s">
        <v>434</v>
      </c>
      <c r="S3" s="213"/>
      <c r="T3" s="214" t="s">
        <v>1330</v>
      </c>
      <c r="U3" s="214"/>
      <c r="V3" s="214"/>
      <c r="W3" s="214" t="s">
        <v>509</v>
      </c>
      <c r="X3" s="214"/>
      <c r="Y3" s="214" t="s">
        <v>530</v>
      </c>
      <c r="Z3" s="214" t="s">
        <v>547</v>
      </c>
      <c r="AA3" s="214" t="s">
        <v>1331</v>
      </c>
      <c r="AB3" s="213" t="s">
        <v>587</v>
      </c>
      <c r="AC3" s="213"/>
      <c r="AD3" s="213"/>
      <c r="AE3" s="213" t="s">
        <v>624</v>
      </c>
      <c r="AF3" s="213"/>
      <c r="AG3" s="213"/>
      <c r="AH3" s="213" t="s">
        <v>669</v>
      </c>
      <c r="AI3" s="213" t="s">
        <v>686</v>
      </c>
      <c r="AJ3" s="215" t="s">
        <v>1423</v>
      </c>
      <c r="AK3" s="215"/>
      <c r="AL3" s="215"/>
      <c r="AM3" s="215"/>
      <c r="AN3" s="215"/>
      <c r="AO3" s="215"/>
      <c r="AP3" s="215"/>
      <c r="AQ3" s="215"/>
      <c r="AR3" s="214" t="s">
        <v>1275</v>
      </c>
      <c r="AS3" s="214" t="s">
        <v>870</v>
      </c>
      <c r="AT3" s="214"/>
      <c r="AU3" s="214"/>
      <c r="AV3" s="214"/>
      <c r="AW3" s="214"/>
      <c r="AX3" s="214" t="s">
        <v>925</v>
      </c>
      <c r="AY3" s="214" t="s">
        <v>929</v>
      </c>
      <c r="AZ3" s="213" t="s">
        <v>1332</v>
      </c>
      <c r="BA3" s="213" t="s">
        <v>952</v>
      </c>
      <c r="BB3" s="213" t="s">
        <v>1333</v>
      </c>
      <c r="BC3" s="213" t="s">
        <v>984</v>
      </c>
      <c r="BD3" s="216" t="s">
        <v>1010</v>
      </c>
      <c r="BE3" s="216" t="s">
        <v>1017</v>
      </c>
      <c r="BF3" s="216" t="s">
        <v>1010</v>
      </c>
      <c r="BG3" s="216" t="s">
        <v>1017</v>
      </c>
      <c r="BH3" s="213" t="s">
        <v>1041</v>
      </c>
      <c r="BI3" s="213"/>
      <c r="BJ3" s="213"/>
      <c r="BK3" s="213" t="s">
        <v>1334</v>
      </c>
      <c r="BL3" s="213" t="s">
        <v>1093</v>
      </c>
      <c r="BM3" s="213" t="s">
        <v>1119</v>
      </c>
      <c r="BO3" s="212" t="s">
        <v>1335</v>
      </c>
      <c r="BP3" s="212" t="s">
        <v>952</v>
      </c>
      <c r="BQ3" s="212"/>
      <c r="BR3" s="212"/>
      <c r="BS3" s="212"/>
      <c r="BT3" s="212"/>
      <c r="BV3" s="215" t="s">
        <v>1336</v>
      </c>
      <c r="BW3" s="215" t="s">
        <v>1337</v>
      </c>
    </row>
    <row r="4" spans="1:75" s="22" customFormat="1" x14ac:dyDescent="0.35">
      <c r="A4" s="99" t="s">
        <v>267</v>
      </c>
      <c r="M4" s="22" t="s">
        <v>1422</v>
      </c>
      <c r="O4" s="217">
        <v>255</v>
      </c>
      <c r="P4" s="217">
        <v>2146</v>
      </c>
      <c r="Q4" s="217">
        <v>1933</v>
      </c>
      <c r="R4" s="217">
        <v>2320</v>
      </c>
      <c r="S4" s="217">
        <v>1456</v>
      </c>
      <c r="T4" s="218">
        <v>2275</v>
      </c>
      <c r="U4" s="218">
        <v>3441</v>
      </c>
      <c r="V4" s="218">
        <v>1947</v>
      </c>
      <c r="W4" s="218">
        <v>1885</v>
      </c>
      <c r="X4" s="218">
        <v>2215</v>
      </c>
      <c r="Y4" s="218">
        <v>1126</v>
      </c>
      <c r="Z4" s="218">
        <v>1126</v>
      </c>
      <c r="AA4" s="218">
        <v>3441</v>
      </c>
      <c r="AB4" s="217">
        <v>738</v>
      </c>
      <c r="AC4" s="217">
        <v>1126</v>
      </c>
      <c r="AD4" s="217">
        <v>191</v>
      </c>
      <c r="AE4" s="217">
        <v>2295</v>
      </c>
      <c r="AF4" s="217">
        <v>1765</v>
      </c>
      <c r="AG4" s="217">
        <v>1247</v>
      </c>
      <c r="AH4" s="217">
        <v>2343</v>
      </c>
      <c r="AI4" s="217">
        <v>2429</v>
      </c>
      <c r="AJ4" s="219">
        <v>7478</v>
      </c>
      <c r="AK4" s="219">
        <v>2118</v>
      </c>
      <c r="AL4" s="219">
        <v>7478</v>
      </c>
      <c r="AM4" s="219">
        <v>166</v>
      </c>
      <c r="AN4" s="219">
        <v>267</v>
      </c>
      <c r="AO4" s="219">
        <v>106</v>
      </c>
      <c r="AP4" s="219">
        <v>3257</v>
      </c>
      <c r="AQ4" s="219">
        <v>7478</v>
      </c>
      <c r="AR4" s="218">
        <v>6748</v>
      </c>
      <c r="AS4" s="218">
        <v>1826</v>
      </c>
      <c r="AT4" s="218">
        <v>930</v>
      </c>
      <c r="AU4" s="218">
        <v>5748</v>
      </c>
      <c r="AV4" s="218">
        <v>6748</v>
      </c>
      <c r="AW4" s="218">
        <v>2218</v>
      </c>
      <c r="AX4" s="218">
        <v>14143</v>
      </c>
      <c r="AY4" s="218">
        <v>2320</v>
      </c>
      <c r="AZ4" s="217">
        <v>18235</v>
      </c>
      <c r="BA4" s="217">
        <v>930</v>
      </c>
      <c r="BB4" s="217">
        <v>27596</v>
      </c>
      <c r="BC4" s="217">
        <v>527</v>
      </c>
      <c r="BD4" s="217">
        <v>758</v>
      </c>
      <c r="BE4" s="217">
        <v>758</v>
      </c>
      <c r="BF4" s="217">
        <v>2863</v>
      </c>
      <c r="BG4" s="217">
        <v>2863</v>
      </c>
      <c r="BH4" s="217">
        <v>304</v>
      </c>
      <c r="BI4" s="217">
        <v>563</v>
      </c>
      <c r="BJ4" s="217">
        <v>1657</v>
      </c>
      <c r="BK4" s="217">
        <v>4293</v>
      </c>
      <c r="BL4" s="217">
        <v>14584</v>
      </c>
      <c r="BM4" s="217">
        <v>22710</v>
      </c>
      <c r="BO4" s="220" t="s">
        <v>1338</v>
      </c>
      <c r="BP4" s="220" t="s">
        <v>1339</v>
      </c>
      <c r="BQ4" s="220" t="s">
        <v>1340</v>
      </c>
      <c r="BR4" s="220" t="s">
        <v>1341</v>
      </c>
      <c r="BS4" s="220" t="s">
        <v>1342</v>
      </c>
      <c r="BT4" s="220" t="s">
        <v>1343</v>
      </c>
      <c r="BV4" s="219">
        <v>1172</v>
      </c>
      <c r="BW4" s="219">
        <v>299</v>
      </c>
    </row>
    <row r="5" spans="1:75" x14ac:dyDescent="0.35">
      <c r="A5" t="s">
        <v>269</v>
      </c>
      <c r="B5" s="11"/>
      <c r="AJ5" t="s">
        <v>705</v>
      </c>
      <c r="AL5" t="s">
        <v>723</v>
      </c>
      <c r="AQ5" t="s">
        <v>847</v>
      </c>
    </row>
    <row r="6" spans="1:75" x14ac:dyDescent="0.35">
      <c r="B6" t="s">
        <v>270</v>
      </c>
    </row>
    <row r="7" spans="1:75" x14ac:dyDescent="0.35">
      <c r="C7" t="s">
        <v>271</v>
      </c>
      <c r="M7" s="101"/>
      <c r="O7" s="101"/>
    </row>
    <row r="8" spans="1:75" x14ac:dyDescent="0.35">
      <c r="C8" t="s">
        <v>272</v>
      </c>
      <c r="M8" s="102"/>
      <c r="P8" s="102"/>
      <c r="Q8" s="102"/>
      <c r="Y8" s="102"/>
      <c r="Z8" s="102"/>
      <c r="AC8" s="102"/>
      <c r="AE8" s="102"/>
      <c r="AF8" s="102"/>
      <c r="AH8" s="102"/>
      <c r="AJ8" s="102"/>
      <c r="AL8" s="102"/>
      <c r="AQ8" s="102"/>
      <c r="AS8" s="102"/>
      <c r="AT8" s="102"/>
      <c r="AU8" s="102"/>
      <c r="AZ8" s="102"/>
      <c r="BA8" s="102"/>
      <c r="BD8" s="102"/>
      <c r="BE8" s="102"/>
      <c r="BF8" s="102"/>
      <c r="BG8" s="102"/>
      <c r="BI8" s="102"/>
      <c r="BJ8" s="102"/>
      <c r="BO8" s="102"/>
      <c r="BP8" s="102"/>
      <c r="BQ8" s="102"/>
      <c r="BR8" s="102"/>
      <c r="BT8" s="102"/>
    </row>
    <row r="9" spans="1:75" x14ac:dyDescent="0.35">
      <c r="C9" t="s">
        <v>273</v>
      </c>
      <c r="M9" s="103"/>
      <c r="R9" s="103"/>
      <c r="S9" s="103"/>
      <c r="T9" s="103"/>
      <c r="U9" s="103"/>
      <c r="V9" s="103"/>
      <c r="W9" s="103"/>
      <c r="X9" s="103"/>
      <c r="AA9" s="103"/>
      <c r="AB9" s="103"/>
      <c r="AD9" s="103"/>
      <c r="AG9" s="103"/>
      <c r="AI9" s="103"/>
      <c r="AK9" s="103"/>
      <c r="AM9" s="103"/>
      <c r="AN9" s="103"/>
      <c r="AO9" s="103"/>
      <c r="AP9" s="103"/>
      <c r="AR9" s="103"/>
      <c r="AV9" s="103"/>
      <c r="AW9" s="103"/>
      <c r="AX9" s="103"/>
      <c r="AY9" s="103"/>
      <c r="BB9" s="103"/>
      <c r="BC9" s="103"/>
      <c r="BH9" s="103"/>
      <c r="BK9" s="103"/>
      <c r="BL9" s="103"/>
      <c r="BM9" s="103"/>
      <c r="BS9" s="103"/>
      <c r="BV9" s="103"/>
      <c r="BW9" s="103"/>
    </row>
    <row r="10" spans="1:75" x14ac:dyDescent="0.35">
      <c r="C10" t="s">
        <v>274</v>
      </c>
      <c r="M10" s="104"/>
    </row>
    <row r="11" spans="1:75" x14ac:dyDescent="0.35">
      <c r="M11" s="105"/>
    </row>
    <row r="12" spans="1:75" x14ac:dyDescent="0.35">
      <c r="A12" t="s">
        <v>269</v>
      </c>
      <c r="M12" s="105"/>
    </row>
    <row r="13" spans="1:75" x14ac:dyDescent="0.35">
      <c r="B13" t="s">
        <v>275</v>
      </c>
      <c r="M13" s="105"/>
    </row>
    <row r="14" spans="1:75" x14ac:dyDescent="0.35">
      <c r="C14" t="s">
        <v>276</v>
      </c>
      <c r="M14" s="101"/>
      <c r="Y14" s="101"/>
      <c r="Z14" s="101"/>
      <c r="AC14" s="101"/>
      <c r="AE14" s="101"/>
      <c r="AF14" s="101"/>
      <c r="AR14" s="101"/>
      <c r="AS14" s="101"/>
      <c r="AU14" s="101"/>
      <c r="AV14" s="101"/>
      <c r="BJ14" s="101"/>
      <c r="BO14" s="101"/>
      <c r="BP14" s="101"/>
      <c r="BQ14" s="101"/>
      <c r="BR14" s="101"/>
      <c r="BT14" s="101"/>
    </row>
    <row r="15" spans="1:75" x14ac:dyDescent="0.35">
      <c r="C15" t="s">
        <v>277</v>
      </c>
      <c r="M15" s="102"/>
      <c r="O15" s="102"/>
      <c r="V15" s="102"/>
      <c r="AH15" s="102"/>
      <c r="AI15" s="102"/>
      <c r="AJ15" s="102"/>
      <c r="AL15" s="102"/>
      <c r="AN15" s="102"/>
      <c r="AQ15" s="102"/>
      <c r="AT15" s="102"/>
      <c r="AZ15" s="102"/>
      <c r="BA15" s="102"/>
      <c r="BD15" s="102"/>
      <c r="BE15" s="102"/>
      <c r="BF15" s="102"/>
      <c r="BG15" s="102"/>
      <c r="BI15" s="102"/>
    </row>
    <row r="16" spans="1:75" x14ac:dyDescent="0.35">
      <c r="C16" t="s">
        <v>278</v>
      </c>
      <c r="M16" s="103"/>
      <c r="P16" s="103"/>
      <c r="Q16" s="103"/>
      <c r="R16" s="103"/>
      <c r="S16" s="103"/>
      <c r="T16" s="103"/>
      <c r="U16" s="103"/>
      <c r="W16" s="103"/>
      <c r="X16" s="103"/>
      <c r="AA16" s="103"/>
      <c r="AB16" s="103"/>
      <c r="AD16" s="103"/>
      <c r="AG16" s="103"/>
      <c r="AK16" s="103"/>
      <c r="AM16" s="103"/>
      <c r="AO16" s="103"/>
      <c r="AP16" s="103"/>
      <c r="AW16" s="103"/>
      <c r="AX16" s="103"/>
      <c r="AY16" s="103"/>
      <c r="BB16" s="103"/>
      <c r="BC16" s="103"/>
      <c r="BH16" s="103"/>
      <c r="BK16" s="103"/>
      <c r="BL16" s="103"/>
      <c r="BM16" s="103"/>
      <c r="BS16" s="103"/>
      <c r="BV16" s="103"/>
      <c r="BW16" s="103"/>
    </row>
    <row r="17" spans="1:75" x14ac:dyDescent="0.35">
      <c r="C17" t="s">
        <v>279</v>
      </c>
      <c r="M17" s="104"/>
    </row>
    <row r="18" spans="1:75" x14ac:dyDescent="0.35">
      <c r="M18" s="105"/>
    </row>
    <row r="19" spans="1:75" x14ac:dyDescent="0.35">
      <c r="A19" t="s">
        <v>280</v>
      </c>
      <c r="B19" s="11"/>
    </row>
    <row r="20" spans="1:75" x14ac:dyDescent="0.35">
      <c r="B20" t="s">
        <v>281</v>
      </c>
    </row>
    <row r="21" spans="1:75" x14ac:dyDescent="0.35">
      <c r="C21" t="s">
        <v>282</v>
      </c>
      <c r="M21" s="101"/>
      <c r="R21" s="101"/>
      <c r="S21" s="101"/>
      <c r="U21" s="101"/>
      <c r="V21" s="101"/>
      <c r="W21" s="101"/>
      <c r="X21" s="101"/>
      <c r="Y21" s="101"/>
      <c r="Z21" s="101"/>
      <c r="AA21" s="101"/>
      <c r="AC21" s="101"/>
      <c r="AE21" s="101"/>
      <c r="AF21" s="101"/>
      <c r="AJ21" s="101"/>
      <c r="AL21" s="101"/>
      <c r="AO21" s="101"/>
      <c r="AP21" s="101"/>
      <c r="AQ21" s="101"/>
      <c r="AR21" s="101"/>
      <c r="AS21" s="101"/>
      <c r="AT21" s="101"/>
      <c r="AU21" s="101"/>
      <c r="AV21" s="101"/>
      <c r="AW21" s="101"/>
      <c r="AY21" s="101"/>
      <c r="BA21" s="101"/>
      <c r="BD21" s="101"/>
      <c r="BE21" s="101"/>
      <c r="BF21" s="101"/>
      <c r="BG21" s="101"/>
      <c r="BH21" s="101"/>
      <c r="BJ21" s="101"/>
      <c r="BT21" s="101"/>
      <c r="BV21" s="101"/>
    </row>
    <row r="22" spans="1:75" x14ac:dyDescent="0.35">
      <c r="C22" t="s">
        <v>283</v>
      </c>
      <c r="M22" s="102"/>
      <c r="O22" s="102"/>
      <c r="P22" s="102"/>
      <c r="Q22" s="102"/>
      <c r="T22" s="102"/>
      <c r="AB22" s="102"/>
      <c r="AD22" s="102"/>
      <c r="AG22" s="102"/>
      <c r="AH22" s="102"/>
      <c r="AI22" s="102"/>
      <c r="AK22" s="102"/>
      <c r="AM22" s="102"/>
      <c r="AN22" s="102"/>
      <c r="AX22" s="102"/>
      <c r="AZ22" s="102"/>
      <c r="BB22" s="102"/>
      <c r="BC22" s="102"/>
      <c r="BI22" s="102"/>
      <c r="BK22" s="102"/>
      <c r="BL22" s="102"/>
      <c r="BM22" s="102"/>
      <c r="BO22" s="102"/>
      <c r="BP22" s="102"/>
      <c r="BQ22" s="102"/>
      <c r="BR22" s="102"/>
      <c r="BS22" s="102"/>
      <c r="BW22" s="102"/>
    </row>
    <row r="23" spans="1:75" x14ac:dyDescent="0.35">
      <c r="C23" t="s">
        <v>284</v>
      </c>
      <c r="M23" s="103"/>
    </row>
    <row r="24" spans="1:75" x14ac:dyDescent="0.35">
      <c r="C24" t="s">
        <v>285</v>
      </c>
      <c r="M24" s="104"/>
    </row>
    <row r="25" spans="1:75" x14ac:dyDescent="0.35">
      <c r="A25" t="s">
        <v>280</v>
      </c>
      <c r="B25" s="11"/>
    </row>
    <row r="26" spans="1:75" x14ac:dyDescent="0.35">
      <c r="B26" t="s">
        <v>286</v>
      </c>
    </row>
    <row r="27" spans="1:75" x14ac:dyDescent="0.35">
      <c r="C27" t="s">
        <v>287</v>
      </c>
      <c r="M27" s="101"/>
      <c r="O27" s="101"/>
      <c r="P27" s="101"/>
      <c r="R27" s="101"/>
      <c r="S27" s="101"/>
      <c r="T27" s="101"/>
      <c r="U27" s="101"/>
      <c r="V27" s="101"/>
      <c r="W27" s="101"/>
      <c r="X27" s="101"/>
      <c r="AA27" s="101"/>
      <c r="AD27" s="101"/>
      <c r="AE27" s="101"/>
      <c r="AH27" s="101"/>
      <c r="AI27" s="101"/>
      <c r="AK27" s="101"/>
      <c r="AM27" s="101"/>
      <c r="AN27" s="101"/>
      <c r="AO27" s="101"/>
      <c r="AP27" s="101"/>
      <c r="AR27" s="101"/>
      <c r="AS27" s="101"/>
      <c r="AV27" s="101"/>
      <c r="AW27" s="101"/>
      <c r="AX27" s="101"/>
      <c r="AY27" s="101"/>
      <c r="AZ27" s="101"/>
      <c r="BB27" s="101"/>
      <c r="BC27" s="101"/>
      <c r="BH27" s="101"/>
      <c r="BI27" s="101"/>
      <c r="BJ27" s="101"/>
      <c r="BK27" s="101"/>
      <c r="BM27" s="101"/>
      <c r="BO27" s="101"/>
      <c r="BR27" s="101"/>
      <c r="BS27" s="101"/>
      <c r="BT27" s="101"/>
      <c r="BV27" s="101"/>
      <c r="BW27" s="101"/>
    </row>
    <row r="28" spans="1:75" x14ac:dyDescent="0.35">
      <c r="C28" t="s">
        <v>288</v>
      </c>
      <c r="M28" s="102"/>
      <c r="Y28" s="102"/>
      <c r="Z28" s="102"/>
      <c r="AB28" s="102"/>
      <c r="AC28" s="102"/>
      <c r="AF28" s="102"/>
      <c r="AG28" s="102"/>
      <c r="AJ28" s="102"/>
      <c r="AL28" s="102"/>
      <c r="AQ28" s="102"/>
      <c r="AT28" s="102"/>
      <c r="AU28" s="102"/>
      <c r="BA28" s="102"/>
    </row>
    <row r="29" spans="1:75" x14ac:dyDescent="0.35">
      <c r="C29" t="s">
        <v>289</v>
      </c>
      <c r="M29" s="103"/>
      <c r="Q29" s="103"/>
      <c r="BD29" s="103"/>
      <c r="BE29" s="103"/>
      <c r="BF29" s="103"/>
      <c r="BG29" s="103"/>
      <c r="BL29" s="103"/>
      <c r="BP29" s="103"/>
      <c r="BQ29" s="103"/>
    </row>
    <row r="30" spans="1:75" x14ac:dyDescent="0.35">
      <c r="C30" t="s">
        <v>290</v>
      </c>
      <c r="M30" s="104"/>
    </row>
    <row r="31" spans="1:75" x14ac:dyDescent="0.35">
      <c r="A31" t="s">
        <v>280</v>
      </c>
      <c r="B31" s="11"/>
    </row>
    <row r="32" spans="1:75" x14ac:dyDescent="0.35">
      <c r="B32" t="s">
        <v>291</v>
      </c>
    </row>
    <row r="33" spans="1:75" x14ac:dyDescent="0.35">
      <c r="B33" s="11"/>
      <c r="C33" t="s">
        <v>2270</v>
      </c>
      <c r="M33" s="101"/>
      <c r="BW33" s="101"/>
    </row>
    <row r="34" spans="1:75" x14ac:dyDescent="0.35">
      <c r="B34" s="11"/>
      <c r="C34" t="s">
        <v>292</v>
      </c>
      <c r="M34" s="102"/>
      <c r="P34" s="102"/>
      <c r="Q34" s="102"/>
      <c r="R34" s="102"/>
      <c r="S34" s="102"/>
      <c r="T34" s="102"/>
      <c r="U34" s="102"/>
      <c r="V34" s="102"/>
      <c r="W34" s="102"/>
      <c r="X34" s="102"/>
      <c r="Y34" s="102"/>
      <c r="Z34" s="102"/>
      <c r="AA34" s="102"/>
      <c r="AB34" s="102"/>
      <c r="AC34" s="102"/>
      <c r="AD34" s="102"/>
      <c r="AE34" s="102"/>
      <c r="AF34" s="102"/>
      <c r="AG34" s="102"/>
      <c r="AH34" s="102"/>
      <c r="AI34" s="102"/>
      <c r="AJ34" s="102"/>
      <c r="AK34" s="102"/>
      <c r="AL34" s="102"/>
      <c r="AM34" s="102"/>
      <c r="AN34" s="102"/>
      <c r="AO34" s="102"/>
      <c r="AP34" s="102"/>
      <c r="AQ34" s="102"/>
      <c r="AR34" s="102"/>
      <c r="AS34" s="102"/>
      <c r="AT34" s="102"/>
      <c r="AU34" s="102"/>
      <c r="AV34" s="102"/>
      <c r="AW34" s="102"/>
      <c r="AX34" s="102"/>
      <c r="AY34" s="102"/>
      <c r="AZ34" s="102"/>
      <c r="BA34" s="102"/>
      <c r="BB34" s="102"/>
      <c r="BC34" s="102"/>
      <c r="BD34" s="102"/>
      <c r="BE34" s="102"/>
      <c r="BF34" s="102"/>
      <c r="BG34" s="102"/>
      <c r="BH34" s="102"/>
      <c r="BI34" s="102"/>
      <c r="BJ34" s="102"/>
      <c r="BK34" s="102"/>
      <c r="BM34" s="102"/>
      <c r="BO34" s="102"/>
      <c r="BP34" s="102"/>
      <c r="BQ34" s="102"/>
      <c r="BR34" s="102"/>
      <c r="BS34" s="102"/>
      <c r="BT34" s="102"/>
      <c r="BV34" s="102"/>
    </row>
    <row r="35" spans="1:75" x14ac:dyDescent="0.35">
      <c r="B35" s="11"/>
      <c r="C35" t="s">
        <v>293</v>
      </c>
      <c r="M35" s="103"/>
      <c r="O35" s="103"/>
      <c r="BL35" s="103"/>
    </row>
    <row r="36" spans="1:75" x14ac:dyDescent="0.35">
      <c r="B36" s="11"/>
      <c r="C36" t="s">
        <v>294</v>
      </c>
      <c r="M36" s="104"/>
    </row>
    <row r="37" spans="1:75" x14ac:dyDescent="0.35">
      <c r="A37" t="s">
        <v>280</v>
      </c>
      <c r="B37" s="11"/>
    </row>
    <row r="38" spans="1:75" x14ac:dyDescent="0.35">
      <c r="B38" t="s">
        <v>295</v>
      </c>
    </row>
    <row r="39" spans="1:75" x14ac:dyDescent="0.35">
      <c r="C39" t="s">
        <v>296</v>
      </c>
      <c r="M39" s="101"/>
      <c r="S39" s="101"/>
      <c r="V39" s="101"/>
      <c r="AK39" s="101"/>
      <c r="AO39" s="101"/>
      <c r="AP39" s="101"/>
      <c r="AU39" s="101"/>
      <c r="BT39" s="101"/>
    </row>
    <row r="40" spans="1:75" x14ac:dyDescent="0.35">
      <c r="C40" t="s">
        <v>297</v>
      </c>
      <c r="M40" s="102"/>
      <c r="P40" s="102"/>
      <c r="Q40" s="102"/>
      <c r="R40" s="102"/>
      <c r="T40" s="102"/>
      <c r="U40" s="102"/>
      <c r="W40" s="102"/>
      <c r="X40" s="102"/>
      <c r="Y40" s="102"/>
      <c r="Z40" s="102"/>
      <c r="AA40" s="102"/>
      <c r="AB40" s="102"/>
      <c r="AC40" s="102"/>
      <c r="AD40" s="102"/>
      <c r="AE40" s="102"/>
      <c r="AF40" s="102"/>
      <c r="AG40" s="102"/>
      <c r="AH40" s="102"/>
      <c r="AI40" s="102"/>
      <c r="AJ40" s="102"/>
      <c r="AL40" s="102"/>
      <c r="AM40" s="102"/>
      <c r="AN40" s="102"/>
      <c r="AQ40" s="102"/>
      <c r="AR40" s="102"/>
      <c r="AS40" s="102"/>
      <c r="AT40" s="102"/>
      <c r="AV40" s="102"/>
      <c r="AW40" s="102"/>
      <c r="AX40" s="102"/>
      <c r="AY40" s="102"/>
      <c r="AZ40" s="102"/>
      <c r="BA40" s="102"/>
      <c r="BB40" s="102"/>
      <c r="BC40" s="102"/>
      <c r="BD40" s="102"/>
      <c r="BE40" s="102"/>
      <c r="BF40" s="102"/>
      <c r="BG40" s="102"/>
      <c r="BH40" s="102"/>
      <c r="BI40" s="102"/>
      <c r="BJ40" s="102"/>
      <c r="BK40" s="102"/>
      <c r="BM40" s="102"/>
      <c r="BO40" s="102"/>
      <c r="BP40" s="102"/>
      <c r="BQ40" s="102"/>
      <c r="BR40" s="102"/>
      <c r="BS40" s="102"/>
      <c r="BV40" s="102"/>
      <c r="BW40" s="102"/>
    </row>
    <row r="41" spans="1:75" x14ac:dyDescent="0.35">
      <c r="C41" t="s">
        <v>298</v>
      </c>
      <c r="M41" s="103"/>
      <c r="O41" s="103"/>
      <c r="BL41" s="103"/>
    </row>
    <row r="42" spans="1:75" x14ac:dyDescent="0.35">
      <c r="C42" t="s">
        <v>299</v>
      </c>
      <c r="M42" s="104"/>
    </row>
    <row r="43" spans="1:75" x14ac:dyDescent="0.35">
      <c r="C43" s="106"/>
      <c r="M43" s="105"/>
    </row>
    <row r="44" spans="1:75" x14ac:dyDescent="0.35">
      <c r="A44" t="s">
        <v>300</v>
      </c>
      <c r="B44" s="11"/>
    </row>
    <row r="45" spans="1:75" x14ac:dyDescent="0.35">
      <c r="B45" t="s">
        <v>301</v>
      </c>
    </row>
    <row r="46" spans="1:75" x14ac:dyDescent="0.35">
      <c r="C46" t="s">
        <v>302</v>
      </c>
      <c r="M46" s="101"/>
      <c r="O46" s="101"/>
      <c r="P46" s="101"/>
      <c r="Q46" s="101"/>
      <c r="R46" s="101"/>
      <c r="S46" s="101"/>
      <c r="T46" s="101"/>
      <c r="U46" s="101"/>
      <c r="V46" s="101"/>
      <c r="W46" s="101"/>
      <c r="X46" s="101"/>
      <c r="Y46" s="101"/>
      <c r="Z46" s="101"/>
      <c r="AA46" s="101"/>
      <c r="AB46" s="101"/>
      <c r="AC46" s="101"/>
      <c r="AD46" s="101"/>
      <c r="AE46" s="101"/>
      <c r="AF46" s="101"/>
      <c r="AG46" s="101"/>
      <c r="AH46" s="101"/>
      <c r="AI46" s="101"/>
      <c r="AJ46" s="101"/>
      <c r="AK46" s="101"/>
      <c r="AL46" s="101"/>
      <c r="AM46" s="101"/>
      <c r="AN46" s="101"/>
      <c r="AO46" s="101"/>
      <c r="AP46" s="101"/>
      <c r="AQ46" s="101"/>
      <c r="AR46" s="101"/>
      <c r="AS46" s="101"/>
      <c r="AT46" s="101"/>
      <c r="AU46" s="101"/>
      <c r="AV46" s="101"/>
      <c r="AW46" s="101"/>
      <c r="AX46" s="101"/>
      <c r="AY46" s="101"/>
      <c r="AZ46" s="101"/>
      <c r="BA46" s="101"/>
      <c r="BB46" s="101"/>
      <c r="BC46" s="101"/>
      <c r="BD46" s="101"/>
      <c r="BE46" s="101"/>
      <c r="BF46" s="101"/>
      <c r="BG46" s="101"/>
      <c r="BH46" s="101"/>
      <c r="BI46" s="101"/>
      <c r="BJ46" s="101"/>
      <c r="BK46" s="101"/>
      <c r="BL46" s="101"/>
      <c r="BM46" s="101"/>
      <c r="BO46" s="101"/>
      <c r="BP46" s="101"/>
      <c r="BQ46" s="101"/>
      <c r="BR46" s="101"/>
      <c r="BS46" s="101"/>
      <c r="BT46" s="101"/>
      <c r="BV46" s="101"/>
      <c r="BW46" s="101"/>
    </row>
    <row r="47" spans="1:75" x14ac:dyDescent="0.35">
      <c r="C47" t="s">
        <v>303</v>
      </c>
      <c r="M47" s="104"/>
    </row>
    <row r="49" spans="1:75" x14ac:dyDescent="0.35">
      <c r="A49" t="s">
        <v>269</v>
      </c>
      <c r="B49" s="11"/>
    </row>
    <row r="50" spans="1:75" x14ac:dyDescent="0.35">
      <c r="B50" t="s">
        <v>304</v>
      </c>
    </row>
    <row r="51" spans="1:75" x14ac:dyDescent="0.35">
      <c r="C51" t="s">
        <v>305</v>
      </c>
      <c r="M51" s="101"/>
      <c r="O51" s="101"/>
      <c r="R51" s="101"/>
      <c r="AI51" s="101"/>
      <c r="AJ51" s="101"/>
      <c r="AL51" s="101"/>
      <c r="AQ51" s="101"/>
      <c r="AX51" s="101"/>
      <c r="AY51" s="101"/>
      <c r="BL51" s="101"/>
      <c r="BO51" s="101"/>
    </row>
    <row r="52" spans="1:75" x14ac:dyDescent="0.35">
      <c r="C52" t="s">
        <v>306</v>
      </c>
      <c r="M52" s="102"/>
      <c r="P52" s="102"/>
      <c r="Q52" s="102"/>
      <c r="T52" s="102"/>
      <c r="U52" s="102"/>
      <c r="V52" s="102"/>
      <c r="Y52" s="102"/>
      <c r="Z52" s="102"/>
      <c r="AA52" s="102"/>
      <c r="AB52" s="102"/>
      <c r="AC52" s="102"/>
      <c r="AD52" s="102"/>
      <c r="AH52" s="102"/>
      <c r="AN52" s="102"/>
      <c r="AO52" s="102"/>
      <c r="AP52" s="102"/>
      <c r="AT52" s="102"/>
      <c r="BA52" s="102"/>
      <c r="BB52" s="102"/>
      <c r="BC52" s="102"/>
      <c r="BD52" s="102"/>
      <c r="BE52" s="102"/>
      <c r="BF52" s="102"/>
      <c r="BG52" s="102"/>
      <c r="BH52" s="102"/>
      <c r="BI52" s="102"/>
      <c r="BM52" s="102"/>
      <c r="BP52" s="102"/>
      <c r="BQ52" s="102"/>
      <c r="BR52" s="102"/>
      <c r="BV52" s="102"/>
      <c r="BW52" s="102"/>
    </row>
    <row r="53" spans="1:75" x14ac:dyDescent="0.35">
      <c r="C53" t="s">
        <v>307</v>
      </c>
      <c r="M53" s="104"/>
      <c r="S53" s="104"/>
      <c r="W53" s="104"/>
      <c r="X53" s="104"/>
      <c r="AE53" s="104"/>
      <c r="AF53" s="104"/>
      <c r="AG53" s="104"/>
      <c r="AK53" s="104"/>
      <c r="AM53" s="104"/>
      <c r="AR53" s="104"/>
      <c r="AS53" s="104"/>
      <c r="AU53" s="104"/>
      <c r="AV53" s="104"/>
      <c r="AW53" s="104"/>
      <c r="AZ53" s="104"/>
      <c r="BJ53" s="104"/>
      <c r="BK53" s="104"/>
      <c r="BS53" s="104"/>
      <c r="BT53" s="104"/>
    </row>
    <row r="54" spans="1:75" x14ac:dyDescent="0.35">
      <c r="M54" s="105"/>
    </row>
    <row r="55" spans="1:75" x14ac:dyDescent="0.35">
      <c r="A55" s="107" t="s">
        <v>308</v>
      </c>
      <c r="M55" s="105"/>
    </row>
    <row r="56" spans="1:75" x14ac:dyDescent="0.35">
      <c r="A56" t="s">
        <v>309</v>
      </c>
      <c r="B56" s="11"/>
    </row>
    <row r="57" spans="1:75" x14ac:dyDescent="0.35">
      <c r="B57" t="s">
        <v>310</v>
      </c>
      <c r="AM57" s="105"/>
      <c r="AN57" s="105"/>
    </row>
    <row r="58" spans="1:75" x14ac:dyDescent="0.35">
      <c r="C58" t="s">
        <v>311</v>
      </c>
      <c r="M58" s="101"/>
      <c r="O58" s="101"/>
      <c r="R58" s="101"/>
      <c r="S58" s="101"/>
      <c r="U58" s="101"/>
      <c r="V58" s="101"/>
      <c r="W58" s="101"/>
      <c r="X58" s="101"/>
      <c r="Y58" s="101"/>
      <c r="Z58" s="101"/>
      <c r="AA58" s="101"/>
      <c r="AC58" s="101"/>
      <c r="AG58" s="101"/>
      <c r="AJ58" s="101"/>
      <c r="AL58" s="101"/>
      <c r="AO58" s="101"/>
      <c r="AP58" s="101"/>
      <c r="AQ58" s="101"/>
      <c r="AW58" s="101"/>
      <c r="AX58" s="101"/>
      <c r="AY58" s="101"/>
      <c r="BC58" s="101"/>
      <c r="BD58" s="101"/>
      <c r="BE58" s="101"/>
      <c r="BF58" s="101"/>
      <c r="BG58" s="101"/>
      <c r="BJ58" s="101"/>
      <c r="BM58" s="101"/>
      <c r="BV58" s="101"/>
      <c r="BW58" s="101"/>
    </row>
    <row r="59" spans="1:75" x14ac:dyDescent="0.35">
      <c r="C59" t="s">
        <v>312</v>
      </c>
      <c r="M59" s="102"/>
      <c r="P59" s="102"/>
      <c r="Q59" s="102"/>
      <c r="T59" s="102"/>
      <c r="AB59" s="102"/>
      <c r="AD59" s="102"/>
      <c r="AE59" s="102"/>
      <c r="AF59" s="102"/>
      <c r="AH59" s="102"/>
      <c r="AI59" s="102"/>
      <c r="AK59" s="102"/>
      <c r="AM59" s="102"/>
      <c r="AN59" s="102"/>
      <c r="AR59" s="102"/>
      <c r="AS59" s="102"/>
      <c r="AT59" s="102"/>
      <c r="AU59" s="102"/>
      <c r="AV59" s="102"/>
      <c r="AZ59" s="102"/>
      <c r="BA59" s="102"/>
      <c r="BB59" s="102"/>
      <c r="BH59" s="102"/>
      <c r="BI59" s="102"/>
      <c r="BK59" s="102"/>
      <c r="BL59" s="102"/>
      <c r="BO59" s="102"/>
      <c r="BP59" s="102"/>
      <c r="BQ59" s="102"/>
      <c r="BR59" s="102"/>
      <c r="BS59" s="102"/>
      <c r="BT59" s="102"/>
    </row>
    <row r="60" spans="1:75" x14ac:dyDescent="0.35">
      <c r="C60" t="s">
        <v>313</v>
      </c>
      <c r="M60" s="103"/>
    </row>
    <row r="61" spans="1:75" x14ac:dyDescent="0.35">
      <c r="B61" s="108"/>
      <c r="C61" t="s">
        <v>314</v>
      </c>
      <c r="M61" s="104"/>
      <c r="O61" s="105"/>
    </row>
    <row r="62" spans="1:75" x14ac:dyDescent="0.35">
      <c r="A62" t="s">
        <v>309</v>
      </c>
      <c r="B62" s="11"/>
    </row>
    <row r="63" spans="1:75" x14ac:dyDescent="0.35">
      <c r="B63" t="s">
        <v>315</v>
      </c>
    </row>
    <row r="64" spans="1:75" x14ac:dyDescent="0.35">
      <c r="C64" t="s">
        <v>316</v>
      </c>
      <c r="M64" s="101"/>
    </row>
    <row r="65" spans="1:75" x14ac:dyDescent="0.35">
      <c r="C65" t="s">
        <v>317</v>
      </c>
      <c r="M65" s="102"/>
      <c r="O65" s="102"/>
      <c r="P65" s="102"/>
      <c r="Q65" s="102"/>
      <c r="R65" s="102"/>
      <c r="S65" s="102"/>
      <c r="T65" s="102"/>
      <c r="U65" s="102"/>
      <c r="V65" s="102"/>
      <c r="W65" s="102"/>
      <c r="X65" s="102"/>
      <c r="Y65" s="102"/>
      <c r="Z65" s="102"/>
      <c r="AA65" s="102"/>
      <c r="AB65" s="102"/>
      <c r="AC65" s="102"/>
      <c r="AD65" s="102"/>
      <c r="AE65" s="102"/>
      <c r="AF65" s="102"/>
      <c r="AG65" s="102"/>
      <c r="AH65" s="102"/>
      <c r="AI65" s="102"/>
      <c r="AJ65" s="102"/>
      <c r="AK65" s="102"/>
      <c r="AL65" s="102"/>
      <c r="AM65" s="102"/>
      <c r="AN65" s="102"/>
      <c r="AO65" s="102"/>
      <c r="AP65" s="102"/>
      <c r="AQ65" s="102"/>
      <c r="AR65" s="102"/>
      <c r="AS65" s="102"/>
      <c r="AT65" s="102"/>
      <c r="AU65" s="102"/>
      <c r="AV65" s="102"/>
      <c r="AW65" s="102"/>
      <c r="AX65" s="102"/>
      <c r="AY65" s="102"/>
      <c r="AZ65" s="102"/>
      <c r="BA65" s="102"/>
      <c r="BB65" s="102"/>
      <c r="BC65" s="102"/>
      <c r="BD65" s="102"/>
      <c r="BE65" s="102"/>
      <c r="BF65" s="102"/>
      <c r="BG65" s="102"/>
      <c r="BH65" s="102"/>
      <c r="BI65" s="102"/>
      <c r="BJ65" s="102"/>
      <c r="BK65" s="102"/>
      <c r="BL65" s="102"/>
      <c r="BM65" s="102"/>
      <c r="BO65" s="102"/>
      <c r="BP65" s="102"/>
      <c r="BQ65" s="102"/>
      <c r="BR65" s="102"/>
      <c r="BS65" s="102"/>
      <c r="BT65" s="102"/>
      <c r="BV65" s="102"/>
      <c r="BW65" s="102"/>
    </row>
    <row r="66" spans="1:75" x14ac:dyDescent="0.35">
      <c r="C66" t="s">
        <v>318</v>
      </c>
      <c r="M66" s="103"/>
    </row>
    <row r="67" spans="1:75" x14ac:dyDescent="0.35">
      <c r="C67" t="s">
        <v>319</v>
      </c>
      <c r="M67" s="104"/>
    </row>
    <row r="68" spans="1:75" x14ac:dyDescent="0.35">
      <c r="A68" t="s">
        <v>309</v>
      </c>
      <c r="B68" s="11"/>
    </row>
    <row r="69" spans="1:75" x14ac:dyDescent="0.35">
      <c r="B69" t="s">
        <v>320</v>
      </c>
    </row>
    <row r="70" spans="1:75" x14ac:dyDescent="0.35">
      <c r="C70" t="s">
        <v>321</v>
      </c>
      <c r="M70" s="101"/>
      <c r="O70" s="101"/>
      <c r="P70" s="101"/>
      <c r="R70" s="101"/>
      <c r="S70" s="101"/>
      <c r="T70" s="101"/>
      <c r="U70" s="101"/>
      <c r="V70" s="101"/>
      <c r="W70" s="101"/>
      <c r="X70" s="101"/>
      <c r="Y70" s="101"/>
      <c r="Z70" s="101"/>
      <c r="AA70" s="101"/>
      <c r="AB70" s="101"/>
      <c r="AC70" s="101"/>
      <c r="AD70" s="101"/>
      <c r="AE70" s="101"/>
      <c r="AF70" s="101"/>
      <c r="AG70" s="101"/>
      <c r="AH70" s="101"/>
      <c r="AI70" s="101"/>
      <c r="AJ70" s="101"/>
      <c r="AK70" s="101"/>
      <c r="AL70" s="101"/>
      <c r="AM70" s="101"/>
      <c r="AN70" s="101"/>
      <c r="AO70" s="101"/>
      <c r="AP70" s="101"/>
      <c r="AQ70" s="101"/>
      <c r="AR70" s="101"/>
      <c r="AS70" s="101"/>
      <c r="AT70" s="101"/>
      <c r="AU70" s="101"/>
      <c r="AV70" s="101"/>
      <c r="AW70" s="101"/>
      <c r="AX70" s="101"/>
      <c r="AY70" s="101"/>
      <c r="AZ70" s="101"/>
      <c r="BA70" s="101"/>
      <c r="BC70" s="101"/>
      <c r="BD70" s="101"/>
      <c r="BE70" s="101"/>
      <c r="BF70" s="101"/>
      <c r="BG70" s="101"/>
      <c r="BH70" s="101"/>
      <c r="BJ70" s="101"/>
      <c r="BK70" s="101"/>
      <c r="BL70" s="101"/>
      <c r="BO70" s="101"/>
      <c r="BP70" s="101"/>
      <c r="BQ70" s="101"/>
      <c r="BR70" s="101"/>
      <c r="BS70" s="101"/>
      <c r="BT70" s="101"/>
      <c r="BV70" s="101"/>
      <c r="BW70" s="101"/>
    </row>
    <row r="71" spans="1:75" x14ac:dyDescent="0.35">
      <c r="C71" t="s">
        <v>322</v>
      </c>
      <c r="M71" s="102"/>
      <c r="Q71" s="102"/>
      <c r="BB71" s="102"/>
      <c r="BI71" s="102"/>
      <c r="BM71" s="102"/>
    </row>
    <row r="72" spans="1:75" x14ac:dyDescent="0.35">
      <c r="C72" t="s">
        <v>323</v>
      </c>
      <c r="M72" s="103"/>
    </row>
    <row r="73" spans="1:75" x14ac:dyDescent="0.35">
      <c r="C73" t="s">
        <v>324</v>
      </c>
      <c r="M73" s="104"/>
    </row>
    <row r="74" spans="1:75" x14ac:dyDescent="0.35">
      <c r="A74" t="s">
        <v>269</v>
      </c>
      <c r="B74" s="11"/>
    </row>
    <row r="75" spans="1:75" x14ac:dyDescent="0.35">
      <c r="B75" t="s">
        <v>325</v>
      </c>
    </row>
    <row r="76" spans="1:75" x14ac:dyDescent="0.35">
      <c r="C76" t="s">
        <v>326</v>
      </c>
      <c r="M76" s="101"/>
      <c r="R76" s="101"/>
      <c r="T76" s="101"/>
      <c r="U76" s="101"/>
      <c r="V76" s="101"/>
      <c r="W76" s="101"/>
      <c r="X76" s="101"/>
      <c r="Y76" s="101"/>
      <c r="Z76" s="101"/>
      <c r="AA76" s="101"/>
      <c r="AC76" s="101"/>
      <c r="AD76" s="101"/>
      <c r="AE76" s="101"/>
      <c r="AF76" s="101"/>
      <c r="AG76" s="101"/>
      <c r="AH76" s="101"/>
      <c r="AI76" s="101"/>
      <c r="AJ76" s="101"/>
      <c r="AK76" s="101"/>
      <c r="AL76" s="101"/>
      <c r="AM76" s="101"/>
      <c r="AN76" s="101"/>
      <c r="AO76" s="101"/>
      <c r="AP76" s="101"/>
      <c r="AQ76" s="101"/>
      <c r="AR76" s="101"/>
      <c r="AS76" s="101"/>
      <c r="AT76" s="101"/>
      <c r="AU76" s="101"/>
      <c r="AV76" s="101"/>
      <c r="AW76" s="101"/>
      <c r="AX76" s="101"/>
      <c r="AY76" s="101"/>
      <c r="AZ76" s="101"/>
      <c r="BA76" s="101"/>
      <c r="BC76" s="101"/>
      <c r="BD76" s="101"/>
      <c r="BE76" s="101"/>
      <c r="BF76" s="101"/>
      <c r="BG76" s="101"/>
      <c r="BH76" s="101"/>
      <c r="BJ76" s="101"/>
      <c r="BL76" s="101"/>
      <c r="BO76" s="101"/>
      <c r="BP76" s="101"/>
      <c r="BQ76" s="101"/>
      <c r="BR76" s="101"/>
      <c r="BS76" s="101"/>
      <c r="BT76" s="101"/>
      <c r="BV76" s="101"/>
      <c r="BW76" s="101"/>
    </row>
    <row r="77" spans="1:75" x14ac:dyDescent="0.35">
      <c r="C77" t="s">
        <v>327</v>
      </c>
      <c r="M77" s="102"/>
      <c r="O77" s="102"/>
      <c r="P77" s="102"/>
      <c r="Q77" s="102"/>
      <c r="S77" s="102"/>
      <c r="AB77" s="102"/>
      <c r="BB77" s="102"/>
      <c r="BI77" s="102"/>
      <c r="BK77" s="102"/>
      <c r="BM77" s="102"/>
    </row>
    <row r="78" spans="1:75" x14ac:dyDescent="0.35">
      <c r="C78" t="s">
        <v>328</v>
      </c>
      <c r="M78" s="103"/>
    </row>
    <row r="79" spans="1:75" x14ac:dyDescent="0.35">
      <c r="C79" t="s">
        <v>329</v>
      </c>
      <c r="M79" s="104"/>
    </row>
    <row r="80" spans="1:75" x14ac:dyDescent="0.35">
      <c r="A80" t="s">
        <v>269</v>
      </c>
      <c r="B80" s="11"/>
      <c r="M80" s="105"/>
    </row>
    <row r="81" spans="1:75" x14ac:dyDescent="0.35">
      <c r="B81" t="s">
        <v>330</v>
      </c>
    </row>
    <row r="82" spans="1:75" x14ac:dyDescent="0.35">
      <c r="C82" t="s">
        <v>331</v>
      </c>
      <c r="M82" s="101"/>
    </row>
    <row r="83" spans="1:75" x14ac:dyDescent="0.35">
      <c r="C83" t="s">
        <v>332</v>
      </c>
      <c r="M83" s="102"/>
      <c r="O83" s="102"/>
      <c r="P83" s="102"/>
      <c r="Q83" s="102"/>
      <c r="R83" s="102"/>
      <c r="S83" s="102"/>
      <c r="T83" s="102"/>
      <c r="U83" s="102"/>
      <c r="V83" s="102"/>
      <c r="W83" s="102"/>
      <c r="X83" s="102"/>
      <c r="Y83" s="102"/>
      <c r="Z83" s="102"/>
      <c r="AA83" s="102"/>
      <c r="AB83" s="102"/>
      <c r="AC83" s="102"/>
      <c r="AD83" s="102"/>
      <c r="AE83" s="102"/>
      <c r="AF83" s="102"/>
      <c r="AG83" s="102"/>
      <c r="AH83" s="102"/>
      <c r="AI83" s="102"/>
      <c r="AJ83" s="102"/>
      <c r="AK83" s="102"/>
      <c r="AL83" s="102"/>
      <c r="AM83" s="102"/>
      <c r="AN83" s="102"/>
      <c r="AO83" s="102"/>
      <c r="AP83" s="102"/>
      <c r="AQ83" s="102"/>
      <c r="AR83" s="102"/>
      <c r="AS83" s="102"/>
      <c r="AT83" s="102"/>
      <c r="AU83" s="102"/>
      <c r="AV83" s="102"/>
      <c r="AW83" s="102"/>
      <c r="AX83" s="102"/>
      <c r="AY83" s="102"/>
      <c r="AZ83" s="102"/>
      <c r="BA83" s="102"/>
      <c r="BB83" s="102"/>
      <c r="BC83" s="102"/>
      <c r="BD83" s="102"/>
      <c r="BE83" s="102"/>
      <c r="BF83" s="102"/>
      <c r="BG83" s="102"/>
      <c r="BH83" s="102"/>
      <c r="BI83" s="102"/>
      <c r="BJ83" s="102"/>
      <c r="BK83" s="102"/>
      <c r="BL83" s="102"/>
      <c r="BM83" s="102"/>
      <c r="BO83" s="102"/>
      <c r="BP83" s="102"/>
      <c r="BQ83" s="102"/>
      <c r="BR83" s="102"/>
      <c r="BS83" s="102"/>
      <c r="BT83" s="102"/>
      <c r="BV83" s="102"/>
      <c r="BW83" s="102"/>
    </row>
    <row r="84" spans="1:75" x14ac:dyDescent="0.35">
      <c r="C84" t="s">
        <v>333</v>
      </c>
      <c r="M84" s="103"/>
    </row>
    <row r="85" spans="1:75" x14ac:dyDescent="0.35">
      <c r="C85" t="s">
        <v>334</v>
      </c>
      <c r="M85" s="104"/>
    </row>
    <row r="86" spans="1:75" x14ac:dyDescent="0.35">
      <c r="A86" t="s">
        <v>335</v>
      </c>
      <c r="B86" s="11"/>
    </row>
    <row r="87" spans="1:75" x14ac:dyDescent="0.35">
      <c r="B87" t="s">
        <v>336</v>
      </c>
    </row>
    <row r="88" spans="1:75" x14ac:dyDescent="0.35">
      <c r="C88" t="s">
        <v>337</v>
      </c>
      <c r="M88" s="101"/>
      <c r="S88" s="101"/>
      <c r="AF88" s="101"/>
      <c r="AG88" s="101"/>
      <c r="AH88" s="101"/>
      <c r="AJ88" s="101"/>
      <c r="AL88" s="101"/>
      <c r="AO88" s="101"/>
      <c r="AQ88" s="101"/>
      <c r="BB88" s="101"/>
      <c r="BJ88" s="101"/>
      <c r="BK88" s="101"/>
      <c r="BM88" s="101"/>
      <c r="BV88" s="101"/>
      <c r="BW88" s="101"/>
    </row>
    <row r="89" spans="1:75" x14ac:dyDescent="0.35">
      <c r="C89" t="s">
        <v>338</v>
      </c>
      <c r="M89" s="102"/>
      <c r="O89" s="102"/>
      <c r="P89" s="102"/>
      <c r="Q89" s="102"/>
      <c r="R89" s="102"/>
      <c r="T89" s="102"/>
      <c r="U89" s="102"/>
      <c r="V89" s="102"/>
      <c r="W89" s="102"/>
      <c r="X89" s="102"/>
      <c r="Y89" s="102"/>
      <c r="Z89" s="102"/>
      <c r="AA89" s="102"/>
      <c r="AB89" s="102"/>
      <c r="AC89" s="102"/>
      <c r="AD89" s="102"/>
      <c r="AE89" s="102"/>
      <c r="AI89" s="102"/>
      <c r="AK89" s="102"/>
      <c r="AM89" s="102"/>
      <c r="AN89" s="102"/>
      <c r="AP89" s="102"/>
      <c r="AR89" s="102"/>
      <c r="AS89" s="102"/>
      <c r="AT89" s="102"/>
      <c r="AU89" s="102"/>
      <c r="AV89" s="102"/>
      <c r="AW89" s="102"/>
      <c r="AX89" s="102"/>
      <c r="AY89" s="102"/>
      <c r="AZ89" s="102"/>
      <c r="BA89" s="102"/>
      <c r="BC89" s="102"/>
      <c r="BD89" s="102"/>
      <c r="BE89" s="102"/>
      <c r="BF89" s="102"/>
      <c r="BG89" s="102"/>
      <c r="BH89" s="102"/>
      <c r="BI89" s="102"/>
      <c r="BL89" s="102"/>
      <c r="BO89" s="102"/>
      <c r="BP89" s="102"/>
      <c r="BQ89" s="102"/>
      <c r="BR89" s="102"/>
      <c r="BS89" s="102"/>
      <c r="BT89" s="102"/>
    </row>
    <row r="90" spans="1:75" x14ac:dyDescent="0.35">
      <c r="B90" s="11"/>
      <c r="C90" t="s">
        <v>339</v>
      </c>
      <c r="M90" s="103"/>
    </row>
    <row r="91" spans="1:75" x14ac:dyDescent="0.35">
      <c r="C91" t="s">
        <v>340</v>
      </c>
      <c r="M91" s="104"/>
    </row>
    <row r="92" spans="1:75" x14ac:dyDescent="0.35">
      <c r="A92" t="s">
        <v>280</v>
      </c>
    </row>
    <row r="93" spans="1:75" x14ac:dyDescent="0.35">
      <c r="B93" t="s">
        <v>341</v>
      </c>
    </row>
    <row r="94" spans="1:75" x14ac:dyDescent="0.35">
      <c r="C94" t="s">
        <v>342</v>
      </c>
      <c r="M94" s="101"/>
      <c r="P94" s="101"/>
      <c r="W94" s="101"/>
      <c r="AF94" s="101"/>
      <c r="AT94" s="101"/>
      <c r="BA94" s="101"/>
      <c r="BM94" s="101"/>
      <c r="BO94" s="101"/>
      <c r="BT94" s="101"/>
    </row>
    <row r="95" spans="1:75" x14ac:dyDescent="0.35">
      <c r="C95" t="s">
        <v>343</v>
      </c>
      <c r="M95" s="102"/>
      <c r="O95" s="102"/>
      <c r="Q95" s="102"/>
      <c r="R95" s="102"/>
      <c r="S95" s="102"/>
      <c r="T95" s="102"/>
      <c r="U95" s="102"/>
      <c r="V95" s="102"/>
      <c r="X95" s="102"/>
      <c r="Y95" s="102"/>
      <c r="Z95" s="102"/>
      <c r="AA95" s="102"/>
      <c r="AB95" s="102"/>
      <c r="AC95" s="102"/>
      <c r="AD95" s="102"/>
      <c r="AE95" s="102"/>
      <c r="AG95" s="102"/>
      <c r="AH95" s="102"/>
      <c r="AI95" s="102"/>
      <c r="AJ95" s="102"/>
      <c r="AK95" s="102"/>
      <c r="AL95" s="102"/>
      <c r="AM95" s="102"/>
      <c r="AN95" s="102"/>
      <c r="AO95" s="102"/>
      <c r="AP95" s="102"/>
      <c r="AQ95" s="102"/>
      <c r="AR95" s="102"/>
      <c r="AS95" s="102"/>
      <c r="AU95" s="102"/>
      <c r="AV95" s="102"/>
      <c r="AW95" s="102"/>
      <c r="AX95" s="102"/>
      <c r="AY95" s="102"/>
      <c r="AZ95" s="102"/>
      <c r="BB95" s="102"/>
      <c r="BC95" s="102"/>
      <c r="BD95" s="102"/>
      <c r="BE95" s="102"/>
      <c r="BF95" s="102"/>
      <c r="BG95" s="102"/>
      <c r="BH95" s="102"/>
      <c r="BI95" s="102"/>
      <c r="BJ95" s="102"/>
      <c r="BK95" s="102"/>
      <c r="BL95" s="102"/>
      <c r="BP95" s="102"/>
      <c r="BQ95" s="102"/>
      <c r="BR95" s="102"/>
      <c r="BS95" s="102"/>
      <c r="BV95" s="102"/>
      <c r="BW95" s="102"/>
    </row>
    <row r="96" spans="1:75" x14ac:dyDescent="0.35">
      <c r="C96" t="s">
        <v>344</v>
      </c>
      <c r="M96" s="103"/>
    </row>
    <row r="97" spans="1:75" x14ac:dyDescent="0.35">
      <c r="C97" t="s">
        <v>345</v>
      </c>
      <c r="M97" s="104"/>
    </row>
    <row r="98" spans="1:75" x14ac:dyDescent="0.35">
      <c r="A98" t="s">
        <v>346</v>
      </c>
    </row>
    <row r="99" spans="1:75" x14ac:dyDescent="0.35">
      <c r="B99" t="s">
        <v>347</v>
      </c>
    </row>
    <row r="100" spans="1:75" x14ac:dyDescent="0.35">
      <c r="C100" t="s">
        <v>348</v>
      </c>
      <c r="M100" s="101"/>
      <c r="O100" s="101"/>
      <c r="P100" s="101"/>
      <c r="S100" s="101"/>
      <c r="AB100" s="101"/>
      <c r="AD100" s="101"/>
      <c r="AE100" s="101"/>
      <c r="AF100" s="101"/>
      <c r="AG100" s="101"/>
      <c r="AH100" s="101"/>
      <c r="AI100" s="101"/>
      <c r="AW100" s="101"/>
      <c r="AZ100" s="101"/>
      <c r="BC100" s="101"/>
      <c r="BD100" s="101"/>
      <c r="BE100" s="101"/>
      <c r="BF100" s="101"/>
      <c r="BG100" s="101"/>
      <c r="BH100" s="101"/>
      <c r="BI100" s="101"/>
      <c r="BJ100" s="101"/>
      <c r="BK100" s="101"/>
      <c r="BM100" s="101"/>
      <c r="BO100" s="101"/>
    </row>
    <row r="101" spans="1:75" x14ac:dyDescent="0.35">
      <c r="C101" t="s">
        <v>349</v>
      </c>
      <c r="M101" s="102"/>
      <c r="R101" s="102"/>
      <c r="T101" s="102"/>
      <c r="U101" s="102"/>
      <c r="V101" s="102"/>
      <c r="W101" s="102"/>
      <c r="X101" s="102"/>
      <c r="Y101" s="102"/>
      <c r="Z101" s="102"/>
      <c r="AA101" s="102"/>
      <c r="AC101" s="102"/>
      <c r="AJ101" s="102"/>
      <c r="AK101" s="102"/>
      <c r="AL101" s="102"/>
      <c r="AM101" s="102"/>
      <c r="AN101" s="102"/>
      <c r="AO101" s="102"/>
      <c r="AP101" s="102"/>
      <c r="AQ101" s="102"/>
      <c r="AR101" s="102"/>
      <c r="AS101" s="102"/>
      <c r="AT101" s="102"/>
      <c r="AU101" s="102"/>
      <c r="AV101" s="102"/>
      <c r="AX101" s="102"/>
      <c r="AY101" s="102"/>
      <c r="BA101" s="102"/>
      <c r="BB101" s="102"/>
      <c r="BL101" s="102"/>
      <c r="BP101" s="102"/>
      <c r="BQ101" s="102"/>
      <c r="BR101" s="102"/>
      <c r="BS101" s="102"/>
      <c r="BT101" s="102"/>
      <c r="BV101" s="102"/>
      <c r="BW101" s="102"/>
    </row>
    <row r="102" spans="1:75" x14ac:dyDescent="0.35">
      <c r="C102" t="s">
        <v>350</v>
      </c>
      <c r="M102" s="103"/>
    </row>
    <row r="103" spans="1:75" x14ac:dyDescent="0.35">
      <c r="C103" t="s">
        <v>351</v>
      </c>
      <c r="M103" s="104"/>
      <c r="Q103" s="104"/>
    </row>
    <row r="104" spans="1:75" x14ac:dyDescent="0.35">
      <c r="A104" t="s">
        <v>346</v>
      </c>
    </row>
    <row r="105" spans="1:75" x14ac:dyDescent="0.35">
      <c r="B105" t="s">
        <v>352</v>
      </c>
    </row>
    <row r="106" spans="1:75" x14ac:dyDescent="0.35">
      <c r="C106" t="s">
        <v>353</v>
      </c>
      <c r="M106" s="101"/>
      <c r="O106" s="101"/>
      <c r="P106" s="101"/>
      <c r="R106" s="101"/>
      <c r="S106" s="101"/>
      <c r="AE106" s="101"/>
      <c r="AF106" s="101"/>
      <c r="AH106" s="101"/>
      <c r="AI106" s="101"/>
      <c r="AJ106" s="101"/>
      <c r="AK106" s="10"/>
      <c r="AL106" s="101"/>
      <c r="AM106" s="101"/>
      <c r="AN106" s="101"/>
      <c r="AO106" s="101"/>
      <c r="AQ106" s="101"/>
      <c r="AR106" s="101"/>
      <c r="AS106" s="101"/>
      <c r="AT106" s="101"/>
      <c r="AV106" s="101"/>
      <c r="AW106" s="101"/>
      <c r="AY106" s="101"/>
      <c r="AZ106" s="101"/>
      <c r="BA106" s="101"/>
      <c r="BC106" s="101"/>
      <c r="BD106" s="101"/>
      <c r="BE106" s="101"/>
      <c r="BF106" s="101"/>
      <c r="BG106" s="101"/>
      <c r="BH106" s="101"/>
      <c r="BI106" s="101"/>
      <c r="BJ106" s="101"/>
      <c r="BM106" s="101"/>
      <c r="BO106" s="101"/>
      <c r="BQ106" s="101"/>
      <c r="BW106" s="101"/>
    </row>
    <row r="107" spans="1:75" x14ac:dyDescent="0.35">
      <c r="C107" t="s">
        <v>354</v>
      </c>
      <c r="M107" s="104"/>
      <c r="Q107" s="104"/>
      <c r="T107" s="104"/>
      <c r="U107" s="104"/>
      <c r="V107" s="104"/>
      <c r="W107" s="104"/>
      <c r="X107" s="104"/>
      <c r="Y107" s="104"/>
      <c r="Z107" s="104"/>
      <c r="AA107" s="104"/>
      <c r="AB107" s="104"/>
      <c r="AC107" s="104"/>
      <c r="AD107" s="104"/>
      <c r="AG107" s="104"/>
      <c r="AK107" s="104"/>
      <c r="AP107" s="221"/>
      <c r="AU107" s="104"/>
      <c r="AX107" s="104"/>
      <c r="BA107" s="105"/>
      <c r="BB107" s="104"/>
      <c r="BD107" s="105"/>
      <c r="BE107" s="105"/>
      <c r="BF107" s="105"/>
      <c r="BG107" s="105"/>
      <c r="BK107" s="104"/>
      <c r="BL107" s="104"/>
      <c r="BP107" s="104"/>
      <c r="BQ107" s="105"/>
      <c r="BR107" s="104"/>
      <c r="BS107" s="104"/>
      <c r="BT107" s="104"/>
      <c r="BV107" s="104"/>
    </row>
    <row r="108" spans="1:75" x14ac:dyDescent="0.35">
      <c r="A108" t="s">
        <v>300</v>
      </c>
    </row>
    <row r="109" spans="1:75" x14ac:dyDescent="0.35">
      <c r="B109" t="s">
        <v>355</v>
      </c>
    </row>
    <row r="110" spans="1:75" x14ac:dyDescent="0.35">
      <c r="C110" t="s">
        <v>356</v>
      </c>
      <c r="M110" s="101"/>
      <c r="O110" s="101"/>
      <c r="V110" s="101"/>
      <c r="AJ110" s="101"/>
      <c r="AL110" s="101"/>
      <c r="AM110" s="101"/>
      <c r="AN110" s="101"/>
      <c r="AO110" s="101"/>
      <c r="AP110" s="101"/>
      <c r="AQ110" s="101"/>
      <c r="AR110" s="101"/>
      <c r="AS110" s="101"/>
      <c r="AT110" s="101"/>
      <c r="AV110" s="101"/>
      <c r="BA110" s="101"/>
    </row>
    <row r="111" spans="1:75" x14ac:dyDescent="0.35">
      <c r="C111" t="s">
        <v>357</v>
      </c>
      <c r="M111" s="102"/>
      <c r="P111" s="102"/>
      <c r="Q111" s="102"/>
      <c r="R111" s="102"/>
      <c r="S111" s="102"/>
      <c r="T111" s="102"/>
      <c r="U111" s="102"/>
      <c r="W111" s="102"/>
      <c r="X111" s="102"/>
      <c r="Y111" s="102"/>
      <c r="Z111" s="102"/>
      <c r="AA111" s="102"/>
      <c r="AB111" s="102"/>
      <c r="AC111" s="102"/>
      <c r="AD111" s="102"/>
      <c r="AE111" s="102"/>
      <c r="AF111" s="102"/>
      <c r="AG111" s="102"/>
      <c r="AH111" s="102"/>
      <c r="AI111" s="102"/>
      <c r="AK111" s="102"/>
      <c r="AU111" s="102"/>
      <c r="AW111" s="102"/>
      <c r="AX111" s="102"/>
      <c r="AY111" s="102"/>
      <c r="AZ111" s="102"/>
      <c r="BB111" s="102"/>
      <c r="BC111" s="102"/>
      <c r="BD111" s="102"/>
      <c r="BE111" s="102"/>
      <c r="BF111" s="102"/>
      <c r="BG111" s="102"/>
      <c r="BH111" s="102"/>
      <c r="BI111" s="102"/>
      <c r="BJ111" s="102"/>
      <c r="BK111" s="102"/>
      <c r="BL111" s="102"/>
      <c r="BM111" s="102"/>
      <c r="BO111" s="102"/>
      <c r="BP111" s="102"/>
      <c r="BQ111" s="102"/>
      <c r="BR111" s="102"/>
      <c r="BT111" s="102"/>
      <c r="BV111" s="102"/>
      <c r="BW111" s="102"/>
    </row>
    <row r="112" spans="1:75" x14ac:dyDescent="0.35">
      <c r="C112" t="s">
        <v>358</v>
      </c>
      <c r="M112" s="103"/>
      <c r="BS112" s="103"/>
    </row>
    <row r="113" spans="1:75" x14ac:dyDescent="0.35">
      <c r="C113" t="s">
        <v>359</v>
      </c>
      <c r="M113" s="104"/>
    </row>
    <row r="115" spans="1:75" s="223" customFormat="1" x14ac:dyDescent="0.35"/>
    <row r="117" spans="1:75" x14ac:dyDescent="0.35">
      <c r="A117" s="11" t="s">
        <v>360</v>
      </c>
      <c r="L117" s="11" t="s">
        <v>361</v>
      </c>
      <c r="M117" s="101"/>
      <c r="Y117" s="101"/>
      <c r="Z117" s="101"/>
      <c r="AC117" s="101"/>
      <c r="AH117" s="101"/>
      <c r="AJ117" s="101"/>
      <c r="AL117" s="101"/>
      <c r="AQ117" s="101"/>
      <c r="AT117" s="101"/>
      <c r="BA117" s="101"/>
      <c r="BI117" s="101"/>
      <c r="BO117" s="101"/>
      <c r="BR117" s="101"/>
    </row>
    <row r="118" spans="1:75" x14ac:dyDescent="0.35">
      <c r="L118" s="11" t="s">
        <v>362</v>
      </c>
      <c r="M118" s="103"/>
    </row>
    <row r="119" spans="1:75" x14ac:dyDescent="0.35">
      <c r="L119" s="11" t="s">
        <v>363</v>
      </c>
      <c r="M119" s="104"/>
      <c r="O119" s="104"/>
      <c r="P119" s="104"/>
      <c r="Q119" s="104"/>
      <c r="R119" s="104"/>
      <c r="S119" s="104"/>
      <c r="T119" s="104"/>
      <c r="U119" s="104"/>
      <c r="V119" s="104"/>
      <c r="W119" s="104"/>
      <c r="X119" s="104"/>
      <c r="AA119" s="104"/>
      <c r="AB119" s="104"/>
      <c r="AD119" s="104"/>
      <c r="AE119" s="104"/>
      <c r="AF119" s="104"/>
      <c r="AG119" s="104"/>
      <c r="AI119" s="104"/>
      <c r="AK119" s="104"/>
      <c r="AM119" s="104"/>
      <c r="AN119" s="104"/>
      <c r="AO119" s="104"/>
      <c r="AP119" s="104"/>
      <c r="AR119" s="104"/>
      <c r="AS119" s="104"/>
      <c r="AU119" s="104"/>
      <c r="AV119" s="104"/>
      <c r="AW119" s="104"/>
      <c r="AX119" s="104"/>
      <c r="AY119" s="104"/>
      <c r="AZ119" s="104"/>
      <c r="BB119" s="104"/>
      <c r="BC119" s="104"/>
      <c r="BD119" s="104"/>
      <c r="BE119" s="104"/>
      <c r="BF119" s="104"/>
      <c r="BG119" s="104"/>
      <c r="BH119" s="104"/>
      <c r="BJ119" s="104"/>
      <c r="BK119" s="104"/>
      <c r="BL119" s="104"/>
      <c r="BM119" s="104"/>
      <c r="BP119" s="104"/>
      <c r="BQ119" s="104"/>
      <c r="BS119" s="104"/>
      <c r="BT119" s="104"/>
      <c r="BV119" s="104"/>
      <c r="BW119" s="104"/>
    </row>
    <row r="125" spans="1:75" x14ac:dyDescent="0.35">
      <c r="O125" s="105"/>
      <c r="Q125" s="105"/>
      <c r="S125" s="105"/>
      <c r="V125" s="105"/>
      <c r="W125" s="105"/>
      <c r="X125" s="105"/>
      <c r="AD125" s="105"/>
      <c r="AE125" s="105"/>
      <c r="AF125" s="105"/>
      <c r="AG125" s="105"/>
      <c r="AI125" s="105"/>
      <c r="AO125" s="105"/>
      <c r="AR125" s="105"/>
      <c r="AS125" s="105"/>
      <c r="AU125" s="105"/>
      <c r="AV125" s="105"/>
      <c r="AW125" s="105"/>
      <c r="AZ125" s="105"/>
      <c r="BB125" s="105"/>
      <c r="BD125" s="105"/>
      <c r="BE125" s="105"/>
      <c r="BF125" s="105"/>
      <c r="BG125" s="105"/>
      <c r="BH125" s="105"/>
      <c r="BK125" s="105"/>
      <c r="BL125" s="105"/>
      <c r="BM125" s="105"/>
    </row>
  </sheetData>
  <mergeCells count="1">
    <mergeCell ref="A1:XF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List of contents</vt:lpstr>
      <vt:lpstr>1 Search string</vt:lpstr>
      <vt:lpstr>2 Data extraction template</vt:lpstr>
      <vt:lpstr>3 Risk of bias template</vt:lpstr>
      <vt:lpstr>4 Full-text screening</vt:lpstr>
      <vt:lpstr>5 Metadata CADIMA numbers</vt:lpstr>
      <vt:lpstr>6 Data from multi-dose studies</vt:lpstr>
      <vt:lpstr>7 Data from single-dose studies</vt:lpstr>
      <vt:lpstr>8 Risk of bias multiple doses</vt:lpstr>
      <vt:lpstr>9 Risk of bias single dose</vt:lpstr>
      <vt:lpstr>10 Summary RoB single dose</vt:lpstr>
      <vt:lpstr>11 T4 TSH single dose</vt:lpstr>
      <vt:lpstr>12 Classification MoA</vt:lpstr>
      <vt:lpstr>'List of contents'!_Hlk1480002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 Forner-Piquer (Staff)</dc:creator>
  <cp:lastModifiedBy>Isabel Forner-Piquer (Staff)</cp:lastModifiedBy>
  <cp:lastPrinted>2023-10-17T11:26:24Z</cp:lastPrinted>
  <dcterms:created xsi:type="dcterms:W3CDTF">2023-10-16T15:03:00Z</dcterms:created>
  <dcterms:modified xsi:type="dcterms:W3CDTF">2023-12-08T17:41: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3e4133c5-5087-4607-8934-ed2ce7741901_Enabled">
    <vt:lpwstr>true</vt:lpwstr>
  </property>
  <property fmtid="{D5CDD505-2E9C-101B-9397-08002B2CF9AE}" pid="3" name="MSIP_Label_3e4133c5-5087-4607-8934-ed2ce7741901_SetDate">
    <vt:lpwstr>2023-10-17T10:47:29Z</vt:lpwstr>
  </property>
  <property fmtid="{D5CDD505-2E9C-101B-9397-08002B2CF9AE}" pid="4" name="MSIP_Label_3e4133c5-5087-4607-8934-ed2ce7741901_Method">
    <vt:lpwstr>Standard</vt:lpwstr>
  </property>
  <property fmtid="{D5CDD505-2E9C-101B-9397-08002B2CF9AE}" pid="5" name="MSIP_Label_3e4133c5-5087-4607-8934-ed2ce7741901_Name">
    <vt:lpwstr>Protect Staff Only (2023)</vt:lpwstr>
  </property>
  <property fmtid="{D5CDD505-2E9C-101B-9397-08002B2CF9AE}" pid="6" name="MSIP_Label_3e4133c5-5087-4607-8934-ed2ce7741901_SiteId">
    <vt:lpwstr>4cad97b1-5935-4103-a866-57ad98a1517e</vt:lpwstr>
  </property>
  <property fmtid="{D5CDD505-2E9C-101B-9397-08002B2CF9AE}" pid="7" name="MSIP_Label_3e4133c5-5087-4607-8934-ed2ce7741901_ActionId">
    <vt:lpwstr>931dba3a-a752-4529-a624-936e55f2eb2b</vt:lpwstr>
  </property>
  <property fmtid="{D5CDD505-2E9C-101B-9397-08002B2CF9AE}" pid="8" name="MSIP_Label_3e4133c5-5087-4607-8934-ed2ce7741901_ContentBits">
    <vt:lpwstr>0</vt:lpwstr>
  </property>
</Properties>
</file>